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nakasatoshi/Desktop/CRBN-IMiD/進行中の研究/AirID関連/AirID_細胞/論文作製/投稿用一式/Revision/再投稿/投稿版/Supplementary Data/"/>
    </mc:Choice>
  </mc:AlternateContent>
  <xr:revisionPtr revIDLastSave="0" documentId="13_ncr:1_{46BDEEA9-B592-544D-B74D-B5C7D9C283D6}" xr6:coauthVersionLast="47" xr6:coauthVersionMax="47" xr10:uidLastSave="{00000000-0000-0000-0000-000000000000}"/>
  <bookViews>
    <workbookView xWindow="13720" yWindow="-24840" windowWidth="28800" windowHeight="16680" activeTab="1" xr2:uid="{00000000-000D-0000-FFFF-FFFF00000000}"/>
  </bookViews>
  <sheets>
    <sheet name="PeptideGroups" sheetId="1" r:id="rId1"/>
    <sheet name="Pomalidomide" sheetId="2" r:id="rId2"/>
  </sheets>
  <definedNames>
    <definedName name="_xlnm._FilterDatabase" localSheetId="1" hidden="1">Pomalidomide!$A$1:$X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6" i="2" l="1"/>
  <c r="S46" i="2" s="1"/>
  <c r="T46" i="2"/>
  <c r="R39" i="2"/>
  <c r="S39" i="2" s="1"/>
  <c r="T39" i="2"/>
  <c r="R314" i="2"/>
  <c r="S314" i="2" s="1"/>
  <c r="T314" i="2"/>
  <c r="U314" i="2" s="1"/>
  <c r="R69" i="2"/>
  <c r="S69" i="2" s="1"/>
  <c r="T69" i="2"/>
  <c r="U69" i="2" s="1"/>
  <c r="R151" i="2"/>
  <c r="S151" i="2" s="1"/>
  <c r="T151" i="2"/>
  <c r="R37" i="2"/>
  <c r="S37" i="2" s="1"/>
  <c r="T37" i="2"/>
  <c r="U37" i="2" s="1"/>
  <c r="R205" i="2"/>
  <c r="S205" i="2" s="1"/>
  <c r="T205" i="2"/>
  <c r="U205" i="2" s="1"/>
  <c r="R261" i="2"/>
  <c r="S261" i="2" s="1"/>
  <c r="T261" i="2"/>
  <c r="U261" i="2" s="1"/>
  <c r="R104" i="2"/>
  <c r="S104" i="2" s="1"/>
  <c r="T104" i="2"/>
  <c r="R107" i="2"/>
  <c r="S107" i="2" s="1"/>
  <c r="T107" i="2"/>
  <c r="R282" i="2"/>
  <c r="S282" i="2" s="1"/>
  <c r="T282" i="2"/>
  <c r="U282" i="2" s="1"/>
  <c r="R201" i="2"/>
  <c r="S201" i="2" s="1"/>
  <c r="T201" i="2"/>
  <c r="U201" i="2" s="1"/>
  <c r="R414" i="2"/>
  <c r="S414" i="2" s="1"/>
  <c r="T414" i="2"/>
  <c r="U414" i="2" s="1"/>
  <c r="R344" i="2"/>
  <c r="S344" i="2" s="1"/>
  <c r="T344" i="2"/>
  <c r="W344" i="2" s="1"/>
  <c r="X344" i="2" s="1"/>
  <c r="R332" i="2"/>
  <c r="S332" i="2" s="1"/>
  <c r="T332" i="2"/>
  <c r="U332" i="2" s="1"/>
  <c r="R199" i="2"/>
  <c r="S199" i="2" s="1"/>
  <c r="T199" i="2"/>
  <c r="U199" i="2" s="1"/>
  <c r="R87" i="2"/>
  <c r="S87" i="2" s="1"/>
  <c r="T87" i="2"/>
  <c r="W87" i="2" s="1"/>
  <c r="X87" i="2" s="1"/>
  <c r="R471" i="2"/>
  <c r="S471" i="2" s="1"/>
  <c r="T471" i="2"/>
  <c r="U471" i="2" s="1"/>
  <c r="R390" i="2"/>
  <c r="S390" i="2" s="1"/>
  <c r="T390" i="2"/>
  <c r="U390" i="2" s="1"/>
  <c r="R372" i="2"/>
  <c r="S372" i="2" s="1"/>
  <c r="T372" i="2"/>
  <c r="U372" i="2" s="1"/>
  <c r="R424" i="2"/>
  <c r="S424" i="2" s="1"/>
  <c r="T424" i="2"/>
  <c r="U424" i="2" s="1"/>
  <c r="R407" i="2"/>
  <c r="S407" i="2" s="1"/>
  <c r="T407" i="2"/>
  <c r="U407" i="2" s="1"/>
  <c r="R393" i="2"/>
  <c r="S393" i="2" s="1"/>
  <c r="T393" i="2"/>
  <c r="U393" i="2" s="1"/>
  <c r="R277" i="2"/>
  <c r="S277" i="2" s="1"/>
  <c r="T277" i="2"/>
  <c r="U277" i="2" s="1"/>
  <c r="R483" i="2"/>
  <c r="S483" i="2" s="1"/>
  <c r="T483" i="2"/>
  <c r="W483" i="2" s="1"/>
  <c r="X483" i="2" s="1"/>
  <c r="R484" i="2"/>
  <c r="S484" i="2" s="1"/>
  <c r="T484" i="2"/>
  <c r="W484" i="2" s="1"/>
  <c r="X484" i="2" s="1"/>
  <c r="R380" i="2"/>
  <c r="S380" i="2" s="1"/>
  <c r="T380" i="2"/>
  <c r="U380" i="2" s="1"/>
  <c r="R453" i="2"/>
  <c r="S453" i="2" s="1"/>
  <c r="T453" i="2"/>
  <c r="U453" i="2" s="1"/>
  <c r="R480" i="2"/>
  <c r="S480" i="2" s="1"/>
  <c r="T480" i="2"/>
  <c r="U480" i="2" s="1"/>
  <c r="R297" i="2"/>
  <c r="S297" i="2" s="1"/>
  <c r="T297" i="2"/>
  <c r="U297" i="2" s="1"/>
  <c r="R178" i="2"/>
  <c r="S178" i="2" s="1"/>
  <c r="T178" i="2"/>
  <c r="U178" i="2" s="1"/>
  <c r="R473" i="2"/>
  <c r="S473" i="2" s="1"/>
  <c r="T473" i="2"/>
  <c r="U473" i="2" s="1"/>
  <c r="R235" i="2"/>
  <c r="S235" i="2" s="1"/>
  <c r="T235" i="2"/>
  <c r="W235" i="2" s="1"/>
  <c r="X235" i="2" s="1"/>
  <c r="R318" i="2"/>
  <c r="S318" i="2" s="1"/>
  <c r="T318" i="2"/>
  <c r="U318" i="2" s="1"/>
  <c r="R272" i="2"/>
  <c r="S272" i="2" s="1"/>
  <c r="T272" i="2"/>
  <c r="U272" i="2" s="1"/>
  <c r="R366" i="2"/>
  <c r="S366" i="2" s="1"/>
  <c r="T366" i="2"/>
  <c r="U366" i="2" s="1"/>
  <c r="R385" i="2"/>
  <c r="S385" i="2" s="1"/>
  <c r="T385" i="2"/>
  <c r="U385" i="2" s="1"/>
  <c r="R432" i="2"/>
  <c r="S432" i="2" s="1"/>
  <c r="T432" i="2"/>
  <c r="U432" i="2" s="1"/>
  <c r="R364" i="2"/>
  <c r="S364" i="2" s="1"/>
  <c r="T364" i="2"/>
  <c r="U364" i="2" s="1"/>
  <c r="R404" i="2"/>
  <c r="S404" i="2" s="1"/>
  <c r="T404" i="2"/>
  <c r="U404" i="2" s="1"/>
  <c r="R387" i="2"/>
  <c r="S387" i="2" s="1"/>
  <c r="T387" i="2"/>
  <c r="W387" i="2" s="1"/>
  <c r="X387" i="2" s="1"/>
  <c r="R478" i="2"/>
  <c r="S478" i="2" s="1"/>
  <c r="T478" i="2"/>
  <c r="U478" i="2" s="1"/>
  <c r="R454" i="2"/>
  <c r="S454" i="2" s="1"/>
  <c r="T454" i="2"/>
  <c r="U454" i="2" s="1"/>
  <c r="R474" i="2"/>
  <c r="S474" i="2" s="1"/>
  <c r="T474" i="2"/>
  <c r="U474" i="2" s="1"/>
  <c r="R441" i="2"/>
  <c r="S441" i="2" s="1"/>
  <c r="T441" i="2"/>
  <c r="U441" i="2" s="1"/>
  <c r="R467" i="2"/>
  <c r="S467" i="2" s="1"/>
  <c r="T467" i="2"/>
  <c r="U467" i="2" s="1"/>
  <c r="R458" i="2"/>
  <c r="S458" i="2" s="1"/>
  <c r="T458" i="2"/>
  <c r="U458" i="2" s="1"/>
  <c r="R369" i="2"/>
  <c r="S369" i="2" s="1"/>
  <c r="T369" i="2"/>
  <c r="U369" i="2" s="1"/>
  <c r="R468" i="2"/>
  <c r="S468" i="2" s="1"/>
  <c r="T468" i="2"/>
  <c r="U468" i="2" s="1"/>
  <c r="R449" i="2"/>
  <c r="S449" i="2" s="1"/>
  <c r="T449" i="2"/>
  <c r="W449" i="2" s="1"/>
  <c r="X449" i="2" s="1"/>
  <c r="R452" i="2"/>
  <c r="S452" i="2" s="1"/>
  <c r="T452" i="2"/>
  <c r="U452" i="2" s="1"/>
  <c r="R435" i="2"/>
  <c r="S435" i="2" s="1"/>
  <c r="T435" i="2"/>
  <c r="U435" i="2" s="1"/>
  <c r="R440" i="2"/>
  <c r="S440" i="2" s="1"/>
  <c r="T440" i="2"/>
  <c r="U440" i="2" s="1"/>
  <c r="R486" i="2"/>
  <c r="S486" i="2" s="1"/>
  <c r="T486" i="2"/>
  <c r="U486" i="2" s="1"/>
  <c r="R437" i="2"/>
  <c r="S437" i="2" s="1"/>
  <c r="T437" i="2"/>
  <c r="W437" i="2" s="1"/>
  <c r="X437" i="2" s="1"/>
  <c r="U437" i="2"/>
  <c r="R479" i="2"/>
  <c r="S479" i="2" s="1"/>
  <c r="T479" i="2"/>
  <c r="U479" i="2" s="1"/>
  <c r="R430" i="2"/>
  <c r="S430" i="2" s="1"/>
  <c r="T430" i="2"/>
  <c r="U430" i="2" s="1"/>
  <c r="R462" i="2"/>
  <c r="S462" i="2" s="1"/>
  <c r="T462" i="2"/>
  <c r="U462" i="2" s="1"/>
  <c r="R442" i="2"/>
  <c r="S442" i="2" s="1"/>
  <c r="T442" i="2"/>
  <c r="U442" i="2" s="1"/>
  <c r="R475" i="2"/>
  <c r="S475" i="2" s="1"/>
  <c r="T475" i="2"/>
  <c r="U475" i="2" s="1"/>
  <c r="R485" i="2"/>
  <c r="S485" i="2" s="1"/>
  <c r="T485" i="2"/>
  <c r="U485" i="2" s="1"/>
  <c r="R418" i="2"/>
  <c r="S418" i="2" s="1"/>
  <c r="T418" i="2"/>
  <c r="U418" i="2" s="1"/>
  <c r="R459" i="2"/>
  <c r="S459" i="2" s="1"/>
  <c r="T459" i="2"/>
  <c r="U459" i="2" s="1"/>
  <c r="R448" i="2"/>
  <c r="S448" i="2" s="1"/>
  <c r="T448" i="2"/>
  <c r="U448" i="2" s="1"/>
  <c r="R445" i="2"/>
  <c r="S445" i="2" s="1"/>
  <c r="T445" i="2"/>
  <c r="U445" i="2" s="1"/>
  <c r="R476" i="2"/>
  <c r="S476" i="2" s="1"/>
  <c r="T476" i="2"/>
  <c r="U476" i="2" s="1"/>
  <c r="R477" i="2"/>
  <c r="S477" i="2" s="1"/>
  <c r="T477" i="2"/>
  <c r="U477" i="2" s="1"/>
  <c r="R466" i="2"/>
  <c r="S466" i="2" s="1"/>
  <c r="T466" i="2"/>
  <c r="U466" i="2" s="1"/>
  <c r="R456" i="2"/>
  <c r="S456" i="2" s="1"/>
  <c r="T456" i="2"/>
  <c r="U456" i="2" s="1"/>
  <c r="R482" i="2"/>
  <c r="S482" i="2" s="1"/>
  <c r="T482" i="2"/>
  <c r="U482" i="2" s="1"/>
  <c r="R472" i="2"/>
  <c r="S472" i="2" s="1"/>
  <c r="T472" i="2"/>
  <c r="U472" i="2" s="1"/>
  <c r="R444" i="2"/>
  <c r="S444" i="2" s="1"/>
  <c r="T444" i="2"/>
  <c r="U444" i="2" s="1"/>
  <c r="R438" i="2"/>
  <c r="S438" i="2" s="1"/>
  <c r="T438" i="2"/>
  <c r="U438" i="2" s="1"/>
  <c r="R455" i="2"/>
  <c r="S455" i="2" s="1"/>
  <c r="T455" i="2"/>
  <c r="U455" i="2" s="1"/>
  <c r="R436" i="2"/>
  <c r="S436" i="2" s="1"/>
  <c r="T436" i="2"/>
  <c r="U436" i="2" s="1"/>
  <c r="R411" i="2"/>
  <c r="S411" i="2" s="1"/>
  <c r="T411" i="2"/>
  <c r="U411" i="2" s="1"/>
  <c r="R383" i="2"/>
  <c r="S383" i="2" s="1"/>
  <c r="T383" i="2"/>
  <c r="U383" i="2" s="1"/>
  <c r="R374" i="2"/>
  <c r="S374" i="2"/>
  <c r="T374" i="2"/>
  <c r="U374" i="2" s="1"/>
  <c r="R465" i="2"/>
  <c r="S465" i="2" s="1"/>
  <c r="T465" i="2"/>
  <c r="U465" i="2" s="1"/>
  <c r="R423" i="2"/>
  <c r="S423" i="2" s="1"/>
  <c r="T423" i="2"/>
  <c r="W423" i="2" s="1"/>
  <c r="X423" i="2" s="1"/>
  <c r="R370" i="2"/>
  <c r="S370" i="2" s="1"/>
  <c r="T370" i="2"/>
  <c r="U370" i="2" s="1"/>
  <c r="R488" i="2"/>
  <c r="S488" i="2" s="1"/>
  <c r="T488" i="2"/>
  <c r="W488" i="2" s="1"/>
  <c r="X488" i="2" s="1"/>
  <c r="R447" i="2"/>
  <c r="S447" i="2" s="1"/>
  <c r="T447" i="2"/>
  <c r="U447" i="2" s="1"/>
  <c r="R416" i="2"/>
  <c r="S416" i="2" s="1"/>
  <c r="T416" i="2"/>
  <c r="U416" i="2" s="1"/>
  <c r="R426" i="2"/>
  <c r="S426" i="2" s="1"/>
  <c r="T426" i="2"/>
  <c r="U426" i="2" s="1"/>
  <c r="R487" i="2"/>
  <c r="S487" i="2" s="1"/>
  <c r="T487" i="2"/>
  <c r="W487" i="2" s="1"/>
  <c r="X487" i="2" s="1"/>
  <c r="U487" i="2"/>
  <c r="R450" i="2"/>
  <c r="S450" i="2" s="1"/>
  <c r="T450" i="2"/>
  <c r="U450" i="2" s="1"/>
  <c r="R443" i="2"/>
  <c r="S443" i="2" s="1"/>
  <c r="T443" i="2"/>
  <c r="U443" i="2" s="1"/>
  <c r="R461" i="2"/>
  <c r="S461" i="2" s="1"/>
  <c r="T461" i="2"/>
  <c r="W461" i="2" s="1"/>
  <c r="X461" i="2" s="1"/>
  <c r="R464" i="2"/>
  <c r="S464" i="2" s="1"/>
  <c r="T464" i="2"/>
  <c r="U464" i="2" s="1"/>
  <c r="R371" i="2"/>
  <c r="S371" i="2" s="1"/>
  <c r="T371" i="2"/>
  <c r="U371" i="2" s="1"/>
  <c r="R392" i="2"/>
  <c r="S392" i="2" s="1"/>
  <c r="T392" i="2"/>
  <c r="U392" i="2" s="1"/>
  <c r="R451" i="2"/>
  <c r="S451" i="2" s="1"/>
  <c r="T451" i="2"/>
  <c r="U451" i="2" s="1"/>
  <c r="R415" i="2"/>
  <c r="S415" i="2" s="1"/>
  <c r="T415" i="2"/>
  <c r="U415" i="2" s="1"/>
  <c r="R357" i="2"/>
  <c r="S357" i="2" s="1"/>
  <c r="T357" i="2"/>
  <c r="U357" i="2" s="1"/>
  <c r="R399" i="2"/>
  <c r="S399" i="2" s="1"/>
  <c r="T399" i="2"/>
  <c r="U399" i="2" s="1"/>
  <c r="R439" i="2"/>
  <c r="S439" i="2" s="1"/>
  <c r="T439" i="2"/>
  <c r="U439" i="2" s="1"/>
  <c r="R408" i="2"/>
  <c r="S408" i="2" s="1"/>
  <c r="T408" i="2"/>
  <c r="W408" i="2" s="1"/>
  <c r="X408" i="2" s="1"/>
  <c r="R391" i="2"/>
  <c r="S391" i="2" s="1"/>
  <c r="T391" i="2"/>
  <c r="U391" i="2" s="1"/>
  <c r="R463" i="2"/>
  <c r="S463" i="2" s="1"/>
  <c r="T463" i="2"/>
  <c r="U463" i="2" s="1"/>
  <c r="R405" i="2"/>
  <c r="S405" i="2" s="1"/>
  <c r="T405" i="2"/>
  <c r="U405" i="2" s="1"/>
  <c r="R327" i="2"/>
  <c r="S327" i="2" s="1"/>
  <c r="T327" i="2"/>
  <c r="W327" i="2" s="1"/>
  <c r="X327" i="2" s="1"/>
  <c r="R406" i="2"/>
  <c r="S406" i="2" s="1"/>
  <c r="T406" i="2"/>
  <c r="U406" i="2" s="1"/>
  <c r="R71" i="2"/>
  <c r="S71" i="2" s="1"/>
  <c r="T71" i="2"/>
  <c r="R323" i="2"/>
  <c r="S323" i="2" s="1"/>
  <c r="T323" i="2"/>
  <c r="U323" i="2" s="1"/>
  <c r="R419" i="2"/>
  <c r="S419" i="2" s="1"/>
  <c r="T419" i="2"/>
  <c r="U419" i="2" s="1"/>
  <c r="R276" i="2"/>
  <c r="S276" i="2" s="1"/>
  <c r="T276" i="2"/>
  <c r="U276" i="2" s="1"/>
  <c r="R298" i="2"/>
  <c r="S298" i="2" s="1"/>
  <c r="T298" i="2"/>
  <c r="U298" i="2" s="1"/>
  <c r="R335" i="2"/>
  <c r="S335" i="2" s="1"/>
  <c r="T335" i="2"/>
  <c r="U335" i="2" s="1"/>
  <c r="R347" i="2"/>
  <c r="S347" i="2" s="1"/>
  <c r="T347" i="2"/>
  <c r="U347" i="2" s="1"/>
  <c r="R273" i="2"/>
  <c r="S273" i="2" s="1"/>
  <c r="T273" i="2"/>
  <c r="U273" i="2" s="1"/>
  <c r="R316" i="2"/>
  <c r="S316" i="2" s="1"/>
  <c r="T316" i="2"/>
  <c r="U316" i="2" s="1"/>
  <c r="R368" i="2"/>
  <c r="S368" i="2" s="1"/>
  <c r="T368" i="2"/>
  <c r="W368" i="2" s="1"/>
  <c r="X368" i="2" s="1"/>
  <c r="R257" i="2"/>
  <c r="S257" i="2" s="1"/>
  <c r="T257" i="2"/>
  <c r="W257" i="2" s="1"/>
  <c r="X257" i="2" s="1"/>
  <c r="R351" i="2"/>
  <c r="S351" i="2" s="1"/>
  <c r="T351" i="2"/>
  <c r="U351" i="2" s="1"/>
  <c r="R402" i="2"/>
  <c r="S402" i="2" s="1"/>
  <c r="T402" i="2"/>
  <c r="U402" i="2" s="1"/>
  <c r="R381" i="2"/>
  <c r="S381" i="2" s="1"/>
  <c r="T381" i="2"/>
  <c r="U381" i="2" s="1"/>
  <c r="R329" i="2"/>
  <c r="S329" i="2" s="1"/>
  <c r="T329" i="2"/>
  <c r="W329" i="2" s="1"/>
  <c r="X329" i="2" s="1"/>
  <c r="R330" i="2"/>
  <c r="S330" i="2" s="1"/>
  <c r="T330" i="2"/>
  <c r="U330" i="2" s="1"/>
  <c r="R154" i="2"/>
  <c r="S154" i="2" s="1"/>
  <c r="T154" i="2"/>
  <c r="U154" i="2" s="1"/>
  <c r="R313" i="2"/>
  <c r="S313" i="2" s="1"/>
  <c r="T313" i="2"/>
  <c r="W313" i="2" s="1"/>
  <c r="X313" i="2" s="1"/>
  <c r="R460" i="2"/>
  <c r="S460" i="2" s="1"/>
  <c r="T460" i="2"/>
  <c r="U460" i="2" s="1"/>
  <c r="R147" i="2"/>
  <c r="S147" i="2" s="1"/>
  <c r="T147" i="2"/>
  <c r="U147" i="2" s="1"/>
  <c r="R394" i="2"/>
  <c r="S394" i="2" s="1"/>
  <c r="T394" i="2"/>
  <c r="U394" i="2" s="1"/>
  <c r="R420" i="2"/>
  <c r="S420" i="2" s="1"/>
  <c r="T420" i="2"/>
  <c r="U420" i="2" s="1"/>
  <c r="R270" i="2"/>
  <c r="S270" i="2" s="1"/>
  <c r="T270" i="2"/>
  <c r="U270" i="2" s="1"/>
  <c r="R300" i="2"/>
  <c r="S300" i="2" s="1"/>
  <c r="T300" i="2"/>
  <c r="U300" i="2" s="1"/>
  <c r="R428" i="2"/>
  <c r="S428" i="2" s="1"/>
  <c r="T428" i="2"/>
  <c r="U428" i="2" s="1"/>
  <c r="R457" i="2"/>
  <c r="S457" i="2" s="1"/>
  <c r="T457" i="2"/>
  <c r="W457" i="2" s="1"/>
  <c r="X457" i="2" s="1"/>
  <c r="R470" i="2"/>
  <c r="S470" i="2" s="1"/>
  <c r="T470" i="2"/>
  <c r="W470" i="2" s="1"/>
  <c r="X470" i="2" s="1"/>
  <c r="R320" i="2"/>
  <c r="S320" i="2" s="1"/>
  <c r="T320" i="2"/>
  <c r="U320" i="2" s="1"/>
  <c r="R401" i="2"/>
  <c r="S401" i="2" s="1"/>
  <c r="T401" i="2"/>
  <c r="U401" i="2" s="1"/>
  <c r="R247" i="2"/>
  <c r="S247" i="2" s="1"/>
  <c r="T247" i="2"/>
  <c r="U247" i="2" s="1"/>
  <c r="R204" i="2"/>
  <c r="S204" i="2" s="1"/>
  <c r="T204" i="2"/>
  <c r="W204" i="2" s="1"/>
  <c r="X204" i="2" s="1"/>
  <c r="R291" i="2"/>
  <c r="S291" i="2" s="1"/>
  <c r="T291" i="2"/>
  <c r="U291" i="2" s="1"/>
  <c r="R349" i="2"/>
  <c r="S349" i="2" s="1"/>
  <c r="T349" i="2"/>
  <c r="U349" i="2" s="1"/>
  <c r="R446" i="2"/>
  <c r="S446" i="2" s="1"/>
  <c r="T446" i="2"/>
  <c r="U446" i="2" s="1"/>
  <c r="R219" i="2"/>
  <c r="S219" i="2" s="1"/>
  <c r="T219" i="2"/>
  <c r="U219" i="2" s="1"/>
  <c r="R321" i="2"/>
  <c r="S321" i="2" s="1"/>
  <c r="T321" i="2"/>
  <c r="U321" i="2" s="1"/>
  <c r="R431" i="2"/>
  <c r="S431" i="2" s="1"/>
  <c r="T431" i="2"/>
  <c r="U431" i="2" s="1"/>
  <c r="R361" i="2"/>
  <c r="S361" i="2" s="1"/>
  <c r="T361" i="2"/>
  <c r="U361" i="2" s="1"/>
  <c r="R217" i="2"/>
  <c r="S217" i="2" s="1"/>
  <c r="T217" i="2"/>
  <c r="U217" i="2" s="1"/>
  <c r="R348" i="2"/>
  <c r="S348" i="2" s="1"/>
  <c r="T348" i="2"/>
  <c r="U348" i="2" s="1"/>
  <c r="R267" i="2"/>
  <c r="S267" i="2" s="1"/>
  <c r="T267" i="2"/>
  <c r="U267" i="2" s="1"/>
  <c r="R322" i="2"/>
  <c r="S322" i="2" s="1"/>
  <c r="T322" i="2"/>
  <c r="W322" i="2" s="1"/>
  <c r="X322" i="2" s="1"/>
  <c r="R214" i="2"/>
  <c r="S214" i="2" s="1"/>
  <c r="T214" i="2"/>
  <c r="W214" i="2" s="1"/>
  <c r="X214" i="2" s="1"/>
  <c r="R481" i="2"/>
  <c r="S481" i="2" s="1"/>
  <c r="T481" i="2"/>
  <c r="U481" i="2" s="1"/>
  <c r="R222" i="2"/>
  <c r="S222" i="2" s="1"/>
  <c r="T222" i="2"/>
  <c r="U222" i="2" s="1"/>
  <c r="R338" i="2"/>
  <c r="S338" i="2" s="1"/>
  <c r="T338" i="2"/>
  <c r="U338" i="2" s="1"/>
  <c r="R149" i="2"/>
  <c r="S149" i="2" s="1"/>
  <c r="T149" i="2"/>
  <c r="W149" i="2" s="1"/>
  <c r="X149" i="2" s="1"/>
  <c r="R412" i="2"/>
  <c r="S412" i="2" s="1"/>
  <c r="T412" i="2"/>
  <c r="U412" i="2" s="1"/>
  <c r="R352" i="2"/>
  <c r="S352" i="2" s="1"/>
  <c r="T352" i="2"/>
  <c r="U352" i="2" s="1"/>
  <c r="R304" i="2"/>
  <c r="S304" i="2" s="1"/>
  <c r="T304" i="2"/>
  <c r="W304" i="2" s="1"/>
  <c r="X304" i="2" s="1"/>
  <c r="R169" i="2"/>
  <c r="S169" i="2" s="1"/>
  <c r="T169" i="2"/>
  <c r="R175" i="2"/>
  <c r="S175" i="2" s="1"/>
  <c r="T175" i="2"/>
  <c r="R279" i="2"/>
  <c r="S279" i="2" s="1"/>
  <c r="T279" i="2"/>
  <c r="U279" i="2" s="1"/>
  <c r="R409" i="2"/>
  <c r="S409" i="2" s="1"/>
  <c r="T409" i="2"/>
  <c r="U409" i="2" s="1"/>
  <c r="R250" i="2"/>
  <c r="S250" i="2" s="1"/>
  <c r="T250" i="2"/>
  <c r="U250" i="2" s="1"/>
  <c r="R284" i="2"/>
  <c r="S284" i="2" s="1"/>
  <c r="T284" i="2"/>
  <c r="U284" i="2" s="1"/>
  <c r="R341" i="2"/>
  <c r="S341" i="2" s="1"/>
  <c r="T341" i="2"/>
  <c r="U341" i="2" s="1"/>
  <c r="R340" i="2"/>
  <c r="S340" i="2" s="1"/>
  <c r="T340" i="2"/>
  <c r="U340" i="2" s="1"/>
  <c r="R125" i="2"/>
  <c r="S125" i="2" s="1"/>
  <c r="T125" i="2"/>
  <c r="W125" i="2" s="1"/>
  <c r="X125" i="2" s="1"/>
  <c r="R244" i="2"/>
  <c r="S244" i="2" s="1"/>
  <c r="T244" i="2"/>
  <c r="U244" i="2" s="1"/>
  <c r="R240" i="2"/>
  <c r="S240" i="2" s="1"/>
  <c r="T240" i="2"/>
  <c r="U240" i="2" s="1"/>
  <c r="R237" i="2"/>
  <c r="S237" i="2" s="1"/>
  <c r="T237" i="2"/>
  <c r="U237" i="2" s="1"/>
  <c r="R174" i="2"/>
  <c r="S174" i="2" s="1"/>
  <c r="T174" i="2"/>
  <c r="W174" i="2" s="1"/>
  <c r="X174" i="2" s="1"/>
  <c r="R285" i="2"/>
  <c r="S285" i="2" s="1"/>
  <c r="T285" i="2"/>
  <c r="U285" i="2" s="1"/>
  <c r="R328" i="2"/>
  <c r="S328" i="2" s="1"/>
  <c r="T328" i="2"/>
  <c r="U328" i="2" s="1"/>
  <c r="R265" i="2"/>
  <c r="S265" i="2" s="1"/>
  <c r="T265" i="2"/>
  <c r="W265" i="2" s="1"/>
  <c r="X265" i="2" s="1"/>
  <c r="R146" i="2"/>
  <c r="S146" i="2" s="1"/>
  <c r="T146" i="2"/>
  <c r="U146" i="2" s="1"/>
  <c r="R469" i="2"/>
  <c r="S469" i="2" s="1"/>
  <c r="T469" i="2"/>
  <c r="U469" i="2" s="1"/>
  <c r="R434" i="2"/>
  <c r="S434" i="2" s="1"/>
  <c r="T434" i="2"/>
  <c r="W434" i="2" s="1"/>
  <c r="X434" i="2" s="1"/>
  <c r="R413" i="2"/>
  <c r="S413" i="2" s="1"/>
  <c r="T413" i="2"/>
  <c r="U413" i="2" s="1"/>
  <c r="R427" i="2"/>
  <c r="S427" i="2" s="1"/>
  <c r="T427" i="2"/>
  <c r="U427" i="2" s="1"/>
  <c r="R246" i="2"/>
  <c r="S246" i="2" s="1"/>
  <c r="T246" i="2"/>
  <c r="U246" i="2" s="1"/>
  <c r="R292" i="2"/>
  <c r="S292" i="2" s="1"/>
  <c r="T292" i="2"/>
  <c r="U292" i="2" s="1"/>
  <c r="R339" i="2"/>
  <c r="S339" i="2" s="1"/>
  <c r="T339" i="2"/>
  <c r="U339" i="2" s="1"/>
  <c r="R268" i="2"/>
  <c r="S268" i="2" s="1"/>
  <c r="T268" i="2"/>
  <c r="U268" i="2" s="1"/>
  <c r="R376" i="2"/>
  <c r="S376" i="2" s="1"/>
  <c r="T376" i="2"/>
  <c r="W376" i="2" s="1"/>
  <c r="X376" i="2" s="1"/>
  <c r="R29" i="2"/>
  <c r="S29" i="2" s="1"/>
  <c r="T29" i="2"/>
  <c r="U29" i="2" s="1"/>
  <c r="R55" i="2"/>
  <c r="S55" i="2" s="1"/>
  <c r="T55" i="2"/>
  <c r="R296" i="2"/>
  <c r="S296" i="2" s="1"/>
  <c r="T296" i="2"/>
  <c r="W296" i="2" s="1"/>
  <c r="X296" i="2" s="1"/>
  <c r="R395" i="2"/>
  <c r="S395" i="2" s="1"/>
  <c r="T395" i="2"/>
  <c r="W395" i="2" s="1"/>
  <c r="X395" i="2" s="1"/>
  <c r="R243" i="2"/>
  <c r="S243" i="2" s="1"/>
  <c r="T243" i="2"/>
  <c r="U243" i="2" s="1"/>
  <c r="R303" i="2"/>
  <c r="S303" i="2" s="1"/>
  <c r="T303" i="2"/>
  <c r="W303" i="2" s="1"/>
  <c r="X303" i="2" s="1"/>
  <c r="R158" i="2"/>
  <c r="S158" i="2" s="1"/>
  <c r="T158" i="2"/>
  <c r="R310" i="2"/>
  <c r="S310" i="2" s="1"/>
  <c r="T310" i="2"/>
  <c r="U310" i="2" s="1"/>
  <c r="R225" i="2"/>
  <c r="S225" i="2" s="1"/>
  <c r="T225" i="2"/>
  <c r="U225" i="2" s="1"/>
  <c r="R398" i="2"/>
  <c r="S398" i="2" s="1"/>
  <c r="T398" i="2"/>
  <c r="U398" i="2" s="1"/>
  <c r="R302" i="2"/>
  <c r="S302" i="2" s="1"/>
  <c r="T302" i="2"/>
  <c r="U302" i="2" s="1"/>
  <c r="R223" i="2"/>
  <c r="S223" i="2" s="1"/>
  <c r="T223" i="2"/>
  <c r="U223" i="2" s="1"/>
  <c r="R13" i="2"/>
  <c r="S13" i="2" s="1"/>
  <c r="T13" i="2"/>
  <c r="U13" i="2" s="1"/>
  <c r="R58" i="2"/>
  <c r="S58" i="2" s="1"/>
  <c r="T58" i="2"/>
  <c r="U58" i="2" s="1"/>
  <c r="R336" i="2"/>
  <c r="S336" i="2" s="1"/>
  <c r="T336" i="2"/>
  <c r="U336" i="2" s="1"/>
  <c r="R233" i="2"/>
  <c r="S233" i="2" s="1"/>
  <c r="T233" i="2"/>
  <c r="U233" i="2" s="1"/>
  <c r="R319" i="2"/>
  <c r="S319" i="2" s="1"/>
  <c r="T319" i="2"/>
  <c r="U319" i="2" s="1"/>
  <c r="R153" i="2"/>
  <c r="S153" i="2" s="1"/>
  <c r="T153" i="2"/>
  <c r="R378" i="2"/>
  <c r="S378" i="2" s="1"/>
  <c r="T378" i="2"/>
  <c r="U378" i="2" s="1"/>
  <c r="R248" i="2"/>
  <c r="S248" i="2" s="1"/>
  <c r="T248" i="2"/>
  <c r="U248" i="2" s="1"/>
  <c r="R111" i="2"/>
  <c r="S111" i="2" s="1"/>
  <c r="T111" i="2"/>
  <c r="R218" i="2"/>
  <c r="S218" i="2" s="1"/>
  <c r="T218" i="2"/>
  <c r="U218" i="2" s="1"/>
  <c r="R72" i="2"/>
  <c r="S72" i="2" s="1"/>
  <c r="T72" i="2"/>
  <c r="R331" i="2"/>
  <c r="S331" i="2" s="1"/>
  <c r="T331" i="2"/>
  <c r="U331" i="2" s="1"/>
  <c r="R410" i="2"/>
  <c r="S410" i="2" s="1"/>
  <c r="T410" i="2"/>
  <c r="U410" i="2" s="1"/>
  <c r="R253" i="2"/>
  <c r="S253" i="2" s="1"/>
  <c r="T253" i="2"/>
  <c r="U253" i="2" s="1"/>
  <c r="R68" i="2"/>
  <c r="S68" i="2" s="1"/>
  <c r="T68" i="2"/>
  <c r="R238" i="2"/>
  <c r="S238" i="2" s="1"/>
  <c r="T238" i="2"/>
  <c r="U238" i="2" s="1"/>
  <c r="R145" i="2"/>
  <c r="S145" i="2" s="1"/>
  <c r="T145" i="2"/>
  <c r="R278" i="2"/>
  <c r="S278" i="2" s="1"/>
  <c r="T278" i="2"/>
  <c r="U278" i="2" s="1"/>
  <c r="R280" i="2"/>
  <c r="S280" i="2" s="1"/>
  <c r="T280" i="2"/>
  <c r="U280" i="2" s="1"/>
  <c r="R287" i="2"/>
  <c r="S287" i="2" s="1"/>
  <c r="T287" i="2"/>
  <c r="U287" i="2" s="1"/>
  <c r="R216" i="2"/>
  <c r="S216" i="2" s="1"/>
  <c r="T216" i="2"/>
  <c r="U216" i="2" s="1"/>
  <c r="R417" i="2"/>
  <c r="S417" i="2" s="1"/>
  <c r="T417" i="2"/>
  <c r="U417" i="2" s="1"/>
  <c r="R305" i="2"/>
  <c r="S305" i="2" s="1"/>
  <c r="T305" i="2"/>
  <c r="U305" i="2" s="1"/>
  <c r="R325" i="2"/>
  <c r="S325" i="2" s="1"/>
  <c r="T325" i="2"/>
  <c r="U325" i="2" s="1"/>
  <c r="R200" i="2"/>
  <c r="S200" i="2" s="1"/>
  <c r="T200" i="2"/>
  <c r="U200" i="2" s="1"/>
  <c r="R397" i="2"/>
  <c r="S397" i="2" s="1"/>
  <c r="T397" i="2"/>
  <c r="U397" i="2" s="1"/>
  <c r="R255" i="2"/>
  <c r="S255" i="2" s="1"/>
  <c r="T255" i="2"/>
  <c r="U255" i="2" s="1"/>
  <c r="R263" i="2"/>
  <c r="S263" i="2" s="1"/>
  <c r="T263" i="2"/>
  <c r="U263" i="2" s="1"/>
  <c r="R353" i="2"/>
  <c r="S353" i="2" s="1"/>
  <c r="T353" i="2"/>
  <c r="U353" i="2" s="1"/>
  <c r="R203" i="2"/>
  <c r="S203" i="2" s="1"/>
  <c r="T203" i="2"/>
  <c r="U203" i="2" s="1"/>
  <c r="R156" i="2"/>
  <c r="S156" i="2" s="1"/>
  <c r="T156" i="2"/>
  <c r="U156" i="2" s="1"/>
  <c r="R189" i="2"/>
  <c r="S189" i="2" s="1"/>
  <c r="T189" i="2"/>
  <c r="U189" i="2" s="1"/>
  <c r="R308" i="2"/>
  <c r="S308" i="2" s="1"/>
  <c r="T308" i="2"/>
  <c r="U308" i="2" s="1"/>
  <c r="R379" i="2"/>
  <c r="S379" i="2" s="1"/>
  <c r="T379" i="2"/>
  <c r="U379" i="2" s="1"/>
  <c r="R124" i="2"/>
  <c r="S124" i="2" s="1"/>
  <c r="T124" i="2"/>
  <c r="R209" i="2"/>
  <c r="S209" i="2" s="1"/>
  <c r="T209" i="2"/>
  <c r="U209" i="2" s="1"/>
  <c r="R90" i="2"/>
  <c r="S90" i="2" s="1"/>
  <c r="T90" i="2"/>
  <c r="U90" i="2" s="1"/>
  <c r="R256" i="2"/>
  <c r="S256" i="2" s="1"/>
  <c r="T256" i="2"/>
  <c r="U256" i="2" s="1"/>
  <c r="R202" i="2"/>
  <c r="S202" i="2" s="1"/>
  <c r="T202" i="2"/>
  <c r="U202" i="2" s="1"/>
  <c r="R254" i="2"/>
  <c r="S254" i="2" s="1"/>
  <c r="T254" i="2"/>
  <c r="U254" i="2" s="1"/>
  <c r="R206" i="2"/>
  <c r="S206" i="2" s="1"/>
  <c r="T206" i="2"/>
  <c r="U206" i="2" s="1"/>
  <c r="R425" i="2"/>
  <c r="S425" i="2" s="1"/>
  <c r="T425" i="2"/>
  <c r="U425" i="2" s="1"/>
  <c r="R115" i="2"/>
  <c r="S115" i="2" s="1"/>
  <c r="T115" i="2"/>
  <c r="R168" i="2"/>
  <c r="S168" i="2" s="1"/>
  <c r="T168" i="2"/>
  <c r="U168" i="2" s="1"/>
  <c r="R211" i="2"/>
  <c r="S211" i="2" s="1"/>
  <c r="T211" i="2"/>
  <c r="U211" i="2" s="1"/>
  <c r="R251" i="2"/>
  <c r="S251" i="2" s="1"/>
  <c r="T251" i="2"/>
  <c r="U251" i="2" s="1"/>
  <c r="R433" i="2"/>
  <c r="S433" i="2" s="1"/>
  <c r="T433" i="2"/>
  <c r="U433" i="2" s="1"/>
  <c r="R184" i="2"/>
  <c r="S184" i="2" s="1"/>
  <c r="T184" i="2"/>
  <c r="U184" i="2" s="1"/>
  <c r="R110" i="2"/>
  <c r="S110" i="2" s="1"/>
  <c r="T110" i="2"/>
  <c r="R187" i="2"/>
  <c r="S187" i="2" s="1"/>
  <c r="T187" i="2"/>
  <c r="U187" i="2" s="1"/>
  <c r="R228" i="2"/>
  <c r="S228" i="2" s="1"/>
  <c r="T228" i="2"/>
  <c r="U228" i="2" s="1"/>
  <c r="R241" i="2"/>
  <c r="S241" i="2" s="1"/>
  <c r="T241" i="2"/>
  <c r="U241" i="2" s="1"/>
  <c r="R299" i="2"/>
  <c r="S299" i="2" s="1"/>
  <c r="T299" i="2"/>
  <c r="W299" i="2" s="1"/>
  <c r="X299" i="2" s="1"/>
  <c r="R315" i="2"/>
  <c r="S315" i="2" s="1"/>
  <c r="T315" i="2"/>
  <c r="U315" i="2" s="1"/>
  <c r="R252" i="2"/>
  <c r="S252" i="2" s="1"/>
  <c r="T252" i="2"/>
  <c r="U252" i="2" s="1"/>
  <c r="R334" i="2"/>
  <c r="S334" i="2" s="1"/>
  <c r="T334" i="2"/>
  <c r="U334" i="2" s="1"/>
  <c r="R73" i="2"/>
  <c r="S73" i="2" s="1"/>
  <c r="T73" i="2"/>
  <c r="R80" i="2"/>
  <c r="S80" i="2" s="1"/>
  <c r="T80" i="2"/>
  <c r="R274" i="2"/>
  <c r="S274" i="2" s="1"/>
  <c r="T274" i="2"/>
  <c r="U274" i="2" s="1"/>
  <c r="R293" i="2"/>
  <c r="S293" i="2" s="1"/>
  <c r="T293" i="2"/>
  <c r="U293" i="2" s="1"/>
  <c r="R23" i="2"/>
  <c r="S23" i="2" s="1"/>
  <c r="T23" i="2"/>
  <c r="W23" i="2" s="1"/>
  <c r="X23" i="2" s="1"/>
  <c r="R367" i="2"/>
  <c r="S367" i="2" s="1"/>
  <c r="T367" i="2"/>
  <c r="U367" i="2" s="1"/>
  <c r="R26" i="2"/>
  <c r="S26" i="2" s="1"/>
  <c r="T26" i="2"/>
  <c r="R289" i="2"/>
  <c r="S289" i="2" s="1"/>
  <c r="T289" i="2"/>
  <c r="U289" i="2" s="1"/>
  <c r="R27" i="2"/>
  <c r="S27" i="2" s="1"/>
  <c r="T27" i="2"/>
  <c r="R301" i="2"/>
  <c r="S301" i="2" s="1"/>
  <c r="T301" i="2"/>
  <c r="U301" i="2" s="1"/>
  <c r="R84" i="2"/>
  <c r="S84" i="2" s="1"/>
  <c r="T84" i="2"/>
  <c r="R56" i="2"/>
  <c r="S56" i="2" s="1"/>
  <c r="T56" i="2"/>
  <c r="R182" i="2"/>
  <c r="S182" i="2" s="1"/>
  <c r="T182" i="2"/>
  <c r="W182" i="2" s="1"/>
  <c r="X182" i="2" s="1"/>
  <c r="R290" i="2"/>
  <c r="S290" i="2" s="1"/>
  <c r="T290" i="2"/>
  <c r="U290" i="2" s="1"/>
  <c r="R295" i="2"/>
  <c r="S295" i="2" s="1"/>
  <c r="T295" i="2"/>
  <c r="U295" i="2" s="1"/>
  <c r="R226" i="2"/>
  <c r="S226" i="2" s="1"/>
  <c r="T226" i="2"/>
  <c r="U226" i="2" s="1"/>
  <c r="R35" i="2"/>
  <c r="S35" i="2" s="1"/>
  <c r="T35" i="2"/>
  <c r="W35" i="2" s="1"/>
  <c r="X35" i="2" s="1"/>
  <c r="U35" i="2"/>
  <c r="R176" i="2"/>
  <c r="S176" i="2" s="1"/>
  <c r="T176" i="2"/>
  <c r="U176" i="2" s="1"/>
  <c r="R422" i="2"/>
  <c r="S422" i="2" s="1"/>
  <c r="T422" i="2"/>
  <c r="U422" i="2" s="1"/>
  <c r="R106" i="2"/>
  <c r="S106" i="2" s="1"/>
  <c r="T106" i="2"/>
  <c r="U106" i="2" s="1"/>
  <c r="R309" i="2"/>
  <c r="S309" i="2" s="1"/>
  <c r="T309" i="2"/>
  <c r="W309" i="2" s="1"/>
  <c r="X309" i="2" s="1"/>
  <c r="R64" i="2"/>
  <c r="S64" i="2" s="1"/>
  <c r="T64" i="2"/>
  <c r="R207" i="2"/>
  <c r="S207" i="2" s="1"/>
  <c r="T207" i="2"/>
  <c r="U207" i="2" s="1"/>
  <c r="R18" i="2"/>
  <c r="S18" i="2" s="1"/>
  <c r="T18" i="2"/>
  <c r="R389" i="2"/>
  <c r="S389" i="2" s="1"/>
  <c r="T389" i="2"/>
  <c r="U389" i="2" s="1"/>
  <c r="R400" i="2"/>
  <c r="S400" i="2" s="1"/>
  <c r="T400" i="2"/>
  <c r="U400" i="2" s="1"/>
  <c r="R103" i="2"/>
  <c r="S103" i="2" s="1"/>
  <c r="T103" i="2"/>
  <c r="R337" i="2"/>
  <c r="S337" i="2" s="1"/>
  <c r="T337" i="2"/>
  <c r="U337" i="2" s="1"/>
  <c r="R193" i="2"/>
  <c r="S193" i="2" s="1"/>
  <c r="T193" i="2"/>
  <c r="U193" i="2" s="1"/>
  <c r="R95" i="2"/>
  <c r="S95" i="2" s="1"/>
  <c r="T95" i="2"/>
  <c r="R152" i="2"/>
  <c r="S152" i="2" s="1"/>
  <c r="T152" i="2"/>
  <c r="U152" i="2" s="1"/>
  <c r="R262" i="2"/>
  <c r="S262" i="2" s="1"/>
  <c r="T262" i="2"/>
  <c r="U262" i="2" s="1"/>
  <c r="R59" i="2"/>
  <c r="S59" i="2" s="1"/>
  <c r="T59" i="2"/>
  <c r="W59" i="2" s="1"/>
  <c r="X59" i="2" s="1"/>
  <c r="R3" i="2"/>
  <c r="S3" i="2" s="1"/>
  <c r="T3" i="2"/>
  <c r="R7" i="2"/>
  <c r="S7" i="2" s="1"/>
  <c r="T7" i="2"/>
  <c r="R212" i="2"/>
  <c r="S212" i="2" s="1"/>
  <c r="T212" i="2"/>
  <c r="U212" i="2" s="1"/>
  <c r="R388" i="2"/>
  <c r="S388" i="2" s="1"/>
  <c r="T388" i="2"/>
  <c r="U388" i="2" s="1"/>
  <c r="R345" i="2"/>
  <c r="S345" i="2" s="1"/>
  <c r="T345" i="2"/>
  <c r="U345" i="2" s="1"/>
  <c r="R101" i="2"/>
  <c r="S101" i="2" s="1"/>
  <c r="T101" i="2"/>
  <c r="U101" i="2" s="1"/>
  <c r="R167" i="2"/>
  <c r="S167" i="2" s="1"/>
  <c r="T167" i="2"/>
  <c r="R105" i="2"/>
  <c r="S105" i="2" s="1"/>
  <c r="T105" i="2"/>
  <c r="R144" i="2"/>
  <c r="S144" i="2" s="1"/>
  <c r="T144" i="2"/>
  <c r="U144" i="2" s="1"/>
  <c r="R229" i="2"/>
  <c r="S229" i="2" s="1"/>
  <c r="T229" i="2"/>
  <c r="U229" i="2" s="1"/>
  <c r="R100" i="2"/>
  <c r="S100" i="2" s="1"/>
  <c r="T100" i="2"/>
  <c r="R137" i="2"/>
  <c r="S137" i="2"/>
  <c r="T137" i="2"/>
  <c r="W137" i="2" s="1"/>
  <c r="X137" i="2" s="1"/>
  <c r="R373" i="2"/>
  <c r="S373" i="2" s="1"/>
  <c r="T373" i="2"/>
  <c r="U373" i="2" s="1"/>
  <c r="R6" i="2"/>
  <c r="S6" i="2" s="1"/>
  <c r="T6" i="2"/>
  <c r="R356" i="2"/>
  <c r="S356" i="2" s="1"/>
  <c r="T356" i="2"/>
  <c r="U356" i="2" s="1"/>
  <c r="R17" i="2"/>
  <c r="S17" i="2" s="1"/>
  <c r="T17" i="2"/>
  <c r="W17" i="2" s="1"/>
  <c r="X17" i="2" s="1"/>
  <c r="U17" i="2"/>
  <c r="R264" i="2"/>
  <c r="S264" i="2" s="1"/>
  <c r="T264" i="2"/>
  <c r="U264" i="2" s="1"/>
  <c r="R99" i="2"/>
  <c r="S99" i="2" s="1"/>
  <c r="T99" i="2"/>
  <c r="R123" i="2"/>
  <c r="S123" i="2" s="1"/>
  <c r="T123" i="2"/>
  <c r="U123" i="2" s="1"/>
  <c r="R363" i="2"/>
  <c r="S363" i="2" s="1"/>
  <c r="T363" i="2"/>
  <c r="U363" i="2" s="1"/>
  <c r="R97" i="2"/>
  <c r="S97" i="2" s="1"/>
  <c r="T97" i="2"/>
  <c r="R286" i="2"/>
  <c r="S286" i="2" s="1"/>
  <c r="T286" i="2"/>
  <c r="U286" i="2" s="1"/>
  <c r="R135" i="2"/>
  <c r="S135" i="2" s="1"/>
  <c r="T135" i="2"/>
  <c r="R197" i="2"/>
  <c r="S197" i="2" s="1"/>
  <c r="T197" i="2"/>
  <c r="U197" i="2" s="1"/>
  <c r="R191" i="2"/>
  <c r="S191" i="2" s="1"/>
  <c r="T191" i="2"/>
  <c r="U191" i="2" s="1"/>
  <c r="R230" i="2"/>
  <c r="S230" i="2" s="1"/>
  <c r="T230" i="2"/>
  <c r="U230" i="2" s="1"/>
  <c r="R185" i="2"/>
  <c r="S185" i="2" s="1"/>
  <c r="T185" i="2"/>
  <c r="U185" i="2" s="1"/>
  <c r="R382" i="2"/>
  <c r="S382" i="2" s="1"/>
  <c r="T382" i="2"/>
  <c r="W382" i="2" s="1"/>
  <c r="X382" i="2" s="1"/>
  <c r="R171" i="2"/>
  <c r="S171" i="2" s="1"/>
  <c r="T171" i="2"/>
  <c r="U171" i="2" s="1"/>
  <c r="R143" i="2"/>
  <c r="S143" i="2" s="1"/>
  <c r="T143" i="2"/>
  <c r="R155" i="2"/>
  <c r="S155" i="2" s="1"/>
  <c r="T155" i="2"/>
  <c r="U155" i="2" s="1"/>
  <c r="R43" i="2"/>
  <c r="S43" i="2" s="1"/>
  <c r="T43" i="2"/>
  <c r="R231" i="2"/>
  <c r="S231" i="2" s="1"/>
  <c r="T231" i="2"/>
  <c r="U231" i="2" s="1"/>
  <c r="R359" i="2"/>
  <c r="S359" i="2" s="1"/>
  <c r="T359" i="2"/>
  <c r="U359" i="2" s="1"/>
  <c r="R25" i="2"/>
  <c r="S25" i="2" s="1"/>
  <c r="T25" i="2"/>
  <c r="R236" i="2"/>
  <c r="S236" i="2" s="1"/>
  <c r="T236" i="2"/>
  <c r="W236" i="2" s="1"/>
  <c r="X236" i="2" s="1"/>
  <c r="R60" i="2"/>
  <c r="S60" i="2" s="1"/>
  <c r="T60" i="2"/>
  <c r="R129" i="2"/>
  <c r="S129" i="2" s="1"/>
  <c r="T129" i="2"/>
  <c r="R74" i="2"/>
  <c r="S74" i="2" s="1"/>
  <c r="T74" i="2"/>
  <c r="U74" i="2" s="1"/>
  <c r="R210" i="2"/>
  <c r="S210" i="2" s="1"/>
  <c r="T210" i="2"/>
  <c r="U210" i="2" s="1"/>
  <c r="R384" i="2"/>
  <c r="S384" i="2" s="1"/>
  <c r="T384" i="2"/>
  <c r="U384" i="2" s="1"/>
  <c r="R162" i="2"/>
  <c r="S162" i="2" s="1"/>
  <c r="T162" i="2"/>
  <c r="U162" i="2" s="1"/>
  <c r="R157" i="2"/>
  <c r="S157" i="2" s="1"/>
  <c r="T157" i="2"/>
  <c r="U157" i="2" s="1"/>
  <c r="R163" i="2"/>
  <c r="S163" i="2" s="1"/>
  <c r="T163" i="2"/>
  <c r="W163" i="2" s="1"/>
  <c r="X163" i="2" s="1"/>
  <c r="R126" i="2"/>
  <c r="S126" i="2" s="1"/>
  <c r="T126" i="2"/>
  <c r="R109" i="2"/>
  <c r="S109" i="2" s="1"/>
  <c r="T109" i="2"/>
  <c r="U109" i="2" s="1"/>
  <c r="R14" i="2"/>
  <c r="S14" i="2" s="1"/>
  <c r="T14" i="2"/>
  <c r="R208" i="2"/>
  <c r="S208" i="2" s="1"/>
  <c r="T208" i="2"/>
  <c r="W208" i="2" s="1"/>
  <c r="X208" i="2" s="1"/>
  <c r="R215" i="2"/>
  <c r="S215" i="2" s="1"/>
  <c r="T215" i="2"/>
  <c r="U215" i="2" s="1"/>
  <c r="R239" i="2"/>
  <c r="S239" i="2" s="1"/>
  <c r="T239" i="2"/>
  <c r="U239" i="2" s="1"/>
  <c r="R89" i="2"/>
  <c r="S89" i="2" s="1"/>
  <c r="T89" i="2"/>
  <c r="R429" i="2"/>
  <c r="S429" i="2" s="1"/>
  <c r="T429" i="2"/>
  <c r="U429" i="2" s="1"/>
  <c r="R198" i="2"/>
  <c r="S198" i="2" s="1"/>
  <c r="T198" i="2"/>
  <c r="U198" i="2" s="1"/>
  <c r="R91" i="2"/>
  <c r="S91" i="2" s="1"/>
  <c r="T91" i="2"/>
  <c r="R160" i="2"/>
  <c r="S160" i="2" s="1"/>
  <c r="T160" i="2"/>
  <c r="U160" i="2" s="1"/>
  <c r="R33" i="2"/>
  <c r="S33" i="2" s="1"/>
  <c r="T33" i="2"/>
  <c r="R36" i="2"/>
  <c r="S36" i="2" s="1"/>
  <c r="T36" i="2"/>
  <c r="R19" i="2"/>
  <c r="S19" i="2" s="1"/>
  <c r="T19" i="2"/>
  <c r="R283" i="2"/>
  <c r="S283" i="2" s="1"/>
  <c r="T283" i="2"/>
  <c r="U283" i="2" s="1"/>
  <c r="R75" i="2"/>
  <c r="S75" i="2" s="1"/>
  <c r="T75" i="2"/>
  <c r="R34" i="2"/>
  <c r="S34" i="2" s="1"/>
  <c r="T34" i="2"/>
  <c r="R195" i="2"/>
  <c r="S195" i="2" s="1"/>
  <c r="T195" i="2"/>
  <c r="U195" i="2" s="1"/>
  <c r="R9" i="2"/>
  <c r="S9" i="2" s="1"/>
  <c r="T9" i="2"/>
  <c r="R10" i="2"/>
  <c r="S10" i="2" s="1"/>
  <c r="T10" i="2"/>
  <c r="W10" i="2" s="1"/>
  <c r="X10" i="2" s="1"/>
  <c r="R180" i="2"/>
  <c r="S180" i="2" s="1"/>
  <c r="T180" i="2"/>
  <c r="U180" i="2" s="1"/>
  <c r="R403" i="2"/>
  <c r="S403" i="2" s="1"/>
  <c r="T403" i="2"/>
  <c r="U403" i="2" s="1"/>
  <c r="R164" i="2"/>
  <c r="S164" i="2" s="1"/>
  <c r="T164" i="2"/>
  <c r="U164" i="2" s="1"/>
  <c r="R44" i="2"/>
  <c r="S44" i="2" s="1"/>
  <c r="T44" i="2"/>
  <c r="R312" i="2"/>
  <c r="S312" i="2" s="1"/>
  <c r="T312" i="2"/>
  <c r="U312" i="2" s="1"/>
  <c r="R190" i="2"/>
  <c r="S190" i="2" s="1"/>
  <c r="T190" i="2"/>
  <c r="R288" i="2"/>
  <c r="S288" i="2" s="1"/>
  <c r="T288" i="2"/>
  <c r="U288" i="2" s="1"/>
  <c r="R132" i="2"/>
  <c r="S132" i="2" s="1"/>
  <c r="T132" i="2"/>
  <c r="R307" i="2"/>
  <c r="S307" i="2" s="1"/>
  <c r="T307" i="2"/>
  <c r="U307" i="2" s="1"/>
  <c r="R131" i="2"/>
  <c r="S131" i="2" s="1"/>
  <c r="T131" i="2"/>
  <c r="U131" i="2" s="1"/>
  <c r="R122" i="2"/>
  <c r="S122" i="2" s="1"/>
  <c r="T122" i="2"/>
  <c r="U122" i="2" s="1"/>
  <c r="R79" i="2"/>
  <c r="S79" i="2" s="1"/>
  <c r="T79" i="2"/>
  <c r="R148" i="2"/>
  <c r="S148" i="2" s="1"/>
  <c r="T148" i="2"/>
  <c r="R142" i="2"/>
  <c r="S142" i="2" s="1"/>
  <c r="T142" i="2"/>
  <c r="R85" i="2"/>
  <c r="S85" i="2" s="1"/>
  <c r="T85" i="2"/>
  <c r="U85" i="2" s="1"/>
  <c r="R194" i="2"/>
  <c r="S194" i="2" s="1"/>
  <c r="T194" i="2"/>
  <c r="W194" i="2" s="1"/>
  <c r="X194" i="2" s="1"/>
  <c r="R136" i="2"/>
  <c r="S136" i="2" s="1"/>
  <c r="T136" i="2"/>
  <c r="U136" i="2" s="1"/>
  <c r="R306" i="2"/>
  <c r="S306" i="2" s="1"/>
  <c r="T306" i="2"/>
  <c r="U306" i="2" s="1"/>
  <c r="R170" i="2"/>
  <c r="S170" i="2" s="1"/>
  <c r="T170" i="2"/>
  <c r="U170" i="2" s="1"/>
  <c r="R166" i="2"/>
  <c r="S166" i="2" s="1"/>
  <c r="T166" i="2"/>
  <c r="R269" i="2"/>
  <c r="S269" i="2" s="1"/>
  <c r="T269" i="2"/>
  <c r="U269" i="2" s="1"/>
  <c r="R127" i="2"/>
  <c r="S127" i="2" s="1"/>
  <c r="T127" i="2"/>
  <c r="R119" i="2"/>
  <c r="S119" i="2" s="1"/>
  <c r="T119" i="2"/>
  <c r="R38" i="2"/>
  <c r="S38" i="2" s="1"/>
  <c r="T38" i="2"/>
  <c r="W38" i="2" s="1"/>
  <c r="X38" i="2" s="1"/>
  <c r="R82" i="2"/>
  <c r="S82" i="2" s="1"/>
  <c r="T82" i="2"/>
  <c r="U82" i="2" s="1"/>
  <c r="R260" i="2"/>
  <c r="S260" i="2" s="1"/>
  <c r="T260" i="2"/>
  <c r="U260" i="2" s="1"/>
  <c r="R150" i="2"/>
  <c r="S150" i="2" s="1"/>
  <c r="T150" i="2"/>
  <c r="R161" i="2"/>
  <c r="S161" i="2" s="1"/>
  <c r="T161" i="2"/>
  <c r="R138" i="2"/>
  <c r="S138" i="2" s="1"/>
  <c r="T138" i="2"/>
  <c r="U138" i="2" s="1"/>
  <c r="R186" i="2"/>
  <c r="S186" i="2" s="1"/>
  <c r="T186" i="2"/>
  <c r="U186" i="2" s="1"/>
  <c r="R346" i="2"/>
  <c r="S346" i="2" s="1"/>
  <c r="T346" i="2"/>
  <c r="U346" i="2" s="1"/>
  <c r="R121" i="2"/>
  <c r="S121" i="2" s="1"/>
  <c r="T121" i="2"/>
  <c r="W121" i="2" s="1"/>
  <c r="X121" i="2" s="1"/>
  <c r="R16" i="2"/>
  <c r="S16" i="2" s="1"/>
  <c r="T16" i="2"/>
  <c r="R281" i="2"/>
  <c r="S281" i="2" s="1"/>
  <c r="T281" i="2"/>
  <c r="U281" i="2" s="1"/>
  <c r="R165" i="2"/>
  <c r="S165" i="2" s="1"/>
  <c r="T165" i="2"/>
  <c r="U165" i="2" s="1"/>
  <c r="R375" i="2"/>
  <c r="S375" i="2" s="1"/>
  <c r="T375" i="2"/>
  <c r="U375" i="2" s="1"/>
  <c r="R76" i="2"/>
  <c r="S76" i="2" s="1"/>
  <c r="T76" i="2"/>
  <c r="R333" i="2"/>
  <c r="S333" i="2" s="1"/>
  <c r="T333" i="2"/>
  <c r="W333" i="2" s="1"/>
  <c r="X333" i="2" s="1"/>
  <c r="R294" i="2"/>
  <c r="S294" i="2" s="1"/>
  <c r="T294" i="2"/>
  <c r="U294" i="2" s="1"/>
  <c r="R342" i="2"/>
  <c r="S342" i="2" s="1"/>
  <c r="T342" i="2"/>
  <c r="W342" i="2" s="1"/>
  <c r="X342" i="2" s="1"/>
  <c r="R196" i="2"/>
  <c r="S196" i="2" s="1"/>
  <c r="T196" i="2"/>
  <c r="U196" i="2" s="1"/>
  <c r="R258" i="2"/>
  <c r="S258" i="2" s="1"/>
  <c r="T258" i="2"/>
  <c r="U258" i="2" s="1"/>
  <c r="R386" i="2"/>
  <c r="S386" i="2" s="1"/>
  <c r="T386" i="2"/>
  <c r="U386" i="2" s="1"/>
  <c r="R140" i="2"/>
  <c r="S140" i="2" s="1"/>
  <c r="T140" i="2"/>
  <c r="R63" i="2"/>
  <c r="S63" i="2" s="1"/>
  <c r="T63" i="2"/>
  <c r="R220" i="2"/>
  <c r="S220" i="2" s="1"/>
  <c r="T220" i="2"/>
  <c r="U220" i="2" s="1"/>
  <c r="R234" i="2"/>
  <c r="S234" i="2" s="1"/>
  <c r="T234" i="2"/>
  <c r="U234" i="2" s="1"/>
  <c r="R52" i="2"/>
  <c r="S52" i="2" s="1"/>
  <c r="T52" i="2"/>
  <c r="W52" i="2" s="1"/>
  <c r="X52" i="2" s="1"/>
  <c r="R78" i="2"/>
  <c r="S78" i="2" s="1"/>
  <c r="T78" i="2"/>
  <c r="R377" i="2"/>
  <c r="S377" i="2" s="1"/>
  <c r="T377" i="2"/>
  <c r="U377" i="2" s="1"/>
  <c r="R116" i="2"/>
  <c r="S116" i="2" s="1"/>
  <c r="T116" i="2"/>
  <c r="R53" i="2"/>
  <c r="S53" i="2" s="1"/>
  <c r="T53" i="2"/>
  <c r="U53" i="2" s="1"/>
  <c r="R83" i="2"/>
  <c r="S83" i="2" s="1"/>
  <c r="T83" i="2"/>
  <c r="R421" i="2"/>
  <c r="S421" i="2" s="1"/>
  <c r="T421" i="2"/>
  <c r="U421" i="2" s="1"/>
  <c r="R324" i="2"/>
  <c r="S324" i="2" s="1"/>
  <c r="T324" i="2"/>
  <c r="U324" i="2" s="1"/>
  <c r="R113" i="2"/>
  <c r="S113" i="2" s="1"/>
  <c r="T113" i="2"/>
  <c r="W113" i="2" s="1"/>
  <c r="X113" i="2" s="1"/>
  <c r="R32" i="2"/>
  <c r="S32" i="2" s="1"/>
  <c r="T32" i="2"/>
  <c r="R67" i="2"/>
  <c r="S67" i="2" s="1"/>
  <c r="T67" i="2"/>
  <c r="R61" i="2"/>
  <c r="S61" i="2" s="1"/>
  <c r="T61" i="2"/>
  <c r="U61" i="2" s="1"/>
  <c r="R192" i="2"/>
  <c r="S192" i="2" s="1"/>
  <c r="T192" i="2"/>
  <c r="U192" i="2" s="1"/>
  <c r="R242" i="2"/>
  <c r="S242" i="2" s="1"/>
  <c r="T242" i="2"/>
  <c r="U242" i="2" s="1"/>
  <c r="R108" i="2"/>
  <c r="S108" i="2" s="1"/>
  <c r="T108" i="2"/>
  <c r="R117" i="2"/>
  <c r="S117" i="2" s="1"/>
  <c r="T117" i="2"/>
  <c r="U117" i="2" s="1"/>
  <c r="R41" i="2"/>
  <c r="S41" i="2" s="1"/>
  <c r="T41" i="2"/>
  <c r="W41" i="2" s="1"/>
  <c r="X41" i="2" s="1"/>
  <c r="R130" i="2"/>
  <c r="S130" i="2" s="1"/>
  <c r="T130" i="2"/>
  <c r="U130" i="2" s="1"/>
  <c r="R358" i="2"/>
  <c r="S358" i="2" s="1"/>
  <c r="T358" i="2"/>
  <c r="U358" i="2" s="1"/>
  <c r="R227" i="2"/>
  <c r="S227" i="2" s="1"/>
  <c r="T227" i="2"/>
  <c r="U227" i="2" s="1"/>
  <c r="R311" i="2"/>
  <c r="S311" i="2" s="1"/>
  <c r="T311" i="2"/>
  <c r="U311" i="2" s="1"/>
  <c r="R24" i="2"/>
  <c r="S24" i="2" s="1"/>
  <c r="T24" i="2"/>
  <c r="R183" i="2"/>
  <c r="S183" i="2" s="1"/>
  <c r="T183" i="2"/>
  <c r="R355" i="2"/>
  <c r="S355" i="2" s="1"/>
  <c r="T355" i="2"/>
  <c r="U355" i="2" s="1"/>
  <c r="R396" i="2"/>
  <c r="S396" i="2" s="1"/>
  <c r="T396" i="2"/>
  <c r="W396" i="2" s="1"/>
  <c r="X396" i="2" s="1"/>
  <c r="R88" i="2"/>
  <c r="S88" i="2" s="1"/>
  <c r="T88" i="2"/>
  <c r="R362" i="2"/>
  <c r="S362" i="2" s="1"/>
  <c r="T362" i="2"/>
  <c r="U362" i="2" s="1"/>
  <c r="R365" i="2"/>
  <c r="S365" i="2" s="1"/>
  <c r="T365" i="2"/>
  <c r="U365" i="2" s="1"/>
  <c r="R177" i="2"/>
  <c r="S177" i="2" s="1"/>
  <c r="T177" i="2"/>
  <c r="U177" i="2" s="1"/>
  <c r="R94" i="2"/>
  <c r="S94" i="2" s="1"/>
  <c r="T94" i="2"/>
  <c r="R62" i="2"/>
  <c r="S62" i="2" s="1"/>
  <c r="T62" i="2"/>
  <c r="R21" i="2"/>
  <c r="S21" i="2" s="1"/>
  <c r="T21" i="2"/>
  <c r="U21" i="2" s="1"/>
  <c r="R134" i="2"/>
  <c r="S134" i="2" s="1"/>
  <c r="T134" i="2"/>
  <c r="W134" i="2" s="1"/>
  <c r="X134" i="2" s="1"/>
  <c r="R102" i="2"/>
  <c r="S102" i="2" s="1"/>
  <c r="T102" i="2"/>
  <c r="R173" i="2"/>
  <c r="S173" i="2" s="1"/>
  <c r="T173" i="2"/>
  <c r="U173" i="2" s="1"/>
  <c r="R245" i="2"/>
  <c r="S245" i="2" s="1"/>
  <c r="T245" i="2"/>
  <c r="U245" i="2" s="1"/>
  <c r="R213" i="2"/>
  <c r="S213" i="2" s="1"/>
  <c r="T213" i="2"/>
  <c r="U213" i="2" s="1"/>
  <c r="R48" i="2"/>
  <c r="S48" i="2" s="1"/>
  <c r="T48" i="2"/>
  <c r="R49" i="2"/>
  <c r="S49" i="2" s="1"/>
  <c r="T49" i="2"/>
  <c r="R354" i="2"/>
  <c r="S354" i="2" s="1"/>
  <c r="T354" i="2"/>
  <c r="U354" i="2" s="1"/>
  <c r="R128" i="2"/>
  <c r="S128" i="2" s="1"/>
  <c r="T128" i="2"/>
  <c r="W128" i="2" s="1"/>
  <c r="X128" i="2" s="1"/>
  <c r="R98" i="2"/>
  <c r="S98" i="2" s="1"/>
  <c r="T98" i="2"/>
  <c r="U98" i="2" s="1"/>
  <c r="R139" i="2"/>
  <c r="S139" i="2" s="1"/>
  <c r="T139" i="2"/>
  <c r="U139" i="2" s="1"/>
  <c r="R70" i="2"/>
  <c r="S70" i="2" s="1"/>
  <c r="T70" i="2"/>
  <c r="R96" i="2"/>
  <c r="S96" i="2" s="1"/>
  <c r="T96" i="2"/>
  <c r="R22" i="2"/>
  <c r="S22" i="2" s="1"/>
  <c r="T22" i="2"/>
  <c r="R159" i="2"/>
  <c r="S159" i="2" s="1"/>
  <c r="T159" i="2"/>
  <c r="W159" i="2" s="1"/>
  <c r="X159" i="2" s="1"/>
  <c r="R57" i="2"/>
  <c r="S57" i="2" s="1"/>
  <c r="T57" i="2"/>
  <c r="R42" i="2"/>
  <c r="S42" i="2" s="1"/>
  <c r="T42" i="2"/>
  <c r="U42" i="2" s="1"/>
  <c r="R5" i="2"/>
  <c r="S5" i="2" s="1"/>
  <c r="T5" i="2"/>
  <c r="U5" i="2" s="1"/>
  <c r="R118" i="2"/>
  <c r="S118" i="2" s="1"/>
  <c r="T118" i="2"/>
  <c r="R221" i="2"/>
  <c r="S221" i="2" s="1"/>
  <c r="T221" i="2"/>
  <c r="U221" i="2" s="1"/>
  <c r="R54" i="2"/>
  <c r="S54" i="2" s="1"/>
  <c r="T54" i="2"/>
  <c r="R181" i="2"/>
  <c r="S181" i="2" s="1"/>
  <c r="T181" i="2"/>
  <c r="U181" i="2" s="1"/>
  <c r="R133" i="2"/>
  <c r="S133" i="2" s="1"/>
  <c r="T133" i="2"/>
  <c r="W133" i="2" s="1"/>
  <c r="X133" i="2" s="1"/>
  <c r="R249" i="2"/>
  <c r="S249" i="2" s="1"/>
  <c r="T249" i="2"/>
  <c r="U249" i="2" s="1"/>
  <c r="R259" i="2"/>
  <c r="S259" i="2" s="1"/>
  <c r="T259" i="2"/>
  <c r="U259" i="2" s="1"/>
  <c r="R20" i="2"/>
  <c r="S20" i="2" s="1"/>
  <c r="T20" i="2"/>
  <c r="R81" i="2"/>
  <c r="S81" i="2" s="1"/>
  <c r="T81" i="2"/>
  <c r="R45" i="2"/>
  <c r="S45" i="2" s="1"/>
  <c r="T45" i="2"/>
  <c r="U45" i="2" s="1"/>
  <c r="R92" i="2"/>
  <c r="S92" i="2" s="1"/>
  <c r="T92" i="2"/>
  <c r="W92" i="2" s="1"/>
  <c r="X92" i="2" s="1"/>
  <c r="R47" i="2"/>
  <c r="S47" i="2" s="1"/>
  <c r="T47" i="2"/>
  <c r="R224" i="2"/>
  <c r="S224" i="2" s="1"/>
  <c r="T224" i="2"/>
  <c r="W224" i="2" s="1"/>
  <c r="X224" i="2" s="1"/>
  <c r="R51" i="2"/>
  <c r="S51" i="2" s="1"/>
  <c r="T51" i="2"/>
  <c r="R326" i="2"/>
  <c r="S326" i="2" s="1"/>
  <c r="T326" i="2"/>
  <c r="U326" i="2" s="1"/>
  <c r="R15" i="2"/>
  <c r="S15" i="2" s="1"/>
  <c r="T15" i="2"/>
  <c r="R50" i="2"/>
  <c r="S50" i="2" s="1"/>
  <c r="T50" i="2"/>
  <c r="U50" i="2" s="1"/>
  <c r="R40" i="2"/>
  <c r="S40" i="2" s="1"/>
  <c r="T40" i="2"/>
  <c r="R31" i="2"/>
  <c r="S31" i="2" s="1"/>
  <c r="T31" i="2"/>
  <c r="W31" i="2" s="1"/>
  <c r="X31" i="2" s="1"/>
  <c r="R350" i="2"/>
  <c r="S350" i="2" s="1"/>
  <c r="T350" i="2"/>
  <c r="U350" i="2" s="1"/>
  <c r="R4" i="2"/>
  <c r="S4" i="2" s="1"/>
  <c r="T4" i="2"/>
  <c r="W4" i="2" s="1"/>
  <c r="X4" i="2" s="1"/>
  <c r="R275" i="2"/>
  <c r="S275" i="2" s="1"/>
  <c r="T275" i="2"/>
  <c r="U275" i="2" s="1"/>
  <c r="R12" i="2"/>
  <c r="S12" i="2" s="1"/>
  <c r="T12" i="2"/>
  <c r="R266" i="2"/>
  <c r="S266" i="2" s="1"/>
  <c r="T266" i="2"/>
  <c r="U266" i="2" s="1"/>
  <c r="R66" i="2"/>
  <c r="S66" i="2" s="1"/>
  <c r="T66" i="2"/>
  <c r="W66" i="2" s="1"/>
  <c r="X66" i="2" s="1"/>
  <c r="R271" i="2"/>
  <c r="S271" i="2" s="1"/>
  <c r="T271" i="2"/>
  <c r="U271" i="2" s="1"/>
  <c r="R120" i="2"/>
  <c r="S120" i="2" s="1"/>
  <c r="T120" i="2"/>
  <c r="R30" i="2"/>
  <c r="S30" i="2" s="1"/>
  <c r="T30" i="2"/>
  <c r="W30" i="2" s="1"/>
  <c r="X30" i="2" s="1"/>
  <c r="R317" i="2"/>
  <c r="S317" i="2"/>
  <c r="T317" i="2"/>
  <c r="U317" i="2" s="1"/>
  <c r="R8" i="2"/>
  <c r="S8" i="2" s="1"/>
  <c r="T8" i="2"/>
  <c r="R112" i="2"/>
  <c r="S112" i="2" s="1"/>
  <c r="T112" i="2"/>
  <c r="R141" i="2"/>
  <c r="S141" i="2" s="1"/>
  <c r="T141" i="2"/>
  <c r="W141" i="2" s="1"/>
  <c r="X141" i="2" s="1"/>
  <c r="U141" i="2"/>
  <c r="R28" i="2"/>
  <c r="S28" i="2" s="1"/>
  <c r="T28" i="2"/>
  <c r="W28" i="2" s="1"/>
  <c r="X28" i="2" s="1"/>
  <c r="R114" i="2"/>
  <c r="S114" i="2" s="1"/>
  <c r="T114" i="2"/>
  <c r="U114" i="2" s="1"/>
  <c r="R360" i="2"/>
  <c r="S360" i="2" s="1"/>
  <c r="T360" i="2"/>
  <c r="W360" i="2" s="1"/>
  <c r="X360" i="2" s="1"/>
  <c r="R179" i="2"/>
  <c r="S179" i="2" s="1"/>
  <c r="T179" i="2"/>
  <c r="U179" i="2" s="1"/>
  <c r="R232" i="2"/>
  <c r="S232" i="2" s="1"/>
  <c r="T232" i="2"/>
  <c r="W232" i="2" s="1"/>
  <c r="X232" i="2" s="1"/>
  <c r="R188" i="2"/>
  <c r="S188" i="2" s="1"/>
  <c r="T188" i="2"/>
  <c r="U188" i="2" s="1"/>
  <c r="R343" i="2"/>
  <c r="S343" i="2" s="1"/>
  <c r="T343" i="2"/>
  <c r="U343" i="2" s="1"/>
  <c r="R65" i="2"/>
  <c r="S65" i="2" s="1"/>
  <c r="T65" i="2"/>
  <c r="R172" i="2"/>
  <c r="S172" i="2" s="1"/>
  <c r="T172" i="2"/>
  <c r="W172" i="2" s="1"/>
  <c r="X172" i="2" s="1"/>
  <c r="R93" i="2"/>
  <c r="S93" i="2" s="1"/>
  <c r="T93" i="2"/>
  <c r="U93" i="2" s="1"/>
  <c r="R11" i="2"/>
  <c r="S11" i="2" s="1"/>
  <c r="T11" i="2"/>
  <c r="R86" i="2"/>
  <c r="S86" i="2" s="1"/>
  <c r="T86" i="2"/>
  <c r="W86" i="2" s="1"/>
  <c r="X86" i="2" s="1"/>
  <c r="R2" i="2"/>
  <c r="S2" i="2" s="1"/>
  <c r="T2" i="2"/>
  <c r="U2" i="2" s="1"/>
  <c r="R77" i="2"/>
  <c r="S77" i="2" s="1"/>
  <c r="T77" i="2"/>
  <c r="W77" i="2" s="1"/>
  <c r="X77" i="2" s="1"/>
  <c r="U265" i="2" l="1"/>
  <c r="U121" i="2"/>
  <c r="U387" i="2"/>
  <c r="U159" i="2"/>
  <c r="U461" i="2"/>
  <c r="U41" i="2"/>
  <c r="U342" i="2"/>
  <c r="U304" i="2"/>
  <c r="U214" i="2"/>
  <c r="U313" i="2"/>
  <c r="U327" i="2"/>
  <c r="U449" i="2"/>
  <c r="U484" i="2"/>
  <c r="U204" i="2"/>
  <c r="U172" i="2"/>
  <c r="U31" i="2"/>
  <c r="U296" i="2"/>
  <c r="U470" i="2"/>
  <c r="U333" i="2"/>
  <c r="U236" i="2"/>
  <c r="U329" i="2"/>
  <c r="W404" i="2"/>
  <c r="X404" i="2" s="1"/>
  <c r="W468" i="2"/>
  <c r="X468" i="2" s="1"/>
  <c r="W324" i="2"/>
  <c r="X324" i="2" s="1"/>
  <c r="W260" i="2"/>
  <c r="X260" i="2" s="1"/>
  <c r="W196" i="2"/>
  <c r="X196" i="2" s="1"/>
  <c r="W460" i="2"/>
  <c r="X460" i="2" s="1"/>
  <c r="W388" i="2"/>
  <c r="X388" i="2" s="1"/>
  <c r="W316" i="2"/>
  <c r="X316" i="2" s="1"/>
  <c r="W252" i="2"/>
  <c r="X252" i="2" s="1"/>
  <c r="W177" i="2"/>
  <c r="X177" i="2" s="1"/>
  <c r="U182" i="2"/>
  <c r="W452" i="2"/>
  <c r="X452" i="2" s="1"/>
  <c r="W380" i="2"/>
  <c r="X380" i="2" s="1"/>
  <c r="W308" i="2"/>
  <c r="X308" i="2" s="1"/>
  <c r="W244" i="2"/>
  <c r="X244" i="2" s="1"/>
  <c r="W164" i="2"/>
  <c r="X164" i="2" s="1"/>
  <c r="U87" i="2"/>
  <c r="W444" i="2"/>
  <c r="X444" i="2" s="1"/>
  <c r="W372" i="2"/>
  <c r="X372" i="2" s="1"/>
  <c r="W300" i="2"/>
  <c r="X300" i="2" s="1"/>
  <c r="W152" i="2"/>
  <c r="X152" i="2" s="1"/>
  <c r="U174" i="2"/>
  <c r="U322" i="2"/>
  <c r="U423" i="2"/>
  <c r="W436" i="2"/>
  <c r="X436" i="2" s="1"/>
  <c r="W364" i="2"/>
  <c r="X364" i="2" s="1"/>
  <c r="W292" i="2"/>
  <c r="X292" i="2" s="1"/>
  <c r="W228" i="2"/>
  <c r="X228" i="2" s="1"/>
  <c r="W136" i="2"/>
  <c r="X136" i="2" s="1"/>
  <c r="W428" i="2"/>
  <c r="X428" i="2" s="1"/>
  <c r="W348" i="2"/>
  <c r="X348" i="2" s="1"/>
  <c r="W284" i="2"/>
  <c r="X284" i="2" s="1"/>
  <c r="W220" i="2"/>
  <c r="X220" i="2" s="1"/>
  <c r="W114" i="2"/>
  <c r="X114" i="2" s="1"/>
  <c r="U163" i="2"/>
  <c r="W420" i="2"/>
  <c r="X420" i="2" s="1"/>
  <c r="W340" i="2"/>
  <c r="X340" i="2" s="1"/>
  <c r="W276" i="2"/>
  <c r="X276" i="2" s="1"/>
  <c r="W212" i="2"/>
  <c r="X212" i="2" s="1"/>
  <c r="W82" i="2"/>
  <c r="X82" i="2" s="1"/>
  <c r="U224" i="2"/>
  <c r="U128" i="2"/>
  <c r="U303" i="2"/>
  <c r="U149" i="2"/>
  <c r="U488" i="2"/>
  <c r="W476" i="2"/>
  <c r="X476" i="2" s="1"/>
  <c r="W412" i="2"/>
  <c r="X412" i="2" s="1"/>
  <c r="W332" i="2"/>
  <c r="X332" i="2" s="1"/>
  <c r="W268" i="2"/>
  <c r="X268" i="2" s="1"/>
  <c r="W50" i="2"/>
  <c r="X50" i="2" s="1"/>
  <c r="U83" i="2"/>
  <c r="W83" i="2"/>
  <c r="X83" i="2" s="1"/>
  <c r="U15" i="2"/>
  <c r="W15" i="2"/>
  <c r="X15" i="2" s="1"/>
  <c r="U96" i="2"/>
  <c r="W96" i="2"/>
  <c r="X96" i="2" s="1"/>
  <c r="U94" i="2"/>
  <c r="W94" i="2"/>
  <c r="X94" i="2" s="1"/>
  <c r="U88" i="2"/>
  <c r="W88" i="2"/>
  <c r="X88" i="2" s="1"/>
  <c r="U108" i="2"/>
  <c r="W108" i="2"/>
  <c r="X108" i="2" s="1"/>
  <c r="U67" i="2"/>
  <c r="W67" i="2"/>
  <c r="X67" i="2" s="1"/>
  <c r="U190" i="2"/>
  <c r="W190" i="2"/>
  <c r="X190" i="2" s="1"/>
  <c r="U43" i="2"/>
  <c r="W43" i="2"/>
  <c r="X43" i="2" s="1"/>
  <c r="U27" i="2"/>
  <c r="W27" i="2"/>
  <c r="X27" i="2" s="1"/>
  <c r="U80" i="2"/>
  <c r="W80" i="2"/>
  <c r="X80" i="2" s="1"/>
  <c r="U235" i="2"/>
  <c r="W479" i="2"/>
  <c r="X479" i="2" s="1"/>
  <c r="W471" i="2"/>
  <c r="X471" i="2" s="1"/>
  <c r="W463" i="2"/>
  <c r="X463" i="2" s="1"/>
  <c r="W455" i="2"/>
  <c r="X455" i="2" s="1"/>
  <c r="W447" i="2"/>
  <c r="X447" i="2" s="1"/>
  <c r="W439" i="2"/>
  <c r="X439" i="2" s="1"/>
  <c r="W431" i="2"/>
  <c r="X431" i="2" s="1"/>
  <c r="W415" i="2"/>
  <c r="X415" i="2" s="1"/>
  <c r="W407" i="2"/>
  <c r="X407" i="2" s="1"/>
  <c r="W399" i="2"/>
  <c r="X399" i="2" s="1"/>
  <c r="W391" i="2"/>
  <c r="X391" i="2" s="1"/>
  <c r="W383" i="2"/>
  <c r="X383" i="2" s="1"/>
  <c r="W375" i="2"/>
  <c r="X375" i="2" s="1"/>
  <c r="W367" i="2"/>
  <c r="X367" i="2" s="1"/>
  <c r="W359" i="2"/>
  <c r="X359" i="2" s="1"/>
  <c r="W351" i="2"/>
  <c r="X351" i="2" s="1"/>
  <c r="W343" i="2"/>
  <c r="X343" i="2" s="1"/>
  <c r="W335" i="2"/>
  <c r="X335" i="2" s="1"/>
  <c r="W319" i="2"/>
  <c r="X319" i="2" s="1"/>
  <c r="W311" i="2"/>
  <c r="X311" i="2" s="1"/>
  <c r="W295" i="2"/>
  <c r="X295" i="2" s="1"/>
  <c r="W287" i="2"/>
  <c r="X287" i="2" s="1"/>
  <c r="W279" i="2"/>
  <c r="X279" i="2" s="1"/>
  <c r="W271" i="2"/>
  <c r="X271" i="2" s="1"/>
  <c r="W263" i="2"/>
  <c r="X263" i="2" s="1"/>
  <c r="W255" i="2"/>
  <c r="X255" i="2" s="1"/>
  <c r="W247" i="2"/>
  <c r="X247" i="2" s="1"/>
  <c r="W239" i="2"/>
  <c r="X239" i="2" s="1"/>
  <c r="W231" i="2"/>
  <c r="X231" i="2" s="1"/>
  <c r="W223" i="2"/>
  <c r="X223" i="2" s="1"/>
  <c r="W215" i="2"/>
  <c r="X215" i="2" s="1"/>
  <c r="W207" i="2"/>
  <c r="X207" i="2" s="1"/>
  <c r="W199" i="2"/>
  <c r="X199" i="2" s="1"/>
  <c r="W191" i="2"/>
  <c r="X191" i="2" s="1"/>
  <c r="W180" i="2"/>
  <c r="X180" i="2" s="1"/>
  <c r="W170" i="2"/>
  <c r="X170" i="2" s="1"/>
  <c r="W156" i="2"/>
  <c r="X156" i="2" s="1"/>
  <c r="W123" i="2"/>
  <c r="X123" i="2" s="1"/>
  <c r="W93" i="2"/>
  <c r="X93" i="2" s="1"/>
  <c r="W61" i="2"/>
  <c r="X61" i="2" s="1"/>
  <c r="W21" i="2"/>
  <c r="X21" i="2" s="1"/>
  <c r="U103" i="2"/>
  <c r="W103" i="2"/>
  <c r="X103" i="2" s="1"/>
  <c r="U86" i="2"/>
  <c r="U232" i="2"/>
  <c r="U66" i="2"/>
  <c r="U57" i="2"/>
  <c r="W57" i="2"/>
  <c r="X57" i="2" s="1"/>
  <c r="U134" i="2"/>
  <c r="U24" i="2"/>
  <c r="W24" i="2"/>
  <c r="X24" i="2" s="1"/>
  <c r="U161" i="2"/>
  <c r="W161" i="2"/>
  <c r="X161" i="2" s="1"/>
  <c r="U38" i="2"/>
  <c r="U148" i="2"/>
  <c r="W148" i="2"/>
  <c r="X148" i="2" s="1"/>
  <c r="U19" i="2"/>
  <c r="W19" i="2"/>
  <c r="X19" i="2" s="1"/>
  <c r="U208" i="2"/>
  <c r="U126" i="2"/>
  <c r="W126" i="2"/>
  <c r="X126" i="2" s="1"/>
  <c r="U25" i="2"/>
  <c r="W25" i="2"/>
  <c r="X25" i="2" s="1"/>
  <c r="U382" i="2"/>
  <c r="U137" i="2"/>
  <c r="U7" i="2"/>
  <c r="W7" i="2"/>
  <c r="X7" i="2" s="1"/>
  <c r="U309" i="2"/>
  <c r="U56" i="2"/>
  <c r="W56" i="2"/>
  <c r="X56" i="2" s="1"/>
  <c r="U23" i="2"/>
  <c r="U145" i="2"/>
  <c r="W145" i="2"/>
  <c r="X145" i="2" s="1"/>
  <c r="U153" i="2"/>
  <c r="W153" i="2"/>
  <c r="X153" i="2" s="1"/>
  <c r="U55" i="2"/>
  <c r="W55" i="2"/>
  <c r="X55" i="2" s="1"/>
  <c r="U434" i="2"/>
  <c r="U125" i="2"/>
  <c r="U368" i="2"/>
  <c r="W486" i="2"/>
  <c r="X486" i="2" s="1"/>
  <c r="W478" i="2"/>
  <c r="X478" i="2" s="1"/>
  <c r="W462" i="2"/>
  <c r="X462" i="2" s="1"/>
  <c r="W454" i="2"/>
  <c r="X454" i="2" s="1"/>
  <c r="W446" i="2"/>
  <c r="X446" i="2" s="1"/>
  <c r="W438" i="2"/>
  <c r="X438" i="2" s="1"/>
  <c r="W430" i="2"/>
  <c r="X430" i="2" s="1"/>
  <c r="W422" i="2"/>
  <c r="X422" i="2" s="1"/>
  <c r="W414" i="2"/>
  <c r="X414" i="2" s="1"/>
  <c r="W406" i="2"/>
  <c r="X406" i="2" s="1"/>
  <c r="W398" i="2"/>
  <c r="X398" i="2" s="1"/>
  <c r="W390" i="2"/>
  <c r="X390" i="2" s="1"/>
  <c r="W374" i="2"/>
  <c r="X374" i="2" s="1"/>
  <c r="W366" i="2"/>
  <c r="X366" i="2" s="1"/>
  <c r="W358" i="2"/>
  <c r="X358" i="2" s="1"/>
  <c r="W350" i="2"/>
  <c r="X350" i="2" s="1"/>
  <c r="W334" i="2"/>
  <c r="X334" i="2" s="1"/>
  <c r="W326" i="2"/>
  <c r="X326" i="2" s="1"/>
  <c r="W318" i="2"/>
  <c r="X318" i="2" s="1"/>
  <c r="W310" i="2"/>
  <c r="X310" i="2" s="1"/>
  <c r="W302" i="2"/>
  <c r="X302" i="2" s="1"/>
  <c r="W294" i="2"/>
  <c r="X294" i="2" s="1"/>
  <c r="W286" i="2"/>
  <c r="X286" i="2" s="1"/>
  <c r="W278" i="2"/>
  <c r="X278" i="2" s="1"/>
  <c r="W270" i="2"/>
  <c r="X270" i="2" s="1"/>
  <c r="W262" i="2"/>
  <c r="X262" i="2" s="1"/>
  <c r="W254" i="2"/>
  <c r="X254" i="2" s="1"/>
  <c r="W246" i="2"/>
  <c r="X246" i="2" s="1"/>
  <c r="W238" i="2"/>
  <c r="X238" i="2" s="1"/>
  <c r="W230" i="2"/>
  <c r="X230" i="2" s="1"/>
  <c r="W222" i="2"/>
  <c r="X222" i="2" s="1"/>
  <c r="W206" i="2"/>
  <c r="X206" i="2" s="1"/>
  <c r="W198" i="2"/>
  <c r="X198" i="2" s="1"/>
  <c r="W189" i="2"/>
  <c r="X189" i="2" s="1"/>
  <c r="W179" i="2"/>
  <c r="X179" i="2" s="1"/>
  <c r="W168" i="2"/>
  <c r="X168" i="2" s="1"/>
  <c r="W155" i="2"/>
  <c r="X155" i="2" s="1"/>
  <c r="W139" i="2"/>
  <c r="X139" i="2" s="1"/>
  <c r="W122" i="2"/>
  <c r="X122" i="2" s="1"/>
  <c r="W90" i="2"/>
  <c r="X90" i="2" s="1"/>
  <c r="W58" i="2"/>
  <c r="X58" i="2" s="1"/>
  <c r="W13" i="2"/>
  <c r="X13" i="2" s="1"/>
  <c r="U132" i="2"/>
  <c r="W132" i="2"/>
  <c r="X132" i="2" s="1"/>
  <c r="U73" i="2"/>
  <c r="W73" i="2"/>
  <c r="X73" i="2" s="1"/>
  <c r="U30" i="2"/>
  <c r="U4" i="2"/>
  <c r="U47" i="2"/>
  <c r="W47" i="2"/>
  <c r="X47" i="2" s="1"/>
  <c r="U81" i="2"/>
  <c r="W81" i="2"/>
  <c r="X81" i="2" s="1"/>
  <c r="U133" i="2"/>
  <c r="U70" i="2"/>
  <c r="W70" i="2"/>
  <c r="X70" i="2" s="1"/>
  <c r="U396" i="2"/>
  <c r="U32" i="2"/>
  <c r="W32" i="2"/>
  <c r="X32" i="2" s="1"/>
  <c r="U166" i="2"/>
  <c r="W166" i="2"/>
  <c r="X166" i="2" s="1"/>
  <c r="U194" i="2"/>
  <c r="U91" i="2"/>
  <c r="W91" i="2"/>
  <c r="X91" i="2" s="1"/>
  <c r="U89" i="2"/>
  <c r="W89" i="2"/>
  <c r="X89" i="2" s="1"/>
  <c r="U129" i="2"/>
  <c r="W129" i="2"/>
  <c r="X129" i="2" s="1"/>
  <c r="U97" i="2"/>
  <c r="W97" i="2"/>
  <c r="X97" i="2" s="1"/>
  <c r="U99" i="2"/>
  <c r="W99" i="2"/>
  <c r="X99" i="2" s="1"/>
  <c r="U18" i="2"/>
  <c r="W18" i="2"/>
  <c r="X18" i="2" s="1"/>
  <c r="U158" i="2"/>
  <c r="W158" i="2"/>
  <c r="X158" i="2" s="1"/>
  <c r="U395" i="2"/>
  <c r="U457" i="2"/>
  <c r="U408" i="2"/>
  <c r="U483" i="2"/>
  <c r="U344" i="2"/>
  <c r="W485" i="2"/>
  <c r="X485" i="2" s="1"/>
  <c r="W477" i="2"/>
  <c r="X477" i="2" s="1"/>
  <c r="W469" i="2"/>
  <c r="X469" i="2" s="1"/>
  <c r="W453" i="2"/>
  <c r="X453" i="2" s="1"/>
  <c r="W445" i="2"/>
  <c r="X445" i="2" s="1"/>
  <c r="W429" i="2"/>
  <c r="X429" i="2" s="1"/>
  <c r="W421" i="2"/>
  <c r="X421" i="2" s="1"/>
  <c r="W413" i="2"/>
  <c r="X413" i="2" s="1"/>
  <c r="W405" i="2"/>
  <c r="X405" i="2" s="1"/>
  <c r="W397" i="2"/>
  <c r="X397" i="2" s="1"/>
  <c r="W389" i="2"/>
  <c r="X389" i="2" s="1"/>
  <c r="W381" i="2"/>
  <c r="X381" i="2" s="1"/>
  <c r="W373" i="2"/>
  <c r="X373" i="2" s="1"/>
  <c r="W365" i="2"/>
  <c r="X365" i="2" s="1"/>
  <c r="W357" i="2"/>
  <c r="X357" i="2" s="1"/>
  <c r="W349" i="2"/>
  <c r="X349" i="2" s="1"/>
  <c r="W341" i="2"/>
  <c r="X341" i="2" s="1"/>
  <c r="W325" i="2"/>
  <c r="X325" i="2" s="1"/>
  <c r="W317" i="2"/>
  <c r="X317" i="2" s="1"/>
  <c r="W301" i="2"/>
  <c r="X301" i="2" s="1"/>
  <c r="W293" i="2"/>
  <c r="X293" i="2" s="1"/>
  <c r="W285" i="2"/>
  <c r="X285" i="2" s="1"/>
  <c r="W277" i="2"/>
  <c r="X277" i="2" s="1"/>
  <c r="W269" i="2"/>
  <c r="X269" i="2" s="1"/>
  <c r="W261" i="2"/>
  <c r="X261" i="2" s="1"/>
  <c r="W253" i="2"/>
  <c r="X253" i="2" s="1"/>
  <c r="W245" i="2"/>
  <c r="X245" i="2" s="1"/>
  <c r="W237" i="2"/>
  <c r="X237" i="2" s="1"/>
  <c r="W229" i="2"/>
  <c r="X229" i="2" s="1"/>
  <c r="W221" i="2"/>
  <c r="X221" i="2" s="1"/>
  <c r="W213" i="2"/>
  <c r="X213" i="2" s="1"/>
  <c r="W205" i="2"/>
  <c r="X205" i="2" s="1"/>
  <c r="W197" i="2"/>
  <c r="X197" i="2" s="1"/>
  <c r="W188" i="2"/>
  <c r="X188" i="2" s="1"/>
  <c r="W178" i="2"/>
  <c r="X178" i="2" s="1"/>
  <c r="W165" i="2"/>
  <c r="X165" i="2" s="1"/>
  <c r="W154" i="2"/>
  <c r="X154" i="2" s="1"/>
  <c r="W138" i="2"/>
  <c r="X138" i="2" s="1"/>
  <c r="W117" i="2"/>
  <c r="X117" i="2" s="1"/>
  <c r="W85" i="2"/>
  <c r="X85" i="2" s="1"/>
  <c r="W53" i="2"/>
  <c r="X53" i="2" s="1"/>
  <c r="W5" i="2"/>
  <c r="X5" i="2" s="1"/>
  <c r="U124" i="2"/>
  <c r="W124" i="2"/>
  <c r="X124" i="2" s="1"/>
  <c r="U107" i="2"/>
  <c r="W107" i="2"/>
  <c r="X107" i="2" s="1"/>
  <c r="U39" i="2"/>
  <c r="W39" i="2"/>
  <c r="X39" i="2" s="1"/>
  <c r="W356" i="2"/>
  <c r="X356" i="2" s="1"/>
  <c r="W187" i="2"/>
  <c r="X187" i="2" s="1"/>
  <c r="U118" i="2"/>
  <c r="W118" i="2"/>
  <c r="X118" i="2" s="1"/>
  <c r="U3" i="2"/>
  <c r="W3" i="2"/>
  <c r="X3" i="2" s="1"/>
  <c r="U115" i="2"/>
  <c r="W115" i="2"/>
  <c r="X115" i="2" s="1"/>
  <c r="U175" i="2"/>
  <c r="W175" i="2"/>
  <c r="X175" i="2" s="1"/>
  <c r="U11" i="2"/>
  <c r="W11" i="2"/>
  <c r="X11" i="2" s="1"/>
  <c r="U28" i="2"/>
  <c r="U40" i="2"/>
  <c r="W40" i="2"/>
  <c r="X40" i="2" s="1"/>
  <c r="U51" i="2"/>
  <c r="W51" i="2"/>
  <c r="X51" i="2" s="1"/>
  <c r="U92" i="2"/>
  <c r="U20" i="2"/>
  <c r="W20" i="2"/>
  <c r="X20" i="2" s="1"/>
  <c r="U113" i="2"/>
  <c r="U63" i="2"/>
  <c r="W63" i="2"/>
  <c r="X63" i="2" s="1"/>
  <c r="U119" i="2"/>
  <c r="W119" i="2"/>
  <c r="X119" i="2" s="1"/>
  <c r="U44" i="2"/>
  <c r="W44" i="2"/>
  <c r="X44" i="2" s="1"/>
  <c r="U10" i="2"/>
  <c r="U60" i="2"/>
  <c r="W60" i="2"/>
  <c r="X60" i="2" s="1"/>
  <c r="U95" i="2"/>
  <c r="W95" i="2"/>
  <c r="X95" i="2" s="1"/>
  <c r="U299" i="2"/>
  <c r="U71" i="2"/>
  <c r="W71" i="2"/>
  <c r="X71" i="2" s="1"/>
  <c r="W475" i="2"/>
  <c r="X475" i="2" s="1"/>
  <c r="W467" i="2"/>
  <c r="X467" i="2" s="1"/>
  <c r="W459" i="2"/>
  <c r="X459" i="2" s="1"/>
  <c r="W451" i="2"/>
  <c r="X451" i="2" s="1"/>
  <c r="W443" i="2"/>
  <c r="X443" i="2" s="1"/>
  <c r="W435" i="2"/>
  <c r="X435" i="2" s="1"/>
  <c r="W427" i="2"/>
  <c r="X427" i="2" s="1"/>
  <c r="W419" i="2"/>
  <c r="X419" i="2" s="1"/>
  <c r="W411" i="2"/>
  <c r="X411" i="2" s="1"/>
  <c r="W403" i="2"/>
  <c r="X403" i="2" s="1"/>
  <c r="W379" i="2"/>
  <c r="X379" i="2" s="1"/>
  <c r="W371" i="2"/>
  <c r="X371" i="2" s="1"/>
  <c r="W363" i="2"/>
  <c r="X363" i="2" s="1"/>
  <c r="W355" i="2"/>
  <c r="X355" i="2" s="1"/>
  <c r="W347" i="2"/>
  <c r="X347" i="2" s="1"/>
  <c r="W339" i="2"/>
  <c r="X339" i="2" s="1"/>
  <c r="W331" i="2"/>
  <c r="X331" i="2" s="1"/>
  <c r="W323" i="2"/>
  <c r="X323" i="2" s="1"/>
  <c r="W315" i="2"/>
  <c r="X315" i="2" s="1"/>
  <c r="W307" i="2"/>
  <c r="X307" i="2" s="1"/>
  <c r="W291" i="2"/>
  <c r="X291" i="2" s="1"/>
  <c r="W283" i="2"/>
  <c r="X283" i="2" s="1"/>
  <c r="W275" i="2"/>
  <c r="X275" i="2" s="1"/>
  <c r="W267" i="2"/>
  <c r="X267" i="2" s="1"/>
  <c r="W259" i="2"/>
  <c r="X259" i="2" s="1"/>
  <c r="W251" i="2"/>
  <c r="X251" i="2" s="1"/>
  <c r="W243" i="2"/>
  <c r="X243" i="2" s="1"/>
  <c r="W227" i="2"/>
  <c r="X227" i="2" s="1"/>
  <c r="W219" i="2"/>
  <c r="X219" i="2" s="1"/>
  <c r="W211" i="2"/>
  <c r="X211" i="2" s="1"/>
  <c r="W203" i="2"/>
  <c r="X203" i="2" s="1"/>
  <c r="W195" i="2"/>
  <c r="X195" i="2" s="1"/>
  <c r="W186" i="2"/>
  <c r="X186" i="2" s="1"/>
  <c r="W176" i="2"/>
  <c r="X176" i="2" s="1"/>
  <c r="W109" i="2"/>
  <c r="X109" i="2" s="1"/>
  <c r="W45" i="2"/>
  <c r="X45" i="2" s="1"/>
  <c r="U65" i="2"/>
  <c r="W65" i="2"/>
  <c r="X65" i="2" s="1"/>
  <c r="U34" i="2"/>
  <c r="W34" i="2"/>
  <c r="X34" i="2" s="1"/>
  <c r="U105" i="2"/>
  <c r="W105" i="2"/>
  <c r="X105" i="2" s="1"/>
  <c r="U84" i="2"/>
  <c r="W84" i="2"/>
  <c r="X84" i="2" s="1"/>
  <c r="U111" i="2"/>
  <c r="W111" i="2"/>
  <c r="X111" i="2" s="1"/>
  <c r="U8" i="2"/>
  <c r="W8" i="2"/>
  <c r="X8" i="2" s="1"/>
  <c r="U120" i="2"/>
  <c r="W120" i="2"/>
  <c r="X120" i="2" s="1"/>
  <c r="U49" i="2"/>
  <c r="W49" i="2"/>
  <c r="X49" i="2" s="1"/>
  <c r="U52" i="2"/>
  <c r="U75" i="2"/>
  <c r="W75" i="2"/>
  <c r="X75" i="2" s="1"/>
  <c r="U14" i="2"/>
  <c r="W14" i="2"/>
  <c r="X14" i="2" s="1"/>
  <c r="U143" i="2"/>
  <c r="W143" i="2"/>
  <c r="X143" i="2" s="1"/>
  <c r="U6" i="2"/>
  <c r="W6" i="2"/>
  <c r="X6" i="2" s="1"/>
  <c r="U100" i="2"/>
  <c r="W100" i="2"/>
  <c r="X100" i="2" s="1"/>
  <c r="U59" i="2"/>
  <c r="U26" i="2"/>
  <c r="W26" i="2"/>
  <c r="X26" i="2" s="1"/>
  <c r="U376" i="2"/>
  <c r="U169" i="2"/>
  <c r="W169" i="2"/>
  <c r="X169" i="2" s="1"/>
  <c r="U257" i="2"/>
  <c r="U104" i="2"/>
  <c r="W104" i="2"/>
  <c r="X104" i="2" s="1"/>
  <c r="U151" i="2"/>
  <c r="W151" i="2"/>
  <c r="X151" i="2" s="1"/>
  <c r="U46" i="2"/>
  <c r="W46" i="2"/>
  <c r="X46" i="2" s="1"/>
  <c r="W482" i="2"/>
  <c r="X482" i="2" s="1"/>
  <c r="W474" i="2"/>
  <c r="X474" i="2" s="1"/>
  <c r="W466" i="2"/>
  <c r="X466" i="2" s="1"/>
  <c r="W458" i="2"/>
  <c r="X458" i="2" s="1"/>
  <c r="W450" i="2"/>
  <c r="X450" i="2" s="1"/>
  <c r="W442" i="2"/>
  <c r="X442" i="2" s="1"/>
  <c r="W426" i="2"/>
  <c r="X426" i="2" s="1"/>
  <c r="W418" i="2"/>
  <c r="X418" i="2" s="1"/>
  <c r="W410" i="2"/>
  <c r="X410" i="2" s="1"/>
  <c r="W402" i="2"/>
  <c r="X402" i="2" s="1"/>
  <c r="W394" i="2"/>
  <c r="X394" i="2" s="1"/>
  <c r="W386" i="2"/>
  <c r="X386" i="2" s="1"/>
  <c r="W378" i="2"/>
  <c r="X378" i="2" s="1"/>
  <c r="W370" i="2"/>
  <c r="X370" i="2" s="1"/>
  <c r="W362" i="2"/>
  <c r="X362" i="2" s="1"/>
  <c r="W354" i="2"/>
  <c r="X354" i="2" s="1"/>
  <c r="W346" i="2"/>
  <c r="X346" i="2" s="1"/>
  <c r="W338" i="2"/>
  <c r="X338" i="2" s="1"/>
  <c r="W330" i="2"/>
  <c r="X330" i="2" s="1"/>
  <c r="W314" i="2"/>
  <c r="X314" i="2" s="1"/>
  <c r="W306" i="2"/>
  <c r="X306" i="2" s="1"/>
  <c r="W298" i="2"/>
  <c r="X298" i="2" s="1"/>
  <c r="W290" i="2"/>
  <c r="X290" i="2" s="1"/>
  <c r="W282" i="2"/>
  <c r="X282" i="2" s="1"/>
  <c r="W274" i="2"/>
  <c r="X274" i="2" s="1"/>
  <c r="W266" i="2"/>
  <c r="X266" i="2" s="1"/>
  <c r="W258" i="2"/>
  <c r="X258" i="2" s="1"/>
  <c r="W250" i="2"/>
  <c r="X250" i="2" s="1"/>
  <c r="W242" i="2"/>
  <c r="X242" i="2" s="1"/>
  <c r="W234" i="2"/>
  <c r="X234" i="2" s="1"/>
  <c r="W226" i="2"/>
  <c r="X226" i="2" s="1"/>
  <c r="W218" i="2"/>
  <c r="X218" i="2" s="1"/>
  <c r="W210" i="2"/>
  <c r="X210" i="2" s="1"/>
  <c r="W202" i="2"/>
  <c r="X202" i="2" s="1"/>
  <c r="W185" i="2"/>
  <c r="X185" i="2" s="1"/>
  <c r="W173" i="2"/>
  <c r="X173" i="2" s="1"/>
  <c r="W162" i="2"/>
  <c r="X162" i="2" s="1"/>
  <c r="W147" i="2"/>
  <c r="X147" i="2" s="1"/>
  <c r="W131" i="2"/>
  <c r="X131" i="2" s="1"/>
  <c r="W106" i="2"/>
  <c r="X106" i="2" s="1"/>
  <c r="W74" i="2"/>
  <c r="X74" i="2" s="1"/>
  <c r="W42" i="2"/>
  <c r="X42" i="2" s="1"/>
  <c r="U112" i="2"/>
  <c r="W112" i="2"/>
  <c r="X112" i="2" s="1"/>
  <c r="U78" i="2"/>
  <c r="W78" i="2"/>
  <c r="X78" i="2" s="1"/>
  <c r="U79" i="2"/>
  <c r="W79" i="2"/>
  <c r="X79" i="2" s="1"/>
  <c r="U12" i="2"/>
  <c r="W12" i="2"/>
  <c r="X12" i="2" s="1"/>
  <c r="U22" i="2"/>
  <c r="W22" i="2"/>
  <c r="X22" i="2" s="1"/>
  <c r="U62" i="2"/>
  <c r="W62" i="2"/>
  <c r="X62" i="2" s="1"/>
  <c r="U140" i="2"/>
  <c r="W140" i="2"/>
  <c r="X140" i="2" s="1"/>
  <c r="U76" i="2"/>
  <c r="W76" i="2"/>
  <c r="X76" i="2" s="1"/>
  <c r="U16" i="2"/>
  <c r="W16" i="2"/>
  <c r="X16" i="2" s="1"/>
  <c r="U127" i="2"/>
  <c r="W127" i="2"/>
  <c r="X127" i="2" s="1"/>
  <c r="U33" i="2"/>
  <c r="W33" i="2"/>
  <c r="X33" i="2" s="1"/>
  <c r="U135" i="2"/>
  <c r="W135" i="2"/>
  <c r="X135" i="2" s="1"/>
  <c r="U167" i="2"/>
  <c r="W167" i="2"/>
  <c r="X167" i="2" s="1"/>
  <c r="U64" i="2"/>
  <c r="W64" i="2"/>
  <c r="X64" i="2" s="1"/>
  <c r="U110" i="2"/>
  <c r="W110" i="2"/>
  <c r="X110" i="2" s="1"/>
  <c r="U68" i="2"/>
  <c r="W68" i="2"/>
  <c r="X68" i="2" s="1"/>
  <c r="W481" i="2"/>
  <c r="X481" i="2" s="1"/>
  <c r="W473" i="2"/>
  <c r="X473" i="2" s="1"/>
  <c r="W465" i="2"/>
  <c r="X465" i="2" s="1"/>
  <c r="W441" i="2"/>
  <c r="X441" i="2" s="1"/>
  <c r="W433" i="2"/>
  <c r="X433" i="2" s="1"/>
  <c r="W425" i="2"/>
  <c r="X425" i="2" s="1"/>
  <c r="W417" i="2"/>
  <c r="X417" i="2" s="1"/>
  <c r="W409" i="2"/>
  <c r="X409" i="2" s="1"/>
  <c r="W401" i="2"/>
  <c r="X401" i="2" s="1"/>
  <c r="W393" i="2"/>
  <c r="X393" i="2" s="1"/>
  <c r="W385" i="2"/>
  <c r="X385" i="2" s="1"/>
  <c r="W377" i="2"/>
  <c r="X377" i="2" s="1"/>
  <c r="W369" i="2"/>
  <c r="X369" i="2" s="1"/>
  <c r="W361" i="2"/>
  <c r="X361" i="2" s="1"/>
  <c r="W353" i="2"/>
  <c r="X353" i="2" s="1"/>
  <c r="W345" i="2"/>
  <c r="X345" i="2" s="1"/>
  <c r="W337" i="2"/>
  <c r="X337" i="2" s="1"/>
  <c r="W321" i="2"/>
  <c r="X321" i="2" s="1"/>
  <c r="W305" i="2"/>
  <c r="X305" i="2" s="1"/>
  <c r="W297" i="2"/>
  <c r="X297" i="2" s="1"/>
  <c r="W289" i="2"/>
  <c r="X289" i="2" s="1"/>
  <c r="W281" i="2"/>
  <c r="X281" i="2" s="1"/>
  <c r="W273" i="2"/>
  <c r="X273" i="2" s="1"/>
  <c r="W249" i="2"/>
  <c r="X249" i="2" s="1"/>
  <c r="W241" i="2"/>
  <c r="X241" i="2" s="1"/>
  <c r="W233" i="2"/>
  <c r="X233" i="2" s="1"/>
  <c r="W225" i="2"/>
  <c r="X225" i="2" s="1"/>
  <c r="W217" i="2"/>
  <c r="X217" i="2" s="1"/>
  <c r="W209" i="2"/>
  <c r="X209" i="2" s="1"/>
  <c r="W201" i="2"/>
  <c r="X201" i="2" s="1"/>
  <c r="W193" i="2"/>
  <c r="X193" i="2" s="1"/>
  <c r="W184" i="2"/>
  <c r="X184" i="2" s="1"/>
  <c r="W160" i="2"/>
  <c r="X160" i="2" s="1"/>
  <c r="W146" i="2"/>
  <c r="X146" i="2" s="1"/>
  <c r="W130" i="2"/>
  <c r="X130" i="2" s="1"/>
  <c r="W101" i="2"/>
  <c r="X101" i="2" s="1"/>
  <c r="W69" i="2"/>
  <c r="X69" i="2" s="1"/>
  <c r="W37" i="2"/>
  <c r="X37" i="2" s="1"/>
  <c r="U150" i="2"/>
  <c r="W150" i="2"/>
  <c r="X150" i="2" s="1"/>
  <c r="U36" i="2"/>
  <c r="W36" i="2"/>
  <c r="X36" i="2" s="1"/>
  <c r="U360" i="2"/>
  <c r="U54" i="2"/>
  <c r="W54" i="2"/>
  <c r="X54" i="2" s="1"/>
  <c r="U48" i="2"/>
  <c r="W48" i="2"/>
  <c r="X48" i="2" s="1"/>
  <c r="U102" i="2"/>
  <c r="W102" i="2"/>
  <c r="X102" i="2" s="1"/>
  <c r="U183" i="2"/>
  <c r="W183" i="2"/>
  <c r="X183" i="2" s="1"/>
  <c r="U116" i="2"/>
  <c r="W116" i="2"/>
  <c r="X116" i="2" s="1"/>
  <c r="U142" i="2"/>
  <c r="W142" i="2"/>
  <c r="X142" i="2" s="1"/>
  <c r="U9" i="2"/>
  <c r="W9" i="2"/>
  <c r="X9" i="2" s="1"/>
  <c r="U72" i="2"/>
  <c r="W72" i="2"/>
  <c r="X72" i="2" s="1"/>
  <c r="W2" i="2"/>
  <c r="X2" i="2" s="1"/>
  <c r="W480" i="2"/>
  <c r="X480" i="2" s="1"/>
  <c r="W472" i="2"/>
  <c r="X472" i="2" s="1"/>
  <c r="W464" i="2"/>
  <c r="X464" i="2" s="1"/>
  <c r="W456" i="2"/>
  <c r="X456" i="2" s="1"/>
  <c r="W448" i="2"/>
  <c r="X448" i="2" s="1"/>
  <c r="W440" i="2"/>
  <c r="X440" i="2" s="1"/>
  <c r="W432" i="2"/>
  <c r="X432" i="2" s="1"/>
  <c r="W424" i="2"/>
  <c r="X424" i="2" s="1"/>
  <c r="W416" i="2"/>
  <c r="X416" i="2" s="1"/>
  <c r="W400" i="2"/>
  <c r="X400" i="2" s="1"/>
  <c r="W392" i="2"/>
  <c r="X392" i="2" s="1"/>
  <c r="W384" i="2"/>
  <c r="X384" i="2" s="1"/>
  <c r="W352" i="2"/>
  <c r="X352" i="2" s="1"/>
  <c r="W336" i="2"/>
  <c r="X336" i="2" s="1"/>
  <c r="W328" i="2"/>
  <c r="X328" i="2" s="1"/>
  <c r="W320" i="2"/>
  <c r="X320" i="2" s="1"/>
  <c r="W312" i="2"/>
  <c r="X312" i="2" s="1"/>
  <c r="W288" i="2"/>
  <c r="X288" i="2" s="1"/>
  <c r="W280" i="2"/>
  <c r="X280" i="2" s="1"/>
  <c r="W272" i="2"/>
  <c r="X272" i="2" s="1"/>
  <c r="W264" i="2"/>
  <c r="X264" i="2" s="1"/>
  <c r="W256" i="2"/>
  <c r="X256" i="2" s="1"/>
  <c r="W248" i="2"/>
  <c r="X248" i="2" s="1"/>
  <c r="W240" i="2"/>
  <c r="X240" i="2" s="1"/>
  <c r="W216" i="2"/>
  <c r="X216" i="2" s="1"/>
  <c r="W200" i="2"/>
  <c r="X200" i="2" s="1"/>
  <c r="W192" i="2"/>
  <c r="X192" i="2" s="1"/>
  <c r="W181" i="2"/>
  <c r="X181" i="2" s="1"/>
  <c r="W171" i="2"/>
  <c r="X171" i="2" s="1"/>
  <c r="W157" i="2"/>
  <c r="X157" i="2" s="1"/>
  <c r="W144" i="2"/>
  <c r="X144" i="2" s="1"/>
  <c r="W98" i="2"/>
  <c r="X98" i="2" s="1"/>
  <c r="W29" i="2"/>
  <c r="X29" i="2" s="1"/>
  <c r="U77" i="2"/>
</calcChain>
</file>

<file path=xl/sharedStrings.xml><?xml version="1.0" encoding="utf-8"?>
<sst xmlns="http://schemas.openxmlformats.org/spreadsheetml/2006/main" count="15104" uniqueCount="2755">
  <si>
    <t>Annotated Sequence</t>
  </si>
  <si>
    <t>Modifications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Master Protein Descriptions</t>
  </si>
  <si>
    <t># Missed Cleavages</t>
  </si>
  <si>
    <t>Theo. MH+ [Da]</t>
  </si>
  <si>
    <t>Abundance Ratio: (Pom) / (DMSO)</t>
  </si>
  <si>
    <t>Abundances (Scaled): F7: Sample, DMSO</t>
  </si>
  <si>
    <t>Abundances (Scaled): F9: Sample, DMSO</t>
  </si>
  <si>
    <t>Abundances (Scaled): F11: Sample, DMSO</t>
  </si>
  <si>
    <t>Abundances (Scaled): F8: Sample, Pom</t>
  </si>
  <si>
    <t>Abundances (Scaled): F10: Sample, Pom</t>
  </si>
  <si>
    <t>Abundances (Scaled): F12: Sample, Pom</t>
  </si>
  <si>
    <t>Abundances (Normalized): F7: Sample, DMSO</t>
  </si>
  <si>
    <t>Abundances (Normalized): F9: Sample, DMSO</t>
  </si>
  <si>
    <t>Abundances (Normalized): F11: Sample, DMSO</t>
  </si>
  <si>
    <t>Abundances (Normalized): F8: Sample, Pom</t>
  </si>
  <si>
    <t>Abundances (Normalized): F10: Sample, Pom</t>
  </si>
  <si>
    <t>Abundances (Normalized): F12: Sample, Pom</t>
  </si>
  <si>
    <t>Quan Info</t>
  </si>
  <si>
    <t>Found in Sample: [S7] F7: Sample, DMSO</t>
  </si>
  <si>
    <t>Found in Sample: [S9] F9: Sample, DMSO</t>
  </si>
  <si>
    <t>Found in Sample: [S11] F11: Sample, DMSO</t>
  </si>
  <si>
    <t>Found in Sample: [S8] F8: Sample, Pom</t>
  </si>
  <si>
    <t>Found in Sample: [S10] F10: Sample, Pom</t>
  </si>
  <si>
    <t>Found in Sample: [S12] F12: Sample, Pom</t>
  </si>
  <si>
    <t>Confidence (by Search Engine): Mascot</t>
  </si>
  <si>
    <t>Percolator q-Value (by Search Engine): Mascot</t>
  </si>
  <si>
    <t>Percolator PEP (by Search Engine): Mascot</t>
  </si>
  <si>
    <t>Ions Score (by Search Engine): Mascot</t>
  </si>
  <si>
    <t>Top Apex RT [min]</t>
  </si>
  <si>
    <t>High</t>
  </si>
  <si>
    <t>[K].FLGDKGLSDTPYDSSASYEK.[E]</t>
  </si>
  <si>
    <t>1xBiotin [K5]</t>
  </si>
  <si>
    <t>Q13422</t>
  </si>
  <si>
    <t>Q13422 [282-301]</t>
  </si>
  <si>
    <t>Q13422 1xBiotin [K286]</t>
  </si>
  <si>
    <t>DNA-binding protein Ikaros OS=Homo sapiens OX=9606 GN=IKZF1 PE=1 SV=1</t>
  </si>
  <si>
    <t/>
  </si>
  <si>
    <t>Not Found</t>
  </si>
  <si>
    <t>[R].EYNEYENIKLER.[H]</t>
  </si>
  <si>
    <t>1xBiotin [K9]</t>
  </si>
  <si>
    <t>Q9UKT9</t>
  </si>
  <si>
    <t>Q9UKT9 [92-103]</t>
  </si>
  <si>
    <t>Q9UKT9 1xBiotin [K100]</t>
  </si>
  <si>
    <t>Zinc finger protein Aiolos OS=Homo sapiens OX=9606 GN=IKZF3 PE=1 SV=2</t>
  </si>
  <si>
    <t>[R].SYELLKPPPICPR.[D]</t>
  </si>
  <si>
    <t>1xBiotin [K6]; 1xCarbamidomethyl [C11]</t>
  </si>
  <si>
    <t>Q9UKT9 [424-436]</t>
  </si>
  <si>
    <t>Q9UKT9 1xBiotin [K429]</t>
  </si>
  <si>
    <t>Peak Found</t>
  </si>
  <si>
    <t>[R].SPMPGVVVAVSVKPGDAVAEGQEICVIEAMKMQNSMTAGK.[T]</t>
  </si>
  <si>
    <t>1xBiotin [K31]; 1xCarbamidomethyl [C25]; 4xOxidation [M3; M30; M32; M36]</t>
  </si>
  <si>
    <t>P05165</t>
  </si>
  <si>
    <t>P05165 [664-703]</t>
  </si>
  <si>
    <t>P05165 1xBiotin [K694]</t>
  </si>
  <si>
    <t>Propionyl-CoA carboxylase alpha chain, mitochondrial OS=Homo sapiens OX=9606 GN=PCCA PE=1 SV=4</t>
  </si>
  <si>
    <t>[K].AKLVPSER.[E]</t>
  </si>
  <si>
    <t>1xBiotin [K2]</t>
  </si>
  <si>
    <t>Q13422 [379-386]</t>
  </si>
  <si>
    <t>Q13422 1xBiotin [K380]</t>
  </si>
  <si>
    <t>[K].YLYVDKNFINNPLAQADWAAK.[K]</t>
  </si>
  <si>
    <t>1xBiotin [K6]</t>
  </si>
  <si>
    <t>P35579</t>
  </si>
  <si>
    <t>P35579 [9-29]</t>
  </si>
  <si>
    <t>P35579 1xBiotin [K14]</t>
  </si>
  <si>
    <t>Myosin-9 OS=Homo sapiens OX=9606 GN=MYH9 PE=1 SV=4</t>
  </si>
  <si>
    <t>[M].AQQAADKYLYVDK.[N]</t>
  </si>
  <si>
    <t>1xAcetyl [N-Term]; 1xBiotin [K7]</t>
  </si>
  <si>
    <t>P35579 [2-14]</t>
  </si>
  <si>
    <t>P35579 1xAcetyl [N-Term]; 1xBiotin [K8]</t>
  </si>
  <si>
    <t>[R].SSPSARPPDVPGQQPQAAKSPSPVQGK.[K]</t>
  </si>
  <si>
    <t>1xBiotin [K19]</t>
  </si>
  <si>
    <t>Q96JP5</t>
  </si>
  <si>
    <t>Q96JP5 [82-108]</t>
  </si>
  <si>
    <t>Q96JP5 1xBiotin [K100]</t>
  </si>
  <si>
    <t>E3 ubiquitin-protein ligase ZFP91 OS=Homo sapiens OX=9606 GN=ZFP91 PE=1 SV=1</t>
  </si>
  <si>
    <t>1xBiotin [K]; 1xCarbamidomethyl [C25]; 3xOxidation [M]</t>
  </si>
  <si>
    <t>P05165 1xBiotin [K]</t>
  </si>
  <si>
    <t>[K].IEDLSQQAQLAAAEKFK.[V]</t>
  </si>
  <si>
    <t>1xBiotin [K15]</t>
  </si>
  <si>
    <t>Q13765</t>
  </si>
  <si>
    <t>Q13765 [128-144]</t>
  </si>
  <si>
    <t>Q13765 1xBiotin [K142]</t>
  </si>
  <si>
    <t>Nascent polypeptide-associated complex subunit alpha OS=Homo sapiens OX=9606 GN=NACA PE=1 SV=1</t>
  </si>
  <si>
    <t>[K].EETNHSEMAEDLCKIGSER.[S]</t>
  </si>
  <si>
    <t>1xBiotin [K14]; 1xCarbamidomethyl [C13]</t>
  </si>
  <si>
    <t>Q13422 [242-260]</t>
  </si>
  <si>
    <t>Q13422 1xBiotin [K255]</t>
  </si>
  <si>
    <t>[R].KSSMPQK.[F]</t>
  </si>
  <si>
    <t>1xBiotin [K1]</t>
  </si>
  <si>
    <t>Q9UKT9; Q13422</t>
  </si>
  <si>
    <t>Q9UKT9 [267-273]; Q13422 [275-281]</t>
  </si>
  <si>
    <t>Q9UKT9 1xBiotin [K267]; Q13422 1xBiotin [K275]</t>
  </si>
  <si>
    <t>Zinc finger protein Aiolos OS=Homo sapiens OX=9606 GN=IKZF3 PE=1 SV=2
DNA-binding protein Ikaros OS=Homo sapiens OX=9606 GN=IKZF1 PE=1 SV=1</t>
  </si>
  <si>
    <t>Shared</t>
  </si>
  <si>
    <t>[K].SSMPQKFLGDK.[G]</t>
  </si>
  <si>
    <t>1xBiotin [K6]; 1xOxidation [M3]</t>
  </si>
  <si>
    <t>Q13422 [276-286]</t>
  </si>
  <si>
    <t>Q13422 1xBiotin [K281]</t>
  </si>
  <si>
    <t>[K].AYSFKEQIIELELKEEIK.[K]</t>
  </si>
  <si>
    <t>Q92616</t>
  </si>
  <si>
    <t>Q92616 [798-815]</t>
  </si>
  <si>
    <t>Q92616 1xBiotin [K802]</t>
  </si>
  <si>
    <t>eIF-2-alpha kinase activator GCN1 OS=Homo sapiens OX=9606 GN=GCN1 PE=1 SV=6</t>
  </si>
  <si>
    <t>[R].SNHSAQDSAVENLLLLSKAK.[L]</t>
  </si>
  <si>
    <t>1xBiotin [K18]</t>
  </si>
  <si>
    <t>Q13422 [361-380]</t>
  </si>
  <si>
    <t>Q13422 1xBiotin [K378]</t>
  </si>
  <si>
    <t>[K].SGLTGYIKGIFGFR.[S]</t>
  </si>
  <si>
    <t>1xBiotin [K8]</t>
  </si>
  <si>
    <t>Q9UHB9</t>
  </si>
  <si>
    <t>Q9UHB9 [613-626]</t>
  </si>
  <si>
    <t>Q9UHB9 1xBiotin [K620]</t>
  </si>
  <si>
    <t>Signal recognition particle subunit SRP68 OS=Homo sapiens OX=9606 GN=SRP68 PE=1 SV=2</t>
  </si>
  <si>
    <t>1xBiotin [K]; 1xCarbamidomethyl [C25]; 2xOxidation [M]</t>
  </si>
  <si>
    <t>[K].LVNPKYALVK.[A]</t>
  </si>
  <si>
    <t>A6ND36</t>
  </si>
  <si>
    <t>A6ND36 [344-353]</t>
  </si>
  <si>
    <t>A6ND36 1xBiotin [K348]</t>
  </si>
  <si>
    <t>Protein FAM83G OS=Homo sapiens OX=9606 GN=FAM83G PE=1 SV=2</t>
  </si>
  <si>
    <t>[R].ADKSAVGFDYK.[G]</t>
  </si>
  <si>
    <t>1xBiotin [K3]</t>
  </si>
  <si>
    <t>P14317</t>
  </si>
  <si>
    <t>P14317 [131-141]</t>
  </si>
  <si>
    <t>P14317 1xBiotin [K133]</t>
  </si>
  <si>
    <t>Hematopoietic lineage cell-specific protein OS=Homo sapiens OX=9606 GN=HCLS1 PE=1 SV=3</t>
  </si>
  <si>
    <t>[K].IAVYSCPFDGMITETKGTVLIK.[T]</t>
  </si>
  <si>
    <t>1xBiotin [K16]; 1xCarbamidomethyl [C6]; 1xOxidation [M11]</t>
  </si>
  <si>
    <t>P50990</t>
  </si>
  <si>
    <t>P50990 [239-260]</t>
  </si>
  <si>
    <t>P50990 1xBiotin [K254]</t>
  </si>
  <si>
    <t>T-complex protein 1 subunit theta OS=Homo sapiens OX=9606 GN=CCT8 PE=1 SV=4</t>
  </si>
  <si>
    <t>[K].LESVNAELKAQIEELK.[N]</t>
  </si>
  <si>
    <t>2xBiotin [K9; K16]</t>
  </si>
  <si>
    <t>P18847</t>
  </si>
  <si>
    <t>P18847 [121-136]</t>
  </si>
  <si>
    <t>P18847 2xBiotin [K129; K136]</t>
  </si>
  <si>
    <t>Cyclic AMP-dependent transcription factor ATF-3 OS=Homo sapiens OX=9606 GN=ATF3 PE=1 SV=2</t>
  </si>
  <si>
    <t>[R].KDGNASGTTLLEALDCILPPTRPTDKPLR.[L]</t>
  </si>
  <si>
    <t>1xBiotin [K1]; 1xCarbamidomethyl [C16]</t>
  </si>
  <si>
    <t>P68104</t>
  </si>
  <si>
    <t>P68104 [219-247]</t>
  </si>
  <si>
    <t>P68104 1xBiotin [K219]</t>
  </si>
  <si>
    <t>Elongation factor 1-alpha 1 OS=Homo sapiens OX=9606 GN=EEF1A1 PE=1 SV=1</t>
  </si>
  <si>
    <t>[K].AGDSLMVMIAMKMEHTIKSPK.[D]</t>
  </si>
  <si>
    <t>1xBiotin [K]; 2xOxidation [M]</t>
  </si>
  <si>
    <t>Q96RQ3</t>
  </si>
  <si>
    <t>Q96RQ3 [670-690]</t>
  </si>
  <si>
    <t>Q96RQ3 1xBiotin [K]</t>
  </si>
  <si>
    <t>Methylcrotonoyl-CoA carboxylase subunit alpha, mitochondrial OS=Homo sapiens OX=9606 GN=MCCC1 PE=1 SV=3</t>
  </si>
  <si>
    <t>[R].HGSSIPVTQKQFLHHTDIIPGIMHWK.[S]</t>
  </si>
  <si>
    <t>2xBiotin [K10; K26]</t>
  </si>
  <si>
    <t>Q4G0U5</t>
  </si>
  <si>
    <t>Q4G0U5 [696-721]</t>
  </si>
  <si>
    <t>Q4G0U5 2xBiotin [K705; K721]</t>
  </si>
  <si>
    <t>Cilia- and flagella-associated protein 221 OS=Homo sapiens OX=9606 GN=CFAP221 PE=1 SV=2</t>
  </si>
  <si>
    <t>1xBiotin [K31]; 1xCarbamidomethyl [C25]; 1xOxidation [M]</t>
  </si>
  <si>
    <t>[K].VDKNEAFSSEDSLGENKTISPK.[S]</t>
  </si>
  <si>
    <t>1xBiotin [K17]</t>
  </si>
  <si>
    <t>Q56NI9</t>
  </si>
  <si>
    <t>Q56NI9 [301-322]</t>
  </si>
  <si>
    <t>Q56NI9 1xBiotin [K317]</t>
  </si>
  <si>
    <t>N-acetyltransferase ESCO2 OS=Homo sapiens OX=9606 GN=ESCO2 PE=1 SV=1</t>
  </si>
  <si>
    <t>[K].QEEKPKPDPVLKSPSPVLR.[L]</t>
  </si>
  <si>
    <t>1xBiotin [K12]</t>
  </si>
  <si>
    <t>O43432</t>
  </si>
  <si>
    <t>O43432 [218-236]</t>
  </si>
  <si>
    <t>O43432 1xBiotin [K229]</t>
  </si>
  <si>
    <t>Eukaryotic translation initiation factor 4 gamma 3 OS=Homo sapiens OX=9606 GN=EIF4G3 PE=1 SV=2</t>
  </si>
  <si>
    <t>[K].AGDSLMVMIAMKMEHTIK.[S]</t>
  </si>
  <si>
    <t>1xBiotin [K]; 4xOxidation [M6; M8; M11; M13]</t>
  </si>
  <si>
    <t>Q96RQ3 [670-687]</t>
  </si>
  <si>
    <t>[R].WNFIQNGAIMNKGTGR.[C]</t>
  </si>
  <si>
    <t>Q6IS24</t>
  </si>
  <si>
    <t>Q6IS24 [552-567]</t>
  </si>
  <si>
    <t>Q6IS24 1xBiotin [K563]</t>
  </si>
  <si>
    <t>Polypeptide N-acetylgalactosaminyltransferase 17 OS=Homo sapiens OX=9606 GN=GALNT17 PE=2 SV=2</t>
  </si>
  <si>
    <t>[K].KPILIFPK.[S]</t>
  </si>
  <si>
    <t>2xBiotin [K1; K8]</t>
  </si>
  <si>
    <t>Q7Z4V0</t>
  </si>
  <si>
    <t>Q7Z4V0 [136-143]</t>
  </si>
  <si>
    <t>Q7Z4V0 2xBiotin [K136; K143]</t>
  </si>
  <si>
    <t>Zinc finger protein 438 OS=Homo sapiens OX=9606 GN=ZNF438 PE=1 SV=1</t>
  </si>
  <si>
    <t>[R].EEAQQLWEAEKVK.[M]</t>
  </si>
  <si>
    <t>1xBiotin [K11]</t>
  </si>
  <si>
    <t>Q14289</t>
  </si>
  <si>
    <t>Q14289 [791-803]</t>
  </si>
  <si>
    <t>Q14289 1xBiotin [K801]</t>
  </si>
  <si>
    <t>Protein-tyrosine kinase 2-beta OS=Homo sapiens OX=9606 GN=PTK2B PE=1 SV=2</t>
  </si>
  <si>
    <t>[-].MKIEEVK.[S]</t>
  </si>
  <si>
    <t>1xAcetyl [N-Term]; 1xBiotin [K2]; 1xOxidation [M1]</t>
  </si>
  <si>
    <t>Q9Y265</t>
  </si>
  <si>
    <t>Q9Y265 [1-7]</t>
  </si>
  <si>
    <t>Q9Y265 1xAcetyl [N-Term]; 1xBiotin [K2]</t>
  </si>
  <si>
    <t>RuvB-like 1 OS=Homo sapiens OX=9606 GN=RUVBL1 PE=1 SV=1</t>
  </si>
  <si>
    <t>[R].LEEQNEEMMK.[K]</t>
  </si>
  <si>
    <t>1xBiotin [K10]; 1xOxidation [M8]</t>
  </si>
  <si>
    <t>Q8N3K9</t>
  </si>
  <si>
    <t>Q8N3K9 [3588-3597]</t>
  </si>
  <si>
    <t>Q8N3K9 1xBiotin [K3597]</t>
  </si>
  <si>
    <t>Cardiomyopathy-associated protein 5 OS=Homo sapiens OX=9606 GN=CMYA5 PE=1 SV=3</t>
  </si>
  <si>
    <t>1xBiotin [K]; 1xOxidation [M]</t>
  </si>
  <si>
    <t>1xBiotin [K]</t>
  </si>
  <si>
    <t>1xBiotin [K31]; 1xCarbamidomethyl [C25]</t>
  </si>
  <si>
    <t>[R].ASFAEKTAQLER.[S]</t>
  </si>
  <si>
    <t>Q15149</t>
  </si>
  <si>
    <t>Q15149 [1720-1731]</t>
  </si>
  <si>
    <t>Q15149 1xBiotin [K1725]</t>
  </si>
  <si>
    <t>Plectin OS=Homo sapiens OX=9606 GN=PLEC PE=1 SV=3</t>
  </si>
  <si>
    <t>[K].INFVIDNNKHTGAVSAR.[N]</t>
  </si>
  <si>
    <t>O75534</t>
  </si>
  <si>
    <t>O75534 [158-174]</t>
  </si>
  <si>
    <t>O75534 1xBiotin [K166]</t>
  </si>
  <si>
    <t>Cold shock domain-containing protein E1 OS=Homo sapiens OX=9606 GN=CSDE1 PE=1 SV=2</t>
  </si>
  <si>
    <t>[K].KNVSINTVTYEWAPPVQNQALAR.[Q]</t>
  </si>
  <si>
    <t>Q9UGI8</t>
  </si>
  <si>
    <t>Q9UGI8 [102-124]</t>
  </si>
  <si>
    <t>Q9UGI8 1xBiotin [K102]</t>
  </si>
  <si>
    <t>Testin OS=Homo sapiens OX=9606 GN=TES PE=1 SV=1</t>
  </si>
  <si>
    <t>[K].VKAGDSLMVMIAMKMEHTIK.[S]</t>
  </si>
  <si>
    <t>1xBiotin [K14]</t>
  </si>
  <si>
    <t>Q96RQ3 [668-687]</t>
  </si>
  <si>
    <t>Q96RQ3 1xBiotin [K681]</t>
  </si>
  <si>
    <t>1xBiotin [K]; 3xOxidation [M]</t>
  </si>
  <si>
    <t>[K].FNVWDTAGQEKFGGLR.[D]</t>
  </si>
  <si>
    <t>P62826</t>
  </si>
  <si>
    <t>P62826 [61-76]</t>
  </si>
  <si>
    <t>P62826 1xBiotin [K71]</t>
  </si>
  <si>
    <t>GTP-binding nuclear protein Ran OS=Homo sapiens OX=9606 GN=RAN PE=1 SV=3</t>
  </si>
  <si>
    <t>[K].GYKPPDEGPSEYQTIPLNKIEDFGVHCK.[Q]</t>
  </si>
  <si>
    <t>1xBiotin [K19]; 1xCarbamidomethyl [C27]</t>
  </si>
  <si>
    <t>Q92905</t>
  </si>
  <si>
    <t>Q92905 [192-219]</t>
  </si>
  <si>
    <t>Q92905 1xBiotin [K210]</t>
  </si>
  <si>
    <t>COP9 signalosome complex subunit 5 OS=Homo sapiens OX=9606 GN=COPS5 PE=1 SV=4</t>
  </si>
  <si>
    <t>[K].GTVLIKTAEELMNFSK.[G]</t>
  </si>
  <si>
    <t>1xBiotin [K6]; 1xOxidation [M12]</t>
  </si>
  <si>
    <t>P50990 [255-270]</t>
  </si>
  <si>
    <t>P50990 1xBiotin [K260]</t>
  </si>
  <si>
    <t>[R].YNLYTAEGKYIFK.[E]</t>
  </si>
  <si>
    <t>Q8N9N2</t>
  </si>
  <si>
    <t>Q8N9N2 [323-335]</t>
  </si>
  <si>
    <t>Q8N9N2 1xBiotin [K331]</t>
  </si>
  <si>
    <t>Activating signal cointegrator 1 complex subunit 1 OS=Homo sapiens OX=9606 GN=ASCC1 PE=1 SV=1</t>
  </si>
  <si>
    <t>[K].NPALKAQSGPVR.[S]</t>
  </si>
  <si>
    <t>Q01518</t>
  </si>
  <si>
    <t>Q01518 [283-294]</t>
  </si>
  <si>
    <t>Q01518 1xBiotin [K287]</t>
  </si>
  <si>
    <t>Adenylyl cyclase-associated protein 1 OS=Homo sapiens OX=9606 GN=CAP1 PE=1 SV=5</t>
  </si>
  <si>
    <t>1xBiotin [K16]; 1xCarbamidomethyl [C6]</t>
  </si>
  <si>
    <t>[K].SPQVKPASTMGMGPLGKGAGPVPPGK.[V]</t>
  </si>
  <si>
    <t>1xBiotin [K17]; 2xOxidation [M10; M12]</t>
  </si>
  <si>
    <t>Q13428</t>
  </si>
  <si>
    <t>Q13428 [503-528]</t>
  </si>
  <si>
    <t>Q13428 1xBiotin [K519]</t>
  </si>
  <si>
    <t>Treacle protein OS=Homo sapiens OX=9606 GN=TCOF1 PE=1 SV=3</t>
  </si>
  <si>
    <t>1xBiotin [K20]; 1xOxidation [M13]</t>
  </si>
  <si>
    <t>Q96RQ3 1xBiotin [K687]</t>
  </si>
  <si>
    <t>[K].DPQALSEHLKNPVIAQK.[I]</t>
  </si>
  <si>
    <t>1xBiotin [K10]</t>
  </si>
  <si>
    <t>P31948</t>
  </si>
  <si>
    <t>P31948 [514-530]</t>
  </si>
  <si>
    <t>P31948 1xBiotin [K523]</t>
  </si>
  <si>
    <t>Stress-induced-phosphoprotein 1 OS=Homo sapiens OX=9606 GN=STIP1 PE=1 SV=1</t>
  </si>
  <si>
    <t>[K].AYSFKEQIIELELK.[E]</t>
  </si>
  <si>
    <t>Q92616 [798-811]</t>
  </si>
  <si>
    <t>[K].LHDSSGSQVGTGFKSNFSEK.[A]</t>
  </si>
  <si>
    <t>P49792</t>
  </si>
  <si>
    <t>P49792 [1829-1848]</t>
  </si>
  <si>
    <t>P49792 1xBiotin [K1842]</t>
  </si>
  <si>
    <t>E3 SUMO-protein ligase RanBP2 OS=Homo sapiens OX=9606 GN=RANBP2 PE=1 SV=2</t>
  </si>
  <si>
    <t>[K].EAATLEVERPLPMEVEKNSTPSEPGSGR.[G]</t>
  </si>
  <si>
    <t>P51858</t>
  </si>
  <si>
    <t>P51858 [181-208]</t>
  </si>
  <si>
    <t>P51858 1xBiotin [K197]</t>
  </si>
  <si>
    <t>Hepatoma-derived growth factor OS=Homo sapiens OX=9606 GN=HDGF PE=1 SV=1</t>
  </si>
  <si>
    <t>[K].AALSSQQQQQLALLLQQFQTLKMR.[I]</t>
  </si>
  <si>
    <t>1xBiotin [K22]; 1xOxidation [M23]</t>
  </si>
  <si>
    <t>Q6Y7W6</t>
  </si>
  <si>
    <t>Q6Y7W6 [646-669]</t>
  </si>
  <si>
    <t>Q6Y7W6 1xBiotin [K667]</t>
  </si>
  <si>
    <t>GRB10-interacting GYF protein 2 OS=Homo sapiens OX=9606 GN=GIGYF2 PE=1 SV=1</t>
  </si>
  <si>
    <t>[K].EWYFGNADKER.[S]</t>
  </si>
  <si>
    <t>O75165</t>
  </si>
  <si>
    <t>O75165 [975-985]</t>
  </si>
  <si>
    <t>O75165 1xBiotin [K983]</t>
  </si>
  <si>
    <t>DnaJ homolog subfamily C member 13 OS=Homo sapiens OX=9606 GN=DNAJC13 PE=1 SV=5</t>
  </si>
  <si>
    <t>[R].TPASTKSIHANFSSGVGTTAASSK.[N]</t>
  </si>
  <si>
    <t>Q8IWZ3</t>
  </si>
  <si>
    <t>Q8IWZ3 [1781-1804]</t>
  </si>
  <si>
    <t>Q8IWZ3 1xBiotin [K1786]</t>
  </si>
  <si>
    <t>Ankyrin repeat and KH domain-containing protein 1 OS=Homo sapiens OX=9606 GN=ANKHD1 PE=1 SV=1</t>
  </si>
  <si>
    <t>[R].NVMILTNPVAAKK.[N]</t>
  </si>
  <si>
    <t>1xBiotin [K]; 1xOxidation [M3]</t>
  </si>
  <si>
    <t>Q9UGI8 [90-102]</t>
  </si>
  <si>
    <t>Q9UGI8 1xBiotin [K]</t>
  </si>
  <si>
    <t>[R].ILEMDPSNVQGK.[H]</t>
  </si>
  <si>
    <t>Q6ZXV5</t>
  </si>
  <si>
    <t>Q6ZXV5 [764-775]</t>
  </si>
  <si>
    <t>Q6ZXV5 1xBiotin [K775]</t>
  </si>
  <si>
    <t>Protein O-mannosyl-transferase TMTC3 OS=Homo sapiens OX=9606 GN=TMTC3 PE=1 SV=2</t>
  </si>
  <si>
    <t>[M].GKISSLPTQLFK.[C]</t>
  </si>
  <si>
    <t>P05019</t>
  </si>
  <si>
    <t>P05019 [2-13]</t>
  </si>
  <si>
    <t>P05019 1xBiotin [K3]</t>
  </si>
  <si>
    <t>Insulin-like growth factor I OS=Homo sapiens OX=9606 GN=IGF1 PE=1 SV=1</t>
  </si>
  <si>
    <t>[R].TKIEFVTGTK.[K]</t>
  </si>
  <si>
    <t>Q9UHR5</t>
  </si>
  <si>
    <t>Q9UHR5 [219-228]</t>
  </si>
  <si>
    <t>Q9UHR5 1xBiotin [K220]</t>
  </si>
  <si>
    <t>SAP30-binding protein OS=Homo sapiens OX=9606 GN=SAP30BP PE=1 SV=1</t>
  </si>
  <si>
    <t>[K].EQHPDMSVTKVVVHQETEIADE.[-]</t>
  </si>
  <si>
    <t>P11171</t>
  </si>
  <si>
    <t>P11171 [843-864]</t>
  </si>
  <si>
    <t>P11171 1xBiotin [K852]</t>
  </si>
  <si>
    <t>Protein 4.1 OS=Homo sapiens OX=9606 GN=EPB41 PE=1 SV=4</t>
  </si>
  <si>
    <t>[R].VGKDSFWAK.[A]</t>
  </si>
  <si>
    <t>Q9UJU6</t>
  </si>
  <si>
    <t>Q9UJU6 [174-182]</t>
  </si>
  <si>
    <t>Q9UJU6 1xBiotin [K176]</t>
  </si>
  <si>
    <t>Drebrin-like protein OS=Homo sapiens OX=9606 GN=DBNL PE=1 SV=1</t>
  </si>
  <si>
    <t>[K].LDVQFSGLTKGDAVR.[D]</t>
  </si>
  <si>
    <t>P21333</t>
  </si>
  <si>
    <t>P21333 [907-921]</t>
  </si>
  <si>
    <t>P21333 1xBiotin [K916]</t>
  </si>
  <si>
    <t>Filamin-A OS=Homo sapiens OX=9606 GN=FLNA PE=1 SV=4</t>
  </si>
  <si>
    <t>[K].SGPTVTKVVTVVTTK.[K]</t>
  </si>
  <si>
    <t>1xBiotin [K7]</t>
  </si>
  <si>
    <t>Q7L014</t>
  </si>
  <si>
    <t>Q7L014 [257-271]</t>
  </si>
  <si>
    <t>Q7L014 1xBiotin [K263]</t>
  </si>
  <si>
    <t>Probable ATP-dependent RNA helicase DDX46 OS=Homo sapiens OX=9606 GN=DDX46 PE=1 SV=2</t>
  </si>
  <si>
    <t>[K].SLLPKESR.[L]</t>
  </si>
  <si>
    <t>Q9ULU4</t>
  </si>
  <si>
    <t>Q9ULU4 [1173-1180]</t>
  </si>
  <si>
    <t>Q9ULU4 1xBiotin [K1177]</t>
  </si>
  <si>
    <t>Protein kinase C-binding protein 1 OS=Homo sapiens OX=9606 GN=ZMYND8 PE=1 SV=2</t>
  </si>
  <si>
    <t>[R].VEKYTISQEAYDQR.[Q]</t>
  </si>
  <si>
    <t>Q99426</t>
  </si>
  <si>
    <t>Q99426 [104-117]</t>
  </si>
  <si>
    <t>Q99426 1xBiotin [K106]</t>
  </si>
  <si>
    <t>Tubulin-folding cofactor B OS=Homo sapiens OX=9606 GN=TBCB PE=1 SV=2</t>
  </si>
  <si>
    <t>[R].SGSSSPDSEITELKFPSINHD.[-]</t>
  </si>
  <si>
    <t>P17812</t>
  </si>
  <si>
    <t>P17812 [571-591]</t>
  </si>
  <si>
    <t>P17812 1xBiotin [K584]</t>
  </si>
  <si>
    <t>CTP synthase 1 OS=Homo sapiens OX=9606 GN=CTPS1 PE=1 SV=2</t>
  </si>
  <si>
    <t>[R].AGAISASGPELQGAGHSKLQVTMPGIK.[V]</t>
  </si>
  <si>
    <t>Q09666</t>
  </si>
  <si>
    <t>Q09666 [226-252]</t>
  </si>
  <si>
    <t>Q09666 1xBiotin [K243]</t>
  </si>
  <si>
    <t>Neuroblast differentiation-associated protein AHNAK OS=Homo sapiens OX=9606 GN=AHNAK PE=1 SV=2</t>
  </si>
  <si>
    <t>[R].ITGSVGKGLAAITMDK.[E]</t>
  </si>
  <si>
    <t>1xBiotin [K7]; 1xOxidation [M14]</t>
  </si>
  <si>
    <t>Q709C8</t>
  </si>
  <si>
    <t>Q709C8 [3481-3496]</t>
  </si>
  <si>
    <t>Q709C8 1xBiotin [K3487]</t>
  </si>
  <si>
    <t>Vacuolar protein sorting-associated protein 13C OS=Homo sapiens OX=9606 GN=VPS13C PE=1 SV=1</t>
  </si>
  <si>
    <t>[R].LCVQMAAGSWAGGFGISMVK.[V]</t>
  </si>
  <si>
    <t>1xBiotin [K20]; 1xCarbamidomethyl [C2]; 1xOxidation [M5]</t>
  </si>
  <si>
    <t>O95222</t>
  </si>
  <si>
    <t>O95222 [145-164]</t>
  </si>
  <si>
    <t>O95222 1xBiotin [K164]</t>
  </si>
  <si>
    <t>Olfactory receptor 6A2 OS=Homo sapiens OX=9606 GN=OR6A2 PE=2 SV=2</t>
  </si>
  <si>
    <t>[R].LLAEMDIQTQEAPSSTSQELGTKGPHPAPLSK.[F]</t>
  </si>
  <si>
    <t>1xBiotin [K23]</t>
  </si>
  <si>
    <t>Q96SN8</t>
  </si>
  <si>
    <t>Q96SN8 [1747-1778]</t>
  </si>
  <si>
    <t>Q96SN8 1xBiotin [K1769]</t>
  </si>
  <si>
    <t>CDK5 regulatory subunit-associated protein 2 OS=Homo sapiens OX=9606 GN=CDK5RAP2 PE=1 SV=5</t>
  </si>
  <si>
    <t>[K].VAEKLEALSVK.[E]</t>
  </si>
  <si>
    <t>1xBiotin [K4]</t>
  </si>
  <si>
    <t>P43487</t>
  </si>
  <si>
    <t>P43487 [180-190]</t>
  </si>
  <si>
    <t>P43487 1xBiotin [K183]</t>
  </si>
  <si>
    <t>Ran-specific GTPase-activating protein OS=Homo sapiens OX=9606 GN=RANBP1 PE=1 SV=1</t>
  </si>
  <si>
    <t>[R].YTYLEKAIK.[I]</t>
  </si>
  <si>
    <t>Q93009</t>
  </si>
  <si>
    <t>Q93009 [1091-1099]</t>
  </si>
  <si>
    <t>Q93009 1xBiotin [K]</t>
  </si>
  <si>
    <t>Ubiquitin carboxyl-terminal hydrolase 7 OS=Homo sapiens OX=9606 GN=USP7 PE=1 SV=2</t>
  </si>
  <si>
    <t>[R].VLGPKIEAVQK.[V]</t>
  </si>
  <si>
    <t>Q7Z4V5</t>
  </si>
  <si>
    <t>Q7Z4V5 [550-560]</t>
  </si>
  <si>
    <t>Q7Z4V5 1xBiotin [K554]</t>
  </si>
  <si>
    <t>Hepatoma-derived growth factor-related protein 2 OS=Homo sapiens OX=9606 GN=HDGFL2 PE=1 SV=1</t>
  </si>
  <si>
    <t>[M].ATDTSQGELVHPKALPLIVGAQLIHADK.[L]</t>
  </si>
  <si>
    <t>1xAcetyl [N-Term]; 1xBiotin [K13]</t>
  </si>
  <si>
    <t>Q5SSJ5</t>
  </si>
  <si>
    <t>Q5SSJ5 [2-29]</t>
  </si>
  <si>
    <t>Q5SSJ5 1xAcetyl [N-Term]; 1xBiotin [K14]</t>
  </si>
  <si>
    <t>Heterochromatin protein 1-binding protein 3 OS=Homo sapiens OX=9606 GN=HP1BP3 PE=1 SV=1</t>
  </si>
  <si>
    <t>[K].QYGLKMK.[T]</t>
  </si>
  <si>
    <t>Q9UQ80</t>
  </si>
  <si>
    <t>Q9UQ80 [254-260]</t>
  </si>
  <si>
    <t>Q9UQ80 1xBiotin [K258]</t>
  </si>
  <si>
    <t>Proliferation-associated protein 2G4 OS=Homo sapiens OX=9606 GN=PA2G4 PE=1 SV=3</t>
  </si>
  <si>
    <t>[R].SVSSNVASVSPIPAGSKK.[I]</t>
  </si>
  <si>
    <t>Q9Y6G9</t>
  </si>
  <si>
    <t>Q9Y6G9 [412-429]</t>
  </si>
  <si>
    <t>Q9Y6G9 1xBiotin [K429]</t>
  </si>
  <si>
    <t>Cytoplasmic dynein 1 light intermediate chain 1 OS=Homo sapiens OX=9606 GN=DYNC1LI1 PE=1 SV=3</t>
  </si>
  <si>
    <t>[K].INEAVECLLSLKAQYK.[E]</t>
  </si>
  <si>
    <t>1xBiotin [K12]; 1xCarbamidomethyl [C7]</t>
  </si>
  <si>
    <t>P07814</t>
  </si>
  <si>
    <t>P07814 [850-865]</t>
  </si>
  <si>
    <t>P07814 1xBiotin [K861]</t>
  </si>
  <si>
    <t>Bifunctional glutamate/proline--tRNA ligase OS=Homo sapiens OX=9606 GN=EPRS1 PE=1 SV=5</t>
  </si>
  <si>
    <t>[K].FGFAIGSQTTKK.[A]</t>
  </si>
  <si>
    <t>Q8WW12</t>
  </si>
  <si>
    <t>Q8WW12 [71-82]</t>
  </si>
  <si>
    <t>Q8WW12 1xBiotin [K]</t>
  </si>
  <si>
    <t>PEST proteolytic signal-containing nuclear protein OS=Homo sapiens OX=9606 GN=PCNP PE=1 SV=2</t>
  </si>
  <si>
    <t>[K].VLKQVHPDTGISSK.[A]</t>
  </si>
  <si>
    <t>Q16778; Q5QNW6</t>
  </si>
  <si>
    <t>Q16778 [45-58]; Q5QNW6 [45-58]</t>
  </si>
  <si>
    <t>Q16778 1xBiotin [K47]; Q5QNW6 1xBiotin [K47]</t>
  </si>
  <si>
    <t>Histone H2B type 2-E OS=Homo sapiens OX=9606 GN=H2BC21 PE=1 SV=3
Histone H2B type 2-F OS=Homo sapiens OX=9606 GN=H2BC18 PE=1 SV=3</t>
  </si>
  <si>
    <t>[R].MDKSAVGHEYVAEVEK.[H]</t>
  </si>
  <si>
    <t>1xBiotin [K3]; 1xOxidation [M1]</t>
  </si>
  <si>
    <t>P14317 [94-109]</t>
  </si>
  <si>
    <t>P14317 1xBiotin [K96]</t>
  </si>
  <si>
    <t>[K].NKPGPNIESGNEDDDASFKIK.[T]</t>
  </si>
  <si>
    <t>O60841</t>
  </si>
  <si>
    <t>O60841 [206-226]</t>
  </si>
  <si>
    <t>O60841 1xBiotin [K224]</t>
  </si>
  <si>
    <t>Eukaryotic translation initiation factor 5B OS=Homo sapiens OX=9606 GN=EIF5B PE=1 SV=4</t>
  </si>
  <si>
    <t>[K].TGEEINFGKLITKPSEGTTLR.[V]</t>
  </si>
  <si>
    <t>P49959</t>
  </si>
  <si>
    <t>P49959 [408-428]</t>
  </si>
  <si>
    <t>P49959 1xBiotin [K416]</t>
  </si>
  <si>
    <t>Double-strand break repair protein MRE11 OS=Homo sapiens OX=9606 GN=MRE11 PE=1 SV=3</t>
  </si>
  <si>
    <t>[K].TIGGGDDSFNTFFSETGAGKHVPR.[A]</t>
  </si>
  <si>
    <t>1xBiotin [K20]</t>
  </si>
  <si>
    <t>Q71U36</t>
  </si>
  <si>
    <t>Q71U36 [41-64]</t>
  </si>
  <si>
    <t>Q71U36 1xBiotin [K60]</t>
  </si>
  <si>
    <t>Tubulin alpha-1A chain OS=Homo sapiens OX=9606 GN=TUBA1A PE=1 SV=1</t>
  </si>
  <si>
    <t>[R].GEVSQKTVIIK.[E]</t>
  </si>
  <si>
    <t>Q14676</t>
  </si>
  <si>
    <t>Q14676 [1830-1840]</t>
  </si>
  <si>
    <t>Q14676 1xBiotin [K1835]</t>
  </si>
  <si>
    <t>Mediator of DNA damage checkpoint protein 1 OS=Homo sapiens OX=9606 GN=MDC1 PE=1 SV=3</t>
  </si>
  <si>
    <t>[K].SSTHNKPSEGKAANPK.[M]</t>
  </si>
  <si>
    <t>Q9NUQ6</t>
  </si>
  <si>
    <t>Q9NUQ6 [391-406]</t>
  </si>
  <si>
    <t>Q9NUQ6 1xBiotin [K401]</t>
  </si>
  <si>
    <t>SPATS2-like protein OS=Homo sapiens OX=9606 GN=SPATS2L PE=1 SV=2</t>
  </si>
  <si>
    <t>[R].VTGNFKHASPILPITEFSDIPR.[R]</t>
  </si>
  <si>
    <t>P42167</t>
  </si>
  <si>
    <t>P42167 [298-319]</t>
  </si>
  <si>
    <t>P42167 1xBiotin [K303]</t>
  </si>
  <si>
    <t>Lamina-associated polypeptide 2, isoforms beta/gamma OS=Homo sapiens OX=9606 GN=TMPO PE=1 SV=2</t>
  </si>
  <si>
    <t>[K].IANKQFTAVK.[N]</t>
  </si>
  <si>
    <t>P27694</t>
  </si>
  <si>
    <t>P27694 [264-273]</t>
  </si>
  <si>
    <t>P27694 1xBiotin [K267]</t>
  </si>
  <si>
    <t>Replication protein A 70 kDa DNA-binding subunit OS=Homo sapiens OX=9606 GN=RPA1 PE=1 SV=2</t>
  </si>
  <si>
    <t>Q9Y265 1xBiotin [K2]</t>
  </si>
  <si>
    <t>[K].AQYKSLIGVEYKPVSATGAEDK.[D]</t>
  </si>
  <si>
    <t>P07814 [940-961]</t>
  </si>
  <si>
    <t>P07814 1xBiotin [K943]</t>
  </si>
  <si>
    <t>[K].KFVPDYYK.[MV]</t>
  </si>
  <si>
    <t>Q8IZX4</t>
  </si>
  <si>
    <t>Q8IZX4 [1554-1561]</t>
  </si>
  <si>
    <t>Q8IZX4 1xBiotin [K1554]</t>
  </si>
  <si>
    <t>Transcription initiation factor TFIID subunit 1-like OS=Homo sapiens OX=9606 GN=TAF1L PE=1 SV=1</t>
  </si>
  <si>
    <t>[K].EAAGKSSGPTSLFAVTVAPPGAR.[Q]</t>
  </si>
  <si>
    <t>Q00839</t>
  </si>
  <si>
    <t>Q00839 [182-204]</t>
  </si>
  <si>
    <t>Q00839 1xBiotin [K186]</t>
  </si>
  <si>
    <t>Heterogeneous nuclear ribonucleoprotein U OS=Homo sapiens OX=9606 GN=HNRNPU PE=1 SV=6</t>
  </si>
  <si>
    <t>[R].ASEEHLKQHYIDLK.[D]</t>
  </si>
  <si>
    <t>P22392</t>
  </si>
  <si>
    <t>P22392 [43-56]</t>
  </si>
  <si>
    <t>P22392 1xBiotin [K49]</t>
  </si>
  <si>
    <t>Nucleoside diphosphate kinase B OS=Homo sapiens OX=9606 GN=NME2 PE=1 SV=1</t>
  </si>
  <si>
    <t>[K].IFHGLKSTDVAK.[T]</t>
  </si>
  <si>
    <t>P13796</t>
  </si>
  <si>
    <t>P13796 [77-88]</t>
  </si>
  <si>
    <t>P13796 1xBiotin [K82]</t>
  </si>
  <si>
    <t>Plastin-2 OS=Homo sapiens OX=9606 GN=LCP1 PE=1 SV=6</t>
  </si>
  <si>
    <t>[K].DSYVGDEAQSKR.[G]</t>
  </si>
  <si>
    <t>P60709; P68032</t>
  </si>
  <si>
    <t>P60709 [51-62]; P68032 [53-64]</t>
  </si>
  <si>
    <t>P60709 1xBiotin [K61]; P68032 1xBiotin [K63]</t>
  </si>
  <si>
    <t>Actin, cytoplasmic 1 OS=Homo sapiens OX=9606 GN=ACTB PE=1 SV=1
Actin, alpha cardiac muscle 1 OS=Homo sapiens OX=9606 GN=ACTC1 PE=1 SV=1</t>
  </si>
  <si>
    <t>[K].VMTSGTGAPAKIITAVPK.[I]</t>
  </si>
  <si>
    <t>1xBiotin [K11]; 1xOxidation [M2]</t>
  </si>
  <si>
    <t>P51610</t>
  </si>
  <si>
    <t>P51610 [803-820]</t>
  </si>
  <si>
    <t>P51610 1xBiotin [K813]</t>
  </si>
  <si>
    <t>Host cell factor 1 OS=Homo sapiens OX=9606 GN=HCFC1 PE=1 SV=2</t>
  </si>
  <si>
    <t>[M].AKISSPTETER.[C]</t>
  </si>
  <si>
    <t>1xAcetyl [N-Term]; 1xBiotin [K2]</t>
  </si>
  <si>
    <t>P31949</t>
  </si>
  <si>
    <t>P31949 [2-12]</t>
  </si>
  <si>
    <t>P31949 1xAcetyl [N-Term]; 1xBiotin [K3]</t>
  </si>
  <si>
    <t>Protein S100-A11 OS=Homo sapiens OX=9606 GN=S100A11 PE=1 SV=2</t>
  </si>
  <si>
    <t>[R].TPKILEPTAFQEPPPKPSRPK.[Y]</t>
  </si>
  <si>
    <t>Q14289 [701-721]</t>
  </si>
  <si>
    <t>Q14289 1xBiotin [K703]</t>
  </si>
  <si>
    <t>[K].KPEKPLILQSLGPKTQSVEITK.[T]</t>
  </si>
  <si>
    <t>Q9Y5K6</t>
  </si>
  <si>
    <t>Q9Y5K6 [240-261]</t>
  </si>
  <si>
    <t>Q9Y5K6 1xBiotin [K]</t>
  </si>
  <si>
    <t>CD2-associated protein OS=Homo sapiens OX=9606 GN=CD2AP PE=1 SV=1</t>
  </si>
  <si>
    <t>[K].GATPGKALVATPGK.[K]</t>
  </si>
  <si>
    <t>P19338</t>
  </si>
  <si>
    <t>P19338 [111-124]</t>
  </si>
  <si>
    <t>P19338 1xBiotin [K116]</t>
  </si>
  <si>
    <t>Nucleolin OS=Homo sapiens OX=9606 GN=NCL PE=1 SV=3</t>
  </si>
  <si>
    <t>[K].FAAKGEGQLGPAER.[A]</t>
  </si>
  <si>
    <t>P13639</t>
  </si>
  <si>
    <t>P13639 [236-249]</t>
  </si>
  <si>
    <t>P13639 1xBiotin [K239]</t>
  </si>
  <si>
    <t>Elongation factor 2 OS=Homo sapiens OX=9606 GN=EEF2 PE=1 SV=4</t>
  </si>
  <si>
    <t>[R].NFSDNQLQEGKNVIGLQMGTNR.[G]</t>
  </si>
  <si>
    <t>1xBiotin [K11]; 1xOxidation [M18]</t>
  </si>
  <si>
    <t>P37802</t>
  </si>
  <si>
    <t>P37802 [161-182]</t>
  </si>
  <si>
    <t>P37802 1xBiotin [K171]</t>
  </si>
  <si>
    <t>Transgelin-2 OS=Homo sapiens OX=9606 GN=TAGLN2 PE=1 SV=3</t>
  </si>
  <si>
    <t>[K].GFGGKYGVER.[D]</t>
  </si>
  <si>
    <t>P14317 [119-128]</t>
  </si>
  <si>
    <t>P14317 1xBiotin [K123]</t>
  </si>
  <si>
    <t>[K].IISTTASKTETPIVSK.[S]</t>
  </si>
  <si>
    <t>O95292</t>
  </si>
  <si>
    <t>O95292 [140-155]</t>
  </si>
  <si>
    <t>O95292 1xBiotin [K147]</t>
  </si>
  <si>
    <t>Vesicle-associated membrane protein-associated protein B/C OS=Homo sapiens OX=9606 GN=VAPB PE=1 SV=3</t>
  </si>
  <si>
    <t>[K].SKGVPVISVK.[T]</t>
  </si>
  <si>
    <t>Q15424</t>
  </si>
  <si>
    <t>Q15424 [569-578]</t>
  </si>
  <si>
    <t>Q15424 1xBiotin [K570]</t>
  </si>
  <si>
    <t>Scaffold attachment factor B1 OS=Homo sapiens OX=9606 GN=SAFB PE=1 SV=4</t>
  </si>
  <si>
    <t>[K].LLSISGKR.[S]</t>
  </si>
  <si>
    <t>P06748</t>
  </si>
  <si>
    <t>P06748 [135-142]</t>
  </si>
  <si>
    <t>P06748 1xBiotin [K141]</t>
  </si>
  <si>
    <t>Nucleophosmin OS=Homo sapiens OX=9606 GN=NPM1 PE=1 SV=2</t>
  </si>
  <si>
    <t>[R].MEESFSSKYVPK.[Y]</t>
  </si>
  <si>
    <t>1xBiotin [K8]; 1xOxidation [M1]</t>
  </si>
  <si>
    <t>P42167 [382-393]</t>
  </si>
  <si>
    <t>P42167 1xBiotin [K389]</t>
  </si>
  <si>
    <t>[R].WGAKTIEGSGR.[T]</t>
  </si>
  <si>
    <t>P14317 [38-48]</t>
  </si>
  <si>
    <t>P14317 1xBiotin [K41]</t>
  </si>
  <si>
    <t>[K].TVTPAKAVTTPGK.[K]</t>
  </si>
  <si>
    <t>P19338 [97-109]</t>
  </si>
  <si>
    <t>P19338 1xBiotin [K102]</t>
  </si>
  <si>
    <t>[R].GLYDGPVCEVSVTPKTVTPASSAK.[T]</t>
  </si>
  <si>
    <t>1xBiotin [K15]; 1xCarbamidomethyl [C8]</t>
  </si>
  <si>
    <t>Q16555</t>
  </si>
  <si>
    <t>Q16555 [497-520]</t>
  </si>
  <si>
    <t>Q16555 1xBiotin [K511]</t>
  </si>
  <si>
    <t>Dihydropyrimidinase-related protein 2 OS=Homo sapiens OX=9606 GN=DPYSL2 PE=1 SV=1</t>
  </si>
  <si>
    <t>[K].NNASLSKSVGVSNR.[Q]</t>
  </si>
  <si>
    <t>Q6Y7W6 [1097-1110]</t>
  </si>
  <si>
    <t>Q6Y7W6 1xBiotin [K1103]</t>
  </si>
  <si>
    <t>[K].YAKLEER.[T]</t>
  </si>
  <si>
    <t>O95218</t>
  </si>
  <si>
    <t>O95218 [93-99]</t>
  </si>
  <si>
    <t>O95218 1xBiotin [K95]</t>
  </si>
  <si>
    <t>Zinc finger Ran-binding domain-containing protein 2 OS=Homo sapiens OX=9606 GN=ZRANB2 PE=1 SV=2</t>
  </si>
  <si>
    <t>[K].TSSAFVGKTPEASPEPK.[D]</t>
  </si>
  <si>
    <t>Q99460</t>
  </si>
  <si>
    <t>Q99460 [303-319]</t>
  </si>
  <si>
    <t>Q99460 1xBiotin [K]</t>
  </si>
  <si>
    <t>26S proteasome non-ATPase regulatory subunit 1 OS=Homo sapiens OX=9606 GN=PSMD1 PE=1 SV=2</t>
  </si>
  <si>
    <t>[K].INAKLNYVPLEK.[Q]</t>
  </si>
  <si>
    <t>Q7L014 [904-915]</t>
  </si>
  <si>
    <t>Q7L014 1xBiotin [K907]</t>
  </si>
  <si>
    <t>[R].KGSFSALVGR.[T]</t>
  </si>
  <si>
    <t>Q13619</t>
  </si>
  <si>
    <t>Q13619 [8-17]</t>
  </si>
  <si>
    <t>Q13619 1xBiotin [K8]</t>
  </si>
  <si>
    <t>Cullin-4A OS=Homo sapiens OX=9606 GN=CUL4A PE=1 SV=3</t>
  </si>
  <si>
    <t>[K].KEGICAIGGTSEQSSVGTQHSYSEEEK.[Y]</t>
  </si>
  <si>
    <t>1xBiotin [K1]; 1xCarbamidomethyl [C5]</t>
  </si>
  <si>
    <t>P13796 [97-123]</t>
  </si>
  <si>
    <t>P13796 1xBiotin [K97]</t>
  </si>
  <si>
    <t>[K].SDDSKSSSPELVTHLK.[W]</t>
  </si>
  <si>
    <t>Q07960</t>
  </si>
  <si>
    <t>Q07960 [44-59]</t>
  </si>
  <si>
    <t>Q07960 1xBiotin [K48]</t>
  </si>
  <si>
    <t>Rho GTPase-activating protein 1 OS=Homo sapiens OX=9606 GN=ARHGAP1 PE=1 SV=1</t>
  </si>
  <si>
    <t>[K].IVIGYQSHADTATKSGSTTK.[N]</t>
  </si>
  <si>
    <t>P06730</t>
  </si>
  <si>
    <t>P06730 [193-212]</t>
  </si>
  <si>
    <t>P06730 1xBiotin [K206]</t>
  </si>
  <si>
    <t>Eukaryotic translation initiation factor 4E OS=Homo sapiens OX=9606 GN=EIF4E PE=1 SV=2</t>
  </si>
  <si>
    <t>[K].VTINNKVILLK.[K]</t>
  </si>
  <si>
    <t>Q8TEQ6</t>
  </si>
  <si>
    <t>Q8TEQ6 [818-828]</t>
  </si>
  <si>
    <t>Q8TEQ6 1xBiotin [K823]</t>
  </si>
  <si>
    <t>Gem-associated protein 5 OS=Homo sapiens OX=9606 GN=GEMIN5 PE=1 SV=3</t>
  </si>
  <si>
    <t>[R].YIGIVKQAGLER.[M]</t>
  </si>
  <si>
    <t>P52597</t>
  </si>
  <si>
    <t>P52597 [219-230]</t>
  </si>
  <si>
    <t>P52597 1xBiotin [K224]</t>
  </si>
  <si>
    <t>Heterogeneous nuclear ribonucleoprotein F OS=Homo sapiens OX=9606 GN=HNRNPF PE=1 SV=3</t>
  </si>
  <si>
    <t>[R].EMHKTLK.[L]</t>
  </si>
  <si>
    <t>Q96L93</t>
  </si>
  <si>
    <t>Q96L93 [1226-1232]</t>
  </si>
  <si>
    <t>Q96L93 1xBiotin [K1229]</t>
  </si>
  <si>
    <t>Kinesin-like protein KIF16B OS=Homo sapiens OX=9606 GN=KIF16B PE=1 SV=2</t>
  </si>
  <si>
    <t>[R].SQFKGPAPR.[E]</t>
  </si>
  <si>
    <t>O15145</t>
  </si>
  <si>
    <t>O15145 [26-34]</t>
  </si>
  <si>
    <t>O15145 1xBiotin [K29]</t>
  </si>
  <si>
    <t>Actin-related protein 2/3 complex subunit 3 OS=Homo sapiens OX=9606 GN=ARPC3 PE=1 SV=3</t>
  </si>
  <si>
    <t>[R].NREEEWDPEYTPKSK.[K]</t>
  </si>
  <si>
    <t>Q9Y2W1</t>
  </si>
  <si>
    <t>Q9Y2W1 [864-878]</t>
  </si>
  <si>
    <t>Q9Y2W1 1xBiotin [K]</t>
  </si>
  <si>
    <t>Thyroid hormone receptor-associated protein 3 OS=Homo sapiens OX=9606 GN=THRAP3 PE=1 SV=2</t>
  </si>
  <si>
    <t>[K].KLVWVPSDK.[S]</t>
  </si>
  <si>
    <t>P35579 [30-38]</t>
  </si>
  <si>
    <t>P35579 1xBiotin [K30]</t>
  </si>
  <si>
    <t>[R].AMSTTSISSPQPGKLR.[S]</t>
  </si>
  <si>
    <t>1xBiotin [K14]; 1xOxidation [M2]</t>
  </si>
  <si>
    <t>Q9UJU6 [267-282]</t>
  </si>
  <si>
    <t>Q9UJU6 1xBiotin [K280]</t>
  </si>
  <si>
    <t>[K].IVKPGMK.[L]</t>
  </si>
  <si>
    <t>P12270</t>
  </si>
  <si>
    <t>P12270 [388-394]</t>
  </si>
  <si>
    <t>P12270 1xBiotin [K390]</t>
  </si>
  <si>
    <t>Nucleoprotein TPR OS=Homo sapiens OX=9606 GN=TPR PE=1 SV=3</t>
  </si>
  <si>
    <t>[K].TFGKAAGPSLSHTSGGTQSK.[V]</t>
  </si>
  <si>
    <t>P27694 [164-183]</t>
  </si>
  <si>
    <t>P27694 1xBiotin [K167]</t>
  </si>
  <si>
    <t>[K].ASEAASPLPDSPGDKLVIVK.[F]</t>
  </si>
  <si>
    <t>Q68CZ2</t>
  </si>
  <si>
    <t>Q68CZ2 [1144-1163]</t>
  </si>
  <si>
    <t>Q68CZ2 1xBiotin [K1158]</t>
  </si>
  <si>
    <t>Tensin-3 OS=Homo sapiens OX=9606 GN=TNS3 PE=1 SV=2</t>
  </si>
  <si>
    <t>[K].YKEALLGR.[V]</t>
  </si>
  <si>
    <t>P52565</t>
  </si>
  <si>
    <t>P52565 [51-58]</t>
  </si>
  <si>
    <t>P52565 1xBiotin [K52]</t>
  </si>
  <si>
    <t>Rho GDP-dissociation inhibitor 1 OS=Homo sapiens OX=9606 GN=ARHGDIA PE=1 SV=3</t>
  </si>
  <si>
    <t>[R].LSKFESIR.[H]</t>
  </si>
  <si>
    <t>P16591</t>
  </si>
  <si>
    <t>P16591 [418-425]</t>
  </si>
  <si>
    <t>P16591 1xBiotin [K420]</t>
  </si>
  <si>
    <t>Tyrosine-protein kinase Fer OS=Homo sapiens OX=9606 GN=FER PE=1 SV=2</t>
  </si>
  <si>
    <t>[R].ISKFYPIPSLHSTGS.[-]</t>
  </si>
  <si>
    <t>Q9H2G2</t>
  </si>
  <si>
    <t>Q9H2G2 [1221-1235]</t>
  </si>
  <si>
    <t>Q9H2G2 1xBiotin [K1223]</t>
  </si>
  <si>
    <t>STE20-like serine/threonine-protein kinase OS=Homo sapiens OX=9606 GN=SLK PE=1 SV=1</t>
  </si>
  <si>
    <t>[K].NNPATPSTAMGSSVPYSTAKTPHPVLTPVAANQAK.[Q]</t>
  </si>
  <si>
    <t>1xBiotin [K]; 1xOxidation [M10]</t>
  </si>
  <si>
    <t>P35658</t>
  </si>
  <si>
    <t>P35658 [1130-1164]</t>
  </si>
  <si>
    <t>P35658 1xBiotin [K]</t>
  </si>
  <si>
    <t>Nuclear pore complex protein Nup214 OS=Homo sapiens OX=9606 GN=NUP214 PE=1 SV=2</t>
  </si>
  <si>
    <t>[K].GTISAPGKVVTAAAQAK.[Q]</t>
  </si>
  <si>
    <t>Q13428 [804-820]</t>
  </si>
  <si>
    <t>Q13428 1xBiotin [K811]</t>
  </si>
  <si>
    <t>[K].AQYKSLIGVEYKPVSATGAEDKDK.[K]</t>
  </si>
  <si>
    <t>P07814 [940-963]</t>
  </si>
  <si>
    <t>[K].SIDDTSNFDEFPESDILKPTVATSNHPETDYKNK.[D]</t>
  </si>
  <si>
    <t>Q15208</t>
  </si>
  <si>
    <t>Q15208 [403-436]</t>
  </si>
  <si>
    <t>Q15208 1xBiotin [K]</t>
  </si>
  <si>
    <t>Serine/threonine-protein kinase 38 OS=Homo sapiens OX=9606 GN=STK38 PE=1 SV=1</t>
  </si>
  <si>
    <t>[K].NMVKSADGVIVSGVK.[D]</t>
  </si>
  <si>
    <t>Q9UNH7</t>
  </si>
  <si>
    <t>Q9UNH7 [190-204]</t>
  </si>
  <si>
    <t>Q9UNH7 1xBiotin [K193]</t>
  </si>
  <si>
    <t>Sorting nexin-6 OS=Homo sapiens OX=9606 GN=SNX6 PE=1 SV=1</t>
  </si>
  <si>
    <t>[-].MFEEKASSPSGK.[M]</t>
  </si>
  <si>
    <t>1xAcetyl [N-Term]; 1xBiotin [K5]; 1xOxidation [M1]</t>
  </si>
  <si>
    <t>P26639</t>
  </si>
  <si>
    <t>P26639 [1-12]</t>
  </si>
  <si>
    <t>P26639 1xAcetyl [N-Term]; 1xBiotin [K5]</t>
  </si>
  <si>
    <t>Threonine--tRNA ligase 1, cytoplasmic OS=Homo sapiens OX=9606 GN=TARS1 PE=1 SV=3</t>
  </si>
  <si>
    <t>[R].YSDNEEDSKIELKLEK.[R]</t>
  </si>
  <si>
    <t>1xBiotin [K13]</t>
  </si>
  <si>
    <t>P42167 [183-198]</t>
  </si>
  <si>
    <t>P42167 1xBiotin [K195]</t>
  </si>
  <si>
    <t>[R].EANQAINPKLLQLVEDR.[G]</t>
  </si>
  <si>
    <t>P17844</t>
  </si>
  <si>
    <t>P17844 [462-478]</t>
  </si>
  <si>
    <t>P17844 1xBiotin [K470]</t>
  </si>
  <si>
    <t>Probable ATP-dependent RNA helicase DDX5 OS=Homo sapiens OX=9606 GN=DDX5 PE=1 SV=1</t>
  </si>
  <si>
    <t>[R].TLLIKTVETR.[D]</t>
  </si>
  <si>
    <t>P08670</t>
  </si>
  <si>
    <t>P08670 [441-450]</t>
  </si>
  <si>
    <t>P08670 1xBiotin [K445]</t>
  </si>
  <si>
    <t>Vimentin OS=Homo sapiens OX=9606 GN=VIM PE=1 SV=4</t>
  </si>
  <si>
    <t>[K].DFKTFLTNDQTK.[V]</t>
  </si>
  <si>
    <t>P49792 [2179-2190]</t>
  </si>
  <si>
    <t>P49792 1xBiotin [K2181]</t>
  </si>
  <si>
    <t>[R].GSAKIWSK.[S]</t>
  </si>
  <si>
    <t>Q9UBW8</t>
  </si>
  <si>
    <t>Q9UBW8 [266-273]</t>
  </si>
  <si>
    <t>Q9UBW8 1xBiotin [K269]</t>
  </si>
  <si>
    <t>COP9 signalosome complex subunit 7a OS=Homo sapiens OX=9606 GN=COPS7A PE=1 SV=1</t>
  </si>
  <si>
    <t>[K].LKMAPVPLDDSNRPASLTK.[D]</t>
  </si>
  <si>
    <t>1xBiotin [K2]; 1xOxidation [M3]</t>
  </si>
  <si>
    <t>Q9NYF8</t>
  </si>
  <si>
    <t>Q9NYF8 [549-567]</t>
  </si>
  <si>
    <t>Q9NYF8 1xBiotin [K550]</t>
  </si>
  <si>
    <t>Bcl-2-associated transcription factor 1 OS=Homo sapiens OX=9606 GN=BCLAF1 PE=1 SV=2</t>
  </si>
  <si>
    <t>[R].EEQDFGIEIVKVK.[A]</t>
  </si>
  <si>
    <t>Q96SW2</t>
  </si>
  <si>
    <t>Q96SW2 [146-158]</t>
  </si>
  <si>
    <t>Q96SW2 1xBiotin [K]</t>
  </si>
  <si>
    <t>Protein cereblon OS=Homo sapiens OX=9606 GN=CRBN PE=1 SV=1</t>
  </si>
  <si>
    <t>[R].HELTEISNVDVETQSGKTVIR.[L]</t>
  </si>
  <si>
    <t>Q09666 [187-207]</t>
  </si>
  <si>
    <t>Q09666 1xBiotin [K203]</t>
  </si>
  <si>
    <t>[K].GKLDVQFSGLTKGDAVR.[D]</t>
  </si>
  <si>
    <t>P21333 [905-921]</t>
  </si>
  <si>
    <t>[K].AKSIIPNK.[V]</t>
  </si>
  <si>
    <t>Q9ULE6</t>
  </si>
  <si>
    <t>Q9ULE6 [48-55]</t>
  </si>
  <si>
    <t>Q9ULE6 1xBiotin [K49]</t>
  </si>
  <si>
    <t>Paladin OS=Homo sapiens OX=9606 GN=PALD1 PE=1 SV=3</t>
  </si>
  <si>
    <t>[K].IPSWQIPVKSPSPSSPAAVNHHSSSDISPVSNESTSSSPGK.[E]</t>
  </si>
  <si>
    <t>O75381</t>
  </si>
  <si>
    <t>O75381 [238-278]</t>
  </si>
  <si>
    <t>O75381 1xBiotin [K246]</t>
  </si>
  <si>
    <t>Peroxisomal membrane protein PEX14 OS=Homo sapiens OX=9606 GN=PEX14 PE=1 SV=1</t>
  </si>
  <si>
    <t>[K].EKYIDQEELNK.[T]</t>
  </si>
  <si>
    <t>P07900; P08238</t>
  </si>
  <si>
    <t>P07900 [282-292]; P08238 [274-284]</t>
  </si>
  <si>
    <t>P07900 1xBiotin [K283]; P08238 1xBiotin [K275]</t>
  </si>
  <si>
    <t>Heat shock protein HSP 90-alpha OS=Homo sapiens OX=9606 GN=HSP90AA1 PE=1 SV=5
Heat shock protein HSP 90-beta OS=Homo sapiens OX=9606 GN=HSP90AB1 PE=1 SV=4</t>
  </si>
  <si>
    <t>[K].KPPSGFKGTIPK.[R]</t>
  </si>
  <si>
    <t>Q9BTC0</t>
  </si>
  <si>
    <t>Q9BTC0 [585-596]</t>
  </si>
  <si>
    <t>Q9BTC0 1xBiotin [K591]</t>
  </si>
  <si>
    <t>Death-inducer obliterator 1 OS=Homo sapiens OX=9606 GN=DIDO1 PE=1 SV=5</t>
  </si>
  <si>
    <t>[R].RPDQQLQGEGKIIDR.[R]</t>
  </si>
  <si>
    <t>Q8NC51</t>
  </si>
  <si>
    <t>Q8NC51 [112-126]</t>
  </si>
  <si>
    <t>Q8NC51 1xBiotin [K122]</t>
  </si>
  <si>
    <t>Plasminogen activator inhibitor 1 RNA-binding protein OS=Homo sapiens OX=9606 GN=SERBP1 PE=1 SV=2</t>
  </si>
  <si>
    <t>[K].TILPKVMQVK.[N]</t>
  </si>
  <si>
    <t>1xBiotin [K5]; 1xOxidation [M7]</t>
  </si>
  <si>
    <t>P55081</t>
  </si>
  <si>
    <t>P55081 [372-381]</t>
  </si>
  <si>
    <t>P55081 1xBiotin [K376]</t>
  </si>
  <si>
    <t>Microfibrillar-associated protein 1 OS=Homo sapiens OX=9606 GN=MFAP1 PE=1 SV=2</t>
  </si>
  <si>
    <t>[R].HPYKMNLASEPQEVLHIGSAHNR.[S]</t>
  </si>
  <si>
    <t>O00151</t>
  </si>
  <si>
    <t>O00151 [100-122]</t>
  </si>
  <si>
    <t>O00151 1xBiotin [K103]</t>
  </si>
  <si>
    <t>PDZ and LIM domain protein 1 OS=Homo sapiens OX=9606 GN=PDLIM1 PE=1 SV=4</t>
  </si>
  <si>
    <t>[K].IKGILPVK.[M]</t>
  </si>
  <si>
    <t>Q9ULD2</t>
  </si>
  <si>
    <t>Q9ULD2 [637-644]</t>
  </si>
  <si>
    <t>Q9ULD2 1xBiotin [K638]</t>
  </si>
  <si>
    <t>Microtubule-associated tumor suppressor 1 OS=Homo sapiens OX=9606 GN=MTUS1 PE=1 SV=2</t>
  </si>
  <si>
    <t>[R].TEGEHSKEVIKPYDWTYTTDYK.[G]</t>
  </si>
  <si>
    <t>O75663</t>
  </si>
  <si>
    <t>O75663 [96-117]</t>
  </si>
  <si>
    <t>O75663 1xBiotin [K102]</t>
  </si>
  <si>
    <t>TIP41-like protein OS=Homo sapiens OX=9606 GN=TIPRL PE=1 SV=2</t>
  </si>
  <si>
    <t>[K].IKSASPCIADK.[I]</t>
  </si>
  <si>
    <t>1xBiotin [K2]; 1xCarbamidomethyl [C7]</t>
  </si>
  <si>
    <t>Q05209</t>
  </si>
  <si>
    <t>Q05209 [464-474]</t>
  </si>
  <si>
    <t>Q05209 1xBiotin [K465]</t>
  </si>
  <si>
    <t>Tyrosine-protein phosphatase non-receptor type 12 OS=Homo sapiens OX=9606 GN=PTPN12 PE=1 SV=3</t>
  </si>
  <si>
    <t>[K].GPSSVEDIKAK.[M]</t>
  </si>
  <si>
    <t>P06748 [240-250]</t>
  </si>
  <si>
    <t>P06748 1xBiotin [K]</t>
  </si>
  <si>
    <t>[K].SAVGFNEMEAPTTAYKK.[T]</t>
  </si>
  <si>
    <t>1xBiotin [K]; 1xOxidation [M8]</t>
  </si>
  <si>
    <t>P14317 [208-224]</t>
  </si>
  <si>
    <t>P14317 1xBiotin [K]</t>
  </si>
  <si>
    <t>[K].GLNSPVLIGKSK.[D]</t>
  </si>
  <si>
    <t>Q4L235</t>
  </si>
  <si>
    <t>Q4L235 [721-732]</t>
  </si>
  <si>
    <t>Q4L235 1xBiotin [K]</t>
  </si>
  <si>
    <t>Beta-alanine-activating enzyme OS=Homo sapiens OX=9606 GN=AASDH PE=1 SV=3</t>
  </si>
  <si>
    <t>[K].IVKPVKVSAPR.[V]</t>
  </si>
  <si>
    <t>P83731</t>
  </si>
  <si>
    <t>P83731 [142-152]</t>
  </si>
  <si>
    <t>P83731 1xBiotin [K147]</t>
  </si>
  <si>
    <t>60S ribosomal protein L24 OS=Homo sapiens OX=9606 GN=RPL24 PE=1 SV=1</t>
  </si>
  <si>
    <t>[K].KPPPVPALPSKLPTFGAPEQLVDLK.[Q]</t>
  </si>
  <si>
    <t>Q14258</t>
  </si>
  <si>
    <t>Q14258 [392-416]</t>
  </si>
  <si>
    <t>Q14258 1xBiotin [K402]</t>
  </si>
  <si>
    <t>E3 ubiquitin/ISG15 ligase TRIM25 OS=Homo sapiens OX=9606 GN=TRIM25 PE=1 SV=2</t>
  </si>
  <si>
    <t>[R].NPPKLVTPHDR.[M]</t>
  </si>
  <si>
    <t>P29353</t>
  </si>
  <si>
    <t>P29353 [318-328]</t>
  </si>
  <si>
    <t>P29353 1xBiotin [K321]</t>
  </si>
  <si>
    <t>SHC-transforming protein 1 OS=Homo sapiens OX=9606 GN=SHC1 PE=1 SV=4</t>
  </si>
  <si>
    <t>[R].VNLIYGTISDGCTEQSCPVMSGGPKYEYR.[W]</t>
  </si>
  <si>
    <t>1xBiotin [K25]; 2xCarbamidomethyl [C12; C17]; 1xOxidation [M20]</t>
  </si>
  <si>
    <t>Q96BX8</t>
  </si>
  <si>
    <t>Q96BX8 [72-100]</t>
  </si>
  <si>
    <t>Q96BX8 1xBiotin [K96]</t>
  </si>
  <si>
    <t>MOB kinase activator 3A OS=Homo sapiens OX=9606 GN=MOB3A PE=1 SV=1</t>
  </si>
  <si>
    <t>[R].NIGGQIQEKVR.[Y]</t>
  </si>
  <si>
    <t>Q9H3U1</t>
  </si>
  <si>
    <t>Q9H3U1 [134-144]</t>
  </si>
  <si>
    <t>Q9H3U1 1xBiotin [K142]</t>
  </si>
  <si>
    <t>Protein unc-45 homolog A OS=Homo sapiens OX=9606 GN=UNC45A PE=1 SV=1</t>
  </si>
  <si>
    <t>[R].FQDVGPQAPVGSVYQKTNAVSEIK.[R]</t>
  </si>
  <si>
    <t>1xBiotin [K16]</t>
  </si>
  <si>
    <t>Q9UJU6 [149-172]</t>
  </si>
  <si>
    <t>Q9UJU6 1xBiotin [K164]</t>
  </si>
  <si>
    <t>[R].VSGDDVIIGKTVTLPENEDELESTNR.[R]</t>
  </si>
  <si>
    <t>P30876</t>
  </si>
  <si>
    <t>P30876 [860-885]</t>
  </si>
  <si>
    <t>P30876 1xBiotin [K869]</t>
  </si>
  <si>
    <t>DNA-directed RNA polymerase II subunit RPB2 OS=Homo sapiens OX=9606 GN=POLR2B PE=1 SV=1</t>
  </si>
  <si>
    <t>[K].SKGIAYIEFK.[T]</t>
  </si>
  <si>
    <t>P19338 [428-437]</t>
  </si>
  <si>
    <t>P19338 1xBiotin [K429]</t>
  </si>
  <si>
    <t>[R].DYMDTLPPTVGDDVGKGAAPNVVYTYTGK.[R]</t>
  </si>
  <si>
    <t>Q16630</t>
  </si>
  <si>
    <t>Q16630 [51-79]</t>
  </si>
  <si>
    <t>Q16630 1xBiotin [K66]</t>
  </si>
  <si>
    <t>Cleavage and polyadenylation specificity factor subunit 6 OS=Homo sapiens OX=9606 GN=CPSF6 PE=1 SV=2</t>
  </si>
  <si>
    <t>[K].SYLPPPEQPSSGSLKVEFFPHQEK.[D]</t>
  </si>
  <si>
    <t>Q5T8P6</t>
  </si>
  <si>
    <t>Q5T8P6 [80-103]</t>
  </si>
  <si>
    <t>Q5T8P6 1xBiotin [K94]</t>
  </si>
  <si>
    <t>RNA-binding protein 26 OS=Homo sapiens OX=9606 GN=RBM26 PE=1 SV=3</t>
  </si>
  <si>
    <t>[K].TAASAPANVSKGTTPLAPPPKPVR.[R]</t>
  </si>
  <si>
    <t>Q96D71</t>
  </si>
  <si>
    <t>Q96D71 [681-704]</t>
  </si>
  <si>
    <t>Q96D71 1xBiotin [K691]</t>
  </si>
  <si>
    <t>RalBP1-associated Eps domain-containing protein 1 OS=Homo sapiens OX=9606 GN=REPS1 PE=1 SV=3</t>
  </si>
  <si>
    <t>[K].GKGPLPMEAIEK.[M]</t>
  </si>
  <si>
    <t>Q6P1N0</t>
  </si>
  <si>
    <t>Q6P1N0 [64-75]</t>
  </si>
  <si>
    <t>Q6P1N0 1xBiotin [K65]</t>
  </si>
  <si>
    <t>Coiled-coil and C2 domain-containing protein 1A OS=Homo sapiens OX=9606 GN=CC2D1A PE=1 SV=1</t>
  </si>
  <si>
    <t>[K].NASTVVVSDKYNLKPIPLK.[R]</t>
  </si>
  <si>
    <t>Q96QC0</t>
  </si>
  <si>
    <t>Q96QC0 [226-244]</t>
  </si>
  <si>
    <t>Q96QC0 1xBiotin [K]</t>
  </si>
  <si>
    <t>Serine/threonine-protein phosphatase 1 regulatory subunit 10 OS=Homo sapiens OX=9606 GN=PPP1R10 PE=1 SV=1</t>
  </si>
  <si>
    <t>Q13428 1xBiotin [K]</t>
  </si>
  <si>
    <t>[K].GTVMVGKPSSHSQYTSSGSVSSSGSK.[S]</t>
  </si>
  <si>
    <t>1xBiotin [K7]; 1xOxidation [M4]</t>
  </si>
  <si>
    <t>Q15648</t>
  </si>
  <si>
    <t>Q15648 [1070-1095]</t>
  </si>
  <si>
    <t>Q15648 1xBiotin [K1076]</t>
  </si>
  <si>
    <t>Mediator of RNA polymerase II transcription subunit 1 OS=Homo sapiens OX=9606 GN=MED1 PE=1 SV=4</t>
  </si>
  <si>
    <t>[R].LDPFADGGKTPDPK.[M]</t>
  </si>
  <si>
    <t>O75533</t>
  </si>
  <si>
    <t>O75533 [133-146]</t>
  </si>
  <si>
    <t>O75533 1xBiotin [K141]</t>
  </si>
  <si>
    <t>Splicing factor 3B subunit 1 OS=Homo sapiens OX=9606 GN=SF3B1 PE=1 SV=3</t>
  </si>
  <si>
    <t>[K].MKIAWR.[Y]</t>
  </si>
  <si>
    <t>Q96EB1</t>
  </si>
  <si>
    <t>Q96EB1 [158-163]</t>
  </si>
  <si>
    <t>Q96EB1 1xBiotin [K159]</t>
  </si>
  <si>
    <t>Elongator complex protein 4 OS=Homo sapiens OX=9606 GN=ELP4 PE=1 SV=2</t>
  </si>
  <si>
    <t>[R].NTPYKTLEPVKPPTVPNDYMTSPAR.[L]</t>
  </si>
  <si>
    <t>1xBiotin [K5]; 1xOxidation [M20]</t>
  </si>
  <si>
    <t>Q8IZP0</t>
  </si>
  <si>
    <t>Q8IZP0 [195-219]</t>
  </si>
  <si>
    <t>Q8IZP0 1xBiotin [K199]</t>
  </si>
  <si>
    <t>Abl interactor 1 OS=Homo sapiens OX=9606 GN=ABI1 PE=1 SV=4</t>
  </si>
  <si>
    <t>[-].MQSNKTFNLEK.[Q]</t>
  </si>
  <si>
    <t>Q15233</t>
  </si>
  <si>
    <t>Q15233 [1-11]</t>
  </si>
  <si>
    <t>Q15233 1xAcetyl [N-Term]; 1xBiotin [K5]</t>
  </si>
  <si>
    <t>Non-POU domain-containing octamer-binding protein OS=Homo sapiens OX=9606 GN=NONO PE=1 SV=4</t>
  </si>
  <si>
    <t>[R].QLDEPKLER.[R]</t>
  </si>
  <si>
    <t>P23588</t>
  </si>
  <si>
    <t>P23588 [390-398]</t>
  </si>
  <si>
    <t>P23588 1xBiotin [K395]</t>
  </si>
  <si>
    <t>Eukaryotic translation initiation factor 4B OS=Homo sapiens OX=9606 GN=EIF4B PE=1 SV=2</t>
  </si>
  <si>
    <t>[K].ALTESTLPKPVQKPPK.[S]</t>
  </si>
  <si>
    <t>Q9NUL3</t>
  </si>
  <si>
    <t>Q9NUL3 [69-84]</t>
  </si>
  <si>
    <t>Q9NUL3 1xBiotin [K84]</t>
  </si>
  <si>
    <t>Double-stranded RNA-binding protein Staufen homolog 2 OS=Homo sapiens OX=9606 GN=STAU2 PE=1 SV=2</t>
  </si>
  <si>
    <t>[R].GKAVGPASILK.[E]</t>
  </si>
  <si>
    <t>O95218 [136-146]</t>
  </si>
  <si>
    <t>O95218 1xBiotin [K137]</t>
  </si>
  <si>
    <t>[K].EVPMVVVPPVGAKGNTPATGTTQGK.[K]</t>
  </si>
  <si>
    <t>Q9P2E9</t>
  </si>
  <si>
    <t>Q9P2E9 [176-200]</t>
  </si>
  <si>
    <t>Q9P2E9 1xBiotin [K188]</t>
  </si>
  <si>
    <t>Ribosome-binding protein 1 OS=Homo sapiens OX=9606 GN=RRBP1 PE=1 SV=5</t>
  </si>
  <si>
    <t>[R].LNPDGKSIR.[N]</t>
  </si>
  <si>
    <t>P25685</t>
  </si>
  <si>
    <t>P25685 [190-198]</t>
  </si>
  <si>
    <t>P25685 1xBiotin [K195]</t>
  </si>
  <si>
    <t>DnaJ homolog subfamily B member 1 OS=Homo sapiens OX=9606 GN=DNAJB1 PE=1 SV=4</t>
  </si>
  <si>
    <t>[R].VLMKSPSPALHPPQK.[Y]</t>
  </si>
  <si>
    <t>Q9H6S0</t>
  </si>
  <si>
    <t>Q9H6S0 [1217-1231]</t>
  </si>
  <si>
    <t>Q9H6S0 1xBiotin [K1220]</t>
  </si>
  <si>
    <t>3'-5' RNA helicase YTHDC2 OS=Homo sapiens OX=9606 GN=YTHDC2 PE=1 SV=2</t>
  </si>
  <si>
    <t>[K].GKGAPPAGTSPSPGTTLAPTTVPITSAK.[A]</t>
  </si>
  <si>
    <t>P53674</t>
  </si>
  <si>
    <t>P53674 [23-50]</t>
  </si>
  <si>
    <t>P53674 1xBiotin [K24]</t>
  </si>
  <si>
    <t>Beta-crystallin B1 OS=Homo sapiens OX=9606 GN=CRYBB1 PE=1 SV=2</t>
  </si>
  <si>
    <t>[K].EMKTITGK.[T]</t>
  </si>
  <si>
    <t>O15144</t>
  </si>
  <si>
    <t>O15144 [288-295]</t>
  </si>
  <si>
    <t>O15144 1xBiotin [K290]</t>
  </si>
  <si>
    <t>Actin-related protein 2/3 complex subunit 2 OS=Homo sapiens OX=9606 GN=ARPC2 PE=1 SV=1</t>
  </si>
  <si>
    <t>[R].NPNIDALKVINK.[V]</t>
  </si>
  <si>
    <t>Q9UPN3</t>
  </si>
  <si>
    <t>Q9UPN3 [2094-2105]</t>
  </si>
  <si>
    <t>Q9UPN3 1xBiotin [K2101]</t>
  </si>
  <si>
    <t>Microtubule-actin cross-linking factor 1, isoforms 1/2/3/5 OS=Homo sapiens OX=9606 GN=MACF1 PE=1 SV=4</t>
  </si>
  <si>
    <t>1xBiotin [K4]; 1xOxidation [M2]</t>
  </si>
  <si>
    <t>[R].IMKAQALR.[D]</t>
  </si>
  <si>
    <t>P07900 [613-620]; P08238 [605-612]</t>
  </si>
  <si>
    <t>P07900 1xBiotin [K615]; P08238 1xBiotin [K607]</t>
  </si>
  <si>
    <t>1xBiotin [K13]; 1xOxidation [M4]</t>
  </si>
  <si>
    <t>1xBiotin [K2]; 1xOxidation [M1]</t>
  </si>
  <si>
    <t>[K].STDVAKTFR.[K]</t>
  </si>
  <si>
    <t>P13796 [83-91]</t>
  </si>
  <si>
    <t>P13796 1xBiotin [K88]</t>
  </si>
  <si>
    <t>[R].GKFAQDVSQDDLIR.[A]</t>
  </si>
  <si>
    <t>Q96H20</t>
  </si>
  <si>
    <t>Q96H20 [133-146]</t>
  </si>
  <si>
    <t>Q96H20 1xBiotin [K134]</t>
  </si>
  <si>
    <t>Vacuolar-sorting protein SNF8 OS=Homo sapiens OX=9606 GN=SNF8 PE=1 SV=1</t>
  </si>
  <si>
    <t>[K].GFVVINQKGIDPFSLDALSK.[E]</t>
  </si>
  <si>
    <t>P40227</t>
  </si>
  <si>
    <t>P40227 [288-307]</t>
  </si>
  <si>
    <t>P40227 1xBiotin [K295]</t>
  </si>
  <si>
    <t>T-complex protein 1 subunit zeta OS=Homo sapiens OX=9606 GN=CCT6A PE=1 SV=3</t>
  </si>
  <si>
    <t>[K].TPAQSTHSEAPPSKMVLR.[I]</t>
  </si>
  <si>
    <t>Q9H869</t>
  </si>
  <si>
    <t>Q9H869 [478-495]</t>
  </si>
  <si>
    <t>Q9H869 1xBiotin [K491]</t>
  </si>
  <si>
    <t>YY1-associated protein 1 OS=Homo sapiens OX=9606 GN=YY1AP1 PE=1 SV=2</t>
  </si>
  <si>
    <t>[R].KPESNAVTKTAGPIASAQK.[Q]</t>
  </si>
  <si>
    <t>P27816</t>
  </si>
  <si>
    <t>P27816 [968-986]</t>
  </si>
  <si>
    <t>P27816 1xBiotin [K]</t>
  </si>
  <si>
    <t>Microtubule-associated protein 4 OS=Homo sapiens OX=9606 GN=MAP4 PE=1 SV=3</t>
  </si>
  <si>
    <t>[R].SPFLQKQLTQPETHFGR.[E]</t>
  </si>
  <si>
    <t>Q9UJU6 [283-299]</t>
  </si>
  <si>
    <t>Q9UJU6 1xBiotin [K288]</t>
  </si>
  <si>
    <t>[K].VKGLVSSR.[H]</t>
  </si>
  <si>
    <t>Q9H9Q2</t>
  </si>
  <si>
    <t>Q9H9Q2 [256-263]</t>
  </si>
  <si>
    <t>Q9H9Q2 1xBiotin [K257]</t>
  </si>
  <si>
    <t>COP9 signalosome complex subunit 7b OS=Homo sapiens OX=9606 GN=COPS7B PE=1 SV=1</t>
  </si>
  <si>
    <t>[K].DTLKTSNPLVLEEASASQAGSR.[K]</t>
  </si>
  <si>
    <t>Q9NUQ8</t>
  </si>
  <si>
    <t>Q9NUQ8 [141-162]</t>
  </si>
  <si>
    <t>Q9NUQ8 1xBiotin [K144]</t>
  </si>
  <si>
    <t>ATP-binding cassette sub-family F member 3 OS=Homo sapiens OX=9606 GN=ABCF3 PE=1 SV=2</t>
  </si>
  <si>
    <t>[R].DIGQPITPSHSKLTPK.[L]</t>
  </si>
  <si>
    <t>Q9H171</t>
  </si>
  <si>
    <t>Q9H171 [380-395]</t>
  </si>
  <si>
    <t>Q9H171 1xBiotin [K391]</t>
  </si>
  <si>
    <t>Z-DNA-binding protein 1 OS=Homo sapiens OX=9606 GN=ZBP1 PE=1 SV=2</t>
  </si>
  <si>
    <t>1xBiotin [K4]; 1xOxidation [M5]</t>
  </si>
  <si>
    <t>[K].VTQQGLKMVVPGLDGAQIPR.[D]</t>
  </si>
  <si>
    <t>1xBiotin [K7]; 1xOxidation [M8]</t>
  </si>
  <si>
    <t>P49327</t>
  </si>
  <si>
    <t>P49327 [1152-1171]</t>
  </si>
  <si>
    <t>P49327 1xBiotin [K1158]</t>
  </si>
  <si>
    <t>Fatty acid synthase OS=Homo sapiens OX=9606 GN=FASN PE=1 SV=3</t>
  </si>
  <si>
    <t>[K].AAVVKFHPIQGHR.[V]</t>
  </si>
  <si>
    <t>Q13151</t>
  </si>
  <si>
    <t>Q13151 [155-167]</t>
  </si>
  <si>
    <t>Q13151 1xBiotin [K159]</t>
  </si>
  <si>
    <t>Heterogeneous nuclear ribonucleoprotein A0 OS=Homo sapiens OX=9606 GN=HNRNPA0 PE=1 SV=1</t>
  </si>
  <si>
    <t>[K].AGEKSLNGAVPLGSNAR.[E]</t>
  </si>
  <si>
    <t>Q9H2P0</t>
  </si>
  <si>
    <t>Q9H2P0 [200-216]</t>
  </si>
  <si>
    <t>Q9H2P0 1xBiotin [K203]</t>
  </si>
  <si>
    <t>Activity-dependent neuroprotector homeobox protein OS=Homo sapiens OX=9606 GN=ADNP PE=1 SV=1</t>
  </si>
  <si>
    <t>[K].KTLLGDGPVVTDPK.[A]</t>
  </si>
  <si>
    <t>P52566</t>
  </si>
  <si>
    <t>P52566 [50-63]</t>
  </si>
  <si>
    <t>P52566 1xBiotin [K50]</t>
  </si>
  <si>
    <t>Rho GDP-dissociation inhibitor 2 OS=Homo sapiens OX=9606 GN=ARHGDIB PE=1 SV=3</t>
  </si>
  <si>
    <t>[R].SEKDTLKTSNPLVLEEASASQAGSR.[K]</t>
  </si>
  <si>
    <t>Q9NUQ8 [138-162]</t>
  </si>
  <si>
    <t>Q9NUQ8 1xBiotin [K]</t>
  </si>
  <si>
    <t>[K].AAFQSQYKSHFVAASLSNQK.[A]</t>
  </si>
  <si>
    <t>Q86XP3</t>
  </si>
  <si>
    <t>Q86XP3 [701-720]</t>
  </si>
  <si>
    <t>Q86XP3 1xBiotin [K708]</t>
  </si>
  <si>
    <t>ATP-dependent RNA helicase DDX42 OS=Homo sapiens OX=9606 GN=DDX42 PE=1 SV=1</t>
  </si>
  <si>
    <t>[R].LKNITLDDASAPR.[L]</t>
  </si>
  <si>
    <t>O75534 [757-769]</t>
  </si>
  <si>
    <t>O75534 1xBiotin [K758]</t>
  </si>
  <si>
    <t>[R].AQSKILFVR.[S]</t>
  </si>
  <si>
    <t>Q9HCS7</t>
  </si>
  <si>
    <t>Q9HCS7 [791-799]</t>
  </si>
  <si>
    <t>Q9HCS7 1xBiotin [K794]</t>
  </si>
  <si>
    <t>Pre-mRNA-splicing factor SYF1 OS=Homo sapiens OX=9606 GN=XAB2 PE=1 SV=2</t>
  </si>
  <si>
    <t>[K].SGKWEGLVYAPPGK.[E]</t>
  </si>
  <si>
    <t>Q9Y2W1 [468-481]</t>
  </si>
  <si>
    <t>Q9Y2W1 1xBiotin [K470]</t>
  </si>
  <si>
    <t>[K].VICIPKSITPSR.[I]</t>
  </si>
  <si>
    <t>1xBiotin [K6]; 1xCarbamidomethyl [C3]</t>
  </si>
  <si>
    <t>P14550</t>
  </si>
  <si>
    <t>P14550 [258-269]</t>
  </si>
  <si>
    <t>P14550 1xBiotin [K263]</t>
  </si>
  <si>
    <t>Aldo-keto reductase family 1 member A1 OS=Homo sapiens OX=9606 GN=AKR1A1 PE=1 SV=3</t>
  </si>
  <si>
    <t>P35658 1xBiotin [K1149]</t>
  </si>
  <si>
    <t>[K].FADTTVQSDMKHWPFR.[V]</t>
  </si>
  <si>
    <t>P17066</t>
  </si>
  <si>
    <t>P17066 [80-95]</t>
  </si>
  <si>
    <t>P17066 1xBiotin [K90]</t>
  </si>
  <si>
    <t>Heat shock 70 kDa protein 6 OS=Homo sapiens OX=9606 GN=HSPA6 PE=1 SV=2</t>
  </si>
  <si>
    <t>[R].KGAAPAPPGK.[T]</t>
  </si>
  <si>
    <t>Q13428 [384-393]</t>
  </si>
  <si>
    <t>Q13428 1xBiotin [K384]</t>
  </si>
  <si>
    <t>[R].QQQYKFLPSELR.[D]</t>
  </si>
  <si>
    <t>Q9Y490</t>
  </si>
  <si>
    <t>Q9Y490 [2527-2538]</t>
  </si>
  <si>
    <t>Q9Y490 1xBiotin [K2531]</t>
  </si>
  <si>
    <t>Talin-1 OS=Homo sapiens OX=9606 GN=TLN1 PE=1 SV=3</t>
  </si>
  <si>
    <t>[K].AKMQASIEK.[G]</t>
  </si>
  <si>
    <t>P06748 [249-257]</t>
  </si>
  <si>
    <t>P06748 1xBiotin [K250]</t>
  </si>
  <si>
    <t>[R].VKTNVPVKLFAR.[S]</t>
  </si>
  <si>
    <t>Q9UKM9</t>
  </si>
  <si>
    <t>Q9UKM9 [158-169]</t>
  </si>
  <si>
    <t>Q9UKM9 1xBiotin [K159]</t>
  </si>
  <si>
    <t>RNA-binding protein Raly OS=Homo sapiens OX=9606 GN=RALY PE=1 SV=1</t>
  </si>
  <si>
    <t>[R].EVLKVQTHLENPTR.[Y]</t>
  </si>
  <si>
    <t>P19532</t>
  </si>
  <si>
    <t>P19532 [175-188]</t>
  </si>
  <si>
    <t>P19532 1xBiotin [K178]</t>
  </si>
  <si>
    <t>Transcription factor E3 OS=Homo sapiens OX=9606 GN=TFE3 PE=1 SV=4</t>
  </si>
  <si>
    <t>[R].VELSGPKAAEPVSR.[R]</t>
  </si>
  <si>
    <t>Q9UHD8</t>
  </si>
  <si>
    <t>Q9UHD8 [93-106]</t>
  </si>
  <si>
    <t>Q9UHD8 1xBiotin [K99]</t>
  </si>
  <si>
    <t>Septin-9 OS=Homo sapiens OX=9606 GN=SEPTIN9 PE=1 SV=2</t>
  </si>
  <si>
    <t>[K].TSGHVDKFADFMVK.[D]</t>
  </si>
  <si>
    <t>P41250</t>
  </si>
  <si>
    <t>P41250 [191-204]</t>
  </si>
  <si>
    <t>P41250 1xBiotin [K197]</t>
  </si>
  <si>
    <t>Glycine--tRNA ligase OS=Homo sapiens OX=9606 GN=GARS1 PE=1 SV=3</t>
  </si>
  <si>
    <t>[K].DSFQKVILR.[RTSKG]</t>
  </si>
  <si>
    <t>Q14593</t>
  </si>
  <si>
    <t>Q14593 [126-134]</t>
  </si>
  <si>
    <t>Q14593 1xBiotin [K130]</t>
  </si>
  <si>
    <t>Zinc finger protein 273 OS=Homo sapiens OX=9606 GN=ZNF273 PE=1 SV=3</t>
  </si>
  <si>
    <t>[K].ANPFGGASHAKGIVLEK.[V]</t>
  </si>
  <si>
    <t>P62266</t>
  </si>
  <si>
    <t>P62266 [38-54]</t>
  </si>
  <si>
    <t>P62266 1xBiotin [K48]</t>
  </si>
  <si>
    <t>40S ribosomal protein S23 OS=Homo sapiens OX=9606 GN=RPS23 PE=1 SV=3</t>
  </si>
  <si>
    <t>[R].KGTGLLSSDYR.[I]</t>
  </si>
  <si>
    <t>Q7Z2W4</t>
  </si>
  <si>
    <t>Q7Z2W4 [401-411]</t>
  </si>
  <si>
    <t>Q7Z2W4 1xBiotin [K401]</t>
  </si>
  <si>
    <t>Zinc finger CCCH-type antiviral protein 1 OS=Homo sapiens OX=9606 GN=ZC3HAV1 PE=1 SV=3</t>
  </si>
  <si>
    <t>[R].GGAESHTFK.[-]</t>
  </si>
  <si>
    <t>P50238</t>
  </si>
  <si>
    <t>P50238 [69-77]</t>
  </si>
  <si>
    <t>P50238 1xBiotin [K77]</t>
  </si>
  <si>
    <t>Cysteine-rich protein 1 OS=Homo sapiens OX=9606 GN=CRIP1 PE=1 SV=3</t>
  </si>
  <si>
    <t>[R].LQKVMNHITDGPR.[K]</t>
  </si>
  <si>
    <t>Q63HN8</t>
  </si>
  <si>
    <t>Q63HN8 [507-519]</t>
  </si>
  <si>
    <t>Q63HN8 1xBiotin [K509]</t>
  </si>
  <si>
    <t>E3 ubiquitin-protein ligase RNF213 OS=Homo sapiens OX=9606 GN=RNF213 PE=1 SV=3</t>
  </si>
  <si>
    <t>[R].ISFVEEDVHPKWIPGAADDSK.[L]</t>
  </si>
  <si>
    <t>Q8WYP5</t>
  </si>
  <si>
    <t>Q8WYP5 [1231-1251]</t>
  </si>
  <si>
    <t>Q8WYP5 1xBiotin [K1241]</t>
  </si>
  <si>
    <t>Protein ELYS OS=Homo sapiens OX=9606 GN=AHCTF1 PE=1 SV=3</t>
  </si>
  <si>
    <t>[K].EESDVPQWSSQFLQKSPLPTK.[R]</t>
  </si>
  <si>
    <t>Q96FZ2</t>
  </si>
  <si>
    <t>Q96FZ2 [307-327]</t>
  </si>
  <si>
    <t>Q96FZ2 1xBiotin [K321]</t>
  </si>
  <si>
    <t>Abasic site processing protein HMCES OS=Homo sapiens OX=9606 GN=HMCES PE=1 SV=1</t>
  </si>
  <si>
    <t>[R].ISRMTQGDLVMSMDQLLTKPHLGTCHK.[F]</t>
  </si>
  <si>
    <t>1xBiotin [K19]; 1xCarbamidomethyl [C25]</t>
  </si>
  <si>
    <t>Q9Y2I7</t>
  </si>
  <si>
    <t>Q9Y2I7 [783-809]</t>
  </si>
  <si>
    <t>Q9Y2I7 1xBiotin [K801]</t>
  </si>
  <si>
    <t>1-phosphatidylinositol 3-phosphate 5-kinase OS=Homo sapiens OX=9606 GN=PIKFYVE PE=1 SV=3</t>
  </si>
  <si>
    <t>[K].TQPTSLPKQPAPTTIGGLNK.[K]</t>
  </si>
  <si>
    <t>P27816 [719-738]</t>
  </si>
  <si>
    <t>P27816 1xBiotin [K726]</t>
  </si>
  <si>
    <t>[K].AASVPKVETVK.[S]</t>
  </si>
  <si>
    <t>P55010</t>
  </si>
  <si>
    <t>P55010 [408-418]</t>
  </si>
  <si>
    <t>P55010 1xBiotin [K413]</t>
  </si>
  <si>
    <t>Eukaryotic translation initiation factor 5 OS=Homo sapiens OX=9606 GN=EIF5 PE=1 SV=2</t>
  </si>
  <si>
    <t>[R].ELVAHHPKLLLPPGYFPAGR.[Y]</t>
  </si>
  <si>
    <t>Q3KP66</t>
  </si>
  <si>
    <t>Q3KP66 [502-521]</t>
  </si>
  <si>
    <t>Q3KP66 1xBiotin [K509]</t>
  </si>
  <si>
    <t>Innate immunity activator protein OS=Homo sapiens OX=9606 GN=INAVA PE=1 SV=2</t>
  </si>
  <si>
    <t>[K].DLPEHAVLKMK.[G]</t>
  </si>
  <si>
    <t>Q00839 [627-637]</t>
  </si>
  <si>
    <t>Q00839 1xBiotin [K]</t>
  </si>
  <si>
    <t>[K].KSPAKSPNPSTPR.[G]</t>
  </si>
  <si>
    <t>O76021</t>
  </si>
  <si>
    <t>O76021 [391-403]</t>
  </si>
  <si>
    <t>O76021 1xBiotin [K395]</t>
  </si>
  <si>
    <t>Ribosomal L1 domain-containing protein 1 OS=Homo sapiens OX=9606 GN=RSL1D1 PE=1 SV=3</t>
  </si>
  <si>
    <t>[K].GGHGAASPSEKGAHPSGGADDVAK.[K]</t>
  </si>
  <si>
    <t>Q07065</t>
  </si>
  <si>
    <t>Q07065 [11-34]</t>
  </si>
  <si>
    <t>Q07065 1xBiotin [K21]</t>
  </si>
  <si>
    <t>Cytoskeleton-associated protein 4 OS=Homo sapiens OX=9606 GN=CKAP4 PE=1 SV=2</t>
  </si>
  <si>
    <t>[R].HQGVMVGMGQKDSYVGDEAQSK.[R]</t>
  </si>
  <si>
    <t>1xBiotin [K11]; 2xOxidation [M5; M8]</t>
  </si>
  <si>
    <t>P60709 [40-61]; P68032 [42-63]</t>
  </si>
  <si>
    <t>P60709 1xBiotin [K50]; P68032 1xBiotin [K52]</t>
  </si>
  <si>
    <t>[R].VFLPNKQR.[T]</t>
  </si>
  <si>
    <t>P04049</t>
  </si>
  <si>
    <t>P04049 [60-67]</t>
  </si>
  <si>
    <t>P04049 1xBiotin [K65]</t>
  </si>
  <si>
    <t>RAF proto-oncogene serine/threonine-protein kinase OS=Homo sapiens OX=9606 GN=RAF1 PE=1 SV=1</t>
  </si>
  <si>
    <t>[R].EGKYIPLPQR.[V]</t>
  </si>
  <si>
    <t>Q8WWM7</t>
  </si>
  <si>
    <t>Q8WWM7 [346-355]</t>
  </si>
  <si>
    <t>Q8WWM7 1xBiotin [K348]</t>
  </si>
  <si>
    <t>Ataxin-2-like protein OS=Homo sapiens OX=9606 GN=ATXN2L PE=1 SV=2</t>
  </si>
  <si>
    <t>1xBiotin [K4]; 1xOxidation [M3]</t>
  </si>
  <si>
    <t>1xBiotin [K2]; 1xOxidation [M7]</t>
  </si>
  <si>
    <t>[K].SKVVVTEK.[A]</t>
  </si>
  <si>
    <t>Q99733</t>
  </si>
  <si>
    <t>Q99733 [139-146]</t>
  </si>
  <si>
    <t>Q99733 1xBiotin [K140]</t>
  </si>
  <si>
    <t>Nucleosome assembly protein 1-like 4 OS=Homo sapiens OX=9606 GN=NAP1L4 PE=1 SV=1</t>
  </si>
  <si>
    <t>[K].SPIKASDLTK.[F]</t>
  </si>
  <si>
    <t>Q5QJE6</t>
  </si>
  <si>
    <t>Q5QJE6 [381-390]</t>
  </si>
  <si>
    <t>Q5QJE6 1xBiotin [K384]</t>
  </si>
  <si>
    <t>Deoxynucleotidyltransferase terminal-interacting protein 2 OS=Homo sapiens OX=9606 GN=DNTTIP2 PE=1 SV=2</t>
  </si>
  <si>
    <t>[R].GGLQQPPHLPAGPHAHSPVPPGIKSIQGIHPAK.[K]</t>
  </si>
  <si>
    <t>1xBiotin [K24]</t>
  </si>
  <si>
    <t>Q96EV2</t>
  </si>
  <si>
    <t>Q96EV2 [1029-1061]</t>
  </si>
  <si>
    <t>Q96EV2 1xBiotin [K1052]</t>
  </si>
  <si>
    <t>RNA-binding protein 33 OS=Homo sapiens OX=9606 GN=RBM33 PE=1 SV=3</t>
  </si>
  <si>
    <t>[K].VYLPNKQR.[T]</t>
  </si>
  <si>
    <t>P10398</t>
  </si>
  <si>
    <t>P10398 [23-30]</t>
  </si>
  <si>
    <t>P10398 1xBiotin [K28]</t>
  </si>
  <si>
    <t>Serine/threonine-protein kinase A-Raf OS=Homo sapiens OX=9606 GN=ARAF PE=1 SV=2</t>
  </si>
  <si>
    <t>[K].HLMEGQKIITLDTATEIEGLSTGCK.[V]</t>
  </si>
  <si>
    <t>1xBiotin [K7]; 1xCarbamidomethyl [C24]</t>
  </si>
  <si>
    <t>Q86T24</t>
  </si>
  <si>
    <t>Q86T24 [408-432]</t>
  </si>
  <si>
    <t>Q86T24 1xBiotin [K414]</t>
  </si>
  <si>
    <t>Transcriptional regulator Kaiso OS=Homo sapiens OX=9606 GN=ZBTB33 PE=1 SV=2</t>
  </si>
  <si>
    <t>[R].ELPHFTEAGLKILR.[V]</t>
  </si>
  <si>
    <t>Q8TCU4</t>
  </si>
  <si>
    <t>Q8TCU4 [1819-1832]</t>
  </si>
  <si>
    <t>Q8TCU4 1xBiotin [K1829]</t>
  </si>
  <si>
    <t>Alstrom syndrome protein 1 OS=Homo sapiens OX=9606 GN=ALMS1 PE=1 SV=4</t>
  </si>
  <si>
    <t>[K].KPNIINFDTSLPTSHTYLGADMEEFHGR.[T]</t>
  </si>
  <si>
    <t>1xBiotin [K1]; 1xOxidation [M22]</t>
  </si>
  <si>
    <t>Q96SW2 [43-70]</t>
  </si>
  <si>
    <t>Q96SW2 1xBiotin [K43]</t>
  </si>
  <si>
    <t>[R].VGKIITVEK.[H]</t>
  </si>
  <si>
    <t>P54577</t>
  </si>
  <si>
    <t>P54577 [372-380]</t>
  </si>
  <si>
    <t>P54577 1xBiotin [K374]</t>
  </si>
  <si>
    <t>Tyrosine--tRNA ligase, cytoplasmic OS=Homo sapiens OX=9606 GN=YARS1 PE=1 SV=4</t>
  </si>
  <si>
    <t>[K].AQKIEMDK.[L]</t>
  </si>
  <si>
    <t>Q9UHR5 [203-210]</t>
  </si>
  <si>
    <t>Q9UHR5 1xBiotin [K205]</t>
  </si>
  <si>
    <t>[R].EIAQDFKTDLR.[F]</t>
  </si>
  <si>
    <t>P84243; P68431; Q71DI3</t>
  </si>
  <si>
    <t>P84243 [74-84]; P68431 [74-84]; Q71DI3 [74-84]</t>
  </si>
  <si>
    <t>P84243 1xBiotin [K80]; P68431 1xBiotin [K80]; Q71DI3 1xBiotin [K80]</t>
  </si>
  <si>
    <t>Histone H3.3 OS=Homo sapiens OX=9606 GN=H3-3A PE=1 SV=2
Histone H3.1 OS=Homo sapiens OX=9606 GN=H3C1 PE=1 SV=2
Histone H3.2 OS=Homo sapiens OX=9606 GN=H3C15 PE=1 SV=3</t>
  </si>
  <si>
    <t>1xBiotin [K11]; 1xOxidation [M10]</t>
  </si>
  <si>
    <t>[K].EQEDLAKVVSK.[E]</t>
  </si>
  <si>
    <t>Q9NP61</t>
  </si>
  <si>
    <t>Q9NP61 [257-267]</t>
  </si>
  <si>
    <t>Q9NP61 1xBiotin [K263]</t>
  </si>
  <si>
    <t>ADP-ribosylation factor GTPase-activating protein 3 OS=Homo sapiens OX=9606 GN=ARFGAP3 PE=1 SV=1</t>
  </si>
  <si>
    <t>[R].HHVENKGATLSR.[S]</t>
  </si>
  <si>
    <t>Q92608</t>
  </si>
  <si>
    <t>Q92608 [573-584]</t>
  </si>
  <si>
    <t>Q92608 1xBiotin [K578]</t>
  </si>
  <si>
    <t>Dedicator of cytokinesis protein 2 OS=Homo sapiens OX=9606 GN=DOCK2 PE=1 SV=2</t>
  </si>
  <si>
    <t>[M].SLKLQASNVTNK.[N]</t>
  </si>
  <si>
    <t>1xAcetyl [N-Term]; 1xBiotin [K3]</t>
  </si>
  <si>
    <t>Q9UKM9 [2-13]</t>
  </si>
  <si>
    <t>Q9UKM9 1xAcetyl [N-Term]; 1xBiotin [K4]</t>
  </si>
  <si>
    <t>[R].TANPSKTIDLGAAAHYTGDK.[A]</t>
  </si>
  <si>
    <t>Q14677</t>
  </si>
  <si>
    <t>Q14677 [278-297]</t>
  </si>
  <si>
    <t>Q14677 1xBiotin [K283]</t>
  </si>
  <si>
    <t>Clathrin interactor 1 OS=Homo sapiens OX=9606 GN=CLINT1 PE=1 SV=1</t>
  </si>
  <si>
    <t>[M].AHKQIYYSDK.[Y]</t>
  </si>
  <si>
    <t>P33552</t>
  </si>
  <si>
    <t>P33552 [2-11]</t>
  </si>
  <si>
    <t>P33552 1xAcetyl [N-Term]; 1xBiotin [K4]</t>
  </si>
  <si>
    <t>Cyclin-dependent kinases regulatory subunit 2 OS=Homo sapiens OX=9606 GN=CKS2 PE=1 SV=1</t>
  </si>
  <si>
    <t>[K].GAKEHGAVAVER.[V]</t>
  </si>
  <si>
    <t>Q9UNZ2</t>
  </si>
  <si>
    <t>Q9UNZ2 [125-136]</t>
  </si>
  <si>
    <t>Q9UNZ2 1xBiotin [K127]</t>
  </si>
  <si>
    <t>NSFL1 cofactor p47 OS=Homo sapiens OX=9606 GN=NSFL1C PE=1 SV=2</t>
  </si>
  <si>
    <t>[R].YKTILPNPQSR.[V]</t>
  </si>
  <si>
    <t>P35236</t>
  </si>
  <si>
    <t>P35236 [125-135]</t>
  </si>
  <si>
    <t>P35236 1xBiotin [K126]</t>
  </si>
  <si>
    <t>Tyrosine-protein phosphatase non-receptor type 7 OS=Homo sapiens OX=9606 GN=PTPN7 PE=1 SV=3</t>
  </si>
  <si>
    <t>[R].AHSFTSKGPGPLLPPPPPK.[H]</t>
  </si>
  <si>
    <t>P78314</t>
  </si>
  <si>
    <t>P78314 [223-241]</t>
  </si>
  <si>
    <t>P78314 1xBiotin [K229]</t>
  </si>
  <si>
    <t>SH3 domain-binding protein 2 OS=Homo sapiens OX=9606 GN=SH3BP2 PE=1 SV=2</t>
  </si>
  <si>
    <t>[K].EIQEAKAPSPSINR.[Q]</t>
  </si>
  <si>
    <t>Q9UJ41</t>
  </si>
  <si>
    <t>Q9UJ41 [116-129]</t>
  </si>
  <si>
    <t>Q9UJ41 1xBiotin [K121]</t>
  </si>
  <si>
    <t>Rab5 GDP/GTP exchange factor OS=Homo sapiens OX=9606 GN=RABGEF1 PE=1 SV=3</t>
  </si>
  <si>
    <t>1xBiotin [K25]; 2xCarbamidomethyl [C12; C17]</t>
  </si>
  <si>
    <t>[R].VTENLASLTPKGLSPAMSPALQR.[L]</t>
  </si>
  <si>
    <t>Q96DF8</t>
  </si>
  <si>
    <t>Q96DF8 [378-400]</t>
  </si>
  <si>
    <t>Q96DF8 1xBiotin [K388]</t>
  </si>
  <si>
    <t>Splicing factor ESS-2 homolog OS=Homo sapiens OX=9606 GN=ESS2 PE=1 SV=1</t>
  </si>
  <si>
    <t>[R].DFSAPTLEDHFNKTILPK.[V]</t>
  </si>
  <si>
    <t>P55081 [359-376]</t>
  </si>
  <si>
    <t>P55081 1xBiotin [K371]</t>
  </si>
  <si>
    <t>[K].QPAGKVQIVSK.[K]</t>
  </si>
  <si>
    <t>P27816 [987-997]</t>
  </si>
  <si>
    <t>P27816 1xBiotin [K991]</t>
  </si>
  <si>
    <t>[R].EDQCSYKWWQK.[Y]</t>
  </si>
  <si>
    <t>1xBiotin [K7]; 1xCarbamidomethyl [C4]</t>
  </si>
  <si>
    <t>Q96SW2 [216-226]</t>
  </si>
  <si>
    <t>Q96SW2 1xBiotin [K222]</t>
  </si>
  <si>
    <t>[R].IPQNPSPHTHQQQNAPVTVIQSKAPIPCEVVK.[A]</t>
  </si>
  <si>
    <t>1xBiotin [K23]; 1xCarbamidomethyl [C28]</t>
  </si>
  <si>
    <t>Q68CP9</t>
  </si>
  <si>
    <t>Q68CP9 [684-715]</t>
  </si>
  <si>
    <t>Q68CP9 1xBiotin [K706]</t>
  </si>
  <si>
    <t>AT-rich interactive domain-containing protein 2 OS=Homo sapiens OX=9606 GN=ARID2 PE=1 SV=2</t>
  </si>
  <si>
    <t>[R].TNSGGGDGPHISSKVR.[V]</t>
  </si>
  <si>
    <t>Q96EV2 [971-986]</t>
  </si>
  <si>
    <t>Q96EV2 1xBiotin [K984]</t>
  </si>
  <si>
    <t>[R].AEATLKLLQAQGVEVPSK.[D]</t>
  </si>
  <si>
    <t>O60841 [419-436]</t>
  </si>
  <si>
    <t>O60841 1xBiotin [K424]</t>
  </si>
  <si>
    <t>[K].KGIGPVYSSK.[A]</t>
  </si>
  <si>
    <t>P30520</t>
  </si>
  <si>
    <t>P30520 [164-173]</t>
  </si>
  <si>
    <t>P30520 1xBiotin [K164]</t>
  </si>
  <si>
    <t>Adenylosuccinate synthetase isozyme 2 OS=Homo sapiens OX=9606 GN=ADSS2 PE=1 SV=3</t>
  </si>
  <si>
    <t>1xBiotin [K3]; 1xOxidation [M6]</t>
  </si>
  <si>
    <t>[K].AENKGISPVVSEHR.[K]</t>
  </si>
  <si>
    <t>Q99700</t>
  </si>
  <si>
    <t>Q99700 [778-791]</t>
  </si>
  <si>
    <t>Q99700 1xBiotin [K781]</t>
  </si>
  <si>
    <t>Ataxin-2 OS=Homo sapiens OX=9606 GN=ATXN2 PE=1 SV=2</t>
  </si>
  <si>
    <t>[K].STSFMSVSPSKEIK.[I]</t>
  </si>
  <si>
    <t>1xBiotin [K]; 1xOxidation [M5]</t>
  </si>
  <si>
    <t>Q8TB45</t>
  </si>
  <si>
    <t>Q8TB45 [258-271]</t>
  </si>
  <si>
    <t>Q8TB45 1xBiotin [K]</t>
  </si>
  <si>
    <t>DEP domain-containing mTOR-interacting protein OS=Homo sapiens OX=9606 GN=DEPTOR PE=1 SV=2</t>
  </si>
  <si>
    <t>[R].QEEKSLDPMVYMNDK.[S]</t>
  </si>
  <si>
    <t>1xBiotin [K4]; 1xOxidation [M]</t>
  </si>
  <si>
    <t>Q14289 [824-838]</t>
  </si>
  <si>
    <t>Q14289 1xBiotin [K827]</t>
  </si>
  <si>
    <t>1xAcetyl [N-Term]; 1xBiotin [K5]</t>
  </si>
  <si>
    <t>[K].KKPTPVLLPQSK.[Q]</t>
  </si>
  <si>
    <t>Q9UGP8</t>
  </si>
  <si>
    <t>Q9UGP8 [534-545]</t>
  </si>
  <si>
    <t>Q9UGP8 1xBiotin [K]</t>
  </si>
  <si>
    <t>Translocation protein SEC63 homolog OS=Homo sapiens OX=9606 GN=SEC63 PE=1 SV=2</t>
  </si>
  <si>
    <t>[K].AETNDSYHIILK.[-]</t>
  </si>
  <si>
    <t>Q12800</t>
  </si>
  <si>
    <t>Q12800 [491-502]</t>
  </si>
  <si>
    <t>Q12800 1xBiotin [K502]</t>
  </si>
  <si>
    <t>Alpha-globin transcription factor CP2 OS=Homo sapiens OX=9606 GN=TFCP2 PE=1 SV=2</t>
  </si>
  <si>
    <t>[R].KTEYISTEFNR.[Y]</t>
  </si>
  <si>
    <t>Q8N7H5</t>
  </si>
  <si>
    <t>Q8N7H5 [133-143]</t>
  </si>
  <si>
    <t>Q8N7H5 1xBiotin [K133]</t>
  </si>
  <si>
    <t>RNA polymerase II-associated factor 1 homolog OS=Homo sapiens OX=9606 GN=PAF1 PE=1 SV=2</t>
  </si>
  <si>
    <t>[K].EIKIVSAVR.[R]</t>
  </si>
  <si>
    <t>Q8TB45 [269-277]</t>
  </si>
  <si>
    <t>Q8TB45 1xBiotin [K271]</t>
  </si>
  <si>
    <t>[K].STKTINPSK.[Y]</t>
  </si>
  <si>
    <t>P42338</t>
  </si>
  <si>
    <t>P42338 [416-424]</t>
  </si>
  <si>
    <t>P42338 1xBiotin [K418]</t>
  </si>
  <si>
    <t>Phosphatidylinositol 4,5-bisphosphate 3-kinase catalytic subunit beta isoform OS=Homo sapiens OX=9606 GN=PIK3CB PE=1 SV=1</t>
  </si>
  <si>
    <t>[R].SAESQAVTELPKVVVHHVTVSPLR.[T]</t>
  </si>
  <si>
    <t>P15822</t>
  </si>
  <si>
    <t>P15822 [551-574]</t>
  </si>
  <si>
    <t>P15822 1xBiotin [K562]</t>
  </si>
  <si>
    <t>Zinc finger protein 40 OS=Homo sapiens OX=9606 GN=HIVEP1 PE=1 SV=3</t>
  </si>
  <si>
    <t>[K].NLPQKSTAPVK.[T]</t>
  </si>
  <si>
    <t>O75592</t>
  </si>
  <si>
    <t>O75592 [2849-2859]</t>
  </si>
  <si>
    <t>O75592 1xBiotin [K2853]</t>
  </si>
  <si>
    <t>E3 ubiquitin-protein ligase MYCBP2 OS=Homo sapiens OX=9606 GN=MYCBP2 PE=1 SV=4</t>
  </si>
  <si>
    <t>[K].TVAKCQVTPR.[R]</t>
  </si>
  <si>
    <t>1xBiotin [K4]; 1xCarbamidomethyl [C5]</t>
  </si>
  <si>
    <t>Q16666</t>
  </si>
  <si>
    <t>Q16666 [187-196]</t>
  </si>
  <si>
    <t>Q16666 1xBiotin [K190]</t>
  </si>
  <si>
    <t>Gamma-interferon-inducible protein 16 OS=Homo sapiens OX=9606 GN=IFI16 PE=1 SV=3</t>
  </si>
  <si>
    <t>[K].SSTPGLKSNTPTPR.[N]</t>
  </si>
  <si>
    <t>Q04726</t>
  </si>
  <si>
    <t>Q04726 [310-323]</t>
  </si>
  <si>
    <t>Q04726 1xBiotin [K316]</t>
  </si>
  <si>
    <t>Transducin-like enhancer protein 3 OS=Homo sapiens OX=9606 GN=TLE3 PE=1 SV=2</t>
  </si>
  <si>
    <t>[K].GGKVLVHCEAGISR.[S]</t>
  </si>
  <si>
    <t>1xBiotin [K3]; 1xCarbamidomethyl [C8]</t>
  </si>
  <si>
    <t>Q16690</t>
  </si>
  <si>
    <t>Q16690 [256-269]</t>
  </si>
  <si>
    <t>Q16690 1xBiotin [K258]</t>
  </si>
  <si>
    <t>Dual specificity protein phosphatase 5 OS=Homo sapiens OX=9606 GN=DUSP5 PE=1 SV=2</t>
  </si>
  <si>
    <t>[K].SSYKSILPYPVSPK.[Q]</t>
  </si>
  <si>
    <t>Q8IWI9</t>
  </si>
  <si>
    <t>Q8IWI9 [913-926]</t>
  </si>
  <si>
    <t>Q8IWI9 1xBiotin [K916]</t>
  </si>
  <si>
    <t>MAX gene-associated protein OS=Homo sapiens OX=9606 GN=MGA PE=1 SV=4</t>
  </si>
  <si>
    <t>[R].FGAGTLKSLHYD.[-]</t>
  </si>
  <si>
    <t>Q5HYI8</t>
  </si>
  <si>
    <t>Q5HYI8 [225-236]</t>
  </si>
  <si>
    <t>Q5HYI8 1xBiotin [K231]</t>
  </si>
  <si>
    <t>Rab-like protein 3 OS=Homo sapiens OX=9606 GN=RABL3 PE=1 SV=1</t>
  </si>
  <si>
    <t>[R].IISVTPVKNIDPVK.[N]</t>
  </si>
  <si>
    <t>Q29RF7</t>
  </si>
  <si>
    <t>Q29RF7 [1204-1217]</t>
  </si>
  <si>
    <t>Q29RF7 1xBiotin [K1211]</t>
  </si>
  <si>
    <t>Sister chromatid cohesion protein PDS5 homolog A OS=Homo sapiens OX=9606 GN=PDS5A PE=1 SV=1</t>
  </si>
  <si>
    <t>[R].ARPPSGSSKATDLGGTSQAGTSQR.[F]</t>
  </si>
  <si>
    <t>Q7Z2W4 [306-329]</t>
  </si>
  <si>
    <t>Q7Z2W4 1xBiotin [K314]</t>
  </si>
  <si>
    <t>[R].VIEGKNSSAVEQDHAK.[T]</t>
  </si>
  <si>
    <t>Q9NXV6</t>
  </si>
  <si>
    <t>Q9NXV6 [145-160]</t>
  </si>
  <si>
    <t>Q9NXV6 1xBiotin [K149]</t>
  </si>
  <si>
    <t>CDKN2A-interacting protein OS=Homo sapiens OX=9606 GN=CDKN2AIP PE=1 SV=3</t>
  </si>
  <si>
    <t>[R].QLPSQKTVVVEAGK.[K]</t>
  </si>
  <si>
    <t>O94842</t>
  </si>
  <si>
    <t>O94842 [194-207]</t>
  </si>
  <si>
    <t>O94842 1xBiotin [K199]</t>
  </si>
  <si>
    <t>TOX high mobility group box family member 4 OS=Homo sapiens OX=9606 GN=TOX4 PE=1 SV=1</t>
  </si>
  <si>
    <t>[K].GFKGLVVPSGGGR.[F]</t>
  </si>
  <si>
    <t>Q9UKX7</t>
  </si>
  <si>
    <t>Q9UKX7 [60-72]</t>
  </si>
  <si>
    <t>Q9UKX7 1xBiotin [K62]</t>
  </si>
  <si>
    <t>Nuclear pore complex protein Nup50 OS=Homo sapiens OX=9606 GN=NUP50 PE=1 SV=2</t>
  </si>
  <si>
    <t>[R].SKGQESFK.[K]</t>
  </si>
  <si>
    <t>P06748 [222-229]</t>
  </si>
  <si>
    <t>P06748 1xBiotin [K223]</t>
  </si>
  <si>
    <t>[K].VQTLSNQPLLKSPAPPLLHVAALGQK.[Q]</t>
  </si>
  <si>
    <t>Q8N163</t>
  </si>
  <si>
    <t>Q8N163 [113-138]</t>
  </si>
  <si>
    <t>Q8N163 1xBiotin [K123]</t>
  </si>
  <si>
    <t>Cell cycle and apoptosis regulator protein 2 OS=Homo sapiens OX=9606 GN=CCAR2 PE=1 SV=2</t>
  </si>
  <si>
    <t>[K].LFDSTTLEHQKTFR.[T]</t>
  </si>
  <si>
    <t>Q13347</t>
  </si>
  <si>
    <t>Q13347 [214-227]</t>
  </si>
  <si>
    <t>Q13347 1xBiotin [K224]</t>
  </si>
  <si>
    <t>Eukaryotic translation initiation factor 3 subunit I OS=Homo sapiens OX=9606 GN=EIF3I PE=1 SV=1</t>
  </si>
  <si>
    <t>[K].ENPVVVGEKIQK.[I]</t>
  </si>
  <si>
    <t>Q6FIF0</t>
  </si>
  <si>
    <t>Q6FIF0 [196-207]</t>
  </si>
  <si>
    <t>Q6FIF0 1xBiotin [K]</t>
  </si>
  <si>
    <t>AN1-type zinc finger protein 6 OS=Homo sapiens OX=9606 GN=ZFAND6 PE=1 SV=2</t>
  </si>
  <si>
    <t>[K].HAAENPGKYNILGTNTIMDK.[M]</t>
  </si>
  <si>
    <t>Q00839 [517-536]</t>
  </si>
  <si>
    <t>Q00839 1xBiotin [K524]</t>
  </si>
  <si>
    <t>[K].MTHKLVFLEDGTSQVR.[K]</t>
  </si>
  <si>
    <t>1xBiotin [K4]; 1xOxidation [M1]</t>
  </si>
  <si>
    <t>Q8IWC1</t>
  </si>
  <si>
    <t>Q8IWC1 [784-799]</t>
  </si>
  <si>
    <t>Q8IWC1 1xBiotin [K787]</t>
  </si>
  <si>
    <t>MAP7 domain-containing protein 3 OS=Homo sapiens OX=9606 GN=MAP7D3 PE=1 SV=2</t>
  </si>
  <si>
    <t>[R].TINKAWVESR.[E]</t>
  </si>
  <si>
    <t>Q9HB71</t>
  </si>
  <si>
    <t>Q9HB71 [209-218]</t>
  </si>
  <si>
    <t>Q9HB71 1xBiotin [K212]</t>
  </si>
  <si>
    <t>Calcyclin-binding protein OS=Homo sapiens OX=9606 GN=CACYBP PE=1 SV=2</t>
  </si>
  <si>
    <t>[M].GDYGFGVLVQSNTGNKSAFPVR.[F]</t>
  </si>
  <si>
    <t>1xAcetyl [N-Term]; 1xBiotin [K16]</t>
  </si>
  <si>
    <t>Q17RY0</t>
  </si>
  <si>
    <t>Q17RY0 [2-23]</t>
  </si>
  <si>
    <t>Q17RY0 1xAcetyl [N-Term]; 1xBiotin [K17]</t>
  </si>
  <si>
    <t>Cytoplasmic polyadenylation element-binding protein 4 OS=Homo sapiens OX=9606 GN=CPEB4 PE=1 SV=1</t>
  </si>
  <si>
    <t>[R].NLIQKDR.[T]</t>
  </si>
  <si>
    <t>Q96SW2 [112-118]</t>
  </si>
  <si>
    <t>Q96SW2 1xBiotin [K116]</t>
  </si>
  <si>
    <t>[R].MLKEILK.[I]</t>
  </si>
  <si>
    <t>Q8IZH2</t>
  </si>
  <si>
    <t>Q8IZH2 [1358-1364]</t>
  </si>
  <si>
    <t>Q8IZH2 1xBiotin [K1364]</t>
  </si>
  <si>
    <t>5'-3' exoribonuclease 1 OS=Homo sapiens OX=9606 GN=XRN1 PE=1 SV=1</t>
  </si>
  <si>
    <t>[K].VEDLPLKLTIYSEADLR.[K]</t>
  </si>
  <si>
    <t>Q15154</t>
  </si>
  <si>
    <t>Q15154 [1966-1982]</t>
  </si>
  <si>
    <t>Q15154 1xBiotin [K1972]</t>
  </si>
  <si>
    <t>Pericentriolar material 1 protein OS=Homo sapiens OX=9606 GN=PCM1 PE=1 SV=5</t>
  </si>
  <si>
    <t>[K].AAGAGKVTK.[S]</t>
  </si>
  <si>
    <t>P68104 [445-453]</t>
  </si>
  <si>
    <t>P68104 1xBiotin [K450]</t>
  </si>
  <si>
    <t>[R].EPKQPQPLLR.[K]</t>
  </si>
  <si>
    <t>Q68CZ2 [559-568]</t>
  </si>
  <si>
    <t>Q68CZ2 1xBiotin [K561]</t>
  </si>
  <si>
    <t>[M].SKSESPKEPEQLR.[K]</t>
  </si>
  <si>
    <t>P09651</t>
  </si>
  <si>
    <t>P09651 [2-14]</t>
  </si>
  <si>
    <t>P09651 1xAcetyl [N-Term]; 1xBiotin [K3]</t>
  </si>
  <si>
    <t>Heterogeneous nuclear ribonucleoprotein A1 OS=Homo sapiens OX=9606 GN=HNRNPA1 PE=1 SV=5</t>
  </si>
  <si>
    <t>[K].AVEHINKTIAPALVSK.[K]</t>
  </si>
  <si>
    <t>P06733</t>
  </si>
  <si>
    <t>P06733 [65-80]</t>
  </si>
  <si>
    <t>P06733 1xBiotin [K71]</t>
  </si>
  <si>
    <t>Alpha-enolase OS=Homo sapiens OX=9606 GN=ENO1 PE=1 SV=2</t>
  </si>
  <si>
    <t>[K].LGKTIVITK.[T]</t>
  </si>
  <si>
    <t>Q96NC0</t>
  </si>
  <si>
    <t>Q96NC0 [62-70]</t>
  </si>
  <si>
    <t>Q96NC0 1xBiotin [K64]</t>
  </si>
  <si>
    <t>Zinc finger matrin-type protein 2 OS=Homo sapiens OX=9606 GN=ZMAT2 PE=1 SV=1</t>
  </si>
  <si>
    <t>[R].LSSLIIGPSKER.[T]</t>
  </si>
  <si>
    <t>Q92615</t>
  </si>
  <si>
    <t>Q92615 [554-565]</t>
  </si>
  <si>
    <t>Q92615 1xBiotin [K563]</t>
  </si>
  <si>
    <t>La-related protein 4B OS=Homo sapiens OX=9606 GN=LARP4B PE=1 SV=3</t>
  </si>
  <si>
    <t>[K].GTPGKGATPAPPGK.[A]</t>
  </si>
  <si>
    <t>Q13428 [309-322]</t>
  </si>
  <si>
    <t>Q13428 1xBiotin [K313]</t>
  </si>
  <si>
    <t>[K].KQPSVLVTFPKEER.[K]</t>
  </si>
  <si>
    <t>O75179</t>
  </si>
  <si>
    <t>O75179 [1651-1664]</t>
  </si>
  <si>
    <t>O75179 1xBiotin [K1661]</t>
  </si>
  <si>
    <t>Ankyrin repeat domain-containing protein 17 OS=Homo sapiens OX=9606 GN=ANKRD17 PE=1 SV=3</t>
  </si>
  <si>
    <t>[K].KGPNPLMR.[R]</t>
  </si>
  <si>
    <t>Q16875</t>
  </si>
  <si>
    <t>Q16875 [451-458]</t>
  </si>
  <si>
    <t>Q16875 1xBiotin [K451]</t>
  </si>
  <si>
    <t>6-phosphofructo-2-kinase/fructose-2,6-bisphosphatase 3 OS=Homo sapiens OX=9606 GN=PFKFB3 PE=1 SV=1</t>
  </si>
  <si>
    <t>[K].KGATPGK.[A]</t>
  </si>
  <si>
    <t>P19338 [110-116]</t>
  </si>
  <si>
    <t>P19338 1xBiotin [K110]</t>
  </si>
  <si>
    <t>[K].SSPLPAKGR.[D]</t>
  </si>
  <si>
    <t>Q7L2J0</t>
  </si>
  <si>
    <t>Q7L2J0 [216-224]</t>
  </si>
  <si>
    <t>Q7L2J0 1xBiotin [K222]</t>
  </si>
  <si>
    <t>7SK snRNA methylphosphate capping enzyme OS=Homo sapiens OX=9606 GN=MEPCE PE=1 SV=1</t>
  </si>
  <si>
    <t>[R].YNELSYKTIVHESER.[L]</t>
  </si>
  <si>
    <t>Q9BT78</t>
  </si>
  <si>
    <t>Q9BT78 [208-222]</t>
  </si>
  <si>
    <t>Q9BT78 1xBiotin [K214]</t>
  </si>
  <si>
    <t>COP9 signalosome complex subunit 4 OS=Homo sapiens OX=9606 GN=COPS4 PE=1 SV=1</t>
  </si>
  <si>
    <t>[R].KENPVVVAEKIQR.[I]</t>
  </si>
  <si>
    <t>O76080</t>
  </si>
  <si>
    <t>O76080 [200-212]</t>
  </si>
  <si>
    <t>O76080 1xBiotin [K209]</t>
  </si>
  <si>
    <t>AN1-type zinc finger protein 5 OS=Homo sapiens OX=9606 GN=ZFAND5 PE=1 SV=1</t>
  </si>
  <si>
    <t>[K].CQIFPSKPVSR.[E]</t>
  </si>
  <si>
    <t>1xBiotin [K7]; 1xCarbamidomethyl [C1]</t>
  </si>
  <si>
    <t>Q96SW2 [205-215]</t>
  </si>
  <si>
    <t>Q96SW2 1xBiotin [K211]</t>
  </si>
  <si>
    <t>[R].QQEGFKGTFPDAR.[E]</t>
  </si>
  <si>
    <t>Q15233 [366-378]</t>
  </si>
  <si>
    <t>Q15233 1xBiotin [K371]</t>
  </si>
  <si>
    <t>[K].SPVKTIR.[-]</t>
  </si>
  <si>
    <t>P67870</t>
  </si>
  <si>
    <t>P67870 [209-215]</t>
  </si>
  <si>
    <t>P67870 1xBiotin [K212]</t>
  </si>
  <si>
    <t>Casein kinase II subunit beta OS=Homo sapiens OX=9606 GN=CSNK2B PE=1 SV=1</t>
  </si>
  <si>
    <t>1xBiotin [K18]; 1xOxidation [M23]</t>
  </si>
  <si>
    <t>1xBiotin [K7]; 1xCarbamidomethyl [C24]; 1xOxidation [M3]</t>
  </si>
  <si>
    <t>[R].SDDMFTFHGPGKSVFGTPTLETANK.[N]</t>
  </si>
  <si>
    <t>P49792 [1128-1152]</t>
  </si>
  <si>
    <t>P49792 1xBiotin [K1139]</t>
  </si>
  <si>
    <t>[K].YCRPESQEHPEADPGSAAPYLKTK.[F]</t>
  </si>
  <si>
    <t>1xBiotin [K]; 1xCarbamidomethyl [C2]</t>
  </si>
  <si>
    <t>P40763</t>
  </si>
  <si>
    <t>P40763 [686-709]</t>
  </si>
  <si>
    <t>P40763 1xBiotin [K]</t>
  </si>
  <si>
    <t>Signal transducer and activator of transcription 3 OS=Homo sapiens OX=9606 GN=STAT3 PE=1 SV=2</t>
  </si>
  <si>
    <t>[R].FKVLELR.[T]</t>
  </si>
  <si>
    <t>Q96SW2 [165-171]</t>
  </si>
  <si>
    <t>Q96SW2 1xBiotin [K166]</t>
  </si>
  <si>
    <t>[K].KHVNPVQALSEFK.[A]</t>
  </si>
  <si>
    <t>P35221</t>
  </si>
  <si>
    <t>P35221 [889-901]</t>
  </si>
  <si>
    <t>P35221 1xBiotin [K889]</t>
  </si>
  <si>
    <t>Catenin alpha-1 OS=Homo sapiens OX=9606 GN=CTNNA1 PE=1 SV=1</t>
  </si>
  <si>
    <t>[K].DLGHNDKSSTPGLK.[S]</t>
  </si>
  <si>
    <t>Q04726 [303-316]</t>
  </si>
  <si>
    <t>Q04726 1xBiotin [K309]</t>
  </si>
  <si>
    <t>[R].NADSEIKHSTPSPTR.[Y]</t>
  </si>
  <si>
    <t>P49792 [770-784]</t>
  </si>
  <si>
    <t>P49792 1xBiotin [K776]</t>
  </si>
  <si>
    <t>[K].GGKGLLPVR.[W]</t>
  </si>
  <si>
    <t>P14616</t>
  </si>
  <si>
    <t>P14616 [1149-1157]</t>
  </si>
  <si>
    <t>P14616 1xBiotin [K1151]</t>
  </si>
  <si>
    <t>Insulin receptor-related protein OS=Homo sapiens OX=9606 GN=INSRR PE=1 SV=2</t>
  </si>
  <si>
    <t>[K].IILTGQKTK.[T]</t>
  </si>
  <si>
    <t>Q96JH7</t>
  </si>
  <si>
    <t>Q96JH7 [692-700]</t>
  </si>
  <si>
    <t>Q96JH7 1xBiotin [K]</t>
  </si>
  <si>
    <t>Deubiquitinating protein VCPIP1 OS=Homo sapiens OX=9606 GN=VCPIP1 PE=1 SV=2</t>
  </si>
  <si>
    <t>[R].GTKVILHLK.[E]</t>
  </si>
  <si>
    <t>P07900 [183-191]; P08238 [178-186]</t>
  </si>
  <si>
    <t>P07900 1xBiotin [K185]; P08238 1xBiotin [K180]</t>
  </si>
  <si>
    <t>[K].KYPQLR.[N]</t>
  </si>
  <si>
    <t>Q9NR48</t>
  </si>
  <si>
    <t>Q9NR48 [1275-1280]</t>
  </si>
  <si>
    <t>Q9NR48 1xBiotin [K1275]</t>
  </si>
  <si>
    <t>Histone-lysine N-methyltransferase ASH1L OS=Homo sapiens OX=9606 GN=ASH1L PE=1 SV=2</t>
  </si>
  <si>
    <t>[R].KSGFPIR.[Y]</t>
  </si>
  <si>
    <t>Q6PIF6</t>
  </si>
  <si>
    <t>Q6PIF6 [688-694]</t>
  </si>
  <si>
    <t>Q6PIF6 1xBiotin [K688]</t>
  </si>
  <si>
    <t>Unconventional myosin-VIIb OS=Homo sapiens OX=9606 GN=MYO7B PE=1 SV=2</t>
  </si>
  <si>
    <t>[K].LAPKGPSPTPEDVSMK.[E]</t>
  </si>
  <si>
    <t>O95067</t>
  </si>
  <si>
    <t>O95067 [86-101]</t>
  </si>
  <si>
    <t>O95067 1xBiotin [K89]</t>
  </si>
  <si>
    <t>G2/mitotic-specific cyclin-B2 OS=Homo sapiens OX=9606 GN=CCNB2 PE=1 SV=1</t>
  </si>
  <si>
    <t>[K].IDGELKITSVER.[R]</t>
  </si>
  <si>
    <t>P15498</t>
  </si>
  <si>
    <t>P15498 [405-416]</t>
  </si>
  <si>
    <t>P15498 1xBiotin [K410]</t>
  </si>
  <si>
    <t>Proto-oncogene vav OS=Homo sapiens OX=9606 GN=VAV1 PE=1 SV=4</t>
  </si>
  <si>
    <t>[R].RPQVTLLDPNEKYLLR.[L]</t>
  </si>
  <si>
    <t>Q9UHQ9</t>
  </si>
  <si>
    <t>Q9UHQ9 [35-50]</t>
  </si>
  <si>
    <t>Q9UHQ9 1xBiotin [K46]</t>
  </si>
  <si>
    <t>NADH-cytochrome b5 reductase 1 OS=Homo sapiens OX=9606 GN=CYB5R1 PE=1 SV=1</t>
  </si>
  <si>
    <t>[K].EISSVKLVSR.[Y]</t>
  </si>
  <si>
    <t>P46013</t>
  </si>
  <si>
    <t>P46013 [205-214]</t>
  </si>
  <si>
    <t>P46013 1xBiotin [K210]</t>
  </si>
  <si>
    <t>Proliferation marker protein Ki-67 OS=Homo sapiens OX=9606 GN=MKI67 PE=1 SV=2</t>
  </si>
  <si>
    <t>[R].SCPETLTHAVGMSESPIGPKSTMLR.[A]</t>
  </si>
  <si>
    <t>1xBiotin [K20]; 1xCarbamidomethyl [C2]; 2xOxidation [M12; M23]</t>
  </si>
  <si>
    <t>Q68CZ2 [887-911]</t>
  </si>
  <si>
    <t>Q68CZ2 1xBiotin [K906]</t>
  </si>
  <si>
    <t>[RK].SYSCQVTHEGSTVEKTVAPTECS.[-]</t>
  </si>
  <si>
    <t>1xBiotin [K15]; 2xCarbamidomethyl [C4; C22]</t>
  </si>
  <si>
    <t>B9A064</t>
  </si>
  <si>
    <t>B9A064 [192-214]</t>
  </si>
  <si>
    <t>B9A064 1xBiotin [K206]</t>
  </si>
  <si>
    <t>Immunoglobulin lambda-like polypeptide 5 OS=Homo sapiens OX=9606 GN=IGLL5 PE=2 SV=2</t>
  </si>
  <si>
    <t>[K].GKTPSLDPHQTK.[E]</t>
  </si>
  <si>
    <t>P52630</t>
  </si>
  <si>
    <t>P52630 [183-194]</t>
  </si>
  <si>
    <t>P52630 1xBiotin [K184]</t>
  </si>
  <si>
    <t>Signal transducer and activator of transcription 2 OS=Homo sapiens OX=9606 GN=STAT2 PE=1 SV=1</t>
  </si>
  <si>
    <t>[R].VNHVTLSQPKIVK.[W]</t>
  </si>
  <si>
    <t>P61769</t>
  </si>
  <si>
    <t>P61769 [102-114]</t>
  </si>
  <si>
    <t>P61769 1xBiotin [K111]</t>
  </si>
  <si>
    <t>Beta-2-microglobulin OS=Homo sapiens OX=9606 GN=B2M PE=1 SV=1</t>
  </si>
  <si>
    <t>[K].SYDVKNPSPLLMQNQNTR.[Q]</t>
  </si>
  <si>
    <t>O43303</t>
  </si>
  <si>
    <t>O43303 [544-561]</t>
  </si>
  <si>
    <t>O43303 1xBiotin [K548]</t>
  </si>
  <si>
    <t>Centriolar coiled-coil protein of 110 kDa OS=Homo sapiens OX=9606 GN=CCP110 PE=1 SV=3</t>
  </si>
  <si>
    <t>[K].ITITNDKGR.[L]</t>
  </si>
  <si>
    <t>P17066; P11142; P0DMV8</t>
  </si>
  <si>
    <t>P17066 [503-511]; P11142 [501-509]; P0DMV8 [501-509]</t>
  </si>
  <si>
    <t>P17066 1xBiotin [K509]; P11142 1xBiotin [K507]; P0DMV8 1xBiotin [K507]</t>
  </si>
  <si>
    <t>Heat shock 70 kDa protein 6 OS=Homo sapiens OX=9606 GN=HSPA6 PE=1 SV=2
Heat shock cognate 71 kDa protein OS=Homo sapiens OX=9606 GN=HSPA8 PE=1 SV=1
Heat shock 70 kDa protein 1A OS=Homo sapiens OX=9606 GN=HSPA1A PE=1 SV=1</t>
  </si>
  <si>
    <t>[K].IKTLFPLIEAK.[K]</t>
  </si>
  <si>
    <t>P13010</t>
  </si>
  <si>
    <t>P13010 [533-543]</t>
  </si>
  <si>
    <t>P13010 1xBiotin [K534]</t>
  </si>
  <si>
    <t>X-ray repair cross-complementing protein 5 OS=Homo sapiens OX=9606 GN=XRCC5 PE=1 SV=3</t>
  </si>
  <si>
    <t>[K].KNESPFWK.[L]</t>
  </si>
  <si>
    <t>P46013 [232-239]</t>
  </si>
  <si>
    <t>P46013 1xBiotin [K232]</t>
  </si>
  <si>
    <t>[K].FGTINIVHPKLGSYTK.[I]</t>
  </si>
  <si>
    <t>Q9Y617</t>
  </si>
  <si>
    <t>Q9Y617 [118-133]</t>
  </si>
  <si>
    <t>Q9Y617 1xBiotin [K]</t>
  </si>
  <si>
    <t>Phosphoserine aminotransferase OS=Homo sapiens OX=9606 GN=PSAT1 PE=1 SV=2</t>
  </si>
  <si>
    <t>[K].ENPVVVAEKIQR.[I]</t>
  </si>
  <si>
    <t>O76080 [201-212]</t>
  </si>
  <si>
    <t>[K].LTKTIQVPQQK.[A]</t>
  </si>
  <si>
    <t>Q9BY77</t>
  </si>
  <si>
    <t>Q9BY77 [145-155]</t>
  </si>
  <si>
    <t>Q9BY77 1xBiotin [K147]</t>
  </si>
  <si>
    <t>Polymerase delta-interacting protein 3 OS=Homo sapiens OX=9606 GN=POLDIP3 PE=1 SV=2</t>
  </si>
  <si>
    <t>[R].EAEFTKSIAK.[F]</t>
  </si>
  <si>
    <t>Q15005</t>
  </si>
  <si>
    <t>Q15005 [186-195]</t>
  </si>
  <si>
    <t>Q15005 1xBiotin [K191]</t>
  </si>
  <si>
    <t>Signal peptidase complex subunit 2 OS=Homo sapiens OX=9606 GN=SPCS2 PE=1 SV=3</t>
  </si>
  <si>
    <t>[K].VQILPECVLPSTMSAVQLESLNKCQIFPSKPVSR.[E]</t>
  </si>
  <si>
    <t>1xBiotin [K23]; 2xCarbamidomethyl [C7; C24]</t>
  </si>
  <si>
    <t>Q96SW2 [182-215]</t>
  </si>
  <si>
    <t>Q96SW2 1xBiotin [K204]</t>
  </si>
  <si>
    <t>[R].NGIGIHEHASIDLPGIKGLWPLR.[S]</t>
  </si>
  <si>
    <t>Q16531</t>
  </si>
  <si>
    <t>Q16531 [392-414]</t>
  </si>
  <si>
    <t>Q16531 1xBiotin [K408]</t>
  </si>
  <si>
    <t>DNA damage-binding protein 1 OS=Homo sapiens OX=9606 GN=DDB1 PE=1 SV=1</t>
  </si>
  <si>
    <t>[R].EESGKPGAHVTVKK.[L]</t>
  </si>
  <si>
    <t>P22626</t>
  </si>
  <si>
    <t>P22626 [100-113]</t>
  </si>
  <si>
    <t>P22626 1xBiotin [K112]</t>
  </si>
  <si>
    <t>Heterogeneous nuclear ribonucleoproteins A2/B1 OS=Homo sapiens OX=9606 GN=HNRNPA2B1 PE=1 SV=2</t>
  </si>
  <si>
    <t>[-].MENFQKVEK.[I]</t>
  </si>
  <si>
    <t>1xAcetyl [N-Term]; 1xBiotin [K6]; 1xOxidation [M1]</t>
  </si>
  <si>
    <t>P24941</t>
  </si>
  <si>
    <t>P24941 [1-9]</t>
  </si>
  <si>
    <t>P24941 1xAcetyl [N-Term]; 1xBiotin [K6]</t>
  </si>
  <si>
    <t>Cyclin-dependent kinase 2 OS=Homo sapiens OX=9606 GN=CDK2 PE=1 SV=2</t>
  </si>
  <si>
    <t>[K].EVYELLDSPGKVLLQSK.[D]</t>
  </si>
  <si>
    <t>P22234</t>
  </si>
  <si>
    <t>P22234 [20-36]</t>
  </si>
  <si>
    <t>P22234 1xBiotin [K30]</t>
  </si>
  <si>
    <t>Multifunctional protein ADE2 OS=Homo sapiens OX=9606 GN=PAICS PE=1 SV=3</t>
  </si>
  <si>
    <t>[K].LAETLAKTQVAGGQLSFK.[G]</t>
  </si>
  <si>
    <t>P46060</t>
  </si>
  <si>
    <t>P46060 [9-26]</t>
  </si>
  <si>
    <t>P46060 1xBiotin [K15]</t>
  </si>
  <si>
    <t>Ran GTPase-activating protein 1 OS=Homo sapiens OX=9606 GN=RANGAP1 PE=1 SV=1</t>
  </si>
  <si>
    <t>[R].STLNEIYFGKTK.[D]</t>
  </si>
  <si>
    <t>P47756</t>
  </si>
  <si>
    <t>P47756 [226-237]</t>
  </si>
  <si>
    <t>P47756 1xBiotin [K237]</t>
  </si>
  <si>
    <t>F-actin-capping protein subunit beta OS=Homo sapiens OX=9606 GN=CAPZB PE=1 SV=4</t>
  </si>
  <si>
    <t>[K].NYKNASGVVNSSPR.[S]</t>
  </si>
  <si>
    <t>Q8N5G2</t>
  </si>
  <si>
    <t>Q8N5G2 [321-334]</t>
  </si>
  <si>
    <t>Q8N5G2 1xBiotin [K323]</t>
  </si>
  <si>
    <t>Macoilin OS=Homo sapiens OX=9606 GN=MACO1 PE=1 SV=1</t>
  </si>
  <si>
    <t>[R].TSTSKELYR.[V]</t>
  </si>
  <si>
    <t>Q6P2H3</t>
  </si>
  <si>
    <t>Q6P2H3 [212-220]</t>
  </si>
  <si>
    <t>Q6P2H3 1xBiotin [K216]</t>
  </si>
  <si>
    <t>Centrosomal protein of 85 kDa OS=Homo sapiens OX=9606 GN=CEP85 PE=1 SV=1</t>
  </si>
  <si>
    <t>[K].KTVTPAK.[A]</t>
  </si>
  <si>
    <t>P19338 [96-102]</t>
  </si>
  <si>
    <t>P19338 1xBiotin [K96]</t>
  </si>
  <si>
    <t>[K].SPAKSPNPSTPR.[G]</t>
  </si>
  <si>
    <t>O76021 [392-403]</t>
  </si>
  <si>
    <t>[R].VTGTNKGISPVPINLR.[V]</t>
  </si>
  <si>
    <t>P50570</t>
  </si>
  <si>
    <t>P50570 [108-123]</t>
  </si>
  <si>
    <t>P50570 1xBiotin [K113]</t>
  </si>
  <si>
    <t>Dynamin-2 OS=Homo sapiens OX=9606 GN=DNM2 PE=1 SV=2</t>
  </si>
  <si>
    <t>[R].NDIEWGVLHQPPPPAGSEEGSAWKSK.[D]</t>
  </si>
  <si>
    <t>Q9NPA3</t>
  </si>
  <si>
    <t>Q9NPA3 [99-124]</t>
  </si>
  <si>
    <t>Q9NPA3 1xBiotin [K]</t>
  </si>
  <si>
    <t>Mid1-interacting protein 1 OS=Homo sapiens OX=9606 GN=MID1IP1 PE=1 SV=1</t>
  </si>
  <si>
    <t>[K].VLGQPHHELDSKTIDPK.[V]</t>
  </si>
  <si>
    <t>Q96DH6</t>
  </si>
  <si>
    <t>Q96DH6 [78-94]</t>
  </si>
  <si>
    <t>Q96DH6 1xBiotin [K89]</t>
  </si>
  <si>
    <t>RNA-binding protein Musashi homolog 2 OS=Homo sapiens OX=9606 GN=MSI2 PE=1 SV=1</t>
  </si>
  <si>
    <t>[K].WSLKAAMPVEAK.[C]</t>
  </si>
  <si>
    <t>1xBiotin [K4]; 1xOxidation [M7]</t>
  </si>
  <si>
    <t>Q8WZ60</t>
  </si>
  <si>
    <t>Q8WZ60 [496-507]</t>
  </si>
  <si>
    <t>Q8WZ60 1xBiotin [K499]</t>
  </si>
  <si>
    <t>Kelch-like protein 6 OS=Homo sapiens OX=9606 GN=KLHL6 PE=1 SV=3</t>
  </si>
  <si>
    <t>[K].AYEIEKR.[L]</t>
  </si>
  <si>
    <t>Q9UPP1</t>
  </si>
  <si>
    <t>Q9UPP1 [382-388]</t>
  </si>
  <si>
    <t>Q9UPP1 1xBiotin [K387]</t>
  </si>
  <si>
    <t>Histone lysine demethylase PHF8 OS=Homo sapiens OX=9606 GN=PHF8 PE=1 SV=3</t>
  </si>
  <si>
    <t>[R].GVPDAKIR.[I]</t>
  </si>
  <si>
    <t>P27635</t>
  </si>
  <si>
    <t>P27635 [25-32]</t>
  </si>
  <si>
    <t>P27635 1xBiotin [K30]</t>
  </si>
  <si>
    <t>60S ribosomal protein L10 OS=Homo sapiens OX=9606 GN=RPL10 PE=1 SV=4</t>
  </si>
  <si>
    <t>[K].IATGHGQQGVTQVVLKGAPGQPGTILR.[T]</t>
  </si>
  <si>
    <t>P51610 [821-847]</t>
  </si>
  <si>
    <t>P51610 1xBiotin [K836]</t>
  </si>
  <si>
    <t>[K].LLQKGIHPTIISESFQK.[A]</t>
  </si>
  <si>
    <t>P50991</t>
  </si>
  <si>
    <t>P50991 [123-139]</t>
  </si>
  <si>
    <t>P50991 1xBiotin [K126]</t>
  </si>
  <si>
    <t>T-complex protein 1 subunit delta OS=Homo sapiens OX=9606 GN=CCT4 PE=1 SV=4</t>
  </si>
  <si>
    <t>[R].FEKEQQQLNWK.[Q]</t>
  </si>
  <si>
    <t>P26010</t>
  </si>
  <si>
    <t>P26010 [761-771]</t>
  </si>
  <si>
    <t>P26010 1xBiotin [K763]</t>
  </si>
  <si>
    <t>Integrin beta-7 OS=Homo sapiens OX=9606 GN=ITGB7 PE=1 SV=1</t>
  </si>
  <si>
    <t>[R].VQALHSAVQSKSADPLK.[S]</t>
  </si>
  <si>
    <t>Q9Y6W3</t>
  </si>
  <si>
    <t>Q9Y6W3 [64-80]</t>
  </si>
  <si>
    <t>Q9Y6W3 1xBiotin [K74]</t>
  </si>
  <si>
    <t>Calpain-7 OS=Homo sapiens OX=9606 GN=CAPN7 PE=1 SV=1</t>
  </si>
  <si>
    <t>[K].EKGSTLDLSDLEAEK.[L]</t>
  </si>
  <si>
    <t>O00767</t>
  </si>
  <si>
    <t>O00767 [195-209]</t>
  </si>
  <si>
    <t>O00767 1xBiotin [K196]</t>
  </si>
  <si>
    <t>Stearoyl-CoA desaturase OS=Homo sapiens OX=9606 GN=SCD PE=1 SV=2</t>
  </si>
  <si>
    <t>[R].IHMKSCFLEDATIGNSNK.[M]</t>
  </si>
  <si>
    <t>1xBiotin [K4]; 1xCarbamidomethyl [C6]</t>
  </si>
  <si>
    <t>Q9H171 [322-339]</t>
  </si>
  <si>
    <t>Q9H171 1xBiotin [K325]</t>
  </si>
  <si>
    <t>[R].GLEVNKCEIAR.[F]</t>
  </si>
  <si>
    <t>1xBiotin [K6]; 1xCarbamidomethyl [C7]</t>
  </si>
  <si>
    <t>P31146</t>
  </si>
  <si>
    <t>P31146 [326-336]</t>
  </si>
  <si>
    <t>P31146 1xBiotin [K331]</t>
  </si>
  <si>
    <t>Coronin-1A OS=Homo sapiens OX=9606 GN=CORO1A PE=1 SV=4</t>
  </si>
  <si>
    <t>[K].KPAEDEWGKTPDAMK.[A]</t>
  </si>
  <si>
    <t>P02792</t>
  </si>
  <si>
    <t>P02792 [84-98]</t>
  </si>
  <si>
    <t>P02792 1xBiotin [K92]</t>
  </si>
  <si>
    <t>Ferritin light chain OS=Homo sapiens OX=9606 GN=FTL PE=1 SV=2</t>
  </si>
  <si>
    <t>[K].VDKGVVPLAGTDGETTTQGLDGLSER.[C]</t>
  </si>
  <si>
    <t>P09972</t>
  </si>
  <si>
    <t>P09972 [109-134]</t>
  </si>
  <si>
    <t>P09972 1xBiotin [K111]</t>
  </si>
  <si>
    <t>Fructose-bisphosphate aldolase C OS=Homo sapiens OX=9606 GN=ALDOC PE=1 SV=2</t>
  </si>
  <si>
    <t>1xBiotin [K1]; 1xOxidation [M7]</t>
  </si>
  <si>
    <t>[K].EELLAVGKLTQTSGETTHTHTEPTGDGK.[S]</t>
  </si>
  <si>
    <t>P46013 [1644-1671]</t>
  </si>
  <si>
    <t>P46013 1xBiotin [K1651]</t>
  </si>
  <si>
    <t>[K].EVPTQFLDRDEEEEDADFLKVK.[R]</t>
  </si>
  <si>
    <t>Q13206</t>
  </si>
  <si>
    <t>Q13206 [618-639]</t>
  </si>
  <si>
    <t>Q13206 1xBiotin [K]</t>
  </si>
  <si>
    <t>Probable ATP-dependent RNA helicase DDX10 OS=Homo sapiens OX=9606 GN=DDX10 PE=1 SV=2</t>
  </si>
  <si>
    <t>[K].AKVDLKPLLSSLSANK.[E]</t>
  </si>
  <si>
    <t>Q9NRA8</t>
  </si>
  <si>
    <t>Q9NRA8 [405-420]</t>
  </si>
  <si>
    <t>Q9NRA8 1xBiotin [K406]</t>
  </si>
  <si>
    <t>Eukaryotic translation initiation factor 4E transporter OS=Homo sapiens OX=9606 GN=EIF4ENIF1 PE=1 SV=2</t>
  </si>
  <si>
    <t>[R].KPIDYTVLDDVGHGVK.[W]</t>
  </si>
  <si>
    <t>Q8IZP0 [139-154]</t>
  </si>
  <si>
    <t>Q8IZP0 1xBiotin [K139]</t>
  </si>
  <si>
    <t>[R].IKGPNAVQLVK.[T]</t>
  </si>
  <si>
    <t>Q7Z6Z7</t>
  </si>
  <si>
    <t>Q7Z6Z7 [1916-1926]</t>
  </si>
  <si>
    <t>Q7Z6Z7 1xBiotin [K1917]</t>
  </si>
  <si>
    <t>E3 ubiquitin-protein ligase HUWE1 OS=Homo sapiens OX=9606 GN=HUWE1 PE=1 SV=3</t>
  </si>
  <si>
    <t>[R].SPAKTIAPQNAPR.[D]</t>
  </si>
  <si>
    <t>Q9NYF8 [300-312]</t>
  </si>
  <si>
    <t>Q9NYF8 1xBiotin [K303]</t>
  </si>
  <si>
    <t>[R].ATSKSLLPVR.[S]</t>
  </si>
  <si>
    <t>Q9Y448</t>
  </si>
  <si>
    <t>Q9Y448 [107-116]</t>
  </si>
  <si>
    <t>Q9Y448 1xBiotin [K110]</t>
  </si>
  <si>
    <t>Small kinetochore-associated protein OS=Homo sapiens OX=9606 GN=KNSTRN PE=1 SV=2</t>
  </si>
  <si>
    <t>[K].GTLLGESLKLK.[V]</t>
  </si>
  <si>
    <t>O75663 [118-128]</t>
  </si>
  <si>
    <t>O75663 1xBiotin [K126]</t>
  </si>
  <si>
    <t>[K].HHLQKGCSPSR.[S]</t>
  </si>
  <si>
    <t>1xBiotin [K5]; 1xCarbamidomethyl [C7]</t>
  </si>
  <si>
    <t>O95613</t>
  </si>
  <si>
    <t>O95613 [3082-3092]</t>
  </si>
  <si>
    <t>O95613 1xBiotin [K3086]</t>
  </si>
  <si>
    <t>Pericentrin OS=Homo sapiens OX=9606 GN=PCNT PE=1 SV=4</t>
  </si>
  <si>
    <t>[R].KFHCANLTSWPR.[W]</t>
  </si>
  <si>
    <t>1xBiotin [K1]; 1xCarbamidomethyl [C4]</t>
  </si>
  <si>
    <t>Q96SW2 [231-242]</t>
  </si>
  <si>
    <t>Q96SW2 1xBiotin [K231]</t>
  </si>
  <si>
    <t>[K].GKNCVAIAADR.[R]</t>
  </si>
  <si>
    <t>1xBiotin [K2]; 1xCarbamidomethyl [C4]</t>
  </si>
  <si>
    <t>P49720</t>
  </si>
  <si>
    <t>P49720 [16-26]</t>
  </si>
  <si>
    <t>P49720 1xBiotin [K17]</t>
  </si>
  <si>
    <t>Proteasome subunit beta type-3 OS=Homo sapiens OX=9606 GN=PSMB3 PE=1 SV=2</t>
  </si>
  <si>
    <t>[R].GQGEKSATPSR.[K]</t>
  </si>
  <si>
    <t>P46060 [402-412]</t>
  </si>
  <si>
    <t>P46060 1xBiotin [K406]</t>
  </si>
  <si>
    <t>[K].AVDSTLKTR.[I]</t>
  </si>
  <si>
    <t>Q9NR09</t>
  </si>
  <si>
    <t>Q9NR09 [3140-3148]</t>
  </si>
  <si>
    <t>Q9NR09 1xBiotin [K3146]</t>
  </si>
  <si>
    <t>Baculoviral IAP repeat-containing protein 6 OS=Homo sapiens OX=9606 GN=BIRC6 PE=1 SV=2</t>
  </si>
  <si>
    <t>[K].QDSNPLYKSAITTTINPR.[F]</t>
  </si>
  <si>
    <t>P26010 [772-789]</t>
  </si>
  <si>
    <t>P26010 1xBiotin [K779]</t>
  </si>
  <si>
    <t>1xBiotin [K20]; 1xCarbamidomethyl [C2]; 1xOxidation [M]</t>
  </si>
  <si>
    <t>[K].SDKDLETQVIQLNEQVHSLK.[L]</t>
  </si>
  <si>
    <t>Q15555</t>
  </si>
  <si>
    <t>Q15555 [236-255]</t>
  </si>
  <si>
    <t>Q15555 1xBiotin [K238]</t>
  </si>
  <si>
    <t>Microtubule-associated protein RP/EB family member 2 OS=Homo sapiens OX=9606 GN=MAPRE2 PE=1 SV=1</t>
  </si>
  <si>
    <t>[R].VKTNVPVK.[L]</t>
  </si>
  <si>
    <t>Q9UKM9 [158-165]</t>
  </si>
  <si>
    <t>[R].KFTYLGSQDR.[A]</t>
  </si>
  <si>
    <t>Q7Z2W4 [296-305]</t>
  </si>
  <si>
    <t>Q7Z2W4 1xBiotin [K296]</t>
  </si>
  <si>
    <t>[K].EITALAPSTMKIK.[I]</t>
  </si>
  <si>
    <t>1xBiotin [K13]; 1xOxidation [M10]</t>
  </si>
  <si>
    <t>P60709 [316-328]; P68032 [318-330]</t>
  </si>
  <si>
    <t>P60709 1xBiotin [K328]; P68032 1xBiotin [K330]</t>
  </si>
  <si>
    <t>[K].SRPGSVVPTTLFQGIKTVNPTFR.[G]</t>
  </si>
  <si>
    <t>Q8TEY7</t>
  </si>
  <si>
    <t>Q8TEY7 [243-265]</t>
  </si>
  <si>
    <t>Q8TEY7 1xBiotin [K258]</t>
  </si>
  <si>
    <t>Ubiquitin carboxyl-terminal hydrolase 33 OS=Homo sapiens OX=9606 GN=USP33 PE=1 SV=2</t>
  </si>
  <si>
    <t>[K].VKAIGR.[Q]</t>
  </si>
  <si>
    <t>Q96SW2 [157-162]</t>
  </si>
  <si>
    <t>Q96SW2 1xBiotin [K158]</t>
  </si>
  <si>
    <t>[R].LLSTQAEESQGPVLKMPSQR.[A]</t>
  </si>
  <si>
    <t>Q14005</t>
  </si>
  <si>
    <t>Q14005 [944-963]</t>
  </si>
  <si>
    <t>Q14005 1xBiotin [K958]</t>
  </si>
  <si>
    <t>Pro-interleukin-16 OS=Homo sapiens OX=9606 GN=IL16 PE=1 SV=4</t>
  </si>
  <si>
    <t>[R].LQKGNLPVR.[A]</t>
  </si>
  <si>
    <t>Q16828</t>
  </si>
  <si>
    <t>Q16828 [66-74]</t>
  </si>
  <si>
    <t>Q16828 1xBiotin [K68]</t>
  </si>
  <si>
    <t>Dual specificity protein phosphatase 6 OS=Homo sapiens OX=9606 GN=DUSP6 PE=1 SV=2</t>
  </si>
  <si>
    <t>[R].TVPQYKYAAGVR.[N]</t>
  </si>
  <si>
    <t>P11940</t>
  </si>
  <si>
    <t>P11940 [507-518]</t>
  </si>
  <si>
    <t>P11940 1xBiotin [K512]</t>
  </si>
  <si>
    <t>Polyadenylate-binding protein 1 OS=Homo sapiens OX=9606 GN=PABPC1 PE=1 SV=2</t>
  </si>
  <si>
    <t>[K].HVVPLPDGKSTDFLPVDCPVR.[S]</t>
  </si>
  <si>
    <t>1xBiotin [K9]; 1xCarbamidomethyl [C18]</t>
  </si>
  <si>
    <t>Q63HN8 [597-617]</t>
  </si>
  <si>
    <t>Q63HN8 1xBiotin [K605]</t>
  </si>
  <si>
    <t>1xBiotin [K4]; 2xOxidation [M9; M12]</t>
  </si>
  <si>
    <t>[R].ISRPHPSTAESKAPTPK.[F]</t>
  </si>
  <si>
    <t>Q71RC2</t>
  </si>
  <si>
    <t>Q71RC2 [460-476]</t>
  </si>
  <si>
    <t>Q71RC2 1xBiotin [K471]</t>
  </si>
  <si>
    <t>La-related protein 4 OS=Homo sapiens OX=9606 GN=LARP4 PE=1 SV=3</t>
  </si>
  <si>
    <t>[K].TQETLSQAGQKTSAALSTVGSAISR.[K]</t>
  </si>
  <si>
    <t>O43399</t>
  </si>
  <si>
    <t>O43399 [129-153]</t>
  </si>
  <si>
    <t>O43399 1xBiotin [K139]</t>
  </si>
  <si>
    <t>Tumor protein D54 OS=Homo sapiens OX=9606 GN=TPD52L2 PE=1 SV=2</t>
  </si>
  <si>
    <t>[R].QSILILKEQIQK.[S]</t>
  </si>
  <si>
    <t>P33240</t>
  </si>
  <si>
    <t>P33240 [561-572]</t>
  </si>
  <si>
    <t>P33240 1xBiotin [K567]</t>
  </si>
  <si>
    <t>Cleavage stimulation factor subunit 2 OS=Homo sapiens OX=9606 GN=CSTF2 PE=1 SV=1</t>
  </si>
  <si>
    <t>1xBiotin [K23]; 2xCarbamidomethyl [C7; C24]; 1xOxidation [M13]</t>
  </si>
  <si>
    <t>[M].SKSESPK.[E]</t>
  </si>
  <si>
    <t>P09651 [2-8]</t>
  </si>
  <si>
    <t>[R].KTVFSPTLPAAR.[S]</t>
  </si>
  <si>
    <t>Q7Z2W4 [374-385]</t>
  </si>
  <si>
    <t>Q7Z2W4 1xBiotin [K374]</t>
  </si>
  <si>
    <t>[K].DTAKSLQPLAPR.[N]</t>
  </si>
  <si>
    <t>Q14764</t>
  </si>
  <si>
    <t>Q14764 [441-452]</t>
  </si>
  <si>
    <t>Q14764 1xBiotin [K444]</t>
  </si>
  <si>
    <t>Major vault protein OS=Homo sapiens OX=9606 GN=MVP PE=1 SV=4</t>
  </si>
  <si>
    <t>[K].SSGSAVGGKGIAPASPMLGNASNPNK.[A]</t>
  </si>
  <si>
    <t>1xBiotin [K9]; 1xOxidation [M17]</t>
  </si>
  <si>
    <t>P27448</t>
  </si>
  <si>
    <t>P27448 [455-480]</t>
  </si>
  <si>
    <t>P27448 1xBiotin [K463]</t>
  </si>
  <si>
    <t>MAP/microtubule affinity-regulating kinase 3 OS=Homo sapiens OX=9606 GN=MARK3 PE=1 SV=5</t>
  </si>
  <si>
    <t>[K].WCPTTNKPVKSPTPTVNPR.[K]</t>
  </si>
  <si>
    <t>1xBiotin [K10]; 1xCarbamidomethyl [C2]</t>
  </si>
  <si>
    <t>Q8WY36</t>
  </si>
  <si>
    <t>Q8WY36 [149-167]</t>
  </si>
  <si>
    <t>Q8WY36 1xBiotin [K158]</t>
  </si>
  <si>
    <t>HMG box transcription factor BBX OS=Homo sapiens OX=9606 GN=BBX PE=1 SV=1</t>
  </si>
  <si>
    <t>[R].IKTSDVTSTK.[G]</t>
  </si>
  <si>
    <t>P26196</t>
  </si>
  <si>
    <t>P26196 [85-94]</t>
  </si>
  <si>
    <t>P26196 1xBiotin [K86]</t>
  </si>
  <si>
    <t>Probable ATP-dependent RNA helicase DDX6 OS=Homo sapiens OX=9606 GN=DDX6 PE=1 SV=2</t>
  </si>
  <si>
    <t>[K].LAEEIPLKILAHNGLVGR.[L]</t>
  </si>
  <si>
    <t>Q9Y6M1</t>
  </si>
  <si>
    <t>Q9Y6M1 [271-288]</t>
  </si>
  <si>
    <t>Q9Y6M1 1xBiotin [K278]</t>
  </si>
  <si>
    <t>Insulin-like growth factor 2 mRNA-binding protein 2 OS=Homo sapiens OX=9606 GN=IGF2BP2 PE=1 SV=2</t>
  </si>
  <si>
    <t>[R].TSAAAVSSKLLQAR.[V]</t>
  </si>
  <si>
    <t>Q8NF50</t>
  </si>
  <si>
    <t>Q8NF50 [886-899]</t>
  </si>
  <si>
    <t>Q8NF50 1xBiotin [K894]</t>
  </si>
  <si>
    <t>Dedicator of cytokinesis protein 8 OS=Homo sapiens OX=9606 GN=DOCK8 PE=1 SV=3</t>
  </si>
  <si>
    <t>[R].SYTPMKGGISNVWFDR.[F]</t>
  </si>
  <si>
    <t>1xBiotin [K6]; 1xOxidation [M5]</t>
  </si>
  <si>
    <t>Q5VWZ2</t>
  </si>
  <si>
    <t>Q5VWZ2 [65-80]</t>
  </si>
  <si>
    <t>Q5VWZ2 1xBiotin [K70]</t>
  </si>
  <si>
    <t>Lysophospholipase-like protein 1 OS=Homo sapiens OX=9606 GN=LYPLAL1 PE=1 SV=3</t>
  </si>
  <si>
    <t>[K].NYDIGAALDTIQYSKHPPPL.[-]</t>
  </si>
  <si>
    <t>Q13501</t>
  </si>
  <si>
    <t>Q13501 [421-440]</t>
  </si>
  <si>
    <t>Q13501 1xBiotin [K435]</t>
  </si>
  <si>
    <t>Sequestosome-1 OS=Homo sapiens OX=9606 GN=SQSTM1 PE=1 SV=1</t>
  </si>
  <si>
    <t>[K].ISKGANPVEIR.[R]</t>
  </si>
  <si>
    <t>P10809</t>
  </si>
  <si>
    <t>P10809 [131-141]</t>
  </si>
  <si>
    <t>P10809 1xBiotin [K133]</t>
  </si>
  <si>
    <t>60 kDa heat shock protein, mitochondrial OS=Homo sapiens OX=9606 GN=HSPD1 PE=1 SV=2</t>
  </si>
  <si>
    <t>[R].LIGDAAKNQVALNPQNTVFDAK.[R]</t>
  </si>
  <si>
    <t>P0DMV8</t>
  </si>
  <si>
    <t>P0DMV8 [50-71]</t>
  </si>
  <si>
    <t>P0DMV8 1xBiotin [K56]</t>
  </si>
  <si>
    <t>Heat shock 70 kDa protein 1A OS=Homo sapiens OX=9606 GN=HSPA1A PE=1 SV=1</t>
  </si>
  <si>
    <t>[RK].AGKLSPLK.[SV]</t>
  </si>
  <si>
    <t>Q03164</t>
  </si>
  <si>
    <t>Q03164 [275-282]</t>
  </si>
  <si>
    <t>Q03164 1xBiotin [K277]</t>
  </si>
  <si>
    <t>Histone-lysine N-methyltransferase 2A OS=Homo sapiens OX=9606 GN=KMT2A PE=1 SV=5</t>
  </si>
  <si>
    <t>[K].AGKGGPTPQEAIQR.[L]</t>
  </si>
  <si>
    <t>Q9H444</t>
  </si>
  <si>
    <t>Q9H444 [15-28]</t>
  </si>
  <si>
    <t>Q9H444 1xBiotin [K17]</t>
  </si>
  <si>
    <t>Charged multivesicular body protein 4b OS=Homo sapiens OX=9606 GN=CHMP4B PE=1 SV=1</t>
  </si>
  <si>
    <t>[R].HGQKGTCGIQYR.[Q]</t>
  </si>
  <si>
    <t>1xBiotin [K4]; 1xCarbamidomethyl [C7]</t>
  </si>
  <si>
    <t>P30876 [939-950]</t>
  </si>
  <si>
    <t>P30876 1xBiotin [K942]</t>
  </si>
  <si>
    <t>1xBiotin [K4]; 1xCarbamidomethyl [C6]; 1xOxidation [M3]</t>
  </si>
  <si>
    <t>[R].FVYHLSDLCKK.[C]</t>
  </si>
  <si>
    <t>1xBiotin [K10]; 1xCarbamidomethyl [C9]</t>
  </si>
  <si>
    <t>P01591</t>
  </si>
  <si>
    <t>P01591 [83-93]</t>
  </si>
  <si>
    <t>P01591 1xBiotin [K92]</t>
  </si>
  <si>
    <t>Immunoglobulin J chain OS=Homo sapiens OX=9606 GN=JCHAIN PE=1 SV=4</t>
  </si>
  <si>
    <t>[K].SILAEYKIHNADVTLR.[S]</t>
  </si>
  <si>
    <t>Q9Y295</t>
  </si>
  <si>
    <t>Q9Y295 [207-222]</t>
  </si>
  <si>
    <t>Q9Y295 1xBiotin [K213]</t>
  </si>
  <si>
    <t>Developmentally-regulated GTP-binding protein 1 OS=Homo sapiens OX=9606 GN=DRG1 PE=1 SV=1</t>
  </si>
  <si>
    <t>[R].VCGKSASPLK.[V]</t>
  </si>
  <si>
    <t>1xBiotin [K4]; 1xCarbamidomethyl [C2]</t>
  </si>
  <si>
    <t>P54296</t>
  </si>
  <si>
    <t>P54296 [1230-1239]</t>
  </si>
  <si>
    <t>P54296 1xBiotin [K1233]</t>
  </si>
  <si>
    <t>Myomesin-2 OS=Homo sapiens OX=9606 GN=MYOM2 PE=1 SV=2</t>
  </si>
  <si>
    <t>[R].AYTPPPPLGPHPNLGKSPSPVQR.[I]</t>
  </si>
  <si>
    <t>P42694</t>
  </si>
  <si>
    <t>P42694 [1161-1183]</t>
  </si>
  <si>
    <t>P42694 1xBiotin [K1176]</t>
  </si>
  <si>
    <t>Probable helicase with zinc finger domain OS=Homo sapiens OX=9606 GN=HELZ PE=1 SV=2</t>
  </si>
  <si>
    <t>[K].YPVESSKSASPFNLAEKPK.[T]</t>
  </si>
  <si>
    <t>Q5VYK3</t>
  </si>
  <si>
    <t>Q5VYK3 [150-168]</t>
  </si>
  <si>
    <t>Q5VYK3 1xBiotin [K156]</t>
  </si>
  <si>
    <t>Proteasome adapter and scaffold protein ECM29 OS=Homo sapiens OX=9606 GN=ECPAS PE=1 SV=2</t>
  </si>
  <si>
    <t>[K].SQNATPKGPNAAYDFSQAATTGELAANK.[S]</t>
  </si>
  <si>
    <t>Q9Y5V3</t>
  </si>
  <si>
    <t>Q9Y5V3 [114-141]</t>
  </si>
  <si>
    <t>Q9Y5V3 1xBiotin [K120]</t>
  </si>
  <si>
    <t>Melanoma-associated antigen D1 OS=Homo sapiens OX=9606 GN=MAGED1 PE=1 SV=3</t>
  </si>
  <si>
    <t>[R].VTKSPAPVHR.[G]</t>
  </si>
  <si>
    <t>Q9NRA8 [667-676]</t>
  </si>
  <si>
    <t>Q9NRA8 1xBiotin [K669]</t>
  </si>
  <si>
    <t>[K].EIQESLKTK.[I]</t>
  </si>
  <si>
    <t>Q9BZD4</t>
  </si>
  <si>
    <t>Q9BZD4 [235-243]</t>
  </si>
  <si>
    <t>Q9BZD4 1xBiotin [K241]</t>
  </si>
  <si>
    <t>Kinetochore protein Nuf2 OS=Homo sapiens OX=9606 GN=NUF2 PE=1 SV=2</t>
  </si>
  <si>
    <t>[R].ILLQSKNAGAVIGK.[G]</t>
  </si>
  <si>
    <t>P61978</t>
  </si>
  <si>
    <t>P61978 [47-60]</t>
  </si>
  <si>
    <t>P61978 1xBiotin [K52]</t>
  </si>
  <si>
    <t>Heterogeneous nuclear ribonucleoprotein K OS=Homo sapiens OX=9606 GN=HNRNPK PE=1 SV=1</t>
  </si>
  <si>
    <t>1xBiotin [K15]; 1xOxidation [M16]</t>
  </si>
  <si>
    <t>1xBiotin [K20]; 1xCarbamidomethyl [C2]</t>
  </si>
  <si>
    <t>[K].KPEATAKYVPSK.[V]</t>
  </si>
  <si>
    <t>Q8TF72</t>
  </si>
  <si>
    <t>Q8TF72 [545-556]</t>
  </si>
  <si>
    <t>Q8TF72 1xBiotin [K551]</t>
  </si>
  <si>
    <t>Protein Shroom3 OS=Homo sapiens OX=9606 GN=SHROOM3 PE=1 SV=2</t>
  </si>
  <si>
    <t>[R].VEVGPKTYIR.[Q]</t>
  </si>
  <si>
    <t>Q14764 [28-37]</t>
  </si>
  <si>
    <t>Q14764 1xBiotin [K33]</t>
  </si>
  <si>
    <t>[R].EWSGKEK.[W]</t>
  </si>
  <si>
    <t>Q96AQ6</t>
  </si>
  <si>
    <t>Q96AQ6 [471-477]</t>
  </si>
  <si>
    <t>Q96AQ6 1xBiotin [K475]</t>
  </si>
  <si>
    <t>Pre-B-cell leukemia transcription factor-interacting protein 1 OS=Homo sapiens OX=9606 GN=PBXIP1 PE=1 SV=1</t>
  </si>
  <si>
    <t>[K].EDALPGQKTEFK.[V]</t>
  </si>
  <si>
    <t>P35613</t>
  </si>
  <si>
    <t>P35613 [180-191]</t>
  </si>
  <si>
    <t>P35613 1xBiotin [K187]</t>
  </si>
  <si>
    <t>Basigin OS=Homo sapiens OX=9606 GN=BSG PE=1 SV=2</t>
  </si>
  <si>
    <t>[M].SESSSKSSQPLASK.[Q]</t>
  </si>
  <si>
    <t>1xAcetyl [N-Term]; 1xBiotin [K6]</t>
  </si>
  <si>
    <t>P17096</t>
  </si>
  <si>
    <t>P17096 [2-15]</t>
  </si>
  <si>
    <t>P17096 1xAcetyl [N-Term]; 1xBiotin [K7]</t>
  </si>
  <si>
    <t>High mobility group protein HMG-I/HMG-Y OS=Homo sapiens OX=9606 GN=HMGA1 PE=1 SV=3</t>
  </si>
  <si>
    <t>[R].SQDATFSPGSEQAEKSPGPIVSR.[T]</t>
  </si>
  <si>
    <t>Q86WB0</t>
  </si>
  <si>
    <t>Q86WB0 [329-351]</t>
  </si>
  <si>
    <t>Q86WB0 1xBiotin [K343]</t>
  </si>
  <si>
    <t>Nuclear-interacting partner of ALK OS=Homo sapiens OX=9606 GN=ZC3HC1 PE=1 SV=1</t>
  </si>
  <si>
    <t>[K].DVPSPLHAGSKLFPAVPLPDIR.[S]</t>
  </si>
  <si>
    <t>Q9Y4F3</t>
  </si>
  <si>
    <t>Q9Y4F3 [63-84]</t>
  </si>
  <si>
    <t>Q9Y4F3 1xBiotin [K73]</t>
  </si>
  <si>
    <t>Meiosis regulator and mRNA stability factor 1 OS=Homo sapiens OX=9606 GN=MARF1 PE=1 SV=6</t>
  </si>
  <si>
    <t>[R].VGDVQGQESESQLPTKIILTGQK.[T]</t>
  </si>
  <si>
    <t>Q96JH7 [676-698]</t>
  </si>
  <si>
    <t>Q96JH7 1xBiotin [K691]</t>
  </si>
  <si>
    <t>[R].IVAPGKGILAADESTGSIAK.[R]</t>
  </si>
  <si>
    <t>P04075</t>
  </si>
  <si>
    <t>P04075 [23-42]</t>
  </si>
  <si>
    <t>P04075 1xBiotin [K28]</t>
  </si>
  <si>
    <t>Fructose-bisphosphate aldolase A OS=Homo sapiens OX=9606 GN=ALDOA PE=1 SV=2</t>
  </si>
  <si>
    <t>[K].SVSQVTKSVDFHFR.[T]</t>
  </si>
  <si>
    <t>Q9ULW0</t>
  </si>
  <si>
    <t>Q9ULW0 [250-263]</t>
  </si>
  <si>
    <t>Q9ULW0 1xBiotin [K256]</t>
  </si>
  <si>
    <t>Targeting protein for Xklp2 OS=Homo sapiens OX=9606 GN=TPX2 PE=1 SV=2</t>
  </si>
  <si>
    <t>[K].EHEAMKLVTMFDK.[L]</t>
  </si>
  <si>
    <t>Q9NPQ8</t>
  </si>
  <si>
    <t>Q9NPQ8 [477-489]</t>
  </si>
  <si>
    <t>Q9NPQ8 1xBiotin [K482]</t>
  </si>
  <si>
    <t>Synembryn-A OS=Homo sapiens OX=9606 GN=RIC8A PE=1 SV=3</t>
  </si>
  <si>
    <t>[R].VSLDVNHFAPDELTVKTK.[D]</t>
  </si>
  <si>
    <t>P04792</t>
  </si>
  <si>
    <t>P04792 [97-114]</t>
  </si>
  <si>
    <t>P04792 1xBiotin [K112]</t>
  </si>
  <si>
    <t>Heat shock protein beta-1 OS=Homo sapiens OX=9606 GN=HSPB1 PE=1 SV=2</t>
  </si>
  <si>
    <t>1xBiotin [K9]; 1xOxidation [M14]</t>
  </si>
  <si>
    <t>[K].ILEDVVGVPEKK.[V]</t>
  </si>
  <si>
    <t>Q9ULW0 [466-477]</t>
  </si>
  <si>
    <t>Q9ULW0 1xBiotin [K]</t>
  </si>
  <si>
    <t>[R].TKNISAISYINQR.[N]</t>
  </si>
  <si>
    <t>Q92541</t>
  </si>
  <si>
    <t>Q92541 [554-566]</t>
  </si>
  <si>
    <t>Q92541 1xBiotin [K555]</t>
  </si>
  <si>
    <t>RNA polymerase-associated protein RTF1 homolog OS=Homo sapiens OX=9606 GN=RTF1 PE=1 SV=4</t>
  </si>
  <si>
    <t>[R].ELQELVQYPVEHPDKFLK.[F]</t>
  </si>
  <si>
    <t>P55072</t>
  </si>
  <si>
    <t>P55072 [488-505]</t>
  </si>
  <si>
    <t>P55072 1xBiotin [K]</t>
  </si>
  <si>
    <t>Transitional endoplasmic reticulum ATPase OS=Homo sapiens OX=9606 GN=VCP PE=1 SV=4</t>
  </si>
  <si>
    <t>[K].EISGKIIFVGR.[A]</t>
  </si>
  <si>
    <t>Q13310</t>
  </si>
  <si>
    <t>Q13310 [255-265]</t>
  </si>
  <si>
    <t>Q13310 1xBiotin [K259]</t>
  </si>
  <si>
    <t>Polyadenylate-binding protein 4 OS=Homo sapiens OX=9606 GN=PABPC4 PE=1 SV=1</t>
  </si>
  <si>
    <t>1xBiotin [K5]; 1xOxidation [M12]</t>
  </si>
  <si>
    <t>[R].EEAQAGPCPAAPIFKGCFYTHPTEVLKPVSQHPR.[D]</t>
  </si>
  <si>
    <t>1xBiotin [K15]; 2xCarbamidomethyl [C8; C17]</t>
  </si>
  <si>
    <t>Q03989</t>
  </si>
  <si>
    <t>Q03989 [327-360]</t>
  </si>
  <si>
    <t>Q03989 1xBiotin [K341]</t>
  </si>
  <si>
    <t>AT-rich interactive domain-containing protein 5A OS=Homo sapiens OX=9606 GN=ARID5A PE=1 SV=2</t>
  </si>
  <si>
    <t>[K].GKPLVVVINEKLMNNHQLELAK.[Q]</t>
  </si>
  <si>
    <t>Q9NP73</t>
  </si>
  <si>
    <t>Q9NP73 [93-114]</t>
  </si>
  <si>
    <t>Q9NP73 1xBiotin [K103]</t>
  </si>
  <si>
    <t>Putative bifunctional UDP-N-acetylglucosamine transferase and deubiquitinase ALG13 OS=Homo sapiens OX=9606 GN=ALG13 PE=1 SV=2</t>
  </si>
  <si>
    <t>[K].TPQKEESDVPQWSSQFLQKSPLPTK.[R]</t>
  </si>
  <si>
    <t>Q96FZ2 [303-327]</t>
  </si>
  <si>
    <t>[M].SNPFLKQVFNK.[D]</t>
  </si>
  <si>
    <t>Q96BX8 [2-12]</t>
  </si>
  <si>
    <t>Q96BX8 1xAcetyl [N-Term]; 1xBiotin [K7]</t>
  </si>
  <si>
    <t>[K].QDTVELQNQKSSAPVHAPR.[S]</t>
  </si>
  <si>
    <t>Q5VT06</t>
  </si>
  <si>
    <t>Q5VT06 [546-564]</t>
  </si>
  <si>
    <t>Q5VT06 1xBiotin [K555]</t>
  </si>
  <si>
    <t>Centrosome-associated protein 350 OS=Homo sapiens OX=9606 GN=CEP350 PE=1 SV=1</t>
  </si>
  <si>
    <t>[K].ISTEVGITNVDLSTVDKDQSIAPKTTR.[V]</t>
  </si>
  <si>
    <t>P04844</t>
  </si>
  <si>
    <t>P04844 [369-395]</t>
  </si>
  <si>
    <t>P04844 1xBiotin [K392]</t>
  </si>
  <si>
    <t>Dolichyl-diphosphooligosaccharide--protein glycosyltransferase subunit 2 OS=Homo sapiens OX=9606 GN=RPN2 PE=1 SV=3</t>
  </si>
  <si>
    <t>1xBiotin [K12]; 1xOxidation [M4]</t>
  </si>
  <si>
    <t>[R].VLNNFISNQKMDFK.[E]</t>
  </si>
  <si>
    <t>P46013 [736-749]</t>
  </si>
  <si>
    <t>P46013 1xBiotin [K745]</t>
  </si>
  <si>
    <t>[R].IGFGSFVDKTVLPFVSTVPSK.[L]</t>
  </si>
  <si>
    <t>P26010 [191-211]</t>
  </si>
  <si>
    <t>P26010 1xBiotin [K199]</t>
  </si>
  <si>
    <t>[R].LLVKNQDVSISNVQPK.[T]</t>
  </si>
  <si>
    <t>Q96EV2 [874-889]</t>
  </si>
  <si>
    <t>Q96EV2 1xBiotin [K877]</t>
  </si>
  <si>
    <t>[R].GDVGSADIQDLEKWLAK.[I]</t>
  </si>
  <si>
    <t>Q9Y5M8</t>
  </si>
  <si>
    <t>Q9Y5M8 [253-269]</t>
  </si>
  <si>
    <t>Q9Y5M8 1xBiotin [K265]</t>
  </si>
  <si>
    <t>Signal recognition particle receptor subunit beta OS=Homo sapiens OX=9606 GN=SRPRB PE=1 SV=3</t>
  </si>
  <si>
    <t>[R].TQSDGIQQAKVQILPECVLPSTMSAVQLESLNK.[C]</t>
  </si>
  <si>
    <t>1xBiotin [K10]; 1xCarbamidomethyl [C17]; 1xOxidation [M23]</t>
  </si>
  <si>
    <t>Q96SW2 [172-204]</t>
  </si>
  <si>
    <t>Q96SW2 1xBiotin [K181]</t>
  </si>
  <si>
    <t>[R].SFKTILPAAAQDVYYR.[D]</t>
  </si>
  <si>
    <t>P04843</t>
  </si>
  <si>
    <t>P04843 [279-294]</t>
  </si>
  <si>
    <t>P04843 1xBiotin [K281]</t>
  </si>
  <si>
    <t>Dolichyl-diphosphooligosaccharide--protein glycosyltransferase subunit 1 OS=Homo sapiens OX=9606 GN=RPN1 PE=1 SV=1</t>
  </si>
  <si>
    <t>[K].AIAEHVKGIHPISDSK.[I]</t>
  </si>
  <si>
    <t>Q9C0I3</t>
  </si>
  <si>
    <t>Q9C0I3 [402-417]</t>
  </si>
  <si>
    <t>Q9C0I3 1xBiotin [K408]</t>
  </si>
  <si>
    <t>Serine-rich coiled-coil domain-containing protein 1 OS=Homo sapiens OX=9606 GN=CCSER1 PE=1 SV=2</t>
  </si>
  <si>
    <t>1xBiotin [K22]</t>
  </si>
  <si>
    <t>[K].TLSVKGITPAVLPETVYPVIK.[E]</t>
  </si>
  <si>
    <t>Q9HCM1</t>
  </si>
  <si>
    <t>Q9HCM1 [773-793]</t>
  </si>
  <si>
    <t>Q9HCM1 1xBiotin [K777]</t>
  </si>
  <si>
    <t>Retroelement silencing factor 1 OS=Homo sapiens OX=9606 GN=RESF1 PE=1 SV=3</t>
  </si>
  <si>
    <t>[K].IGDQEFDHLPALLEFYKIHYLDTTTLIEPAPR.[Y]</t>
  </si>
  <si>
    <t>P46109</t>
  </si>
  <si>
    <t>P46109 [73-104]</t>
  </si>
  <si>
    <t>P46109 1xBiotin [K89]</t>
  </si>
  <si>
    <t>Crk-like protein OS=Homo sapiens OX=9606 GN=CRKL PE=1 SV=1</t>
  </si>
  <si>
    <t>1xBiotin [K10]; 1xCarbamidomethyl [C17]</t>
  </si>
  <si>
    <t>[K].APVTKVAASIGNAQK.[L]</t>
  </si>
  <si>
    <t>O00151 [242-256]</t>
  </si>
  <si>
    <t>O00151 1xBiotin [K246]</t>
  </si>
  <si>
    <t>No Quan Values</t>
  </si>
  <si>
    <t>[K].AEITLVATKPEKLAPSR.[Q]</t>
  </si>
  <si>
    <t>Q9UBF2</t>
  </si>
  <si>
    <t>Q9UBF2 [591-607]</t>
  </si>
  <si>
    <t>Q9UBF2 1xBiotin [K602]</t>
  </si>
  <si>
    <t>Coatomer subunit gamma-2 OS=Homo sapiens OX=9606 GN=COPG2 PE=1 SV=1</t>
  </si>
  <si>
    <t>[R].VAPEEHPVLLTEAPLNPKANR.[E]</t>
  </si>
  <si>
    <t>P60709</t>
  </si>
  <si>
    <t>P60709 [96-116]</t>
  </si>
  <si>
    <t>P60709 1xBiotin [K113]</t>
  </si>
  <si>
    <t>Actin, cytoplasmic 1 OS=Homo sapiens OX=9606 GN=ACTB PE=1 SV=1</t>
  </si>
  <si>
    <t>[M].AASGSGMAQKTWELANNMQEAQSIDEIYK.[Y]</t>
  </si>
  <si>
    <t>1xAcetyl [N-Term]; 1xBiotin [K10]</t>
  </si>
  <si>
    <t>Q92905 [2-30]</t>
  </si>
  <si>
    <t>Q92905 1xAcetyl [N-Term]; 1xBiotin [K11]</t>
  </si>
  <si>
    <t>[RK].EEEWDPEYTPKSK.[K]</t>
  </si>
  <si>
    <t>Q9Y2W1; Q9NYF8</t>
  </si>
  <si>
    <t>Q9Y2W1 [866-878]; Q9NYF8 [832-844]</t>
  </si>
  <si>
    <t>Q9Y2W1 1xBiotin [K]; Q9NYF8 1xBiotin [K]</t>
  </si>
  <si>
    <t>Thyroid hormone receptor-associated protein 3 OS=Homo sapiens OX=9606 GN=THRAP3 PE=1 SV=2
Bcl-2-associated transcription factor 1 OS=Homo sapiens OX=9606 GN=BCLAF1 PE=1 SV=2</t>
  </si>
  <si>
    <t>[K].VAAHASLNPALFSMKMELAGSNTTASSPAR.[A]</t>
  </si>
  <si>
    <t>1xBiotin [K15]; 1xOxidation [M]</t>
  </si>
  <si>
    <t>Q9UIF9</t>
  </si>
  <si>
    <t>Q9UIF9 [1158-1187]</t>
  </si>
  <si>
    <t>Q9UIF9 1xBiotin [K1172]</t>
  </si>
  <si>
    <t>Bromodomain adjacent to zinc finger domain protein 2A OS=Homo sapiens OX=9606 GN=BAZ2A PE=1 SV=4</t>
  </si>
  <si>
    <t>[K].CILPLVTSGDEEEEKDYKGPNPR.[E]</t>
  </si>
  <si>
    <t>1xBiotin [K18]; 1xCarbamidomethyl [C1]</t>
  </si>
  <si>
    <t>Q96DZ1</t>
  </si>
  <si>
    <t>Q96DZ1 [79-101]</t>
  </si>
  <si>
    <t>Q96DZ1 1xBiotin [K96]</t>
  </si>
  <si>
    <t>Endoplasmic reticulum lectin 1 OS=Homo sapiens OX=9606 GN=ERLEC1 PE=1 SV=1</t>
  </si>
  <si>
    <t>[K].TVSSTKLVSFHDDSDEDLLHI.[-]</t>
  </si>
  <si>
    <t>P11717</t>
  </si>
  <si>
    <t>P11717 [2471-2491]</t>
  </si>
  <si>
    <t>P11717 1xBiotin [K2476]</t>
  </si>
  <si>
    <t>Cation-independent mannose-6-phosphate receptor OS=Homo sapiens OX=9606 GN=IGF2R PE=1 SV=3</t>
  </si>
  <si>
    <t>[R].YQLLPKMEIGPVSSSR.[F]</t>
  </si>
  <si>
    <t>Q96EB1 [164-179]</t>
  </si>
  <si>
    <t>Q96EB1 1xBiotin [K169]</t>
  </si>
  <si>
    <t>[K].TVLPFVSTVPSKLR.[H]</t>
  </si>
  <si>
    <t>P26010 [200-213]</t>
  </si>
  <si>
    <t>P26010 1xBiotin [K211]</t>
  </si>
  <si>
    <t>[R].EGMKNTSYVLK.[H]</t>
  </si>
  <si>
    <t>Q8ND82</t>
  </si>
  <si>
    <t>Q8ND82 [164-174]</t>
  </si>
  <si>
    <t>Q8ND82 1xBiotin [K167]</t>
  </si>
  <si>
    <t>Zinc finger protein 280C OS=Homo sapiens OX=9606 GN=ZNF280C PE=1 SV=1</t>
  </si>
  <si>
    <t>[K].TSTPKINFVGGNK.[L]</t>
  </si>
  <si>
    <t>Q96KR1</t>
  </si>
  <si>
    <t>Q96KR1 [497-509]</t>
  </si>
  <si>
    <t>Q96KR1 1xBiotin [K501]</t>
  </si>
  <si>
    <t>Zinc finger RNA-binding protein OS=Homo sapiens OX=9606 GN=ZFR PE=1 SV=2</t>
  </si>
  <si>
    <t>[R].AQLGGPEAAKSDETAAK.[-]</t>
  </si>
  <si>
    <t>P04792 [189-205]</t>
  </si>
  <si>
    <t>P04792 1xBiotin [K198]</t>
  </si>
  <si>
    <t>[K].ATGDETGAKVER.[A]</t>
  </si>
  <si>
    <t>P61247</t>
  </si>
  <si>
    <t>P61247 [241-252]</t>
  </si>
  <si>
    <t>P61247 1xBiotin [K249]</t>
  </si>
  <si>
    <t>40S ribosomal protein S3a OS=Homo sapiens OX=9606 GN=RPS3A PE=1 SV=2</t>
  </si>
  <si>
    <t>[K].EKGSFSDTGLGDGK.[M]</t>
  </si>
  <si>
    <t>Q9Y2W1 [374-387]</t>
  </si>
  <si>
    <t>Q9Y2W1 1xBiotin [K375]</t>
  </si>
  <si>
    <t>[K].TSDFLKVLNR.[A]</t>
  </si>
  <si>
    <t>O15144 [270-279]</t>
  </si>
  <si>
    <t>O15144 1xBiotin [K275]</t>
  </si>
  <si>
    <t>1xBiotin [K6]; 1xOxidation [M7]</t>
  </si>
  <si>
    <t>[K].AALLKNNTALQSVSLR.[S]</t>
  </si>
  <si>
    <t>Q92974</t>
  </si>
  <si>
    <t>Q92974 [96-111]</t>
  </si>
  <si>
    <t>Q92974 1xBiotin [K100]</t>
  </si>
  <si>
    <t>Rho guanine nucleotide exchange factor 2 OS=Homo sapiens OX=9606 GN=ARHGEF2 PE=1 SV=4</t>
  </si>
  <si>
    <t>[R].CEKGTTAVLTEK.[I]</t>
  </si>
  <si>
    <t>1xBiotin [K3]; 1xCarbamidomethyl [C1]</t>
  </si>
  <si>
    <t>Q99436</t>
  </si>
  <si>
    <t>Q99436 [247-258]</t>
  </si>
  <si>
    <t>Q99436 1xBiotin [K249]</t>
  </si>
  <si>
    <t>Proteasome subunit beta type-7 OS=Homo sapiens OX=9606 GN=PSMB7 PE=1 SV=1</t>
  </si>
  <si>
    <t>[K].VQNATTKGPNGVYDFSQAHNAK.[D]</t>
  </si>
  <si>
    <t>Q9Y5V3 [80-101]</t>
  </si>
  <si>
    <t>Q9Y5V3 1xBiotin [K86]</t>
  </si>
  <si>
    <t>2xBiotin [K23; K30]; 2xCarbamidomethyl [C7; C24]</t>
  </si>
  <si>
    <t>Q96SW2 2xBiotin [K204; K211]</t>
  </si>
  <si>
    <t>[K].YSFKGPHLVQSDGTVPFWAHAGNAIPSSDQIR.[V]</t>
  </si>
  <si>
    <t>P49257</t>
  </si>
  <si>
    <t>P49257 [50-81]</t>
  </si>
  <si>
    <t>P49257 1xBiotin [K53]</t>
  </si>
  <si>
    <t>Protein ERGIC-53 OS=Homo sapiens OX=9606 GN=LMAN1 PE=1 SV=2</t>
  </si>
  <si>
    <t>[K].TSAAAQLDELMAHLTEMQAKVAVR.[A]</t>
  </si>
  <si>
    <t>O60711</t>
  </si>
  <si>
    <t>O60711 [87-110]</t>
  </si>
  <si>
    <t>O60711 1xBiotin [K106]</t>
  </si>
  <si>
    <t>Leupaxin OS=Homo sapiens OX=9606 GN=LPXN PE=1 SV=1</t>
  </si>
  <si>
    <t>1xBiotin [K10]; 1xOxidation [M11]</t>
  </si>
  <si>
    <t>[R].VLTQEDFQKIR.[M]</t>
  </si>
  <si>
    <t>Q9NVU7</t>
  </si>
  <si>
    <t>Q9NVU7 [550-560]</t>
  </si>
  <si>
    <t>Q9NVU7 1xBiotin [K558]</t>
  </si>
  <si>
    <t>Protein SDA1 homolog OS=Homo sapiens OX=9606 GN=SDAD1 PE=1 SV=3</t>
  </si>
  <si>
    <t>[K].AYDKAVASFK.[H]</t>
  </si>
  <si>
    <t>Q16637</t>
  </si>
  <si>
    <t>Q16637 [42-51]</t>
  </si>
  <si>
    <t>Q16637 1xBiotin [K45]</t>
  </si>
  <si>
    <t>Survival motor neuron protein OS=Homo sapiens OX=9606 GN=SMN1 PE=1 SV=1</t>
  </si>
  <si>
    <t>[K].YSPTSPTYSPTSPKYSPTSPTYSPTSPK.[G]</t>
  </si>
  <si>
    <t>P24928</t>
  </si>
  <si>
    <t>P24928 [1909-1936]</t>
  </si>
  <si>
    <t>P24928 1xBiotin [K1922]</t>
  </si>
  <si>
    <t>DNA-directed RNA polymerase II subunit RPB1 OS=Homo sapiens OX=9606 GN=POLR2A PE=1 SV=2</t>
  </si>
  <si>
    <t>[K].AEPTAAPHPVLKQVIKPR.[R]</t>
  </si>
  <si>
    <t>Q86YP4</t>
  </si>
  <si>
    <t>Q86YP4 [488-505]</t>
  </si>
  <si>
    <t>Q86YP4 1xBiotin [K499]</t>
  </si>
  <si>
    <t>Transcriptional repressor p66-alpha OS=Homo sapiens OX=9606 GN=GATAD2A PE=1 SV=1</t>
  </si>
  <si>
    <t>[R].DSHITNLKGLNLTTPGESDGFCANK.[L]</t>
  </si>
  <si>
    <t>1xBiotin [K8]; 1xCarbamidomethyl [C22]</t>
  </si>
  <si>
    <t>P57737</t>
  </si>
  <si>
    <t>P57737 [484-508]</t>
  </si>
  <si>
    <t>P57737 1xBiotin [K491]</t>
  </si>
  <si>
    <t>Coronin-7 OS=Homo sapiens OX=9606 GN=CORO7 PE=1 SV=2</t>
  </si>
  <si>
    <t>[R].DDNMFQIGKMR.[Y]</t>
  </si>
  <si>
    <t>1xBiotin [K9]; 2xOxidation [M4; M10]</t>
  </si>
  <si>
    <t>P53999</t>
  </si>
  <si>
    <t>P53999 [60-70]</t>
  </si>
  <si>
    <t>P53999 1xBiotin [K68]</t>
  </si>
  <si>
    <t>Activated RNA polymerase II transcriptional coactivator p15 OS=Homo sapiens OX=9606 GN=SUB1 PE=1 SV=3</t>
  </si>
  <si>
    <t>[K].YDGVDAGKYTIGLGQAK.[M]</t>
  </si>
  <si>
    <t>Q01581</t>
  </si>
  <si>
    <t>Q01581 [39-55]</t>
  </si>
  <si>
    <t>Q01581 1xBiotin [K46]</t>
  </si>
  <si>
    <t>Hydroxymethylglutaryl-CoA synthase, cytoplasmic OS=Homo sapiens OX=9606 GN=HMGCS1 PE=1 SV=2</t>
  </si>
  <si>
    <t>[R].APLKSVGPDFGK.[K]</t>
  </si>
  <si>
    <t>P78527</t>
  </si>
  <si>
    <t>P78527 [2691-2702]</t>
  </si>
  <si>
    <t>P78527 1xBiotin [K2694]</t>
  </si>
  <si>
    <t>DNA-dependent protein kinase catalytic subunit OS=Homo sapiens OX=9606 GN=PRKDC PE=1 SV=3</t>
  </si>
  <si>
    <t>[R].APKVEPVGDVVSTR.[D]</t>
  </si>
  <si>
    <t>P46013 [2965-2978]</t>
  </si>
  <si>
    <t>P46013 1xBiotin [K2967]</t>
  </si>
  <si>
    <t>[R].ALHDTGKFTDGQLVSQK.[S]</t>
  </si>
  <si>
    <t>Q9GZT9</t>
  </si>
  <si>
    <t>Q9GZT9 [228-244]</t>
  </si>
  <si>
    <t>Q9GZT9 1xBiotin [K234]</t>
  </si>
  <si>
    <t>Egl nine homolog 1 OS=Homo sapiens OX=9606 GN=EGLN1 PE=1 SV=1</t>
  </si>
  <si>
    <t>[K].DTETVLKTTGYSDRPTAR.[R]</t>
  </si>
  <si>
    <t>Q9NP61 [386-403]</t>
  </si>
  <si>
    <t>Q9NP61 1xBiotin [K392]</t>
  </si>
  <si>
    <t>[K].AQAYQTGKDISTNYYASQK.[K]</t>
  </si>
  <si>
    <t>P14625</t>
  </si>
  <si>
    <t>P14625 [664-682]</t>
  </si>
  <si>
    <t>P14625 1xBiotin [K671]</t>
  </si>
  <si>
    <t>Endoplasmin OS=Homo sapiens OX=9606 GN=HSP90B1 PE=1 SV=1</t>
  </si>
  <si>
    <t>[K].ALGKSTVVPVPYEK.[M]</t>
  </si>
  <si>
    <t>P78347</t>
  </si>
  <si>
    <t>P78347 [127-140]</t>
  </si>
  <si>
    <t>P78347 1xBiotin [K130]</t>
  </si>
  <si>
    <t>General transcription factor II-I OS=Homo sapiens OX=9606 GN=GTF2I PE=1 SV=2</t>
  </si>
  <si>
    <t>[R].DLKEVTPEGLQMVK.[K]</t>
  </si>
  <si>
    <t>P22234 [233-246]</t>
  </si>
  <si>
    <t>P22234 1xBiotin [K235]</t>
  </si>
  <si>
    <t>1xBiotin [K16]; 1xOxidation [M3]</t>
  </si>
  <si>
    <t>[K].VGGSGVNVNAKGLDLGGR.[G]</t>
  </si>
  <si>
    <t>Q09666 [253-270]</t>
  </si>
  <si>
    <t>Q09666 1xBiotin [K263]</t>
  </si>
  <si>
    <t>[R].DKWDQYKGVGVALDDPYENYR.[R]</t>
  </si>
  <si>
    <t>Q8IWX8</t>
  </si>
  <si>
    <t>Q8IWX8 [878-898]</t>
  </si>
  <si>
    <t>Q8IWX8 1xBiotin [K884]</t>
  </si>
  <si>
    <t>Calcium homeostasis endoplasmic reticulum protein OS=Homo sapiens OX=9606 GN=CHERP PE=1 SV=3</t>
  </si>
  <si>
    <t>[K].ALFKSSGASVTTQPTEFK.[I]</t>
  </si>
  <si>
    <t>Q9BY77 [401-418]</t>
  </si>
  <si>
    <t>Q9BY77 1xBiotin [K404]</t>
  </si>
  <si>
    <t>[K].VLEEANQAINPKLMQLVDHR.[G]</t>
  </si>
  <si>
    <t>Q92841</t>
  </si>
  <si>
    <t>Q92841 [536-555]</t>
  </si>
  <si>
    <t>Q92841 1xBiotin [K547]</t>
  </si>
  <si>
    <t>Probable ATP-dependent RNA helicase DDX17 OS=Homo sapiens OX=9606 GN=DDX17 PE=1 SV=2</t>
  </si>
  <si>
    <t>[K].VFVVKGLSSSSR.[R]</t>
  </si>
  <si>
    <t>Q9UBW5</t>
  </si>
  <si>
    <t>Q9UBW5 [246-257]</t>
  </si>
  <si>
    <t>Q9UBW5 1xBiotin [K250]</t>
  </si>
  <si>
    <t>Bridging integrator 2 OS=Homo sapiens OX=9606 GN=BIN2 PE=1 SV=3</t>
  </si>
  <si>
    <t>1xBiotin [K17]; 1xOxidation [M13]</t>
  </si>
  <si>
    <t>[K].ATSTSDMLLKLAR.[T]</t>
  </si>
  <si>
    <t>Q9NW64</t>
  </si>
  <si>
    <t>Q9NW64 [140-152]</t>
  </si>
  <si>
    <t>Q9NW64 1xBiotin [K149]</t>
  </si>
  <si>
    <t>Pre-mRNA-splicing factor RBM22 OS=Homo sapiens OX=9606 GN=RBM22 PE=1 SV=1</t>
  </si>
  <si>
    <t>[K].DKNEATVSTGKIAK.[G]</t>
  </si>
  <si>
    <t>Q9Y450</t>
  </si>
  <si>
    <t>Q9Y450 [130-143]</t>
  </si>
  <si>
    <t>Q9Y450 1xBiotin [K140]</t>
  </si>
  <si>
    <t>HBS1-like protein OS=Homo sapiens OX=9606 GN=HBS1L PE=1 SV=1</t>
  </si>
  <si>
    <t>[K].VLGKNMDAIIVDSEK.[T]</t>
  </si>
  <si>
    <t>Q14683</t>
  </si>
  <si>
    <t>Q14683 [537-551]</t>
  </si>
  <si>
    <t>Q14683 1xBiotin [K540]</t>
  </si>
  <si>
    <t>Structural maintenance of chromosomes protein 1A OS=Homo sapiens OX=9606 GN=SMC1A PE=1 SV=2</t>
  </si>
  <si>
    <t>[K].VEPAVSSVVNSIQVLTSKAAILETAPK.[E]</t>
  </si>
  <si>
    <t>Q9P2E9 [149-175]</t>
  </si>
  <si>
    <t>Q9P2E9 1xBiotin [K166]</t>
  </si>
  <si>
    <t>[K].WTSQHSNTQTLGK.[-]</t>
  </si>
  <si>
    <t>Q6PKG0</t>
  </si>
  <si>
    <t>Q6PKG0 [1084-1096]</t>
  </si>
  <si>
    <t>Q6PKG0 1xBiotin [K1096]</t>
  </si>
  <si>
    <t>La-related protein 1 OS=Homo sapiens OX=9606 GN=LARP1 PE=1 SV=2</t>
  </si>
  <si>
    <t>[K].EAPFPKTQIAK.[E]</t>
  </si>
  <si>
    <t>Q9P2J5</t>
  </si>
  <si>
    <t>Q9P2J5 [642-652]</t>
  </si>
  <si>
    <t>Q9P2J5 1xBiotin [K647]</t>
  </si>
  <si>
    <t>Leucine--tRNA ligase, cytoplasmic OS=Homo sapiens OX=9606 GN=LARS1 PE=1 SV=2</t>
  </si>
  <si>
    <t>[R].EASRPPEEPSAPSPTLPAQFKQR.[A]</t>
  </si>
  <si>
    <t>1xBiotin [K21]</t>
  </si>
  <si>
    <t>Q9H3P2</t>
  </si>
  <si>
    <t>Q9H3P2 [351-373]</t>
  </si>
  <si>
    <t>Q9H3P2 1xBiotin [K371]</t>
  </si>
  <si>
    <t>Negative elongation factor A OS=Homo sapiens OX=9606 GN=NELFA PE=1 SV=3</t>
  </si>
  <si>
    <t>[K].YAKQHVPEQHPK.[D]</t>
  </si>
  <si>
    <t>Q9H3U1 [615-626]</t>
  </si>
  <si>
    <t>Q9H3U1 1xBiotin [K617]</t>
  </si>
  <si>
    <t>[R].AKTSDFLK.[V]</t>
  </si>
  <si>
    <t>O15144 [268-275]</t>
  </si>
  <si>
    <t>O15144 1xBiotin [K269]</t>
  </si>
  <si>
    <t>[R].DKAPVQPQQSPAAAPGGTDEKPSGK.[E]</t>
  </si>
  <si>
    <t>Q13200</t>
  </si>
  <si>
    <t>Q13200 [7-31]</t>
  </si>
  <si>
    <t>Q13200 1xBiotin [K8]</t>
  </si>
  <si>
    <t>26S proteasome non-ATPase regulatory subunit 2 OS=Homo sapiens OX=9606 GN=PSMD2 PE=1 SV=3</t>
  </si>
  <si>
    <t>[K].VDKGVVPLAGTNGETTTQGLDGLSER.[C]</t>
  </si>
  <si>
    <t>P04075 [109-134]</t>
  </si>
  <si>
    <t>P04075 1xBiotin [K111]</t>
  </si>
  <si>
    <t>[K].DKACSPTSGSPTAGTAATAEHVVQPK.[A]</t>
  </si>
  <si>
    <t>O75626</t>
  </si>
  <si>
    <t>O75626 [507-532]</t>
  </si>
  <si>
    <t>O75626 1xBiotin [K508]</t>
  </si>
  <si>
    <t>PR domain zinc finger protein 1 OS=Homo sapiens OX=9606 GN=PRDM1 PE=1 SV=2</t>
  </si>
  <si>
    <t>[R].YGVSEQTSLKTVSR.[T]</t>
  </si>
  <si>
    <t>Q5T5U3</t>
  </si>
  <si>
    <t>Q5T5U3 [303-316]</t>
  </si>
  <si>
    <t>Q5T5U3 1xBiotin [K312]</t>
  </si>
  <si>
    <t>Rho GTPase-activating protein 21 OS=Homo sapiens OX=9606 GN=ARHGAP21 PE=1 SV=2</t>
  </si>
  <si>
    <t>[K].VFIDQNLSPGKGVVSLVAVHPSTVNPLGK.[Q]</t>
  </si>
  <si>
    <t>Q14186</t>
  </si>
  <si>
    <t>Q14186 [16-44]</t>
  </si>
  <si>
    <t>Q14186 1xBiotin [K26]</t>
  </si>
  <si>
    <t>Transcription factor Dp-1 OS=Homo sapiens OX=9606 GN=TFDP1 PE=1 SV=1</t>
  </si>
  <si>
    <t>1xBiotin [K14]; 1xOxidation [M15]</t>
  </si>
  <si>
    <t>Q96SN8 1xBiotin [K]</t>
  </si>
  <si>
    <t>[R].QQKLLVAGGVPLHPQSPLATK.[E]</t>
  </si>
  <si>
    <t>Q9UKV0</t>
  </si>
  <si>
    <t>Q9UKV0 [407-427]</t>
  </si>
  <si>
    <t>Q9UKV0 1xBiotin [K409]</t>
  </si>
  <si>
    <t>Histone deacetylase 9 OS=Homo sapiens OX=9606 GN=HDAC9 PE=1 SV=2</t>
  </si>
  <si>
    <t>[K].QTSPGKGLMPTPVTR.[R]</t>
  </si>
  <si>
    <t>Q9NRM7</t>
  </si>
  <si>
    <t>Q9NRM7 [155-169]</t>
  </si>
  <si>
    <t>Q9NRM7 1xBiotin [K160]</t>
  </si>
  <si>
    <t>Serine/threonine-protein kinase LATS2 OS=Homo sapiens OX=9606 GN=LATS2 PE=1 SV=2</t>
  </si>
  <si>
    <t>[K].IHKGVYQELPNSDPADPNSDPADLIFQK.[D]</t>
  </si>
  <si>
    <t>Q7Z7L1</t>
  </si>
  <si>
    <t>Q7Z7L1 [169-196]</t>
  </si>
  <si>
    <t>Q7Z7L1 1xBiotin [K171]</t>
  </si>
  <si>
    <t>Schlafen family member 11 OS=Homo sapiens OX=9606 GN=SLFN11 PE=1 SV=2</t>
  </si>
  <si>
    <t>[R].RAEAEKQLQQAQAAGAEQEVEK.[F]</t>
  </si>
  <si>
    <t>P39748</t>
  </si>
  <si>
    <t>P39748 [104-125]</t>
  </si>
  <si>
    <t>P39748 1xBiotin [K109]</t>
  </si>
  <si>
    <t>Flap endonuclease 1 OS=Homo sapiens OX=9606 GN=FEN1 PE=1 SV=1</t>
  </si>
  <si>
    <t>[R].LGKVADWTGATYQDK.[R]</t>
  </si>
  <si>
    <t>O15371</t>
  </si>
  <si>
    <t>O15371 [39-53]</t>
  </si>
  <si>
    <t>O15371 1xBiotin [K41]</t>
  </si>
  <si>
    <t>Eukaryotic translation initiation factor 3 subunit D OS=Homo sapiens OX=9606 GN=EIF3D PE=1 SV=1</t>
  </si>
  <si>
    <t>[K].RPSQEEDTQSIGPKVQR.[Q]</t>
  </si>
  <si>
    <t>Q16526</t>
  </si>
  <si>
    <t>Q16526 [566-582]</t>
  </si>
  <si>
    <t>Q16526 1xBiotin [K579]</t>
  </si>
  <si>
    <t>Cryptochrome-1 OS=Homo sapiens OX=9606 GN=CRY1 PE=1 SV=1</t>
  </si>
  <si>
    <t>[R].SAEEEAADLPTKPTK.[I]</t>
  </si>
  <si>
    <t>Q8WW12 [53-67]</t>
  </si>
  <si>
    <t>Q8WW12 1xBiotin [K64]</t>
  </si>
  <si>
    <t>[K].SAFKVQNATTK.[G]</t>
  </si>
  <si>
    <t>Q9Y5V3 [76-86]</t>
  </si>
  <si>
    <t>Q9Y5V3 1xBiotin [K79]</t>
  </si>
  <si>
    <t>[M].SALEKSMHLGR.[L]</t>
  </si>
  <si>
    <t>1xAcetyl [N-Term]; 1xBiotin [K5]; 1xOxidation [M7]</t>
  </si>
  <si>
    <t>Q9Y570</t>
  </si>
  <si>
    <t>Q9Y570 [2-12]</t>
  </si>
  <si>
    <t>Q9Y570 1xAcetyl [N-Term]; 1xBiotin [K6]</t>
  </si>
  <si>
    <t>Protein phosphatase methylesterase 1 OS=Homo sapiens OX=9606 GN=PPME1 PE=1 SV=3</t>
  </si>
  <si>
    <t>[R].IESKSMSAPVIFDR.[S]</t>
  </si>
  <si>
    <t>O60749</t>
  </si>
  <si>
    <t>O60749 [113-126]</t>
  </si>
  <si>
    <t>O60749 1xBiotin [K116]</t>
  </si>
  <si>
    <t>Sorting nexin-2 OS=Homo sapiens OX=9606 GN=SNX2 PE=1 SV=2</t>
  </si>
  <si>
    <t>[K].LASLPGGVLKTSSINLVSSNAQHTCK.[E]</t>
  </si>
  <si>
    <t>1xBiotin [K10]; 1xCarbamidomethyl [C25]</t>
  </si>
  <si>
    <t>Q6ZVF9</t>
  </si>
  <si>
    <t>Q6ZVF9 [410-435]</t>
  </si>
  <si>
    <t>Q6ZVF9 1xBiotin [K419]</t>
  </si>
  <si>
    <t>G protein-regulated inducer of neurite outgrowth 3 OS=Homo sapiens OX=9606 GN=GPRIN3 PE=2 SV=2</t>
  </si>
  <si>
    <t>[K].LADPVTLKIETK.[V]</t>
  </si>
  <si>
    <t>Q96T58</t>
  </si>
  <si>
    <t>Q96T58 [2960-2971]</t>
  </si>
  <si>
    <t>Q96T58 1xBiotin [K2967]</t>
  </si>
  <si>
    <t>Msx2-interacting protein OS=Homo sapiens OX=9606 GN=SPEN PE=1 SV=1</t>
  </si>
  <si>
    <t>[K].SEDTISKMNDFMR.[M]</t>
  </si>
  <si>
    <t>Q16666 [445-457]; [501-513]</t>
  </si>
  <si>
    <t>Q16666 1xBiotin [K451]; 1xBiotin [K507]</t>
  </si>
  <si>
    <t>[R].KQPMLDAATGKSVWGSLAVQNSPK.[G]</t>
  </si>
  <si>
    <t>P18615</t>
  </si>
  <si>
    <t>P18615 [332-355]</t>
  </si>
  <si>
    <t>P18615 1xBiotin [K342]</t>
  </si>
  <si>
    <t>Negative elongation factor E OS=Homo sapiens OX=9606 GN=NELFE PE=1 SV=3</t>
  </si>
  <si>
    <t>[M].SHKQIYYSDKYDDEEFEYR.[H]</t>
  </si>
  <si>
    <t>P61024</t>
  </si>
  <si>
    <t>P61024 [2-20]</t>
  </si>
  <si>
    <t>P61024 1xAcetyl [N-Term]; 1xBiotin [K4]</t>
  </si>
  <si>
    <t>Cyclin-dependent kinases regulatory subunit 1 OS=Homo sapiens OX=9606 GN=CKS1B PE=1 SV=1</t>
  </si>
  <si>
    <t>[R].KLLTPAEEVLTEEER.[T]</t>
  </si>
  <si>
    <t>Q9C0B7</t>
  </si>
  <si>
    <t>Q9C0B7 [238-252]</t>
  </si>
  <si>
    <t>Q9C0B7 1xBiotin [K238]</t>
  </si>
  <si>
    <t>Transport and Golgi organization protein 6 homolog OS=Homo sapiens OX=9606 GN=TANGO6 PE=1 SV=2</t>
  </si>
  <si>
    <t>[M].SKSFQQSSLSR.[D]</t>
  </si>
  <si>
    <t>P43243</t>
  </si>
  <si>
    <t>P43243 [2-12]</t>
  </si>
  <si>
    <t>P43243 1xAcetyl [N-Term]; 1xBiotin [K3]</t>
  </si>
  <si>
    <t>Matrin-3 OS=Homo sapiens OX=9606 GN=MATR3 PE=1 SV=2</t>
  </si>
  <si>
    <t>[R].KFGDPVVQSDMK.[H]</t>
  </si>
  <si>
    <t>P0DMV8 [77-88]</t>
  </si>
  <si>
    <t>P0DMV8 1xBiotin [K77]</t>
  </si>
  <si>
    <t>[R].IIAHSNQKSAAGYPDYYCK.[W]</t>
  </si>
  <si>
    <t>1xBiotin [K8]; 1xCarbamidomethyl [C18]</t>
  </si>
  <si>
    <t>O14646</t>
  </si>
  <si>
    <t>O14646 [394-412]</t>
  </si>
  <si>
    <t>O14646 1xBiotin [K401]</t>
  </si>
  <si>
    <t>Chromodomain-helicase-DNA-binding protein 1 OS=Homo sapiens OX=9606 GN=CHD1 PE=1 SV=2</t>
  </si>
  <si>
    <t>[R].QDLTTLDVTKLTPLSHEVISR.[Q]</t>
  </si>
  <si>
    <t>P41091</t>
  </si>
  <si>
    <t>P41091 [18-38]</t>
  </si>
  <si>
    <t>P41091 1xBiotin [K27]</t>
  </si>
  <si>
    <t>Eukaryotic translation initiation factor 2 subunit 3 OS=Homo sapiens OX=9606 GN=EIF2S3 PE=1 SV=3</t>
  </si>
  <si>
    <t>[K].QAIKSLNFQEDDDTSR.[E]</t>
  </si>
  <si>
    <t>Q9H814</t>
  </si>
  <si>
    <t>Q9H814 [336-351]</t>
  </si>
  <si>
    <t>Q9H814 1xBiotin [K339]</t>
  </si>
  <si>
    <t>Phosphorylated adapter RNA export protein OS=Homo sapiens OX=9606 GN=PHAX PE=1 SV=1</t>
  </si>
  <si>
    <t>[R].NWDFNLKVEAAK.[I]</t>
  </si>
  <si>
    <t>P42331</t>
  </si>
  <si>
    <t>P42331 [8-19]</t>
  </si>
  <si>
    <t>P42331 1xBiotin [K14]</t>
  </si>
  <si>
    <t>Rho GTPase-activating protein 25 OS=Homo sapiens OX=9606 GN=ARHGAP25 PE=1 SV=2</t>
  </si>
  <si>
    <t>[K].LTPKLETMTLGNR.[S]</t>
  </si>
  <si>
    <t>Q9H171 [392-404]</t>
  </si>
  <si>
    <t>Q9H171 1xBiotin [K395]</t>
  </si>
  <si>
    <t>[R].ISVYYNEATGGKYVPR.[A]</t>
  </si>
  <si>
    <t>P07437</t>
  </si>
  <si>
    <t>P07437 [47-62]</t>
  </si>
  <si>
    <t>P07437 1xBiotin [K58]</t>
  </si>
  <si>
    <t>Tubulin beta chain OS=Homo sapiens OX=9606 GN=TUBB PE=1 SV=2</t>
  </si>
  <si>
    <t>[R].NGLSLKEEHR.[A]</t>
  </si>
  <si>
    <t>Q13422 [424-433]</t>
  </si>
  <si>
    <t>Q13422 1xBiotin [K429]</t>
  </si>
  <si>
    <t>[R].NKCYTAVVPLVYGGETK.[M]</t>
  </si>
  <si>
    <t>1xBiotin [K2]; 1xCarbamidomethyl [C3]</t>
  </si>
  <si>
    <t>P01591 [129-145]</t>
  </si>
  <si>
    <t>P01591 1xBiotin [K130]</t>
  </si>
  <si>
    <t>[R].NKGSVLIPGLVEGSTK.[R]</t>
  </si>
  <si>
    <t>Q86WJ1</t>
  </si>
  <si>
    <t>Q86WJ1 [615-630]</t>
  </si>
  <si>
    <t>Q86WJ1 1xBiotin [K616]</t>
  </si>
  <si>
    <t>Chromodomain-helicase-DNA-binding protein 1-like OS=Homo sapiens OX=9606 GN=CHD1L PE=1 SV=3</t>
  </si>
  <si>
    <t>[K].LSPSWNPKIIYEPHPQLTR.[N]</t>
  </si>
  <si>
    <t>Q96BY7</t>
  </si>
  <si>
    <t>Q96BY7 [254-272]</t>
  </si>
  <si>
    <t>Q96BY7 1xBiotin [K261]</t>
  </si>
  <si>
    <t>Autophagy-related protein 2 homolog B OS=Homo sapiens OX=9606 GN=ATG2B PE=1 SV=5</t>
  </si>
  <si>
    <t>[R].IRPHNLKVHILDTESFETTFGPK.[S]</t>
  </si>
  <si>
    <t>Q13823</t>
  </si>
  <si>
    <t>Q13823 [125-147]</t>
  </si>
  <si>
    <t>Q13823 1xBiotin [K131]</t>
  </si>
  <si>
    <t>Nucleolar GTP-binding protein 2 OS=Homo sapiens OX=9606 GN=GNL2 PE=1 SV=1</t>
  </si>
  <si>
    <t>[R].LQETYSKLLLEK.[T]</t>
  </si>
  <si>
    <t>Q5VT06 [657-668]</t>
  </si>
  <si>
    <t>Q5VT06 1xBiotin [K663]</t>
  </si>
  <si>
    <t>[R].KDFLAMFSPK.[C]</t>
  </si>
  <si>
    <t>O60711 [260-269]</t>
  </si>
  <si>
    <t>O60711 1xBiotin [K260]</t>
  </si>
  <si>
    <t>[K].LPTFGAPEQLVDLKQAGLEAAAK.[A]</t>
  </si>
  <si>
    <t>Q14258 [403-425]</t>
  </si>
  <si>
    <t>Q14258 1xBiotin [K416]</t>
  </si>
  <si>
    <t>[K].IITAVPKIATGHGQQGVTQVVLK.[G]</t>
  </si>
  <si>
    <t>P51610 [814-836]</t>
  </si>
  <si>
    <t>P51610 1xBiotin [K820]</t>
  </si>
  <si>
    <t>[K].NQVALNPQNTVFDAKR.[L]</t>
  </si>
  <si>
    <t>P0DMV8 [57-72]</t>
  </si>
  <si>
    <t>P0DMV8 1xBiotin [K71]</t>
  </si>
  <si>
    <t>[K].ILQKTQPTYPSVK.[S]</t>
  </si>
  <si>
    <t>O15226</t>
  </si>
  <si>
    <t>O15226 [408-420]</t>
  </si>
  <si>
    <t>O15226 1xBiotin [K411]</t>
  </si>
  <si>
    <t>NF-kappa-B-repressing factor OS=Homo sapiens OX=9606 GN=NKRF PE=1 SV=2</t>
  </si>
  <si>
    <t>[R].NTFNFGSKNVSGISFTENMGSSQQK.[N]</t>
  </si>
  <si>
    <t>P49792 [1097-1121]</t>
  </si>
  <si>
    <t>P49792 1xBiotin [K1104]</t>
  </si>
  <si>
    <t>[K].NTKQANPSVLER.[D]</t>
  </si>
  <si>
    <t>Q8NDD1</t>
  </si>
  <si>
    <t>Q8NDD1 [148-159]</t>
  </si>
  <si>
    <t>Q8NDD1 1xBiotin [K150]</t>
  </si>
  <si>
    <t>Uncharacterized protein C1orf131 OS=Homo sapiens OX=9606 GN=C1orf131 PE=1 SV=4</t>
  </si>
  <si>
    <t>[K].IIPQGADSTMLATKTVK.[H]</t>
  </si>
  <si>
    <t>P35658 [1060-1076]</t>
  </si>
  <si>
    <t>[K].IINENYNPKFFGNLQSDDSK.[K]</t>
  </si>
  <si>
    <t>Q32MH5</t>
  </si>
  <si>
    <t>Q32MH5 [660-679]</t>
  </si>
  <si>
    <t>Q32MH5 1xBiotin [K668]</t>
  </si>
  <si>
    <t>Protein FAM214A OS=Homo sapiens OX=9606 GN=FAM214A PE=1 SV=2</t>
  </si>
  <si>
    <t>[R].NTYKMTSLETK.[T]</t>
  </si>
  <si>
    <t>P46013 [847-857]</t>
  </si>
  <si>
    <t>P46013 1xBiotin [K850]</t>
  </si>
  <si>
    <t>[K].NVLCSACSGQGGKSGAVQK.[C]</t>
  </si>
  <si>
    <t>1xBiotin [K13]; 2xCarbamidomethyl [C4; C7]</t>
  </si>
  <si>
    <t>O60884</t>
  </si>
  <si>
    <t>O60884 [140-158]</t>
  </si>
  <si>
    <t>O60884 1xBiotin [K152]</t>
  </si>
  <si>
    <t>DnaJ homolog subfamily A member 2 OS=Homo sapiens OX=9606 GN=DNAJA2 PE=1 SV=1</t>
  </si>
  <si>
    <t>[K].LNYKPPPQKSLK.[E]</t>
  </si>
  <si>
    <t>P52566 [22-33]</t>
  </si>
  <si>
    <t>P52566 1xBiotin [K]</t>
  </si>
  <si>
    <t>[R].HYSPEDEPSPEAQPIAAYKIVSQTNK.[Q]</t>
  </si>
  <si>
    <t>Q6ZSR9</t>
  </si>
  <si>
    <t>Q6ZSR9 [292-317]</t>
  </si>
  <si>
    <t>Q6ZSR9 1xBiotin [K310]</t>
  </si>
  <si>
    <t>Uncharacterized protein FLJ45252 OS=Homo sapiens OX=9606 PE=2 SV=2</t>
  </si>
  <si>
    <t>[K].SLLGDSAPTLHLNKGTPSQSPVVGR.[S]</t>
  </si>
  <si>
    <t>P52594</t>
  </si>
  <si>
    <t>P52594 [162-186]</t>
  </si>
  <si>
    <t>P52594 1xBiotin [K175]</t>
  </si>
  <si>
    <t>Arf-GAP domain and FG repeat-containing protein 1 OS=Homo sapiens OX=9606 GN=AGFG1 PE=1 SV=2</t>
  </si>
  <si>
    <t>[K].SLVSKGTLVQTK.[G]</t>
  </si>
  <si>
    <t>P16401; P16402</t>
  </si>
  <si>
    <t>P16401 [89-100]; P16402 [87-98]</t>
  </si>
  <si>
    <t>P16401 1xBiotin [K93]; P16402 1xBiotin [K91]</t>
  </si>
  <si>
    <t>Histone H1.5 OS=Homo sapiens OX=9606 GN=H1-5 PE=1 SV=3
Histone H1.3 OS=Homo sapiens OX=9606 GN=H1-3 PE=1 SV=2</t>
  </si>
  <si>
    <t>[K].FLVEYKSAVEK.[K]</t>
  </si>
  <si>
    <t>O14929</t>
  </si>
  <si>
    <t>O14929 [10-20]</t>
  </si>
  <si>
    <t>O14929 1xBiotin [K15]</t>
  </si>
  <si>
    <t>Histone acetyltransferase type B catalytic subunit OS=Homo sapiens OX=9606 GN=HAT1 PE=1 SV=1</t>
  </si>
  <si>
    <t>[R].STTFEKSLLMGK.[E]</t>
  </si>
  <si>
    <t>1xBiotin [K6]; 1xOxidation [M10]</t>
  </si>
  <si>
    <t>Q13098</t>
  </si>
  <si>
    <t>Q13098 [433-444]</t>
  </si>
  <si>
    <t>Q13098 1xBiotin [K438]</t>
  </si>
  <si>
    <t>COP9 signalosome complex subunit 1 OS=Homo sapiens OX=9606 GN=GPS1 PE=1 SV=4</t>
  </si>
  <si>
    <t>[K].FLTKGDNNEVDDR.[G]</t>
  </si>
  <si>
    <t>Q9BY50</t>
  </si>
  <si>
    <t>Q9BY50 [123-135]</t>
  </si>
  <si>
    <t>Q9BY50 1xBiotin [K126]</t>
  </si>
  <si>
    <t>Signal peptidase complex catalytic subunit SEC11C OS=Homo sapiens OX=9606 GN=SEC11C PE=1 SV=3</t>
  </si>
  <si>
    <t>[K].FGQGFGKTNIYTQK.[Q]</t>
  </si>
  <si>
    <t>Q9H5V9</t>
  </si>
  <si>
    <t>Q9H5V9 [122-135]</t>
  </si>
  <si>
    <t>Q9H5V9 1xBiotin [K128]</t>
  </si>
  <si>
    <t>STING ER exit protein OS=Homo sapiens OX=9606 GN=STEEP1 PE=1 SV=1</t>
  </si>
  <si>
    <t>[K].FFMLLTFPLSFPISK.[L]</t>
  </si>
  <si>
    <t>1xBiotin [K15]; 1xOxidation [M3]</t>
  </si>
  <si>
    <t>Q6P4Q7</t>
  </si>
  <si>
    <t>Q6P4Q7 [308-322]</t>
  </si>
  <si>
    <t>Q6P4Q7 1xBiotin [K322]</t>
  </si>
  <si>
    <t>Metal transporter CNNM4 OS=Homo sapiens OX=9606 GN=CNNM4 PE=1 SV=3</t>
  </si>
  <si>
    <t>[R].TAAAPKAGPGVVR.[K]</t>
  </si>
  <si>
    <t>Q15691</t>
  </si>
  <si>
    <t>Q15691 [169-181]</t>
  </si>
  <si>
    <t>Q15691 1xBiotin [K174]</t>
  </si>
  <si>
    <t>Microtubule-associated protein RP/EB family member 1 OS=Homo sapiens OX=9606 GN=MAPRE1 PE=1 SV=3</t>
  </si>
  <si>
    <t>[K].TAGNSEFLGKTPGQNAQK.[W]</t>
  </si>
  <si>
    <t>P78344</t>
  </si>
  <si>
    <t>P78344 [32-49]</t>
  </si>
  <si>
    <t>P78344 1xBiotin [K41]</t>
  </si>
  <si>
    <t>Eukaryotic translation initiation factor 4 gamma 2 OS=Homo sapiens OX=9606 GN=EIF4G2 PE=1 SV=1</t>
  </si>
  <si>
    <t>[K].EVMDSLKQETQGLQK.[E]</t>
  </si>
  <si>
    <t>Q9NTJ3</t>
  </si>
  <si>
    <t>Q9NTJ3 [462-476]</t>
  </si>
  <si>
    <t>Q9NTJ3 1xBiotin [K468]</t>
  </si>
  <si>
    <t>Structural maintenance of chromosomes protein 4 OS=Homo sapiens OX=9606 GN=SMC4 PE=1 SV=2</t>
  </si>
  <si>
    <t>[K].STQTVAKTTTAAAVASTGPSSR.[S]</t>
  </si>
  <si>
    <t>P27816 [803-824]</t>
  </si>
  <si>
    <t>P27816 1xBiotin [K809]</t>
  </si>
  <si>
    <t>[K].TEDEVLTSKGDAWAK.[Y]</t>
  </si>
  <si>
    <t>Q9BQ61</t>
  </si>
  <si>
    <t>Q9BQ61 [138-152]</t>
  </si>
  <si>
    <t>Q9BQ61 1xBiotin [K146]</t>
  </si>
  <si>
    <t>Telomerase RNA component interacting RNase OS=Homo sapiens OX=9606 GN=TRIR PE=1 SV=1</t>
  </si>
  <si>
    <t>[K].TEISVESKHQTLQGLAFPLQPEAQR.[A]</t>
  </si>
  <si>
    <t>Q6IBS0</t>
  </si>
  <si>
    <t>Q6IBS0 [164-188]</t>
  </si>
  <si>
    <t>Q6IBS0 1xBiotin [K171]</t>
  </si>
  <si>
    <t>Twinfilin-2 OS=Homo sapiens OX=9606 GN=TWF2 PE=1 SV=2</t>
  </si>
  <si>
    <t>[K].TEVNSGFFYKSAEER.[E]</t>
  </si>
  <si>
    <t>P40227 [242-256]</t>
  </si>
  <si>
    <t>P40227 1xBiotin [K251]</t>
  </si>
  <si>
    <t>[K].ESMCSTPAFPVSPETPYVKTALR.[H]</t>
  </si>
  <si>
    <t>1xBiotin [K19]; 1xCarbamidomethyl [C4]; 1xOxidation [M3]</t>
  </si>
  <si>
    <t>Q68CZ2 [839-861]</t>
  </si>
  <si>
    <t>Q68CZ2 1xBiotin [K857]</t>
  </si>
  <si>
    <t>1xBiotin [K19]; 1xCarbamidomethyl [C4]</t>
  </si>
  <si>
    <t>1xBiotin [K10]; 1xOxidation [M6]</t>
  </si>
  <si>
    <t>[R].TLAAKVELVDIQR.[E]</t>
  </si>
  <si>
    <t>O14492</t>
  </si>
  <si>
    <t>O14492 [184-196]</t>
  </si>
  <si>
    <t>O14492 1xBiotin [K188]</t>
  </si>
  <si>
    <t>SH2B adapter protein 2 OS=Homo sapiens OX=9606 GN=SH2B2 PE=1 SV=2</t>
  </si>
  <si>
    <t>[K].EQGNVKAAGASDVVLYK.[I]</t>
  </si>
  <si>
    <t>Q9NSD9</t>
  </si>
  <si>
    <t>Q9NSD9 [48-64]</t>
  </si>
  <si>
    <t>Q9NSD9 1xBiotin [K53]</t>
  </si>
  <si>
    <t>Phenylalanine--tRNA ligase beta subunit OS=Homo sapiens OX=9606 GN=FARSB PE=1 SV=3</t>
  </si>
  <si>
    <t>[R].ENIQKSLAGSSGPGASSGTSGDHGELVVR.[I]</t>
  </si>
  <si>
    <t>P29692</t>
  </si>
  <si>
    <t>P29692 [55-83]</t>
  </si>
  <si>
    <t>P29692 1xBiotin [K59]</t>
  </si>
  <si>
    <t>Elongation factor 1-delta OS=Homo sapiens OX=9606 GN=EEF1D PE=1 SV=5</t>
  </si>
  <si>
    <t>[R].TNGLTKPAALAAAPAKPGGAGGSK.[K]</t>
  </si>
  <si>
    <t>Q13619 [18-41]</t>
  </si>
  <si>
    <t>Q13619 1xBiotin [K23]</t>
  </si>
  <si>
    <t>[K].ETQKSIYYITGESK.[E]</t>
  </si>
  <si>
    <t>P08238</t>
  </si>
  <si>
    <t>P08238 [478-491]</t>
  </si>
  <si>
    <t>P08238 1xBiotin [K481]</t>
  </si>
  <si>
    <t>Heat shock protein HSP 90-beta OS=Homo sapiens OX=9606 GN=HSP90AB1 PE=1 SV=4</t>
  </si>
  <si>
    <t>[K].EKMVGGIAQIIAAQEEMLR.[K]</t>
  </si>
  <si>
    <t>Q9Y490 [2492-2510]</t>
  </si>
  <si>
    <t>Q9Y490 1xBiotin [K2493]</t>
  </si>
  <si>
    <t>[R].GAPQHYPKTAGNSEFLGK.[T]</t>
  </si>
  <si>
    <t>P78344 [24-41]</t>
  </si>
  <si>
    <t>P78344 1xBiotin [K31]</t>
  </si>
  <si>
    <t>[R].GGKNSTWSGESK.[T]</t>
  </si>
  <si>
    <t>P19338 [475-486]</t>
  </si>
  <si>
    <t>P19338 1xBiotin [K477]</t>
  </si>
  <si>
    <t>[K].GTLVQTKGTGASGSFK.[L]</t>
  </si>
  <si>
    <t>P16401 [94-109]; P16402 [92-107]</t>
  </si>
  <si>
    <t>P16401 1xBiotin [K100]; P16402 1xBiotin [K98]</t>
  </si>
  <si>
    <t>[K].SPILKISAPQPIPSNR.[I]</t>
  </si>
  <si>
    <t>Q9P2D0</t>
  </si>
  <si>
    <t>Q9P2D0 [1083-1098]</t>
  </si>
  <si>
    <t>Q9P2D0 1xBiotin [K1087]</t>
  </si>
  <si>
    <t>Inhibitor of Bruton tyrosine kinase OS=Homo sapiens OX=9606 GN=IBTK PE=1 SV=3</t>
  </si>
  <si>
    <t>[R].GQKATLLQQR.[R]</t>
  </si>
  <si>
    <t>P46013 [908-917]</t>
  </si>
  <si>
    <t>P46013 1xBiotin [K910]</t>
  </si>
  <si>
    <t>[K].GQEVSPKVYFMK.[Q]</t>
  </si>
  <si>
    <t>1xBiotin [K7]; 1xOxidation [M11]</t>
  </si>
  <si>
    <t>P09936</t>
  </si>
  <si>
    <t>P09936 [72-83]</t>
  </si>
  <si>
    <t>P09936 1xBiotin [K78]</t>
  </si>
  <si>
    <t>Ubiquitin carboxyl-terminal hydrolase isozyme L1 OS=Homo sapiens OX=9606 GN=UCHL1 PE=1 SV=2</t>
  </si>
  <si>
    <t>[R].GPLEYVPSAKVEVVEER.[Q]</t>
  </si>
  <si>
    <t>Q14764 [361-377]</t>
  </si>
  <si>
    <t>Q14764 1xBiotin [K370]</t>
  </si>
  <si>
    <t>[K].GNLYSFGCPEYGQLGHNSDGKFIAR.[A]</t>
  </si>
  <si>
    <t>1xBiotin [K21]; 1xCarbamidomethyl [C8]</t>
  </si>
  <si>
    <t>Q9P258</t>
  </si>
  <si>
    <t>Q9P258 [273-297]</t>
  </si>
  <si>
    <t>Q9P258 1xBiotin [K293]</t>
  </si>
  <si>
    <t>Protein RCC2 OS=Homo sapiens OX=9606 GN=RCC2 PE=1 SV=2</t>
  </si>
  <si>
    <t>[K].GMKVEVLNSDAVLPSR.[V]</t>
  </si>
  <si>
    <t>1xBiotin [K3]; 1xOxidation [M2]</t>
  </si>
  <si>
    <t>Q969R5</t>
  </si>
  <si>
    <t>Q969R5 [213-228]</t>
  </si>
  <si>
    <t>Q969R5 1xBiotin [K215]</t>
  </si>
  <si>
    <t>Lethal(3)malignant brain tumor-like protein 2 OS=Homo sapiens OX=9606 GN=L3MBTL2 PE=1 SV=1</t>
  </si>
  <si>
    <t>[K].GEFKDEEETVTTKHIHITQATETTTTR.[H]</t>
  </si>
  <si>
    <t>Q14677 [248-274]</t>
  </si>
  <si>
    <t>Q14677 1xBiotin [K260]</t>
  </si>
  <si>
    <t>[R].GLPLVDDGGWNTVPISKGSRPIDTSR.[L]</t>
  </si>
  <si>
    <t>Q04637</t>
  </si>
  <si>
    <t>Q04637 [1043-1068]</t>
  </si>
  <si>
    <t>Q04637 1xBiotin [K1059]</t>
  </si>
  <si>
    <t>Eukaryotic translation initiation factor 4 gamma 1 OS=Homo sapiens OX=9606 GN=EIF4G1 PE=1 SV=4</t>
  </si>
  <si>
    <t>[R].SQKIVYICCGEDHTAALTK.[E]</t>
  </si>
  <si>
    <t>1xBiotin [K3]; 2xCarbamidomethyl [C8; C9]</t>
  </si>
  <si>
    <t>Q5GLZ8</t>
  </si>
  <si>
    <t>Q5GLZ8 [241-259]</t>
  </si>
  <si>
    <t>Q5GLZ8 1xBiotin [K243]</t>
  </si>
  <si>
    <t>Probable E3 ubiquitin-protein ligase HERC4 OS=Homo sapiens OX=9606 GN=HERC4 PE=1 SV=1</t>
  </si>
  <si>
    <t>[K].SQTINNEAFSGIKIEK.[H]</t>
  </si>
  <si>
    <t>Q9H7E2</t>
  </si>
  <si>
    <t>Q9H7E2 [458-473]</t>
  </si>
  <si>
    <t>Q9H7E2 1xBiotin [K]</t>
  </si>
  <si>
    <t>Tudor domain-containing protein 3 OS=Homo sapiens OX=9606 GN=TDRD3 PE=1 SV=1</t>
  </si>
  <si>
    <t>[K].SQVFDHETKGSVAVR.[V]</t>
  </si>
  <si>
    <t>Q9Y4C8</t>
  </si>
  <si>
    <t>Q9Y4C8 [537-551]</t>
  </si>
  <si>
    <t>Q9Y4C8 1xBiotin [K545]</t>
  </si>
  <si>
    <t>Probable RNA-binding protein 19 OS=Homo sapiens OX=9606 GN=RBM19 PE=1 SV=3</t>
  </si>
  <si>
    <t>[R].SSIAHSSPSPPGSKSATPSPSSSTQEEESEVHFK.[I]</t>
  </si>
  <si>
    <t>Q96NM4</t>
  </si>
  <si>
    <t>Q96NM4 [193-226]</t>
  </si>
  <si>
    <t>Q96NM4 1xBiotin [K206]</t>
  </si>
  <si>
    <t>TOX high mobility group box family member 2 OS=Homo sapiens OX=9606 GN=TOX2 PE=1 SV=2</t>
  </si>
  <si>
    <t>[R].GKSSEPVVIMK.[R]</t>
  </si>
  <si>
    <t>1xBiotin [K2]; 1xOxidation [M10]</t>
  </si>
  <si>
    <t>P46013 [3039-3049]</t>
  </si>
  <si>
    <t>P46013 1xBiotin [K3040]</t>
  </si>
  <si>
    <t>[K].SSQQPSTPQQAPPGQPQQGTFVAHKEIK.[L]</t>
  </si>
  <si>
    <t>1xBiotin [K28]</t>
  </si>
  <si>
    <t>Q86VM9</t>
  </si>
  <si>
    <t>Q86VM9 [790-817]</t>
  </si>
  <si>
    <t>Q86VM9 1xBiotin [K817]</t>
  </si>
  <si>
    <t>Zinc finger CCCH domain-containing protein 18 OS=Homo sapiens OX=9606 GN=ZC3H18 PE=1 SV=2</t>
  </si>
  <si>
    <t>[R].SSSSLLASPGHISVKEPTPSIASDISLPIATQELR.[Q]</t>
  </si>
  <si>
    <t>A0FGR8</t>
  </si>
  <si>
    <t>A0FGR8 [736-770]</t>
  </si>
  <si>
    <t>A0FGR8 1xBiotin [K750]</t>
  </si>
  <si>
    <t>Extended synaptotagmin-2 OS=Homo sapiens OX=9606 GN=ESYT2 PE=1 SV=1</t>
  </si>
  <si>
    <t>[R].GKEDALVTKNLVPGESVYGEK.[R]</t>
  </si>
  <si>
    <t>P22087</t>
  </si>
  <si>
    <t>P22087 [101-121]</t>
  </si>
  <si>
    <t>P22087 1xBiotin [K109]</t>
  </si>
  <si>
    <t>rRNA 2'-O-methyltransferase fibrillarin OS=Homo sapiens OX=9606 GN=FBL PE=1 SV=2</t>
  </si>
  <si>
    <t>[R].SPVVELSKVPLVQR.[G]</t>
  </si>
  <si>
    <t>P25098</t>
  </si>
  <si>
    <t>P25098 [670-683]</t>
  </si>
  <si>
    <t>P25098 1xBiotin [K677]</t>
  </si>
  <si>
    <t>Beta-adrenergic receptor kinase 1 OS=Homo sapiens OX=9606 GN=GRK2 PE=1 SV=2</t>
  </si>
  <si>
    <t>[K].YVAKELAVR.[T]</t>
  </si>
  <si>
    <t>Q14739</t>
  </si>
  <si>
    <t>Q14739 [187-195]</t>
  </si>
  <si>
    <t>Q14739 1xBiotin [K190]</t>
  </si>
  <si>
    <t>Delta(14)-sterol reductase LBR OS=Homo sapiens OX=9606 GN=LBR PE=1 SV=2</t>
  </si>
  <si>
    <t>Ratio (Pom/DMSO)</t>
    <phoneticPr fontId="4"/>
  </si>
  <si>
    <t>Ratio (log 2)</t>
    <phoneticPr fontId="4"/>
  </si>
  <si>
    <t>p Value</t>
    <phoneticPr fontId="4"/>
  </si>
  <si>
    <t xml:space="preserve"> p Value (-LOG10)</t>
    <phoneticPr fontId="4"/>
  </si>
  <si>
    <t>p Value Rank</t>
    <phoneticPr fontId="4"/>
  </si>
  <si>
    <t>q value</t>
  </si>
  <si>
    <t>q value (-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5">
    <font>
      <sz val="11"/>
      <color rgb="FF000000"/>
      <name val="Calibri"/>
    </font>
    <font>
      <sz val="6"/>
      <name val="Tsukushi A Round Gothic Bold"/>
      <family val="3"/>
      <charset val="128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6"/>
      <name val="Kozuka Gothic Pro R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 applyNumberFormat="0" applyFont="0" applyFill="0"/>
  </cellStyleXfs>
  <cellXfs count="10">
    <xf numFmtId="0" fontId="0" fillId="0" borderId="0" xfId="0"/>
    <xf numFmtId="0" fontId="3" fillId="0" borderId="1" xfId="0" applyFont="1" applyFill="1" applyBorder="1"/>
    <xf numFmtId="176" fontId="3" fillId="0" borderId="1" xfId="0" applyNumberFormat="1" applyFont="1" applyFill="1" applyBorder="1"/>
    <xf numFmtId="0" fontId="3" fillId="0" borderId="0" xfId="0" applyFont="1" applyFill="1"/>
    <xf numFmtId="176" fontId="3" fillId="0" borderId="0" xfId="0" applyNumberFormat="1" applyFont="1" applyFill="1"/>
    <xf numFmtId="0" fontId="3" fillId="0" borderId="2" xfId="0" applyNumberFormat="1" applyFont="1" applyFill="1" applyBorder="1"/>
    <xf numFmtId="0" fontId="2" fillId="0" borderId="0" xfId="0" applyNumberFormat="1" applyFont="1"/>
    <xf numFmtId="0" fontId="3" fillId="0" borderId="3" xfId="0" applyNumberFormat="1" applyFont="1" applyFill="1" applyBorder="1"/>
    <xf numFmtId="0" fontId="0" fillId="0" borderId="0" xfId="0" applyNumberFormat="1"/>
    <xf numFmtId="176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644"/>
  <sheetViews>
    <sheetView workbookViewId="0">
      <selection sqref="A1:XFD1048576"/>
    </sheetView>
  </sheetViews>
  <sheetFormatPr baseColWidth="10" defaultRowHeight="14"/>
  <cols>
    <col min="1" max="1" width="22.5" style="3" customWidth="1"/>
    <col min="2" max="8" width="10.83203125" style="3"/>
    <col min="9" max="9" width="43.33203125" style="3" customWidth="1"/>
    <col min="10" max="11" width="10.83203125" style="3"/>
    <col min="12" max="12" width="27" style="3" customWidth="1"/>
    <col min="13" max="18" width="22.6640625" style="3" customWidth="1"/>
    <col min="19" max="24" width="22.6640625" style="4" customWidth="1"/>
    <col min="25" max="16384" width="10.83203125" style="3"/>
  </cols>
  <sheetData>
    <row r="1" spans="1: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>
      <c r="A2" s="1" t="s">
        <v>37</v>
      </c>
      <c r="B2" s="1" t="s">
        <v>38</v>
      </c>
      <c r="C2" s="1">
        <v>1</v>
      </c>
      <c r="D2" s="1">
        <v>1</v>
      </c>
      <c r="E2" s="1">
        <v>6</v>
      </c>
      <c r="F2" s="1" t="s">
        <v>39</v>
      </c>
      <c r="G2" s="1" t="s">
        <v>40</v>
      </c>
      <c r="H2" s="1" t="s">
        <v>41</v>
      </c>
      <c r="I2" s="1" t="s">
        <v>42</v>
      </c>
      <c r="J2" s="1">
        <v>1</v>
      </c>
      <c r="K2" s="1">
        <v>2406.0805799999998</v>
      </c>
      <c r="L2" s="1">
        <v>20.411999999999999</v>
      </c>
      <c r="M2" s="1">
        <v>10.9</v>
      </c>
      <c r="N2" s="1">
        <v>8.3000000000000007</v>
      </c>
      <c r="O2" s="1">
        <v>8</v>
      </c>
      <c r="P2" s="1">
        <v>147.30000000000001</v>
      </c>
      <c r="Q2" s="1">
        <v>202.2</v>
      </c>
      <c r="R2" s="1">
        <v>223.2</v>
      </c>
      <c r="S2" s="2">
        <v>12949.264214982901</v>
      </c>
      <c r="T2" s="2">
        <v>9887.8843349221097</v>
      </c>
      <c r="U2" s="2">
        <v>9476.6319428058505</v>
      </c>
      <c r="V2" s="2">
        <v>174474.40288329899</v>
      </c>
      <c r="W2" s="2">
        <v>239452.95022793501</v>
      </c>
      <c r="X2" s="2">
        <v>264321.23292700603</v>
      </c>
      <c r="Y2" s="1" t="s">
        <v>43</v>
      </c>
      <c r="Z2" s="1" t="s">
        <v>44</v>
      </c>
      <c r="AA2" s="1" t="s">
        <v>44</v>
      </c>
      <c r="AB2" s="1" t="s">
        <v>44</v>
      </c>
      <c r="AC2" s="1" t="s">
        <v>36</v>
      </c>
      <c r="AD2" s="1" t="s">
        <v>36</v>
      </c>
      <c r="AE2" s="1" t="s">
        <v>36</v>
      </c>
      <c r="AF2" s="1" t="s">
        <v>36</v>
      </c>
      <c r="AG2" s="1">
        <v>6.9939999999999998E-5</v>
      </c>
      <c r="AH2" s="1">
        <v>6.3430000000000001E-9</v>
      </c>
      <c r="AI2" s="1">
        <v>65</v>
      </c>
      <c r="AJ2" s="1">
        <v>45.92</v>
      </c>
    </row>
    <row r="3" spans="1:36">
      <c r="A3" s="1" t="s">
        <v>45</v>
      </c>
      <c r="B3" s="1" t="s">
        <v>46</v>
      </c>
      <c r="C3" s="1">
        <v>1</v>
      </c>
      <c r="D3" s="1">
        <v>1</v>
      </c>
      <c r="E3" s="1">
        <v>12</v>
      </c>
      <c r="F3" s="1" t="s">
        <v>47</v>
      </c>
      <c r="G3" s="1" t="s">
        <v>48</v>
      </c>
      <c r="H3" s="1" t="s">
        <v>49</v>
      </c>
      <c r="I3" s="1" t="s">
        <v>50</v>
      </c>
      <c r="J3" s="1">
        <v>1</v>
      </c>
      <c r="K3" s="1">
        <v>1825.8425199999999</v>
      </c>
      <c r="L3" s="1">
        <v>20.155999999999999</v>
      </c>
      <c r="M3" s="1">
        <v>7.8</v>
      </c>
      <c r="N3" s="1">
        <v>12.5</v>
      </c>
      <c r="O3" s="1">
        <v>8.9</v>
      </c>
      <c r="P3" s="1">
        <v>156.9</v>
      </c>
      <c r="Q3" s="1">
        <v>215.2</v>
      </c>
      <c r="R3" s="1">
        <v>198.8</v>
      </c>
      <c r="S3" s="2">
        <v>33927.7578125</v>
      </c>
      <c r="T3" s="2">
        <v>54575.7236911285</v>
      </c>
      <c r="U3" s="2">
        <v>38649.1124935849</v>
      </c>
      <c r="V3" s="2">
        <v>683855.88132136804</v>
      </c>
      <c r="W3" s="2">
        <v>938154.32167275599</v>
      </c>
      <c r="X3" s="2">
        <v>866523.87853521202</v>
      </c>
      <c r="Y3" s="1" t="s">
        <v>43</v>
      </c>
      <c r="Z3" s="1" t="s">
        <v>36</v>
      </c>
      <c r="AA3" s="1" t="s">
        <v>36</v>
      </c>
      <c r="AB3" s="1" t="s">
        <v>36</v>
      </c>
      <c r="AC3" s="1" t="s">
        <v>36</v>
      </c>
      <c r="AD3" s="1" t="s">
        <v>36</v>
      </c>
      <c r="AE3" s="1" t="s">
        <v>36</v>
      </c>
      <c r="AF3" s="1" t="s">
        <v>36</v>
      </c>
      <c r="AG3" s="1">
        <v>6.9939999999999998E-5</v>
      </c>
      <c r="AH3" s="1">
        <v>8.6160000000000004E-7</v>
      </c>
      <c r="AI3" s="1">
        <v>55</v>
      </c>
      <c r="AJ3" s="1">
        <v>42.07</v>
      </c>
    </row>
    <row r="4" spans="1:36">
      <c r="A4" s="1" t="s">
        <v>51</v>
      </c>
      <c r="B4" s="1" t="s">
        <v>52</v>
      </c>
      <c r="C4" s="1">
        <v>1</v>
      </c>
      <c r="D4" s="1">
        <v>1</v>
      </c>
      <c r="E4" s="1">
        <v>6</v>
      </c>
      <c r="F4" s="1" t="s">
        <v>47</v>
      </c>
      <c r="G4" s="1" t="s">
        <v>53</v>
      </c>
      <c r="H4" s="1" t="s">
        <v>54</v>
      </c>
      <c r="I4" s="1" t="s">
        <v>50</v>
      </c>
      <c r="J4" s="1">
        <v>0</v>
      </c>
      <c r="K4" s="1">
        <v>1795.92336</v>
      </c>
      <c r="L4" s="1">
        <v>12.872999999999999</v>
      </c>
      <c r="M4" s="1">
        <v>4.5</v>
      </c>
      <c r="N4" s="1">
        <v>14</v>
      </c>
      <c r="O4" s="1">
        <v>26</v>
      </c>
      <c r="P4" s="1">
        <v>163.1</v>
      </c>
      <c r="Q4" s="1">
        <v>212.2</v>
      </c>
      <c r="R4" s="1">
        <v>180.2</v>
      </c>
      <c r="S4" s="2">
        <v>6765.1206731887596</v>
      </c>
      <c r="T4" s="2">
        <v>21261.645588619602</v>
      </c>
      <c r="U4" s="2">
        <v>39450.917691185699</v>
      </c>
      <c r="V4" s="2">
        <v>247691.513868126</v>
      </c>
      <c r="W4" s="2">
        <v>322242.337102308</v>
      </c>
      <c r="X4" s="2">
        <v>273690.67159411003</v>
      </c>
      <c r="Y4" s="1" t="s">
        <v>43</v>
      </c>
      <c r="Z4" s="1" t="s">
        <v>44</v>
      </c>
      <c r="AA4" s="1" t="s">
        <v>44</v>
      </c>
      <c r="AB4" s="1" t="s">
        <v>55</v>
      </c>
      <c r="AC4" s="1" t="s">
        <v>36</v>
      </c>
      <c r="AD4" s="1" t="s">
        <v>36</v>
      </c>
      <c r="AE4" s="1" t="s">
        <v>36</v>
      </c>
      <c r="AF4" s="1" t="s">
        <v>36</v>
      </c>
      <c r="AG4" s="1">
        <v>6.9939999999999998E-5</v>
      </c>
      <c r="AH4" s="1">
        <v>9.2949999999999999E-4</v>
      </c>
      <c r="AI4" s="1">
        <v>22</v>
      </c>
      <c r="AJ4" s="1">
        <v>49.28</v>
      </c>
    </row>
    <row r="5" spans="1:36">
      <c r="A5" s="1" t="s">
        <v>56</v>
      </c>
      <c r="B5" s="1" t="s">
        <v>57</v>
      </c>
      <c r="C5" s="1">
        <v>1</v>
      </c>
      <c r="D5" s="1">
        <v>1</v>
      </c>
      <c r="E5" s="1">
        <v>5</v>
      </c>
      <c r="F5" s="1" t="s">
        <v>58</v>
      </c>
      <c r="G5" s="1" t="s">
        <v>59</v>
      </c>
      <c r="H5" s="1" t="s">
        <v>60</v>
      </c>
      <c r="I5" s="1" t="s">
        <v>61</v>
      </c>
      <c r="J5" s="1">
        <v>1</v>
      </c>
      <c r="K5" s="1">
        <v>4406.08788</v>
      </c>
      <c r="L5" s="1">
        <v>6.6909999999999998</v>
      </c>
      <c r="M5" s="1">
        <v>21.4</v>
      </c>
      <c r="N5" s="1">
        <v>3.6</v>
      </c>
      <c r="O5" s="1">
        <v>100.5</v>
      </c>
      <c r="P5" s="1">
        <v>103.9</v>
      </c>
      <c r="Q5" s="1">
        <v>227.5</v>
      </c>
      <c r="R5" s="1">
        <v>143.19999999999999</v>
      </c>
      <c r="S5" s="2">
        <v>52376.44140625</v>
      </c>
      <c r="T5" s="2">
        <v>8711.6049212590297</v>
      </c>
      <c r="U5" s="2">
        <v>245943.148021314</v>
      </c>
      <c r="V5" s="2">
        <v>254284.715509659</v>
      </c>
      <c r="W5" s="2">
        <v>556835.65661100904</v>
      </c>
      <c r="X5" s="2">
        <v>350464.20225982898</v>
      </c>
      <c r="Y5" s="1" t="s">
        <v>43</v>
      </c>
      <c r="Z5" s="1" t="s">
        <v>36</v>
      </c>
      <c r="AA5" s="1" t="s">
        <v>44</v>
      </c>
      <c r="AB5" s="1" t="s">
        <v>55</v>
      </c>
      <c r="AC5" s="1" t="s">
        <v>36</v>
      </c>
      <c r="AD5" s="1" t="s">
        <v>36</v>
      </c>
      <c r="AE5" s="1" t="s">
        <v>36</v>
      </c>
      <c r="AF5" s="1" t="s">
        <v>36</v>
      </c>
      <c r="AG5" s="1">
        <v>6.9939999999999998E-5</v>
      </c>
      <c r="AH5" s="1">
        <v>4.4159999999999996E-9</v>
      </c>
      <c r="AI5" s="1">
        <v>70</v>
      </c>
      <c r="AJ5" s="1">
        <v>51.92</v>
      </c>
    </row>
    <row r="6" spans="1:36">
      <c r="A6" s="1" t="s">
        <v>62</v>
      </c>
      <c r="B6" s="1" t="s">
        <v>63</v>
      </c>
      <c r="C6" s="1">
        <v>1</v>
      </c>
      <c r="D6" s="1">
        <v>1</v>
      </c>
      <c r="E6" s="1">
        <v>3</v>
      </c>
      <c r="F6" s="1" t="s">
        <v>39</v>
      </c>
      <c r="G6" s="1" t="s">
        <v>64</v>
      </c>
      <c r="H6" s="1" t="s">
        <v>65</v>
      </c>
      <c r="I6" s="1" t="s">
        <v>42</v>
      </c>
      <c r="J6" s="1">
        <v>1</v>
      </c>
      <c r="K6" s="1">
        <v>1125.6084900000001</v>
      </c>
      <c r="L6" s="1">
        <v>6.4</v>
      </c>
      <c r="M6" s="1">
        <v>36.6</v>
      </c>
      <c r="N6" s="1">
        <v>22.7</v>
      </c>
      <c r="O6" s="1">
        <v>25.6</v>
      </c>
      <c r="P6" s="1">
        <v>200.9</v>
      </c>
      <c r="Q6" s="1">
        <v>145</v>
      </c>
      <c r="R6" s="1">
        <v>169.2</v>
      </c>
      <c r="S6" s="2">
        <v>18332.445758457699</v>
      </c>
      <c r="T6" s="2">
        <v>11335.901295764699</v>
      </c>
      <c r="U6" s="2">
        <v>12785.754106153199</v>
      </c>
      <c r="V6" s="2">
        <v>100475.337405443</v>
      </c>
      <c r="W6" s="2">
        <v>72547.559392014096</v>
      </c>
      <c r="X6" s="2">
        <v>84659.8247207315</v>
      </c>
      <c r="Y6" s="1" t="s">
        <v>43</v>
      </c>
      <c r="Z6" s="1" t="s">
        <v>44</v>
      </c>
      <c r="AA6" s="1" t="s">
        <v>44</v>
      </c>
      <c r="AB6" s="1" t="s">
        <v>44</v>
      </c>
      <c r="AC6" s="1" t="s">
        <v>36</v>
      </c>
      <c r="AD6" s="1" t="s">
        <v>36</v>
      </c>
      <c r="AE6" s="1" t="s">
        <v>36</v>
      </c>
      <c r="AF6" s="1" t="s">
        <v>36</v>
      </c>
      <c r="AG6" s="1">
        <v>1.5150000000000001E-3</v>
      </c>
      <c r="AH6" s="1">
        <v>3.6429999999999997E-2</v>
      </c>
      <c r="AI6" s="1">
        <v>7</v>
      </c>
      <c r="AJ6" s="1">
        <v>31.77</v>
      </c>
    </row>
    <row r="7" spans="1:36">
      <c r="A7" s="1" t="s">
        <v>66</v>
      </c>
      <c r="B7" s="1" t="s">
        <v>67</v>
      </c>
      <c r="C7" s="1">
        <v>1</v>
      </c>
      <c r="D7" s="1">
        <v>1</v>
      </c>
      <c r="E7" s="1">
        <v>10</v>
      </c>
      <c r="F7" s="1" t="s">
        <v>68</v>
      </c>
      <c r="G7" s="1" t="s">
        <v>69</v>
      </c>
      <c r="H7" s="1" t="s">
        <v>70</v>
      </c>
      <c r="I7" s="1" t="s">
        <v>71</v>
      </c>
      <c r="J7" s="1">
        <v>1</v>
      </c>
      <c r="K7" s="1">
        <v>2680.3228199999999</v>
      </c>
      <c r="L7" s="1">
        <v>4.5880000000000001</v>
      </c>
      <c r="M7" s="1">
        <v>36.4</v>
      </c>
      <c r="N7" s="1">
        <v>49.8</v>
      </c>
      <c r="O7" s="1">
        <v>26.1</v>
      </c>
      <c r="P7" s="1">
        <v>119.6</v>
      </c>
      <c r="Q7" s="1">
        <v>191.4</v>
      </c>
      <c r="R7" s="1">
        <v>176.7</v>
      </c>
      <c r="S7" s="2">
        <v>326154.375</v>
      </c>
      <c r="T7" s="2">
        <v>446696.26555998001</v>
      </c>
      <c r="U7" s="2">
        <v>233552.991914413</v>
      </c>
      <c r="V7" s="2">
        <v>1071502.7595848499</v>
      </c>
      <c r="W7" s="2">
        <v>1715299.3026739201</v>
      </c>
      <c r="X7" s="2">
        <v>1583932.9121101899</v>
      </c>
      <c r="Y7" s="1" t="s">
        <v>43</v>
      </c>
      <c r="Z7" s="1" t="s">
        <v>36</v>
      </c>
      <c r="AA7" s="1" t="s">
        <v>36</v>
      </c>
      <c r="AB7" s="1" t="s">
        <v>36</v>
      </c>
      <c r="AC7" s="1" t="s">
        <v>36</v>
      </c>
      <c r="AD7" s="1" t="s">
        <v>36</v>
      </c>
      <c r="AE7" s="1" t="s">
        <v>36</v>
      </c>
      <c r="AF7" s="1" t="s">
        <v>36</v>
      </c>
      <c r="AG7" s="1">
        <v>6.9939999999999998E-5</v>
      </c>
      <c r="AH7" s="1">
        <v>8.1530000000000003E-8</v>
      </c>
      <c r="AI7" s="1">
        <v>63</v>
      </c>
      <c r="AJ7" s="1">
        <v>59.57</v>
      </c>
    </row>
    <row r="8" spans="1:36">
      <c r="A8" s="1" t="s">
        <v>72</v>
      </c>
      <c r="B8" s="1" t="s">
        <v>73</v>
      </c>
      <c r="C8" s="1">
        <v>1</v>
      </c>
      <c r="D8" s="1">
        <v>1</v>
      </c>
      <c r="E8" s="1">
        <v>23</v>
      </c>
      <c r="F8" s="1" t="s">
        <v>68</v>
      </c>
      <c r="G8" s="1" t="s">
        <v>74</v>
      </c>
      <c r="H8" s="1" t="s">
        <v>75</v>
      </c>
      <c r="I8" s="1" t="s">
        <v>71</v>
      </c>
      <c r="J8" s="1">
        <v>1</v>
      </c>
      <c r="K8" s="1">
        <v>1780.85745</v>
      </c>
      <c r="L8" s="1">
        <v>3.9550000000000001</v>
      </c>
      <c r="M8" s="1">
        <v>35.200000000000003</v>
      </c>
      <c r="N8" s="1">
        <v>39.799999999999997</v>
      </c>
      <c r="O8" s="1">
        <v>43.9</v>
      </c>
      <c r="P8" s="1">
        <v>139.19999999999999</v>
      </c>
      <c r="Q8" s="1">
        <v>172.8</v>
      </c>
      <c r="R8" s="1">
        <v>169.2</v>
      </c>
      <c r="S8" s="2">
        <v>853186.375</v>
      </c>
      <c r="T8" s="2">
        <v>965306.93423188606</v>
      </c>
      <c r="U8" s="2">
        <v>1064069.31443531</v>
      </c>
      <c r="V8" s="2">
        <v>3374202.3397965301</v>
      </c>
      <c r="W8" s="2">
        <v>4189158.47299367</v>
      </c>
      <c r="X8" s="2">
        <v>4102427.8571969098</v>
      </c>
      <c r="Y8" s="1" t="s">
        <v>43</v>
      </c>
      <c r="Z8" s="1" t="s">
        <v>36</v>
      </c>
      <c r="AA8" s="1" t="s">
        <v>36</v>
      </c>
      <c r="AB8" s="1" t="s">
        <v>36</v>
      </c>
      <c r="AC8" s="1" t="s">
        <v>36</v>
      </c>
      <c r="AD8" s="1" t="s">
        <v>36</v>
      </c>
      <c r="AE8" s="1" t="s">
        <v>36</v>
      </c>
      <c r="AF8" s="1" t="s">
        <v>36</v>
      </c>
      <c r="AG8" s="1">
        <v>6.9939999999999998E-5</v>
      </c>
      <c r="AH8" s="1">
        <v>1.5970000000000001E-7</v>
      </c>
      <c r="AI8" s="1">
        <v>56</v>
      </c>
      <c r="AJ8" s="1">
        <v>49</v>
      </c>
    </row>
    <row r="9" spans="1:36">
      <c r="A9" s="1" t="s">
        <v>76</v>
      </c>
      <c r="B9" s="1" t="s">
        <v>77</v>
      </c>
      <c r="C9" s="1">
        <v>1</v>
      </c>
      <c r="D9" s="1">
        <v>1</v>
      </c>
      <c r="E9" s="1">
        <v>7</v>
      </c>
      <c r="F9" s="1" t="s">
        <v>78</v>
      </c>
      <c r="G9" s="1" t="s">
        <v>79</v>
      </c>
      <c r="H9" s="1" t="s">
        <v>80</v>
      </c>
      <c r="I9" s="1" t="s">
        <v>81</v>
      </c>
      <c r="J9" s="1">
        <v>1</v>
      </c>
      <c r="K9" s="1">
        <v>2924.4683100000002</v>
      </c>
      <c r="L9" s="1">
        <v>3.387</v>
      </c>
      <c r="M9" s="1">
        <v>68.099999999999994</v>
      </c>
      <c r="N9" s="1">
        <v>39.4</v>
      </c>
      <c r="O9" s="1">
        <v>37</v>
      </c>
      <c r="P9" s="1">
        <v>125.2</v>
      </c>
      <c r="Q9" s="1">
        <v>135.1</v>
      </c>
      <c r="R9" s="1">
        <v>195.3</v>
      </c>
      <c r="S9" s="2">
        <v>19977.457761603899</v>
      </c>
      <c r="T9" s="2">
        <v>11553.7762456898</v>
      </c>
      <c r="U9" s="2">
        <v>10838.092825998499</v>
      </c>
      <c r="V9" s="2">
        <v>36713.697459729599</v>
      </c>
      <c r="W9" s="2">
        <v>39610.697163344397</v>
      </c>
      <c r="X9" s="2">
        <v>57265.293784406</v>
      </c>
      <c r="Y9" s="1" t="s">
        <v>43</v>
      </c>
      <c r="Z9" s="1" t="s">
        <v>44</v>
      </c>
      <c r="AA9" s="1" t="s">
        <v>36</v>
      </c>
      <c r="AB9" s="1" t="s">
        <v>36</v>
      </c>
      <c r="AC9" s="1" t="s">
        <v>36</v>
      </c>
      <c r="AD9" s="1" t="s">
        <v>36</v>
      </c>
      <c r="AE9" s="1" t="s">
        <v>36</v>
      </c>
      <c r="AF9" s="1" t="s">
        <v>36</v>
      </c>
      <c r="AG9" s="1">
        <v>6.9939999999999998E-5</v>
      </c>
      <c r="AH9" s="1">
        <v>9.5260000000000006E-5</v>
      </c>
      <c r="AI9" s="1">
        <v>20</v>
      </c>
      <c r="AJ9" s="1">
        <v>31.1</v>
      </c>
    </row>
    <row r="10" spans="1:36">
      <c r="A10" s="1" t="s">
        <v>56</v>
      </c>
      <c r="B10" s="1" t="s">
        <v>82</v>
      </c>
      <c r="C10" s="1">
        <v>1</v>
      </c>
      <c r="D10" s="1">
        <v>1</v>
      </c>
      <c r="E10" s="1">
        <v>20</v>
      </c>
      <c r="F10" s="1" t="s">
        <v>58</v>
      </c>
      <c r="G10" s="1" t="s">
        <v>59</v>
      </c>
      <c r="H10" s="1" t="s">
        <v>83</v>
      </c>
      <c r="I10" s="1" t="s">
        <v>61</v>
      </c>
      <c r="J10" s="1">
        <v>1</v>
      </c>
      <c r="K10" s="1">
        <v>4390.0929699999997</v>
      </c>
      <c r="L10" s="1">
        <v>3.266</v>
      </c>
      <c r="M10" s="1">
        <v>36.6</v>
      </c>
      <c r="N10" s="1">
        <v>35.9</v>
      </c>
      <c r="O10" s="1">
        <v>86.2</v>
      </c>
      <c r="P10" s="1">
        <v>117.3</v>
      </c>
      <c r="Q10" s="1">
        <v>198.2</v>
      </c>
      <c r="R10" s="1">
        <v>125.7</v>
      </c>
      <c r="S10" s="2">
        <v>247530.82421875</v>
      </c>
      <c r="T10" s="2">
        <v>242836.47296001299</v>
      </c>
      <c r="U10" s="2">
        <v>582953.61616591201</v>
      </c>
      <c r="V10" s="2">
        <v>793084.40007151896</v>
      </c>
      <c r="W10" s="2">
        <v>1339827.8426777001</v>
      </c>
      <c r="X10" s="2">
        <v>849325.23451863998</v>
      </c>
      <c r="Y10" s="1" t="s">
        <v>43</v>
      </c>
      <c r="Z10" s="1" t="s">
        <v>36</v>
      </c>
      <c r="AA10" s="1" t="s">
        <v>36</v>
      </c>
      <c r="AB10" s="1" t="s">
        <v>36</v>
      </c>
      <c r="AC10" s="1" t="s">
        <v>36</v>
      </c>
      <c r="AD10" s="1" t="s">
        <v>36</v>
      </c>
      <c r="AE10" s="1" t="s">
        <v>36</v>
      </c>
      <c r="AF10" s="1" t="s">
        <v>36</v>
      </c>
      <c r="AG10" s="1">
        <v>6.9939999999999998E-5</v>
      </c>
      <c r="AH10" s="1">
        <v>9.8630000000000004E-9</v>
      </c>
      <c r="AI10" s="1">
        <v>63</v>
      </c>
      <c r="AJ10" s="1">
        <v>55.51</v>
      </c>
    </row>
    <row r="11" spans="1:36">
      <c r="A11" s="1" t="s">
        <v>84</v>
      </c>
      <c r="B11" s="1" t="s">
        <v>85</v>
      </c>
      <c r="C11" s="1">
        <v>1</v>
      </c>
      <c r="D11" s="1">
        <v>2</v>
      </c>
      <c r="E11" s="1">
        <v>7</v>
      </c>
      <c r="F11" s="1" t="s">
        <v>86</v>
      </c>
      <c r="G11" s="1" t="s">
        <v>87</v>
      </c>
      <c r="H11" s="1" t="s">
        <v>88</v>
      </c>
      <c r="I11" s="1" t="s">
        <v>89</v>
      </c>
      <c r="J11" s="1">
        <v>1</v>
      </c>
      <c r="K11" s="1">
        <v>2116.0743200000002</v>
      </c>
      <c r="L11" s="1">
        <v>3.1360000000000001</v>
      </c>
      <c r="M11" s="1">
        <v>59</v>
      </c>
      <c r="N11" s="1">
        <v>51.6</v>
      </c>
      <c r="O11" s="1">
        <v>7.9</v>
      </c>
      <c r="P11" s="1">
        <v>161.69999999999999</v>
      </c>
      <c r="Q11" s="1">
        <v>174.5</v>
      </c>
      <c r="R11" s="1">
        <v>145.30000000000001</v>
      </c>
      <c r="S11" s="2">
        <v>48620.1640625</v>
      </c>
      <c r="T11" s="2">
        <v>42480.563094099802</v>
      </c>
      <c r="U11" s="2">
        <v>6548.8248229599103</v>
      </c>
      <c r="V11" s="2">
        <v>133232.10701168599</v>
      </c>
      <c r="W11" s="2">
        <v>143763.432074168</v>
      </c>
      <c r="X11" s="2">
        <v>119716.867348174</v>
      </c>
      <c r="Y11" s="1" t="s">
        <v>43</v>
      </c>
      <c r="Z11" s="1" t="s">
        <v>36</v>
      </c>
      <c r="AA11" s="1" t="s">
        <v>36</v>
      </c>
      <c r="AB11" s="1" t="s">
        <v>44</v>
      </c>
      <c r="AC11" s="1" t="s">
        <v>36</v>
      </c>
      <c r="AD11" s="1" t="s">
        <v>36</v>
      </c>
      <c r="AE11" s="1" t="s">
        <v>36</v>
      </c>
      <c r="AF11" s="1" t="s">
        <v>36</v>
      </c>
      <c r="AG11" s="1">
        <v>6.9939999999999998E-5</v>
      </c>
      <c r="AH11" s="1">
        <v>1.8370000000000001E-7</v>
      </c>
      <c r="AI11" s="1">
        <v>58</v>
      </c>
      <c r="AJ11" s="1">
        <v>51.22</v>
      </c>
    </row>
    <row r="12" spans="1:36">
      <c r="A12" s="1" t="s">
        <v>90</v>
      </c>
      <c r="B12" s="1" t="s">
        <v>91</v>
      </c>
      <c r="C12" s="1">
        <v>1</v>
      </c>
      <c r="D12" s="1">
        <v>1</v>
      </c>
      <c r="E12" s="1">
        <v>3</v>
      </c>
      <c r="F12" s="1" t="s">
        <v>39</v>
      </c>
      <c r="G12" s="1" t="s">
        <v>92</v>
      </c>
      <c r="H12" s="1" t="s">
        <v>93</v>
      </c>
      <c r="I12" s="1" t="s">
        <v>42</v>
      </c>
      <c r="J12" s="1">
        <v>1</v>
      </c>
      <c r="K12" s="1">
        <v>2461.0428299999999</v>
      </c>
      <c r="L12" s="1">
        <v>2.968</v>
      </c>
      <c r="M12" s="1">
        <v>57.2</v>
      </c>
      <c r="N12" s="1">
        <v>50.8</v>
      </c>
      <c r="O12" s="1">
        <v>46.9</v>
      </c>
      <c r="P12" s="1">
        <v>121.4</v>
      </c>
      <c r="Q12" s="1">
        <v>169.6</v>
      </c>
      <c r="R12" s="1">
        <v>154.19999999999999</v>
      </c>
      <c r="S12" s="2">
        <v>21153.909783261599</v>
      </c>
      <c r="T12" s="2">
        <v>18810.909496106298</v>
      </c>
      <c r="U12" s="2">
        <v>17347.3616585487</v>
      </c>
      <c r="V12" s="2">
        <v>44918.529132160897</v>
      </c>
      <c r="W12" s="2">
        <v>62774.891675229701</v>
      </c>
      <c r="X12" s="2">
        <v>57054.727363998099</v>
      </c>
      <c r="Y12" s="1" t="s">
        <v>43</v>
      </c>
      <c r="Z12" s="1" t="s">
        <v>44</v>
      </c>
      <c r="AA12" s="1" t="s">
        <v>44</v>
      </c>
      <c r="AB12" s="1" t="s">
        <v>44</v>
      </c>
      <c r="AC12" s="1" t="s">
        <v>36</v>
      </c>
      <c r="AD12" s="1" t="s">
        <v>36</v>
      </c>
      <c r="AE12" s="1" t="s">
        <v>36</v>
      </c>
      <c r="AF12" s="1" t="s">
        <v>36</v>
      </c>
      <c r="AG12" s="1">
        <v>6.9939999999999998E-5</v>
      </c>
      <c r="AH12" s="1">
        <v>5.2580000000000001E-5</v>
      </c>
      <c r="AI12" s="1">
        <v>21</v>
      </c>
      <c r="AJ12" s="1">
        <v>41.36</v>
      </c>
    </row>
    <row r="13" spans="1:36">
      <c r="A13" s="1" t="s">
        <v>94</v>
      </c>
      <c r="B13" s="1" t="s">
        <v>95</v>
      </c>
      <c r="C13" s="1">
        <v>2</v>
      </c>
      <c r="D13" s="1">
        <v>2</v>
      </c>
      <c r="E13" s="1">
        <v>1</v>
      </c>
      <c r="F13" s="1" t="s">
        <v>96</v>
      </c>
      <c r="G13" s="1" t="s">
        <v>97</v>
      </c>
      <c r="H13" s="1" t="s">
        <v>98</v>
      </c>
      <c r="I13" s="1" t="s">
        <v>99</v>
      </c>
      <c r="J13" s="1">
        <v>1</v>
      </c>
      <c r="K13" s="1">
        <v>1031.50125</v>
      </c>
      <c r="L13" s="1">
        <v>2.923</v>
      </c>
      <c r="M13" s="1">
        <v>71.5</v>
      </c>
      <c r="N13" s="1">
        <v>34.4</v>
      </c>
      <c r="O13" s="1">
        <v>32.200000000000003</v>
      </c>
      <c r="P13" s="1">
        <v>208.9</v>
      </c>
      <c r="Q13" s="1">
        <v>164.8</v>
      </c>
      <c r="R13" s="1">
        <v>88.3</v>
      </c>
      <c r="S13" s="2">
        <v>12341.452488564501</v>
      </c>
      <c r="T13" s="2">
        <v>5936.8257901158504</v>
      </c>
      <c r="U13" s="2">
        <v>5555.8044436595601</v>
      </c>
      <c r="V13" s="2">
        <v>36073.754424589097</v>
      </c>
      <c r="W13" s="2">
        <v>28456.804081921498</v>
      </c>
      <c r="X13" s="2">
        <v>15253.3174559484</v>
      </c>
      <c r="Y13" s="1" t="s">
        <v>100</v>
      </c>
      <c r="Z13" s="1" t="s">
        <v>44</v>
      </c>
      <c r="AA13" s="1" t="s">
        <v>44</v>
      </c>
      <c r="AB13" s="1" t="s">
        <v>44</v>
      </c>
      <c r="AC13" s="1" t="s">
        <v>36</v>
      </c>
      <c r="AD13" s="1" t="s">
        <v>55</v>
      </c>
      <c r="AE13" s="1" t="s">
        <v>55</v>
      </c>
      <c r="AF13" s="1" t="s">
        <v>36</v>
      </c>
      <c r="AG13" s="1">
        <v>1.361E-4</v>
      </c>
      <c r="AH13" s="1">
        <v>3.9849999999999998E-3</v>
      </c>
      <c r="AI13" s="1">
        <v>19</v>
      </c>
      <c r="AJ13" s="1">
        <v>20.52</v>
      </c>
    </row>
    <row r="14" spans="1:36">
      <c r="A14" s="1" t="s">
        <v>101</v>
      </c>
      <c r="B14" s="1" t="s">
        <v>102</v>
      </c>
      <c r="C14" s="1">
        <v>1</v>
      </c>
      <c r="D14" s="1">
        <v>1</v>
      </c>
      <c r="E14" s="1">
        <v>2</v>
      </c>
      <c r="F14" s="1" t="s">
        <v>39</v>
      </c>
      <c r="G14" s="1" t="s">
        <v>103</v>
      </c>
      <c r="H14" s="1" t="s">
        <v>104</v>
      </c>
      <c r="I14" s="1" t="s">
        <v>42</v>
      </c>
      <c r="J14" s="1">
        <v>1</v>
      </c>
      <c r="K14" s="1">
        <v>1479.69705</v>
      </c>
      <c r="L14" s="1">
        <v>2.661</v>
      </c>
      <c r="M14" s="1">
        <v>60.6</v>
      </c>
      <c r="N14" s="1">
        <v>19</v>
      </c>
      <c r="O14" s="1">
        <v>67.900000000000006</v>
      </c>
      <c r="P14" s="1">
        <v>121</v>
      </c>
      <c r="Q14" s="1">
        <v>150.6</v>
      </c>
      <c r="R14" s="1">
        <v>180.8</v>
      </c>
      <c r="S14" s="2">
        <v>13563.3064904207</v>
      </c>
      <c r="T14" s="2">
        <v>4251.59728706027</v>
      </c>
      <c r="U14" s="2">
        <v>15205.2935748001</v>
      </c>
      <c r="V14" s="2">
        <v>27085.884461277499</v>
      </c>
      <c r="W14" s="2">
        <v>33716.345100479601</v>
      </c>
      <c r="X14" s="2">
        <v>40461.248946002597</v>
      </c>
      <c r="Y14" s="1" t="s">
        <v>43</v>
      </c>
      <c r="Z14" s="1" t="s">
        <v>44</v>
      </c>
      <c r="AA14" s="1" t="s">
        <v>44</v>
      </c>
      <c r="AB14" s="1" t="s">
        <v>44</v>
      </c>
      <c r="AC14" s="1" t="s">
        <v>36</v>
      </c>
      <c r="AD14" s="1" t="s">
        <v>55</v>
      </c>
      <c r="AE14" s="1" t="s">
        <v>36</v>
      </c>
      <c r="AF14" s="1" t="s">
        <v>36</v>
      </c>
      <c r="AG14" s="1">
        <v>3.0640000000000002E-4</v>
      </c>
      <c r="AH14" s="1">
        <v>1.5339999999999999E-2</v>
      </c>
      <c r="AI14" s="1">
        <v>21</v>
      </c>
      <c r="AJ14" s="1">
        <v>36.119999999999997</v>
      </c>
    </row>
    <row r="15" spans="1:36">
      <c r="A15" s="1" t="s">
        <v>105</v>
      </c>
      <c r="B15" s="1" t="s">
        <v>38</v>
      </c>
      <c r="C15" s="1">
        <v>1</v>
      </c>
      <c r="D15" s="1">
        <v>1</v>
      </c>
      <c r="E15" s="1">
        <v>1</v>
      </c>
      <c r="F15" s="1" t="s">
        <v>106</v>
      </c>
      <c r="G15" s="1" t="s">
        <v>107</v>
      </c>
      <c r="H15" s="1" t="s">
        <v>108</v>
      </c>
      <c r="I15" s="1" t="s">
        <v>109</v>
      </c>
      <c r="J15" s="1">
        <v>2</v>
      </c>
      <c r="K15" s="1">
        <v>2436.2730700000002</v>
      </c>
      <c r="L15" s="1">
        <v>2.6240000000000001</v>
      </c>
      <c r="M15" s="1">
        <v>16.7</v>
      </c>
      <c r="N15" s="1">
        <v>26.8</v>
      </c>
      <c r="O15" s="1">
        <v>153.6</v>
      </c>
      <c r="P15" s="1">
        <v>153.69999999999999</v>
      </c>
      <c r="Q15" s="1">
        <v>205.4</v>
      </c>
      <c r="R15" s="1">
        <v>43.7</v>
      </c>
      <c r="S15" s="2">
        <v>8415.2975163418705</v>
      </c>
      <c r="T15" s="2">
        <v>13538.098528180901</v>
      </c>
      <c r="U15" s="2">
        <v>77543.093818882597</v>
      </c>
      <c r="V15" s="2">
        <v>77578.738911482593</v>
      </c>
      <c r="W15" s="2">
        <v>103659.83381097</v>
      </c>
      <c r="X15" s="2">
        <v>22078.5680849526</v>
      </c>
      <c r="Y15" s="1" t="s">
        <v>43</v>
      </c>
      <c r="Z15" s="1" t="s">
        <v>44</v>
      </c>
      <c r="AA15" s="1" t="s">
        <v>44</v>
      </c>
      <c r="AB15" s="1" t="s">
        <v>55</v>
      </c>
      <c r="AC15" s="1" t="s">
        <v>55</v>
      </c>
      <c r="AD15" s="1" t="s">
        <v>36</v>
      </c>
      <c r="AE15" s="1" t="s">
        <v>44</v>
      </c>
      <c r="AF15" s="1" t="s">
        <v>36</v>
      </c>
      <c r="AG15" s="1">
        <v>6.9939999999999998E-5</v>
      </c>
      <c r="AH15" s="1">
        <v>2.0359999999999999E-4</v>
      </c>
      <c r="AI15" s="1">
        <v>16</v>
      </c>
      <c r="AJ15" s="1">
        <v>59.35</v>
      </c>
    </row>
    <row r="16" spans="1:36">
      <c r="A16" s="1" t="s">
        <v>110</v>
      </c>
      <c r="B16" s="1" t="s">
        <v>111</v>
      </c>
      <c r="C16" s="1">
        <v>1</v>
      </c>
      <c r="D16" s="1">
        <v>1</v>
      </c>
      <c r="E16" s="1">
        <v>3</v>
      </c>
      <c r="F16" s="1" t="s">
        <v>39</v>
      </c>
      <c r="G16" s="1" t="s">
        <v>112</v>
      </c>
      <c r="H16" s="1" t="s">
        <v>113</v>
      </c>
      <c r="I16" s="1" t="s">
        <v>42</v>
      </c>
      <c r="J16" s="1">
        <v>1</v>
      </c>
      <c r="K16" s="1">
        <v>2351.20237</v>
      </c>
      <c r="L16" s="1">
        <v>2.2210000000000001</v>
      </c>
      <c r="M16" s="1">
        <v>67.7</v>
      </c>
      <c r="N16" s="1">
        <v>58.8</v>
      </c>
      <c r="O16" s="1">
        <v>68</v>
      </c>
      <c r="P16" s="1">
        <v>150.4</v>
      </c>
      <c r="Q16" s="1">
        <v>186.9</v>
      </c>
      <c r="R16" s="1">
        <v>68.3</v>
      </c>
      <c r="S16" s="2">
        <v>233174.1875</v>
      </c>
      <c r="T16" s="2">
        <v>202677.88362157799</v>
      </c>
      <c r="U16" s="2">
        <v>234074.666159068</v>
      </c>
      <c r="V16" s="2">
        <v>517985.93737618998</v>
      </c>
      <c r="W16" s="2">
        <v>643652.50576034398</v>
      </c>
      <c r="X16" s="2">
        <v>235177.10866671</v>
      </c>
      <c r="Y16" s="1" t="s">
        <v>43</v>
      </c>
      <c r="Z16" s="1" t="s">
        <v>55</v>
      </c>
      <c r="AA16" s="1" t="s">
        <v>55</v>
      </c>
      <c r="AB16" s="1" t="s">
        <v>55</v>
      </c>
      <c r="AC16" s="1" t="s">
        <v>36</v>
      </c>
      <c r="AD16" s="1" t="s">
        <v>36</v>
      </c>
      <c r="AE16" s="1" t="s">
        <v>36</v>
      </c>
      <c r="AF16" s="1" t="s">
        <v>36</v>
      </c>
      <c r="AG16" s="1">
        <v>6.9939999999999998E-5</v>
      </c>
      <c r="AH16" s="1">
        <v>1.658E-5</v>
      </c>
      <c r="AI16" s="1">
        <v>35</v>
      </c>
      <c r="AJ16" s="1">
        <v>53.79</v>
      </c>
    </row>
    <row r="17" spans="1:36">
      <c r="A17" s="1" t="s">
        <v>114</v>
      </c>
      <c r="B17" s="1" t="s">
        <v>115</v>
      </c>
      <c r="C17" s="1">
        <v>1</v>
      </c>
      <c r="D17" s="1">
        <v>1</v>
      </c>
      <c r="E17" s="1">
        <v>6</v>
      </c>
      <c r="F17" s="1" t="s">
        <v>116</v>
      </c>
      <c r="G17" s="1" t="s">
        <v>117</v>
      </c>
      <c r="H17" s="1" t="s">
        <v>118</v>
      </c>
      <c r="I17" s="1" t="s">
        <v>119</v>
      </c>
      <c r="J17" s="1">
        <v>1</v>
      </c>
      <c r="K17" s="1">
        <v>1741.90942</v>
      </c>
      <c r="L17" s="1">
        <v>2.0190000000000001</v>
      </c>
      <c r="M17" s="1">
        <v>90.4</v>
      </c>
      <c r="N17" s="1">
        <v>78.3</v>
      </c>
      <c r="O17" s="1">
        <v>11.6</v>
      </c>
      <c r="P17" s="1">
        <v>90.8</v>
      </c>
      <c r="Q17" s="1">
        <v>146.6</v>
      </c>
      <c r="R17" s="1">
        <v>182.4</v>
      </c>
      <c r="S17" s="2">
        <v>159960.515625</v>
      </c>
      <c r="T17" s="2">
        <v>138634.696256736</v>
      </c>
      <c r="U17" s="2">
        <v>20473.5978388328</v>
      </c>
      <c r="V17" s="2">
        <v>160689.01914608799</v>
      </c>
      <c r="W17" s="2">
        <v>259520.07669978499</v>
      </c>
      <c r="X17" s="2">
        <v>322966.95732845902</v>
      </c>
      <c r="Y17" s="1" t="s">
        <v>43</v>
      </c>
      <c r="Z17" s="1" t="s">
        <v>36</v>
      </c>
      <c r="AA17" s="1" t="s">
        <v>36</v>
      </c>
      <c r="AB17" s="1" t="s">
        <v>36</v>
      </c>
      <c r="AC17" s="1" t="s">
        <v>36</v>
      </c>
      <c r="AD17" s="1" t="s">
        <v>36</v>
      </c>
      <c r="AE17" s="1" t="s">
        <v>36</v>
      </c>
      <c r="AF17" s="1" t="s">
        <v>36</v>
      </c>
      <c r="AG17" s="1">
        <v>6.9939999999999998E-5</v>
      </c>
      <c r="AH17" s="1">
        <v>2.4349999999999998E-7</v>
      </c>
      <c r="AI17" s="1">
        <v>61</v>
      </c>
      <c r="AJ17" s="1">
        <v>64.760000000000005</v>
      </c>
    </row>
    <row r="18" spans="1:36">
      <c r="A18" s="1" t="s">
        <v>56</v>
      </c>
      <c r="B18" s="1" t="s">
        <v>120</v>
      </c>
      <c r="C18" s="1">
        <v>1</v>
      </c>
      <c r="D18" s="1">
        <v>1</v>
      </c>
      <c r="E18" s="1">
        <v>20</v>
      </c>
      <c r="F18" s="1" t="s">
        <v>58</v>
      </c>
      <c r="G18" s="1" t="s">
        <v>59</v>
      </c>
      <c r="H18" s="1" t="s">
        <v>83</v>
      </c>
      <c r="I18" s="1" t="s">
        <v>61</v>
      </c>
      <c r="J18" s="1">
        <v>1</v>
      </c>
      <c r="K18" s="1">
        <v>4374.0980499999996</v>
      </c>
      <c r="L18" s="1">
        <v>1.883</v>
      </c>
      <c r="M18" s="1">
        <v>60.8</v>
      </c>
      <c r="N18" s="1">
        <v>68.400000000000006</v>
      </c>
      <c r="O18" s="1">
        <v>79.900000000000006</v>
      </c>
      <c r="P18" s="1">
        <v>109.4</v>
      </c>
      <c r="Q18" s="1">
        <v>152.69999999999999</v>
      </c>
      <c r="R18" s="1">
        <v>128.9</v>
      </c>
      <c r="S18" s="2">
        <v>745470.59375</v>
      </c>
      <c r="T18" s="2">
        <v>839698.82514309196</v>
      </c>
      <c r="U18" s="2">
        <v>980349.65487134503</v>
      </c>
      <c r="V18" s="2">
        <v>1341844.1506833001</v>
      </c>
      <c r="W18" s="2">
        <v>1872989.61517965</v>
      </c>
      <c r="X18" s="2">
        <v>1581298.7144246299</v>
      </c>
      <c r="Y18" s="1" t="s">
        <v>43</v>
      </c>
      <c r="Z18" s="1" t="s">
        <v>36</v>
      </c>
      <c r="AA18" s="1" t="s">
        <v>36</v>
      </c>
      <c r="AB18" s="1" t="s">
        <v>36</v>
      </c>
      <c r="AC18" s="1" t="s">
        <v>36</v>
      </c>
      <c r="AD18" s="1" t="s">
        <v>36</v>
      </c>
      <c r="AE18" s="1" t="s">
        <v>36</v>
      </c>
      <c r="AF18" s="1" t="s">
        <v>36</v>
      </c>
      <c r="AG18" s="1">
        <v>6.9939999999999998E-5</v>
      </c>
      <c r="AH18" s="1">
        <v>1.4370000000000001E-8</v>
      </c>
      <c r="AI18" s="1">
        <v>71</v>
      </c>
      <c r="AJ18" s="1">
        <v>57.38</v>
      </c>
    </row>
    <row r="19" spans="1:36">
      <c r="A19" s="1" t="s">
        <v>121</v>
      </c>
      <c r="B19" s="1" t="s">
        <v>38</v>
      </c>
      <c r="C19" s="1">
        <v>1</v>
      </c>
      <c r="D19" s="1">
        <v>1</v>
      </c>
      <c r="E19" s="1">
        <v>9</v>
      </c>
      <c r="F19" s="1" t="s">
        <v>122</v>
      </c>
      <c r="G19" s="1" t="s">
        <v>123</v>
      </c>
      <c r="H19" s="1" t="s">
        <v>124</v>
      </c>
      <c r="I19" s="1" t="s">
        <v>125</v>
      </c>
      <c r="J19" s="1">
        <v>1</v>
      </c>
      <c r="K19" s="1">
        <v>1370.7864500000001</v>
      </c>
      <c r="L19" s="1">
        <v>1.7649999999999999</v>
      </c>
      <c r="M19" s="1">
        <v>62.5</v>
      </c>
      <c r="N19" s="1">
        <v>74.7</v>
      </c>
      <c r="O19" s="1">
        <v>78.599999999999994</v>
      </c>
      <c r="P19" s="1">
        <v>124.3</v>
      </c>
      <c r="Q19" s="1">
        <v>121</v>
      </c>
      <c r="R19" s="1">
        <v>138.80000000000001</v>
      </c>
      <c r="S19" s="2">
        <v>167069.765625</v>
      </c>
      <c r="T19" s="2">
        <v>199777.37408475101</v>
      </c>
      <c r="U19" s="2">
        <v>210151.00816556101</v>
      </c>
      <c r="V19" s="2">
        <v>332277.12580637698</v>
      </c>
      <c r="W19" s="2">
        <v>323444.81013796502</v>
      </c>
      <c r="X19" s="2">
        <v>370937.07889903901</v>
      </c>
      <c r="Y19" s="1" t="s">
        <v>43</v>
      </c>
      <c r="Z19" s="1" t="s">
        <v>55</v>
      </c>
      <c r="AA19" s="1" t="s">
        <v>36</v>
      </c>
      <c r="AB19" s="1" t="s">
        <v>36</v>
      </c>
      <c r="AC19" s="1" t="s">
        <v>36</v>
      </c>
      <c r="AD19" s="1" t="s">
        <v>36</v>
      </c>
      <c r="AE19" s="1" t="s">
        <v>36</v>
      </c>
      <c r="AF19" s="1" t="s">
        <v>36</v>
      </c>
      <c r="AG19" s="1">
        <v>6.9939999999999998E-5</v>
      </c>
      <c r="AH19" s="1">
        <v>8.6819999999999999E-5</v>
      </c>
      <c r="AI19" s="1">
        <v>33</v>
      </c>
      <c r="AJ19" s="1">
        <v>46.09</v>
      </c>
    </row>
    <row r="20" spans="1:36">
      <c r="A20" s="1" t="s">
        <v>126</v>
      </c>
      <c r="B20" s="1" t="s">
        <v>127</v>
      </c>
      <c r="C20" s="1">
        <v>1</v>
      </c>
      <c r="D20" s="1">
        <v>1</v>
      </c>
      <c r="E20" s="1">
        <v>1</v>
      </c>
      <c r="F20" s="1" t="s">
        <v>128</v>
      </c>
      <c r="G20" s="1" t="s">
        <v>129</v>
      </c>
      <c r="H20" s="1" t="s">
        <v>130</v>
      </c>
      <c r="I20" s="1" t="s">
        <v>131</v>
      </c>
      <c r="J20" s="1">
        <v>1</v>
      </c>
      <c r="K20" s="1">
        <v>1426.66713</v>
      </c>
      <c r="L20" s="1">
        <v>1.732</v>
      </c>
      <c r="M20" s="1">
        <v>58.9</v>
      </c>
      <c r="N20" s="1">
        <v>46.5</v>
      </c>
      <c r="O20" s="1">
        <v>174.2</v>
      </c>
      <c r="P20" s="1">
        <v>80.5</v>
      </c>
      <c r="Q20" s="1">
        <v>124.6</v>
      </c>
      <c r="R20" s="1">
        <v>115.2</v>
      </c>
      <c r="S20" s="2">
        <v>16279.7062818992</v>
      </c>
      <c r="T20" s="2">
        <v>12842.671410680399</v>
      </c>
      <c r="U20" s="2">
        <v>48111.771720188801</v>
      </c>
      <c r="V20" s="2">
        <v>22244.2517431208</v>
      </c>
      <c r="W20" s="2">
        <v>34400.9811073694</v>
      </c>
      <c r="X20" s="2">
        <v>31829.3140403584</v>
      </c>
      <c r="Y20" s="1" t="s">
        <v>43</v>
      </c>
      <c r="Z20" s="1" t="s">
        <v>44</v>
      </c>
      <c r="AA20" s="1" t="s">
        <v>44</v>
      </c>
      <c r="AB20" s="1" t="s">
        <v>36</v>
      </c>
      <c r="AC20" s="1" t="s">
        <v>55</v>
      </c>
      <c r="AD20" s="1" t="s">
        <v>55</v>
      </c>
      <c r="AE20" s="1" t="s">
        <v>55</v>
      </c>
      <c r="AF20" s="1" t="s">
        <v>36</v>
      </c>
      <c r="AG20" s="1">
        <v>3.0640000000000002E-4</v>
      </c>
      <c r="AH20" s="1">
        <v>1.5089999999999999E-2</v>
      </c>
      <c r="AI20" s="1">
        <v>11</v>
      </c>
      <c r="AJ20" s="1">
        <v>38.520000000000003</v>
      </c>
    </row>
    <row r="21" spans="1:36">
      <c r="A21" s="1" t="s">
        <v>132</v>
      </c>
      <c r="B21" s="1" t="s">
        <v>133</v>
      </c>
      <c r="C21" s="1">
        <v>1</v>
      </c>
      <c r="D21" s="1">
        <v>1</v>
      </c>
      <c r="E21" s="1">
        <v>5</v>
      </c>
      <c r="F21" s="1" t="s">
        <v>134</v>
      </c>
      <c r="G21" s="1" t="s">
        <v>135</v>
      </c>
      <c r="H21" s="1" t="s">
        <v>136</v>
      </c>
      <c r="I21" s="1" t="s">
        <v>137</v>
      </c>
      <c r="J21" s="1">
        <v>1</v>
      </c>
      <c r="K21" s="1">
        <v>2685.3336399999998</v>
      </c>
      <c r="L21" s="1">
        <v>1.6120000000000001</v>
      </c>
      <c r="M21" s="1">
        <v>72.7</v>
      </c>
      <c r="N21" s="1">
        <v>47.3</v>
      </c>
      <c r="O21" s="1">
        <v>126</v>
      </c>
      <c r="P21" s="1">
        <v>104</v>
      </c>
      <c r="Q21" s="1">
        <v>132.6</v>
      </c>
      <c r="R21" s="1">
        <v>117.3</v>
      </c>
      <c r="S21" s="2">
        <v>76749.984375</v>
      </c>
      <c r="T21" s="2">
        <v>49955.299364085797</v>
      </c>
      <c r="U21" s="2">
        <v>132981.44942012901</v>
      </c>
      <c r="V21" s="2">
        <v>109814.39859979</v>
      </c>
      <c r="W21" s="2">
        <v>140004.141485667</v>
      </c>
      <c r="X21" s="2">
        <v>123758.95025915701</v>
      </c>
      <c r="Y21" s="1" t="s">
        <v>43</v>
      </c>
      <c r="Z21" s="1" t="s">
        <v>36</v>
      </c>
      <c r="AA21" s="1" t="s">
        <v>55</v>
      </c>
      <c r="AB21" s="1" t="s">
        <v>36</v>
      </c>
      <c r="AC21" s="1" t="s">
        <v>36</v>
      </c>
      <c r="AD21" s="1" t="s">
        <v>36</v>
      </c>
      <c r="AE21" s="1" t="s">
        <v>36</v>
      </c>
      <c r="AF21" s="1" t="s">
        <v>36</v>
      </c>
      <c r="AG21" s="1">
        <v>6.9939999999999998E-5</v>
      </c>
      <c r="AH21" s="1">
        <v>1.533E-6</v>
      </c>
      <c r="AI21" s="1">
        <v>54</v>
      </c>
      <c r="AJ21" s="1">
        <v>54.37</v>
      </c>
    </row>
    <row r="22" spans="1:36">
      <c r="A22" s="1" t="s">
        <v>138</v>
      </c>
      <c r="B22" s="1" t="s">
        <v>139</v>
      </c>
      <c r="C22" s="1">
        <v>1</v>
      </c>
      <c r="D22" s="1">
        <v>1</v>
      </c>
      <c r="E22" s="1">
        <v>1</v>
      </c>
      <c r="F22" s="1" t="s">
        <v>140</v>
      </c>
      <c r="G22" s="1" t="s">
        <v>141</v>
      </c>
      <c r="H22" s="1" t="s">
        <v>142</v>
      </c>
      <c r="I22" s="1" t="s">
        <v>143</v>
      </c>
      <c r="J22" s="1">
        <v>1</v>
      </c>
      <c r="K22" s="1">
        <v>2266.1457700000001</v>
      </c>
      <c r="L22" s="1">
        <v>1.599</v>
      </c>
      <c r="M22" s="1">
        <v>74.7</v>
      </c>
      <c r="N22" s="1">
        <v>50.6</v>
      </c>
      <c r="O22" s="1">
        <v>108.2</v>
      </c>
      <c r="P22" s="1">
        <v>80.900000000000006</v>
      </c>
      <c r="Q22" s="1">
        <v>147.30000000000001</v>
      </c>
      <c r="R22" s="1">
        <v>138.30000000000001</v>
      </c>
      <c r="S22" s="2">
        <v>122343.65625</v>
      </c>
      <c r="T22" s="2">
        <v>82784.539323115299</v>
      </c>
      <c r="U22" s="2">
        <v>177188.56500692901</v>
      </c>
      <c r="V22" s="2">
        <v>132393.21579814301</v>
      </c>
      <c r="W22" s="2">
        <v>241137.45700770899</v>
      </c>
      <c r="X22" s="2">
        <v>226309.75670011499</v>
      </c>
      <c r="Y22" s="1" t="s">
        <v>43</v>
      </c>
      <c r="Z22" s="1" t="s">
        <v>36</v>
      </c>
      <c r="AA22" s="1" t="s">
        <v>55</v>
      </c>
      <c r="AB22" s="1" t="s">
        <v>55</v>
      </c>
      <c r="AC22" s="1" t="s">
        <v>55</v>
      </c>
      <c r="AD22" s="1" t="s">
        <v>55</v>
      </c>
      <c r="AE22" s="1" t="s">
        <v>55</v>
      </c>
      <c r="AF22" s="1" t="s">
        <v>36</v>
      </c>
      <c r="AG22" s="1">
        <v>1.6119999999999999E-3</v>
      </c>
      <c r="AH22" s="1">
        <v>4.2840000000000003E-2</v>
      </c>
      <c r="AI22" s="1">
        <v>1</v>
      </c>
      <c r="AJ22" s="1">
        <v>38.549999999999997</v>
      </c>
    </row>
    <row r="23" spans="1:36">
      <c r="A23" s="1" t="s">
        <v>144</v>
      </c>
      <c r="B23" s="1" t="s">
        <v>145</v>
      </c>
      <c r="C23" s="1">
        <v>1</v>
      </c>
      <c r="D23" s="1">
        <v>2</v>
      </c>
      <c r="E23" s="1">
        <v>1</v>
      </c>
      <c r="F23" s="1" t="s">
        <v>146</v>
      </c>
      <c r="G23" s="1" t="s">
        <v>147</v>
      </c>
      <c r="H23" s="1" t="s">
        <v>148</v>
      </c>
      <c r="I23" s="1" t="s">
        <v>149</v>
      </c>
      <c r="J23" s="1">
        <v>1</v>
      </c>
      <c r="K23" s="1">
        <v>3375.73992</v>
      </c>
      <c r="L23" s="1">
        <v>1.5840000000000001</v>
      </c>
      <c r="M23" s="1">
        <v>72.8</v>
      </c>
      <c r="N23" s="1">
        <v>146.9</v>
      </c>
      <c r="O23" s="1">
        <v>8.6</v>
      </c>
      <c r="P23" s="1">
        <v>115.3</v>
      </c>
      <c r="Q23" s="1">
        <v>174.1</v>
      </c>
      <c r="R23" s="1">
        <v>82.3</v>
      </c>
      <c r="S23" s="2">
        <v>72117.46875</v>
      </c>
      <c r="T23" s="2">
        <v>145492.31074406501</v>
      </c>
      <c r="U23" s="2">
        <v>8560.0059995667307</v>
      </c>
      <c r="V23" s="2">
        <v>114230.75492398901</v>
      </c>
      <c r="W23" s="2">
        <v>172488.230134257</v>
      </c>
      <c r="X23" s="2">
        <v>81515.437998155598</v>
      </c>
      <c r="Y23" s="1" t="s">
        <v>43</v>
      </c>
      <c r="Z23" s="1" t="s">
        <v>55</v>
      </c>
      <c r="AA23" s="1" t="s">
        <v>36</v>
      </c>
      <c r="AB23" s="1" t="s">
        <v>44</v>
      </c>
      <c r="AC23" s="1" t="s">
        <v>55</v>
      </c>
      <c r="AD23" s="1" t="s">
        <v>55</v>
      </c>
      <c r="AE23" s="1" t="s">
        <v>55</v>
      </c>
      <c r="AF23" s="1" t="s">
        <v>36</v>
      </c>
      <c r="AG23" s="1">
        <v>6.9939999999999998E-5</v>
      </c>
      <c r="AH23" s="1">
        <v>7.3080000000000002E-6</v>
      </c>
      <c r="AI23" s="1">
        <v>42</v>
      </c>
      <c r="AJ23" s="1">
        <v>59.22</v>
      </c>
    </row>
    <row r="24" spans="1:36">
      <c r="A24" s="1" t="s">
        <v>150</v>
      </c>
      <c r="B24" s="1" t="s">
        <v>151</v>
      </c>
      <c r="C24" s="1">
        <v>1</v>
      </c>
      <c r="D24" s="1">
        <v>1</v>
      </c>
      <c r="E24" s="1">
        <v>6</v>
      </c>
      <c r="F24" s="1" t="s">
        <v>152</v>
      </c>
      <c r="G24" s="1" t="s">
        <v>153</v>
      </c>
      <c r="H24" s="1" t="s">
        <v>154</v>
      </c>
      <c r="I24" s="1" t="s">
        <v>155</v>
      </c>
      <c r="J24" s="1">
        <v>2</v>
      </c>
      <c r="K24" s="1">
        <v>2576.24134</v>
      </c>
      <c r="L24" s="1">
        <v>1.5840000000000001</v>
      </c>
      <c r="M24" s="1">
        <v>25.1</v>
      </c>
      <c r="N24" s="1">
        <v>88.6</v>
      </c>
      <c r="O24" s="1">
        <v>122.8</v>
      </c>
      <c r="P24" s="1">
        <v>80.2</v>
      </c>
      <c r="Q24" s="1">
        <v>140.30000000000001</v>
      </c>
      <c r="R24" s="1">
        <v>142.9</v>
      </c>
      <c r="S24" s="2">
        <v>53455.66796875</v>
      </c>
      <c r="T24" s="2">
        <v>188575.38652649001</v>
      </c>
      <c r="U24" s="2">
        <v>261297.88261124099</v>
      </c>
      <c r="V24" s="2">
        <v>170687.10410058399</v>
      </c>
      <c r="W24" s="2">
        <v>298656.946786699</v>
      </c>
      <c r="X24" s="2">
        <v>304140.215318128</v>
      </c>
      <c r="Y24" s="1" t="s">
        <v>43</v>
      </c>
      <c r="Z24" s="1" t="s">
        <v>55</v>
      </c>
      <c r="AA24" s="1" t="s">
        <v>36</v>
      </c>
      <c r="AB24" s="1" t="s">
        <v>36</v>
      </c>
      <c r="AC24" s="1" t="s">
        <v>36</v>
      </c>
      <c r="AD24" s="1" t="s">
        <v>55</v>
      </c>
      <c r="AE24" s="1" t="s">
        <v>36</v>
      </c>
      <c r="AF24" s="1" t="s">
        <v>36</v>
      </c>
      <c r="AG24" s="1">
        <v>1.874E-4</v>
      </c>
      <c r="AH24" s="1">
        <v>8.8489999999999992E-3</v>
      </c>
      <c r="AI24" s="1">
        <v>14</v>
      </c>
      <c r="AJ24" s="1">
        <v>59.56</v>
      </c>
    </row>
    <row r="25" spans="1:36">
      <c r="A25" s="1" t="s">
        <v>156</v>
      </c>
      <c r="B25" s="1" t="s">
        <v>157</v>
      </c>
      <c r="C25" s="1">
        <v>1</v>
      </c>
      <c r="D25" s="1">
        <v>1</v>
      </c>
      <c r="E25" s="1">
        <v>1</v>
      </c>
      <c r="F25" s="1" t="s">
        <v>158</v>
      </c>
      <c r="G25" s="1" t="s">
        <v>159</v>
      </c>
      <c r="H25" s="1" t="s">
        <v>160</v>
      </c>
      <c r="I25" s="1" t="s">
        <v>161</v>
      </c>
      <c r="J25" s="1">
        <v>1</v>
      </c>
      <c r="K25" s="1">
        <v>3459.7275199999999</v>
      </c>
      <c r="L25" s="1">
        <v>1.532</v>
      </c>
      <c r="M25" s="1">
        <v>125</v>
      </c>
      <c r="N25" s="1">
        <v>52</v>
      </c>
      <c r="O25" s="1">
        <v>75.8</v>
      </c>
      <c r="P25" s="1">
        <v>116.1</v>
      </c>
      <c r="Q25" s="1">
        <v>122.9</v>
      </c>
      <c r="R25" s="1">
        <v>108.1</v>
      </c>
      <c r="S25" s="2">
        <v>1455389.5</v>
      </c>
      <c r="T25" s="2">
        <v>606244.48075343599</v>
      </c>
      <c r="U25" s="2">
        <v>883067.71863828902</v>
      </c>
      <c r="V25" s="2">
        <v>1352835.73887338</v>
      </c>
      <c r="W25" s="2">
        <v>1431738.8481292999</v>
      </c>
      <c r="X25" s="2">
        <v>1259292.06766446</v>
      </c>
      <c r="Y25" s="1" t="s">
        <v>43</v>
      </c>
      <c r="Z25" s="1" t="s">
        <v>55</v>
      </c>
      <c r="AA25" s="1" t="s">
        <v>55</v>
      </c>
      <c r="AB25" s="1" t="s">
        <v>55</v>
      </c>
      <c r="AC25" s="1" t="s">
        <v>55</v>
      </c>
      <c r="AD25" s="1" t="s">
        <v>55</v>
      </c>
      <c r="AE25" s="1" t="s">
        <v>36</v>
      </c>
      <c r="AF25" s="1" t="s">
        <v>36</v>
      </c>
      <c r="AG25" s="1">
        <v>1.565E-3</v>
      </c>
      <c r="AH25" s="1">
        <v>3.9570000000000001E-2</v>
      </c>
      <c r="AI25" s="1">
        <v>1</v>
      </c>
      <c r="AJ25" s="1">
        <v>49.94</v>
      </c>
    </row>
    <row r="26" spans="1:36">
      <c r="A26" s="1" t="s">
        <v>56</v>
      </c>
      <c r="B26" s="1" t="s">
        <v>162</v>
      </c>
      <c r="C26" s="1">
        <v>1</v>
      </c>
      <c r="D26" s="1">
        <v>1</v>
      </c>
      <c r="E26" s="1">
        <v>26</v>
      </c>
      <c r="F26" s="1" t="s">
        <v>58</v>
      </c>
      <c r="G26" s="1" t="s">
        <v>59</v>
      </c>
      <c r="H26" s="1" t="s">
        <v>60</v>
      </c>
      <c r="I26" s="1" t="s">
        <v>61</v>
      </c>
      <c r="J26" s="1">
        <v>1</v>
      </c>
      <c r="K26" s="1">
        <v>4358.1031400000002</v>
      </c>
      <c r="L26" s="1">
        <v>1.516</v>
      </c>
      <c r="M26" s="1">
        <v>67.2</v>
      </c>
      <c r="N26" s="1">
        <v>93.4</v>
      </c>
      <c r="O26" s="1">
        <v>80.400000000000006</v>
      </c>
      <c r="P26" s="1">
        <v>141.6</v>
      </c>
      <c r="Q26" s="1">
        <v>105.5</v>
      </c>
      <c r="R26" s="1">
        <v>111.9</v>
      </c>
      <c r="S26" s="2">
        <v>1607554.6875</v>
      </c>
      <c r="T26" s="2">
        <v>2233246.9955799798</v>
      </c>
      <c r="U26" s="2">
        <v>1921683.76507321</v>
      </c>
      <c r="V26" s="2">
        <v>3385634.7916110498</v>
      </c>
      <c r="W26" s="2">
        <v>2521756.5754783601</v>
      </c>
      <c r="X26" s="2">
        <v>2674533.8174548801</v>
      </c>
      <c r="Y26" s="1" t="s">
        <v>43</v>
      </c>
      <c r="Z26" s="1" t="s">
        <v>36</v>
      </c>
      <c r="AA26" s="1" t="s">
        <v>36</v>
      </c>
      <c r="AB26" s="1" t="s">
        <v>36</v>
      </c>
      <c r="AC26" s="1" t="s">
        <v>36</v>
      </c>
      <c r="AD26" s="1" t="s">
        <v>36</v>
      </c>
      <c r="AE26" s="1" t="s">
        <v>36</v>
      </c>
      <c r="AF26" s="1" t="s">
        <v>36</v>
      </c>
      <c r="AG26" s="1">
        <v>6.9939999999999998E-5</v>
      </c>
      <c r="AH26" s="1">
        <v>5.307E-9</v>
      </c>
      <c r="AI26" s="1">
        <v>63</v>
      </c>
      <c r="AJ26" s="1">
        <v>58.66</v>
      </c>
    </row>
    <row r="27" spans="1:36">
      <c r="A27" s="1" t="s">
        <v>163</v>
      </c>
      <c r="B27" s="1" t="s">
        <v>164</v>
      </c>
      <c r="C27" s="1">
        <v>1</v>
      </c>
      <c r="D27" s="1">
        <v>1</v>
      </c>
      <c r="E27" s="1">
        <v>3</v>
      </c>
      <c r="F27" s="1" t="s">
        <v>165</v>
      </c>
      <c r="G27" s="1" t="s">
        <v>166</v>
      </c>
      <c r="H27" s="1" t="s">
        <v>167</v>
      </c>
      <c r="I27" s="1" t="s">
        <v>168</v>
      </c>
      <c r="J27" s="1">
        <v>2</v>
      </c>
      <c r="K27" s="1">
        <v>2621.2399399999999</v>
      </c>
      <c r="L27" s="1">
        <v>1.5149999999999999</v>
      </c>
      <c r="M27" s="1">
        <v>39.9</v>
      </c>
      <c r="N27" s="1">
        <v>15.8</v>
      </c>
      <c r="O27" s="1">
        <v>263.8</v>
      </c>
      <c r="P27" s="1">
        <v>121.9</v>
      </c>
      <c r="Q27" s="1">
        <v>134.80000000000001</v>
      </c>
      <c r="R27" s="1">
        <v>23.9</v>
      </c>
      <c r="S27" s="2">
        <v>7114.2139739438298</v>
      </c>
      <c r="T27" s="2">
        <v>2810.0298602745002</v>
      </c>
      <c r="U27" s="2">
        <v>47042.225953693298</v>
      </c>
      <c r="V27" s="2">
        <v>21745.753925653898</v>
      </c>
      <c r="W27" s="2">
        <v>24031.6183069051</v>
      </c>
      <c r="X27" s="2">
        <v>4257.4334449813196</v>
      </c>
      <c r="Y27" s="1" t="s">
        <v>43</v>
      </c>
      <c r="Z27" s="1" t="s">
        <v>36</v>
      </c>
      <c r="AA27" s="1" t="s">
        <v>36</v>
      </c>
      <c r="AB27" s="1" t="s">
        <v>36</v>
      </c>
      <c r="AC27" s="1" t="s">
        <v>44</v>
      </c>
      <c r="AD27" s="1" t="s">
        <v>55</v>
      </c>
      <c r="AE27" s="1" t="s">
        <v>44</v>
      </c>
      <c r="AF27" s="1" t="s">
        <v>36</v>
      </c>
      <c r="AG27" s="1">
        <v>6.9939999999999998E-5</v>
      </c>
      <c r="AH27" s="1">
        <v>1.33E-5</v>
      </c>
      <c r="AI27" s="1">
        <v>53</v>
      </c>
      <c r="AJ27" s="1">
        <v>38.04</v>
      </c>
    </row>
    <row r="28" spans="1:36">
      <c r="A28" s="1" t="s">
        <v>169</v>
      </c>
      <c r="B28" s="1" t="s">
        <v>170</v>
      </c>
      <c r="C28" s="1">
        <v>1</v>
      </c>
      <c r="D28" s="1">
        <v>1</v>
      </c>
      <c r="E28" s="1">
        <v>1</v>
      </c>
      <c r="F28" s="1" t="s">
        <v>171</v>
      </c>
      <c r="G28" s="1" t="s">
        <v>172</v>
      </c>
      <c r="H28" s="1" t="s">
        <v>173</v>
      </c>
      <c r="I28" s="1" t="s">
        <v>174</v>
      </c>
      <c r="J28" s="1">
        <v>1</v>
      </c>
      <c r="K28" s="1">
        <v>2370.2849799999999</v>
      </c>
      <c r="L28" s="1">
        <v>1.4450000000000001</v>
      </c>
      <c r="M28" s="1">
        <v>68.599999999999994</v>
      </c>
      <c r="N28" s="1">
        <v>212.7</v>
      </c>
      <c r="O28" s="1">
        <v>28.7</v>
      </c>
      <c r="P28" s="1">
        <v>99.2</v>
      </c>
      <c r="Q28" s="1">
        <v>102.9</v>
      </c>
      <c r="R28" s="1">
        <v>87.9</v>
      </c>
      <c r="S28" s="2">
        <v>13829.067313179101</v>
      </c>
      <c r="T28" s="2">
        <v>42859.425607108402</v>
      </c>
      <c r="U28" s="2">
        <v>5781.6919657096896</v>
      </c>
      <c r="V28" s="2">
        <v>19986.668751035399</v>
      </c>
      <c r="W28" s="2">
        <v>20726.172482790102</v>
      </c>
      <c r="X28" s="2">
        <v>17718.409560638102</v>
      </c>
      <c r="Y28" s="1" t="s">
        <v>43</v>
      </c>
      <c r="Z28" s="1" t="s">
        <v>44</v>
      </c>
      <c r="AA28" s="1" t="s">
        <v>36</v>
      </c>
      <c r="AB28" s="1" t="s">
        <v>44</v>
      </c>
      <c r="AC28" s="1" t="s">
        <v>44</v>
      </c>
      <c r="AD28" s="1" t="s">
        <v>44</v>
      </c>
      <c r="AE28" s="1" t="s">
        <v>44</v>
      </c>
      <c r="AF28" s="1" t="s">
        <v>36</v>
      </c>
      <c r="AG28" s="1">
        <v>6.9939999999999998E-5</v>
      </c>
      <c r="AH28" s="1">
        <v>7.4720000000000003E-5</v>
      </c>
      <c r="AI28" s="1">
        <v>35</v>
      </c>
      <c r="AJ28" s="1">
        <v>36.04</v>
      </c>
    </row>
    <row r="29" spans="1:36">
      <c r="A29" s="1" t="s">
        <v>175</v>
      </c>
      <c r="B29" s="1" t="s">
        <v>176</v>
      </c>
      <c r="C29" s="1">
        <v>1</v>
      </c>
      <c r="D29" s="1">
        <v>1</v>
      </c>
      <c r="E29" s="1">
        <v>55</v>
      </c>
      <c r="F29" s="1" t="s">
        <v>152</v>
      </c>
      <c r="G29" s="1" t="s">
        <v>177</v>
      </c>
      <c r="H29" s="1" t="s">
        <v>154</v>
      </c>
      <c r="I29" s="1" t="s">
        <v>155</v>
      </c>
      <c r="J29" s="1">
        <v>1</v>
      </c>
      <c r="K29" s="1">
        <v>2296.05141</v>
      </c>
      <c r="L29" s="1">
        <v>1.4350000000000001</v>
      </c>
      <c r="M29" s="1">
        <v>56.4</v>
      </c>
      <c r="N29" s="1">
        <v>95</v>
      </c>
      <c r="O29" s="1">
        <v>94.9</v>
      </c>
      <c r="P29" s="1">
        <v>81</v>
      </c>
      <c r="Q29" s="1">
        <v>141.9</v>
      </c>
      <c r="R29" s="1">
        <v>130.69999999999999</v>
      </c>
      <c r="S29" s="2">
        <v>546112.46484375</v>
      </c>
      <c r="T29" s="2">
        <v>920126.49707452301</v>
      </c>
      <c r="U29" s="2">
        <v>919028.70800494903</v>
      </c>
      <c r="V29" s="2">
        <v>783790.21580113703</v>
      </c>
      <c r="W29" s="2">
        <v>1374228.58930885</v>
      </c>
      <c r="X29" s="2">
        <v>1265516.9706689799</v>
      </c>
      <c r="Y29" s="1" t="s">
        <v>43</v>
      </c>
      <c r="Z29" s="1" t="s">
        <v>36</v>
      </c>
      <c r="AA29" s="1" t="s">
        <v>36</v>
      </c>
      <c r="AB29" s="1" t="s">
        <v>36</v>
      </c>
      <c r="AC29" s="1" t="s">
        <v>36</v>
      </c>
      <c r="AD29" s="1" t="s">
        <v>36</v>
      </c>
      <c r="AE29" s="1" t="s">
        <v>36</v>
      </c>
      <c r="AF29" s="1" t="s">
        <v>36</v>
      </c>
      <c r="AG29" s="1">
        <v>6.9939999999999998E-5</v>
      </c>
      <c r="AH29" s="1">
        <v>1.8980000000000001E-6</v>
      </c>
      <c r="AI29" s="1">
        <v>37</v>
      </c>
      <c r="AJ29" s="1">
        <v>42.43</v>
      </c>
    </row>
    <row r="30" spans="1:36">
      <c r="A30" s="1" t="s">
        <v>178</v>
      </c>
      <c r="B30" s="1" t="s">
        <v>170</v>
      </c>
      <c r="C30" s="1">
        <v>1</v>
      </c>
      <c r="D30" s="1">
        <v>1</v>
      </c>
      <c r="E30" s="1">
        <v>1</v>
      </c>
      <c r="F30" s="1" t="s">
        <v>179</v>
      </c>
      <c r="G30" s="1" t="s">
        <v>180</v>
      </c>
      <c r="H30" s="1" t="s">
        <v>181</v>
      </c>
      <c r="I30" s="1" t="s">
        <v>182</v>
      </c>
      <c r="J30" s="1">
        <v>1</v>
      </c>
      <c r="K30" s="1">
        <v>2032.9844000000001</v>
      </c>
      <c r="L30" s="1">
        <v>1.4350000000000001</v>
      </c>
      <c r="M30" s="1">
        <v>94.6</v>
      </c>
      <c r="N30" s="1">
        <v>24.8</v>
      </c>
      <c r="O30" s="1">
        <v>121.7</v>
      </c>
      <c r="P30" s="1">
        <v>17.600000000000001</v>
      </c>
      <c r="Q30" s="1">
        <v>205.6</v>
      </c>
      <c r="R30" s="1">
        <v>135.80000000000001</v>
      </c>
      <c r="S30" s="2">
        <v>84563.7890625</v>
      </c>
      <c r="T30" s="2">
        <v>22184.516089379598</v>
      </c>
      <c r="U30" s="2">
        <v>108778.34023522001</v>
      </c>
      <c r="V30" s="2">
        <v>15725.8997541926</v>
      </c>
      <c r="W30" s="2">
        <v>183756.17985341401</v>
      </c>
      <c r="X30" s="2">
        <v>121360.71823024499</v>
      </c>
      <c r="Y30" s="1" t="s">
        <v>43</v>
      </c>
      <c r="Z30" s="1" t="s">
        <v>55</v>
      </c>
      <c r="AA30" s="1" t="s">
        <v>44</v>
      </c>
      <c r="AB30" s="1" t="s">
        <v>55</v>
      </c>
      <c r="AC30" s="1" t="s">
        <v>44</v>
      </c>
      <c r="AD30" s="1" t="s">
        <v>36</v>
      </c>
      <c r="AE30" s="1" t="s">
        <v>55</v>
      </c>
      <c r="AF30" s="1" t="s">
        <v>36</v>
      </c>
      <c r="AG30" s="1">
        <v>1.9319999999999999E-3</v>
      </c>
      <c r="AH30" s="1">
        <v>5.2760000000000001E-2</v>
      </c>
      <c r="AI30" s="1">
        <v>1</v>
      </c>
      <c r="AJ30" s="1">
        <v>63.67</v>
      </c>
    </row>
    <row r="31" spans="1:36">
      <c r="A31" s="1" t="s">
        <v>183</v>
      </c>
      <c r="B31" s="1" t="s">
        <v>184</v>
      </c>
      <c r="C31" s="1">
        <v>1</v>
      </c>
      <c r="D31" s="1">
        <v>1</v>
      </c>
      <c r="E31" s="1">
        <v>9</v>
      </c>
      <c r="F31" s="1" t="s">
        <v>185</v>
      </c>
      <c r="G31" s="1" t="s">
        <v>186</v>
      </c>
      <c r="H31" s="1" t="s">
        <v>187</v>
      </c>
      <c r="I31" s="1" t="s">
        <v>188</v>
      </c>
      <c r="J31" s="1">
        <v>0</v>
      </c>
      <c r="K31" s="1">
        <v>1407.7891</v>
      </c>
      <c r="L31" s="1">
        <v>1.4139999999999999</v>
      </c>
      <c r="M31" s="1">
        <v>71</v>
      </c>
      <c r="N31" s="1">
        <v>57.4</v>
      </c>
      <c r="O31" s="1">
        <v>162.5</v>
      </c>
      <c r="P31" s="1">
        <v>97.1</v>
      </c>
      <c r="Q31" s="1">
        <v>111.5</v>
      </c>
      <c r="R31" s="1">
        <v>100.5</v>
      </c>
      <c r="S31" s="2">
        <v>155892.171875</v>
      </c>
      <c r="T31" s="2">
        <v>125891.65459516901</v>
      </c>
      <c r="U31" s="2">
        <v>356657.62008862302</v>
      </c>
      <c r="V31" s="2">
        <v>213149.468999075</v>
      </c>
      <c r="W31" s="2">
        <v>244571.13664045499</v>
      </c>
      <c r="X31" s="2">
        <v>220499.706232689</v>
      </c>
      <c r="Y31" s="1" t="s">
        <v>43</v>
      </c>
      <c r="Z31" s="1" t="s">
        <v>36</v>
      </c>
      <c r="AA31" s="1" t="s">
        <v>55</v>
      </c>
      <c r="AB31" s="1" t="s">
        <v>36</v>
      </c>
      <c r="AC31" s="1" t="s">
        <v>36</v>
      </c>
      <c r="AD31" s="1" t="s">
        <v>36</v>
      </c>
      <c r="AE31" s="1" t="s">
        <v>36</v>
      </c>
      <c r="AF31" s="1" t="s">
        <v>36</v>
      </c>
      <c r="AG31" s="1">
        <v>1.874E-4</v>
      </c>
      <c r="AH31" s="1">
        <v>9.3550000000000005E-3</v>
      </c>
      <c r="AI31" s="1">
        <v>10</v>
      </c>
      <c r="AJ31" s="1">
        <v>56.7</v>
      </c>
    </row>
    <row r="32" spans="1:36">
      <c r="A32" s="1" t="s">
        <v>189</v>
      </c>
      <c r="B32" s="1" t="s">
        <v>190</v>
      </c>
      <c r="C32" s="1">
        <v>1</v>
      </c>
      <c r="D32" s="1">
        <v>1</v>
      </c>
      <c r="E32" s="1">
        <v>3</v>
      </c>
      <c r="F32" s="1" t="s">
        <v>191</v>
      </c>
      <c r="G32" s="1" t="s">
        <v>192</v>
      </c>
      <c r="H32" s="1" t="s">
        <v>193</v>
      </c>
      <c r="I32" s="1" t="s">
        <v>194</v>
      </c>
      <c r="J32" s="1">
        <v>1</v>
      </c>
      <c r="K32" s="1">
        <v>1813.8789099999999</v>
      </c>
      <c r="L32" s="1">
        <v>1.409</v>
      </c>
      <c r="M32" s="1">
        <v>94</v>
      </c>
      <c r="N32" s="1">
        <v>90.1</v>
      </c>
      <c r="O32" s="1">
        <v>71.599999999999994</v>
      </c>
      <c r="P32" s="1">
        <v>103.6</v>
      </c>
      <c r="Q32" s="1">
        <v>108.2</v>
      </c>
      <c r="R32" s="1">
        <v>132.5</v>
      </c>
      <c r="S32" s="2">
        <v>51593.9765625</v>
      </c>
      <c r="T32" s="2">
        <v>49457.256367999602</v>
      </c>
      <c r="U32" s="2">
        <v>39288.751823712802</v>
      </c>
      <c r="V32" s="2">
        <v>56874.896520846203</v>
      </c>
      <c r="W32" s="2">
        <v>59385.856314698402</v>
      </c>
      <c r="X32" s="2">
        <v>72711.559298834996</v>
      </c>
      <c r="Y32" s="1" t="s">
        <v>43</v>
      </c>
      <c r="Z32" s="1" t="s">
        <v>55</v>
      </c>
      <c r="AA32" s="1" t="s">
        <v>36</v>
      </c>
      <c r="AB32" s="1" t="s">
        <v>55</v>
      </c>
      <c r="AC32" s="1" t="s">
        <v>36</v>
      </c>
      <c r="AD32" s="1" t="s">
        <v>36</v>
      </c>
      <c r="AE32" s="1" t="s">
        <v>55</v>
      </c>
      <c r="AF32" s="1" t="s">
        <v>36</v>
      </c>
      <c r="AG32" s="1">
        <v>6.9939999999999998E-5</v>
      </c>
      <c r="AH32" s="1">
        <v>1.3449999999999999E-4</v>
      </c>
      <c r="AI32" s="1">
        <v>19</v>
      </c>
      <c r="AJ32" s="1">
        <v>43.88</v>
      </c>
    </row>
    <row r="33" spans="1:36">
      <c r="A33" s="1" t="s">
        <v>195</v>
      </c>
      <c r="B33" s="1" t="s">
        <v>196</v>
      </c>
      <c r="C33" s="1">
        <v>1</v>
      </c>
      <c r="D33" s="1">
        <v>1</v>
      </c>
      <c r="E33" s="1">
        <v>5</v>
      </c>
      <c r="F33" s="1" t="s">
        <v>197</v>
      </c>
      <c r="G33" s="1" t="s">
        <v>198</v>
      </c>
      <c r="H33" s="1" t="s">
        <v>199</v>
      </c>
      <c r="I33" s="1" t="s">
        <v>200</v>
      </c>
      <c r="J33" s="1">
        <v>1</v>
      </c>
      <c r="K33" s="1">
        <v>1160.56899</v>
      </c>
      <c r="L33" s="1">
        <v>1.4079999999999999</v>
      </c>
      <c r="M33" s="1">
        <v>89.2</v>
      </c>
      <c r="N33" s="1">
        <v>63.2</v>
      </c>
      <c r="O33" s="1">
        <v>85.7</v>
      </c>
      <c r="P33" s="1">
        <v>125.6</v>
      </c>
      <c r="Q33" s="1">
        <v>119.3</v>
      </c>
      <c r="R33" s="1">
        <v>117.2</v>
      </c>
      <c r="S33" s="2">
        <v>48209.4375</v>
      </c>
      <c r="T33" s="2">
        <v>34137.811936549602</v>
      </c>
      <c r="U33" s="2">
        <v>46306.027921050503</v>
      </c>
      <c r="V33" s="2">
        <v>67885.662728858995</v>
      </c>
      <c r="W33" s="2">
        <v>64468.545495738799</v>
      </c>
      <c r="X33" s="2">
        <v>63342.190137068399</v>
      </c>
      <c r="Y33" s="1" t="s">
        <v>43</v>
      </c>
      <c r="Z33" s="1" t="s">
        <v>36</v>
      </c>
      <c r="AA33" s="1" t="s">
        <v>55</v>
      </c>
      <c r="AB33" s="1" t="s">
        <v>36</v>
      </c>
      <c r="AC33" s="1" t="s">
        <v>36</v>
      </c>
      <c r="AD33" s="1" t="s">
        <v>36</v>
      </c>
      <c r="AE33" s="1" t="s">
        <v>36</v>
      </c>
      <c r="AF33" s="1" t="s">
        <v>36</v>
      </c>
      <c r="AG33" s="1">
        <v>3.0640000000000002E-4</v>
      </c>
      <c r="AH33" s="1">
        <v>1.414E-2</v>
      </c>
      <c r="AI33" s="1">
        <v>13</v>
      </c>
      <c r="AJ33" s="1">
        <v>37.74</v>
      </c>
    </row>
    <row r="34" spans="1:36">
      <c r="A34" s="1" t="s">
        <v>201</v>
      </c>
      <c r="B34" s="1" t="s">
        <v>202</v>
      </c>
      <c r="C34" s="1">
        <v>1</v>
      </c>
      <c r="D34" s="1">
        <v>1</v>
      </c>
      <c r="E34" s="1">
        <v>1</v>
      </c>
      <c r="F34" s="1" t="s">
        <v>203</v>
      </c>
      <c r="G34" s="1" t="s">
        <v>204</v>
      </c>
      <c r="H34" s="1" t="s">
        <v>205</v>
      </c>
      <c r="I34" s="1" t="s">
        <v>206</v>
      </c>
      <c r="J34" s="1">
        <v>0</v>
      </c>
      <c r="K34" s="1">
        <v>1522.6222299999999</v>
      </c>
      <c r="L34" s="1">
        <v>1.375</v>
      </c>
      <c r="M34" s="1">
        <v>171.5</v>
      </c>
      <c r="N34" s="1">
        <v>48.9</v>
      </c>
      <c r="O34" s="1">
        <v>56.4</v>
      </c>
      <c r="P34" s="1">
        <v>171.1</v>
      </c>
      <c r="Q34" s="1">
        <v>77.5</v>
      </c>
      <c r="R34" s="1">
        <v>74.599999999999994</v>
      </c>
      <c r="S34" s="2">
        <v>474995.875</v>
      </c>
      <c r="T34" s="2">
        <v>135440.12735930001</v>
      </c>
      <c r="U34" s="2">
        <v>156052.39336803099</v>
      </c>
      <c r="V34" s="2">
        <v>473787.43918885302</v>
      </c>
      <c r="W34" s="2">
        <v>214606.06304176501</v>
      </c>
      <c r="X34" s="2">
        <v>206499.28578736901</v>
      </c>
      <c r="Y34" s="1" t="s">
        <v>43</v>
      </c>
      <c r="Z34" s="1" t="s">
        <v>55</v>
      </c>
      <c r="AA34" s="1" t="s">
        <v>55</v>
      </c>
      <c r="AB34" s="1" t="s">
        <v>36</v>
      </c>
      <c r="AC34" s="1" t="s">
        <v>55</v>
      </c>
      <c r="AD34" s="1" t="s">
        <v>55</v>
      </c>
      <c r="AE34" s="1" t="s">
        <v>55</v>
      </c>
      <c r="AF34" s="1" t="s">
        <v>36</v>
      </c>
      <c r="AG34" s="1">
        <v>1.1180000000000001E-3</v>
      </c>
      <c r="AH34" s="1">
        <v>2.989E-2</v>
      </c>
      <c r="AI34" s="1">
        <v>5</v>
      </c>
      <c r="AJ34" s="1">
        <v>37.549999999999997</v>
      </c>
    </row>
    <row r="35" spans="1:36">
      <c r="A35" s="1" t="s">
        <v>175</v>
      </c>
      <c r="B35" s="1" t="s">
        <v>207</v>
      </c>
      <c r="C35" s="1">
        <v>1</v>
      </c>
      <c r="D35" s="1">
        <v>1</v>
      </c>
      <c r="E35" s="1">
        <v>213</v>
      </c>
      <c r="F35" s="1" t="s">
        <v>152</v>
      </c>
      <c r="G35" s="1" t="s">
        <v>177</v>
      </c>
      <c r="H35" s="1" t="s">
        <v>154</v>
      </c>
      <c r="I35" s="1" t="s">
        <v>155</v>
      </c>
      <c r="J35" s="1">
        <v>1</v>
      </c>
      <c r="K35" s="1">
        <v>2248.0666700000002</v>
      </c>
      <c r="L35" s="1">
        <v>1.3640000000000001</v>
      </c>
      <c r="M35" s="1">
        <v>75.400000000000006</v>
      </c>
      <c r="N35" s="1">
        <v>89.1</v>
      </c>
      <c r="O35" s="1">
        <v>91.9</v>
      </c>
      <c r="P35" s="1">
        <v>102.8</v>
      </c>
      <c r="Q35" s="1">
        <v>125.3</v>
      </c>
      <c r="R35" s="1">
        <v>115.6</v>
      </c>
      <c r="S35" s="2">
        <v>39031151.427734397</v>
      </c>
      <c r="T35" s="2">
        <v>46143344.797203399</v>
      </c>
      <c r="U35" s="2">
        <v>47574354.808765002</v>
      </c>
      <c r="V35" s="2">
        <v>53243634.825384602</v>
      </c>
      <c r="W35" s="2">
        <v>64905462.865815498</v>
      </c>
      <c r="X35" s="2">
        <v>59857857.991163202</v>
      </c>
      <c r="Y35" s="1" t="s">
        <v>43</v>
      </c>
      <c r="Z35" s="1" t="s">
        <v>36</v>
      </c>
      <c r="AA35" s="1" t="s">
        <v>36</v>
      </c>
      <c r="AB35" s="1" t="s">
        <v>36</v>
      </c>
      <c r="AC35" s="1" t="s">
        <v>36</v>
      </c>
      <c r="AD35" s="1" t="s">
        <v>36</v>
      </c>
      <c r="AE35" s="1" t="s">
        <v>36</v>
      </c>
      <c r="AF35" s="1" t="s">
        <v>36</v>
      </c>
      <c r="AG35" s="1">
        <v>6.9939999999999998E-5</v>
      </c>
      <c r="AH35" s="1">
        <v>1.1579999999999999E-9</v>
      </c>
      <c r="AI35" s="1">
        <v>76</v>
      </c>
      <c r="AJ35" s="1">
        <v>64.59</v>
      </c>
    </row>
    <row r="36" spans="1:36">
      <c r="A36" s="1" t="s">
        <v>175</v>
      </c>
      <c r="B36" s="1" t="s">
        <v>208</v>
      </c>
      <c r="C36" s="1">
        <v>1</v>
      </c>
      <c r="D36" s="1">
        <v>1</v>
      </c>
      <c r="E36" s="1">
        <v>90</v>
      </c>
      <c r="F36" s="1" t="s">
        <v>152</v>
      </c>
      <c r="G36" s="1" t="s">
        <v>177</v>
      </c>
      <c r="H36" s="1" t="s">
        <v>154</v>
      </c>
      <c r="I36" s="1" t="s">
        <v>155</v>
      </c>
      <c r="J36" s="1">
        <v>1</v>
      </c>
      <c r="K36" s="1">
        <v>2232.0717500000001</v>
      </c>
      <c r="L36" s="1">
        <v>1.35</v>
      </c>
      <c r="M36" s="1">
        <v>73.099999999999994</v>
      </c>
      <c r="N36" s="1">
        <v>79.599999999999994</v>
      </c>
      <c r="O36" s="1">
        <v>104.1</v>
      </c>
      <c r="P36" s="1">
        <v>106.7</v>
      </c>
      <c r="Q36" s="1">
        <v>107.5</v>
      </c>
      <c r="R36" s="1">
        <v>128.9</v>
      </c>
      <c r="S36" s="2">
        <v>69157498.28125</v>
      </c>
      <c r="T36" s="2">
        <v>75301594.510069504</v>
      </c>
      <c r="U36" s="2">
        <v>98467956.070819393</v>
      </c>
      <c r="V36" s="2">
        <v>100921904.395015</v>
      </c>
      <c r="W36" s="2">
        <v>101686054.489125</v>
      </c>
      <c r="X36" s="2">
        <v>121866695.551605</v>
      </c>
      <c r="Y36" s="1" t="s">
        <v>43</v>
      </c>
      <c r="Z36" s="1" t="s">
        <v>36</v>
      </c>
      <c r="AA36" s="1" t="s">
        <v>36</v>
      </c>
      <c r="AB36" s="1" t="s">
        <v>36</v>
      </c>
      <c r="AC36" s="1" t="s">
        <v>36</v>
      </c>
      <c r="AD36" s="1" t="s">
        <v>36</v>
      </c>
      <c r="AE36" s="1" t="s">
        <v>36</v>
      </c>
      <c r="AF36" s="1" t="s">
        <v>36</v>
      </c>
      <c r="AG36" s="1">
        <v>6.9939999999999998E-5</v>
      </c>
      <c r="AH36" s="1">
        <v>9.3889999999999998E-11</v>
      </c>
      <c r="AI36" s="1">
        <v>100</v>
      </c>
      <c r="AJ36" s="1">
        <v>65.239999999999995</v>
      </c>
    </row>
    <row r="37" spans="1:36">
      <c r="A37" s="1" t="s">
        <v>56</v>
      </c>
      <c r="B37" s="1" t="s">
        <v>209</v>
      </c>
      <c r="C37" s="1">
        <v>1</v>
      </c>
      <c r="D37" s="1">
        <v>1</v>
      </c>
      <c r="E37" s="1">
        <v>11</v>
      </c>
      <c r="F37" s="1" t="s">
        <v>58</v>
      </c>
      <c r="G37" s="1" t="s">
        <v>59</v>
      </c>
      <c r="H37" s="1" t="s">
        <v>60</v>
      </c>
      <c r="I37" s="1" t="s">
        <v>61</v>
      </c>
      <c r="J37" s="1">
        <v>1</v>
      </c>
      <c r="K37" s="1">
        <v>4342.1082200000001</v>
      </c>
      <c r="L37" s="1">
        <v>1.3380000000000001</v>
      </c>
      <c r="M37" s="1">
        <v>103.1</v>
      </c>
      <c r="N37" s="1">
        <v>84.5</v>
      </c>
      <c r="O37" s="1">
        <v>72.400000000000006</v>
      </c>
      <c r="P37" s="1">
        <v>111.3</v>
      </c>
      <c r="Q37" s="1">
        <v>113.1</v>
      </c>
      <c r="R37" s="1">
        <v>115.5</v>
      </c>
      <c r="S37" s="2">
        <v>2915039.9375</v>
      </c>
      <c r="T37" s="2">
        <v>2388769.24164226</v>
      </c>
      <c r="U37" s="2">
        <v>2046825.6670844101</v>
      </c>
      <c r="V37" s="2">
        <v>3146142.9257391999</v>
      </c>
      <c r="W37" s="2">
        <v>3196726.7913804399</v>
      </c>
      <c r="X37" s="2">
        <v>3263868.18527473</v>
      </c>
      <c r="Y37" s="1" t="s">
        <v>43</v>
      </c>
      <c r="Z37" s="1" t="s">
        <v>36</v>
      </c>
      <c r="AA37" s="1" t="s">
        <v>36</v>
      </c>
      <c r="AB37" s="1" t="s">
        <v>36</v>
      </c>
      <c r="AC37" s="1" t="s">
        <v>36</v>
      </c>
      <c r="AD37" s="1" t="s">
        <v>36</v>
      </c>
      <c r="AE37" s="1" t="s">
        <v>36</v>
      </c>
      <c r="AF37" s="1" t="s">
        <v>36</v>
      </c>
      <c r="AG37" s="1">
        <v>6.9939999999999998E-5</v>
      </c>
      <c r="AH37" s="1">
        <v>5.1689999999999998E-11</v>
      </c>
      <c r="AI37" s="1">
        <v>79</v>
      </c>
      <c r="AJ37" s="1">
        <v>60.15</v>
      </c>
    </row>
    <row r="38" spans="1:36">
      <c r="A38" s="1" t="s">
        <v>175</v>
      </c>
      <c r="B38" s="1" t="s">
        <v>151</v>
      </c>
      <c r="C38" s="1">
        <v>1</v>
      </c>
      <c r="D38" s="1">
        <v>1</v>
      </c>
      <c r="E38" s="1">
        <v>210</v>
      </c>
      <c r="F38" s="1" t="s">
        <v>152</v>
      </c>
      <c r="G38" s="1" t="s">
        <v>177</v>
      </c>
      <c r="H38" s="1" t="s">
        <v>154</v>
      </c>
      <c r="I38" s="1" t="s">
        <v>155</v>
      </c>
      <c r="J38" s="1">
        <v>1</v>
      </c>
      <c r="K38" s="1">
        <v>2264.06158</v>
      </c>
      <c r="L38" s="1">
        <v>1.3069999999999999</v>
      </c>
      <c r="M38" s="1">
        <v>69.2</v>
      </c>
      <c r="N38" s="1">
        <v>104.8</v>
      </c>
      <c r="O38" s="1">
        <v>84.9</v>
      </c>
      <c r="P38" s="1">
        <v>94.4</v>
      </c>
      <c r="Q38" s="1">
        <v>135.6</v>
      </c>
      <c r="R38" s="1">
        <v>111</v>
      </c>
      <c r="S38" s="2">
        <v>13397812.8867188</v>
      </c>
      <c r="T38" s="2">
        <v>20279542.323151901</v>
      </c>
      <c r="U38" s="2">
        <v>16441870.663909899</v>
      </c>
      <c r="V38" s="2">
        <v>18267333.570875399</v>
      </c>
      <c r="W38" s="2">
        <v>26253100.410034299</v>
      </c>
      <c r="X38" s="2">
        <v>21491044.701659799</v>
      </c>
      <c r="Y38" s="1" t="s">
        <v>43</v>
      </c>
      <c r="Z38" s="1" t="s">
        <v>36</v>
      </c>
      <c r="AA38" s="1" t="s">
        <v>36</v>
      </c>
      <c r="AB38" s="1" t="s">
        <v>36</v>
      </c>
      <c r="AC38" s="1" t="s">
        <v>36</v>
      </c>
      <c r="AD38" s="1" t="s">
        <v>36</v>
      </c>
      <c r="AE38" s="1" t="s">
        <v>36</v>
      </c>
      <c r="AF38" s="1" t="s">
        <v>36</v>
      </c>
      <c r="AG38" s="1">
        <v>6.9939999999999998E-5</v>
      </c>
      <c r="AH38" s="1">
        <v>2.1369999999999999E-8</v>
      </c>
      <c r="AI38" s="1">
        <v>51</v>
      </c>
      <c r="AJ38" s="1">
        <v>62.19</v>
      </c>
    </row>
    <row r="39" spans="1:36">
      <c r="A39" s="1" t="s">
        <v>210</v>
      </c>
      <c r="B39" s="1" t="s">
        <v>67</v>
      </c>
      <c r="C39" s="1">
        <v>1</v>
      </c>
      <c r="D39" s="1">
        <v>1</v>
      </c>
      <c r="E39" s="1">
        <v>2</v>
      </c>
      <c r="F39" s="1" t="s">
        <v>211</v>
      </c>
      <c r="G39" s="1" t="s">
        <v>212</v>
      </c>
      <c r="H39" s="1" t="s">
        <v>213</v>
      </c>
      <c r="I39" s="1" t="s">
        <v>214</v>
      </c>
      <c r="J39" s="1">
        <v>1</v>
      </c>
      <c r="K39" s="1">
        <v>1576.7788</v>
      </c>
      <c r="L39" s="1">
        <v>1.286</v>
      </c>
      <c r="M39" s="1">
        <v>106.8</v>
      </c>
      <c r="N39" s="1">
        <v>21.9</v>
      </c>
      <c r="O39" s="1">
        <v>105</v>
      </c>
      <c r="P39" s="1">
        <v>113.1</v>
      </c>
      <c r="Q39" s="1">
        <v>115.8</v>
      </c>
      <c r="R39" s="1">
        <v>137.4</v>
      </c>
      <c r="S39" s="2">
        <v>113141.1171875</v>
      </c>
      <c r="T39" s="2">
        <v>23195.7078455306</v>
      </c>
      <c r="U39" s="2">
        <v>111227.41117261699</v>
      </c>
      <c r="V39" s="2">
        <v>119741.299077888</v>
      </c>
      <c r="W39" s="2">
        <v>122676.98070771901</v>
      </c>
      <c r="X39" s="2">
        <v>145510.54638309899</v>
      </c>
      <c r="Y39" s="1" t="s">
        <v>43</v>
      </c>
      <c r="Z39" s="1" t="s">
        <v>36</v>
      </c>
      <c r="AA39" s="1" t="s">
        <v>55</v>
      </c>
      <c r="AB39" s="1" t="s">
        <v>55</v>
      </c>
      <c r="AC39" s="1" t="s">
        <v>55</v>
      </c>
      <c r="AD39" s="1" t="s">
        <v>55</v>
      </c>
      <c r="AE39" s="1" t="s">
        <v>36</v>
      </c>
      <c r="AF39" s="1" t="s">
        <v>36</v>
      </c>
      <c r="AG39" s="1">
        <v>6.9939999999999998E-5</v>
      </c>
      <c r="AH39" s="1">
        <v>2.4929999999999999E-4</v>
      </c>
      <c r="AI39" s="1">
        <v>20</v>
      </c>
      <c r="AJ39" s="1">
        <v>43.3</v>
      </c>
    </row>
    <row r="40" spans="1:36">
      <c r="A40" s="1" t="s">
        <v>215</v>
      </c>
      <c r="B40" s="1" t="s">
        <v>46</v>
      </c>
      <c r="C40" s="1">
        <v>1</v>
      </c>
      <c r="D40" s="1">
        <v>1</v>
      </c>
      <c r="E40" s="1">
        <v>3</v>
      </c>
      <c r="F40" s="1" t="s">
        <v>216</v>
      </c>
      <c r="G40" s="1" t="s">
        <v>217</v>
      </c>
      <c r="H40" s="1" t="s">
        <v>218</v>
      </c>
      <c r="I40" s="1" t="s">
        <v>219</v>
      </c>
      <c r="J40" s="1">
        <v>1</v>
      </c>
      <c r="K40" s="1">
        <v>2082.05492</v>
      </c>
      <c r="L40" s="1">
        <v>1.278</v>
      </c>
      <c r="M40" s="1">
        <v>92.1</v>
      </c>
      <c r="N40" s="1">
        <v>32.200000000000003</v>
      </c>
      <c r="O40" s="1">
        <v>127.6</v>
      </c>
      <c r="P40" s="1">
        <v>72.5</v>
      </c>
      <c r="Q40" s="1">
        <v>117.7</v>
      </c>
      <c r="R40" s="1">
        <v>158</v>
      </c>
      <c r="S40" s="2">
        <v>20968.59375</v>
      </c>
      <c r="T40" s="2">
        <v>7331.1398796915</v>
      </c>
      <c r="U40" s="2">
        <v>29057.9661240932</v>
      </c>
      <c r="V40" s="2">
        <v>16512.1603023916</v>
      </c>
      <c r="W40" s="2">
        <v>26803.467830332698</v>
      </c>
      <c r="X40" s="2">
        <v>35991.951477159899</v>
      </c>
      <c r="Y40" s="1" t="s">
        <v>43</v>
      </c>
      <c r="Z40" s="1" t="s">
        <v>55</v>
      </c>
      <c r="AA40" s="1" t="s">
        <v>44</v>
      </c>
      <c r="AB40" s="1" t="s">
        <v>36</v>
      </c>
      <c r="AC40" s="1" t="s">
        <v>36</v>
      </c>
      <c r="AD40" s="1" t="s">
        <v>55</v>
      </c>
      <c r="AE40" s="1" t="s">
        <v>36</v>
      </c>
      <c r="AF40" s="1" t="s">
        <v>36</v>
      </c>
      <c r="AG40" s="1">
        <v>6.9939999999999998E-5</v>
      </c>
      <c r="AH40" s="1">
        <v>2.5429999999999999E-5</v>
      </c>
      <c r="AI40" s="1">
        <v>31</v>
      </c>
      <c r="AJ40" s="1">
        <v>39.770000000000003</v>
      </c>
    </row>
    <row r="41" spans="1:36">
      <c r="A41" s="1" t="s">
        <v>220</v>
      </c>
      <c r="B41" s="1" t="s">
        <v>95</v>
      </c>
      <c r="C41" s="1">
        <v>1</v>
      </c>
      <c r="D41" s="1">
        <v>1</v>
      </c>
      <c r="E41" s="1">
        <v>3</v>
      </c>
      <c r="F41" s="1" t="s">
        <v>221</v>
      </c>
      <c r="G41" s="1" t="s">
        <v>222</v>
      </c>
      <c r="H41" s="1" t="s">
        <v>223</v>
      </c>
      <c r="I41" s="1" t="s">
        <v>224</v>
      </c>
      <c r="J41" s="1">
        <v>1</v>
      </c>
      <c r="K41" s="1">
        <v>2825.44031</v>
      </c>
      <c r="L41" s="1">
        <v>1.252</v>
      </c>
      <c r="M41" s="1">
        <v>77.900000000000006</v>
      </c>
      <c r="N41" s="1">
        <v>90.5</v>
      </c>
      <c r="O41" s="1">
        <v>89.8</v>
      </c>
      <c r="P41" s="1">
        <v>88</v>
      </c>
      <c r="Q41" s="1">
        <v>141.6</v>
      </c>
      <c r="R41" s="1">
        <v>112.4</v>
      </c>
      <c r="S41" s="2">
        <v>513658.21875</v>
      </c>
      <c r="T41" s="2">
        <v>596787.66783309996</v>
      </c>
      <c r="U41" s="2">
        <v>592233.93648189004</v>
      </c>
      <c r="V41" s="2">
        <v>580362.08318335097</v>
      </c>
      <c r="W41" s="2">
        <v>934095.07923143904</v>
      </c>
      <c r="X41" s="2">
        <v>741428.14701105095</v>
      </c>
      <c r="Y41" s="1" t="s">
        <v>43</v>
      </c>
      <c r="Z41" s="1" t="s">
        <v>36</v>
      </c>
      <c r="AA41" s="1" t="s">
        <v>36</v>
      </c>
      <c r="AB41" s="1" t="s">
        <v>36</v>
      </c>
      <c r="AC41" s="1" t="s">
        <v>55</v>
      </c>
      <c r="AD41" s="1" t="s">
        <v>55</v>
      </c>
      <c r="AE41" s="1" t="s">
        <v>55</v>
      </c>
      <c r="AF41" s="1" t="s">
        <v>36</v>
      </c>
      <c r="AG41" s="1">
        <v>1.874E-4</v>
      </c>
      <c r="AH41" s="1">
        <v>5.3359999999999996E-3</v>
      </c>
      <c r="AI41" s="1">
        <v>7</v>
      </c>
      <c r="AJ41" s="1">
        <v>52.57</v>
      </c>
    </row>
    <row r="42" spans="1:36">
      <c r="A42" s="1" t="s">
        <v>225</v>
      </c>
      <c r="B42" s="1" t="s">
        <v>226</v>
      </c>
      <c r="C42" s="1">
        <v>1</v>
      </c>
      <c r="D42" s="1">
        <v>1</v>
      </c>
      <c r="E42" s="1">
        <v>12</v>
      </c>
      <c r="F42" s="1" t="s">
        <v>152</v>
      </c>
      <c r="G42" s="1" t="s">
        <v>227</v>
      </c>
      <c r="H42" s="1" t="s">
        <v>228</v>
      </c>
      <c r="I42" s="1" t="s">
        <v>155</v>
      </c>
      <c r="J42" s="1">
        <v>2</v>
      </c>
      <c r="K42" s="1">
        <v>2459.23513</v>
      </c>
      <c r="L42" s="1">
        <v>1.246</v>
      </c>
      <c r="M42" s="1">
        <v>84.3</v>
      </c>
      <c r="N42" s="1">
        <v>86</v>
      </c>
      <c r="O42" s="1">
        <v>94.9</v>
      </c>
      <c r="P42" s="1">
        <v>83.6</v>
      </c>
      <c r="Q42" s="1">
        <v>144.1</v>
      </c>
      <c r="R42" s="1">
        <v>107.1</v>
      </c>
      <c r="S42" s="2">
        <v>932851.5625</v>
      </c>
      <c r="T42" s="2">
        <v>951846.97913473297</v>
      </c>
      <c r="U42" s="2">
        <v>1050189.02333616</v>
      </c>
      <c r="V42" s="2">
        <v>925530.059014951</v>
      </c>
      <c r="W42" s="2">
        <v>1595140.20165756</v>
      </c>
      <c r="X42" s="2">
        <v>1185893.1204349501</v>
      </c>
      <c r="Y42" s="1" t="s">
        <v>43</v>
      </c>
      <c r="Z42" s="1" t="s">
        <v>36</v>
      </c>
      <c r="AA42" s="1" t="s">
        <v>36</v>
      </c>
      <c r="AB42" s="1" t="s">
        <v>36</v>
      </c>
      <c r="AC42" s="1" t="s">
        <v>36</v>
      </c>
      <c r="AD42" s="1" t="s">
        <v>36</v>
      </c>
      <c r="AE42" s="1" t="s">
        <v>36</v>
      </c>
      <c r="AF42" s="1" t="s">
        <v>36</v>
      </c>
      <c r="AG42" s="1">
        <v>6.9939999999999998E-5</v>
      </c>
      <c r="AH42" s="1">
        <v>8.7159999999999994E-8</v>
      </c>
      <c r="AI42" s="1">
        <v>50</v>
      </c>
      <c r="AJ42" s="1">
        <v>62.28</v>
      </c>
    </row>
    <row r="43" spans="1:36">
      <c r="A43" s="1" t="s">
        <v>175</v>
      </c>
      <c r="B43" s="1" t="s">
        <v>229</v>
      </c>
      <c r="C43" s="1">
        <v>1</v>
      </c>
      <c r="D43" s="1">
        <v>1</v>
      </c>
      <c r="E43" s="1">
        <v>131</v>
      </c>
      <c r="F43" s="1" t="s">
        <v>152</v>
      </c>
      <c r="G43" s="1" t="s">
        <v>177</v>
      </c>
      <c r="H43" s="1" t="s">
        <v>154</v>
      </c>
      <c r="I43" s="1" t="s">
        <v>155</v>
      </c>
      <c r="J43" s="1">
        <v>1</v>
      </c>
      <c r="K43" s="1">
        <v>2280.0565000000001</v>
      </c>
      <c r="L43" s="1">
        <v>1.224</v>
      </c>
      <c r="M43" s="1">
        <v>80.3</v>
      </c>
      <c r="N43" s="1">
        <v>107.7</v>
      </c>
      <c r="O43" s="1">
        <v>78.7</v>
      </c>
      <c r="P43" s="1">
        <v>92.8</v>
      </c>
      <c r="Q43" s="1">
        <v>131.80000000000001</v>
      </c>
      <c r="R43" s="1">
        <v>108.7</v>
      </c>
      <c r="S43" s="2">
        <v>4206432.24609375</v>
      </c>
      <c r="T43" s="2">
        <v>5638133.14781777</v>
      </c>
      <c r="U43" s="2">
        <v>4119243.2287492398</v>
      </c>
      <c r="V43" s="2">
        <v>4857098.8212096002</v>
      </c>
      <c r="W43" s="2">
        <v>6900423.9172609299</v>
      </c>
      <c r="X43" s="2">
        <v>5691561.8388293898</v>
      </c>
      <c r="Y43" s="1" t="s">
        <v>43</v>
      </c>
      <c r="Z43" s="1" t="s">
        <v>36</v>
      </c>
      <c r="AA43" s="1" t="s">
        <v>36</v>
      </c>
      <c r="AB43" s="1" t="s">
        <v>36</v>
      </c>
      <c r="AC43" s="1" t="s">
        <v>36</v>
      </c>
      <c r="AD43" s="1" t="s">
        <v>36</v>
      </c>
      <c r="AE43" s="1" t="s">
        <v>36</v>
      </c>
      <c r="AF43" s="1" t="s">
        <v>36</v>
      </c>
      <c r="AG43" s="1">
        <v>6.9939999999999998E-5</v>
      </c>
      <c r="AH43" s="1">
        <v>3.6189999999999998E-7</v>
      </c>
      <c r="AI43" s="1">
        <v>50</v>
      </c>
      <c r="AJ43" s="1">
        <v>54.84</v>
      </c>
    </row>
    <row r="44" spans="1:36">
      <c r="A44" s="1" t="s">
        <v>230</v>
      </c>
      <c r="B44" s="1" t="s">
        <v>190</v>
      </c>
      <c r="C44" s="1">
        <v>1</v>
      </c>
      <c r="D44" s="1">
        <v>1</v>
      </c>
      <c r="E44" s="1">
        <v>6</v>
      </c>
      <c r="F44" s="1" t="s">
        <v>231</v>
      </c>
      <c r="G44" s="1" t="s">
        <v>232</v>
      </c>
      <c r="H44" s="1" t="s">
        <v>233</v>
      </c>
      <c r="I44" s="1" t="s">
        <v>234</v>
      </c>
      <c r="J44" s="1">
        <v>1</v>
      </c>
      <c r="K44" s="1">
        <v>2050.98036</v>
      </c>
      <c r="L44" s="1">
        <v>1.2110000000000001</v>
      </c>
      <c r="M44" s="1">
        <v>17</v>
      </c>
      <c r="N44" s="1">
        <v>41.1</v>
      </c>
      <c r="O44" s="1">
        <v>213.4</v>
      </c>
      <c r="P44" s="1">
        <v>13.1</v>
      </c>
      <c r="Q44" s="1">
        <v>258.60000000000002</v>
      </c>
      <c r="R44" s="1">
        <v>56.8</v>
      </c>
      <c r="S44" s="2">
        <v>6341.2931254876903</v>
      </c>
      <c r="T44" s="2">
        <v>15330.6969530691</v>
      </c>
      <c r="U44" s="2">
        <v>79623.823549468303</v>
      </c>
      <c r="V44" s="2">
        <v>4885.44871005203</v>
      </c>
      <c r="W44" s="2">
        <v>96455.628476547106</v>
      </c>
      <c r="X44" s="2">
        <v>21200.1259553706</v>
      </c>
      <c r="Y44" s="1" t="s">
        <v>43</v>
      </c>
      <c r="Z44" s="1" t="s">
        <v>36</v>
      </c>
      <c r="AA44" s="1" t="s">
        <v>36</v>
      </c>
      <c r="AB44" s="1" t="s">
        <v>36</v>
      </c>
      <c r="AC44" s="1" t="s">
        <v>44</v>
      </c>
      <c r="AD44" s="1" t="s">
        <v>36</v>
      </c>
      <c r="AE44" s="1" t="s">
        <v>44</v>
      </c>
      <c r="AF44" s="1" t="s">
        <v>36</v>
      </c>
      <c r="AG44" s="1">
        <v>6.9939999999999998E-5</v>
      </c>
      <c r="AH44" s="1">
        <v>6.4270000000000006E-8</v>
      </c>
      <c r="AI44" s="1">
        <v>76</v>
      </c>
      <c r="AJ44" s="1">
        <v>55.1</v>
      </c>
    </row>
    <row r="45" spans="1:36">
      <c r="A45" s="1" t="s">
        <v>235</v>
      </c>
      <c r="B45" s="1" t="s">
        <v>236</v>
      </c>
      <c r="C45" s="1">
        <v>1</v>
      </c>
      <c r="D45" s="1">
        <v>1</v>
      </c>
      <c r="E45" s="1">
        <v>2</v>
      </c>
      <c r="F45" s="1" t="s">
        <v>237</v>
      </c>
      <c r="G45" s="1" t="s">
        <v>238</v>
      </c>
      <c r="H45" s="1" t="s">
        <v>239</v>
      </c>
      <c r="I45" s="1" t="s">
        <v>240</v>
      </c>
      <c r="J45" s="1">
        <v>1</v>
      </c>
      <c r="K45" s="1">
        <v>3444.6238899999998</v>
      </c>
      <c r="L45" s="1">
        <v>1.204</v>
      </c>
      <c r="M45" s="1">
        <v>164.5</v>
      </c>
      <c r="N45" s="1">
        <v>23.9</v>
      </c>
      <c r="O45" s="1">
        <v>48.4</v>
      </c>
      <c r="P45" s="1">
        <v>26</v>
      </c>
      <c r="Q45" s="1">
        <v>139.1</v>
      </c>
      <c r="R45" s="1">
        <v>198.1</v>
      </c>
      <c r="S45" s="2">
        <v>65707.6953125</v>
      </c>
      <c r="T45" s="2">
        <v>9547.5664427818392</v>
      </c>
      <c r="U45" s="2">
        <v>19351.899943806198</v>
      </c>
      <c r="V45" s="2">
        <v>10367.787959377099</v>
      </c>
      <c r="W45" s="2">
        <v>55545.303672990703</v>
      </c>
      <c r="X45" s="2">
        <v>79133.321278244301</v>
      </c>
      <c r="Y45" s="1" t="s">
        <v>43</v>
      </c>
      <c r="Z45" s="1" t="s">
        <v>36</v>
      </c>
      <c r="AA45" s="1" t="s">
        <v>44</v>
      </c>
      <c r="AB45" s="1" t="s">
        <v>44</v>
      </c>
      <c r="AC45" s="1" t="s">
        <v>44</v>
      </c>
      <c r="AD45" s="1" t="s">
        <v>55</v>
      </c>
      <c r="AE45" s="1" t="s">
        <v>36</v>
      </c>
      <c r="AF45" s="1" t="s">
        <v>36</v>
      </c>
      <c r="AG45" s="1">
        <v>6.9939999999999998E-5</v>
      </c>
      <c r="AH45" s="1">
        <v>4.6999999999999999E-4</v>
      </c>
      <c r="AI45" s="1">
        <v>26</v>
      </c>
      <c r="AJ45" s="1">
        <v>52.65</v>
      </c>
    </row>
    <row r="46" spans="1:36">
      <c r="A46" s="1" t="s">
        <v>241</v>
      </c>
      <c r="B46" s="1" t="s">
        <v>242</v>
      </c>
      <c r="C46" s="1">
        <v>1</v>
      </c>
      <c r="D46" s="1">
        <v>1</v>
      </c>
      <c r="E46" s="1">
        <v>20</v>
      </c>
      <c r="F46" s="1" t="s">
        <v>134</v>
      </c>
      <c r="G46" s="1" t="s">
        <v>243</v>
      </c>
      <c r="H46" s="1" t="s">
        <v>244</v>
      </c>
      <c r="I46" s="1" t="s">
        <v>137</v>
      </c>
      <c r="J46" s="1">
        <v>1</v>
      </c>
      <c r="K46" s="1">
        <v>2023.02386</v>
      </c>
      <c r="L46" s="1">
        <v>1.1579999999999999</v>
      </c>
      <c r="M46" s="1">
        <v>96.3</v>
      </c>
      <c r="N46" s="1">
        <v>93.5</v>
      </c>
      <c r="O46" s="1">
        <v>103.2</v>
      </c>
      <c r="P46" s="1">
        <v>71.7</v>
      </c>
      <c r="Q46" s="1">
        <v>119.6</v>
      </c>
      <c r="R46" s="1">
        <v>115.8</v>
      </c>
      <c r="S46" s="2">
        <v>627990.0625</v>
      </c>
      <c r="T46" s="2">
        <v>609540.27678910701</v>
      </c>
      <c r="U46" s="2">
        <v>673122.25082523597</v>
      </c>
      <c r="V46" s="2">
        <v>467530.30991146399</v>
      </c>
      <c r="W46" s="2">
        <v>779742.55298914795</v>
      </c>
      <c r="X46" s="2">
        <v>755073.03276029497</v>
      </c>
      <c r="Y46" s="1" t="s">
        <v>43</v>
      </c>
      <c r="Z46" s="1" t="s">
        <v>36</v>
      </c>
      <c r="AA46" s="1" t="s">
        <v>36</v>
      </c>
      <c r="AB46" s="1" t="s">
        <v>36</v>
      </c>
      <c r="AC46" s="1" t="s">
        <v>36</v>
      </c>
      <c r="AD46" s="1" t="s">
        <v>36</v>
      </c>
      <c r="AE46" s="1" t="s">
        <v>36</v>
      </c>
      <c r="AF46" s="1" t="s">
        <v>36</v>
      </c>
      <c r="AG46" s="1">
        <v>6.9939999999999998E-5</v>
      </c>
      <c r="AH46" s="1">
        <v>3.6830000000000001E-6</v>
      </c>
      <c r="AI46" s="1">
        <v>52</v>
      </c>
      <c r="AJ46" s="1">
        <v>57.16</v>
      </c>
    </row>
    <row r="47" spans="1:36">
      <c r="A47" s="1" t="s">
        <v>245</v>
      </c>
      <c r="B47" s="1" t="s">
        <v>46</v>
      </c>
      <c r="C47" s="1">
        <v>1</v>
      </c>
      <c r="D47" s="1">
        <v>1</v>
      </c>
      <c r="E47" s="1">
        <v>2</v>
      </c>
      <c r="F47" s="1" t="s">
        <v>246</v>
      </c>
      <c r="G47" s="1" t="s">
        <v>247</v>
      </c>
      <c r="H47" s="1" t="s">
        <v>248</v>
      </c>
      <c r="I47" s="1" t="s">
        <v>249</v>
      </c>
      <c r="J47" s="1">
        <v>1</v>
      </c>
      <c r="K47" s="1">
        <v>1835.9036699999999</v>
      </c>
      <c r="L47" s="1">
        <v>1.153</v>
      </c>
      <c r="M47" s="1">
        <v>94.7</v>
      </c>
      <c r="N47" s="1">
        <v>106.2</v>
      </c>
      <c r="O47" s="1">
        <v>76.400000000000006</v>
      </c>
      <c r="P47" s="1">
        <v>92.7</v>
      </c>
      <c r="Q47" s="1">
        <v>142</v>
      </c>
      <c r="R47" s="1">
        <v>88.1</v>
      </c>
      <c r="S47" s="2">
        <v>132628.265625</v>
      </c>
      <c r="T47" s="2">
        <v>148743.53241855701</v>
      </c>
      <c r="U47" s="2">
        <v>107001.614520148</v>
      </c>
      <c r="V47" s="2">
        <v>129831.334890154</v>
      </c>
      <c r="W47" s="2">
        <v>198835.24187377701</v>
      </c>
      <c r="X47" s="2">
        <v>123329.198756472</v>
      </c>
      <c r="Y47" s="1" t="s">
        <v>43</v>
      </c>
      <c r="Z47" s="1" t="s">
        <v>55</v>
      </c>
      <c r="AA47" s="1" t="s">
        <v>36</v>
      </c>
      <c r="AB47" s="1" t="s">
        <v>36</v>
      </c>
      <c r="AC47" s="1" t="s">
        <v>55</v>
      </c>
      <c r="AD47" s="1" t="s">
        <v>55</v>
      </c>
      <c r="AE47" s="1" t="s">
        <v>55</v>
      </c>
      <c r="AF47" s="1" t="s">
        <v>36</v>
      </c>
      <c r="AG47" s="1">
        <v>6.9939999999999998E-5</v>
      </c>
      <c r="AH47" s="1">
        <v>6.135E-4</v>
      </c>
      <c r="AI47" s="1">
        <v>25</v>
      </c>
      <c r="AJ47" s="1">
        <v>52.52</v>
      </c>
    </row>
    <row r="48" spans="1:36">
      <c r="A48" s="1" t="s">
        <v>250</v>
      </c>
      <c r="B48" s="1" t="s">
        <v>38</v>
      </c>
      <c r="C48" s="1">
        <v>1</v>
      </c>
      <c r="D48" s="1">
        <v>1</v>
      </c>
      <c r="E48" s="1">
        <v>2</v>
      </c>
      <c r="F48" s="1" t="s">
        <v>251</v>
      </c>
      <c r="G48" s="1" t="s">
        <v>252</v>
      </c>
      <c r="H48" s="1" t="s">
        <v>253</v>
      </c>
      <c r="I48" s="1" t="s">
        <v>254</v>
      </c>
      <c r="J48" s="1">
        <v>1</v>
      </c>
      <c r="K48" s="1">
        <v>1463.77874</v>
      </c>
      <c r="L48" s="1">
        <v>1.151</v>
      </c>
      <c r="M48" s="1">
        <v>85.6</v>
      </c>
      <c r="N48" s="1">
        <v>74.2</v>
      </c>
      <c r="O48" s="1">
        <v>155</v>
      </c>
      <c r="P48" s="1">
        <v>98.6</v>
      </c>
      <c r="Q48" s="1">
        <v>99.5</v>
      </c>
      <c r="R48" s="1">
        <v>87.1</v>
      </c>
      <c r="S48" s="2">
        <v>19999.697265625</v>
      </c>
      <c r="T48" s="2">
        <v>17331.942027225901</v>
      </c>
      <c r="U48" s="2">
        <v>36192.369816260201</v>
      </c>
      <c r="V48" s="2">
        <v>23014.691732466399</v>
      </c>
      <c r="W48" s="2">
        <v>23226.2023652055</v>
      </c>
      <c r="X48" s="2">
        <v>20340.630322665202</v>
      </c>
      <c r="Y48" s="1" t="s">
        <v>43</v>
      </c>
      <c r="Z48" s="1" t="s">
        <v>55</v>
      </c>
      <c r="AA48" s="1" t="s">
        <v>36</v>
      </c>
      <c r="AB48" s="1" t="s">
        <v>55</v>
      </c>
      <c r="AC48" s="1" t="s">
        <v>55</v>
      </c>
      <c r="AD48" s="1" t="s">
        <v>55</v>
      </c>
      <c r="AE48" s="1" t="s">
        <v>36</v>
      </c>
      <c r="AF48" s="1" t="s">
        <v>36</v>
      </c>
      <c r="AG48" s="1">
        <v>6.9939999999999998E-5</v>
      </c>
      <c r="AH48" s="1">
        <v>3.1349999999999998E-4</v>
      </c>
      <c r="AI48" s="1">
        <v>18</v>
      </c>
      <c r="AJ48" s="1">
        <v>31.58</v>
      </c>
    </row>
    <row r="49" spans="1:36">
      <c r="A49" s="1" t="s">
        <v>241</v>
      </c>
      <c r="B49" s="1" t="s">
        <v>67</v>
      </c>
      <c r="C49" s="1">
        <v>1</v>
      </c>
      <c r="D49" s="1">
        <v>1</v>
      </c>
      <c r="E49" s="1">
        <v>13</v>
      </c>
      <c r="F49" s="1" t="s">
        <v>134</v>
      </c>
      <c r="G49" s="1" t="s">
        <v>243</v>
      </c>
      <c r="H49" s="1" t="s">
        <v>244</v>
      </c>
      <c r="I49" s="1" t="s">
        <v>137</v>
      </c>
      <c r="J49" s="1">
        <v>1</v>
      </c>
      <c r="K49" s="1">
        <v>2007.0289499999999</v>
      </c>
      <c r="L49" s="1">
        <v>1.1419999999999999</v>
      </c>
      <c r="M49" s="1">
        <v>69.099999999999994</v>
      </c>
      <c r="N49" s="1">
        <v>105.1</v>
      </c>
      <c r="O49" s="1">
        <v>110.9</v>
      </c>
      <c r="P49" s="1">
        <v>89.5</v>
      </c>
      <c r="Q49" s="1">
        <v>126.6</v>
      </c>
      <c r="R49" s="1">
        <v>98.8</v>
      </c>
      <c r="S49" s="2">
        <v>1159167.4375</v>
      </c>
      <c r="T49" s="2">
        <v>1764866.02300433</v>
      </c>
      <c r="U49" s="2">
        <v>1861503.6860197501</v>
      </c>
      <c r="V49" s="2">
        <v>1502479.3781590001</v>
      </c>
      <c r="W49" s="2">
        <v>2125007.6474463399</v>
      </c>
      <c r="X49" s="2">
        <v>1658736.7806589401</v>
      </c>
      <c r="Y49" s="1" t="s">
        <v>43</v>
      </c>
      <c r="Z49" s="1" t="s">
        <v>36</v>
      </c>
      <c r="AA49" s="1" t="s">
        <v>36</v>
      </c>
      <c r="AB49" s="1" t="s">
        <v>36</v>
      </c>
      <c r="AC49" s="1" t="s">
        <v>36</v>
      </c>
      <c r="AD49" s="1" t="s">
        <v>36</v>
      </c>
      <c r="AE49" s="1" t="s">
        <v>36</v>
      </c>
      <c r="AF49" s="1" t="s">
        <v>36</v>
      </c>
      <c r="AG49" s="1">
        <v>6.9939999999999998E-5</v>
      </c>
      <c r="AH49" s="1">
        <v>4.5160000000000002E-8</v>
      </c>
      <c r="AI49" s="1">
        <v>74</v>
      </c>
      <c r="AJ49" s="1">
        <v>62.99</v>
      </c>
    </row>
    <row r="50" spans="1:36">
      <c r="A50" s="1" t="s">
        <v>132</v>
      </c>
      <c r="B50" s="1" t="s">
        <v>255</v>
      </c>
      <c r="C50" s="1">
        <v>1</v>
      </c>
      <c r="D50" s="1">
        <v>1</v>
      </c>
      <c r="E50" s="1">
        <v>6</v>
      </c>
      <c r="F50" s="1" t="s">
        <v>134</v>
      </c>
      <c r="G50" s="1" t="s">
        <v>135</v>
      </c>
      <c r="H50" s="1" t="s">
        <v>136</v>
      </c>
      <c r="I50" s="1" t="s">
        <v>137</v>
      </c>
      <c r="J50" s="1">
        <v>1</v>
      </c>
      <c r="K50" s="1">
        <v>2669.3387299999999</v>
      </c>
      <c r="L50" s="1">
        <v>1.123</v>
      </c>
      <c r="M50" s="1">
        <v>103.3</v>
      </c>
      <c r="N50" s="1">
        <v>63.7</v>
      </c>
      <c r="O50" s="1">
        <v>99.9</v>
      </c>
      <c r="P50" s="1">
        <v>110</v>
      </c>
      <c r="Q50" s="1">
        <v>116</v>
      </c>
      <c r="R50" s="1">
        <v>107.1</v>
      </c>
      <c r="S50" s="2">
        <v>306593.875</v>
      </c>
      <c r="T50" s="2">
        <v>189202.079514991</v>
      </c>
      <c r="U50" s="2">
        <v>296402.86495572003</v>
      </c>
      <c r="V50" s="2">
        <v>326560.21206081501</v>
      </c>
      <c r="W50" s="2">
        <v>344190.39725353097</v>
      </c>
      <c r="X50" s="2">
        <v>317788.92882561003</v>
      </c>
      <c r="Y50" s="1" t="s">
        <v>43</v>
      </c>
      <c r="Z50" s="1" t="s">
        <v>36</v>
      </c>
      <c r="AA50" s="1" t="s">
        <v>36</v>
      </c>
      <c r="AB50" s="1" t="s">
        <v>36</v>
      </c>
      <c r="AC50" s="1" t="s">
        <v>36</v>
      </c>
      <c r="AD50" s="1" t="s">
        <v>36</v>
      </c>
      <c r="AE50" s="1" t="s">
        <v>36</v>
      </c>
      <c r="AF50" s="1" t="s">
        <v>36</v>
      </c>
      <c r="AG50" s="1">
        <v>6.9939999999999998E-5</v>
      </c>
      <c r="AH50" s="1">
        <v>5.8560000000000003E-8</v>
      </c>
      <c r="AI50" s="1">
        <v>59</v>
      </c>
      <c r="AJ50" s="1">
        <v>59.79</v>
      </c>
    </row>
    <row r="51" spans="1:36">
      <c r="A51" s="1" t="s">
        <v>256</v>
      </c>
      <c r="B51" s="1" t="s">
        <v>257</v>
      </c>
      <c r="C51" s="1">
        <v>1</v>
      </c>
      <c r="D51" s="1">
        <v>1</v>
      </c>
      <c r="E51" s="1">
        <v>11</v>
      </c>
      <c r="F51" s="1" t="s">
        <v>258</v>
      </c>
      <c r="G51" s="1" t="s">
        <v>259</v>
      </c>
      <c r="H51" s="1" t="s">
        <v>260</v>
      </c>
      <c r="I51" s="1" t="s">
        <v>261</v>
      </c>
      <c r="J51" s="1">
        <v>1</v>
      </c>
      <c r="K51" s="1">
        <v>2704.3619199999998</v>
      </c>
      <c r="L51" s="1">
        <v>1.1140000000000001</v>
      </c>
      <c r="M51" s="1">
        <v>87.6</v>
      </c>
      <c r="N51" s="1">
        <v>115.9</v>
      </c>
      <c r="O51" s="1">
        <v>86.5</v>
      </c>
      <c r="P51" s="1">
        <v>104</v>
      </c>
      <c r="Q51" s="1">
        <v>76.900000000000006</v>
      </c>
      <c r="R51" s="1">
        <v>129.1</v>
      </c>
      <c r="S51" s="2">
        <v>48349.3984375</v>
      </c>
      <c r="T51" s="2">
        <v>63963.7428360665</v>
      </c>
      <c r="U51" s="2">
        <v>47725.536910129304</v>
      </c>
      <c r="V51" s="2">
        <v>57391.603368596501</v>
      </c>
      <c r="W51" s="2">
        <v>42459.679490342904</v>
      </c>
      <c r="X51" s="2">
        <v>71272.014392116893</v>
      </c>
      <c r="Y51" s="1" t="s">
        <v>43</v>
      </c>
      <c r="Z51" s="1" t="s">
        <v>36</v>
      </c>
      <c r="AA51" s="1" t="s">
        <v>36</v>
      </c>
      <c r="AB51" s="1" t="s">
        <v>36</v>
      </c>
      <c r="AC51" s="1" t="s">
        <v>36</v>
      </c>
      <c r="AD51" s="1" t="s">
        <v>36</v>
      </c>
      <c r="AE51" s="1" t="s">
        <v>36</v>
      </c>
      <c r="AF51" s="1" t="s">
        <v>36</v>
      </c>
      <c r="AG51" s="1">
        <v>6.9939999999999998E-5</v>
      </c>
      <c r="AH51" s="1">
        <v>1.5910000000000001E-6</v>
      </c>
      <c r="AI51" s="1">
        <v>37</v>
      </c>
      <c r="AJ51" s="1">
        <v>33.659999999999997</v>
      </c>
    </row>
    <row r="52" spans="1:36">
      <c r="A52" s="1" t="s">
        <v>225</v>
      </c>
      <c r="B52" s="1" t="s">
        <v>262</v>
      </c>
      <c r="C52" s="1">
        <v>1</v>
      </c>
      <c r="D52" s="1">
        <v>1</v>
      </c>
      <c r="E52" s="1">
        <v>1</v>
      </c>
      <c r="F52" s="1" t="s">
        <v>152</v>
      </c>
      <c r="G52" s="1" t="s">
        <v>227</v>
      </c>
      <c r="H52" s="1" t="s">
        <v>263</v>
      </c>
      <c r="I52" s="1" t="s">
        <v>155</v>
      </c>
      <c r="J52" s="1">
        <v>2</v>
      </c>
      <c r="K52" s="1">
        <v>2475.2300500000001</v>
      </c>
      <c r="L52" s="1">
        <v>1.089</v>
      </c>
      <c r="M52" s="1">
        <v>75.8</v>
      </c>
      <c r="N52" s="1">
        <v>113.1</v>
      </c>
      <c r="O52" s="1">
        <v>88.7</v>
      </c>
      <c r="P52" s="1">
        <v>82.5</v>
      </c>
      <c r="Q52" s="1">
        <v>143.9</v>
      </c>
      <c r="R52" s="1">
        <v>96</v>
      </c>
      <c r="S52" s="2">
        <v>141736.953125</v>
      </c>
      <c r="T52" s="2">
        <v>211491.26274384299</v>
      </c>
      <c r="U52" s="2">
        <v>165940.55482747301</v>
      </c>
      <c r="V52" s="2">
        <v>154321.826689846</v>
      </c>
      <c r="W52" s="2">
        <v>269221.13291092799</v>
      </c>
      <c r="X52" s="2">
        <v>179645.89858664499</v>
      </c>
      <c r="Y52" s="1" t="s">
        <v>43</v>
      </c>
      <c r="Z52" s="1" t="s">
        <v>55</v>
      </c>
      <c r="AA52" s="1" t="s">
        <v>55</v>
      </c>
      <c r="AB52" s="1" t="s">
        <v>36</v>
      </c>
      <c r="AC52" s="1" t="s">
        <v>55</v>
      </c>
      <c r="AD52" s="1" t="s">
        <v>55</v>
      </c>
      <c r="AE52" s="1" t="s">
        <v>55</v>
      </c>
      <c r="AF52" s="1" t="s">
        <v>36</v>
      </c>
      <c r="AG52" s="1">
        <v>1.874E-4</v>
      </c>
      <c r="AH52" s="1">
        <v>5.5030000000000001E-3</v>
      </c>
      <c r="AI52" s="1">
        <v>5</v>
      </c>
      <c r="AJ52" s="1">
        <v>61.7</v>
      </c>
    </row>
    <row r="53" spans="1:36">
      <c r="A53" s="1" t="s">
        <v>264</v>
      </c>
      <c r="B53" s="1" t="s">
        <v>265</v>
      </c>
      <c r="C53" s="1">
        <v>1</v>
      </c>
      <c r="D53" s="1">
        <v>1</v>
      </c>
      <c r="E53" s="1">
        <v>1</v>
      </c>
      <c r="F53" s="1" t="s">
        <v>266</v>
      </c>
      <c r="G53" s="1" t="s">
        <v>267</v>
      </c>
      <c r="H53" s="1" t="s">
        <v>268</v>
      </c>
      <c r="I53" s="1" t="s">
        <v>269</v>
      </c>
      <c r="J53" s="1">
        <v>1</v>
      </c>
      <c r="K53" s="1">
        <v>2114.10628</v>
      </c>
      <c r="L53" s="1">
        <v>1.0860000000000001</v>
      </c>
      <c r="M53" s="1">
        <v>110.5</v>
      </c>
      <c r="N53" s="1">
        <v>15.7</v>
      </c>
      <c r="O53" s="1">
        <v>136.1</v>
      </c>
      <c r="P53" s="1">
        <v>86.3</v>
      </c>
      <c r="Q53" s="1">
        <v>120</v>
      </c>
      <c r="R53" s="1">
        <v>131.30000000000001</v>
      </c>
      <c r="S53" s="2">
        <v>57694.81640625</v>
      </c>
      <c r="T53" s="2">
        <v>8219.6628158129406</v>
      </c>
      <c r="U53" s="2">
        <v>71067.205050943303</v>
      </c>
      <c r="V53" s="2">
        <v>45043.426087030799</v>
      </c>
      <c r="W53" s="2">
        <v>62660.9510415205</v>
      </c>
      <c r="X53" s="2">
        <v>68526.652848317506</v>
      </c>
      <c r="Y53" s="1" t="s">
        <v>43</v>
      </c>
      <c r="Z53" s="1" t="s">
        <v>55</v>
      </c>
      <c r="AA53" s="1" t="s">
        <v>44</v>
      </c>
      <c r="AB53" s="1" t="s">
        <v>36</v>
      </c>
      <c r="AC53" s="1" t="s">
        <v>55</v>
      </c>
      <c r="AD53" s="1" t="s">
        <v>55</v>
      </c>
      <c r="AE53" s="1" t="s">
        <v>55</v>
      </c>
      <c r="AF53" s="1" t="s">
        <v>36</v>
      </c>
      <c r="AG53" s="1">
        <v>1.361E-4</v>
      </c>
      <c r="AH53" s="1">
        <v>3.4889999999999999E-3</v>
      </c>
      <c r="AI53" s="1">
        <v>4</v>
      </c>
      <c r="AJ53" s="1">
        <v>41.52</v>
      </c>
    </row>
    <row r="54" spans="1:36">
      <c r="A54" s="1" t="s">
        <v>270</v>
      </c>
      <c r="B54" s="1" t="s">
        <v>38</v>
      </c>
      <c r="C54" s="1">
        <v>1</v>
      </c>
      <c r="D54" s="1">
        <v>1</v>
      </c>
      <c r="E54" s="1">
        <v>10</v>
      </c>
      <c r="F54" s="1" t="s">
        <v>106</v>
      </c>
      <c r="G54" s="1" t="s">
        <v>271</v>
      </c>
      <c r="H54" s="1" t="s">
        <v>108</v>
      </c>
      <c r="I54" s="1" t="s">
        <v>109</v>
      </c>
      <c r="J54" s="1">
        <v>1</v>
      </c>
      <c r="K54" s="1">
        <v>1937.0088599999999</v>
      </c>
      <c r="L54" s="1">
        <v>1.0780000000000001</v>
      </c>
      <c r="M54" s="1">
        <v>77.2</v>
      </c>
      <c r="N54" s="1">
        <v>87.4</v>
      </c>
      <c r="O54" s="1">
        <v>113.5</v>
      </c>
      <c r="P54" s="1">
        <v>78.900000000000006</v>
      </c>
      <c r="Q54" s="1">
        <v>120.6</v>
      </c>
      <c r="R54" s="1">
        <v>122.4</v>
      </c>
      <c r="S54" s="2">
        <v>335520.140625</v>
      </c>
      <c r="T54" s="2">
        <v>379654.97130308498</v>
      </c>
      <c r="U54" s="2">
        <v>493119.34277711302</v>
      </c>
      <c r="V54" s="2">
        <v>342967.30053729698</v>
      </c>
      <c r="W54" s="2">
        <v>524208.62138625799</v>
      </c>
      <c r="X54" s="2">
        <v>531810.36027471302</v>
      </c>
      <c r="Y54" s="1" t="s">
        <v>43</v>
      </c>
      <c r="Z54" s="1" t="s">
        <v>36</v>
      </c>
      <c r="AA54" s="1" t="s">
        <v>36</v>
      </c>
      <c r="AB54" s="1" t="s">
        <v>36</v>
      </c>
      <c r="AC54" s="1" t="s">
        <v>36</v>
      </c>
      <c r="AD54" s="1" t="s">
        <v>36</v>
      </c>
      <c r="AE54" s="1" t="s">
        <v>36</v>
      </c>
      <c r="AF54" s="1" t="s">
        <v>36</v>
      </c>
      <c r="AG54" s="1">
        <v>6.9939999999999998E-5</v>
      </c>
      <c r="AH54" s="1">
        <v>1.762E-7</v>
      </c>
      <c r="AI54" s="1">
        <v>67</v>
      </c>
      <c r="AJ54" s="1">
        <v>61.18</v>
      </c>
    </row>
    <row r="55" spans="1:36">
      <c r="A55" s="1" t="s">
        <v>150</v>
      </c>
      <c r="B55" s="1" t="s">
        <v>207</v>
      </c>
      <c r="C55" s="1">
        <v>1</v>
      </c>
      <c r="D55" s="1">
        <v>1</v>
      </c>
      <c r="E55" s="1">
        <v>32</v>
      </c>
      <c r="F55" s="1" t="s">
        <v>152</v>
      </c>
      <c r="G55" s="1" t="s">
        <v>153</v>
      </c>
      <c r="H55" s="1" t="s">
        <v>154</v>
      </c>
      <c r="I55" s="1" t="s">
        <v>155</v>
      </c>
      <c r="J55" s="1">
        <v>2</v>
      </c>
      <c r="K55" s="1">
        <v>2560.2464199999999</v>
      </c>
      <c r="L55" s="1">
        <v>1.0629999999999999</v>
      </c>
      <c r="M55" s="1">
        <v>84.8</v>
      </c>
      <c r="N55" s="1">
        <v>107.6</v>
      </c>
      <c r="O55" s="1">
        <v>85.7</v>
      </c>
      <c r="P55" s="1">
        <v>89.5</v>
      </c>
      <c r="Q55" s="1">
        <v>141.4</v>
      </c>
      <c r="R55" s="1">
        <v>91.1</v>
      </c>
      <c r="S55" s="2">
        <v>1674755.3203125</v>
      </c>
      <c r="T55" s="2">
        <v>2125810.22170643</v>
      </c>
      <c r="U55" s="2">
        <v>1692910.2132005801</v>
      </c>
      <c r="V55" s="2">
        <v>1767361.96230953</v>
      </c>
      <c r="W55" s="2">
        <v>2793149.3728356198</v>
      </c>
      <c r="X55" s="2">
        <v>1799093.2381633499</v>
      </c>
      <c r="Y55" s="1" t="s">
        <v>43</v>
      </c>
      <c r="Z55" s="1" t="s">
        <v>36</v>
      </c>
      <c r="AA55" s="1" t="s">
        <v>36</v>
      </c>
      <c r="AB55" s="1" t="s">
        <v>36</v>
      </c>
      <c r="AC55" s="1" t="s">
        <v>36</v>
      </c>
      <c r="AD55" s="1" t="s">
        <v>36</v>
      </c>
      <c r="AE55" s="1" t="s">
        <v>36</v>
      </c>
      <c r="AF55" s="1" t="s">
        <v>36</v>
      </c>
      <c r="AG55" s="1">
        <v>6.9939999999999998E-5</v>
      </c>
      <c r="AH55" s="1">
        <v>6.8000000000000001E-6</v>
      </c>
      <c r="AI55" s="1">
        <v>19</v>
      </c>
      <c r="AJ55" s="1">
        <v>61.63</v>
      </c>
    </row>
    <row r="56" spans="1:36">
      <c r="A56" s="1" t="s">
        <v>150</v>
      </c>
      <c r="B56" s="1" t="s">
        <v>208</v>
      </c>
      <c r="C56" s="1">
        <v>1</v>
      </c>
      <c r="D56" s="1">
        <v>1</v>
      </c>
      <c r="E56" s="1">
        <v>20</v>
      </c>
      <c r="F56" s="1" t="s">
        <v>152</v>
      </c>
      <c r="G56" s="1" t="s">
        <v>153</v>
      </c>
      <c r="H56" s="1" t="s">
        <v>154</v>
      </c>
      <c r="I56" s="1" t="s">
        <v>155</v>
      </c>
      <c r="J56" s="1">
        <v>2</v>
      </c>
      <c r="K56" s="1">
        <v>2544.2515100000001</v>
      </c>
      <c r="L56" s="1">
        <v>1.0609999999999999</v>
      </c>
      <c r="M56" s="1">
        <v>79.8</v>
      </c>
      <c r="N56" s="1">
        <v>135</v>
      </c>
      <c r="O56" s="1">
        <v>87.5</v>
      </c>
      <c r="P56" s="1">
        <v>84.7</v>
      </c>
      <c r="Q56" s="1">
        <v>114.9</v>
      </c>
      <c r="R56" s="1">
        <v>98.2</v>
      </c>
      <c r="S56" s="2">
        <v>3544770.25</v>
      </c>
      <c r="T56" s="2">
        <v>5998108.97673719</v>
      </c>
      <c r="U56" s="2">
        <v>3886517.71829477</v>
      </c>
      <c r="V56" s="2">
        <v>3762268.1477880599</v>
      </c>
      <c r="W56" s="2">
        <v>5104958.7352386797</v>
      </c>
      <c r="X56" s="2">
        <v>4365389.8983521899</v>
      </c>
      <c r="Y56" s="1" t="s">
        <v>43</v>
      </c>
      <c r="Z56" s="1" t="s">
        <v>36</v>
      </c>
      <c r="AA56" s="1" t="s">
        <v>36</v>
      </c>
      <c r="AB56" s="1" t="s">
        <v>36</v>
      </c>
      <c r="AC56" s="1" t="s">
        <v>36</v>
      </c>
      <c r="AD56" s="1" t="s">
        <v>36</v>
      </c>
      <c r="AE56" s="1" t="s">
        <v>36</v>
      </c>
      <c r="AF56" s="1" t="s">
        <v>36</v>
      </c>
      <c r="AG56" s="1">
        <v>6.9939999999999998E-5</v>
      </c>
      <c r="AH56" s="1">
        <v>3.354E-6</v>
      </c>
      <c r="AI56" s="1">
        <v>37</v>
      </c>
      <c r="AJ56" s="1">
        <v>62.19</v>
      </c>
    </row>
    <row r="57" spans="1:36">
      <c r="A57" s="1" t="s">
        <v>272</v>
      </c>
      <c r="B57" s="1" t="s">
        <v>226</v>
      </c>
      <c r="C57" s="1">
        <v>1</v>
      </c>
      <c r="D57" s="1">
        <v>1</v>
      </c>
      <c r="E57" s="1">
        <v>3</v>
      </c>
      <c r="F57" s="1" t="s">
        <v>273</v>
      </c>
      <c r="G57" s="1" t="s">
        <v>274</v>
      </c>
      <c r="H57" s="1" t="s">
        <v>275</v>
      </c>
      <c r="I57" s="1" t="s">
        <v>276</v>
      </c>
      <c r="J57" s="1">
        <v>1</v>
      </c>
      <c r="K57" s="1">
        <v>2338.07683</v>
      </c>
      <c r="L57" s="1">
        <v>1.0489999999999999</v>
      </c>
      <c r="M57" s="1">
        <v>79.599999999999994</v>
      </c>
      <c r="N57" s="1">
        <v>198.9</v>
      </c>
      <c r="O57" s="1">
        <v>71.8</v>
      </c>
      <c r="P57" s="1">
        <v>80</v>
      </c>
      <c r="Q57" s="1">
        <v>83.5</v>
      </c>
      <c r="R57" s="1">
        <v>86.1</v>
      </c>
      <c r="S57" s="2">
        <v>20410.612509340001</v>
      </c>
      <c r="T57" s="2">
        <v>51004.983326708003</v>
      </c>
      <c r="U57" s="2">
        <v>18411.7769378544</v>
      </c>
      <c r="V57" s="2">
        <v>20515.067536375402</v>
      </c>
      <c r="W57" s="2">
        <v>21410.171315814299</v>
      </c>
      <c r="X57" s="2">
        <v>22075.225213175101</v>
      </c>
      <c r="Y57" s="1" t="s">
        <v>43</v>
      </c>
      <c r="Z57" s="1" t="s">
        <v>36</v>
      </c>
      <c r="AA57" s="1" t="s">
        <v>36</v>
      </c>
      <c r="AB57" s="1" t="s">
        <v>36</v>
      </c>
      <c r="AC57" s="1" t="s">
        <v>44</v>
      </c>
      <c r="AD57" s="1" t="s">
        <v>44</v>
      </c>
      <c r="AE57" s="1" t="s">
        <v>44</v>
      </c>
      <c r="AF57" s="1" t="s">
        <v>36</v>
      </c>
      <c r="AG57" s="1">
        <v>6.9939999999999998E-5</v>
      </c>
      <c r="AH57" s="1">
        <v>2.148E-6</v>
      </c>
      <c r="AI57" s="1">
        <v>39</v>
      </c>
      <c r="AJ57" s="1">
        <v>38.090000000000003</v>
      </c>
    </row>
    <row r="58" spans="1:36">
      <c r="A58" s="1" t="s">
        <v>277</v>
      </c>
      <c r="B58" s="1" t="s">
        <v>164</v>
      </c>
      <c r="C58" s="1">
        <v>1</v>
      </c>
      <c r="D58" s="1">
        <v>1</v>
      </c>
      <c r="E58" s="1">
        <v>5</v>
      </c>
      <c r="F58" s="1" t="s">
        <v>278</v>
      </c>
      <c r="G58" s="1" t="s">
        <v>279</v>
      </c>
      <c r="H58" s="1" t="s">
        <v>280</v>
      </c>
      <c r="I58" s="1" t="s">
        <v>281</v>
      </c>
      <c r="J58" s="1">
        <v>1</v>
      </c>
      <c r="K58" s="1">
        <v>3236.5562</v>
      </c>
      <c r="L58" s="1">
        <v>1.0489999999999999</v>
      </c>
      <c r="M58" s="1">
        <v>89.3</v>
      </c>
      <c r="N58" s="1">
        <v>12.5</v>
      </c>
      <c r="O58" s="1">
        <v>217.9</v>
      </c>
      <c r="P58" s="1">
        <v>28</v>
      </c>
      <c r="Q58" s="1">
        <v>158.6</v>
      </c>
      <c r="R58" s="1">
        <v>93.7</v>
      </c>
      <c r="S58" s="2">
        <v>20130.203125</v>
      </c>
      <c r="T58" s="2">
        <v>2823.37383912116</v>
      </c>
      <c r="U58" s="2">
        <v>49124.600137352798</v>
      </c>
      <c r="V58" s="2">
        <v>6315.7266201045704</v>
      </c>
      <c r="W58" s="2">
        <v>35751.4333193114</v>
      </c>
      <c r="X58" s="2">
        <v>21112.316916287898</v>
      </c>
      <c r="Y58" s="1" t="s">
        <v>43</v>
      </c>
      <c r="Z58" s="1" t="s">
        <v>36</v>
      </c>
      <c r="AA58" s="1" t="s">
        <v>36</v>
      </c>
      <c r="AB58" s="1" t="s">
        <v>36</v>
      </c>
      <c r="AC58" s="1" t="s">
        <v>44</v>
      </c>
      <c r="AD58" s="1" t="s">
        <v>36</v>
      </c>
      <c r="AE58" s="1" t="s">
        <v>36</v>
      </c>
      <c r="AF58" s="1" t="s">
        <v>36</v>
      </c>
      <c r="AG58" s="1">
        <v>6.9939999999999998E-5</v>
      </c>
      <c r="AH58" s="1">
        <v>3.4539999999999999E-6</v>
      </c>
      <c r="AI58" s="1">
        <v>45</v>
      </c>
      <c r="AJ58" s="1">
        <v>44.37</v>
      </c>
    </row>
    <row r="59" spans="1:36">
      <c r="A59" s="1" t="s">
        <v>282</v>
      </c>
      <c r="B59" s="1" t="s">
        <v>283</v>
      </c>
      <c r="C59" s="1">
        <v>1</v>
      </c>
      <c r="D59" s="1">
        <v>1</v>
      </c>
      <c r="E59" s="1">
        <v>4</v>
      </c>
      <c r="F59" s="1" t="s">
        <v>284</v>
      </c>
      <c r="G59" s="1" t="s">
        <v>285</v>
      </c>
      <c r="H59" s="1" t="s">
        <v>286</v>
      </c>
      <c r="I59" s="1" t="s">
        <v>287</v>
      </c>
      <c r="J59" s="1">
        <v>1</v>
      </c>
      <c r="K59" s="1">
        <v>3014.59141</v>
      </c>
      <c r="L59" s="1">
        <v>1.0169999999999999</v>
      </c>
      <c r="M59" s="1">
        <v>14.4</v>
      </c>
      <c r="N59" s="1">
        <v>481.2</v>
      </c>
      <c r="O59" s="1">
        <v>18.8</v>
      </c>
      <c r="P59" s="1">
        <v>40.299999999999997</v>
      </c>
      <c r="Q59" s="1">
        <v>30.5</v>
      </c>
      <c r="R59" s="1">
        <v>14.7</v>
      </c>
      <c r="S59" s="2">
        <v>6053.9057383462896</v>
      </c>
      <c r="T59" s="2">
        <v>201655.34871484799</v>
      </c>
      <c r="U59" s="2">
        <v>7890.8521081717199</v>
      </c>
      <c r="V59" s="2">
        <v>16900.459256374299</v>
      </c>
      <c r="W59" s="2">
        <v>12774.566664337201</v>
      </c>
      <c r="X59" s="2">
        <v>6155.6836517239399</v>
      </c>
      <c r="Y59" s="1" t="s">
        <v>43</v>
      </c>
      <c r="Z59" s="1" t="s">
        <v>36</v>
      </c>
      <c r="AA59" s="1" t="s">
        <v>36</v>
      </c>
      <c r="AB59" s="1" t="s">
        <v>36</v>
      </c>
      <c r="AC59" s="1" t="s">
        <v>44</v>
      </c>
      <c r="AD59" s="1" t="s">
        <v>36</v>
      </c>
      <c r="AE59" s="1" t="s">
        <v>44</v>
      </c>
      <c r="AF59" s="1" t="s">
        <v>36</v>
      </c>
      <c r="AG59" s="1">
        <v>6.9939999999999998E-5</v>
      </c>
      <c r="AH59" s="1">
        <v>1.032E-7</v>
      </c>
      <c r="AI59" s="1">
        <v>47</v>
      </c>
      <c r="AJ59" s="1">
        <v>64.739999999999995</v>
      </c>
    </row>
    <row r="60" spans="1:36">
      <c r="A60" s="1" t="s">
        <v>288</v>
      </c>
      <c r="B60" s="1" t="s">
        <v>46</v>
      </c>
      <c r="C60" s="1">
        <v>1</v>
      </c>
      <c r="D60" s="1">
        <v>1</v>
      </c>
      <c r="E60" s="1">
        <v>6</v>
      </c>
      <c r="F60" s="1" t="s">
        <v>289</v>
      </c>
      <c r="G60" s="1" t="s">
        <v>290</v>
      </c>
      <c r="H60" s="1" t="s">
        <v>291</v>
      </c>
      <c r="I60" s="1" t="s">
        <v>292</v>
      </c>
      <c r="J60" s="1">
        <v>1</v>
      </c>
      <c r="K60" s="1">
        <v>1640.7162000000001</v>
      </c>
      <c r="L60" s="1">
        <v>1.014</v>
      </c>
      <c r="M60" s="1">
        <v>82.2</v>
      </c>
      <c r="N60" s="1">
        <v>119</v>
      </c>
      <c r="O60" s="1">
        <v>122.4</v>
      </c>
      <c r="P60" s="1">
        <v>28.8</v>
      </c>
      <c r="Q60" s="1">
        <v>127</v>
      </c>
      <c r="R60" s="1">
        <v>120.6</v>
      </c>
      <c r="S60" s="2">
        <v>34140.890625</v>
      </c>
      <c r="T60" s="2">
        <v>49384.1248454495</v>
      </c>
      <c r="U60" s="2">
        <v>50818.749071465099</v>
      </c>
      <c r="V60" s="2">
        <v>11959.0845726345</v>
      </c>
      <c r="W60" s="2">
        <v>52724.302997589999</v>
      </c>
      <c r="X60" s="2">
        <v>50072.811939140898</v>
      </c>
      <c r="Y60" s="1" t="s">
        <v>43</v>
      </c>
      <c r="Z60" s="1" t="s">
        <v>36</v>
      </c>
      <c r="AA60" s="1" t="s">
        <v>36</v>
      </c>
      <c r="AB60" s="1" t="s">
        <v>36</v>
      </c>
      <c r="AC60" s="1" t="s">
        <v>36</v>
      </c>
      <c r="AD60" s="1" t="s">
        <v>36</v>
      </c>
      <c r="AE60" s="1" t="s">
        <v>36</v>
      </c>
      <c r="AF60" s="1" t="s">
        <v>36</v>
      </c>
      <c r="AG60" s="1">
        <v>6.9939999999999998E-5</v>
      </c>
      <c r="AH60" s="1">
        <v>1.562E-4</v>
      </c>
      <c r="AI60" s="1">
        <v>26</v>
      </c>
      <c r="AJ60" s="1">
        <v>45.6</v>
      </c>
    </row>
    <row r="61" spans="1:36">
      <c r="A61" s="1" t="s">
        <v>293</v>
      </c>
      <c r="B61" s="1" t="s">
        <v>67</v>
      </c>
      <c r="C61" s="1">
        <v>1</v>
      </c>
      <c r="D61" s="1">
        <v>1</v>
      </c>
      <c r="E61" s="1">
        <v>3</v>
      </c>
      <c r="F61" s="1" t="s">
        <v>294</v>
      </c>
      <c r="G61" s="1" t="s">
        <v>295</v>
      </c>
      <c r="H61" s="1" t="s">
        <v>296</v>
      </c>
      <c r="I61" s="1" t="s">
        <v>297</v>
      </c>
      <c r="J61" s="1">
        <v>1</v>
      </c>
      <c r="K61" s="1">
        <v>2533.23513</v>
      </c>
      <c r="L61" s="1">
        <v>1.0089999999999999</v>
      </c>
      <c r="M61" s="1">
        <v>61.7</v>
      </c>
      <c r="N61" s="1">
        <v>285.89999999999998</v>
      </c>
      <c r="O61" s="1">
        <v>44</v>
      </c>
      <c r="P61" s="1">
        <v>69.599999999999994</v>
      </c>
      <c r="Q61" s="1">
        <v>44.3</v>
      </c>
      <c r="R61" s="1">
        <v>94.5</v>
      </c>
      <c r="S61" s="2">
        <v>13085.909779056101</v>
      </c>
      <c r="T61" s="2">
        <v>60618.299348090601</v>
      </c>
      <c r="U61" s="2">
        <v>9321.7283229567001</v>
      </c>
      <c r="V61" s="2">
        <v>14759.854597711799</v>
      </c>
      <c r="W61" s="2">
        <v>9401.8492202672696</v>
      </c>
      <c r="X61" s="2">
        <v>20041.7755157994</v>
      </c>
      <c r="Y61" s="1" t="s">
        <v>43</v>
      </c>
      <c r="Z61" s="1" t="s">
        <v>36</v>
      </c>
      <c r="AA61" s="1" t="s">
        <v>36</v>
      </c>
      <c r="AB61" s="1" t="s">
        <v>36</v>
      </c>
      <c r="AC61" s="1" t="s">
        <v>44</v>
      </c>
      <c r="AD61" s="1" t="s">
        <v>44</v>
      </c>
      <c r="AE61" s="1" t="s">
        <v>44</v>
      </c>
      <c r="AF61" s="1" t="s">
        <v>36</v>
      </c>
      <c r="AG61" s="1">
        <v>6.9939999999999998E-5</v>
      </c>
      <c r="AH61" s="1">
        <v>9.9699999999999994E-6</v>
      </c>
      <c r="AI61" s="1">
        <v>26</v>
      </c>
      <c r="AJ61" s="1">
        <v>35.24</v>
      </c>
    </row>
    <row r="62" spans="1:36">
      <c r="A62" s="1" t="s">
        <v>298</v>
      </c>
      <c r="B62" s="1" t="s">
        <v>299</v>
      </c>
      <c r="C62" s="1">
        <v>1</v>
      </c>
      <c r="D62" s="1">
        <v>1</v>
      </c>
      <c r="E62" s="1">
        <v>8</v>
      </c>
      <c r="F62" s="1" t="s">
        <v>221</v>
      </c>
      <c r="G62" s="1" t="s">
        <v>300</v>
      </c>
      <c r="H62" s="1" t="s">
        <v>301</v>
      </c>
      <c r="I62" s="1" t="s">
        <v>224</v>
      </c>
      <c r="J62" s="1">
        <v>1</v>
      </c>
      <c r="K62" s="1">
        <v>1640.88624</v>
      </c>
      <c r="L62" s="1">
        <v>1.004</v>
      </c>
      <c r="M62" s="1">
        <v>86.6</v>
      </c>
      <c r="N62" s="1">
        <v>124.2</v>
      </c>
      <c r="O62" s="1">
        <v>94.9</v>
      </c>
      <c r="P62" s="1">
        <v>86.9</v>
      </c>
      <c r="Q62" s="1">
        <v>99.7</v>
      </c>
      <c r="R62" s="1">
        <v>107.7</v>
      </c>
      <c r="S62" s="2">
        <v>100721.4921875</v>
      </c>
      <c r="T62" s="2">
        <v>144522.298171656</v>
      </c>
      <c r="U62" s="2">
        <v>110416.25620098</v>
      </c>
      <c r="V62" s="2">
        <v>101099.143391994</v>
      </c>
      <c r="W62" s="2">
        <v>116030.61157695801</v>
      </c>
      <c r="X62" s="2">
        <v>125363.371756112</v>
      </c>
      <c r="Y62" s="1" t="s">
        <v>43</v>
      </c>
      <c r="Z62" s="1" t="s">
        <v>36</v>
      </c>
      <c r="AA62" s="1" t="s">
        <v>36</v>
      </c>
      <c r="AB62" s="1" t="s">
        <v>36</v>
      </c>
      <c r="AC62" s="1" t="s">
        <v>36</v>
      </c>
      <c r="AD62" s="1" t="s">
        <v>36</v>
      </c>
      <c r="AE62" s="1" t="s">
        <v>36</v>
      </c>
      <c r="AF62" s="1" t="s">
        <v>36</v>
      </c>
      <c r="AG62" s="1">
        <v>6.9939999999999998E-5</v>
      </c>
      <c r="AH62" s="1">
        <v>2.5629999999999999E-6</v>
      </c>
      <c r="AI62" s="1">
        <v>49</v>
      </c>
      <c r="AJ62" s="1">
        <v>42.58</v>
      </c>
    </row>
    <row r="63" spans="1:36">
      <c r="A63" s="1" t="s">
        <v>302</v>
      </c>
      <c r="B63" s="1" t="s">
        <v>170</v>
      </c>
      <c r="C63" s="1">
        <v>1</v>
      </c>
      <c r="D63" s="1">
        <v>1</v>
      </c>
      <c r="E63" s="1">
        <v>6</v>
      </c>
      <c r="F63" s="1" t="s">
        <v>303</v>
      </c>
      <c r="G63" s="1" t="s">
        <v>304</v>
      </c>
      <c r="H63" s="1" t="s">
        <v>305</v>
      </c>
      <c r="I63" s="1" t="s">
        <v>306</v>
      </c>
      <c r="J63" s="1">
        <v>0</v>
      </c>
      <c r="K63" s="1">
        <v>1556.7447299999999</v>
      </c>
      <c r="L63" s="1">
        <v>0.98599999999999999</v>
      </c>
      <c r="M63" s="1">
        <v>77.2</v>
      </c>
      <c r="N63" s="1">
        <v>101.6</v>
      </c>
      <c r="O63" s="1">
        <v>123</v>
      </c>
      <c r="P63" s="1">
        <v>100.2</v>
      </c>
      <c r="Q63" s="1">
        <v>108.4</v>
      </c>
      <c r="R63" s="1">
        <v>89.7</v>
      </c>
      <c r="S63" s="2">
        <v>483319.96875</v>
      </c>
      <c r="T63" s="2">
        <v>636105.20359246596</v>
      </c>
      <c r="U63" s="2">
        <v>770116.26123495901</v>
      </c>
      <c r="V63" s="2">
        <v>627450.51589629694</v>
      </c>
      <c r="W63" s="2">
        <v>679201.48984346702</v>
      </c>
      <c r="X63" s="2">
        <v>561990.84883669205</v>
      </c>
      <c r="Y63" s="1" t="s">
        <v>43</v>
      </c>
      <c r="Z63" s="1" t="s">
        <v>36</v>
      </c>
      <c r="AA63" s="1" t="s">
        <v>36</v>
      </c>
      <c r="AB63" s="1" t="s">
        <v>36</v>
      </c>
      <c r="AC63" s="1" t="s">
        <v>55</v>
      </c>
      <c r="AD63" s="1" t="s">
        <v>55</v>
      </c>
      <c r="AE63" s="1" t="s">
        <v>36</v>
      </c>
      <c r="AF63" s="1" t="s">
        <v>36</v>
      </c>
      <c r="AG63" s="1">
        <v>9.4569999999999995E-4</v>
      </c>
      <c r="AH63" s="1">
        <v>2.6409999999999999E-2</v>
      </c>
      <c r="AI63" s="1">
        <v>4</v>
      </c>
      <c r="AJ63" s="1">
        <v>36.54</v>
      </c>
    </row>
    <row r="64" spans="1:36">
      <c r="A64" s="1" t="s">
        <v>307</v>
      </c>
      <c r="B64" s="1" t="s">
        <v>63</v>
      </c>
      <c r="C64" s="1">
        <v>1</v>
      </c>
      <c r="D64" s="1">
        <v>1</v>
      </c>
      <c r="E64" s="1">
        <v>1</v>
      </c>
      <c r="F64" s="1" t="s">
        <v>308</v>
      </c>
      <c r="G64" s="1" t="s">
        <v>309</v>
      </c>
      <c r="H64" s="1" t="s">
        <v>310</v>
      </c>
      <c r="I64" s="1" t="s">
        <v>311</v>
      </c>
      <c r="J64" s="1">
        <v>1</v>
      </c>
      <c r="K64" s="1">
        <v>1544.85051</v>
      </c>
      <c r="L64" s="1">
        <v>0.98</v>
      </c>
      <c r="M64" s="1">
        <v>124.1</v>
      </c>
      <c r="N64" s="1">
        <v>98.3</v>
      </c>
      <c r="O64" s="1">
        <v>92.8</v>
      </c>
      <c r="P64" s="1">
        <v>96.7</v>
      </c>
      <c r="Q64" s="1">
        <v>91.7</v>
      </c>
      <c r="R64" s="1">
        <v>96.4</v>
      </c>
      <c r="S64" s="2">
        <v>231958.078125</v>
      </c>
      <c r="T64" s="2">
        <v>183802.652123601</v>
      </c>
      <c r="U64" s="2">
        <v>173395.10483658299</v>
      </c>
      <c r="V64" s="2">
        <v>180795.835991439</v>
      </c>
      <c r="W64" s="2">
        <v>171427.844751347</v>
      </c>
      <c r="X64" s="2">
        <v>180188.914001695</v>
      </c>
      <c r="Y64" s="1" t="s">
        <v>43</v>
      </c>
      <c r="Z64" s="1" t="s">
        <v>55</v>
      </c>
      <c r="AA64" s="1" t="s">
        <v>55</v>
      </c>
      <c r="AB64" s="1" t="s">
        <v>36</v>
      </c>
      <c r="AC64" s="1" t="s">
        <v>55</v>
      </c>
      <c r="AD64" s="1" t="s">
        <v>55</v>
      </c>
      <c r="AE64" s="1" t="s">
        <v>55</v>
      </c>
      <c r="AF64" s="1" t="s">
        <v>36</v>
      </c>
      <c r="AG64" s="1">
        <v>1.874E-4</v>
      </c>
      <c r="AH64" s="1">
        <v>1.0630000000000001E-2</v>
      </c>
      <c r="AI64" s="1">
        <v>7</v>
      </c>
      <c r="AJ64" s="1">
        <v>32.14</v>
      </c>
    </row>
    <row r="65" spans="1:36">
      <c r="A65" s="1" t="s">
        <v>312</v>
      </c>
      <c r="B65" s="1" t="s">
        <v>63</v>
      </c>
      <c r="C65" s="1">
        <v>1</v>
      </c>
      <c r="D65" s="1">
        <v>1</v>
      </c>
      <c r="E65" s="1">
        <v>3</v>
      </c>
      <c r="F65" s="1" t="s">
        <v>313</v>
      </c>
      <c r="G65" s="1" t="s">
        <v>314</v>
      </c>
      <c r="H65" s="1" t="s">
        <v>315</v>
      </c>
      <c r="I65" s="1" t="s">
        <v>316</v>
      </c>
      <c r="J65" s="1">
        <v>1</v>
      </c>
      <c r="K65" s="1">
        <v>1349.71335</v>
      </c>
      <c r="L65" s="1">
        <v>0.97699999999999998</v>
      </c>
      <c r="M65" s="1">
        <v>18.399999999999999</v>
      </c>
      <c r="N65" s="1">
        <v>113</v>
      </c>
      <c r="O65" s="1">
        <v>138.69999999999999</v>
      </c>
      <c r="P65" s="1">
        <v>119.4</v>
      </c>
      <c r="Q65" s="1">
        <v>100.1</v>
      </c>
      <c r="R65" s="1">
        <v>110.4</v>
      </c>
      <c r="S65" s="2">
        <v>6463.7205329832996</v>
      </c>
      <c r="T65" s="2">
        <v>39658.852704371297</v>
      </c>
      <c r="U65" s="2">
        <v>48689.105002791403</v>
      </c>
      <c r="V65" s="2">
        <v>41924.006982603903</v>
      </c>
      <c r="W65" s="2">
        <v>35139.798398185703</v>
      </c>
      <c r="X65" s="2">
        <v>38757.045089851199</v>
      </c>
      <c r="Y65" s="1" t="s">
        <v>43</v>
      </c>
      <c r="Z65" s="1" t="s">
        <v>36</v>
      </c>
      <c r="AA65" s="1" t="s">
        <v>36</v>
      </c>
      <c r="AB65" s="1" t="s">
        <v>36</v>
      </c>
      <c r="AC65" s="1" t="s">
        <v>55</v>
      </c>
      <c r="AD65" s="1" t="s">
        <v>55</v>
      </c>
      <c r="AE65" s="1" t="s">
        <v>55</v>
      </c>
      <c r="AF65" s="1" t="s">
        <v>36</v>
      </c>
      <c r="AG65" s="1">
        <v>6.9939999999999998E-5</v>
      </c>
      <c r="AH65" s="1">
        <v>7.3700000000000002E-4</v>
      </c>
      <c r="AI65" s="1">
        <v>21</v>
      </c>
      <c r="AJ65" s="1">
        <v>41.58</v>
      </c>
    </row>
    <row r="66" spans="1:36">
      <c r="A66" s="1" t="s">
        <v>317</v>
      </c>
      <c r="B66" s="1" t="s">
        <v>265</v>
      </c>
      <c r="C66" s="1">
        <v>1</v>
      </c>
      <c r="D66" s="1">
        <v>1</v>
      </c>
      <c r="E66" s="1">
        <v>5</v>
      </c>
      <c r="F66" s="1" t="s">
        <v>318</v>
      </c>
      <c r="G66" s="1" t="s">
        <v>319</v>
      </c>
      <c r="H66" s="1" t="s">
        <v>320</v>
      </c>
      <c r="I66" s="1" t="s">
        <v>321</v>
      </c>
      <c r="J66" s="1">
        <v>1</v>
      </c>
      <c r="K66" s="1">
        <v>2747.2651099999998</v>
      </c>
      <c r="L66" s="1">
        <v>0.97499999999999998</v>
      </c>
      <c r="M66" s="1">
        <v>108.3</v>
      </c>
      <c r="N66" s="1">
        <v>107.4</v>
      </c>
      <c r="O66" s="1">
        <v>128.5</v>
      </c>
      <c r="P66" s="1">
        <v>5.4</v>
      </c>
      <c r="Q66" s="1">
        <v>144.80000000000001</v>
      </c>
      <c r="R66" s="1">
        <v>105.5</v>
      </c>
      <c r="S66" s="2">
        <v>77067.4140625</v>
      </c>
      <c r="T66" s="2">
        <v>76473.965991094999</v>
      </c>
      <c r="U66" s="2">
        <v>91473.988483912806</v>
      </c>
      <c r="V66" s="2">
        <v>3854.2290005443001</v>
      </c>
      <c r="W66" s="2">
        <v>103071.342926806</v>
      </c>
      <c r="X66" s="2">
        <v>75124.744904675506</v>
      </c>
      <c r="Y66" s="1" t="s">
        <v>43</v>
      </c>
      <c r="Z66" s="1" t="s">
        <v>36</v>
      </c>
      <c r="AA66" s="1" t="s">
        <v>36</v>
      </c>
      <c r="AB66" s="1" t="s">
        <v>36</v>
      </c>
      <c r="AC66" s="1" t="s">
        <v>36</v>
      </c>
      <c r="AD66" s="1" t="s">
        <v>55</v>
      </c>
      <c r="AE66" s="1" t="s">
        <v>36</v>
      </c>
      <c r="AF66" s="1" t="s">
        <v>36</v>
      </c>
      <c r="AG66" s="1">
        <v>1.361E-4</v>
      </c>
      <c r="AH66" s="1">
        <v>3.7929999999999999E-3</v>
      </c>
      <c r="AI66" s="1">
        <v>25</v>
      </c>
      <c r="AJ66" s="1">
        <v>46.21</v>
      </c>
    </row>
    <row r="67" spans="1:36">
      <c r="A67" s="1" t="s">
        <v>322</v>
      </c>
      <c r="B67" s="1" t="s">
        <v>127</v>
      </c>
      <c r="C67" s="1">
        <v>1</v>
      </c>
      <c r="D67" s="1">
        <v>1</v>
      </c>
      <c r="E67" s="1">
        <v>4</v>
      </c>
      <c r="F67" s="1" t="s">
        <v>323</v>
      </c>
      <c r="G67" s="1" t="s">
        <v>324</v>
      </c>
      <c r="H67" s="1" t="s">
        <v>325</v>
      </c>
      <c r="I67" s="1" t="s">
        <v>326</v>
      </c>
      <c r="J67" s="1">
        <v>1</v>
      </c>
      <c r="K67" s="1">
        <v>1263.61905</v>
      </c>
      <c r="L67" s="1">
        <v>0.97299999999999998</v>
      </c>
      <c r="M67" s="1">
        <v>88.3</v>
      </c>
      <c r="N67" s="1">
        <v>99.6</v>
      </c>
      <c r="O67" s="1">
        <v>123.8</v>
      </c>
      <c r="P67" s="1">
        <v>92.6</v>
      </c>
      <c r="Q67" s="1">
        <v>96.8</v>
      </c>
      <c r="R67" s="1">
        <v>98.9</v>
      </c>
      <c r="S67" s="2">
        <v>92307.4921875</v>
      </c>
      <c r="T67" s="2">
        <v>104055.756165231</v>
      </c>
      <c r="U67" s="2">
        <v>129381.847472782</v>
      </c>
      <c r="V67" s="2">
        <v>96788.506004740004</v>
      </c>
      <c r="W67" s="2">
        <v>101197.655796704</v>
      </c>
      <c r="X67" s="2">
        <v>103407.29092880699</v>
      </c>
      <c r="Y67" s="1" t="s">
        <v>43</v>
      </c>
      <c r="Z67" s="1" t="s">
        <v>55</v>
      </c>
      <c r="AA67" s="1" t="s">
        <v>36</v>
      </c>
      <c r="AB67" s="1" t="s">
        <v>36</v>
      </c>
      <c r="AC67" s="1" t="s">
        <v>55</v>
      </c>
      <c r="AD67" s="1" t="s">
        <v>36</v>
      </c>
      <c r="AE67" s="1" t="s">
        <v>36</v>
      </c>
      <c r="AF67" s="1" t="s">
        <v>36</v>
      </c>
      <c r="AG67" s="1">
        <v>6.9939999999999998E-5</v>
      </c>
      <c r="AH67" s="1">
        <v>1.0070000000000001E-3</v>
      </c>
      <c r="AI67" s="1">
        <v>29</v>
      </c>
      <c r="AJ67" s="1">
        <v>43.75</v>
      </c>
    </row>
    <row r="68" spans="1:36">
      <c r="A68" s="1" t="s">
        <v>298</v>
      </c>
      <c r="B68" s="1" t="s">
        <v>208</v>
      </c>
      <c r="C68" s="1">
        <v>1</v>
      </c>
      <c r="D68" s="1">
        <v>1</v>
      </c>
      <c r="E68" s="1">
        <v>7</v>
      </c>
      <c r="F68" s="1" t="s">
        <v>221</v>
      </c>
      <c r="G68" s="1" t="s">
        <v>300</v>
      </c>
      <c r="H68" s="1" t="s">
        <v>301</v>
      </c>
      <c r="I68" s="1" t="s">
        <v>224</v>
      </c>
      <c r="J68" s="1">
        <v>1</v>
      </c>
      <c r="K68" s="1">
        <v>1624.8913299999999</v>
      </c>
      <c r="L68" s="1">
        <v>0.96699999999999997</v>
      </c>
      <c r="M68" s="1">
        <v>92.6</v>
      </c>
      <c r="N68" s="1">
        <v>90.5</v>
      </c>
      <c r="O68" s="1">
        <v>110.7</v>
      </c>
      <c r="P68" s="1">
        <v>89.5</v>
      </c>
      <c r="Q68" s="1">
        <v>132.4</v>
      </c>
      <c r="R68" s="1">
        <v>84.3</v>
      </c>
      <c r="S68" s="2">
        <v>117096.1328125</v>
      </c>
      <c r="T68" s="2">
        <v>114458.956777182</v>
      </c>
      <c r="U68" s="2">
        <v>139960.37801150599</v>
      </c>
      <c r="V68" s="2">
        <v>113204.409672094</v>
      </c>
      <c r="W68" s="2">
        <v>167422.63550371199</v>
      </c>
      <c r="X68" s="2">
        <v>106621.495763051</v>
      </c>
      <c r="Y68" s="1" t="s">
        <v>43</v>
      </c>
      <c r="Z68" s="1" t="s">
        <v>36</v>
      </c>
      <c r="AA68" s="1" t="s">
        <v>36</v>
      </c>
      <c r="AB68" s="1" t="s">
        <v>36</v>
      </c>
      <c r="AC68" s="1" t="s">
        <v>36</v>
      </c>
      <c r="AD68" s="1" t="s">
        <v>36</v>
      </c>
      <c r="AE68" s="1" t="s">
        <v>36</v>
      </c>
      <c r="AF68" s="1" t="s">
        <v>36</v>
      </c>
      <c r="AG68" s="1">
        <v>6.9939999999999998E-5</v>
      </c>
      <c r="AH68" s="1">
        <v>1.07E-8</v>
      </c>
      <c r="AI68" s="1">
        <v>78</v>
      </c>
      <c r="AJ68" s="1">
        <v>46.28</v>
      </c>
    </row>
    <row r="69" spans="1:36">
      <c r="A69" s="1" t="s">
        <v>327</v>
      </c>
      <c r="B69" s="1" t="s">
        <v>265</v>
      </c>
      <c r="C69" s="1">
        <v>1</v>
      </c>
      <c r="D69" s="1">
        <v>1</v>
      </c>
      <c r="E69" s="1">
        <v>12</v>
      </c>
      <c r="F69" s="1" t="s">
        <v>328</v>
      </c>
      <c r="G69" s="1" t="s">
        <v>329</v>
      </c>
      <c r="H69" s="1" t="s">
        <v>330</v>
      </c>
      <c r="I69" s="1" t="s">
        <v>331</v>
      </c>
      <c r="J69" s="1">
        <v>1</v>
      </c>
      <c r="K69" s="1">
        <v>1831.9370899999999</v>
      </c>
      <c r="L69" s="1">
        <v>0.96499999999999997</v>
      </c>
      <c r="M69" s="1">
        <v>93.4</v>
      </c>
      <c r="N69" s="1">
        <v>97.1</v>
      </c>
      <c r="O69" s="1">
        <v>113.4</v>
      </c>
      <c r="P69" s="1">
        <v>84</v>
      </c>
      <c r="Q69" s="1">
        <v>118.5</v>
      </c>
      <c r="R69" s="1">
        <v>93.6</v>
      </c>
      <c r="S69" s="2">
        <v>1770457.1875</v>
      </c>
      <c r="T69" s="2">
        <v>1840628.2620816799</v>
      </c>
      <c r="U69" s="2">
        <v>2150605.3421450602</v>
      </c>
      <c r="V69" s="2">
        <v>1592892.75441551</v>
      </c>
      <c r="W69" s="2">
        <v>2247167.1712235799</v>
      </c>
      <c r="X69" s="2">
        <v>1775536.01251929</v>
      </c>
      <c r="Y69" s="1" t="s">
        <v>43</v>
      </c>
      <c r="Z69" s="1" t="s">
        <v>36</v>
      </c>
      <c r="AA69" s="1" t="s">
        <v>36</v>
      </c>
      <c r="AB69" s="1" t="s">
        <v>36</v>
      </c>
      <c r="AC69" s="1" t="s">
        <v>36</v>
      </c>
      <c r="AD69" s="1" t="s">
        <v>36</v>
      </c>
      <c r="AE69" s="1" t="s">
        <v>36</v>
      </c>
      <c r="AF69" s="1" t="s">
        <v>36</v>
      </c>
      <c r="AG69" s="1">
        <v>6.9939999999999998E-5</v>
      </c>
      <c r="AH69" s="1">
        <v>1.2930000000000001E-8</v>
      </c>
      <c r="AI69" s="1">
        <v>68</v>
      </c>
      <c r="AJ69" s="1">
        <v>48.38</v>
      </c>
    </row>
    <row r="70" spans="1:36">
      <c r="A70" s="1" t="s">
        <v>332</v>
      </c>
      <c r="B70" s="1" t="s">
        <v>333</v>
      </c>
      <c r="C70" s="1">
        <v>1</v>
      </c>
      <c r="D70" s="1">
        <v>1</v>
      </c>
      <c r="E70" s="1">
        <v>10</v>
      </c>
      <c r="F70" s="1" t="s">
        <v>334</v>
      </c>
      <c r="G70" s="1" t="s">
        <v>335</v>
      </c>
      <c r="H70" s="1" t="s">
        <v>336</v>
      </c>
      <c r="I70" s="1" t="s">
        <v>337</v>
      </c>
      <c r="J70" s="1">
        <v>1</v>
      </c>
      <c r="K70" s="1">
        <v>1742.97208</v>
      </c>
      <c r="L70" s="1">
        <v>0.94</v>
      </c>
      <c r="M70" s="1">
        <v>116.8</v>
      </c>
      <c r="N70" s="1">
        <v>82.9</v>
      </c>
      <c r="O70" s="1">
        <v>108.8</v>
      </c>
      <c r="P70" s="1">
        <v>77.5</v>
      </c>
      <c r="Q70" s="1">
        <v>111.7</v>
      </c>
      <c r="R70" s="1">
        <v>102.3</v>
      </c>
      <c r="S70" s="2">
        <v>228667.546875</v>
      </c>
      <c r="T70" s="2">
        <v>162169.129742052</v>
      </c>
      <c r="U70" s="2">
        <v>212914.60110545901</v>
      </c>
      <c r="V70" s="2">
        <v>151754.049378517</v>
      </c>
      <c r="W70" s="2">
        <v>218548.19078181099</v>
      </c>
      <c r="X70" s="2">
        <v>200236.249175815</v>
      </c>
      <c r="Y70" s="1" t="s">
        <v>43</v>
      </c>
      <c r="Z70" s="1" t="s">
        <v>36</v>
      </c>
      <c r="AA70" s="1" t="s">
        <v>36</v>
      </c>
      <c r="AB70" s="1" t="s">
        <v>36</v>
      </c>
      <c r="AC70" s="1" t="s">
        <v>36</v>
      </c>
      <c r="AD70" s="1" t="s">
        <v>36</v>
      </c>
      <c r="AE70" s="1" t="s">
        <v>36</v>
      </c>
      <c r="AF70" s="1" t="s">
        <v>36</v>
      </c>
      <c r="AG70" s="1">
        <v>6.9939999999999998E-5</v>
      </c>
      <c r="AH70" s="1">
        <v>5.711E-8</v>
      </c>
      <c r="AI70" s="1">
        <v>73</v>
      </c>
      <c r="AJ70" s="1">
        <v>46.72</v>
      </c>
    </row>
    <row r="71" spans="1:36">
      <c r="A71" s="1" t="s">
        <v>338</v>
      </c>
      <c r="B71" s="1" t="s">
        <v>38</v>
      </c>
      <c r="C71" s="1">
        <v>1</v>
      </c>
      <c r="D71" s="1">
        <v>1</v>
      </c>
      <c r="E71" s="1">
        <v>4</v>
      </c>
      <c r="F71" s="1" t="s">
        <v>339</v>
      </c>
      <c r="G71" s="1" t="s">
        <v>340</v>
      </c>
      <c r="H71" s="1" t="s">
        <v>341</v>
      </c>
      <c r="I71" s="1" t="s">
        <v>342</v>
      </c>
      <c r="J71" s="1">
        <v>1</v>
      </c>
      <c r="K71" s="1">
        <v>1155.61905</v>
      </c>
      <c r="L71" s="1">
        <v>0.93899999999999995</v>
      </c>
      <c r="M71" s="1">
        <v>130.9</v>
      </c>
      <c r="N71" s="1">
        <v>83.5</v>
      </c>
      <c r="O71" s="1">
        <v>100.5</v>
      </c>
      <c r="P71" s="1">
        <v>78.3</v>
      </c>
      <c r="Q71" s="1">
        <v>108.2</v>
      </c>
      <c r="R71" s="1">
        <v>98.5</v>
      </c>
      <c r="S71" s="2">
        <v>89921.8515625</v>
      </c>
      <c r="T71" s="2">
        <v>57321.521549988298</v>
      </c>
      <c r="U71" s="2">
        <v>69045.7000535837</v>
      </c>
      <c r="V71" s="2">
        <v>53808.282581867803</v>
      </c>
      <c r="W71" s="2">
        <v>74331.498897929196</v>
      </c>
      <c r="X71" s="2">
        <v>67666.256202893404</v>
      </c>
      <c r="Y71" s="1" t="s">
        <v>43</v>
      </c>
      <c r="Z71" s="1" t="s">
        <v>55</v>
      </c>
      <c r="AA71" s="1" t="s">
        <v>36</v>
      </c>
      <c r="AB71" s="1" t="s">
        <v>36</v>
      </c>
      <c r="AC71" s="1" t="s">
        <v>55</v>
      </c>
      <c r="AD71" s="1" t="s">
        <v>36</v>
      </c>
      <c r="AE71" s="1" t="s">
        <v>36</v>
      </c>
      <c r="AF71" s="1" t="s">
        <v>36</v>
      </c>
      <c r="AG71" s="1">
        <v>4.8549999999999998E-4</v>
      </c>
      <c r="AH71" s="1">
        <v>1.7600000000000001E-2</v>
      </c>
      <c r="AI71" s="1">
        <v>17</v>
      </c>
      <c r="AJ71" s="1">
        <v>36.159999999999997</v>
      </c>
    </row>
    <row r="72" spans="1:36">
      <c r="A72" s="1" t="s">
        <v>343</v>
      </c>
      <c r="B72" s="1" t="s">
        <v>127</v>
      </c>
      <c r="C72" s="1">
        <v>1</v>
      </c>
      <c r="D72" s="1">
        <v>1</v>
      </c>
      <c r="E72" s="1">
        <v>12</v>
      </c>
      <c r="F72" s="1" t="s">
        <v>344</v>
      </c>
      <c r="G72" s="1" t="s">
        <v>345</v>
      </c>
      <c r="H72" s="1" t="s">
        <v>346</v>
      </c>
      <c r="I72" s="1" t="s">
        <v>347</v>
      </c>
      <c r="J72" s="1">
        <v>1</v>
      </c>
      <c r="K72" s="1">
        <v>1955.9167500000001</v>
      </c>
      <c r="L72" s="1">
        <v>0.93600000000000005</v>
      </c>
      <c r="M72" s="1">
        <v>76.400000000000006</v>
      </c>
      <c r="N72" s="1">
        <v>92.8</v>
      </c>
      <c r="O72" s="1">
        <v>136.9</v>
      </c>
      <c r="P72" s="1">
        <v>95.8</v>
      </c>
      <c r="Q72" s="1">
        <v>71.599999999999994</v>
      </c>
      <c r="R72" s="1">
        <v>126.4</v>
      </c>
      <c r="S72" s="2">
        <v>68196.3046875</v>
      </c>
      <c r="T72" s="2">
        <v>82818.099170335699</v>
      </c>
      <c r="U72" s="2">
        <v>122126.467595733</v>
      </c>
      <c r="V72" s="2">
        <v>85451.785896028799</v>
      </c>
      <c r="W72" s="2">
        <v>63860.210518883003</v>
      </c>
      <c r="X72" s="2">
        <v>112789.57318937501</v>
      </c>
      <c r="Y72" s="1" t="s">
        <v>43</v>
      </c>
      <c r="Z72" s="1" t="s">
        <v>36</v>
      </c>
      <c r="AA72" s="1" t="s">
        <v>36</v>
      </c>
      <c r="AB72" s="1" t="s">
        <v>36</v>
      </c>
      <c r="AC72" s="1" t="s">
        <v>36</v>
      </c>
      <c r="AD72" s="1" t="s">
        <v>36</v>
      </c>
      <c r="AE72" s="1" t="s">
        <v>36</v>
      </c>
      <c r="AF72" s="1" t="s">
        <v>36</v>
      </c>
      <c r="AG72" s="1">
        <v>6.9939999999999998E-5</v>
      </c>
      <c r="AH72" s="1">
        <v>2.8670000000000001E-8</v>
      </c>
      <c r="AI72" s="1">
        <v>52</v>
      </c>
      <c r="AJ72" s="1">
        <v>38.880000000000003</v>
      </c>
    </row>
    <row r="73" spans="1:36">
      <c r="A73" s="1" t="s">
        <v>348</v>
      </c>
      <c r="B73" s="1" t="s">
        <v>226</v>
      </c>
      <c r="C73" s="1">
        <v>1</v>
      </c>
      <c r="D73" s="1">
        <v>1</v>
      </c>
      <c r="E73" s="1">
        <v>6</v>
      </c>
      <c r="F73" s="1" t="s">
        <v>349</v>
      </c>
      <c r="G73" s="1" t="s">
        <v>350</v>
      </c>
      <c r="H73" s="1" t="s">
        <v>351</v>
      </c>
      <c r="I73" s="1" t="s">
        <v>352</v>
      </c>
      <c r="J73" s="1">
        <v>1</v>
      </c>
      <c r="K73" s="1">
        <v>2473.1187599999998</v>
      </c>
      <c r="L73" s="1">
        <v>0.92900000000000005</v>
      </c>
      <c r="M73" s="1">
        <v>83.6</v>
      </c>
      <c r="N73" s="1">
        <v>136.5</v>
      </c>
      <c r="O73" s="1">
        <v>90.7</v>
      </c>
      <c r="P73" s="1">
        <v>88</v>
      </c>
      <c r="Q73" s="1">
        <v>126.7</v>
      </c>
      <c r="R73" s="1">
        <v>74.5</v>
      </c>
      <c r="S73" s="2">
        <v>112976.7890625</v>
      </c>
      <c r="T73" s="2">
        <v>184367.192900875</v>
      </c>
      <c r="U73" s="2">
        <v>122553.378196798</v>
      </c>
      <c r="V73" s="2">
        <v>118839.95938691001</v>
      </c>
      <c r="W73" s="2">
        <v>171188.59015319101</v>
      </c>
      <c r="X73" s="2">
        <v>100709.28237861401</v>
      </c>
      <c r="Y73" s="1" t="s">
        <v>43</v>
      </c>
      <c r="Z73" s="1" t="s">
        <v>36</v>
      </c>
      <c r="AA73" s="1" t="s">
        <v>36</v>
      </c>
      <c r="AB73" s="1" t="s">
        <v>36</v>
      </c>
      <c r="AC73" s="1" t="s">
        <v>55</v>
      </c>
      <c r="AD73" s="1" t="s">
        <v>36</v>
      </c>
      <c r="AE73" s="1" t="s">
        <v>36</v>
      </c>
      <c r="AF73" s="1" t="s">
        <v>36</v>
      </c>
      <c r="AG73" s="1">
        <v>6.9939999999999998E-5</v>
      </c>
      <c r="AH73" s="1">
        <v>3.4439999999999999E-7</v>
      </c>
      <c r="AI73" s="1">
        <v>57</v>
      </c>
      <c r="AJ73" s="1">
        <v>52.38</v>
      </c>
    </row>
    <row r="74" spans="1:36">
      <c r="A74" s="1" t="s">
        <v>353</v>
      </c>
      <c r="B74" s="1" t="s">
        <v>111</v>
      </c>
      <c r="C74" s="1">
        <v>1</v>
      </c>
      <c r="D74" s="1">
        <v>1</v>
      </c>
      <c r="E74" s="1">
        <v>4</v>
      </c>
      <c r="F74" s="1" t="s">
        <v>354</v>
      </c>
      <c r="G74" s="1" t="s">
        <v>355</v>
      </c>
      <c r="H74" s="1" t="s">
        <v>356</v>
      </c>
      <c r="I74" s="1" t="s">
        <v>357</v>
      </c>
      <c r="J74" s="1">
        <v>1</v>
      </c>
      <c r="K74" s="1">
        <v>2831.45424</v>
      </c>
      <c r="L74" s="1">
        <v>0.92400000000000004</v>
      </c>
      <c r="M74" s="1">
        <v>74</v>
      </c>
      <c r="N74" s="1">
        <v>11.2</v>
      </c>
      <c r="O74" s="1">
        <v>321.7</v>
      </c>
      <c r="P74" s="1">
        <v>52</v>
      </c>
      <c r="Q74" s="1">
        <v>72.7</v>
      </c>
      <c r="R74" s="1">
        <v>68.400000000000006</v>
      </c>
      <c r="S74" s="2">
        <v>18786.145908606301</v>
      </c>
      <c r="T74" s="2">
        <v>2845.0618610348502</v>
      </c>
      <c r="U74" s="2">
        <v>81700.963162204906</v>
      </c>
      <c r="V74" s="2">
        <v>13219.359042793099</v>
      </c>
      <c r="W74" s="2">
        <v>18476.328076227899</v>
      </c>
      <c r="X74" s="2">
        <v>17367.713104083101</v>
      </c>
      <c r="Y74" s="1" t="s">
        <v>43</v>
      </c>
      <c r="Z74" s="1" t="s">
        <v>36</v>
      </c>
      <c r="AA74" s="1" t="s">
        <v>36</v>
      </c>
      <c r="AB74" s="1" t="s">
        <v>36</v>
      </c>
      <c r="AC74" s="1" t="s">
        <v>36</v>
      </c>
      <c r="AD74" s="1" t="s">
        <v>44</v>
      </c>
      <c r="AE74" s="1" t="s">
        <v>44</v>
      </c>
      <c r="AF74" s="1" t="s">
        <v>36</v>
      </c>
      <c r="AG74" s="1">
        <v>6.9939999999999998E-5</v>
      </c>
      <c r="AH74" s="1">
        <v>4.9799999999999996E-4</v>
      </c>
      <c r="AI74" s="1">
        <v>21</v>
      </c>
      <c r="AJ74" s="1">
        <v>46.74</v>
      </c>
    </row>
    <row r="75" spans="1:36">
      <c r="A75" s="1" t="s">
        <v>358</v>
      </c>
      <c r="B75" s="1" t="s">
        <v>359</v>
      </c>
      <c r="C75" s="1">
        <v>1</v>
      </c>
      <c r="D75" s="1">
        <v>1</v>
      </c>
      <c r="E75" s="1">
        <v>4</v>
      </c>
      <c r="F75" s="1" t="s">
        <v>360</v>
      </c>
      <c r="G75" s="1" t="s">
        <v>361</v>
      </c>
      <c r="H75" s="1" t="s">
        <v>362</v>
      </c>
      <c r="I75" s="1" t="s">
        <v>363</v>
      </c>
      <c r="J75" s="1">
        <v>1</v>
      </c>
      <c r="K75" s="1">
        <v>1803.9343200000001</v>
      </c>
      <c r="L75" s="1">
        <v>0.92400000000000004</v>
      </c>
      <c r="M75" s="1">
        <v>92.7</v>
      </c>
      <c r="N75" s="1">
        <v>127.4</v>
      </c>
      <c r="O75" s="1">
        <v>95.9</v>
      </c>
      <c r="P75" s="1">
        <v>85.7</v>
      </c>
      <c r="Q75" s="1">
        <v>89.5</v>
      </c>
      <c r="R75" s="1">
        <v>108.8</v>
      </c>
      <c r="S75" s="2">
        <v>65256</v>
      </c>
      <c r="T75" s="2">
        <v>89678.545514236699</v>
      </c>
      <c r="U75" s="2">
        <v>67455.090606693004</v>
      </c>
      <c r="V75" s="2">
        <v>60282.270985028001</v>
      </c>
      <c r="W75" s="2">
        <v>62951.410309698404</v>
      </c>
      <c r="X75" s="2">
        <v>76559.781893780397</v>
      </c>
      <c r="Y75" s="1" t="s">
        <v>43</v>
      </c>
      <c r="Z75" s="1" t="s">
        <v>55</v>
      </c>
      <c r="AA75" s="1" t="s">
        <v>36</v>
      </c>
      <c r="AB75" s="1" t="s">
        <v>36</v>
      </c>
      <c r="AC75" s="1" t="s">
        <v>55</v>
      </c>
      <c r="AD75" s="1" t="s">
        <v>36</v>
      </c>
      <c r="AE75" s="1" t="s">
        <v>36</v>
      </c>
      <c r="AF75" s="1" t="s">
        <v>36</v>
      </c>
      <c r="AG75" s="1">
        <v>6.9939999999999998E-5</v>
      </c>
      <c r="AH75" s="1">
        <v>4.109E-6</v>
      </c>
      <c r="AI75" s="1">
        <v>31</v>
      </c>
      <c r="AJ75" s="1">
        <v>45.66</v>
      </c>
    </row>
    <row r="76" spans="1:36">
      <c r="A76" s="1" t="s">
        <v>364</v>
      </c>
      <c r="B76" s="1" t="s">
        <v>365</v>
      </c>
      <c r="C76" s="1">
        <v>1</v>
      </c>
      <c r="D76" s="1">
        <v>1</v>
      </c>
      <c r="E76" s="1">
        <v>1</v>
      </c>
      <c r="F76" s="1" t="s">
        <v>366</v>
      </c>
      <c r="G76" s="1" t="s">
        <v>367</v>
      </c>
      <c r="H76" s="1" t="s">
        <v>368</v>
      </c>
      <c r="I76" s="1" t="s">
        <v>369</v>
      </c>
      <c r="J76" s="1">
        <v>0</v>
      </c>
      <c r="K76" s="1">
        <v>2312.06945</v>
      </c>
      <c r="L76" s="1">
        <v>0.91</v>
      </c>
      <c r="M76" s="1">
        <v>157.6</v>
      </c>
      <c r="N76" s="1">
        <v>73.099999999999994</v>
      </c>
      <c r="O76" s="1">
        <v>95.9</v>
      </c>
      <c r="P76" s="1">
        <v>66.5</v>
      </c>
      <c r="Q76" s="1">
        <v>111.3</v>
      </c>
      <c r="R76" s="1">
        <v>95.6</v>
      </c>
      <c r="S76" s="2">
        <v>417765.34375</v>
      </c>
      <c r="T76" s="2">
        <v>193633.48132725901</v>
      </c>
      <c r="U76" s="2">
        <v>254288.95903298099</v>
      </c>
      <c r="V76" s="2">
        <v>176185.54546804001</v>
      </c>
      <c r="W76" s="2">
        <v>294965.83201017999</v>
      </c>
      <c r="X76" s="2">
        <v>253478.876861778</v>
      </c>
      <c r="Y76" s="1" t="s">
        <v>43</v>
      </c>
      <c r="Z76" s="1" t="s">
        <v>55</v>
      </c>
      <c r="AA76" s="1" t="s">
        <v>55</v>
      </c>
      <c r="AB76" s="1" t="s">
        <v>55</v>
      </c>
      <c r="AC76" s="1" t="s">
        <v>55</v>
      </c>
      <c r="AD76" s="1" t="s">
        <v>36</v>
      </c>
      <c r="AE76" s="1" t="s">
        <v>55</v>
      </c>
      <c r="AF76" s="1" t="s">
        <v>36</v>
      </c>
      <c r="AG76" s="1">
        <v>1.565E-3</v>
      </c>
      <c r="AH76" s="1">
        <v>3.8789999999999998E-2</v>
      </c>
      <c r="AI76" s="1">
        <v>5</v>
      </c>
      <c r="AJ76" s="1">
        <v>47.22</v>
      </c>
    </row>
    <row r="77" spans="1:36">
      <c r="A77" s="1" t="s">
        <v>370</v>
      </c>
      <c r="B77" s="1" t="s">
        <v>371</v>
      </c>
      <c r="C77" s="1">
        <v>1</v>
      </c>
      <c r="D77" s="1">
        <v>1</v>
      </c>
      <c r="E77" s="1">
        <v>2</v>
      </c>
      <c r="F77" s="1" t="s">
        <v>372</v>
      </c>
      <c r="G77" s="1" t="s">
        <v>373</v>
      </c>
      <c r="H77" s="1" t="s">
        <v>374</v>
      </c>
      <c r="I77" s="1" t="s">
        <v>375</v>
      </c>
      <c r="J77" s="1">
        <v>1</v>
      </c>
      <c r="K77" s="1">
        <v>3587.7720100000001</v>
      </c>
      <c r="L77" s="1">
        <v>0.90700000000000003</v>
      </c>
      <c r="M77" s="1">
        <v>66.099999999999994</v>
      </c>
      <c r="N77" s="1">
        <v>18.7</v>
      </c>
      <c r="O77" s="1">
        <v>340.3</v>
      </c>
      <c r="P77" s="1">
        <v>60</v>
      </c>
      <c r="Q77" s="1">
        <v>26.4</v>
      </c>
      <c r="R77" s="1">
        <v>88.5</v>
      </c>
      <c r="S77" s="2">
        <v>12325.655368559999</v>
      </c>
      <c r="T77" s="2">
        <v>3486.6660720350801</v>
      </c>
      <c r="U77" s="2">
        <v>63400.097270762999</v>
      </c>
      <c r="V77" s="2">
        <v>11183.0258652753</v>
      </c>
      <c r="W77" s="2">
        <v>4920.1744678914301</v>
      </c>
      <c r="X77" s="2">
        <v>16483.2176848075</v>
      </c>
      <c r="Y77" s="1" t="s">
        <v>43</v>
      </c>
      <c r="Z77" s="1" t="s">
        <v>36</v>
      </c>
      <c r="AA77" s="1" t="s">
        <v>44</v>
      </c>
      <c r="AB77" s="1" t="s">
        <v>36</v>
      </c>
      <c r="AC77" s="1" t="s">
        <v>44</v>
      </c>
      <c r="AD77" s="1" t="s">
        <v>44</v>
      </c>
      <c r="AE77" s="1" t="s">
        <v>44</v>
      </c>
      <c r="AF77" s="1" t="s">
        <v>36</v>
      </c>
      <c r="AG77" s="1">
        <v>6.9939999999999998E-5</v>
      </c>
      <c r="AH77" s="1">
        <v>1.9129999999999999E-4</v>
      </c>
      <c r="AI77" s="1">
        <v>36</v>
      </c>
      <c r="AJ77" s="1">
        <v>44.66</v>
      </c>
    </row>
    <row r="78" spans="1:36">
      <c r="A78" s="1" t="s">
        <v>376</v>
      </c>
      <c r="B78" s="1" t="s">
        <v>377</v>
      </c>
      <c r="C78" s="1">
        <v>1</v>
      </c>
      <c r="D78" s="1">
        <v>1</v>
      </c>
      <c r="E78" s="1">
        <v>1</v>
      </c>
      <c r="F78" s="1" t="s">
        <v>378</v>
      </c>
      <c r="G78" s="1" t="s">
        <v>379</v>
      </c>
      <c r="H78" s="1" t="s">
        <v>380</v>
      </c>
      <c r="I78" s="1" t="s">
        <v>381</v>
      </c>
      <c r="J78" s="1">
        <v>1</v>
      </c>
      <c r="K78" s="1">
        <v>1412.7817600000001</v>
      </c>
      <c r="L78" s="1">
        <v>0.90100000000000002</v>
      </c>
      <c r="M78" s="1">
        <v>109.9</v>
      </c>
      <c r="N78" s="1">
        <v>105.7</v>
      </c>
      <c r="O78" s="1">
        <v>108.4</v>
      </c>
      <c r="P78" s="1">
        <v>65.099999999999994</v>
      </c>
      <c r="Q78" s="1">
        <v>113.4</v>
      </c>
      <c r="R78" s="1">
        <v>97.6</v>
      </c>
      <c r="S78" s="2">
        <v>47704.2734375</v>
      </c>
      <c r="T78" s="2">
        <v>45900.976464555097</v>
      </c>
      <c r="U78" s="2">
        <v>47052.996307240799</v>
      </c>
      <c r="V78" s="2">
        <v>28245.953172045301</v>
      </c>
      <c r="W78" s="2">
        <v>49251.734866777602</v>
      </c>
      <c r="X78" s="2">
        <v>42371.834008302103</v>
      </c>
      <c r="Y78" s="1" t="s">
        <v>43</v>
      </c>
      <c r="Z78" s="1" t="s">
        <v>55</v>
      </c>
      <c r="AA78" s="1" t="s">
        <v>55</v>
      </c>
      <c r="AB78" s="1" t="s">
        <v>55</v>
      </c>
      <c r="AC78" s="1" t="s">
        <v>55</v>
      </c>
      <c r="AD78" s="1" t="s">
        <v>36</v>
      </c>
      <c r="AE78" s="1" t="s">
        <v>55</v>
      </c>
      <c r="AF78" s="1" t="s">
        <v>36</v>
      </c>
      <c r="AG78" s="1">
        <v>6.9939999999999998E-5</v>
      </c>
      <c r="AH78" s="1">
        <v>1.8540000000000001E-4</v>
      </c>
      <c r="AI78" s="1">
        <v>31</v>
      </c>
      <c r="AJ78" s="1">
        <v>44.5</v>
      </c>
    </row>
    <row r="79" spans="1:36">
      <c r="A79" s="1" t="s">
        <v>382</v>
      </c>
      <c r="B79" s="1" t="s">
        <v>208</v>
      </c>
      <c r="C79" s="1">
        <v>1</v>
      </c>
      <c r="D79" s="1">
        <v>1</v>
      </c>
      <c r="E79" s="1">
        <v>5</v>
      </c>
      <c r="F79" s="1" t="s">
        <v>383</v>
      </c>
      <c r="G79" s="1" t="s">
        <v>384</v>
      </c>
      <c r="H79" s="1" t="s">
        <v>385</v>
      </c>
      <c r="I79" s="1" t="s">
        <v>386</v>
      </c>
      <c r="J79" s="1">
        <v>1</v>
      </c>
      <c r="K79" s="1">
        <v>1354.7075400000001</v>
      </c>
      <c r="L79" s="1">
        <v>0.89800000000000002</v>
      </c>
      <c r="M79" s="1">
        <v>95.7</v>
      </c>
      <c r="N79" s="1">
        <v>115.7</v>
      </c>
      <c r="O79" s="1">
        <v>106.1</v>
      </c>
      <c r="P79" s="1">
        <v>90.1</v>
      </c>
      <c r="Q79" s="1">
        <v>88.3</v>
      </c>
      <c r="R79" s="1">
        <v>104</v>
      </c>
      <c r="S79" s="2">
        <v>149924.53125</v>
      </c>
      <c r="T79" s="2">
        <v>181260.333329088</v>
      </c>
      <c r="U79" s="2">
        <v>166245.462478092</v>
      </c>
      <c r="V79" s="2">
        <v>141141.17047680501</v>
      </c>
      <c r="W79" s="2">
        <v>138317.77864150199</v>
      </c>
      <c r="X79" s="2">
        <v>162803.593542199</v>
      </c>
      <c r="Y79" s="1" t="s">
        <v>43</v>
      </c>
      <c r="Z79" s="1" t="s">
        <v>36</v>
      </c>
      <c r="AA79" s="1" t="s">
        <v>36</v>
      </c>
      <c r="AB79" s="1" t="s">
        <v>36</v>
      </c>
      <c r="AC79" s="1" t="s">
        <v>36</v>
      </c>
      <c r="AD79" s="1" t="s">
        <v>55</v>
      </c>
      <c r="AE79" s="1" t="s">
        <v>36</v>
      </c>
      <c r="AF79" s="1" t="s">
        <v>36</v>
      </c>
      <c r="AG79" s="1">
        <v>6.9939999999999998E-5</v>
      </c>
      <c r="AH79" s="1">
        <v>1.9369999999999999E-3</v>
      </c>
      <c r="AI79" s="1">
        <v>26</v>
      </c>
      <c r="AJ79" s="1">
        <v>43.58</v>
      </c>
    </row>
    <row r="80" spans="1:36">
      <c r="A80" s="1" t="s">
        <v>387</v>
      </c>
      <c r="B80" s="1" t="s">
        <v>38</v>
      </c>
      <c r="C80" s="1">
        <v>1</v>
      </c>
      <c r="D80" s="1">
        <v>1</v>
      </c>
      <c r="E80" s="1">
        <v>8</v>
      </c>
      <c r="F80" s="1" t="s">
        <v>388</v>
      </c>
      <c r="G80" s="1" t="s">
        <v>389</v>
      </c>
      <c r="H80" s="1" t="s">
        <v>390</v>
      </c>
      <c r="I80" s="1" t="s">
        <v>391</v>
      </c>
      <c r="J80" s="1">
        <v>1</v>
      </c>
      <c r="K80" s="1">
        <v>1407.8028300000001</v>
      </c>
      <c r="L80" s="1">
        <v>0.89700000000000002</v>
      </c>
      <c r="M80" s="1">
        <v>106.2</v>
      </c>
      <c r="N80" s="1">
        <v>110.6</v>
      </c>
      <c r="O80" s="1">
        <v>107.8</v>
      </c>
      <c r="P80" s="1">
        <v>72.5</v>
      </c>
      <c r="Q80" s="1">
        <v>106.1</v>
      </c>
      <c r="R80" s="1">
        <v>96.7</v>
      </c>
      <c r="S80" s="2">
        <v>190457.5625</v>
      </c>
      <c r="T80" s="2">
        <v>198368.04824889201</v>
      </c>
      <c r="U80" s="2">
        <v>193315.32554027901</v>
      </c>
      <c r="V80" s="2">
        <v>129973.99798432901</v>
      </c>
      <c r="W80" s="2">
        <v>190238.149068003</v>
      </c>
      <c r="X80" s="2">
        <v>173353.32220659</v>
      </c>
      <c r="Y80" s="1" t="s">
        <v>43</v>
      </c>
      <c r="Z80" s="1" t="s">
        <v>36</v>
      </c>
      <c r="AA80" s="1" t="s">
        <v>36</v>
      </c>
      <c r="AB80" s="1" t="s">
        <v>36</v>
      </c>
      <c r="AC80" s="1" t="s">
        <v>36</v>
      </c>
      <c r="AD80" s="1" t="s">
        <v>36</v>
      </c>
      <c r="AE80" s="1" t="s">
        <v>36</v>
      </c>
      <c r="AF80" s="1" t="s">
        <v>36</v>
      </c>
      <c r="AG80" s="1">
        <v>6.9939999999999998E-5</v>
      </c>
      <c r="AH80" s="1">
        <v>6.4180000000000002E-6</v>
      </c>
      <c r="AI80" s="1">
        <v>45</v>
      </c>
      <c r="AJ80" s="1">
        <v>38.65</v>
      </c>
    </row>
    <row r="81" spans="1:36">
      <c r="A81" s="1" t="s">
        <v>392</v>
      </c>
      <c r="B81" s="1" t="s">
        <v>393</v>
      </c>
      <c r="C81" s="1">
        <v>1</v>
      </c>
      <c r="D81" s="1">
        <v>1</v>
      </c>
      <c r="E81" s="1">
        <v>16</v>
      </c>
      <c r="F81" s="1" t="s">
        <v>394</v>
      </c>
      <c r="G81" s="1" t="s">
        <v>395</v>
      </c>
      <c r="H81" s="1" t="s">
        <v>396</v>
      </c>
      <c r="I81" s="1" t="s">
        <v>397</v>
      </c>
      <c r="J81" s="1">
        <v>1</v>
      </c>
      <c r="K81" s="1">
        <v>3190.6928899999998</v>
      </c>
      <c r="L81" s="1">
        <v>0.89200000000000002</v>
      </c>
      <c r="M81" s="1">
        <v>98.8</v>
      </c>
      <c r="N81" s="1">
        <v>100.7</v>
      </c>
      <c r="O81" s="1">
        <v>106.8</v>
      </c>
      <c r="P81" s="1">
        <v>85.3</v>
      </c>
      <c r="Q81" s="1">
        <v>118.4</v>
      </c>
      <c r="R81" s="1">
        <v>89.9</v>
      </c>
      <c r="S81" s="2">
        <v>751183.453125</v>
      </c>
      <c r="T81" s="2">
        <v>765651.040535826</v>
      </c>
      <c r="U81" s="2">
        <v>812006.41570852697</v>
      </c>
      <c r="V81" s="2">
        <v>648167.48151769803</v>
      </c>
      <c r="W81" s="2">
        <v>900210.00751149398</v>
      </c>
      <c r="X81" s="2">
        <v>682921.41839089501</v>
      </c>
      <c r="Y81" s="1" t="s">
        <v>43</v>
      </c>
      <c r="Z81" s="1" t="s">
        <v>36</v>
      </c>
      <c r="AA81" s="1" t="s">
        <v>36</v>
      </c>
      <c r="AB81" s="1" t="s">
        <v>36</v>
      </c>
      <c r="AC81" s="1" t="s">
        <v>36</v>
      </c>
      <c r="AD81" s="1" t="s">
        <v>36</v>
      </c>
      <c r="AE81" s="1" t="s">
        <v>36</v>
      </c>
      <c r="AF81" s="1" t="s">
        <v>36</v>
      </c>
      <c r="AG81" s="1">
        <v>6.9939999999999998E-5</v>
      </c>
      <c r="AH81" s="1">
        <v>7.9729999999999997E-9</v>
      </c>
      <c r="AI81" s="1">
        <v>69</v>
      </c>
      <c r="AJ81" s="1">
        <v>60.21</v>
      </c>
    </row>
    <row r="82" spans="1:36">
      <c r="A82" s="1" t="s">
        <v>398</v>
      </c>
      <c r="B82" s="1" t="s">
        <v>38</v>
      </c>
      <c r="C82" s="1">
        <v>1</v>
      </c>
      <c r="D82" s="1">
        <v>1</v>
      </c>
      <c r="E82" s="1">
        <v>5</v>
      </c>
      <c r="F82" s="1" t="s">
        <v>399</v>
      </c>
      <c r="G82" s="1" t="s">
        <v>400</v>
      </c>
      <c r="H82" s="1" t="s">
        <v>401</v>
      </c>
      <c r="I82" s="1" t="s">
        <v>402</v>
      </c>
      <c r="J82" s="1">
        <v>1</v>
      </c>
      <c r="K82" s="1">
        <v>1093.5532800000001</v>
      </c>
      <c r="L82" s="1">
        <v>0.89100000000000001</v>
      </c>
      <c r="M82" s="1">
        <v>121.9</v>
      </c>
      <c r="N82" s="1">
        <v>108.2</v>
      </c>
      <c r="O82" s="1">
        <v>91.7</v>
      </c>
      <c r="P82" s="1">
        <v>70.3</v>
      </c>
      <c r="Q82" s="1">
        <v>108.5</v>
      </c>
      <c r="R82" s="1">
        <v>99.5</v>
      </c>
      <c r="S82" s="2">
        <v>76723.2265625</v>
      </c>
      <c r="T82" s="2">
        <v>68110.398340898406</v>
      </c>
      <c r="U82" s="2">
        <v>57736.193841854001</v>
      </c>
      <c r="V82" s="2">
        <v>44230.894466318401</v>
      </c>
      <c r="W82" s="2">
        <v>68327.875980381694</v>
      </c>
      <c r="X82" s="2">
        <v>62616.693422687298</v>
      </c>
      <c r="Y82" s="1" t="s">
        <v>43</v>
      </c>
      <c r="Z82" s="1" t="s">
        <v>36</v>
      </c>
      <c r="AA82" s="1" t="s">
        <v>36</v>
      </c>
      <c r="AB82" s="1" t="s">
        <v>36</v>
      </c>
      <c r="AC82" s="1" t="s">
        <v>55</v>
      </c>
      <c r="AD82" s="1" t="s">
        <v>36</v>
      </c>
      <c r="AE82" s="1" t="s">
        <v>36</v>
      </c>
      <c r="AF82" s="1" t="s">
        <v>36</v>
      </c>
      <c r="AG82" s="1">
        <v>1.874E-4</v>
      </c>
      <c r="AH82" s="1">
        <v>7.9559999999999995E-3</v>
      </c>
      <c r="AI82" s="1">
        <v>20</v>
      </c>
      <c r="AJ82" s="1">
        <v>35.369999999999997</v>
      </c>
    </row>
    <row r="83" spans="1:36">
      <c r="A83" s="1" t="s">
        <v>403</v>
      </c>
      <c r="B83" s="1" t="s">
        <v>111</v>
      </c>
      <c r="C83" s="1">
        <v>1</v>
      </c>
      <c r="D83" s="1">
        <v>1</v>
      </c>
      <c r="E83" s="1">
        <v>7</v>
      </c>
      <c r="F83" s="1" t="s">
        <v>404</v>
      </c>
      <c r="G83" s="1" t="s">
        <v>405</v>
      </c>
      <c r="H83" s="1" t="s">
        <v>406</v>
      </c>
      <c r="I83" s="1" t="s">
        <v>407</v>
      </c>
      <c r="J83" s="1">
        <v>1</v>
      </c>
      <c r="K83" s="1">
        <v>1941.01099</v>
      </c>
      <c r="L83" s="1">
        <v>0.88700000000000001</v>
      </c>
      <c r="M83" s="1">
        <v>95.3</v>
      </c>
      <c r="N83" s="1">
        <v>110.3</v>
      </c>
      <c r="O83" s="1">
        <v>113.4</v>
      </c>
      <c r="P83" s="1">
        <v>94.5</v>
      </c>
      <c r="Q83" s="1">
        <v>101.9</v>
      </c>
      <c r="R83" s="1">
        <v>84.6</v>
      </c>
      <c r="S83" s="2">
        <v>62008.970703125</v>
      </c>
      <c r="T83" s="2">
        <v>71759.898738375894</v>
      </c>
      <c r="U83" s="2">
        <v>73803.373479493195</v>
      </c>
      <c r="V83" s="2">
        <v>61473.683853690898</v>
      </c>
      <c r="W83" s="2">
        <v>66276.675543006204</v>
      </c>
      <c r="X83" s="2">
        <v>55019.306991780701</v>
      </c>
      <c r="Y83" s="1" t="s">
        <v>43</v>
      </c>
      <c r="Z83" s="1" t="s">
        <v>36</v>
      </c>
      <c r="AA83" s="1" t="s">
        <v>36</v>
      </c>
      <c r="AB83" s="1" t="s">
        <v>36</v>
      </c>
      <c r="AC83" s="1" t="s">
        <v>36</v>
      </c>
      <c r="AD83" s="1" t="s">
        <v>36</v>
      </c>
      <c r="AE83" s="1" t="s">
        <v>36</v>
      </c>
      <c r="AF83" s="1" t="s">
        <v>36</v>
      </c>
      <c r="AG83" s="1">
        <v>6.9939999999999998E-5</v>
      </c>
      <c r="AH83" s="1">
        <v>2.445E-7</v>
      </c>
      <c r="AI83" s="1">
        <v>44</v>
      </c>
      <c r="AJ83" s="1">
        <v>37.64</v>
      </c>
    </row>
    <row r="84" spans="1:36">
      <c r="A84" s="1" t="s">
        <v>408</v>
      </c>
      <c r="B84" s="1" t="s">
        <v>409</v>
      </c>
      <c r="C84" s="1">
        <v>1</v>
      </c>
      <c r="D84" s="1">
        <v>1</v>
      </c>
      <c r="E84" s="1">
        <v>5</v>
      </c>
      <c r="F84" s="1" t="s">
        <v>410</v>
      </c>
      <c r="G84" s="1" t="s">
        <v>411</v>
      </c>
      <c r="H84" s="1" t="s">
        <v>412</v>
      </c>
      <c r="I84" s="1" t="s">
        <v>413</v>
      </c>
      <c r="J84" s="1">
        <v>1</v>
      </c>
      <c r="K84" s="1">
        <v>2105.0769599999999</v>
      </c>
      <c r="L84" s="1">
        <v>0.88600000000000001</v>
      </c>
      <c r="M84" s="1">
        <v>94.2</v>
      </c>
      <c r="N84" s="1">
        <v>128.1</v>
      </c>
      <c r="O84" s="1">
        <v>79.5</v>
      </c>
      <c r="P84" s="1">
        <v>83.5</v>
      </c>
      <c r="Q84" s="1">
        <v>145.69999999999999</v>
      </c>
      <c r="R84" s="1">
        <v>69.099999999999994</v>
      </c>
      <c r="S84" s="2">
        <v>64858.69140625</v>
      </c>
      <c r="T84" s="2">
        <v>88184.170107519603</v>
      </c>
      <c r="U84" s="2">
        <v>54727.764633670697</v>
      </c>
      <c r="V84" s="2">
        <v>57476.990348358799</v>
      </c>
      <c r="W84" s="2">
        <v>100333.01609827099</v>
      </c>
      <c r="X84" s="2">
        <v>47547.7227396854</v>
      </c>
      <c r="Y84" s="1" t="s">
        <v>43</v>
      </c>
      <c r="Z84" s="1" t="s">
        <v>36</v>
      </c>
      <c r="AA84" s="1" t="s">
        <v>36</v>
      </c>
      <c r="AB84" s="1" t="s">
        <v>36</v>
      </c>
      <c r="AC84" s="1" t="s">
        <v>55</v>
      </c>
      <c r="AD84" s="1" t="s">
        <v>36</v>
      </c>
      <c r="AE84" s="1" t="s">
        <v>36</v>
      </c>
      <c r="AF84" s="1" t="s">
        <v>36</v>
      </c>
      <c r="AG84" s="1">
        <v>6.9939999999999998E-5</v>
      </c>
      <c r="AH84" s="1">
        <v>8.4770000000000003E-6</v>
      </c>
      <c r="AI84" s="1">
        <v>48</v>
      </c>
      <c r="AJ84" s="1">
        <v>60.4</v>
      </c>
    </row>
    <row r="85" spans="1:36">
      <c r="A85" s="1" t="s">
        <v>414</v>
      </c>
      <c r="B85" s="1" t="s">
        <v>208</v>
      </c>
      <c r="C85" s="1">
        <v>1</v>
      </c>
      <c r="D85" s="1">
        <v>1</v>
      </c>
      <c r="E85" s="1">
        <v>8</v>
      </c>
      <c r="F85" s="1" t="s">
        <v>415</v>
      </c>
      <c r="G85" s="1" t="s">
        <v>416</v>
      </c>
      <c r="H85" s="1" t="s">
        <v>417</v>
      </c>
      <c r="I85" s="1" t="s">
        <v>418</v>
      </c>
      <c r="J85" s="1">
        <v>1</v>
      </c>
      <c r="K85" s="1">
        <v>1510.77226</v>
      </c>
      <c r="L85" s="1">
        <v>0.88</v>
      </c>
      <c r="M85" s="1">
        <v>85.7</v>
      </c>
      <c r="N85" s="1">
        <v>101.3</v>
      </c>
      <c r="O85" s="1">
        <v>130.30000000000001</v>
      </c>
      <c r="P85" s="1">
        <v>75.400000000000006</v>
      </c>
      <c r="Q85" s="1">
        <v>103.4</v>
      </c>
      <c r="R85" s="1">
        <v>103.9</v>
      </c>
      <c r="S85" s="2">
        <v>346297.09375</v>
      </c>
      <c r="T85" s="2">
        <v>409368.21073893498</v>
      </c>
      <c r="U85" s="2">
        <v>526283.40239527496</v>
      </c>
      <c r="V85" s="2">
        <v>304628.56019977602</v>
      </c>
      <c r="W85" s="2">
        <v>417809.17729797203</v>
      </c>
      <c r="X85" s="2">
        <v>419627.23605032801</v>
      </c>
      <c r="Y85" s="1" t="s">
        <v>43</v>
      </c>
      <c r="Z85" s="1" t="s">
        <v>36</v>
      </c>
      <c r="AA85" s="1" t="s">
        <v>36</v>
      </c>
      <c r="AB85" s="1" t="s">
        <v>36</v>
      </c>
      <c r="AC85" s="1" t="s">
        <v>36</v>
      </c>
      <c r="AD85" s="1" t="s">
        <v>36</v>
      </c>
      <c r="AE85" s="1" t="s">
        <v>36</v>
      </c>
      <c r="AF85" s="1" t="s">
        <v>36</v>
      </c>
      <c r="AG85" s="1">
        <v>6.9939999999999998E-5</v>
      </c>
      <c r="AH85" s="1">
        <v>5.9140000000000001E-9</v>
      </c>
      <c r="AI85" s="1">
        <v>89</v>
      </c>
      <c r="AJ85" s="1">
        <v>43.46</v>
      </c>
    </row>
    <row r="86" spans="1:36">
      <c r="A86" s="1" t="s">
        <v>419</v>
      </c>
      <c r="B86" s="1" t="s">
        <v>127</v>
      </c>
      <c r="C86" s="1">
        <v>2</v>
      </c>
      <c r="D86" s="1">
        <v>15</v>
      </c>
      <c r="E86" s="1">
        <v>1</v>
      </c>
      <c r="F86" s="1" t="s">
        <v>420</v>
      </c>
      <c r="G86" s="1" t="s">
        <v>421</v>
      </c>
      <c r="H86" s="1" t="s">
        <v>422</v>
      </c>
      <c r="I86" s="1" t="s">
        <v>423</v>
      </c>
      <c r="J86" s="1">
        <v>1</v>
      </c>
      <c r="K86" s="1">
        <v>1734.9207200000001</v>
      </c>
      <c r="L86" s="1">
        <v>0.879</v>
      </c>
      <c r="M86" s="1">
        <v>95.6</v>
      </c>
      <c r="N86" s="1">
        <v>118.5</v>
      </c>
      <c r="O86" s="1">
        <v>100.2</v>
      </c>
      <c r="P86" s="1">
        <v>84</v>
      </c>
      <c r="Q86" s="1">
        <v>104</v>
      </c>
      <c r="R86" s="1">
        <v>97.6</v>
      </c>
      <c r="S86" s="2">
        <v>42271.47265625</v>
      </c>
      <c r="T86" s="2">
        <v>52399.058597962103</v>
      </c>
      <c r="U86" s="2">
        <v>44290.380270159098</v>
      </c>
      <c r="V86" s="2">
        <v>37141.256843315503</v>
      </c>
      <c r="W86" s="2">
        <v>45989.607908985701</v>
      </c>
      <c r="X86" s="2">
        <v>43129.357789338603</v>
      </c>
      <c r="Y86" s="1" t="s">
        <v>100</v>
      </c>
      <c r="Z86" s="1" t="s">
        <v>55</v>
      </c>
      <c r="AA86" s="1" t="s">
        <v>55</v>
      </c>
      <c r="AB86" s="1" t="s">
        <v>55</v>
      </c>
      <c r="AC86" s="1" t="s">
        <v>55</v>
      </c>
      <c r="AD86" s="1" t="s">
        <v>36</v>
      </c>
      <c r="AE86" s="1" t="s">
        <v>55</v>
      </c>
      <c r="AF86" s="1" t="s">
        <v>36</v>
      </c>
      <c r="AG86" s="1">
        <v>1.874E-4</v>
      </c>
      <c r="AH86" s="1">
        <v>4.6589999999999999E-3</v>
      </c>
      <c r="AI86" s="1">
        <v>3</v>
      </c>
      <c r="AJ86" s="1">
        <v>31.32</v>
      </c>
    </row>
    <row r="87" spans="1:36">
      <c r="A87" s="1" t="s">
        <v>424</v>
      </c>
      <c r="B87" s="1" t="s">
        <v>425</v>
      </c>
      <c r="C87" s="1">
        <v>1</v>
      </c>
      <c r="D87" s="1">
        <v>1</v>
      </c>
      <c r="E87" s="1">
        <v>5</v>
      </c>
      <c r="F87" s="1" t="s">
        <v>128</v>
      </c>
      <c r="G87" s="1" t="s">
        <v>426</v>
      </c>
      <c r="H87" s="1" t="s">
        <v>427</v>
      </c>
      <c r="I87" s="1" t="s">
        <v>131</v>
      </c>
      <c r="J87" s="1">
        <v>1</v>
      </c>
      <c r="K87" s="1">
        <v>2033.9306899999999</v>
      </c>
      <c r="L87" s="1">
        <v>0.872</v>
      </c>
      <c r="M87" s="1">
        <v>85.6</v>
      </c>
      <c r="N87" s="1">
        <v>124.2</v>
      </c>
      <c r="O87" s="1">
        <v>112.4</v>
      </c>
      <c r="P87" s="1">
        <v>74.599999999999994</v>
      </c>
      <c r="Q87" s="1">
        <v>108.5</v>
      </c>
      <c r="R87" s="1">
        <v>94.8</v>
      </c>
      <c r="S87" s="2">
        <v>40795.92578125</v>
      </c>
      <c r="T87" s="2">
        <v>59185.661543765898</v>
      </c>
      <c r="U87" s="2">
        <v>53561.049600400198</v>
      </c>
      <c r="V87" s="2">
        <v>35555.952465857699</v>
      </c>
      <c r="W87" s="2">
        <v>51709.731799821799</v>
      </c>
      <c r="X87" s="2">
        <v>45211.146909935203</v>
      </c>
      <c r="Y87" s="1" t="s">
        <v>43</v>
      </c>
      <c r="Z87" s="1" t="s">
        <v>36</v>
      </c>
      <c r="AA87" s="1" t="s">
        <v>36</v>
      </c>
      <c r="AB87" s="1" t="s">
        <v>36</v>
      </c>
      <c r="AC87" s="1" t="s">
        <v>55</v>
      </c>
      <c r="AD87" s="1" t="s">
        <v>36</v>
      </c>
      <c r="AE87" s="1" t="s">
        <v>36</v>
      </c>
      <c r="AF87" s="1" t="s">
        <v>36</v>
      </c>
      <c r="AG87" s="1">
        <v>6.9939999999999998E-5</v>
      </c>
      <c r="AH87" s="1">
        <v>2.4559999999999999E-5</v>
      </c>
      <c r="AI87" s="1">
        <v>18</v>
      </c>
      <c r="AJ87" s="1">
        <v>36.79</v>
      </c>
    </row>
    <row r="88" spans="1:36">
      <c r="A88" s="1" t="s">
        <v>428</v>
      </c>
      <c r="B88" s="1" t="s">
        <v>77</v>
      </c>
      <c r="C88" s="1">
        <v>1</v>
      </c>
      <c r="D88" s="1">
        <v>1</v>
      </c>
      <c r="E88" s="1">
        <v>4</v>
      </c>
      <c r="F88" s="1" t="s">
        <v>429</v>
      </c>
      <c r="G88" s="1" t="s">
        <v>430</v>
      </c>
      <c r="H88" s="1" t="s">
        <v>431</v>
      </c>
      <c r="I88" s="1" t="s">
        <v>432</v>
      </c>
      <c r="J88" s="1">
        <v>1</v>
      </c>
      <c r="K88" s="1">
        <v>2501.16129</v>
      </c>
      <c r="L88" s="1">
        <v>0.871</v>
      </c>
      <c r="M88" s="1">
        <v>67.2</v>
      </c>
      <c r="N88" s="1">
        <v>75.5</v>
      </c>
      <c r="O88" s="1">
        <v>162.80000000000001</v>
      </c>
      <c r="P88" s="1">
        <v>141.80000000000001</v>
      </c>
      <c r="Q88" s="1">
        <v>138.1</v>
      </c>
      <c r="R88" s="1">
        <v>14.5</v>
      </c>
      <c r="S88" s="2">
        <v>13660.611149518099</v>
      </c>
      <c r="T88" s="2">
        <v>15338.8165694047</v>
      </c>
      <c r="U88" s="2">
        <v>33083.066233850499</v>
      </c>
      <c r="V88" s="2">
        <v>28819.164578744199</v>
      </c>
      <c r="W88" s="2">
        <v>28070.6637071156</v>
      </c>
      <c r="X88" s="2">
        <v>2955.3362757619202</v>
      </c>
      <c r="Y88" s="1" t="s">
        <v>43</v>
      </c>
      <c r="Z88" s="1" t="s">
        <v>36</v>
      </c>
      <c r="AA88" s="1" t="s">
        <v>36</v>
      </c>
      <c r="AB88" s="1" t="s">
        <v>55</v>
      </c>
      <c r="AC88" s="1" t="s">
        <v>55</v>
      </c>
      <c r="AD88" s="1" t="s">
        <v>36</v>
      </c>
      <c r="AE88" s="1" t="s">
        <v>36</v>
      </c>
      <c r="AF88" s="1" t="s">
        <v>36</v>
      </c>
      <c r="AG88" s="1">
        <v>6.9939999999999998E-5</v>
      </c>
      <c r="AH88" s="1">
        <v>3.9860000000000001E-5</v>
      </c>
      <c r="AI88" s="1">
        <v>29</v>
      </c>
      <c r="AJ88" s="1">
        <v>37.39</v>
      </c>
    </row>
    <row r="89" spans="1:36">
      <c r="A89" s="1" t="s">
        <v>433</v>
      </c>
      <c r="B89" s="1" t="s">
        <v>46</v>
      </c>
      <c r="C89" s="1">
        <v>1</v>
      </c>
      <c r="D89" s="1">
        <v>1</v>
      </c>
      <c r="E89" s="1">
        <v>5</v>
      </c>
      <c r="F89" s="1" t="s">
        <v>434</v>
      </c>
      <c r="G89" s="1" t="s">
        <v>435</v>
      </c>
      <c r="H89" s="1" t="s">
        <v>436</v>
      </c>
      <c r="I89" s="1" t="s">
        <v>437</v>
      </c>
      <c r="J89" s="1">
        <v>1</v>
      </c>
      <c r="K89" s="1">
        <v>2517.3017500000001</v>
      </c>
      <c r="L89" s="1">
        <v>0.86899999999999999</v>
      </c>
      <c r="M89" s="1">
        <v>104.8</v>
      </c>
      <c r="N89" s="1">
        <v>130</v>
      </c>
      <c r="O89" s="1">
        <v>88.1</v>
      </c>
      <c r="P89" s="1">
        <v>55.5</v>
      </c>
      <c r="Q89" s="1">
        <v>112.9</v>
      </c>
      <c r="R89" s="1">
        <v>108.7</v>
      </c>
      <c r="S89" s="2">
        <v>139040.296875</v>
      </c>
      <c r="T89" s="2">
        <v>172462.56853200999</v>
      </c>
      <c r="U89" s="2">
        <v>116870.408881261</v>
      </c>
      <c r="V89" s="2">
        <v>73681.392788295896</v>
      </c>
      <c r="W89" s="2">
        <v>149813.80708173601</v>
      </c>
      <c r="X89" s="2">
        <v>144211.13416641499</v>
      </c>
      <c r="Y89" s="1" t="s">
        <v>43</v>
      </c>
      <c r="Z89" s="1" t="s">
        <v>36</v>
      </c>
      <c r="AA89" s="1" t="s">
        <v>36</v>
      </c>
      <c r="AB89" s="1" t="s">
        <v>36</v>
      </c>
      <c r="AC89" s="1" t="s">
        <v>55</v>
      </c>
      <c r="AD89" s="1" t="s">
        <v>36</v>
      </c>
      <c r="AE89" s="1" t="s">
        <v>36</v>
      </c>
      <c r="AF89" s="1" t="s">
        <v>36</v>
      </c>
      <c r="AG89" s="1">
        <v>6.9939999999999998E-5</v>
      </c>
      <c r="AH89" s="1">
        <v>3.277E-7</v>
      </c>
      <c r="AI89" s="1">
        <v>21</v>
      </c>
      <c r="AJ89" s="1">
        <v>49.86</v>
      </c>
    </row>
    <row r="90" spans="1:36">
      <c r="A90" s="1" t="s">
        <v>438</v>
      </c>
      <c r="B90" s="1" t="s">
        <v>439</v>
      </c>
      <c r="C90" s="1">
        <v>1</v>
      </c>
      <c r="D90" s="1">
        <v>5</v>
      </c>
      <c r="E90" s="1">
        <v>2</v>
      </c>
      <c r="F90" s="1" t="s">
        <v>440</v>
      </c>
      <c r="G90" s="1" t="s">
        <v>441</v>
      </c>
      <c r="H90" s="1" t="s">
        <v>442</v>
      </c>
      <c r="I90" s="1" t="s">
        <v>443</v>
      </c>
      <c r="J90" s="1">
        <v>1</v>
      </c>
      <c r="K90" s="1">
        <v>2723.2518399999999</v>
      </c>
      <c r="L90" s="1">
        <v>0.86699999999999999</v>
      </c>
      <c r="M90" s="1">
        <v>25.6</v>
      </c>
      <c r="N90" s="1">
        <v>299</v>
      </c>
      <c r="O90" s="1">
        <v>72.599999999999994</v>
      </c>
      <c r="P90" s="1">
        <v>78.099999999999994</v>
      </c>
      <c r="Q90" s="1">
        <v>61.8</v>
      </c>
      <c r="R90" s="1">
        <v>62.9</v>
      </c>
      <c r="S90" s="2">
        <v>5743.4877570552899</v>
      </c>
      <c r="T90" s="2">
        <v>67195.810364656601</v>
      </c>
      <c r="U90" s="2">
        <v>16306.8699835642</v>
      </c>
      <c r="V90" s="2">
        <v>17554.088884665802</v>
      </c>
      <c r="W90" s="2">
        <v>13884.2624714057</v>
      </c>
      <c r="X90" s="2">
        <v>14145.766490309001</v>
      </c>
      <c r="Y90" s="1" t="s">
        <v>43</v>
      </c>
      <c r="Z90" s="1" t="s">
        <v>44</v>
      </c>
      <c r="AA90" s="1" t="s">
        <v>36</v>
      </c>
      <c r="AB90" s="1" t="s">
        <v>36</v>
      </c>
      <c r="AC90" s="1" t="s">
        <v>44</v>
      </c>
      <c r="AD90" s="1" t="s">
        <v>44</v>
      </c>
      <c r="AE90" s="1" t="s">
        <v>44</v>
      </c>
      <c r="AF90" s="1" t="s">
        <v>36</v>
      </c>
      <c r="AG90" s="1">
        <v>1.874E-4</v>
      </c>
      <c r="AH90" s="1">
        <v>1.025E-2</v>
      </c>
      <c r="AI90" s="1">
        <v>12</v>
      </c>
      <c r="AJ90" s="1">
        <v>50.85</v>
      </c>
    </row>
    <row r="91" spans="1:36">
      <c r="A91" s="1" t="s">
        <v>444</v>
      </c>
      <c r="B91" s="1" t="s">
        <v>67</v>
      </c>
      <c r="C91" s="1">
        <v>1</v>
      </c>
      <c r="D91" s="1">
        <v>1</v>
      </c>
      <c r="E91" s="1">
        <v>3</v>
      </c>
      <c r="F91" s="1" t="s">
        <v>445</v>
      </c>
      <c r="G91" s="1" t="s">
        <v>446</v>
      </c>
      <c r="H91" s="1" t="s">
        <v>447</v>
      </c>
      <c r="I91" s="1" t="s">
        <v>448</v>
      </c>
      <c r="J91" s="1">
        <v>1</v>
      </c>
      <c r="K91" s="1">
        <v>1427.7926600000001</v>
      </c>
      <c r="L91" s="1">
        <v>0.86399999999999999</v>
      </c>
      <c r="M91" s="1">
        <v>143</v>
      </c>
      <c r="N91" s="1">
        <v>171.4</v>
      </c>
      <c r="O91" s="1">
        <v>27</v>
      </c>
      <c r="P91" s="1">
        <v>62.2</v>
      </c>
      <c r="Q91" s="1">
        <v>48.4</v>
      </c>
      <c r="R91" s="1">
        <v>148.1</v>
      </c>
      <c r="S91" s="2">
        <v>31604.208984375</v>
      </c>
      <c r="T91" s="2">
        <v>37890.479528699099</v>
      </c>
      <c r="U91" s="2">
        <v>5960.4900918060503</v>
      </c>
      <c r="V91" s="2">
        <v>13746.0132427931</v>
      </c>
      <c r="W91" s="2">
        <v>10694.360686268101</v>
      </c>
      <c r="X91" s="2">
        <v>32732.1486590842</v>
      </c>
      <c r="Y91" s="1" t="s">
        <v>43</v>
      </c>
      <c r="Z91" s="1" t="s">
        <v>36</v>
      </c>
      <c r="AA91" s="1" t="s">
        <v>36</v>
      </c>
      <c r="AB91" s="1" t="s">
        <v>36</v>
      </c>
      <c r="AC91" s="1" t="s">
        <v>44</v>
      </c>
      <c r="AD91" s="1" t="s">
        <v>44</v>
      </c>
      <c r="AE91" s="1" t="s">
        <v>55</v>
      </c>
      <c r="AF91" s="1" t="s">
        <v>36</v>
      </c>
      <c r="AG91" s="1">
        <v>6.9939999999999998E-5</v>
      </c>
      <c r="AH91" s="1">
        <v>1.3540000000000001E-4</v>
      </c>
      <c r="AI91" s="1">
        <v>28</v>
      </c>
      <c r="AJ91" s="1">
        <v>38</v>
      </c>
    </row>
    <row r="92" spans="1:36">
      <c r="A92" s="1" t="s">
        <v>449</v>
      </c>
      <c r="B92" s="1" t="s">
        <v>190</v>
      </c>
      <c r="C92" s="1">
        <v>1</v>
      </c>
      <c r="D92" s="1">
        <v>1</v>
      </c>
      <c r="E92" s="1">
        <v>3</v>
      </c>
      <c r="F92" s="1" t="s">
        <v>450</v>
      </c>
      <c r="G92" s="1" t="s">
        <v>451</v>
      </c>
      <c r="H92" s="1" t="s">
        <v>452</v>
      </c>
      <c r="I92" s="1" t="s">
        <v>453</v>
      </c>
      <c r="J92" s="1">
        <v>1</v>
      </c>
      <c r="K92" s="1">
        <v>1878.9126699999999</v>
      </c>
      <c r="L92" s="1">
        <v>0.85899999999999999</v>
      </c>
      <c r="M92" s="1">
        <v>174</v>
      </c>
      <c r="N92" s="1">
        <v>104.3</v>
      </c>
      <c r="O92" s="1">
        <v>49.4</v>
      </c>
      <c r="P92" s="1">
        <v>91.7</v>
      </c>
      <c r="Q92" s="1">
        <v>138.19999999999999</v>
      </c>
      <c r="R92" s="1">
        <v>42.5</v>
      </c>
      <c r="S92" s="2">
        <v>27780.845703125</v>
      </c>
      <c r="T92" s="2">
        <v>16652.7091030845</v>
      </c>
      <c r="U92" s="2">
        <v>7896.8554791889901</v>
      </c>
      <c r="V92" s="2">
        <v>14636.9656182693</v>
      </c>
      <c r="W92" s="2">
        <v>22069.482808649002</v>
      </c>
      <c r="X92" s="2">
        <v>6779.7860843342896</v>
      </c>
      <c r="Y92" s="1" t="s">
        <v>43</v>
      </c>
      <c r="Z92" s="1" t="s">
        <v>36</v>
      </c>
      <c r="AA92" s="1" t="s">
        <v>36</v>
      </c>
      <c r="AB92" s="1" t="s">
        <v>36</v>
      </c>
      <c r="AC92" s="1" t="s">
        <v>44</v>
      </c>
      <c r="AD92" s="1" t="s">
        <v>44</v>
      </c>
      <c r="AE92" s="1" t="s">
        <v>44</v>
      </c>
      <c r="AF92" s="1" t="s">
        <v>36</v>
      </c>
      <c r="AG92" s="1">
        <v>2.4800000000000001E-4</v>
      </c>
      <c r="AH92" s="1">
        <v>1.252E-2</v>
      </c>
      <c r="AI92" s="1">
        <v>10</v>
      </c>
      <c r="AJ92" s="1">
        <v>14.38</v>
      </c>
    </row>
    <row r="93" spans="1:36">
      <c r="A93" s="1" t="s">
        <v>454</v>
      </c>
      <c r="B93" s="1" t="s">
        <v>67</v>
      </c>
      <c r="C93" s="1">
        <v>1</v>
      </c>
      <c r="D93" s="1">
        <v>1</v>
      </c>
      <c r="E93" s="1">
        <v>15</v>
      </c>
      <c r="F93" s="1" t="s">
        <v>455</v>
      </c>
      <c r="G93" s="1" t="s">
        <v>456</v>
      </c>
      <c r="H93" s="1" t="s">
        <v>457</v>
      </c>
      <c r="I93" s="1" t="s">
        <v>458</v>
      </c>
      <c r="J93" s="1">
        <v>1</v>
      </c>
      <c r="K93" s="1">
        <v>2665.38067</v>
      </c>
      <c r="L93" s="1">
        <v>0.85699999999999998</v>
      </c>
      <c r="M93" s="1">
        <v>102.6</v>
      </c>
      <c r="N93" s="1">
        <v>140.30000000000001</v>
      </c>
      <c r="O93" s="1">
        <v>93.6</v>
      </c>
      <c r="P93" s="1">
        <v>85.4</v>
      </c>
      <c r="Q93" s="1">
        <v>87.9</v>
      </c>
      <c r="R93" s="1">
        <v>90.3</v>
      </c>
      <c r="S93" s="2">
        <v>2104952.25</v>
      </c>
      <c r="T93" s="2">
        <v>2878319.5468058898</v>
      </c>
      <c r="U93" s="2">
        <v>1919814.6243517401</v>
      </c>
      <c r="V93" s="2">
        <v>1751600.36482713</v>
      </c>
      <c r="W93" s="2">
        <v>1804396.1393467099</v>
      </c>
      <c r="X93" s="2">
        <v>1853897.68057428</v>
      </c>
      <c r="Y93" s="1" t="s">
        <v>43</v>
      </c>
      <c r="Z93" s="1" t="s">
        <v>36</v>
      </c>
      <c r="AA93" s="1" t="s">
        <v>36</v>
      </c>
      <c r="AB93" s="1" t="s">
        <v>36</v>
      </c>
      <c r="AC93" s="1" t="s">
        <v>36</v>
      </c>
      <c r="AD93" s="1" t="s">
        <v>36</v>
      </c>
      <c r="AE93" s="1" t="s">
        <v>36</v>
      </c>
      <c r="AF93" s="1" t="s">
        <v>36</v>
      </c>
      <c r="AG93" s="1">
        <v>6.9939999999999998E-5</v>
      </c>
      <c r="AH93" s="1">
        <v>9.6960000000000007E-12</v>
      </c>
      <c r="AI93" s="1">
        <v>69</v>
      </c>
      <c r="AJ93" s="1">
        <v>55.43</v>
      </c>
    </row>
    <row r="94" spans="1:36">
      <c r="A94" s="1" t="s">
        <v>459</v>
      </c>
      <c r="B94" s="1" t="s">
        <v>377</v>
      </c>
      <c r="C94" s="1">
        <v>1</v>
      </c>
      <c r="D94" s="1">
        <v>1</v>
      </c>
      <c r="E94" s="1">
        <v>5</v>
      </c>
      <c r="F94" s="1" t="s">
        <v>460</v>
      </c>
      <c r="G94" s="1" t="s">
        <v>461</v>
      </c>
      <c r="H94" s="1" t="s">
        <v>462</v>
      </c>
      <c r="I94" s="1" t="s">
        <v>463</v>
      </c>
      <c r="J94" s="1">
        <v>1</v>
      </c>
      <c r="K94" s="1">
        <v>1345.7296699999999</v>
      </c>
      <c r="L94" s="1">
        <v>0.85599999999999998</v>
      </c>
      <c r="M94" s="1">
        <v>95.3</v>
      </c>
      <c r="N94" s="1">
        <v>118.4</v>
      </c>
      <c r="O94" s="1">
        <v>111.6</v>
      </c>
      <c r="P94" s="1">
        <v>82.7</v>
      </c>
      <c r="Q94" s="1">
        <v>110.4</v>
      </c>
      <c r="R94" s="1">
        <v>81.5</v>
      </c>
      <c r="S94" s="2">
        <v>148747.5</v>
      </c>
      <c r="T94" s="2">
        <v>184917.55874967299</v>
      </c>
      <c r="U94" s="2">
        <v>174248.787644147</v>
      </c>
      <c r="V94" s="2">
        <v>129146.99008250701</v>
      </c>
      <c r="W94" s="2">
        <v>172418.62771959201</v>
      </c>
      <c r="X94" s="2">
        <v>127307.436050157</v>
      </c>
      <c r="Y94" s="1" t="s">
        <v>43</v>
      </c>
      <c r="Z94" s="1" t="s">
        <v>36</v>
      </c>
      <c r="AA94" s="1" t="s">
        <v>36</v>
      </c>
      <c r="AB94" s="1" t="s">
        <v>55</v>
      </c>
      <c r="AC94" s="1" t="s">
        <v>36</v>
      </c>
      <c r="AD94" s="1" t="s">
        <v>36</v>
      </c>
      <c r="AE94" s="1" t="s">
        <v>36</v>
      </c>
      <c r="AF94" s="1" t="s">
        <v>36</v>
      </c>
      <c r="AG94" s="1">
        <v>6.9939999999999998E-5</v>
      </c>
      <c r="AH94" s="1">
        <v>8.7600000000000008E-6</v>
      </c>
      <c r="AI94" s="1">
        <v>46</v>
      </c>
      <c r="AJ94" s="1">
        <v>35.72</v>
      </c>
    </row>
    <row r="95" spans="1:36">
      <c r="A95" s="1" t="s">
        <v>195</v>
      </c>
      <c r="B95" s="1" t="s">
        <v>63</v>
      </c>
      <c r="C95" s="1">
        <v>1</v>
      </c>
      <c r="D95" s="1">
        <v>1</v>
      </c>
      <c r="E95" s="1">
        <v>7</v>
      </c>
      <c r="F95" s="1" t="s">
        <v>197</v>
      </c>
      <c r="G95" s="1" t="s">
        <v>198</v>
      </c>
      <c r="H95" s="1" t="s">
        <v>464</v>
      </c>
      <c r="I95" s="1" t="s">
        <v>200</v>
      </c>
      <c r="J95" s="1">
        <v>1</v>
      </c>
      <c r="K95" s="1">
        <v>1102.56351</v>
      </c>
      <c r="L95" s="1">
        <v>0.85199999999999998</v>
      </c>
      <c r="M95" s="1">
        <v>96.4</v>
      </c>
      <c r="N95" s="1">
        <v>128.80000000000001</v>
      </c>
      <c r="O95" s="1">
        <v>90.8</v>
      </c>
      <c r="P95" s="1">
        <v>73.400000000000006</v>
      </c>
      <c r="Q95" s="1">
        <v>100.9</v>
      </c>
      <c r="R95" s="1">
        <v>109.7</v>
      </c>
      <c r="S95" s="2">
        <v>411506.21875</v>
      </c>
      <c r="T95" s="2">
        <v>549616.36118895898</v>
      </c>
      <c r="U95" s="2">
        <v>387527.350175459</v>
      </c>
      <c r="V95" s="2">
        <v>313299.558443129</v>
      </c>
      <c r="W95" s="2">
        <v>430510.81828703498</v>
      </c>
      <c r="X95" s="2">
        <v>468320.01454577898</v>
      </c>
      <c r="Y95" s="1" t="s">
        <v>43</v>
      </c>
      <c r="Z95" s="1" t="s">
        <v>36</v>
      </c>
      <c r="AA95" s="1" t="s">
        <v>36</v>
      </c>
      <c r="AB95" s="1" t="s">
        <v>36</v>
      </c>
      <c r="AC95" s="1" t="s">
        <v>36</v>
      </c>
      <c r="AD95" s="1" t="s">
        <v>36</v>
      </c>
      <c r="AE95" s="1" t="s">
        <v>36</v>
      </c>
      <c r="AF95" s="1" t="s">
        <v>36</v>
      </c>
      <c r="AG95" s="1">
        <v>6.9939999999999998E-5</v>
      </c>
      <c r="AH95" s="1">
        <v>3.2019999999999998E-4</v>
      </c>
      <c r="AI95" s="1">
        <v>38</v>
      </c>
      <c r="AJ95" s="1">
        <v>32.93</v>
      </c>
    </row>
    <row r="96" spans="1:36">
      <c r="A96" s="1" t="s">
        <v>465</v>
      </c>
      <c r="B96" s="1" t="s">
        <v>377</v>
      </c>
      <c r="C96" s="1">
        <v>1</v>
      </c>
      <c r="D96" s="1">
        <v>1</v>
      </c>
      <c r="E96" s="1">
        <v>11</v>
      </c>
      <c r="F96" s="1" t="s">
        <v>410</v>
      </c>
      <c r="G96" s="1" t="s">
        <v>466</v>
      </c>
      <c r="H96" s="1" t="s">
        <v>467</v>
      </c>
      <c r="I96" s="1" t="s">
        <v>413</v>
      </c>
      <c r="J96" s="1">
        <v>1</v>
      </c>
      <c r="K96" s="1">
        <v>2580.30141</v>
      </c>
      <c r="L96" s="1">
        <v>0.85199999999999998</v>
      </c>
      <c r="M96" s="1">
        <v>83.2</v>
      </c>
      <c r="N96" s="1">
        <v>111.7</v>
      </c>
      <c r="O96" s="1">
        <v>126.1</v>
      </c>
      <c r="P96" s="1">
        <v>85</v>
      </c>
      <c r="Q96" s="1">
        <v>95.1</v>
      </c>
      <c r="R96" s="1">
        <v>98.8</v>
      </c>
      <c r="S96" s="2">
        <v>630081.1875</v>
      </c>
      <c r="T96" s="2">
        <v>846055.35747334606</v>
      </c>
      <c r="U96" s="2">
        <v>955412.90795325697</v>
      </c>
      <c r="V96" s="2">
        <v>644177.94696101104</v>
      </c>
      <c r="W96" s="2">
        <v>720725.75730778498</v>
      </c>
      <c r="X96" s="2">
        <v>748329.17808155296</v>
      </c>
      <c r="Y96" s="1" t="s">
        <v>43</v>
      </c>
      <c r="Z96" s="1" t="s">
        <v>36</v>
      </c>
      <c r="AA96" s="1" t="s">
        <v>36</v>
      </c>
      <c r="AB96" s="1" t="s">
        <v>36</v>
      </c>
      <c r="AC96" s="1" t="s">
        <v>36</v>
      </c>
      <c r="AD96" s="1" t="s">
        <v>36</v>
      </c>
      <c r="AE96" s="1" t="s">
        <v>36</v>
      </c>
      <c r="AF96" s="1" t="s">
        <v>36</v>
      </c>
      <c r="AG96" s="1">
        <v>6.9939999999999998E-5</v>
      </c>
      <c r="AH96" s="1">
        <v>2.8590000000000002E-10</v>
      </c>
      <c r="AI96" s="1">
        <v>57</v>
      </c>
      <c r="AJ96" s="1">
        <v>43.94</v>
      </c>
    </row>
    <row r="97" spans="1:36">
      <c r="A97" s="1" t="s">
        <v>468</v>
      </c>
      <c r="B97" s="1" t="s">
        <v>95</v>
      </c>
      <c r="C97" s="1">
        <v>1</v>
      </c>
      <c r="D97" s="1">
        <v>2</v>
      </c>
      <c r="E97" s="1">
        <v>12</v>
      </c>
      <c r="F97" s="1" t="s">
        <v>469</v>
      </c>
      <c r="G97" s="1" t="s">
        <v>470</v>
      </c>
      <c r="H97" s="1" t="s">
        <v>471</v>
      </c>
      <c r="I97" s="1" t="s">
        <v>472</v>
      </c>
      <c r="J97" s="1">
        <v>1</v>
      </c>
      <c r="K97" s="1">
        <v>1285.6285600000001</v>
      </c>
      <c r="L97" s="1">
        <v>0.84599999999999997</v>
      </c>
      <c r="M97" s="1">
        <v>97.6</v>
      </c>
      <c r="N97" s="1">
        <v>116.6</v>
      </c>
      <c r="O97" s="1">
        <v>110.9</v>
      </c>
      <c r="P97" s="1">
        <v>77.900000000000006</v>
      </c>
      <c r="Q97" s="1">
        <v>93.8</v>
      </c>
      <c r="R97" s="1">
        <v>103.2</v>
      </c>
      <c r="S97" s="2">
        <v>1782293.5</v>
      </c>
      <c r="T97" s="2">
        <v>2128189.09074621</v>
      </c>
      <c r="U97" s="2">
        <v>2023543.0771414</v>
      </c>
      <c r="V97" s="2">
        <v>1422308.56585827</v>
      </c>
      <c r="W97" s="2">
        <v>1711295.1596760401</v>
      </c>
      <c r="X97" s="2">
        <v>1883689.1775494399</v>
      </c>
      <c r="Y97" s="1" t="s">
        <v>43</v>
      </c>
      <c r="Z97" s="1" t="s">
        <v>36</v>
      </c>
      <c r="AA97" s="1" t="s">
        <v>36</v>
      </c>
      <c r="AB97" s="1" t="s">
        <v>36</v>
      </c>
      <c r="AC97" s="1" t="s">
        <v>36</v>
      </c>
      <c r="AD97" s="1" t="s">
        <v>36</v>
      </c>
      <c r="AE97" s="1" t="s">
        <v>36</v>
      </c>
      <c r="AF97" s="1" t="s">
        <v>36</v>
      </c>
      <c r="AG97" s="1">
        <v>6.9939999999999998E-5</v>
      </c>
      <c r="AH97" s="1">
        <v>3.3510000000000001E-4</v>
      </c>
      <c r="AI97" s="1">
        <v>31</v>
      </c>
      <c r="AJ97" s="1">
        <v>40.54</v>
      </c>
    </row>
    <row r="98" spans="1:36">
      <c r="A98" s="1" t="s">
        <v>473</v>
      </c>
      <c r="B98" s="1" t="s">
        <v>38</v>
      </c>
      <c r="C98" s="1">
        <v>1</v>
      </c>
      <c r="D98" s="1">
        <v>1</v>
      </c>
      <c r="E98" s="1">
        <v>28</v>
      </c>
      <c r="F98" s="1" t="s">
        <v>474</v>
      </c>
      <c r="G98" s="1" t="s">
        <v>475</v>
      </c>
      <c r="H98" s="1" t="s">
        <v>476</v>
      </c>
      <c r="I98" s="1" t="s">
        <v>477</v>
      </c>
      <c r="J98" s="1">
        <v>1</v>
      </c>
      <c r="K98" s="1">
        <v>2397.2231000000002</v>
      </c>
      <c r="L98" s="1">
        <v>0.84299999999999997</v>
      </c>
      <c r="M98" s="1">
        <v>98.5</v>
      </c>
      <c r="N98" s="1">
        <v>123.5</v>
      </c>
      <c r="O98" s="1">
        <v>99</v>
      </c>
      <c r="P98" s="1">
        <v>81.5</v>
      </c>
      <c r="Q98" s="1">
        <v>104.1</v>
      </c>
      <c r="R98" s="1">
        <v>93.4</v>
      </c>
      <c r="S98" s="2">
        <v>1552004.4375</v>
      </c>
      <c r="T98" s="2">
        <v>1947030.1253659001</v>
      </c>
      <c r="U98" s="2">
        <v>1561092.13292158</v>
      </c>
      <c r="V98" s="2">
        <v>1285022.5028025899</v>
      </c>
      <c r="W98" s="2">
        <v>1641134.46453655</v>
      </c>
      <c r="X98" s="2">
        <v>1471868.3441331701</v>
      </c>
      <c r="Y98" s="1" t="s">
        <v>43</v>
      </c>
      <c r="Z98" s="1" t="s">
        <v>36</v>
      </c>
      <c r="AA98" s="1" t="s">
        <v>36</v>
      </c>
      <c r="AB98" s="1" t="s">
        <v>36</v>
      </c>
      <c r="AC98" s="1" t="s">
        <v>36</v>
      </c>
      <c r="AD98" s="1" t="s">
        <v>36</v>
      </c>
      <c r="AE98" s="1" t="s">
        <v>36</v>
      </c>
      <c r="AF98" s="1" t="s">
        <v>36</v>
      </c>
      <c r="AG98" s="1">
        <v>6.9939999999999998E-5</v>
      </c>
      <c r="AH98" s="1">
        <v>2.8440000000000001E-11</v>
      </c>
      <c r="AI98" s="1">
        <v>102</v>
      </c>
      <c r="AJ98" s="1">
        <v>51.29</v>
      </c>
    </row>
    <row r="99" spans="1:36">
      <c r="A99" s="1" t="s">
        <v>478</v>
      </c>
      <c r="B99" s="1" t="s">
        <v>333</v>
      </c>
      <c r="C99" s="1">
        <v>1</v>
      </c>
      <c r="D99" s="1">
        <v>1</v>
      </c>
      <c r="E99" s="1">
        <v>1</v>
      </c>
      <c r="F99" s="1" t="s">
        <v>479</v>
      </c>
      <c r="G99" s="1" t="s">
        <v>480</v>
      </c>
      <c r="H99" s="1" t="s">
        <v>481</v>
      </c>
      <c r="I99" s="1" t="s">
        <v>482</v>
      </c>
      <c r="J99" s="1">
        <v>1</v>
      </c>
      <c r="K99" s="1">
        <v>1936.95856</v>
      </c>
      <c r="L99" s="1">
        <v>0.83699999999999997</v>
      </c>
      <c r="M99" s="1">
        <v>78.900000000000006</v>
      </c>
      <c r="N99" s="1">
        <v>133.19999999999999</v>
      </c>
      <c r="O99" s="1">
        <v>110.4</v>
      </c>
      <c r="P99" s="1">
        <v>78.3</v>
      </c>
      <c r="Q99" s="1">
        <v>111.5</v>
      </c>
      <c r="R99" s="1">
        <v>87.8</v>
      </c>
      <c r="S99" s="2">
        <v>40001.109375</v>
      </c>
      <c r="T99" s="2">
        <v>67550.097525673904</v>
      </c>
      <c r="U99" s="2">
        <v>55990.724946469199</v>
      </c>
      <c r="V99" s="2">
        <v>39697.578479236698</v>
      </c>
      <c r="W99" s="2">
        <v>56563.182219540802</v>
      </c>
      <c r="X99" s="2">
        <v>44508.467804970802</v>
      </c>
      <c r="Y99" s="1" t="s">
        <v>43</v>
      </c>
      <c r="Z99" s="1" t="s">
        <v>36</v>
      </c>
      <c r="AA99" s="1" t="s">
        <v>55</v>
      </c>
      <c r="AB99" s="1" t="s">
        <v>55</v>
      </c>
      <c r="AC99" s="1" t="s">
        <v>55</v>
      </c>
      <c r="AD99" s="1" t="s">
        <v>55</v>
      </c>
      <c r="AE99" s="1" t="s">
        <v>55</v>
      </c>
      <c r="AF99" s="1" t="s">
        <v>36</v>
      </c>
      <c r="AG99" s="1">
        <v>1.874E-4</v>
      </c>
      <c r="AH99" s="1">
        <v>9.8890000000000002E-3</v>
      </c>
      <c r="AI99" s="1">
        <v>3</v>
      </c>
      <c r="AJ99" s="1">
        <v>36.520000000000003</v>
      </c>
    </row>
    <row r="100" spans="1:36">
      <c r="A100" s="1" t="s">
        <v>483</v>
      </c>
      <c r="B100" s="1" t="s">
        <v>67</v>
      </c>
      <c r="C100" s="1">
        <v>1</v>
      </c>
      <c r="D100" s="1">
        <v>1</v>
      </c>
      <c r="E100" s="1">
        <v>7</v>
      </c>
      <c r="F100" s="1" t="s">
        <v>484</v>
      </c>
      <c r="G100" s="1" t="s">
        <v>485</v>
      </c>
      <c r="H100" s="1" t="s">
        <v>486</v>
      </c>
      <c r="I100" s="1" t="s">
        <v>487</v>
      </c>
      <c r="J100" s="1">
        <v>1</v>
      </c>
      <c r="K100" s="1">
        <v>1541.8144600000001</v>
      </c>
      <c r="L100" s="1">
        <v>0.83199999999999996</v>
      </c>
      <c r="M100" s="1">
        <v>108.3</v>
      </c>
      <c r="N100" s="1">
        <v>127.9</v>
      </c>
      <c r="O100" s="1">
        <v>89.3</v>
      </c>
      <c r="P100" s="1">
        <v>74.3</v>
      </c>
      <c r="Q100" s="1">
        <v>95.2</v>
      </c>
      <c r="R100" s="1">
        <v>105</v>
      </c>
      <c r="S100" s="2">
        <v>74463.5625</v>
      </c>
      <c r="T100" s="2">
        <v>87944.228934106199</v>
      </c>
      <c r="U100" s="2">
        <v>61414.615564747197</v>
      </c>
      <c r="V100" s="2">
        <v>51113.490497738603</v>
      </c>
      <c r="W100" s="2">
        <v>65506.134853761199</v>
      </c>
      <c r="X100" s="2">
        <v>72201.395085157696</v>
      </c>
      <c r="Y100" s="1" t="s">
        <v>43</v>
      </c>
      <c r="Z100" s="1" t="s">
        <v>36</v>
      </c>
      <c r="AA100" s="1" t="s">
        <v>36</v>
      </c>
      <c r="AB100" s="1" t="s">
        <v>36</v>
      </c>
      <c r="AC100" s="1" t="s">
        <v>36</v>
      </c>
      <c r="AD100" s="1" t="s">
        <v>36</v>
      </c>
      <c r="AE100" s="1" t="s">
        <v>36</v>
      </c>
      <c r="AF100" s="1" t="s">
        <v>36</v>
      </c>
      <c r="AG100" s="1">
        <v>6.9939999999999998E-5</v>
      </c>
      <c r="AH100" s="1">
        <v>1.328E-6</v>
      </c>
      <c r="AI100" s="1">
        <v>34</v>
      </c>
      <c r="AJ100" s="1">
        <v>35.29</v>
      </c>
    </row>
    <row r="101" spans="1:36">
      <c r="A101" s="1" t="s">
        <v>488</v>
      </c>
      <c r="B101" s="1" t="s">
        <v>190</v>
      </c>
      <c r="C101" s="1">
        <v>2</v>
      </c>
      <c r="D101" s="1">
        <v>6</v>
      </c>
      <c r="E101" s="1">
        <v>3</v>
      </c>
      <c r="F101" s="1" t="s">
        <v>489</v>
      </c>
      <c r="G101" s="1" t="s">
        <v>490</v>
      </c>
      <c r="H101" s="1" t="s">
        <v>491</v>
      </c>
      <c r="I101" s="1" t="s">
        <v>492</v>
      </c>
      <c r="J101" s="1">
        <v>1</v>
      </c>
      <c r="K101" s="1">
        <v>1580.7009499999999</v>
      </c>
      <c r="L101" s="1">
        <v>0.82799999999999996</v>
      </c>
      <c r="M101" s="1">
        <v>111.4</v>
      </c>
      <c r="N101" s="1">
        <v>139.69999999999999</v>
      </c>
      <c r="O101" s="1">
        <v>110.2</v>
      </c>
      <c r="P101" s="1">
        <v>115.7</v>
      </c>
      <c r="Q101" s="1">
        <v>94.6</v>
      </c>
      <c r="R101" s="1">
        <v>28.4</v>
      </c>
      <c r="S101" s="2">
        <v>21212.345703125</v>
      </c>
      <c r="T101" s="2">
        <v>26612.391692171899</v>
      </c>
      <c r="U101" s="2">
        <v>20978.900266377201</v>
      </c>
      <c r="V101" s="2">
        <v>22031.7104833663</v>
      </c>
      <c r="W101" s="2">
        <v>18016.940846957801</v>
      </c>
      <c r="X101" s="2">
        <v>5405.9244613930796</v>
      </c>
      <c r="Y101" s="1" t="s">
        <v>100</v>
      </c>
      <c r="Z101" s="1" t="s">
        <v>36</v>
      </c>
      <c r="AA101" s="1" t="s">
        <v>36</v>
      </c>
      <c r="AB101" s="1" t="s">
        <v>36</v>
      </c>
      <c r="AC101" s="1" t="s">
        <v>44</v>
      </c>
      <c r="AD101" s="1" t="s">
        <v>44</v>
      </c>
      <c r="AE101" s="1" t="s">
        <v>44</v>
      </c>
      <c r="AF101" s="1" t="s">
        <v>36</v>
      </c>
      <c r="AG101" s="1">
        <v>6.9939999999999998E-5</v>
      </c>
      <c r="AH101" s="1">
        <v>3.9650000000000002E-5</v>
      </c>
      <c r="AI101" s="1">
        <v>32</v>
      </c>
      <c r="AJ101" s="1">
        <v>30.28</v>
      </c>
    </row>
    <row r="102" spans="1:36">
      <c r="A102" s="1" t="s">
        <v>493</v>
      </c>
      <c r="B102" s="1" t="s">
        <v>494</v>
      </c>
      <c r="C102" s="1">
        <v>1</v>
      </c>
      <c r="D102" s="1">
        <v>1</v>
      </c>
      <c r="E102" s="1">
        <v>6</v>
      </c>
      <c r="F102" s="1" t="s">
        <v>495</v>
      </c>
      <c r="G102" s="1" t="s">
        <v>496</v>
      </c>
      <c r="H102" s="1" t="s">
        <v>497</v>
      </c>
      <c r="I102" s="1" t="s">
        <v>498</v>
      </c>
      <c r="J102" s="1">
        <v>1</v>
      </c>
      <c r="K102" s="1">
        <v>1984.0605800000001</v>
      </c>
      <c r="L102" s="1">
        <v>0.82</v>
      </c>
      <c r="M102" s="1">
        <v>111.6</v>
      </c>
      <c r="N102" s="1">
        <v>119.8</v>
      </c>
      <c r="O102" s="1">
        <v>85.5</v>
      </c>
      <c r="P102" s="1">
        <v>91.6</v>
      </c>
      <c r="Q102" s="1">
        <v>55.3</v>
      </c>
      <c r="R102" s="1">
        <v>136.1</v>
      </c>
      <c r="S102" s="2">
        <v>50482.0546875</v>
      </c>
      <c r="T102" s="2">
        <v>54215.4833730635</v>
      </c>
      <c r="U102" s="2">
        <v>38695.185672649299</v>
      </c>
      <c r="V102" s="2">
        <v>41419.613345513098</v>
      </c>
      <c r="W102" s="2">
        <v>25033.194585765101</v>
      </c>
      <c r="X102" s="2">
        <v>61580.453237677997</v>
      </c>
      <c r="Y102" s="1" t="s">
        <v>43</v>
      </c>
      <c r="Z102" s="1" t="s">
        <v>36</v>
      </c>
      <c r="AA102" s="1" t="s">
        <v>36</v>
      </c>
      <c r="AB102" s="1" t="s">
        <v>36</v>
      </c>
      <c r="AC102" s="1" t="s">
        <v>36</v>
      </c>
      <c r="AD102" s="1" t="s">
        <v>36</v>
      </c>
      <c r="AE102" s="1" t="s">
        <v>36</v>
      </c>
      <c r="AF102" s="1" t="s">
        <v>36</v>
      </c>
      <c r="AG102" s="1">
        <v>6.9939999999999998E-5</v>
      </c>
      <c r="AH102" s="1">
        <v>1.192E-7</v>
      </c>
      <c r="AI102" s="1">
        <v>66</v>
      </c>
      <c r="AJ102" s="1">
        <v>43.63</v>
      </c>
    </row>
    <row r="103" spans="1:36">
      <c r="A103" s="1" t="s">
        <v>499</v>
      </c>
      <c r="B103" s="1" t="s">
        <v>500</v>
      </c>
      <c r="C103" s="1">
        <v>1</v>
      </c>
      <c r="D103" s="1">
        <v>1</v>
      </c>
      <c r="E103" s="1">
        <v>2</v>
      </c>
      <c r="F103" s="1" t="s">
        <v>501</v>
      </c>
      <c r="G103" s="1" t="s">
        <v>502</v>
      </c>
      <c r="H103" s="1" t="s">
        <v>503</v>
      </c>
      <c r="I103" s="1" t="s">
        <v>504</v>
      </c>
      <c r="J103" s="1">
        <v>1</v>
      </c>
      <c r="K103" s="1">
        <v>1486.7206200000001</v>
      </c>
      <c r="L103" s="1">
        <v>0.82</v>
      </c>
      <c r="M103" s="1">
        <v>87.3</v>
      </c>
      <c r="N103" s="1">
        <v>141.19999999999999</v>
      </c>
      <c r="O103" s="1">
        <v>106.8</v>
      </c>
      <c r="P103" s="1">
        <v>71.599999999999994</v>
      </c>
      <c r="Q103" s="1">
        <v>88.7</v>
      </c>
      <c r="R103" s="1">
        <v>104.4</v>
      </c>
      <c r="S103" s="2">
        <v>53157.41015625</v>
      </c>
      <c r="T103" s="2">
        <v>86010.352516541607</v>
      </c>
      <c r="U103" s="2">
        <v>65047.582813692803</v>
      </c>
      <c r="V103" s="2">
        <v>43600.449935100798</v>
      </c>
      <c r="W103" s="2">
        <v>54016.429866945</v>
      </c>
      <c r="X103" s="2">
        <v>63560.3624272819</v>
      </c>
      <c r="Y103" s="1" t="s">
        <v>43</v>
      </c>
      <c r="Z103" s="1" t="s">
        <v>55</v>
      </c>
      <c r="AA103" s="1" t="s">
        <v>55</v>
      </c>
      <c r="AB103" s="1" t="s">
        <v>36</v>
      </c>
      <c r="AC103" s="1" t="s">
        <v>55</v>
      </c>
      <c r="AD103" s="1" t="s">
        <v>55</v>
      </c>
      <c r="AE103" s="1" t="s">
        <v>36</v>
      </c>
      <c r="AF103" s="1" t="s">
        <v>36</v>
      </c>
      <c r="AG103" s="1">
        <v>6.9939999999999998E-5</v>
      </c>
      <c r="AH103" s="1">
        <v>8.7920000000000001E-4</v>
      </c>
      <c r="AI103" s="1">
        <v>11</v>
      </c>
      <c r="AJ103" s="1">
        <v>35.85</v>
      </c>
    </row>
    <row r="104" spans="1:36">
      <c r="A104" s="1" t="s">
        <v>505</v>
      </c>
      <c r="B104" s="1" t="s">
        <v>127</v>
      </c>
      <c r="C104" s="1">
        <v>1</v>
      </c>
      <c r="D104" s="1">
        <v>1</v>
      </c>
      <c r="E104" s="1">
        <v>13</v>
      </c>
      <c r="F104" s="1" t="s">
        <v>191</v>
      </c>
      <c r="G104" s="1" t="s">
        <v>506</v>
      </c>
      <c r="H104" s="1" t="s">
        <v>507</v>
      </c>
      <c r="I104" s="1" t="s">
        <v>194</v>
      </c>
      <c r="J104" s="1">
        <v>1</v>
      </c>
      <c r="K104" s="1">
        <v>2584.3955900000001</v>
      </c>
      <c r="L104" s="1">
        <v>0.81299999999999994</v>
      </c>
      <c r="M104" s="1">
        <v>96.1</v>
      </c>
      <c r="N104" s="1">
        <v>108.6</v>
      </c>
      <c r="O104" s="1">
        <v>127.3</v>
      </c>
      <c r="P104" s="1">
        <v>88.3</v>
      </c>
      <c r="Q104" s="1">
        <v>94.1</v>
      </c>
      <c r="R104" s="1">
        <v>85.6</v>
      </c>
      <c r="S104" s="2">
        <v>68024.4140625</v>
      </c>
      <c r="T104" s="2">
        <v>76890.334958065898</v>
      </c>
      <c r="U104" s="2">
        <v>90076.431315197493</v>
      </c>
      <c r="V104" s="2">
        <v>62474.818926760701</v>
      </c>
      <c r="W104" s="2">
        <v>66585.490596924006</v>
      </c>
      <c r="X104" s="2">
        <v>60604.970647107897</v>
      </c>
      <c r="Y104" s="1" t="s">
        <v>43</v>
      </c>
      <c r="Z104" s="1" t="s">
        <v>36</v>
      </c>
      <c r="AA104" s="1" t="s">
        <v>36</v>
      </c>
      <c r="AB104" s="1" t="s">
        <v>36</v>
      </c>
      <c r="AC104" s="1" t="s">
        <v>36</v>
      </c>
      <c r="AD104" s="1" t="s">
        <v>36</v>
      </c>
      <c r="AE104" s="1" t="s">
        <v>36</v>
      </c>
      <c r="AF104" s="1" t="s">
        <v>36</v>
      </c>
      <c r="AG104" s="1">
        <v>6.9939999999999998E-5</v>
      </c>
      <c r="AH104" s="1">
        <v>1.006E-5</v>
      </c>
      <c r="AI104" s="1">
        <v>28</v>
      </c>
      <c r="AJ104" s="1">
        <v>40.01</v>
      </c>
    </row>
    <row r="105" spans="1:36">
      <c r="A105" s="1" t="s">
        <v>508</v>
      </c>
      <c r="B105" s="1" t="s">
        <v>208</v>
      </c>
      <c r="C105" s="1">
        <v>1</v>
      </c>
      <c r="D105" s="1">
        <v>1</v>
      </c>
      <c r="E105" s="1">
        <v>17</v>
      </c>
      <c r="F105" s="1" t="s">
        <v>509</v>
      </c>
      <c r="G105" s="1" t="s">
        <v>510</v>
      </c>
      <c r="H105" s="1" t="s">
        <v>511</v>
      </c>
      <c r="I105" s="1" t="s">
        <v>512</v>
      </c>
      <c r="J105" s="1">
        <v>1</v>
      </c>
      <c r="K105" s="1">
        <v>2660.5055299999999</v>
      </c>
      <c r="L105" s="1">
        <v>0.80900000000000005</v>
      </c>
      <c r="M105" s="1">
        <v>90.5</v>
      </c>
      <c r="N105" s="1">
        <v>126</v>
      </c>
      <c r="O105" s="1">
        <v>109.9</v>
      </c>
      <c r="P105" s="1">
        <v>71</v>
      </c>
      <c r="Q105" s="1">
        <v>100.7</v>
      </c>
      <c r="R105" s="1">
        <v>102</v>
      </c>
      <c r="S105" s="2">
        <v>240981.828125</v>
      </c>
      <c r="T105" s="2">
        <v>335320.01152283303</v>
      </c>
      <c r="U105" s="2">
        <v>292438.34910227498</v>
      </c>
      <c r="V105" s="2">
        <v>189065.28147438099</v>
      </c>
      <c r="W105" s="2">
        <v>267921.60152937402</v>
      </c>
      <c r="X105" s="2">
        <v>271403.53888276301</v>
      </c>
      <c r="Y105" s="1" t="s">
        <v>43</v>
      </c>
      <c r="Z105" s="1" t="s">
        <v>36</v>
      </c>
      <c r="AA105" s="1" t="s">
        <v>36</v>
      </c>
      <c r="AB105" s="1" t="s">
        <v>36</v>
      </c>
      <c r="AC105" s="1" t="s">
        <v>36</v>
      </c>
      <c r="AD105" s="1" t="s">
        <v>36</v>
      </c>
      <c r="AE105" s="1" t="s">
        <v>36</v>
      </c>
      <c r="AF105" s="1" t="s">
        <v>36</v>
      </c>
      <c r="AG105" s="1">
        <v>6.9939999999999998E-5</v>
      </c>
      <c r="AH105" s="1">
        <v>4.8200000000000001E-8</v>
      </c>
      <c r="AI105" s="1">
        <v>50</v>
      </c>
      <c r="AJ105" s="1">
        <v>45.33</v>
      </c>
    </row>
    <row r="106" spans="1:36">
      <c r="A106" s="1" t="s">
        <v>513</v>
      </c>
      <c r="B106" s="1" t="s">
        <v>67</v>
      </c>
      <c r="C106" s="1">
        <v>1</v>
      </c>
      <c r="D106" s="1">
        <v>1</v>
      </c>
      <c r="E106" s="1">
        <v>6</v>
      </c>
      <c r="F106" s="1" t="s">
        <v>514</v>
      </c>
      <c r="G106" s="1" t="s">
        <v>515</v>
      </c>
      <c r="H106" s="1" t="s">
        <v>516</v>
      </c>
      <c r="I106" s="1" t="s">
        <v>517</v>
      </c>
      <c r="J106" s="1">
        <v>1</v>
      </c>
      <c r="K106" s="1">
        <v>1493.8144600000001</v>
      </c>
      <c r="L106" s="1">
        <v>0.80500000000000005</v>
      </c>
      <c r="M106" s="1">
        <v>113.1</v>
      </c>
      <c r="N106" s="1">
        <v>112.1</v>
      </c>
      <c r="O106" s="1">
        <v>111.2</v>
      </c>
      <c r="P106" s="1">
        <v>82.3</v>
      </c>
      <c r="Q106" s="1">
        <v>91.1</v>
      </c>
      <c r="R106" s="1">
        <v>90.3</v>
      </c>
      <c r="S106" s="2">
        <v>128506.71875</v>
      </c>
      <c r="T106" s="2">
        <v>127456.95940392499</v>
      </c>
      <c r="U106" s="2">
        <v>126337.411254968</v>
      </c>
      <c r="V106" s="2">
        <v>93507.091929645307</v>
      </c>
      <c r="W106" s="2">
        <v>103513.68848553899</v>
      </c>
      <c r="X106" s="2">
        <v>102607.14548178999</v>
      </c>
      <c r="Y106" s="1" t="s">
        <v>43</v>
      </c>
      <c r="Z106" s="1" t="s">
        <v>36</v>
      </c>
      <c r="AA106" s="1" t="s">
        <v>36</v>
      </c>
      <c r="AB106" s="1" t="s">
        <v>36</v>
      </c>
      <c r="AC106" s="1" t="s">
        <v>36</v>
      </c>
      <c r="AD106" s="1" t="s">
        <v>36</v>
      </c>
      <c r="AE106" s="1" t="s">
        <v>36</v>
      </c>
      <c r="AF106" s="1" t="s">
        <v>36</v>
      </c>
      <c r="AG106" s="1">
        <v>6.9939999999999998E-5</v>
      </c>
      <c r="AH106" s="1">
        <v>2.3489999999999999E-7</v>
      </c>
      <c r="AI106" s="1">
        <v>59</v>
      </c>
      <c r="AJ106" s="1">
        <v>35.590000000000003</v>
      </c>
    </row>
    <row r="107" spans="1:36">
      <c r="A107" s="1" t="s">
        <v>518</v>
      </c>
      <c r="B107" s="1" t="s">
        <v>377</v>
      </c>
      <c r="C107" s="1">
        <v>1</v>
      </c>
      <c r="D107" s="1">
        <v>1</v>
      </c>
      <c r="E107" s="1">
        <v>11</v>
      </c>
      <c r="F107" s="1" t="s">
        <v>519</v>
      </c>
      <c r="G107" s="1" t="s">
        <v>520</v>
      </c>
      <c r="H107" s="1" t="s">
        <v>521</v>
      </c>
      <c r="I107" s="1" t="s">
        <v>522</v>
      </c>
      <c r="J107" s="1">
        <v>1</v>
      </c>
      <c r="K107" s="1">
        <v>1656.8162500000001</v>
      </c>
      <c r="L107" s="1">
        <v>0.80200000000000005</v>
      </c>
      <c r="M107" s="1">
        <v>115.8</v>
      </c>
      <c r="N107" s="1">
        <v>106.6</v>
      </c>
      <c r="O107" s="1">
        <v>112</v>
      </c>
      <c r="P107" s="1">
        <v>71.5</v>
      </c>
      <c r="Q107" s="1">
        <v>89.8</v>
      </c>
      <c r="R107" s="1">
        <v>104.3</v>
      </c>
      <c r="S107" s="2">
        <v>348581.25</v>
      </c>
      <c r="T107" s="2">
        <v>320914.87344653002</v>
      </c>
      <c r="U107" s="2">
        <v>337150.45831814501</v>
      </c>
      <c r="V107" s="2">
        <v>215204.04200769201</v>
      </c>
      <c r="W107" s="2">
        <v>270378.27058656397</v>
      </c>
      <c r="X107" s="2">
        <v>314001.70212911803</v>
      </c>
      <c r="Y107" s="1" t="s">
        <v>43</v>
      </c>
      <c r="Z107" s="1" t="s">
        <v>36</v>
      </c>
      <c r="AA107" s="1" t="s">
        <v>36</v>
      </c>
      <c r="AB107" s="1" t="s">
        <v>36</v>
      </c>
      <c r="AC107" s="1" t="s">
        <v>36</v>
      </c>
      <c r="AD107" s="1" t="s">
        <v>36</v>
      </c>
      <c r="AE107" s="1" t="s">
        <v>36</v>
      </c>
      <c r="AF107" s="1" t="s">
        <v>36</v>
      </c>
      <c r="AG107" s="1">
        <v>6.9939999999999998E-5</v>
      </c>
      <c r="AH107" s="1">
        <v>4.894E-8</v>
      </c>
      <c r="AI107" s="1">
        <v>52</v>
      </c>
      <c r="AJ107" s="1">
        <v>35.54</v>
      </c>
    </row>
    <row r="108" spans="1:36">
      <c r="A108" s="1" t="s">
        <v>523</v>
      </c>
      <c r="B108" s="1" t="s">
        <v>524</v>
      </c>
      <c r="C108" s="1">
        <v>1</v>
      </c>
      <c r="D108" s="1">
        <v>1</v>
      </c>
      <c r="E108" s="1">
        <v>19</v>
      </c>
      <c r="F108" s="1" t="s">
        <v>525</v>
      </c>
      <c r="G108" s="1" t="s">
        <v>526</v>
      </c>
      <c r="H108" s="1" t="s">
        <v>527</v>
      </c>
      <c r="I108" s="1" t="s">
        <v>528</v>
      </c>
      <c r="J108" s="1">
        <v>1</v>
      </c>
      <c r="K108" s="1">
        <v>2705.2770099999998</v>
      </c>
      <c r="L108" s="1">
        <v>0.80100000000000005</v>
      </c>
      <c r="M108" s="1">
        <v>131.9</v>
      </c>
      <c r="N108" s="1">
        <v>113.2</v>
      </c>
      <c r="O108" s="1">
        <v>87.4</v>
      </c>
      <c r="P108" s="1">
        <v>59.4</v>
      </c>
      <c r="Q108" s="1">
        <v>117.4</v>
      </c>
      <c r="R108" s="1">
        <v>90.7</v>
      </c>
      <c r="S108" s="2">
        <v>717657.921875</v>
      </c>
      <c r="T108" s="2">
        <v>615606.395187377</v>
      </c>
      <c r="U108" s="2">
        <v>475674.72406312701</v>
      </c>
      <c r="V108" s="2">
        <v>322983.48909148498</v>
      </c>
      <c r="W108" s="2">
        <v>638566.617830034</v>
      </c>
      <c r="X108" s="2">
        <v>493273.979737897</v>
      </c>
      <c r="Y108" s="1" t="s">
        <v>43</v>
      </c>
      <c r="Z108" s="1" t="s">
        <v>36</v>
      </c>
      <c r="AA108" s="1" t="s">
        <v>36</v>
      </c>
      <c r="AB108" s="1" t="s">
        <v>36</v>
      </c>
      <c r="AC108" s="1" t="s">
        <v>36</v>
      </c>
      <c r="AD108" s="1" t="s">
        <v>36</v>
      </c>
      <c r="AE108" s="1" t="s">
        <v>36</v>
      </c>
      <c r="AF108" s="1" t="s">
        <v>36</v>
      </c>
      <c r="AG108" s="1">
        <v>6.9939999999999998E-5</v>
      </c>
      <c r="AH108" s="1">
        <v>2.7789999999999999E-8</v>
      </c>
      <c r="AI108" s="1">
        <v>73</v>
      </c>
      <c r="AJ108" s="1">
        <v>47.26</v>
      </c>
    </row>
    <row r="109" spans="1:36">
      <c r="A109" s="1" t="s">
        <v>529</v>
      </c>
      <c r="B109" s="1" t="s">
        <v>38</v>
      </c>
      <c r="C109" s="1">
        <v>1</v>
      </c>
      <c r="D109" s="1">
        <v>1</v>
      </c>
      <c r="E109" s="1">
        <v>5</v>
      </c>
      <c r="F109" s="1" t="s">
        <v>128</v>
      </c>
      <c r="G109" s="1" t="s">
        <v>530</v>
      </c>
      <c r="H109" s="1" t="s">
        <v>531</v>
      </c>
      <c r="I109" s="1" t="s">
        <v>131</v>
      </c>
      <c r="J109" s="1">
        <v>1</v>
      </c>
      <c r="K109" s="1">
        <v>1295.62012</v>
      </c>
      <c r="L109" s="1">
        <v>0.79900000000000004</v>
      </c>
      <c r="M109" s="1">
        <v>99.2</v>
      </c>
      <c r="N109" s="1">
        <v>126.3</v>
      </c>
      <c r="O109" s="1">
        <v>110.9</v>
      </c>
      <c r="P109" s="1">
        <v>82.7</v>
      </c>
      <c r="Q109" s="1">
        <v>92.1</v>
      </c>
      <c r="R109" s="1">
        <v>88.7</v>
      </c>
      <c r="S109" s="2">
        <v>44250.95703125</v>
      </c>
      <c r="T109" s="2">
        <v>56328.799365346298</v>
      </c>
      <c r="U109" s="2">
        <v>49476.317714576697</v>
      </c>
      <c r="V109" s="2">
        <v>36904.346325985702</v>
      </c>
      <c r="W109" s="2">
        <v>41090.935665100202</v>
      </c>
      <c r="X109" s="2">
        <v>39549.180046703397</v>
      </c>
      <c r="Y109" s="1" t="s">
        <v>43</v>
      </c>
      <c r="Z109" s="1" t="s">
        <v>36</v>
      </c>
      <c r="AA109" s="1" t="s">
        <v>36</v>
      </c>
      <c r="AB109" s="1" t="s">
        <v>36</v>
      </c>
      <c r="AC109" s="1" t="s">
        <v>55</v>
      </c>
      <c r="AD109" s="1" t="s">
        <v>36</v>
      </c>
      <c r="AE109" s="1" t="s">
        <v>36</v>
      </c>
      <c r="AF109" s="1" t="s">
        <v>36</v>
      </c>
      <c r="AG109" s="1">
        <v>6.9939999999999998E-5</v>
      </c>
      <c r="AH109" s="1">
        <v>4.3100000000000001E-4</v>
      </c>
      <c r="AI109" s="1">
        <v>25</v>
      </c>
      <c r="AJ109" s="1">
        <v>36.82</v>
      </c>
    </row>
    <row r="110" spans="1:36">
      <c r="A110" s="1" t="s">
        <v>532</v>
      </c>
      <c r="B110" s="1" t="s">
        <v>115</v>
      </c>
      <c r="C110" s="1">
        <v>1</v>
      </c>
      <c r="D110" s="1">
        <v>1</v>
      </c>
      <c r="E110" s="1">
        <v>6</v>
      </c>
      <c r="F110" s="1" t="s">
        <v>533</v>
      </c>
      <c r="G110" s="1" t="s">
        <v>534</v>
      </c>
      <c r="H110" s="1" t="s">
        <v>535</v>
      </c>
      <c r="I110" s="1" t="s">
        <v>536</v>
      </c>
      <c r="J110" s="1">
        <v>1</v>
      </c>
      <c r="K110" s="1">
        <v>1902.0252399999999</v>
      </c>
      <c r="L110" s="1">
        <v>0.79300000000000004</v>
      </c>
      <c r="M110" s="1">
        <v>102.9</v>
      </c>
      <c r="N110" s="1">
        <v>117.5</v>
      </c>
      <c r="O110" s="1">
        <v>114</v>
      </c>
      <c r="P110" s="1">
        <v>100.7</v>
      </c>
      <c r="Q110" s="1">
        <v>90.4</v>
      </c>
      <c r="R110" s="1">
        <v>74.599999999999994</v>
      </c>
      <c r="S110" s="2">
        <v>42842.14453125</v>
      </c>
      <c r="T110" s="2">
        <v>48936.632836015597</v>
      </c>
      <c r="U110" s="2">
        <v>47464.296815390102</v>
      </c>
      <c r="V110" s="2">
        <v>41920.4139325254</v>
      </c>
      <c r="W110" s="2">
        <v>37643.957528445499</v>
      </c>
      <c r="X110" s="2">
        <v>31048.883285899599</v>
      </c>
      <c r="Y110" s="1" t="s">
        <v>43</v>
      </c>
      <c r="Z110" s="1" t="s">
        <v>36</v>
      </c>
      <c r="AA110" s="1" t="s">
        <v>36</v>
      </c>
      <c r="AB110" s="1" t="s">
        <v>36</v>
      </c>
      <c r="AC110" s="1" t="s">
        <v>36</v>
      </c>
      <c r="AD110" s="1" t="s">
        <v>36</v>
      </c>
      <c r="AE110" s="1" t="s">
        <v>55</v>
      </c>
      <c r="AF110" s="1" t="s">
        <v>36</v>
      </c>
      <c r="AG110" s="1">
        <v>6.9939999999999998E-5</v>
      </c>
      <c r="AH110" s="1">
        <v>5.0090000000000004E-9</v>
      </c>
      <c r="AI110" s="1">
        <v>98</v>
      </c>
      <c r="AJ110" s="1">
        <v>37.11</v>
      </c>
    </row>
    <row r="111" spans="1:36">
      <c r="A111" s="1" t="s">
        <v>537</v>
      </c>
      <c r="B111" s="1" t="s">
        <v>63</v>
      </c>
      <c r="C111" s="1">
        <v>1</v>
      </c>
      <c r="D111" s="1">
        <v>1</v>
      </c>
      <c r="E111" s="1">
        <v>2</v>
      </c>
      <c r="F111" s="1" t="s">
        <v>538</v>
      </c>
      <c r="G111" s="1" t="s">
        <v>539</v>
      </c>
      <c r="H111" s="1" t="s">
        <v>540</v>
      </c>
      <c r="I111" s="1" t="s">
        <v>541</v>
      </c>
      <c r="J111" s="1">
        <v>1</v>
      </c>
      <c r="K111" s="1">
        <v>1239.7129500000001</v>
      </c>
      <c r="L111" s="1">
        <v>0.78100000000000003</v>
      </c>
      <c r="M111" s="1">
        <v>111.4</v>
      </c>
      <c r="N111" s="1">
        <v>115.3</v>
      </c>
      <c r="O111" s="1">
        <v>105.8</v>
      </c>
      <c r="P111" s="1">
        <v>73.599999999999994</v>
      </c>
      <c r="Q111" s="1">
        <v>87.1</v>
      </c>
      <c r="R111" s="1">
        <v>106.8</v>
      </c>
      <c r="S111" s="2">
        <v>55689.296875</v>
      </c>
      <c r="T111" s="2">
        <v>57617.704803026703</v>
      </c>
      <c r="U111" s="2">
        <v>52883.579708718797</v>
      </c>
      <c r="V111" s="2">
        <v>36804.293004530198</v>
      </c>
      <c r="W111" s="2">
        <v>43510.557479590701</v>
      </c>
      <c r="X111" s="2">
        <v>53379.230497777702</v>
      </c>
      <c r="Y111" s="1" t="s">
        <v>43</v>
      </c>
      <c r="Z111" s="1" t="s">
        <v>36</v>
      </c>
      <c r="AA111" s="1" t="s">
        <v>36</v>
      </c>
      <c r="AB111" s="1" t="s">
        <v>55</v>
      </c>
      <c r="AC111" s="1" t="s">
        <v>55</v>
      </c>
      <c r="AD111" s="1" t="s">
        <v>55</v>
      </c>
      <c r="AE111" s="1" t="s">
        <v>55</v>
      </c>
      <c r="AF111" s="1" t="s">
        <v>36</v>
      </c>
      <c r="AG111" s="1">
        <v>6.9939999999999998E-5</v>
      </c>
      <c r="AH111" s="1">
        <v>1.199E-3</v>
      </c>
      <c r="AI111" s="1">
        <v>14</v>
      </c>
      <c r="AJ111" s="1">
        <v>40.22</v>
      </c>
    </row>
    <row r="112" spans="1:36">
      <c r="A112" s="1" t="s">
        <v>523</v>
      </c>
      <c r="B112" s="1" t="s">
        <v>190</v>
      </c>
      <c r="C112" s="1">
        <v>1</v>
      </c>
      <c r="D112" s="1">
        <v>1</v>
      </c>
      <c r="E112" s="1">
        <v>15</v>
      </c>
      <c r="F112" s="1" t="s">
        <v>525</v>
      </c>
      <c r="G112" s="1" t="s">
        <v>526</v>
      </c>
      <c r="H112" s="1" t="s">
        <v>527</v>
      </c>
      <c r="I112" s="1" t="s">
        <v>528</v>
      </c>
      <c r="J112" s="1">
        <v>1</v>
      </c>
      <c r="K112" s="1">
        <v>2689.2820900000002</v>
      </c>
      <c r="L112" s="1">
        <v>0.77900000000000003</v>
      </c>
      <c r="M112" s="1">
        <v>124.8</v>
      </c>
      <c r="N112" s="1">
        <v>109.6</v>
      </c>
      <c r="O112" s="1">
        <v>100.3</v>
      </c>
      <c r="P112" s="1">
        <v>74.099999999999994</v>
      </c>
      <c r="Q112" s="1">
        <v>105.9</v>
      </c>
      <c r="R112" s="1">
        <v>85.3</v>
      </c>
      <c r="S112" s="2">
        <v>987159.21875</v>
      </c>
      <c r="T112" s="2">
        <v>866382.42394699506</v>
      </c>
      <c r="U112" s="2">
        <v>792840.97454312094</v>
      </c>
      <c r="V112" s="2">
        <v>586221.75052812696</v>
      </c>
      <c r="W112" s="2">
        <v>837476.83779433195</v>
      </c>
      <c r="X112" s="2">
        <v>674860.64607971499</v>
      </c>
      <c r="Y112" s="1" t="s">
        <v>43</v>
      </c>
      <c r="Z112" s="1" t="s">
        <v>36</v>
      </c>
      <c r="AA112" s="1" t="s">
        <v>36</v>
      </c>
      <c r="AB112" s="1" t="s">
        <v>36</v>
      </c>
      <c r="AC112" s="1" t="s">
        <v>36</v>
      </c>
      <c r="AD112" s="1" t="s">
        <v>36</v>
      </c>
      <c r="AE112" s="1" t="s">
        <v>36</v>
      </c>
      <c r="AF112" s="1" t="s">
        <v>36</v>
      </c>
      <c r="AG112" s="1">
        <v>6.9939999999999998E-5</v>
      </c>
      <c r="AH112" s="1">
        <v>2.953E-11</v>
      </c>
      <c r="AI112" s="1">
        <v>115</v>
      </c>
      <c r="AJ112" s="1">
        <v>51.95</v>
      </c>
    </row>
    <row r="113" spans="1:36">
      <c r="A113" s="1" t="s">
        <v>542</v>
      </c>
      <c r="B113" s="1" t="s">
        <v>333</v>
      </c>
      <c r="C113" s="1">
        <v>1</v>
      </c>
      <c r="D113" s="1">
        <v>1</v>
      </c>
      <c r="E113" s="1">
        <v>4</v>
      </c>
      <c r="F113" s="1" t="s">
        <v>543</v>
      </c>
      <c r="G113" s="1" t="s">
        <v>544</v>
      </c>
      <c r="H113" s="1" t="s">
        <v>545</v>
      </c>
      <c r="I113" s="1" t="s">
        <v>546</v>
      </c>
      <c r="J113" s="1">
        <v>1</v>
      </c>
      <c r="K113" s="1">
        <v>1099.62923</v>
      </c>
      <c r="L113" s="1">
        <v>0.77900000000000003</v>
      </c>
      <c r="M113" s="1">
        <v>100.6</v>
      </c>
      <c r="N113" s="1">
        <v>125.5</v>
      </c>
      <c r="O113" s="1">
        <v>111.7</v>
      </c>
      <c r="P113" s="1">
        <v>78.3</v>
      </c>
      <c r="Q113" s="1">
        <v>90.8</v>
      </c>
      <c r="R113" s="1">
        <v>93.1</v>
      </c>
      <c r="S113" s="2">
        <v>130745.1328125</v>
      </c>
      <c r="T113" s="2">
        <v>163193.37002097201</v>
      </c>
      <c r="U113" s="2">
        <v>145268.753942209</v>
      </c>
      <c r="V113" s="2">
        <v>101811.580963983</v>
      </c>
      <c r="W113" s="2">
        <v>117996.70701929599</v>
      </c>
      <c r="X113" s="2">
        <v>121002.78560002</v>
      </c>
      <c r="Y113" s="1" t="s">
        <v>43</v>
      </c>
      <c r="Z113" s="1" t="s">
        <v>55</v>
      </c>
      <c r="AA113" s="1" t="s">
        <v>55</v>
      </c>
      <c r="AB113" s="1" t="s">
        <v>36</v>
      </c>
      <c r="AC113" s="1" t="s">
        <v>36</v>
      </c>
      <c r="AD113" s="1" t="s">
        <v>36</v>
      </c>
      <c r="AE113" s="1" t="s">
        <v>36</v>
      </c>
      <c r="AF113" s="1" t="s">
        <v>36</v>
      </c>
      <c r="AG113" s="1">
        <v>6.9939999999999998E-5</v>
      </c>
      <c r="AH113" s="1">
        <v>2.7390000000000001E-3</v>
      </c>
      <c r="AI113" s="1">
        <v>37</v>
      </c>
      <c r="AJ113" s="1">
        <v>38.049999999999997</v>
      </c>
    </row>
    <row r="114" spans="1:36">
      <c r="A114" s="1" t="s">
        <v>547</v>
      </c>
      <c r="B114" s="1" t="s">
        <v>548</v>
      </c>
      <c r="C114" s="1">
        <v>1</v>
      </c>
      <c r="D114" s="1">
        <v>1</v>
      </c>
      <c r="E114" s="1">
        <v>24</v>
      </c>
      <c r="F114" s="1" t="s">
        <v>455</v>
      </c>
      <c r="G114" s="1" t="s">
        <v>549</v>
      </c>
      <c r="H114" s="1" t="s">
        <v>550</v>
      </c>
      <c r="I114" s="1" t="s">
        <v>458</v>
      </c>
      <c r="J114" s="1">
        <v>1</v>
      </c>
      <c r="K114" s="1">
        <v>1673.75496</v>
      </c>
      <c r="L114" s="1">
        <v>0.77900000000000003</v>
      </c>
      <c r="M114" s="1">
        <v>110.4</v>
      </c>
      <c r="N114" s="1">
        <v>124.9</v>
      </c>
      <c r="O114" s="1">
        <v>102.2</v>
      </c>
      <c r="P114" s="1">
        <v>72.2</v>
      </c>
      <c r="Q114" s="1">
        <v>93.1</v>
      </c>
      <c r="R114" s="1">
        <v>97.2</v>
      </c>
      <c r="S114" s="2">
        <v>1699558.234375</v>
      </c>
      <c r="T114" s="2">
        <v>1922798.31981991</v>
      </c>
      <c r="U114" s="2">
        <v>1573812.8485188801</v>
      </c>
      <c r="V114" s="2">
        <v>1111364.6001860001</v>
      </c>
      <c r="W114" s="2">
        <v>1433529.81204912</v>
      </c>
      <c r="X114" s="2">
        <v>1497080.1741279601</v>
      </c>
      <c r="Y114" s="1" t="s">
        <v>43</v>
      </c>
      <c r="Z114" s="1" t="s">
        <v>36</v>
      </c>
      <c r="AA114" s="1" t="s">
        <v>36</v>
      </c>
      <c r="AB114" s="1" t="s">
        <v>36</v>
      </c>
      <c r="AC114" s="1" t="s">
        <v>36</v>
      </c>
      <c r="AD114" s="1" t="s">
        <v>36</v>
      </c>
      <c r="AE114" s="1" t="s">
        <v>36</v>
      </c>
      <c r="AF114" s="1" t="s">
        <v>36</v>
      </c>
      <c r="AG114" s="1">
        <v>6.9939999999999998E-5</v>
      </c>
      <c r="AH114" s="1">
        <v>5.1620000000000002E-8</v>
      </c>
      <c r="AI114" s="1">
        <v>75</v>
      </c>
      <c r="AJ114" s="1">
        <v>39.799999999999997</v>
      </c>
    </row>
    <row r="115" spans="1:36">
      <c r="A115" s="1" t="s">
        <v>551</v>
      </c>
      <c r="B115" s="1" t="s">
        <v>377</v>
      </c>
      <c r="C115" s="1">
        <v>1</v>
      </c>
      <c r="D115" s="1">
        <v>1</v>
      </c>
      <c r="E115" s="1">
        <v>11</v>
      </c>
      <c r="F115" s="1" t="s">
        <v>128</v>
      </c>
      <c r="G115" s="1" t="s">
        <v>552</v>
      </c>
      <c r="H115" s="1" t="s">
        <v>553</v>
      </c>
      <c r="I115" s="1" t="s">
        <v>131</v>
      </c>
      <c r="J115" s="1">
        <v>1</v>
      </c>
      <c r="K115" s="1">
        <v>1387.67869</v>
      </c>
      <c r="L115" s="1">
        <v>0.77800000000000002</v>
      </c>
      <c r="M115" s="1">
        <v>93.8</v>
      </c>
      <c r="N115" s="1">
        <v>128</v>
      </c>
      <c r="O115" s="1">
        <v>115.2</v>
      </c>
      <c r="P115" s="1">
        <v>67</v>
      </c>
      <c r="Q115" s="1">
        <v>96.4</v>
      </c>
      <c r="R115" s="1">
        <v>99.6</v>
      </c>
      <c r="S115" s="2">
        <v>403155.9375</v>
      </c>
      <c r="T115" s="2">
        <v>550243.62524246005</v>
      </c>
      <c r="U115" s="2">
        <v>495135.34455527499</v>
      </c>
      <c r="V115" s="2">
        <v>288063.49517639301</v>
      </c>
      <c r="W115" s="2">
        <v>414326.13425056997</v>
      </c>
      <c r="X115" s="2">
        <v>428361.91225668503</v>
      </c>
      <c r="Y115" s="1" t="s">
        <v>43</v>
      </c>
      <c r="Z115" s="1" t="s">
        <v>36</v>
      </c>
      <c r="AA115" s="1" t="s">
        <v>36</v>
      </c>
      <c r="AB115" s="1" t="s">
        <v>36</v>
      </c>
      <c r="AC115" s="1" t="s">
        <v>36</v>
      </c>
      <c r="AD115" s="1" t="s">
        <v>36</v>
      </c>
      <c r="AE115" s="1" t="s">
        <v>36</v>
      </c>
      <c r="AF115" s="1" t="s">
        <v>36</v>
      </c>
      <c r="AG115" s="1">
        <v>6.9939999999999998E-5</v>
      </c>
      <c r="AH115" s="1">
        <v>7.4499999999999998E-6</v>
      </c>
      <c r="AI115" s="1">
        <v>40</v>
      </c>
      <c r="AJ115" s="1">
        <v>36.68</v>
      </c>
    </row>
    <row r="116" spans="1:36">
      <c r="A116" s="1" t="s">
        <v>554</v>
      </c>
      <c r="B116" s="1" t="s">
        <v>67</v>
      </c>
      <c r="C116" s="1">
        <v>1</v>
      </c>
      <c r="D116" s="1">
        <v>1</v>
      </c>
      <c r="E116" s="1">
        <v>6</v>
      </c>
      <c r="F116" s="1" t="s">
        <v>514</v>
      </c>
      <c r="G116" s="1" t="s">
        <v>555</v>
      </c>
      <c r="H116" s="1" t="s">
        <v>556</v>
      </c>
      <c r="I116" s="1" t="s">
        <v>517</v>
      </c>
      <c r="J116" s="1">
        <v>1</v>
      </c>
      <c r="K116" s="1">
        <v>1496.81413</v>
      </c>
      <c r="L116" s="1">
        <v>0.77600000000000002</v>
      </c>
      <c r="M116" s="1">
        <v>102.4</v>
      </c>
      <c r="N116" s="1">
        <v>110.5</v>
      </c>
      <c r="O116" s="1">
        <v>124.3</v>
      </c>
      <c r="P116" s="1">
        <v>85.7</v>
      </c>
      <c r="Q116" s="1">
        <v>95.9</v>
      </c>
      <c r="R116" s="1">
        <v>81.2</v>
      </c>
      <c r="S116" s="2">
        <v>31419.28125</v>
      </c>
      <c r="T116" s="2">
        <v>33883.836645207601</v>
      </c>
      <c r="U116" s="2">
        <v>38131.089423204903</v>
      </c>
      <c r="V116" s="2">
        <v>26292.028555519799</v>
      </c>
      <c r="W116" s="2">
        <v>29419.0031649103</v>
      </c>
      <c r="X116" s="2">
        <v>24899.418396064601</v>
      </c>
      <c r="Y116" s="1" t="s">
        <v>43</v>
      </c>
      <c r="Z116" s="1" t="s">
        <v>36</v>
      </c>
      <c r="AA116" s="1" t="s">
        <v>36</v>
      </c>
      <c r="AB116" s="1" t="s">
        <v>36</v>
      </c>
      <c r="AC116" s="1" t="s">
        <v>36</v>
      </c>
      <c r="AD116" s="1" t="s">
        <v>36</v>
      </c>
      <c r="AE116" s="1" t="s">
        <v>36</v>
      </c>
      <c r="AF116" s="1" t="s">
        <v>36</v>
      </c>
      <c r="AG116" s="1">
        <v>6.9939999999999998E-5</v>
      </c>
      <c r="AH116" s="1">
        <v>1.235E-5</v>
      </c>
      <c r="AI116" s="1">
        <v>31</v>
      </c>
      <c r="AJ116" s="1">
        <v>31.56</v>
      </c>
    </row>
    <row r="117" spans="1:36">
      <c r="A117" s="1" t="s">
        <v>557</v>
      </c>
      <c r="B117" s="1" t="s">
        <v>558</v>
      </c>
      <c r="C117" s="1">
        <v>1</v>
      </c>
      <c r="D117" s="1">
        <v>1</v>
      </c>
      <c r="E117" s="1">
        <v>9</v>
      </c>
      <c r="F117" s="1" t="s">
        <v>559</v>
      </c>
      <c r="G117" s="1" t="s">
        <v>560</v>
      </c>
      <c r="H117" s="1" t="s">
        <v>561</v>
      </c>
      <c r="I117" s="1" t="s">
        <v>562</v>
      </c>
      <c r="J117" s="1">
        <v>1</v>
      </c>
      <c r="K117" s="1">
        <v>2689.32116</v>
      </c>
      <c r="L117" s="1">
        <v>0.77600000000000002</v>
      </c>
      <c r="M117" s="1">
        <v>99.1</v>
      </c>
      <c r="N117" s="1">
        <v>131.30000000000001</v>
      </c>
      <c r="O117" s="1">
        <v>107.2</v>
      </c>
      <c r="P117" s="1">
        <v>70.400000000000006</v>
      </c>
      <c r="Q117" s="1">
        <v>101.8</v>
      </c>
      <c r="R117" s="1">
        <v>90.1</v>
      </c>
      <c r="S117" s="2">
        <v>339931.87109375</v>
      </c>
      <c r="T117" s="2">
        <v>450025.04255506501</v>
      </c>
      <c r="U117" s="2">
        <v>367695.50254276401</v>
      </c>
      <c r="V117" s="2">
        <v>241271.64747874299</v>
      </c>
      <c r="W117" s="2">
        <v>349126.46722036001</v>
      </c>
      <c r="X117" s="2">
        <v>309038.544412944</v>
      </c>
      <c r="Y117" s="1" t="s">
        <v>43</v>
      </c>
      <c r="Z117" s="1" t="s">
        <v>36</v>
      </c>
      <c r="AA117" s="1" t="s">
        <v>36</v>
      </c>
      <c r="AB117" s="1" t="s">
        <v>36</v>
      </c>
      <c r="AC117" s="1" t="s">
        <v>36</v>
      </c>
      <c r="AD117" s="1" t="s">
        <v>36</v>
      </c>
      <c r="AE117" s="1" t="s">
        <v>36</v>
      </c>
      <c r="AF117" s="1" t="s">
        <v>36</v>
      </c>
      <c r="AG117" s="1">
        <v>6.9939999999999998E-5</v>
      </c>
      <c r="AH117" s="1">
        <v>1.226E-7</v>
      </c>
      <c r="AI117" s="1">
        <v>66</v>
      </c>
      <c r="AJ117" s="1">
        <v>45.61</v>
      </c>
    </row>
    <row r="118" spans="1:36">
      <c r="A118" s="1" t="s">
        <v>563</v>
      </c>
      <c r="B118" s="1" t="s">
        <v>333</v>
      </c>
      <c r="C118" s="1">
        <v>1</v>
      </c>
      <c r="D118" s="1">
        <v>1</v>
      </c>
      <c r="E118" s="1">
        <v>3</v>
      </c>
      <c r="F118" s="1" t="s">
        <v>284</v>
      </c>
      <c r="G118" s="1" t="s">
        <v>564</v>
      </c>
      <c r="H118" s="1" t="s">
        <v>565</v>
      </c>
      <c r="I118" s="1" t="s">
        <v>287</v>
      </c>
      <c r="J118" s="1">
        <v>1</v>
      </c>
      <c r="K118" s="1">
        <v>1658.8278800000001</v>
      </c>
      <c r="L118" s="1">
        <v>0.77600000000000002</v>
      </c>
      <c r="M118" s="1">
        <v>136.30000000000001</v>
      </c>
      <c r="N118" s="1">
        <v>91</v>
      </c>
      <c r="O118" s="1">
        <v>120.6</v>
      </c>
      <c r="P118" s="1">
        <v>43.2</v>
      </c>
      <c r="Q118" s="1">
        <v>105.8</v>
      </c>
      <c r="R118" s="1">
        <v>103</v>
      </c>
      <c r="S118" s="2">
        <v>27204.36328125</v>
      </c>
      <c r="T118" s="2">
        <v>18151.4145845659</v>
      </c>
      <c r="U118" s="2">
        <v>24067.0510451968</v>
      </c>
      <c r="V118" s="2">
        <v>8626.9549264395791</v>
      </c>
      <c r="W118" s="2">
        <v>21104.4405137014</v>
      </c>
      <c r="X118" s="2">
        <v>20557.950548177701</v>
      </c>
      <c r="Y118" s="1" t="s">
        <v>43</v>
      </c>
      <c r="Z118" s="1" t="s">
        <v>36</v>
      </c>
      <c r="AA118" s="1" t="s">
        <v>36</v>
      </c>
      <c r="AB118" s="1" t="s">
        <v>36</v>
      </c>
      <c r="AC118" s="1" t="s">
        <v>44</v>
      </c>
      <c r="AD118" s="1" t="s">
        <v>44</v>
      </c>
      <c r="AE118" s="1" t="s">
        <v>44</v>
      </c>
      <c r="AF118" s="1" t="s">
        <v>36</v>
      </c>
      <c r="AG118" s="1">
        <v>6.9939999999999998E-5</v>
      </c>
      <c r="AH118" s="1">
        <v>4.6569999999999999E-8</v>
      </c>
      <c r="AI118" s="1">
        <v>69</v>
      </c>
      <c r="AJ118" s="1">
        <v>32.65</v>
      </c>
    </row>
    <row r="119" spans="1:36">
      <c r="A119" s="1" t="s">
        <v>566</v>
      </c>
      <c r="B119" s="1" t="s">
        <v>127</v>
      </c>
      <c r="C119" s="1">
        <v>1</v>
      </c>
      <c r="D119" s="1">
        <v>1</v>
      </c>
      <c r="E119" s="1">
        <v>2</v>
      </c>
      <c r="F119" s="1" t="s">
        <v>567</v>
      </c>
      <c r="G119" s="1" t="s">
        <v>568</v>
      </c>
      <c r="H119" s="1" t="s">
        <v>569</v>
      </c>
      <c r="I119" s="1" t="s">
        <v>570</v>
      </c>
      <c r="J119" s="1">
        <v>1</v>
      </c>
      <c r="K119" s="1">
        <v>1134.5612100000001</v>
      </c>
      <c r="L119" s="1">
        <v>0.77300000000000002</v>
      </c>
      <c r="M119" s="1">
        <v>99.1</v>
      </c>
      <c r="N119" s="1">
        <v>99</v>
      </c>
      <c r="O119" s="1">
        <v>135.80000000000001</v>
      </c>
      <c r="P119" s="1">
        <v>87.5</v>
      </c>
      <c r="Q119" s="1">
        <v>102.2</v>
      </c>
      <c r="R119" s="1">
        <v>76.5</v>
      </c>
      <c r="S119" s="2">
        <v>31316.96875</v>
      </c>
      <c r="T119" s="2">
        <v>31298.867900334699</v>
      </c>
      <c r="U119" s="2">
        <v>42923.318751019797</v>
      </c>
      <c r="V119" s="2">
        <v>27671.483745293699</v>
      </c>
      <c r="W119" s="2">
        <v>32308.895421804998</v>
      </c>
      <c r="X119" s="2">
        <v>24183.543206280799</v>
      </c>
      <c r="Y119" s="1" t="s">
        <v>43</v>
      </c>
      <c r="Z119" s="1" t="s">
        <v>55</v>
      </c>
      <c r="AA119" s="1" t="s">
        <v>55</v>
      </c>
      <c r="AB119" s="1" t="s">
        <v>55</v>
      </c>
      <c r="AC119" s="1" t="s">
        <v>36</v>
      </c>
      <c r="AD119" s="1" t="s">
        <v>55</v>
      </c>
      <c r="AE119" s="1" t="s">
        <v>36</v>
      </c>
      <c r="AF119" s="1" t="s">
        <v>36</v>
      </c>
      <c r="AG119" s="1">
        <v>3.0640000000000002E-4</v>
      </c>
      <c r="AH119" s="1">
        <v>1.5480000000000001E-2</v>
      </c>
      <c r="AI119" s="1">
        <v>18</v>
      </c>
      <c r="AJ119" s="1">
        <v>31.44</v>
      </c>
    </row>
    <row r="120" spans="1:36">
      <c r="A120" s="1" t="s">
        <v>547</v>
      </c>
      <c r="B120" s="1" t="s">
        <v>115</v>
      </c>
      <c r="C120" s="1">
        <v>1</v>
      </c>
      <c r="D120" s="1">
        <v>1</v>
      </c>
      <c r="E120" s="1">
        <v>17</v>
      </c>
      <c r="F120" s="1" t="s">
        <v>455</v>
      </c>
      <c r="G120" s="1" t="s">
        <v>549</v>
      </c>
      <c r="H120" s="1" t="s">
        <v>550</v>
      </c>
      <c r="I120" s="1" t="s">
        <v>458</v>
      </c>
      <c r="J120" s="1">
        <v>1</v>
      </c>
      <c r="K120" s="1">
        <v>1657.7600399999999</v>
      </c>
      <c r="L120" s="1">
        <v>0.76900000000000002</v>
      </c>
      <c r="M120" s="1">
        <v>95.5</v>
      </c>
      <c r="N120" s="1">
        <v>113.5</v>
      </c>
      <c r="O120" s="1">
        <v>131.19999999999999</v>
      </c>
      <c r="P120" s="1">
        <v>75.900000000000006</v>
      </c>
      <c r="Q120" s="1">
        <v>96.6</v>
      </c>
      <c r="R120" s="1">
        <v>87.3</v>
      </c>
      <c r="S120" s="2">
        <v>1533848.8984375</v>
      </c>
      <c r="T120" s="2">
        <v>1822850.1324982899</v>
      </c>
      <c r="U120" s="2">
        <v>2108316.31011082</v>
      </c>
      <c r="V120" s="2">
        <v>1219409.8696220701</v>
      </c>
      <c r="W120" s="2">
        <v>1552332.0905048701</v>
      </c>
      <c r="X120" s="2">
        <v>1402603.2467189999</v>
      </c>
      <c r="Y120" s="1" t="s">
        <v>43</v>
      </c>
      <c r="Z120" s="1" t="s">
        <v>36</v>
      </c>
      <c r="AA120" s="1" t="s">
        <v>36</v>
      </c>
      <c r="AB120" s="1" t="s">
        <v>36</v>
      </c>
      <c r="AC120" s="1" t="s">
        <v>36</v>
      </c>
      <c r="AD120" s="1" t="s">
        <v>36</v>
      </c>
      <c r="AE120" s="1" t="s">
        <v>36</v>
      </c>
      <c r="AF120" s="1" t="s">
        <v>36</v>
      </c>
      <c r="AG120" s="1">
        <v>6.9939999999999998E-5</v>
      </c>
      <c r="AH120" s="1">
        <v>1.372E-6</v>
      </c>
      <c r="AI120" s="1">
        <v>57</v>
      </c>
      <c r="AJ120" s="1">
        <v>41.74</v>
      </c>
    </row>
    <row r="121" spans="1:36">
      <c r="A121" s="1" t="s">
        <v>571</v>
      </c>
      <c r="B121" s="1" t="s">
        <v>208</v>
      </c>
      <c r="C121" s="1">
        <v>1</v>
      </c>
      <c r="D121" s="1">
        <v>1</v>
      </c>
      <c r="E121" s="1">
        <v>8</v>
      </c>
      <c r="F121" s="1" t="s">
        <v>572</v>
      </c>
      <c r="G121" s="1" t="s">
        <v>573</v>
      </c>
      <c r="H121" s="1" t="s">
        <v>574</v>
      </c>
      <c r="I121" s="1" t="s">
        <v>575</v>
      </c>
      <c r="J121" s="1">
        <v>1</v>
      </c>
      <c r="K121" s="1">
        <v>1958.9528</v>
      </c>
      <c r="L121" s="1">
        <v>0.76900000000000002</v>
      </c>
      <c r="M121" s="1">
        <v>105</v>
      </c>
      <c r="N121" s="1">
        <v>128.69999999999999</v>
      </c>
      <c r="O121" s="1">
        <v>106.7</v>
      </c>
      <c r="P121" s="1">
        <v>67.900000000000006</v>
      </c>
      <c r="Q121" s="1">
        <v>92.7</v>
      </c>
      <c r="R121" s="1">
        <v>99</v>
      </c>
      <c r="S121" s="2">
        <v>115688.02734375</v>
      </c>
      <c r="T121" s="2">
        <v>141919.33305649599</v>
      </c>
      <c r="U121" s="2">
        <v>117640.613307975</v>
      </c>
      <c r="V121" s="2">
        <v>74808.033462627995</v>
      </c>
      <c r="W121" s="2">
        <v>102196.14192580699</v>
      </c>
      <c r="X121" s="2">
        <v>109121.285019602</v>
      </c>
      <c r="Y121" s="1" t="s">
        <v>43</v>
      </c>
      <c r="Z121" s="1" t="s">
        <v>36</v>
      </c>
      <c r="AA121" s="1" t="s">
        <v>36</v>
      </c>
      <c r="AB121" s="1" t="s">
        <v>36</v>
      </c>
      <c r="AC121" s="1" t="s">
        <v>36</v>
      </c>
      <c r="AD121" s="1" t="s">
        <v>36</v>
      </c>
      <c r="AE121" s="1" t="s">
        <v>36</v>
      </c>
      <c r="AF121" s="1" t="s">
        <v>36</v>
      </c>
      <c r="AG121" s="1">
        <v>6.9939999999999998E-5</v>
      </c>
      <c r="AH121" s="1">
        <v>1.684E-7</v>
      </c>
      <c r="AI121" s="1">
        <v>41</v>
      </c>
      <c r="AJ121" s="1">
        <v>36.17</v>
      </c>
    </row>
    <row r="122" spans="1:36">
      <c r="A122" s="1" t="s">
        <v>576</v>
      </c>
      <c r="B122" s="1" t="s">
        <v>377</v>
      </c>
      <c r="C122" s="1">
        <v>1</v>
      </c>
      <c r="D122" s="1">
        <v>1</v>
      </c>
      <c r="E122" s="1">
        <v>12</v>
      </c>
      <c r="F122" s="1" t="s">
        <v>334</v>
      </c>
      <c r="G122" s="1" t="s">
        <v>577</v>
      </c>
      <c r="H122" s="1" t="s">
        <v>578</v>
      </c>
      <c r="I122" s="1" t="s">
        <v>337</v>
      </c>
      <c r="J122" s="1">
        <v>1</v>
      </c>
      <c r="K122" s="1">
        <v>1627.88762</v>
      </c>
      <c r="L122" s="1">
        <v>0.76600000000000001</v>
      </c>
      <c r="M122" s="1">
        <v>105.1</v>
      </c>
      <c r="N122" s="1">
        <v>118.6</v>
      </c>
      <c r="O122" s="1">
        <v>117.9</v>
      </c>
      <c r="P122" s="1">
        <v>82</v>
      </c>
      <c r="Q122" s="1">
        <v>90.9</v>
      </c>
      <c r="R122" s="1">
        <v>85.6</v>
      </c>
      <c r="S122" s="2">
        <v>526087.625</v>
      </c>
      <c r="T122" s="2">
        <v>594018.11992851505</v>
      </c>
      <c r="U122" s="2">
        <v>590205.60537610296</v>
      </c>
      <c r="V122" s="2">
        <v>410497.08387406002</v>
      </c>
      <c r="W122" s="2">
        <v>455120.336557489</v>
      </c>
      <c r="X122" s="2">
        <v>428435.627631929</v>
      </c>
      <c r="Y122" s="1" t="s">
        <v>43</v>
      </c>
      <c r="Z122" s="1" t="s">
        <v>36</v>
      </c>
      <c r="AA122" s="1" t="s">
        <v>36</v>
      </c>
      <c r="AB122" s="1" t="s">
        <v>36</v>
      </c>
      <c r="AC122" s="1" t="s">
        <v>36</v>
      </c>
      <c r="AD122" s="1" t="s">
        <v>36</v>
      </c>
      <c r="AE122" s="1" t="s">
        <v>36</v>
      </c>
      <c r="AF122" s="1" t="s">
        <v>36</v>
      </c>
      <c r="AG122" s="1">
        <v>6.9939999999999998E-5</v>
      </c>
      <c r="AH122" s="1">
        <v>3.3379999999999998E-7</v>
      </c>
      <c r="AI122" s="1">
        <v>57</v>
      </c>
      <c r="AJ122" s="1">
        <v>45.55</v>
      </c>
    </row>
    <row r="123" spans="1:36">
      <c r="A123" s="1" t="s">
        <v>579</v>
      </c>
      <c r="B123" s="1" t="s">
        <v>95</v>
      </c>
      <c r="C123" s="1">
        <v>1</v>
      </c>
      <c r="D123" s="1">
        <v>1</v>
      </c>
      <c r="E123" s="1">
        <v>6</v>
      </c>
      <c r="F123" s="1" t="s">
        <v>580</v>
      </c>
      <c r="G123" s="1" t="s">
        <v>581</v>
      </c>
      <c r="H123" s="1" t="s">
        <v>582</v>
      </c>
      <c r="I123" s="1" t="s">
        <v>583</v>
      </c>
      <c r="J123" s="1">
        <v>1</v>
      </c>
      <c r="K123" s="1">
        <v>1247.6565000000001</v>
      </c>
      <c r="L123" s="1">
        <v>0.753</v>
      </c>
      <c r="M123" s="1">
        <v>108.7</v>
      </c>
      <c r="N123" s="1">
        <v>128.30000000000001</v>
      </c>
      <c r="O123" s="1">
        <v>113.5</v>
      </c>
      <c r="P123" s="1">
        <v>61</v>
      </c>
      <c r="Q123" s="1">
        <v>102.9</v>
      </c>
      <c r="R123" s="1">
        <v>85.5</v>
      </c>
      <c r="S123" s="2">
        <v>275196.3125</v>
      </c>
      <c r="T123" s="2">
        <v>324689.159369167</v>
      </c>
      <c r="U123" s="2">
        <v>287309.23483832699</v>
      </c>
      <c r="V123" s="2">
        <v>154484.33753923999</v>
      </c>
      <c r="W123" s="2">
        <v>260501.18443875801</v>
      </c>
      <c r="X123" s="2">
        <v>216437.97316981899</v>
      </c>
      <c r="Y123" s="1" t="s">
        <v>43</v>
      </c>
      <c r="Z123" s="1" t="s">
        <v>36</v>
      </c>
      <c r="AA123" s="1" t="s">
        <v>36</v>
      </c>
      <c r="AB123" s="1" t="s">
        <v>36</v>
      </c>
      <c r="AC123" s="1" t="s">
        <v>36</v>
      </c>
      <c r="AD123" s="1" t="s">
        <v>36</v>
      </c>
      <c r="AE123" s="1" t="s">
        <v>36</v>
      </c>
      <c r="AF123" s="1" t="s">
        <v>36</v>
      </c>
      <c r="AG123" s="1">
        <v>6.9939999999999998E-5</v>
      </c>
      <c r="AH123" s="1">
        <v>2.9830000000000001E-6</v>
      </c>
      <c r="AI123" s="1">
        <v>69</v>
      </c>
      <c r="AJ123" s="1">
        <v>41.82</v>
      </c>
    </row>
    <row r="124" spans="1:36">
      <c r="A124" s="1" t="s">
        <v>584</v>
      </c>
      <c r="B124" s="1" t="s">
        <v>585</v>
      </c>
      <c r="C124" s="1">
        <v>1</v>
      </c>
      <c r="D124" s="1">
        <v>1</v>
      </c>
      <c r="E124" s="1">
        <v>4</v>
      </c>
      <c r="F124" s="1" t="s">
        <v>484</v>
      </c>
      <c r="G124" s="1" t="s">
        <v>586</v>
      </c>
      <c r="H124" s="1" t="s">
        <v>587</v>
      </c>
      <c r="I124" s="1" t="s">
        <v>487</v>
      </c>
      <c r="J124" s="1">
        <v>1</v>
      </c>
      <c r="K124" s="1">
        <v>3124.3833800000002</v>
      </c>
      <c r="L124" s="1">
        <v>0.749</v>
      </c>
      <c r="M124" s="1">
        <v>39</v>
      </c>
      <c r="N124" s="1">
        <v>104</v>
      </c>
      <c r="O124" s="1">
        <v>101.1</v>
      </c>
      <c r="P124" s="1">
        <v>75</v>
      </c>
      <c r="Q124" s="1">
        <v>251.6</v>
      </c>
      <c r="R124" s="1">
        <v>29.2</v>
      </c>
      <c r="S124" s="2">
        <v>5788.47713146969</v>
      </c>
      <c r="T124" s="2">
        <v>15426.948085644501</v>
      </c>
      <c r="U124" s="2">
        <v>15001.997913715801</v>
      </c>
      <c r="V124" s="2">
        <v>11132.364237857601</v>
      </c>
      <c r="W124" s="2">
        <v>37321.009728911697</v>
      </c>
      <c r="X124" s="2">
        <v>4332.8077950483403</v>
      </c>
      <c r="Y124" s="1" t="s">
        <v>43</v>
      </c>
      <c r="Z124" s="1" t="s">
        <v>44</v>
      </c>
      <c r="AA124" s="1" t="s">
        <v>36</v>
      </c>
      <c r="AB124" s="1" t="s">
        <v>36</v>
      </c>
      <c r="AC124" s="1" t="s">
        <v>36</v>
      </c>
      <c r="AD124" s="1" t="s">
        <v>36</v>
      </c>
      <c r="AE124" s="1" t="s">
        <v>44</v>
      </c>
      <c r="AF124" s="1" t="s">
        <v>36</v>
      </c>
      <c r="AG124" s="1">
        <v>6.9939999999999998E-5</v>
      </c>
      <c r="AH124" s="1">
        <v>5.5129999999999998E-8</v>
      </c>
      <c r="AI124" s="1">
        <v>53</v>
      </c>
      <c r="AJ124" s="1">
        <v>35.18</v>
      </c>
    </row>
    <row r="125" spans="1:36">
      <c r="A125" s="1" t="s">
        <v>588</v>
      </c>
      <c r="B125" s="1" t="s">
        <v>38</v>
      </c>
      <c r="C125" s="1">
        <v>1</v>
      </c>
      <c r="D125" s="1">
        <v>1</v>
      </c>
      <c r="E125" s="1">
        <v>5</v>
      </c>
      <c r="F125" s="1" t="s">
        <v>589</v>
      </c>
      <c r="G125" s="1" t="s">
        <v>590</v>
      </c>
      <c r="H125" s="1" t="s">
        <v>591</v>
      </c>
      <c r="I125" s="1" t="s">
        <v>592</v>
      </c>
      <c r="J125" s="1">
        <v>1</v>
      </c>
      <c r="K125" s="1">
        <v>1955.93788</v>
      </c>
      <c r="L125" s="1">
        <v>0.748</v>
      </c>
      <c r="M125" s="1">
        <v>117.4</v>
      </c>
      <c r="N125" s="1">
        <v>116.9</v>
      </c>
      <c r="O125" s="1">
        <v>117.7</v>
      </c>
      <c r="P125" s="1">
        <v>87.9</v>
      </c>
      <c r="Q125" s="1">
        <v>70.3</v>
      </c>
      <c r="R125" s="1">
        <v>89.7</v>
      </c>
      <c r="S125" s="2">
        <v>59399.3046875</v>
      </c>
      <c r="T125" s="2">
        <v>59114.982471589603</v>
      </c>
      <c r="U125" s="2">
        <v>59538.103297439098</v>
      </c>
      <c r="V125" s="2">
        <v>44455.908096171697</v>
      </c>
      <c r="W125" s="2">
        <v>35552.195173247201</v>
      </c>
      <c r="X125" s="2">
        <v>45385.252816079097</v>
      </c>
      <c r="Y125" s="1" t="s">
        <v>43</v>
      </c>
      <c r="Z125" s="1" t="s">
        <v>55</v>
      </c>
      <c r="AA125" s="1" t="s">
        <v>36</v>
      </c>
      <c r="AB125" s="1" t="s">
        <v>36</v>
      </c>
      <c r="AC125" s="1" t="s">
        <v>36</v>
      </c>
      <c r="AD125" s="1" t="s">
        <v>36</v>
      </c>
      <c r="AE125" s="1" t="s">
        <v>36</v>
      </c>
      <c r="AF125" s="1" t="s">
        <v>36</v>
      </c>
      <c r="AG125" s="1">
        <v>6.9939999999999998E-5</v>
      </c>
      <c r="AH125" s="1">
        <v>2.957E-5</v>
      </c>
      <c r="AI125" s="1">
        <v>11</v>
      </c>
      <c r="AJ125" s="1">
        <v>35.85</v>
      </c>
    </row>
    <row r="126" spans="1:36">
      <c r="A126" s="1" t="s">
        <v>593</v>
      </c>
      <c r="B126" s="1" t="s">
        <v>226</v>
      </c>
      <c r="C126" s="1">
        <v>1</v>
      </c>
      <c r="D126" s="1">
        <v>1</v>
      </c>
      <c r="E126" s="1">
        <v>4</v>
      </c>
      <c r="F126" s="1" t="s">
        <v>594</v>
      </c>
      <c r="G126" s="1" t="s">
        <v>595</v>
      </c>
      <c r="H126" s="1" t="s">
        <v>596</v>
      </c>
      <c r="I126" s="1" t="s">
        <v>597</v>
      </c>
      <c r="J126" s="1">
        <v>1</v>
      </c>
      <c r="K126" s="1">
        <v>2291.1336200000001</v>
      </c>
      <c r="L126" s="1">
        <v>0.73099999999999998</v>
      </c>
      <c r="M126" s="1">
        <v>81.3</v>
      </c>
      <c r="N126" s="1">
        <v>129.6</v>
      </c>
      <c r="O126" s="1">
        <v>135.4</v>
      </c>
      <c r="P126" s="1">
        <v>103.4</v>
      </c>
      <c r="Q126" s="1">
        <v>90.9</v>
      </c>
      <c r="R126" s="1">
        <v>59.4</v>
      </c>
      <c r="S126" s="2">
        <v>17948.712890625</v>
      </c>
      <c r="T126" s="2">
        <v>28624.253684780699</v>
      </c>
      <c r="U126" s="2">
        <v>29894.135913464601</v>
      </c>
      <c r="V126" s="2">
        <v>22829.9211685427</v>
      </c>
      <c r="W126" s="2">
        <v>20084.250640393799</v>
      </c>
      <c r="X126" s="2">
        <v>13122.3086269623</v>
      </c>
      <c r="Y126" s="1" t="s">
        <v>43</v>
      </c>
      <c r="Z126" s="1" t="s">
        <v>36</v>
      </c>
      <c r="AA126" s="1" t="s">
        <v>36</v>
      </c>
      <c r="AB126" s="1" t="s">
        <v>36</v>
      </c>
      <c r="AC126" s="1" t="s">
        <v>55</v>
      </c>
      <c r="AD126" s="1" t="s">
        <v>55</v>
      </c>
      <c r="AE126" s="1" t="s">
        <v>36</v>
      </c>
      <c r="AF126" s="1" t="s">
        <v>36</v>
      </c>
      <c r="AG126" s="1">
        <v>6.9939999999999998E-5</v>
      </c>
      <c r="AH126" s="1">
        <v>1.096E-6</v>
      </c>
      <c r="AI126" s="1">
        <v>42</v>
      </c>
      <c r="AJ126" s="1">
        <v>32.15</v>
      </c>
    </row>
    <row r="127" spans="1:36">
      <c r="A127" s="1" t="s">
        <v>598</v>
      </c>
      <c r="B127" s="1" t="s">
        <v>67</v>
      </c>
      <c r="C127" s="1">
        <v>1</v>
      </c>
      <c r="D127" s="1">
        <v>1</v>
      </c>
      <c r="E127" s="1">
        <v>4</v>
      </c>
      <c r="F127" s="1" t="s">
        <v>599</v>
      </c>
      <c r="G127" s="1" t="s">
        <v>600</v>
      </c>
      <c r="H127" s="1" t="s">
        <v>601</v>
      </c>
      <c r="I127" s="1" t="s">
        <v>602</v>
      </c>
      <c r="J127" s="1">
        <v>1</v>
      </c>
      <c r="K127" s="1">
        <v>1480.8919800000001</v>
      </c>
      <c r="L127" s="1">
        <v>0.73</v>
      </c>
      <c r="M127" s="1">
        <v>133</v>
      </c>
      <c r="N127" s="1">
        <v>98.8</v>
      </c>
      <c r="O127" s="1">
        <v>99.5</v>
      </c>
      <c r="P127" s="1">
        <v>72.099999999999994</v>
      </c>
      <c r="Q127" s="1">
        <v>72.5</v>
      </c>
      <c r="R127" s="1">
        <v>124</v>
      </c>
      <c r="S127" s="2">
        <v>176270.359375</v>
      </c>
      <c r="T127" s="2">
        <v>130890.436864091</v>
      </c>
      <c r="U127" s="2">
        <v>131816.981263336</v>
      </c>
      <c r="V127" s="2">
        <v>95506.927490215399</v>
      </c>
      <c r="W127" s="2">
        <v>96111.999874443107</v>
      </c>
      <c r="X127" s="2">
        <v>164311.948733189</v>
      </c>
      <c r="Y127" s="1" t="s">
        <v>43</v>
      </c>
      <c r="Z127" s="1" t="s">
        <v>36</v>
      </c>
      <c r="AA127" s="1" t="s">
        <v>55</v>
      </c>
      <c r="AB127" s="1" t="s">
        <v>36</v>
      </c>
      <c r="AC127" s="1" t="s">
        <v>36</v>
      </c>
      <c r="AD127" s="1" t="s">
        <v>55</v>
      </c>
      <c r="AE127" s="1" t="s">
        <v>36</v>
      </c>
      <c r="AF127" s="1" t="s">
        <v>36</v>
      </c>
      <c r="AG127" s="1">
        <v>6.9939999999999998E-5</v>
      </c>
      <c r="AH127" s="1">
        <v>2.7659999999999999E-6</v>
      </c>
      <c r="AI127" s="1">
        <v>69</v>
      </c>
      <c r="AJ127" s="1">
        <v>49.48</v>
      </c>
    </row>
    <row r="128" spans="1:36">
      <c r="A128" s="1" t="s">
        <v>603</v>
      </c>
      <c r="B128" s="1" t="s">
        <v>67</v>
      </c>
      <c r="C128" s="1">
        <v>1</v>
      </c>
      <c r="D128" s="1">
        <v>1</v>
      </c>
      <c r="E128" s="1">
        <v>7</v>
      </c>
      <c r="F128" s="1" t="s">
        <v>604</v>
      </c>
      <c r="G128" s="1" t="s">
        <v>605</v>
      </c>
      <c r="H128" s="1" t="s">
        <v>606</v>
      </c>
      <c r="I128" s="1" t="s">
        <v>607</v>
      </c>
      <c r="J128" s="1">
        <v>1</v>
      </c>
      <c r="K128" s="1">
        <v>1572.8566599999999</v>
      </c>
      <c r="L128" s="1">
        <v>0.73</v>
      </c>
      <c r="M128" s="1">
        <v>98.7</v>
      </c>
      <c r="N128" s="1">
        <v>136.4</v>
      </c>
      <c r="O128" s="1">
        <v>117.3</v>
      </c>
      <c r="P128" s="1">
        <v>73.8</v>
      </c>
      <c r="Q128" s="1">
        <v>88.2</v>
      </c>
      <c r="R128" s="1">
        <v>85.6</v>
      </c>
      <c r="S128" s="2">
        <v>159538.9375</v>
      </c>
      <c r="T128" s="2">
        <v>220578.72177454899</v>
      </c>
      <c r="U128" s="2">
        <v>189720.58368444201</v>
      </c>
      <c r="V128" s="2">
        <v>119371.821303569</v>
      </c>
      <c r="W128" s="2">
        <v>142543.06973704</v>
      </c>
      <c r="X128" s="2">
        <v>138432.46039426999</v>
      </c>
      <c r="Y128" s="1" t="s">
        <v>43</v>
      </c>
      <c r="Z128" s="1" t="s">
        <v>36</v>
      </c>
      <c r="AA128" s="1" t="s">
        <v>36</v>
      </c>
      <c r="AB128" s="1" t="s">
        <v>36</v>
      </c>
      <c r="AC128" s="1" t="s">
        <v>36</v>
      </c>
      <c r="AD128" s="1" t="s">
        <v>36</v>
      </c>
      <c r="AE128" s="1" t="s">
        <v>36</v>
      </c>
      <c r="AF128" s="1" t="s">
        <v>36</v>
      </c>
      <c r="AG128" s="1">
        <v>6.9939999999999998E-5</v>
      </c>
      <c r="AH128" s="1">
        <v>4.5130000000000002E-7</v>
      </c>
      <c r="AI128" s="1">
        <v>49</v>
      </c>
      <c r="AJ128" s="1">
        <v>44.32</v>
      </c>
    </row>
    <row r="129" spans="1:36">
      <c r="A129" s="1" t="s">
        <v>358</v>
      </c>
      <c r="B129" s="1" t="s">
        <v>333</v>
      </c>
      <c r="C129" s="1">
        <v>1</v>
      </c>
      <c r="D129" s="1">
        <v>1</v>
      </c>
      <c r="E129" s="1">
        <v>2</v>
      </c>
      <c r="F129" s="1" t="s">
        <v>360</v>
      </c>
      <c r="G129" s="1" t="s">
        <v>361</v>
      </c>
      <c r="H129" s="1" t="s">
        <v>362</v>
      </c>
      <c r="I129" s="1" t="s">
        <v>363</v>
      </c>
      <c r="J129" s="1">
        <v>1</v>
      </c>
      <c r="K129" s="1">
        <v>1787.9394</v>
      </c>
      <c r="L129" s="1">
        <v>0.72699999999999998</v>
      </c>
      <c r="M129" s="1">
        <v>115.3</v>
      </c>
      <c r="N129" s="1">
        <v>100</v>
      </c>
      <c r="O129" s="1">
        <v>130.19999999999999</v>
      </c>
      <c r="P129" s="1">
        <v>69.5</v>
      </c>
      <c r="Q129" s="1">
        <v>94.6</v>
      </c>
      <c r="R129" s="1">
        <v>90.4</v>
      </c>
      <c r="S129" s="2">
        <v>157041.140625</v>
      </c>
      <c r="T129" s="2">
        <v>136174.82986075501</v>
      </c>
      <c r="U129" s="2">
        <v>177249.49117922701</v>
      </c>
      <c r="V129" s="2">
        <v>94636.359512756506</v>
      </c>
      <c r="W129" s="2">
        <v>128864.240464128</v>
      </c>
      <c r="X129" s="2">
        <v>123100.109163581</v>
      </c>
      <c r="Y129" s="1" t="s">
        <v>43</v>
      </c>
      <c r="Z129" s="1" t="s">
        <v>55</v>
      </c>
      <c r="AA129" s="1" t="s">
        <v>36</v>
      </c>
      <c r="AB129" s="1" t="s">
        <v>55</v>
      </c>
      <c r="AC129" s="1" t="s">
        <v>36</v>
      </c>
      <c r="AD129" s="1" t="s">
        <v>55</v>
      </c>
      <c r="AE129" s="1" t="s">
        <v>55</v>
      </c>
      <c r="AF129" s="1" t="s">
        <v>36</v>
      </c>
      <c r="AG129" s="1">
        <v>6.9939999999999998E-5</v>
      </c>
      <c r="AH129" s="1">
        <v>7.6359999999999995E-11</v>
      </c>
      <c r="AI129" s="1">
        <v>71</v>
      </c>
      <c r="AJ129" s="1">
        <v>48.63</v>
      </c>
    </row>
    <row r="130" spans="1:36">
      <c r="A130" s="1" t="s">
        <v>608</v>
      </c>
      <c r="B130" s="1" t="s">
        <v>377</v>
      </c>
      <c r="C130" s="1">
        <v>1</v>
      </c>
      <c r="D130" s="1">
        <v>1</v>
      </c>
      <c r="E130" s="1">
        <v>5</v>
      </c>
      <c r="F130" s="1" t="s">
        <v>609</v>
      </c>
      <c r="G130" s="1" t="s">
        <v>610</v>
      </c>
      <c r="H130" s="1" t="s">
        <v>611</v>
      </c>
      <c r="I130" s="1" t="s">
        <v>612</v>
      </c>
      <c r="J130" s="1">
        <v>1</v>
      </c>
      <c r="K130" s="1">
        <v>1112.5590999999999</v>
      </c>
      <c r="L130" s="1">
        <v>0.72299999999999998</v>
      </c>
      <c r="M130" s="1">
        <v>180.3</v>
      </c>
      <c r="N130" s="1">
        <v>85</v>
      </c>
      <c r="O130" s="1">
        <v>91.3</v>
      </c>
      <c r="P130" s="1">
        <v>130.4</v>
      </c>
      <c r="Q130" s="1">
        <v>73.400000000000006</v>
      </c>
      <c r="R130" s="1">
        <v>39.6</v>
      </c>
      <c r="S130" s="2">
        <v>23826318</v>
      </c>
      <c r="T130" s="2">
        <v>11235365.9789139</v>
      </c>
      <c r="U130" s="2">
        <v>12062859.5370357</v>
      </c>
      <c r="V130" s="2">
        <v>17233995.736699201</v>
      </c>
      <c r="W130" s="2">
        <v>9697980.3570302092</v>
      </c>
      <c r="X130" s="2">
        <v>5235924.6221137801</v>
      </c>
      <c r="Y130" s="1" t="s">
        <v>43</v>
      </c>
      <c r="Z130" s="1" t="s">
        <v>36</v>
      </c>
      <c r="AA130" s="1" t="s">
        <v>55</v>
      </c>
      <c r="AB130" s="1" t="s">
        <v>36</v>
      </c>
      <c r="AC130" s="1" t="s">
        <v>36</v>
      </c>
      <c r="AD130" s="1" t="s">
        <v>55</v>
      </c>
      <c r="AE130" s="1" t="s">
        <v>36</v>
      </c>
      <c r="AF130" s="1" t="s">
        <v>36</v>
      </c>
      <c r="AG130" s="1">
        <v>2.2520000000000001E-3</v>
      </c>
      <c r="AH130" s="1">
        <v>6.5670000000000006E-2</v>
      </c>
      <c r="AI130" s="1">
        <v>16</v>
      </c>
      <c r="AJ130" s="1">
        <v>21.07</v>
      </c>
    </row>
    <row r="131" spans="1:36">
      <c r="A131" s="1" t="s">
        <v>613</v>
      </c>
      <c r="B131" s="1" t="s">
        <v>377</v>
      </c>
      <c r="C131" s="1">
        <v>1</v>
      </c>
      <c r="D131" s="1">
        <v>1</v>
      </c>
      <c r="E131" s="1">
        <v>4</v>
      </c>
      <c r="F131" s="1" t="s">
        <v>614</v>
      </c>
      <c r="G131" s="1" t="s">
        <v>615</v>
      </c>
      <c r="H131" s="1" t="s">
        <v>616</v>
      </c>
      <c r="I131" s="1" t="s">
        <v>617</v>
      </c>
      <c r="J131" s="1">
        <v>1</v>
      </c>
      <c r="K131" s="1">
        <v>1213.61464</v>
      </c>
      <c r="L131" s="1">
        <v>0.72099999999999997</v>
      </c>
      <c r="M131" s="1">
        <v>39</v>
      </c>
      <c r="N131" s="1">
        <v>155.80000000000001</v>
      </c>
      <c r="O131" s="1">
        <v>138.19999999999999</v>
      </c>
      <c r="P131" s="1">
        <v>99.6</v>
      </c>
      <c r="Q131" s="1">
        <v>100.6</v>
      </c>
      <c r="R131" s="1">
        <v>66.8</v>
      </c>
      <c r="S131" s="2">
        <v>13371.4555751646</v>
      </c>
      <c r="T131" s="2">
        <v>53398.617916979601</v>
      </c>
      <c r="U131" s="2">
        <v>47346.6817867598</v>
      </c>
      <c r="V131" s="2">
        <v>34121.300514959803</v>
      </c>
      <c r="W131" s="2">
        <v>34463.981165324301</v>
      </c>
      <c r="X131" s="2">
        <v>22885.096617323801</v>
      </c>
      <c r="Y131" s="1" t="s">
        <v>43</v>
      </c>
      <c r="Z131" s="1" t="s">
        <v>44</v>
      </c>
      <c r="AA131" s="1" t="s">
        <v>36</v>
      </c>
      <c r="AB131" s="1" t="s">
        <v>36</v>
      </c>
      <c r="AC131" s="1" t="s">
        <v>36</v>
      </c>
      <c r="AD131" s="1" t="s">
        <v>36</v>
      </c>
      <c r="AE131" s="1" t="s">
        <v>55</v>
      </c>
      <c r="AF131" s="1" t="s">
        <v>36</v>
      </c>
      <c r="AG131" s="1">
        <v>8.9280000000000002E-4</v>
      </c>
      <c r="AH131" s="1">
        <v>2.5510000000000001E-2</v>
      </c>
      <c r="AI131" s="1">
        <v>15</v>
      </c>
      <c r="AJ131" s="1">
        <v>29.68</v>
      </c>
    </row>
    <row r="132" spans="1:36">
      <c r="A132" s="1" t="s">
        <v>618</v>
      </c>
      <c r="B132" s="1" t="s">
        <v>208</v>
      </c>
      <c r="C132" s="1">
        <v>1</v>
      </c>
      <c r="D132" s="1">
        <v>1</v>
      </c>
      <c r="E132" s="1">
        <v>4</v>
      </c>
      <c r="F132" s="1" t="s">
        <v>619</v>
      </c>
      <c r="G132" s="1" t="s">
        <v>620</v>
      </c>
      <c r="H132" s="1" t="s">
        <v>621</v>
      </c>
      <c r="I132" s="1" t="s">
        <v>622</v>
      </c>
      <c r="J132" s="1">
        <v>2</v>
      </c>
      <c r="K132" s="1">
        <v>2133.9545899999998</v>
      </c>
      <c r="L132" s="1">
        <v>0.71799999999999997</v>
      </c>
      <c r="M132" s="1">
        <v>88.9</v>
      </c>
      <c r="N132" s="1">
        <v>233.2</v>
      </c>
      <c r="O132" s="1">
        <v>15.2</v>
      </c>
      <c r="P132" s="1">
        <v>49.2</v>
      </c>
      <c r="Q132" s="1">
        <v>167.5</v>
      </c>
      <c r="R132" s="1">
        <v>46</v>
      </c>
      <c r="S132" s="2">
        <v>18987.036967717799</v>
      </c>
      <c r="T132" s="2">
        <v>49796.664547801702</v>
      </c>
      <c r="U132" s="2">
        <v>3245.8372113331002</v>
      </c>
      <c r="V132" s="2">
        <v>10501.713203286199</v>
      </c>
      <c r="W132" s="2">
        <v>35768.110748952902</v>
      </c>
      <c r="X132" s="2">
        <v>9818.5009721472907</v>
      </c>
      <c r="Y132" s="1" t="s">
        <v>43</v>
      </c>
      <c r="Z132" s="1" t="s">
        <v>36</v>
      </c>
      <c r="AA132" s="1" t="s">
        <v>36</v>
      </c>
      <c r="AB132" s="1" t="s">
        <v>36</v>
      </c>
      <c r="AC132" s="1" t="s">
        <v>36</v>
      </c>
      <c r="AD132" s="1" t="s">
        <v>55</v>
      </c>
      <c r="AE132" s="1" t="s">
        <v>44</v>
      </c>
      <c r="AF132" s="1" t="s">
        <v>36</v>
      </c>
      <c r="AG132" s="1">
        <v>6.9939999999999998E-5</v>
      </c>
      <c r="AH132" s="1">
        <v>1.3129999999999999E-3</v>
      </c>
      <c r="AI132" s="1">
        <v>15</v>
      </c>
      <c r="AJ132" s="1">
        <v>36.15</v>
      </c>
    </row>
    <row r="133" spans="1:36">
      <c r="A133" s="1" t="s">
        <v>623</v>
      </c>
      <c r="B133" s="1" t="s">
        <v>95</v>
      </c>
      <c r="C133" s="1">
        <v>1</v>
      </c>
      <c r="D133" s="1">
        <v>1</v>
      </c>
      <c r="E133" s="1">
        <v>12</v>
      </c>
      <c r="F133" s="1" t="s">
        <v>68</v>
      </c>
      <c r="G133" s="1" t="s">
        <v>624</v>
      </c>
      <c r="H133" s="1" t="s">
        <v>625</v>
      </c>
      <c r="I133" s="1" t="s">
        <v>71</v>
      </c>
      <c r="J133" s="1">
        <v>1</v>
      </c>
      <c r="K133" s="1">
        <v>1297.6973</v>
      </c>
      <c r="L133" s="1">
        <v>0.71799999999999997</v>
      </c>
      <c r="M133" s="1">
        <v>91.6</v>
      </c>
      <c r="N133" s="1">
        <v>122</v>
      </c>
      <c r="O133" s="1">
        <v>131.1</v>
      </c>
      <c r="P133" s="1">
        <v>77.7</v>
      </c>
      <c r="Q133" s="1">
        <v>89.9</v>
      </c>
      <c r="R133" s="1">
        <v>87.6</v>
      </c>
      <c r="S133" s="2">
        <v>932111.6875</v>
      </c>
      <c r="T133" s="2">
        <v>1241224.3264480601</v>
      </c>
      <c r="U133" s="2">
        <v>1333254.8202853301</v>
      </c>
      <c r="V133" s="2">
        <v>790276.10561702598</v>
      </c>
      <c r="W133" s="2">
        <v>914775.47282041004</v>
      </c>
      <c r="X133" s="2">
        <v>890644.33571824199</v>
      </c>
      <c r="Y133" s="1" t="s">
        <v>43</v>
      </c>
      <c r="Z133" s="1" t="s">
        <v>36</v>
      </c>
      <c r="AA133" s="1" t="s">
        <v>36</v>
      </c>
      <c r="AB133" s="1" t="s">
        <v>36</v>
      </c>
      <c r="AC133" s="1" t="s">
        <v>36</v>
      </c>
      <c r="AD133" s="1" t="s">
        <v>36</v>
      </c>
      <c r="AE133" s="1" t="s">
        <v>36</v>
      </c>
      <c r="AF133" s="1" t="s">
        <v>36</v>
      </c>
      <c r="AG133" s="1">
        <v>6.9939999999999998E-5</v>
      </c>
      <c r="AH133" s="1">
        <v>1.3990000000000001E-6</v>
      </c>
      <c r="AI133" s="1">
        <v>61</v>
      </c>
      <c r="AJ133" s="1">
        <v>44.23</v>
      </c>
    </row>
    <row r="134" spans="1:36">
      <c r="A134" s="1" t="s">
        <v>626</v>
      </c>
      <c r="B134" s="1" t="s">
        <v>627</v>
      </c>
      <c r="C134" s="1">
        <v>1</v>
      </c>
      <c r="D134" s="1">
        <v>1</v>
      </c>
      <c r="E134" s="1">
        <v>6</v>
      </c>
      <c r="F134" s="1" t="s">
        <v>323</v>
      </c>
      <c r="G134" s="1" t="s">
        <v>628</v>
      </c>
      <c r="H134" s="1" t="s">
        <v>629</v>
      </c>
      <c r="I134" s="1" t="s">
        <v>326</v>
      </c>
      <c r="J134" s="1">
        <v>1</v>
      </c>
      <c r="K134" s="1">
        <v>1902.94119</v>
      </c>
      <c r="L134" s="1">
        <v>0.71699999999999997</v>
      </c>
      <c r="M134" s="1">
        <v>111.4</v>
      </c>
      <c r="N134" s="1">
        <v>146.30000000000001</v>
      </c>
      <c r="O134" s="1">
        <v>113.5</v>
      </c>
      <c r="P134" s="1">
        <v>81.400000000000006</v>
      </c>
      <c r="Q134" s="1">
        <v>132.6</v>
      </c>
      <c r="R134" s="1">
        <v>14.7</v>
      </c>
      <c r="S134" s="2">
        <v>27478.3828125</v>
      </c>
      <c r="T134" s="2">
        <v>36099.4749688757</v>
      </c>
      <c r="U134" s="2">
        <v>28011.0254817194</v>
      </c>
      <c r="V134" s="2">
        <v>20094.458382171</v>
      </c>
      <c r="W134" s="2">
        <v>32728.3783150403</v>
      </c>
      <c r="X134" s="2">
        <v>3634.9648106322802</v>
      </c>
      <c r="Y134" s="1" t="s">
        <v>43</v>
      </c>
      <c r="Z134" s="1" t="s">
        <v>36</v>
      </c>
      <c r="AA134" s="1" t="s">
        <v>36</v>
      </c>
      <c r="AB134" s="1" t="s">
        <v>36</v>
      </c>
      <c r="AC134" s="1" t="s">
        <v>36</v>
      </c>
      <c r="AD134" s="1" t="s">
        <v>36</v>
      </c>
      <c r="AE134" s="1" t="s">
        <v>36</v>
      </c>
      <c r="AF134" s="1" t="s">
        <v>36</v>
      </c>
      <c r="AG134" s="1">
        <v>6.9939999999999998E-5</v>
      </c>
      <c r="AH134" s="1">
        <v>1.406E-8</v>
      </c>
      <c r="AI134" s="1">
        <v>81</v>
      </c>
      <c r="AJ134" s="1">
        <v>34.32</v>
      </c>
    </row>
    <row r="135" spans="1:36">
      <c r="A135" s="1" t="s">
        <v>630</v>
      </c>
      <c r="B135" s="1" t="s">
        <v>127</v>
      </c>
      <c r="C135" s="1">
        <v>1</v>
      </c>
      <c r="D135" s="1">
        <v>1</v>
      </c>
      <c r="E135" s="1">
        <v>11</v>
      </c>
      <c r="F135" s="1" t="s">
        <v>631</v>
      </c>
      <c r="G135" s="1" t="s">
        <v>632</v>
      </c>
      <c r="H135" s="1" t="s">
        <v>633</v>
      </c>
      <c r="I135" s="1" t="s">
        <v>634</v>
      </c>
      <c r="J135" s="1">
        <v>0</v>
      </c>
      <c r="K135" s="1">
        <v>998.55255999999997</v>
      </c>
      <c r="L135" s="1">
        <v>0.71599999999999997</v>
      </c>
      <c r="M135" s="1">
        <v>135.80000000000001</v>
      </c>
      <c r="N135" s="1">
        <v>110.5</v>
      </c>
      <c r="O135" s="1">
        <v>105.7</v>
      </c>
      <c r="P135" s="1">
        <v>76.8</v>
      </c>
      <c r="Q135" s="1">
        <v>92.1</v>
      </c>
      <c r="R135" s="1">
        <v>79.099999999999994</v>
      </c>
      <c r="S135" s="2">
        <v>671566.0625</v>
      </c>
      <c r="T135" s="2">
        <v>546421.65148097498</v>
      </c>
      <c r="U135" s="2">
        <v>522736.98466540698</v>
      </c>
      <c r="V135" s="2">
        <v>379991.56377833901</v>
      </c>
      <c r="W135" s="2">
        <v>455553.74733817001</v>
      </c>
      <c r="X135" s="2">
        <v>391053.11513475899</v>
      </c>
      <c r="Y135" s="1" t="s">
        <v>43</v>
      </c>
      <c r="Z135" s="1" t="s">
        <v>36</v>
      </c>
      <c r="AA135" s="1" t="s">
        <v>36</v>
      </c>
      <c r="AB135" s="1" t="s">
        <v>36</v>
      </c>
      <c r="AC135" s="1" t="s">
        <v>36</v>
      </c>
      <c r="AD135" s="1" t="s">
        <v>36</v>
      </c>
      <c r="AE135" s="1" t="s">
        <v>36</v>
      </c>
      <c r="AF135" s="1" t="s">
        <v>36</v>
      </c>
      <c r="AG135" s="1">
        <v>6.9939999999999998E-5</v>
      </c>
      <c r="AH135" s="1">
        <v>2.6129999999999999E-3</v>
      </c>
      <c r="AI135" s="1">
        <v>27</v>
      </c>
      <c r="AJ135" s="1">
        <v>32.69</v>
      </c>
    </row>
    <row r="136" spans="1:36">
      <c r="A136" s="1" t="s">
        <v>635</v>
      </c>
      <c r="B136" s="1" t="s">
        <v>377</v>
      </c>
      <c r="C136" s="1">
        <v>1</v>
      </c>
      <c r="D136" s="1">
        <v>1</v>
      </c>
      <c r="E136" s="1">
        <v>14</v>
      </c>
      <c r="F136" s="1" t="s">
        <v>460</v>
      </c>
      <c r="G136" s="1" t="s">
        <v>636</v>
      </c>
      <c r="H136" s="1" t="s">
        <v>637</v>
      </c>
      <c r="I136" s="1" t="s">
        <v>463</v>
      </c>
      <c r="J136" s="1">
        <v>1</v>
      </c>
      <c r="K136" s="1">
        <v>2145.0393300000001</v>
      </c>
      <c r="L136" s="1">
        <v>0.71</v>
      </c>
      <c r="M136" s="1">
        <v>102.5</v>
      </c>
      <c r="N136" s="1">
        <v>124.4</v>
      </c>
      <c r="O136" s="1">
        <v>121.8</v>
      </c>
      <c r="P136" s="1">
        <v>78.099999999999994</v>
      </c>
      <c r="Q136" s="1">
        <v>88.4</v>
      </c>
      <c r="R136" s="1">
        <v>84.8</v>
      </c>
      <c r="S136" s="2">
        <v>620816.75</v>
      </c>
      <c r="T136" s="2">
        <v>753638.51617332199</v>
      </c>
      <c r="U136" s="2">
        <v>737430.13503786095</v>
      </c>
      <c r="V136" s="2">
        <v>472908.20082858502</v>
      </c>
      <c r="W136" s="2">
        <v>535149.13370331796</v>
      </c>
      <c r="X136" s="2">
        <v>513640.51321050402</v>
      </c>
      <c r="Y136" s="1" t="s">
        <v>43</v>
      </c>
      <c r="Z136" s="1" t="s">
        <v>36</v>
      </c>
      <c r="AA136" s="1" t="s">
        <v>36</v>
      </c>
      <c r="AB136" s="1" t="s">
        <v>36</v>
      </c>
      <c r="AC136" s="1" t="s">
        <v>36</v>
      </c>
      <c r="AD136" s="1" t="s">
        <v>36</v>
      </c>
      <c r="AE136" s="1" t="s">
        <v>36</v>
      </c>
      <c r="AF136" s="1" t="s">
        <v>36</v>
      </c>
      <c r="AG136" s="1">
        <v>6.9939999999999998E-5</v>
      </c>
      <c r="AH136" s="1">
        <v>7.7740000000000007E-9</v>
      </c>
      <c r="AI136" s="1">
        <v>51</v>
      </c>
      <c r="AJ136" s="1">
        <v>32.11</v>
      </c>
    </row>
    <row r="137" spans="1:36">
      <c r="A137" s="1" t="s">
        <v>638</v>
      </c>
      <c r="B137" s="1" t="s">
        <v>85</v>
      </c>
      <c r="C137" s="1">
        <v>1</v>
      </c>
      <c r="D137" s="1">
        <v>1</v>
      </c>
      <c r="E137" s="1">
        <v>8</v>
      </c>
      <c r="F137" s="1" t="s">
        <v>639</v>
      </c>
      <c r="G137" s="1" t="s">
        <v>640</v>
      </c>
      <c r="H137" s="1" t="s">
        <v>641</v>
      </c>
      <c r="I137" s="1" t="s">
        <v>642</v>
      </c>
      <c r="J137" s="1">
        <v>1</v>
      </c>
      <c r="K137" s="1">
        <v>2220.15805</v>
      </c>
      <c r="L137" s="1">
        <v>0.70799999999999996</v>
      </c>
      <c r="M137" s="1">
        <v>115.7</v>
      </c>
      <c r="N137" s="1">
        <v>121.9</v>
      </c>
      <c r="O137" s="1">
        <v>130.6</v>
      </c>
      <c r="P137" s="1">
        <v>46.2</v>
      </c>
      <c r="Q137" s="1">
        <v>99.4</v>
      </c>
      <c r="R137" s="1">
        <v>86.2</v>
      </c>
      <c r="S137" s="2">
        <v>196892.8203125</v>
      </c>
      <c r="T137" s="2">
        <v>207363.44847258399</v>
      </c>
      <c r="U137" s="2">
        <v>222297.61425955201</v>
      </c>
      <c r="V137" s="2">
        <v>78536.155525095994</v>
      </c>
      <c r="W137" s="2">
        <v>169201.42146913701</v>
      </c>
      <c r="X137" s="2">
        <v>146748.818725986</v>
      </c>
      <c r="Y137" s="1" t="s">
        <v>43</v>
      </c>
      <c r="Z137" s="1" t="s">
        <v>36</v>
      </c>
      <c r="AA137" s="1" t="s">
        <v>36</v>
      </c>
      <c r="AB137" s="1" t="s">
        <v>36</v>
      </c>
      <c r="AC137" s="1" t="s">
        <v>36</v>
      </c>
      <c r="AD137" s="1" t="s">
        <v>36</v>
      </c>
      <c r="AE137" s="1" t="s">
        <v>36</v>
      </c>
      <c r="AF137" s="1" t="s">
        <v>36</v>
      </c>
      <c r="AG137" s="1">
        <v>6.9939999999999998E-5</v>
      </c>
      <c r="AH137" s="1">
        <v>3.721E-6</v>
      </c>
      <c r="AI137" s="1">
        <v>54</v>
      </c>
      <c r="AJ137" s="1">
        <v>49.32</v>
      </c>
    </row>
    <row r="138" spans="1:36">
      <c r="A138" s="1" t="s">
        <v>643</v>
      </c>
      <c r="B138" s="1" t="s">
        <v>63</v>
      </c>
      <c r="C138" s="1">
        <v>1</v>
      </c>
      <c r="D138" s="1">
        <v>1</v>
      </c>
      <c r="E138" s="1">
        <v>1</v>
      </c>
      <c r="F138" s="1" t="s">
        <v>644</v>
      </c>
      <c r="G138" s="1" t="s">
        <v>645</v>
      </c>
      <c r="H138" s="1" t="s">
        <v>646</v>
      </c>
      <c r="I138" s="1" t="s">
        <v>647</v>
      </c>
      <c r="J138" s="1">
        <v>1</v>
      </c>
      <c r="K138" s="1">
        <v>1175.6241399999999</v>
      </c>
      <c r="L138" s="1">
        <v>0.70599999999999996</v>
      </c>
      <c r="M138" s="1">
        <v>129.80000000000001</v>
      </c>
      <c r="N138" s="1">
        <v>114.1</v>
      </c>
      <c r="O138" s="1">
        <v>137.5</v>
      </c>
      <c r="P138" s="1">
        <v>91.7</v>
      </c>
      <c r="Q138" s="1">
        <v>106.9</v>
      </c>
      <c r="R138" s="1">
        <v>20</v>
      </c>
      <c r="S138" s="2">
        <v>56080.52734375</v>
      </c>
      <c r="T138" s="2">
        <v>49312.479656459298</v>
      </c>
      <c r="U138" s="2">
        <v>59402.594665560602</v>
      </c>
      <c r="V138" s="2">
        <v>39618.2010341145</v>
      </c>
      <c r="W138" s="2">
        <v>46163.426364672698</v>
      </c>
      <c r="X138" s="2">
        <v>8636.6643169131803</v>
      </c>
      <c r="Y138" s="1" t="s">
        <v>43</v>
      </c>
      <c r="Z138" s="1" t="s">
        <v>55</v>
      </c>
      <c r="AA138" s="1" t="s">
        <v>55</v>
      </c>
      <c r="AB138" s="1" t="s">
        <v>55</v>
      </c>
      <c r="AC138" s="1" t="s">
        <v>36</v>
      </c>
      <c r="AD138" s="1" t="s">
        <v>55</v>
      </c>
      <c r="AE138" s="1" t="s">
        <v>44</v>
      </c>
      <c r="AF138" s="1" t="s">
        <v>36</v>
      </c>
      <c r="AG138" s="1">
        <v>1.874E-4</v>
      </c>
      <c r="AH138" s="1">
        <v>9.7179999999999992E-3</v>
      </c>
      <c r="AI138" s="1">
        <v>18</v>
      </c>
      <c r="AJ138" s="1">
        <v>39.119999999999997</v>
      </c>
    </row>
    <row r="139" spans="1:36">
      <c r="A139" s="1" t="s">
        <v>648</v>
      </c>
      <c r="B139" s="1" t="s">
        <v>127</v>
      </c>
      <c r="C139" s="1">
        <v>1</v>
      </c>
      <c r="D139" s="1">
        <v>1</v>
      </c>
      <c r="E139" s="1">
        <v>1</v>
      </c>
      <c r="F139" s="1" t="s">
        <v>649</v>
      </c>
      <c r="G139" s="1" t="s">
        <v>650</v>
      </c>
      <c r="H139" s="1" t="s">
        <v>651</v>
      </c>
      <c r="I139" s="1" t="s">
        <v>652</v>
      </c>
      <c r="J139" s="1">
        <v>1</v>
      </c>
      <c r="K139" s="1">
        <v>1205.6347000000001</v>
      </c>
      <c r="L139" s="1">
        <v>0.70599999999999996</v>
      </c>
      <c r="M139" s="1">
        <v>150.19999999999999</v>
      </c>
      <c r="N139" s="1">
        <v>116</v>
      </c>
      <c r="O139" s="1">
        <v>70.099999999999994</v>
      </c>
      <c r="P139" s="1">
        <v>132.6</v>
      </c>
      <c r="Q139" s="1">
        <v>81.900000000000006</v>
      </c>
      <c r="R139" s="1">
        <v>49.3</v>
      </c>
      <c r="S139" s="2">
        <v>435128.875</v>
      </c>
      <c r="T139" s="2">
        <v>335991.33363217302</v>
      </c>
      <c r="U139" s="2">
        <v>203258.24240256401</v>
      </c>
      <c r="V139" s="2">
        <v>384249.82589908398</v>
      </c>
      <c r="W139" s="2">
        <v>237216.06683816001</v>
      </c>
      <c r="X139" s="2">
        <v>142735.02945209399</v>
      </c>
      <c r="Y139" s="1" t="s">
        <v>43</v>
      </c>
      <c r="Z139" s="1" t="s">
        <v>55</v>
      </c>
      <c r="AA139" s="1" t="s">
        <v>55</v>
      </c>
      <c r="AB139" s="1" t="s">
        <v>36</v>
      </c>
      <c r="AC139" s="1" t="s">
        <v>55</v>
      </c>
      <c r="AD139" s="1" t="s">
        <v>55</v>
      </c>
      <c r="AE139" s="1" t="s">
        <v>55</v>
      </c>
      <c r="AF139" s="1" t="s">
        <v>36</v>
      </c>
      <c r="AG139" s="1">
        <v>1.874E-4</v>
      </c>
      <c r="AH139" s="1">
        <v>1.1010000000000001E-2</v>
      </c>
      <c r="AI139" s="1">
        <v>15</v>
      </c>
      <c r="AJ139" s="1">
        <v>41.56</v>
      </c>
    </row>
    <row r="140" spans="1:36">
      <c r="A140" s="1" t="s">
        <v>653</v>
      </c>
      <c r="B140" s="1" t="s">
        <v>127</v>
      </c>
      <c r="C140" s="1">
        <v>1</v>
      </c>
      <c r="D140" s="1">
        <v>1</v>
      </c>
      <c r="E140" s="1">
        <v>3</v>
      </c>
      <c r="F140" s="1" t="s">
        <v>654</v>
      </c>
      <c r="G140" s="1" t="s">
        <v>655</v>
      </c>
      <c r="H140" s="1" t="s">
        <v>656</v>
      </c>
      <c r="I140" s="1" t="s">
        <v>657</v>
      </c>
      <c r="J140" s="1">
        <v>1</v>
      </c>
      <c r="K140" s="1">
        <v>1859.9360300000001</v>
      </c>
      <c r="L140" s="1">
        <v>0.70499999999999996</v>
      </c>
      <c r="M140" s="1">
        <v>123.3</v>
      </c>
      <c r="N140" s="1">
        <v>127.1</v>
      </c>
      <c r="O140" s="1">
        <v>118.1</v>
      </c>
      <c r="P140" s="1">
        <v>54.7</v>
      </c>
      <c r="Q140" s="1">
        <v>87</v>
      </c>
      <c r="R140" s="1">
        <v>89.7</v>
      </c>
      <c r="S140" s="2">
        <v>95355.6328125</v>
      </c>
      <c r="T140" s="2">
        <v>98254.948307399594</v>
      </c>
      <c r="U140" s="2">
        <v>91348.489035470906</v>
      </c>
      <c r="V140" s="2">
        <v>42326.2385308128</v>
      </c>
      <c r="W140" s="2">
        <v>67271.765469180405</v>
      </c>
      <c r="X140" s="2">
        <v>69371.837754130407</v>
      </c>
      <c r="Y140" s="1" t="s">
        <v>43</v>
      </c>
      <c r="Z140" s="1" t="s">
        <v>55</v>
      </c>
      <c r="AA140" s="1" t="s">
        <v>36</v>
      </c>
      <c r="AB140" s="1" t="s">
        <v>36</v>
      </c>
      <c r="AC140" s="1" t="s">
        <v>55</v>
      </c>
      <c r="AD140" s="1" t="s">
        <v>36</v>
      </c>
      <c r="AE140" s="1" t="s">
        <v>55</v>
      </c>
      <c r="AF140" s="1" t="s">
        <v>36</v>
      </c>
      <c r="AG140" s="1">
        <v>6.9939999999999998E-5</v>
      </c>
      <c r="AH140" s="1">
        <v>1.224E-3</v>
      </c>
      <c r="AI140" s="1">
        <v>6</v>
      </c>
      <c r="AJ140" s="1">
        <v>51.5</v>
      </c>
    </row>
    <row r="141" spans="1:36">
      <c r="A141" s="1" t="s">
        <v>658</v>
      </c>
      <c r="B141" s="1" t="s">
        <v>659</v>
      </c>
      <c r="C141" s="1">
        <v>1</v>
      </c>
      <c r="D141" s="1">
        <v>1</v>
      </c>
      <c r="E141" s="1">
        <v>16</v>
      </c>
      <c r="F141" s="1" t="s">
        <v>660</v>
      </c>
      <c r="G141" s="1" t="s">
        <v>661</v>
      </c>
      <c r="H141" s="1" t="s">
        <v>662</v>
      </c>
      <c r="I141" s="1" t="s">
        <v>663</v>
      </c>
      <c r="J141" s="1">
        <v>1</v>
      </c>
      <c r="K141" s="1">
        <v>3747.8469</v>
      </c>
      <c r="L141" s="1">
        <v>0.70299999999999996</v>
      </c>
      <c r="M141" s="1">
        <v>107.7</v>
      </c>
      <c r="N141" s="1">
        <v>165.5</v>
      </c>
      <c r="O141" s="1">
        <v>100</v>
      </c>
      <c r="P141" s="1">
        <v>72.2</v>
      </c>
      <c r="Q141" s="1">
        <v>75.7</v>
      </c>
      <c r="R141" s="1">
        <v>78.900000000000006</v>
      </c>
      <c r="S141" s="2">
        <v>604233.40625</v>
      </c>
      <c r="T141" s="2">
        <v>928815.22365936695</v>
      </c>
      <c r="U141" s="2">
        <v>561284.13699798996</v>
      </c>
      <c r="V141" s="2">
        <v>405171.74923352798</v>
      </c>
      <c r="W141" s="2">
        <v>424570.938346832</v>
      </c>
      <c r="X141" s="2">
        <v>442950.34785851598</v>
      </c>
      <c r="Y141" s="1" t="s">
        <v>43</v>
      </c>
      <c r="Z141" s="1" t="s">
        <v>36</v>
      </c>
      <c r="AA141" s="1" t="s">
        <v>36</v>
      </c>
      <c r="AB141" s="1" t="s">
        <v>36</v>
      </c>
      <c r="AC141" s="1" t="s">
        <v>36</v>
      </c>
      <c r="AD141" s="1" t="s">
        <v>36</v>
      </c>
      <c r="AE141" s="1" t="s">
        <v>36</v>
      </c>
      <c r="AF141" s="1" t="s">
        <v>36</v>
      </c>
      <c r="AG141" s="1">
        <v>6.9939999999999998E-5</v>
      </c>
      <c r="AH141" s="1">
        <v>1.9120000000000001E-6</v>
      </c>
      <c r="AI141" s="1">
        <v>46</v>
      </c>
      <c r="AJ141" s="1">
        <v>39.71</v>
      </c>
    </row>
    <row r="142" spans="1:36">
      <c r="A142" s="1" t="s">
        <v>664</v>
      </c>
      <c r="B142" s="1" t="s">
        <v>115</v>
      </c>
      <c r="C142" s="1">
        <v>1</v>
      </c>
      <c r="D142" s="1">
        <v>1</v>
      </c>
      <c r="E142" s="1">
        <v>6</v>
      </c>
      <c r="F142" s="1" t="s">
        <v>258</v>
      </c>
      <c r="G142" s="1" t="s">
        <v>665</v>
      </c>
      <c r="H142" s="1" t="s">
        <v>666</v>
      </c>
      <c r="I142" s="1" t="s">
        <v>261</v>
      </c>
      <c r="J142" s="1">
        <v>1</v>
      </c>
      <c r="K142" s="1">
        <v>1795.9734800000001</v>
      </c>
      <c r="L142" s="1">
        <v>0.70199999999999996</v>
      </c>
      <c r="M142" s="1">
        <v>110</v>
      </c>
      <c r="N142" s="1">
        <v>164</v>
      </c>
      <c r="O142" s="1">
        <v>67.400000000000006</v>
      </c>
      <c r="P142" s="1">
        <v>77.2</v>
      </c>
      <c r="Q142" s="1">
        <v>110.5</v>
      </c>
      <c r="R142" s="1">
        <v>71</v>
      </c>
      <c r="S142" s="2">
        <v>29913.5234375</v>
      </c>
      <c r="T142" s="2">
        <v>44613.737285023402</v>
      </c>
      <c r="U142" s="2">
        <v>18330.731188739501</v>
      </c>
      <c r="V142" s="2">
        <v>21000.261713965101</v>
      </c>
      <c r="W142" s="2">
        <v>30051.748350313599</v>
      </c>
      <c r="X142" s="2">
        <v>19309.464813411301</v>
      </c>
      <c r="Y142" s="1" t="s">
        <v>43</v>
      </c>
      <c r="Z142" s="1" t="s">
        <v>36</v>
      </c>
      <c r="AA142" s="1" t="s">
        <v>36</v>
      </c>
      <c r="AB142" s="1" t="s">
        <v>36</v>
      </c>
      <c r="AC142" s="1" t="s">
        <v>36</v>
      </c>
      <c r="AD142" s="1" t="s">
        <v>36</v>
      </c>
      <c r="AE142" s="1" t="s">
        <v>36</v>
      </c>
      <c r="AF142" s="1" t="s">
        <v>36</v>
      </c>
      <c r="AG142" s="1">
        <v>6.9939999999999998E-5</v>
      </c>
      <c r="AH142" s="1">
        <v>5.04E-6</v>
      </c>
      <c r="AI142" s="1">
        <v>26</v>
      </c>
      <c r="AJ142" s="1">
        <v>40.28</v>
      </c>
    </row>
    <row r="143" spans="1:36">
      <c r="A143" s="1" t="s">
        <v>424</v>
      </c>
      <c r="B143" s="1" t="s">
        <v>127</v>
      </c>
      <c r="C143" s="1">
        <v>1</v>
      </c>
      <c r="D143" s="1">
        <v>1</v>
      </c>
      <c r="E143" s="1">
        <v>6</v>
      </c>
      <c r="F143" s="1" t="s">
        <v>128</v>
      </c>
      <c r="G143" s="1" t="s">
        <v>426</v>
      </c>
      <c r="H143" s="1" t="s">
        <v>427</v>
      </c>
      <c r="I143" s="1" t="s">
        <v>131</v>
      </c>
      <c r="J143" s="1">
        <v>1</v>
      </c>
      <c r="K143" s="1">
        <v>2017.93577</v>
      </c>
      <c r="L143" s="1">
        <v>0.69799999999999995</v>
      </c>
      <c r="M143" s="1">
        <v>95.3</v>
      </c>
      <c r="N143" s="1">
        <v>104.7</v>
      </c>
      <c r="O143" s="1">
        <v>150.19999999999999</v>
      </c>
      <c r="P143" s="1">
        <v>66.5</v>
      </c>
      <c r="Q143" s="1">
        <v>90.5</v>
      </c>
      <c r="R143" s="1">
        <v>92.8</v>
      </c>
      <c r="S143" s="2">
        <v>74964.8359375</v>
      </c>
      <c r="T143" s="2">
        <v>82414.309278966306</v>
      </c>
      <c r="U143" s="2">
        <v>118159.06580855099</v>
      </c>
      <c r="V143" s="2">
        <v>52334.335605331697</v>
      </c>
      <c r="W143" s="2">
        <v>71250.565289973907</v>
      </c>
      <c r="X143" s="2">
        <v>73006.857690504097</v>
      </c>
      <c r="Y143" s="1" t="s">
        <v>43</v>
      </c>
      <c r="Z143" s="1" t="s">
        <v>36</v>
      </c>
      <c r="AA143" s="1" t="s">
        <v>36</v>
      </c>
      <c r="AB143" s="1" t="s">
        <v>36</v>
      </c>
      <c r="AC143" s="1" t="s">
        <v>36</v>
      </c>
      <c r="AD143" s="1" t="s">
        <v>36</v>
      </c>
      <c r="AE143" s="1" t="s">
        <v>36</v>
      </c>
      <c r="AF143" s="1" t="s">
        <v>36</v>
      </c>
      <c r="AG143" s="1">
        <v>6.9939999999999998E-5</v>
      </c>
      <c r="AH143" s="1">
        <v>6.4399999999999994E-8</v>
      </c>
      <c r="AI143" s="1">
        <v>36</v>
      </c>
      <c r="AJ143" s="1">
        <v>40.26</v>
      </c>
    </row>
    <row r="144" spans="1:36">
      <c r="A144" s="1" t="s">
        <v>667</v>
      </c>
      <c r="B144" s="1" t="s">
        <v>377</v>
      </c>
      <c r="C144" s="1">
        <v>1</v>
      </c>
      <c r="D144" s="1">
        <v>1</v>
      </c>
      <c r="E144" s="1">
        <v>14</v>
      </c>
      <c r="F144" s="1" t="s">
        <v>410</v>
      </c>
      <c r="G144" s="1" t="s">
        <v>668</v>
      </c>
      <c r="H144" s="1" t="s">
        <v>467</v>
      </c>
      <c r="I144" s="1" t="s">
        <v>413</v>
      </c>
      <c r="J144" s="1">
        <v>2</v>
      </c>
      <c r="K144" s="1">
        <v>2823.4233199999999</v>
      </c>
      <c r="L144" s="1">
        <v>0.69399999999999995</v>
      </c>
      <c r="M144" s="1">
        <v>116.6</v>
      </c>
      <c r="N144" s="1">
        <v>132.19999999999999</v>
      </c>
      <c r="O144" s="1">
        <v>105.2</v>
      </c>
      <c r="P144" s="1">
        <v>73.099999999999994</v>
      </c>
      <c r="Q144" s="1">
        <v>87.1</v>
      </c>
      <c r="R144" s="1">
        <v>85.9</v>
      </c>
      <c r="S144" s="2">
        <v>679720.5078125</v>
      </c>
      <c r="T144" s="2">
        <v>770749.01601284905</v>
      </c>
      <c r="U144" s="2">
        <v>613740.62700679398</v>
      </c>
      <c r="V144" s="2">
        <v>426028.23742422502</v>
      </c>
      <c r="W144" s="2">
        <v>507761.14627552999</v>
      </c>
      <c r="X144" s="2">
        <v>500783.32152350398</v>
      </c>
      <c r="Y144" s="1" t="s">
        <v>43</v>
      </c>
      <c r="Z144" s="1" t="s">
        <v>36</v>
      </c>
      <c r="AA144" s="1" t="s">
        <v>36</v>
      </c>
      <c r="AB144" s="1" t="s">
        <v>36</v>
      </c>
      <c r="AC144" s="1" t="s">
        <v>36</v>
      </c>
      <c r="AD144" s="1" t="s">
        <v>36</v>
      </c>
      <c r="AE144" s="1" t="s">
        <v>36</v>
      </c>
      <c r="AF144" s="1" t="s">
        <v>36</v>
      </c>
      <c r="AG144" s="1">
        <v>6.9939999999999998E-5</v>
      </c>
      <c r="AH144" s="1">
        <v>5.641E-8</v>
      </c>
      <c r="AI144" s="1">
        <v>45</v>
      </c>
      <c r="AJ144" s="1">
        <v>41.31</v>
      </c>
    </row>
    <row r="145" spans="1:36">
      <c r="A145" s="1" t="s">
        <v>669</v>
      </c>
      <c r="B145" s="1" t="s">
        <v>208</v>
      </c>
      <c r="C145" s="1">
        <v>1</v>
      </c>
      <c r="D145" s="1">
        <v>1</v>
      </c>
      <c r="E145" s="1">
        <v>19</v>
      </c>
      <c r="F145" s="1" t="s">
        <v>670</v>
      </c>
      <c r="G145" s="1" t="s">
        <v>671</v>
      </c>
      <c r="H145" s="1" t="s">
        <v>672</v>
      </c>
      <c r="I145" s="1" t="s">
        <v>673</v>
      </c>
      <c r="J145" s="1">
        <v>1</v>
      </c>
      <c r="K145" s="1">
        <v>4080.8655100000001</v>
      </c>
      <c r="L145" s="1">
        <v>0.68899999999999995</v>
      </c>
      <c r="M145" s="1">
        <v>92.8</v>
      </c>
      <c r="N145" s="1">
        <v>125.2</v>
      </c>
      <c r="O145" s="1">
        <v>132.19999999999999</v>
      </c>
      <c r="P145" s="1">
        <v>63.9</v>
      </c>
      <c r="Q145" s="1">
        <v>105.1</v>
      </c>
      <c r="R145" s="1">
        <v>80.8</v>
      </c>
      <c r="S145" s="2">
        <v>1963729.140625</v>
      </c>
      <c r="T145" s="2">
        <v>2649122.73449323</v>
      </c>
      <c r="U145" s="2">
        <v>2797533.7349450202</v>
      </c>
      <c r="V145" s="2">
        <v>1352672.0062059499</v>
      </c>
      <c r="W145" s="2">
        <v>2223259.14656612</v>
      </c>
      <c r="X145" s="2">
        <v>1709530.11968082</v>
      </c>
      <c r="Y145" s="1" t="s">
        <v>43</v>
      </c>
      <c r="Z145" s="1" t="s">
        <v>36</v>
      </c>
      <c r="AA145" s="1" t="s">
        <v>36</v>
      </c>
      <c r="AB145" s="1" t="s">
        <v>36</v>
      </c>
      <c r="AC145" s="1" t="s">
        <v>36</v>
      </c>
      <c r="AD145" s="1" t="s">
        <v>36</v>
      </c>
      <c r="AE145" s="1" t="s">
        <v>36</v>
      </c>
      <c r="AF145" s="1" t="s">
        <v>36</v>
      </c>
      <c r="AG145" s="1">
        <v>6.9939999999999998E-5</v>
      </c>
      <c r="AH145" s="1">
        <v>1.4000000000000001E-7</v>
      </c>
      <c r="AI145" s="1">
        <v>39</v>
      </c>
      <c r="AJ145" s="1">
        <v>48.11</v>
      </c>
    </row>
    <row r="146" spans="1:36">
      <c r="A146" s="1" t="s">
        <v>674</v>
      </c>
      <c r="B146" s="1" t="s">
        <v>377</v>
      </c>
      <c r="C146" s="1">
        <v>1</v>
      </c>
      <c r="D146" s="1">
        <v>1</v>
      </c>
      <c r="E146" s="1">
        <v>6</v>
      </c>
      <c r="F146" s="1" t="s">
        <v>675</v>
      </c>
      <c r="G146" s="1" t="s">
        <v>676</v>
      </c>
      <c r="H146" s="1" t="s">
        <v>677</v>
      </c>
      <c r="I146" s="1" t="s">
        <v>678</v>
      </c>
      <c r="J146" s="1">
        <v>1</v>
      </c>
      <c r="K146" s="1">
        <v>1729.8975399999999</v>
      </c>
      <c r="L146" s="1">
        <v>0.68300000000000005</v>
      </c>
      <c r="M146" s="1">
        <v>96.8</v>
      </c>
      <c r="N146" s="1">
        <v>131.19999999999999</v>
      </c>
      <c r="O146" s="1">
        <v>126.1</v>
      </c>
      <c r="P146" s="1">
        <v>71.099999999999994</v>
      </c>
      <c r="Q146" s="1">
        <v>88.8</v>
      </c>
      <c r="R146" s="1">
        <v>86.1</v>
      </c>
      <c r="S146" s="2">
        <v>39289.33984375</v>
      </c>
      <c r="T146" s="2">
        <v>53264.237717550299</v>
      </c>
      <c r="U146" s="2">
        <v>51192.402187338797</v>
      </c>
      <c r="V146" s="2">
        <v>28887.140651482499</v>
      </c>
      <c r="W146" s="2">
        <v>36054.4605128607</v>
      </c>
      <c r="X146" s="2">
        <v>34956.907776891501</v>
      </c>
      <c r="Y146" s="1" t="s">
        <v>43</v>
      </c>
      <c r="Z146" s="1" t="s">
        <v>36</v>
      </c>
      <c r="AA146" s="1" t="s">
        <v>36</v>
      </c>
      <c r="AB146" s="1" t="s">
        <v>36</v>
      </c>
      <c r="AC146" s="1" t="s">
        <v>36</v>
      </c>
      <c r="AD146" s="1" t="s">
        <v>36</v>
      </c>
      <c r="AE146" s="1" t="s">
        <v>36</v>
      </c>
      <c r="AF146" s="1" t="s">
        <v>36</v>
      </c>
      <c r="AG146" s="1">
        <v>6.9939999999999998E-5</v>
      </c>
      <c r="AH146" s="1">
        <v>1.835E-7</v>
      </c>
      <c r="AI146" s="1">
        <v>58</v>
      </c>
      <c r="AJ146" s="1">
        <v>42.32</v>
      </c>
    </row>
    <row r="147" spans="1:36">
      <c r="A147" s="1" t="s">
        <v>679</v>
      </c>
      <c r="B147" s="1" t="s">
        <v>680</v>
      </c>
      <c r="C147" s="1">
        <v>1</v>
      </c>
      <c r="D147" s="1">
        <v>1</v>
      </c>
      <c r="E147" s="1">
        <v>11</v>
      </c>
      <c r="F147" s="1" t="s">
        <v>681</v>
      </c>
      <c r="G147" s="1" t="s">
        <v>682</v>
      </c>
      <c r="H147" s="1" t="s">
        <v>683</v>
      </c>
      <c r="I147" s="1" t="s">
        <v>684</v>
      </c>
      <c r="J147" s="1">
        <v>1</v>
      </c>
      <c r="K147" s="1">
        <v>1581.69236</v>
      </c>
      <c r="L147" s="1">
        <v>0.68300000000000005</v>
      </c>
      <c r="M147" s="1">
        <v>132.4</v>
      </c>
      <c r="N147" s="1">
        <v>141.4</v>
      </c>
      <c r="O147" s="1">
        <v>117.7</v>
      </c>
      <c r="P147" s="1">
        <v>92.7</v>
      </c>
      <c r="Q147" s="1">
        <v>96.6</v>
      </c>
      <c r="R147" s="1">
        <v>19.100000000000001</v>
      </c>
      <c r="S147" s="2">
        <v>37527.57421875</v>
      </c>
      <c r="T147" s="2">
        <v>40084.151406913799</v>
      </c>
      <c r="U147" s="2">
        <v>33368.596610069297</v>
      </c>
      <c r="V147" s="2">
        <v>26261.229690489199</v>
      </c>
      <c r="W147" s="2">
        <v>27370.280770950601</v>
      </c>
      <c r="X147" s="2">
        <v>5419.87643827377</v>
      </c>
      <c r="Y147" s="1" t="s">
        <v>43</v>
      </c>
      <c r="Z147" s="1" t="s">
        <v>36</v>
      </c>
      <c r="AA147" s="1" t="s">
        <v>36</v>
      </c>
      <c r="AB147" s="1" t="s">
        <v>36</v>
      </c>
      <c r="AC147" s="1" t="s">
        <v>36</v>
      </c>
      <c r="AD147" s="1" t="s">
        <v>36</v>
      </c>
      <c r="AE147" s="1" t="s">
        <v>36</v>
      </c>
      <c r="AF147" s="1" t="s">
        <v>36</v>
      </c>
      <c r="AG147" s="1">
        <v>6.9939999999999998E-5</v>
      </c>
      <c r="AH147" s="1">
        <v>1.066E-6</v>
      </c>
      <c r="AI147" s="1">
        <v>49</v>
      </c>
      <c r="AJ147" s="1">
        <v>37.68</v>
      </c>
    </row>
    <row r="148" spans="1:36">
      <c r="A148" s="1" t="s">
        <v>685</v>
      </c>
      <c r="B148" s="1" t="s">
        <v>686</v>
      </c>
      <c r="C148" s="1">
        <v>1</v>
      </c>
      <c r="D148" s="1">
        <v>1</v>
      </c>
      <c r="E148" s="1">
        <v>5</v>
      </c>
      <c r="F148" s="1" t="s">
        <v>455</v>
      </c>
      <c r="G148" s="1" t="s">
        <v>687</v>
      </c>
      <c r="H148" s="1" t="s">
        <v>688</v>
      </c>
      <c r="I148" s="1" t="s">
        <v>458</v>
      </c>
      <c r="J148" s="1">
        <v>2</v>
      </c>
      <c r="K148" s="1">
        <v>2166.02709</v>
      </c>
      <c r="L148" s="1">
        <v>0.68100000000000005</v>
      </c>
      <c r="M148" s="1">
        <v>103.4</v>
      </c>
      <c r="N148" s="1">
        <v>130.80000000000001</v>
      </c>
      <c r="O148" s="1">
        <v>127.6</v>
      </c>
      <c r="P148" s="1">
        <v>75.900000000000006</v>
      </c>
      <c r="Q148" s="1">
        <v>89.1</v>
      </c>
      <c r="R148" s="1">
        <v>73.2</v>
      </c>
      <c r="S148" s="2">
        <v>195142.25</v>
      </c>
      <c r="T148" s="2">
        <v>247039.66781118201</v>
      </c>
      <c r="U148" s="2">
        <v>240988.899361449</v>
      </c>
      <c r="V148" s="2">
        <v>143255.15099352101</v>
      </c>
      <c r="W148" s="2">
        <v>168202.06407576599</v>
      </c>
      <c r="X148" s="2">
        <v>138261.93401301501</v>
      </c>
      <c r="Y148" s="1" t="s">
        <v>43</v>
      </c>
      <c r="Z148" s="1" t="s">
        <v>36</v>
      </c>
      <c r="AA148" s="1" t="s">
        <v>36</v>
      </c>
      <c r="AB148" s="1" t="s">
        <v>36</v>
      </c>
      <c r="AC148" s="1" t="s">
        <v>55</v>
      </c>
      <c r="AD148" s="1" t="s">
        <v>36</v>
      </c>
      <c r="AE148" s="1" t="s">
        <v>36</v>
      </c>
      <c r="AF148" s="1" t="s">
        <v>36</v>
      </c>
      <c r="AG148" s="1">
        <v>6.9939999999999998E-5</v>
      </c>
      <c r="AH148" s="1">
        <v>1.571E-5</v>
      </c>
      <c r="AI148" s="1">
        <v>46</v>
      </c>
      <c r="AJ148" s="1">
        <v>41.33</v>
      </c>
    </row>
    <row r="149" spans="1:36">
      <c r="A149" s="1" t="s">
        <v>689</v>
      </c>
      <c r="B149" s="1" t="s">
        <v>46</v>
      </c>
      <c r="C149" s="1">
        <v>1</v>
      </c>
      <c r="D149" s="1">
        <v>1</v>
      </c>
      <c r="E149" s="1">
        <v>7</v>
      </c>
      <c r="F149" s="1" t="s">
        <v>690</v>
      </c>
      <c r="G149" s="1" t="s">
        <v>691</v>
      </c>
      <c r="H149" s="1" t="s">
        <v>692</v>
      </c>
      <c r="I149" s="1" t="s">
        <v>693</v>
      </c>
      <c r="J149" s="1">
        <v>1</v>
      </c>
      <c r="K149" s="1">
        <v>2177.1383099999998</v>
      </c>
      <c r="L149" s="1">
        <v>0.67700000000000005</v>
      </c>
      <c r="M149" s="1">
        <v>135.80000000000001</v>
      </c>
      <c r="N149" s="1">
        <v>93.1</v>
      </c>
      <c r="O149" s="1">
        <v>82.2</v>
      </c>
      <c r="P149" s="1">
        <v>55.7</v>
      </c>
      <c r="Q149" s="1">
        <v>173.8</v>
      </c>
      <c r="R149" s="1">
        <v>59.4</v>
      </c>
      <c r="S149" s="2">
        <v>527161.0625</v>
      </c>
      <c r="T149" s="2">
        <v>361553.485942339</v>
      </c>
      <c r="U149" s="2">
        <v>319082.73842462298</v>
      </c>
      <c r="V149" s="2">
        <v>216074.066954913</v>
      </c>
      <c r="W149" s="2">
        <v>674679.58386194496</v>
      </c>
      <c r="X149" s="2">
        <v>230532.94073301001</v>
      </c>
      <c r="Y149" s="1" t="s">
        <v>43</v>
      </c>
      <c r="Z149" s="1" t="s">
        <v>36</v>
      </c>
      <c r="AA149" s="1" t="s">
        <v>36</v>
      </c>
      <c r="AB149" s="1" t="s">
        <v>36</v>
      </c>
      <c r="AC149" s="1" t="s">
        <v>36</v>
      </c>
      <c r="AD149" s="1" t="s">
        <v>36</v>
      </c>
      <c r="AE149" s="1" t="s">
        <v>36</v>
      </c>
      <c r="AF149" s="1" t="s">
        <v>36</v>
      </c>
      <c r="AG149" s="1">
        <v>6.9939999999999998E-5</v>
      </c>
      <c r="AH149" s="1">
        <v>6.7429999999999996E-6</v>
      </c>
      <c r="AI149" s="1">
        <v>28</v>
      </c>
      <c r="AJ149" s="1">
        <v>56.38</v>
      </c>
    </row>
    <row r="150" spans="1:36">
      <c r="A150" s="1" t="s">
        <v>694</v>
      </c>
      <c r="B150" s="1" t="s">
        <v>38</v>
      </c>
      <c r="C150" s="1">
        <v>1</v>
      </c>
      <c r="D150" s="1">
        <v>1</v>
      </c>
      <c r="E150" s="1">
        <v>10</v>
      </c>
      <c r="F150" s="1" t="s">
        <v>695</v>
      </c>
      <c r="G150" s="1" t="s">
        <v>696</v>
      </c>
      <c r="H150" s="1" t="s">
        <v>697</v>
      </c>
      <c r="I150" s="1" t="s">
        <v>698</v>
      </c>
      <c r="J150" s="1">
        <v>1</v>
      </c>
      <c r="K150" s="1">
        <v>1399.79775</v>
      </c>
      <c r="L150" s="1">
        <v>0.67600000000000005</v>
      </c>
      <c r="M150" s="1">
        <v>111.5</v>
      </c>
      <c r="N150" s="1">
        <v>132.1</v>
      </c>
      <c r="O150" s="1">
        <v>111.9</v>
      </c>
      <c r="P150" s="1">
        <v>68.3</v>
      </c>
      <c r="Q150" s="1">
        <v>89.3</v>
      </c>
      <c r="R150" s="1">
        <v>86.8</v>
      </c>
      <c r="S150" s="2">
        <v>423756.28125</v>
      </c>
      <c r="T150" s="2">
        <v>502063.95079725701</v>
      </c>
      <c r="U150" s="2">
        <v>425229.90489666699</v>
      </c>
      <c r="V150" s="2">
        <v>259344.87038369299</v>
      </c>
      <c r="W150" s="2">
        <v>339393.813487495</v>
      </c>
      <c r="X150" s="2">
        <v>329779.61236213997</v>
      </c>
      <c r="Y150" s="1" t="s">
        <v>43</v>
      </c>
      <c r="Z150" s="1" t="s">
        <v>36</v>
      </c>
      <c r="AA150" s="1" t="s">
        <v>36</v>
      </c>
      <c r="AB150" s="1" t="s">
        <v>36</v>
      </c>
      <c r="AC150" s="1" t="s">
        <v>36</v>
      </c>
      <c r="AD150" s="1" t="s">
        <v>36</v>
      </c>
      <c r="AE150" s="1" t="s">
        <v>36</v>
      </c>
      <c r="AF150" s="1" t="s">
        <v>36</v>
      </c>
      <c r="AG150" s="1">
        <v>6.9939999999999998E-5</v>
      </c>
      <c r="AH150" s="1">
        <v>1.2569999999999999E-4</v>
      </c>
      <c r="AI150" s="1">
        <v>41</v>
      </c>
      <c r="AJ150" s="1">
        <v>45.3</v>
      </c>
    </row>
    <row r="151" spans="1:36">
      <c r="A151" s="1" t="s">
        <v>699</v>
      </c>
      <c r="B151" s="1" t="s">
        <v>127</v>
      </c>
      <c r="C151" s="1">
        <v>1</v>
      </c>
      <c r="D151" s="1">
        <v>7</v>
      </c>
      <c r="E151" s="1">
        <v>2</v>
      </c>
      <c r="F151" s="1" t="s">
        <v>273</v>
      </c>
      <c r="G151" s="1" t="s">
        <v>700</v>
      </c>
      <c r="H151" s="1" t="s">
        <v>701</v>
      </c>
      <c r="I151" s="1" t="s">
        <v>276</v>
      </c>
      <c r="J151" s="1">
        <v>1</v>
      </c>
      <c r="K151" s="1">
        <v>1683.80468</v>
      </c>
      <c r="L151" s="1">
        <v>0.67200000000000004</v>
      </c>
      <c r="M151" s="1">
        <v>139.6</v>
      </c>
      <c r="N151" s="1">
        <v>109.2</v>
      </c>
      <c r="O151" s="1">
        <v>121.7</v>
      </c>
      <c r="P151" s="1">
        <v>81.8</v>
      </c>
      <c r="Q151" s="1">
        <v>39</v>
      </c>
      <c r="R151" s="1">
        <v>108.7</v>
      </c>
      <c r="S151" s="2">
        <v>79278.1953125</v>
      </c>
      <c r="T151" s="2">
        <v>61997.976740834398</v>
      </c>
      <c r="U151" s="2">
        <v>69100.724104700595</v>
      </c>
      <c r="V151" s="2">
        <v>46462.517958967903</v>
      </c>
      <c r="W151" s="2">
        <v>22149.894759376999</v>
      </c>
      <c r="X151" s="2">
        <v>61695.6583348313</v>
      </c>
      <c r="Y151" s="1" t="s">
        <v>43</v>
      </c>
      <c r="Z151" s="1" t="s">
        <v>36</v>
      </c>
      <c r="AA151" s="1" t="s">
        <v>36</v>
      </c>
      <c r="AB151" s="1" t="s">
        <v>55</v>
      </c>
      <c r="AC151" s="1" t="s">
        <v>55</v>
      </c>
      <c r="AD151" s="1" t="s">
        <v>44</v>
      </c>
      <c r="AE151" s="1" t="s">
        <v>55</v>
      </c>
      <c r="AF151" s="1" t="s">
        <v>36</v>
      </c>
      <c r="AG151" s="1">
        <v>6.9939999999999998E-5</v>
      </c>
      <c r="AH151" s="1">
        <v>2.0359999999999999E-4</v>
      </c>
      <c r="AI151" s="1">
        <v>33</v>
      </c>
      <c r="AJ151" s="1">
        <v>51.1</v>
      </c>
    </row>
    <row r="152" spans="1:36">
      <c r="A152" s="1" t="s">
        <v>702</v>
      </c>
      <c r="B152" s="1" t="s">
        <v>377</v>
      </c>
      <c r="C152" s="1">
        <v>1</v>
      </c>
      <c r="D152" s="1">
        <v>1</v>
      </c>
      <c r="E152" s="1">
        <v>6</v>
      </c>
      <c r="F152" s="1" t="s">
        <v>703</v>
      </c>
      <c r="G152" s="1" t="s">
        <v>704</v>
      </c>
      <c r="H152" s="1" t="s">
        <v>705</v>
      </c>
      <c r="I152" s="1" t="s">
        <v>706</v>
      </c>
      <c r="J152" s="1">
        <v>1</v>
      </c>
      <c r="K152" s="1">
        <v>1102.5713800000001</v>
      </c>
      <c r="L152" s="1">
        <v>0.67200000000000004</v>
      </c>
      <c r="M152" s="1">
        <v>126</v>
      </c>
      <c r="N152" s="1">
        <v>126.6</v>
      </c>
      <c r="O152" s="1">
        <v>107.9</v>
      </c>
      <c r="P152" s="1">
        <v>72.5</v>
      </c>
      <c r="Q152" s="1">
        <v>86.3</v>
      </c>
      <c r="R152" s="1">
        <v>80.7</v>
      </c>
      <c r="S152" s="2">
        <v>189635.796875</v>
      </c>
      <c r="T152" s="2">
        <v>190411.15710629401</v>
      </c>
      <c r="U152" s="2">
        <v>162393.17647650299</v>
      </c>
      <c r="V152" s="2">
        <v>109072.46543534299</v>
      </c>
      <c r="W152" s="2">
        <v>129795.046883566</v>
      </c>
      <c r="X152" s="2">
        <v>121375.92996985601</v>
      </c>
      <c r="Y152" s="1" t="s">
        <v>43</v>
      </c>
      <c r="Z152" s="1" t="s">
        <v>36</v>
      </c>
      <c r="AA152" s="1" t="s">
        <v>36</v>
      </c>
      <c r="AB152" s="1" t="s">
        <v>36</v>
      </c>
      <c r="AC152" s="1" t="s">
        <v>36</v>
      </c>
      <c r="AD152" s="1" t="s">
        <v>36</v>
      </c>
      <c r="AE152" s="1" t="s">
        <v>36</v>
      </c>
      <c r="AF152" s="1" t="s">
        <v>36</v>
      </c>
      <c r="AG152" s="1">
        <v>6.9939999999999998E-5</v>
      </c>
      <c r="AH152" s="1">
        <v>8.2020000000000004E-5</v>
      </c>
      <c r="AI152" s="1">
        <v>42</v>
      </c>
      <c r="AJ152" s="1">
        <v>35.53</v>
      </c>
    </row>
    <row r="153" spans="1:36">
      <c r="A153" s="1" t="s">
        <v>707</v>
      </c>
      <c r="B153" s="1" t="s">
        <v>708</v>
      </c>
      <c r="C153" s="1">
        <v>1</v>
      </c>
      <c r="D153" s="1">
        <v>1</v>
      </c>
      <c r="E153" s="1">
        <v>3</v>
      </c>
      <c r="F153" s="1" t="s">
        <v>709</v>
      </c>
      <c r="G153" s="1" t="s">
        <v>710</v>
      </c>
      <c r="H153" s="1" t="s">
        <v>711</v>
      </c>
      <c r="I153" s="1" t="s">
        <v>712</v>
      </c>
      <c r="J153" s="1">
        <v>1</v>
      </c>
      <c r="K153" s="1">
        <v>2295.1835500000002</v>
      </c>
      <c r="L153" s="1">
        <v>0.66900000000000004</v>
      </c>
      <c r="M153" s="1">
        <v>122</v>
      </c>
      <c r="N153" s="1">
        <v>84</v>
      </c>
      <c r="O153" s="1">
        <v>134.9</v>
      </c>
      <c r="P153" s="1">
        <v>54.8</v>
      </c>
      <c r="Q153" s="1">
        <v>81.7</v>
      </c>
      <c r="R153" s="1">
        <v>122.6</v>
      </c>
      <c r="S153" s="2">
        <v>65460.92578125</v>
      </c>
      <c r="T153" s="2">
        <v>45047.817089781398</v>
      </c>
      <c r="U153" s="2">
        <v>72402.859144545</v>
      </c>
      <c r="V153" s="2">
        <v>29405.6734384099</v>
      </c>
      <c r="W153" s="2">
        <v>43824.888895096301</v>
      </c>
      <c r="X153" s="2">
        <v>65800.713081723996</v>
      </c>
      <c r="Y153" s="1" t="s">
        <v>43</v>
      </c>
      <c r="Z153" s="1" t="s">
        <v>36</v>
      </c>
      <c r="AA153" s="1" t="s">
        <v>36</v>
      </c>
      <c r="AB153" s="1" t="s">
        <v>36</v>
      </c>
      <c r="AC153" s="1" t="s">
        <v>55</v>
      </c>
      <c r="AD153" s="1" t="s">
        <v>55</v>
      </c>
      <c r="AE153" s="1" t="s">
        <v>55</v>
      </c>
      <c r="AF153" s="1" t="s">
        <v>36</v>
      </c>
      <c r="AG153" s="1">
        <v>6.9939999999999998E-5</v>
      </c>
      <c r="AH153" s="1">
        <v>6.7509999999999998E-4</v>
      </c>
      <c r="AI153" s="1">
        <v>15</v>
      </c>
      <c r="AJ153" s="1">
        <v>37.97</v>
      </c>
    </row>
    <row r="154" spans="1:36">
      <c r="A154" s="1" t="s">
        <v>713</v>
      </c>
      <c r="B154" s="1" t="s">
        <v>208</v>
      </c>
      <c r="C154" s="1">
        <v>1</v>
      </c>
      <c r="D154" s="1">
        <v>1</v>
      </c>
      <c r="E154" s="1">
        <v>6</v>
      </c>
      <c r="F154" s="1" t="s">
        <v>714</v>
      </c>
      <c r="G154" s="1" t="s">
        <v>715</v>
      </c>
      <c r="H154" s="1" t="s">
        <v>716</v>
      </c>
      <c r="I154" s="1" t="s">
        <v>717</v>
      </c>
      <c r="J154" s="1">
        <v>1</v>
      </c>
      <c r="K154" s="1">
        <v>1759.8934999999999</v>
      </c>
      <c r="L154" s="1">
        <v>0.66900000000000004</v>
      </c>
      <c r="M154" s="1">
        <v>132.30000000000001</v>
      </c>
      <c r="N154" s="1">
        <v>96.7</v>
      </c>
      <c r="O154" s="1">
        <v>130.1</v>
      </c>
      <c r="P154" s="1">
        <v>47</v>
      </c>
      <c r="Q154" s="1">
        <v>106.9</v>
      </c>
      <c r="R154" s="1">
        <v>87</v>
      </c>
      <c r="S154" s="2">
        <v>218592.640625</v>
      </c>
      <c r="T154" s="2">
        <v>159806.89199253099</v>
      </c>
      <c r="U154" s="2">
        <v>214946.85203379599</v>
      </c>
      <c r="V154" s="2">
        <v>77683.706656597104</v>
      </c>
      <c r="W154" s="2">
        <v>176696.875886372</v>
      </c>
      <c r="X154" s="2">
        <v>143831.62509351701</v>
      </c>
      <c r="Y154" s="1" t="s">
        <v>43</v>
      </c>
      <c r="Z154" s="1" t="s">
        <v>36</v>
      </c>
      <c r="AA154" s="1" t="s">
        <v>36</v>
      </c>
      <c r="AB154" s="1" t="s">
        <v>36</v>
      </c>
      <c r="AC154" s="1" t="s">
        <v>36</v>
      </c>
      <c r="AD154" s="1" t="s">
        <v>36</v>
      </c>
      <c r="AE154" s="1" t="s">
        <v>36</v>
      </c>
      <c r="AF154" s="1" t="s">
        <v>36</v>
      </c>
      <c r="AG154" s="1">
        <v>6.9939999999999998E-5</v>
      </c>
      <c r="AH154" s="1">
        <v>2.7190000000000001E-6</v>
      </c>
      <c r="AI154" s="1">
        <v>48</v>
      </c>
      <c r="AJ154" s="1">
        <v>51.07</v>
      </c>
    </row>
    <row r="155" spans="1:36">
      <c r="A155" s="1" t="s">
        <v>718</v>
      </c>
      <c r="B155" s="1" t="s">
        <v>164</v>
      </c>
      <c r="C155" s="1">
        <v>1</v>
      </c>
      <c r="D155" s="1">
        <v>1</v>
      </c>
      <c r="E155" s="1">
        <v>6</v>
      </c>
      <c r="F155" s="1" t="s">
        <v>354</v>
      </c>
      <c r="G155" s="1" t="s">
        <v>719</v>
      </c>
      <c r="H155" s="1" t="s">
        <v>720</v>
      </c>
      <c r="I155" s="1" t="s">
        <v>357</v>
      </c>
      <c r="J155" s="1">
        <v>1</v>
      </c>
      <c r="K155" s="1">
        <v>2581.2926400000001</v>
      </c>
      <c r="L155" s="1">
        <v>0.66600000000000004</v>
      </c>
      <c r="M155" s="1">
        <v>99.6</v>
      </c>
      <c r="N155" s="1">
        <v>139.80000000000001</v>
      </c>
      <c r="O155" s="1">
        <v>125.1</v>
      </c>
      <c r="P155" s="1">
        <v>66.3</v>
      </c>
      <c r="Q155" s="1">
        <v>67.099999999999994</v>
      </c>
      <c r="R155" s="1">
        <v>102.1</v>
      </c>
      <c r="S155" s="2">
        <v>89577.328125</v>
      </c>
      <c r="T155" s="2">
        <v>125804.08608006799</v>
      </c>
      <c r="U155" s="2">
        <v>112537.83675099201</v>
      </c>
      <c r="V155" s="2">
        <v>59657.962695506103</v>
      </c>
      <c r="W155" s="2">
        <v>60395.659006610796</v>
      </c>
      <c r="X155" s="2">
        <v>91891.507576430697</v>
      </c>
      <c r="Y155" s="1" t="s">
        <v>43</v>
      </c>
      <c r="Z155" s="1" t="s">
        <v>36</v>
      </c>
      <c r="AA155" s="1" t="s">
        <v>36</v>
      </c>
      <c r="AB155" s="1" t="s">
        <v>36</v>
      </c>
      <c r="AC155" s="1" t="s">
        <v>36</v>
      </c>
      <c r="AD155" s="1" t="s">
        <v>36</v>
      </c>
      <c r="AE155" s="1" t="s">
        <v>36</v>
      </c>
      <c r="AF155" s="1" t="s">
        <v>36</v>
      </c>
      <c r="AG155" s="1">
        <v>6.9939999999999998E-5</v>
      </c>
      <c r="AH155" s="1">
        <v>8.0819999999999996E-10</v>
      </c>
      <c r="AI155" s="1">
        <v>78</v>
      </c>
      <c r="AJ155" s="1">
        <v>42.05</v>
      </c>
    </row>
    <row r="156" spans="1:36">
      <c r="A156" s="1" t="s">
        <v>721</v>
      </c>
      <c r="B156" s="1" t="s">
        <v>170</v>
      </c>
      <c r="C156" s="1">
        <v>1</v>
      </c>
      <c r="D156" s="1">
        <v>1</v>
      </c>
      <c r="E156" s="1">
        <v>11</v>
      </c>
      <c r="F156" s="1" t="s">
        <v>328</v>
      </c>
      <c r="G156" s="1" t="s">
        <v>722</v>
      </c>
      <c r="H156" s="1" t="s">
        <v>330</v>
      </c>
      <c r="I156" s="1" t="s">
        <v>331</v>
      </c>
      <c r="J156" s="1">
        <v>2</v>
      </c>
      <c r="K156" s="1">
        <v>2017.0535199999999</v>
      </c>
      <c r="L156" s="1">
        <v>0.66600000000000004</v>
      </c>
      <c r="M156" s="1">
        <v>116.3</v>
      </c>
      <c r="N156" s="1">
        <v>138.5</v>
      </c>
      <c r="O156" s="1">
        <v>111</v>
      </c>
      <c r="P156" s="1">
        <v>77.400000000000006</v>
      </c>
      <c r="Q156" s="1">
        <v>82.6</v>
      </c>
      <c r="R156" s="1">
        <v>74.2</v>
      </c>
      <c r="S156" s="2">
        <v>271857.3203125</v>
      </c>
      <c r="T156" s="2">
        <v>323842.03920233098</v>
      </c>
      <c r="U156" s="2">
        <v>259411.85368233299</v>
      </c>
      <c r="V156" s="2">
        <v>180936.58942927499</v>
      </c>
      <c r="W156" s="2">
        <v>193134.87322148599</v>
      </c>
      <c r="X156" s="2">
        <v>173589.00487722401</v>
      </c>
      <c r="Y156" s="1" t="s">
        <v>43</v>
      </c>
      <c r="Z156" s="1" t="s">
        <v>36</v>
      </c>
      <c r="AA156" s="1" t="s">
        <v>36</v>
      </c>
      <c r="AB156" s="1" t="s">
        <v>36</v>
      </c>
      <c r="AC156" s="1" t="s">
        <v>36</v>
      </c>
      <c r="AD156" s="1" t="s">
        <v>36</v>
      </c>
      <c r="AE156" s="1" t="s">
        <v>36</v>
      </c>
      <c r="AF156" s="1" t="s">
        <v>36</v>
      </c>
      <c r="AG156" s="1">
        <v>6.9939999999999998E-5</v>
      </c>
      <c r="AH156" s="1">
        <v>3.1539999999999998E-7</v>
      </c>
      <c r="AI156" s="1">
        <v>47</v>
      </c>
      <c r="AJ156" s="1">
        <v>44.08</v>
      </c>
    </row>
    <row r="157" spans="1:36">
      <c r="A157" s="1" t="s">
        <v>723</v>
      </c>
      <c r="B157" s="1" t="s">
        <v>63</v>
      </c>
      <c r="C157" s="1">
        <v>1</v>
      </c>
      <c r="D157" s="1">
        <v>1</v>
      </c>
      <c r="E157" s="1">
        <v>5</v>
      </c>
      <c r="F157" s="1" t="s">
        <v>724</v>
      </c>
      <c r="G157" s="1" t="s">
        <v>725</v>
      </c>
      <c r="H157" s="1" t="s">
        <v>726</v>
      </c>
      <c r="I157" s="1" t="s">
        <v>727</v>
      </c>
      <c r="J157" s="1">
        <v>1</v>
      </c>
      <c r="K157" s="1">
        <v>1096.61833</v>
      </c>
      <c r="L157" s="1">
        <v>0.66300000000000003</v>
      </c>
      <c r="M157" s="1">
        <v>121.2</v>
      </c>
      <c r="N157" s="1">
        <v>131.5</v>
      </c>
      <c r="O157" s="1">
        <v>123.3</v>
      </c>
      <c r="P157" s="1">
        <v>55.1</v>
      </c>
      <c r="Q157" s="1">
        <v>87.1</v>
      </c>
      <c r="R157" s="1">
        <v>81.8</v>
      </c>
      <c r="S157" s="2">
        <v>284460.59375</v>
      </c>
      <c r="T157" s="2">
        <v>308622.55070278299</v>
      </c>
      <c r="U157" s="2">
        <v>289454.77392990398</v>
      </c>
      <c r="V157" s="2">
        <v>129460.065116048</v>
      </c>
      <c r="W157" s="2">
        <v>204547.59596314601</v>
      </c>
      <c r="X157" s="2">
        <v>192041.69894832899</v>
      </c>
      <c r="Y157" s="1" t="s">
        <v>43</v>
      </c>
      <c r="Z157" s="1" t="s">
        <v>36</v>
      </c>
      <c r="AA157" s="1" t="s">
        <v>36</v>
      </c>
      <c r="AB157" s="1" t="s">
        <v>36</v>
      </c>
      <c r="AC157" s="1" t="s">
        <v>36</v>
      </c>
      <c r="AD157" s="1" t="s">
        <v>36</v>
      </c>
      <c r="AE157" s="1" t="s">
        <v>55</v>
      </c>
      <c r="AF157" s="1" t="s">
        <v>36</v>
      </c>
      <c r="AG157" s="1">
        <v>1.874E-4</v>
      </c>
      <c r="AH157" s="1">
        <v>1.035E-2</v>
      </c>
      <c r="AI157" s="1">
        <v>27</v>
      </c>
      <c r="AJ157" s="1">
        <v>34.200000000000003</v>
      </c>
    </row>
    <row r="158" spans="1:36">
      <c r="A158" s="1" t="s">
        <v>728</v>
      </c>
      <c r="B158" s="1" t="s">
        <v>46</v>
      </c>
      <c r="C158" s="1">
        <v>1</v>
      </c>
      <c r="D158" s="1">
        <v>1</v>
      </c>
      <c r="E158" s="1">
        <v>5</v>
      </c>
      <c r="F158" s="1" t="s">
        <v>729</v>
      </c>
      <c r="G158" s="1" t="s">
        <v>730</v>
      </c>
      <c r="H158" s="1" t="s">
        <v>731</v>
      </c>
      <c r="I158" s="1" t="s">
        <v>732</v>
      </c>
      <c r="J158" s="1">
        <v>1</v>
      </c>
      <c r="K158" s="1">
        <v>4396.1150200000002</v>
      </c>
      <c r="L158" s="1">
        <v>0.66200000000000003</v>
      </c>
      <c r="M158" s="1">
        <v>96.5</v>
      </c>
      <c r="N158" s="1">
        <v>137.6</v>
      </c>
      <c r="O158" s="1">
        <v>122.6</v>
      </c>
      <c r="P158" s="1">
        <v>76.599999999999994</v>
      </c>
      <c r="Q158" s="1">
        <v>91</v>
      </c>
      <c r="R158" s="1">
        <v>75.7</v>
      </c>
      <c r="S158" s="2">
        <v>210867.71875</v>
      </c>
      <c r="T158" s="2">
        <v>300644.41281308699</v>
      </c>
      <c r="U158" s="2">
        <v>267968.512885142</v>
      </c>
      <c r="V158" s="2">
        <v>167329.446317369</v>
      </c>
      <c r="W158" s="2">
        <v>198968.02945920199</v>
      </c>
      <c r="X158" s="2">
        <v>165508.44340348299</v>
      </c>
      <c r="Y158" s="1" t="s">
        <v>43</v>
      </c>
      <c r="Z158" s="1" t="s">
        <v>36</v>
      </c>
      <c r="AA158" s="1" t="s">
        <v>36</v>
      </c>
      <c r="AB158" s="1" t="s">
        <v>36</v>
      </c>
      <c r="AC158" s="1" t="s">
        <v>55</v>
      </c>
      <c r="AD158" s="1" t="s">
        <v>36</v>
      </c>
      <c r="AE158" s="1" t="s">
        <v>36</v>
      </c>
      <c r="AF158" s="1" t="s">
        <v>36</v>
      </c>
      <c r="AG158" s="1">
        <v>6.9939999999999998E-5</v>
      </c>
      <c r="AH158" s="1">
        <v>4.613E-10</v>
      </c>
      <c r="AI158" s="1">
        <v>56</v>
      </c>
      <c r="AJ158" s="1">
        <v>43.76</v>
      </c>
    </row>
    <row r="159" spans="1:36">
      <c r="A159" s="1" t="s">
        <v>733</v>
      </c>
      <c r="B159" s="1" t="s">
        <v>63</v>
      </c>
      <c r="C159" s="1">
        <v>2</v>
      </c>
      <c r="D159" s="1">
        <v>4</v>
      </c>
      <c r="E159" s="1">
        <v>4</v>
      </c>
      <c r="F159" s="1" t="s">
        <v>734</v>
      </c>
      <c r="G159" s="1" t="s">
        <v>735</v>
      </c>
      <c r="H159" s="1" t="s">
        <v>736</v>
      </c>
      <c r="I159" s="1" t="s">
        <v>737</v>
      </c>
      <c r="J159" s="1">
        <v>1</v>
      </c>
      <c r="K159" s="1">
        <v>1634.77305</v>
      </c>
      <c r="L159" s="1">
        <v>0.66100000000000003</v>
      </c>
      <c r="M159" s="1">
        <v>81.900000000000006</v>
      </c>
      <c r="N159" s="1">
        <v>97.4</v>
      </c>
      <c r="O159" s="1">
        <v>178.1</v>
      </c>
      <c r="P159" s="1">
        <v>96.5</v>
      </c>
      <c r="Q159" s="1">
        <v>54.1</v>
      </c>
      <c r="R159" s="1">
        <v>91.9</v>
      </c>
      <c r="S159" s="2">
        <v>17961.473104369201</v>
      </c>
      <c r="T159" s="2">
        <v>21367.201082466901</v>
      </c>
      <c r="U159" s="2">
        <v>39049.382140768997</v>
      </c>
      <c r="V159" s="2">
        <v>21166.842991419599</v>
      </c>
      <c r="W159" s="2">
        <v>11871.007891229199</v>
      </c>
      <c r="X159" s="2">
        <v>20145.903886747401</v>
      </c>
      <c r="Y159" s="1" t="s">
        <v>100</v>
      </c>
      <c r="Z159" s="1" t="s">
        <v>36</v>
      </c>
      <c r="AA159" s="1" t="s">
        <v>36</v>
      </c>
      <c r="AB159" s="1" t="s">
        <v>36</v>
      </c>
      <c r="AC159" s="1" t="s">
        <v>44</v>
      </c>
      <c r="AD159" s="1" t="s">
        <v>36</v>
      </c>
      <c r="AE159" s="1" t="s">
        <v>44</v>
      </c>
      <c r="AF159" s="1" t="s">
        <v>36</v>
      </c>
      <c r="AG159" s="1">
        <v>6.9939999999999998E-5</v>
      </c>
      <c r="AH159" s="1">
        <v>4.6659999999999999E-6</v>
      </c>
      <c r="AI159" s="1">
        <v>35</v>
      </c>
      <c r="AJ159" s="1">
        <v>36.26</v>
      </c>
    </row>
    <row r="160" spans="1:36">
      <c r="A160" s="1" t="s">
        <v>738</v>
      </c>
      <c r="B160" s="1" t="s">
        <v>333</v>
      </c>
      <c r="C160" s="1">
        <v>1</v>
      </c>
      <c r="D160" s="1">
        <v>1</v>
      </c>
      <c r="E160" s="1">
        <v>1</v>
      </c>
      <c r="F160" s="1" t="s">
        <v>739</v>
      </c>
      <c r="G160" s="1" t="s">
        <v>740</v>
      </c>
      <c r="H160" s="1" t="s">
        <v>741</v>
      </c>
      <c r="I160" s="1" t="s">
        <v>742</v>
      </c>
      <c r="J160" s="1">
        <v>1</v>
      </c>
      <c r="K160" s="1">
        <v>1482.8137300000001</v>
      </c>
      <c r="L160" s="1">
        <v>0.66</v>
      </c>
      <c r="M160" s="1">
        <v>140.5</v>
      </c>
      <c r="N160" s="1">
        <v>113.4</v>
      </c>
      <c r="O160" s="1">
        <v>113.1</v>
      </c>
      <c r="P160" s="1">
        <v>61.7</v>
      </c>
      <c r="Q160" s="1">
        <v>74.8</v>
      </c>
      <c r="R160" s="1">
        <v>96.6</v>
      </c>
      <c r="S160" s="2">
        <v>34970.6171875</v>
      </c>
      <c r="T160" s="2">
        <v>28222.008798032799</v>
      </c>
      <c r="U160" s="2">
        <v>28151.184578045399</v>
      </c>
      <c r="V160" s="2">
        <v>15363.4397922969</v>
      </c>
      <c r="W160" s="2">
        <v>18614.700973926301</v>
      </c>
      <c r="X160" s="2">
        <v>24038.2820152612</v>
      </c>
      <c r="Y160" s="1" t="s">
        <v>43</v>
      </c>
      <c r="Z160" s="1" t="s">
        <v>55</v>
      </c>
      <c r="AA160" s="1" t="s">
        <v>55</v>
      </c>
      <c r="AB160" s="1" t="s">
        <v>36</v>
      </c>
      <c r="AC160" s="1" t="s">
        <v>55</v>
      </c>
      <c r="AD160" s="1" t="s">
        <v>44</v>
      </c>
      <c r="AE160" s="1" t="s">
        <v>55</v>
      </c>
      <c r="AF160" s="1" t="s">
        <v>36</v>
      </c>
      <c r="AG160" s="1">
        <v>2.4680000000000001E-3</v>
      </c>
      <c r="AH160" s="1">
        <v>7.7609999999999998E-2</v>
      </c>
      <c r="AI160" s="1">
        <v>6</v>
      </c>
      <c r="AJ160" s="1">
        <v>33.9</v>
      </c>
    </row>
    <row r="161" spans="1:36">
      <c r="A161" s="1" t="s">
        <v>743</v>
      </c>
      <c r="B161" s="1" t="s">
        <v>190</v>
      </c>
      <c r="C161" s="1">
        <v>1</v>
      </c>
      <c r="D161" s="1">
        <v>1</v>
      </c>
      <c r="E161" s="1">
        <v>5</v>
      </c>
      <c r="F161" s="1" t="s">
        <v>744</v>
      </c>
      <c r="G161" s="1" t="s">
        <v>745</v>
      </c>
      <c r="H161" s="1" t="s">
        <v>746</v>
      </c>
      <c r="I161" s="1" t="s">
        <v>747</v>
      </c>
      <c r="J161" s="1">
        <v>1</v>
      </c>
      <c r="K161" s="1">
        <v>1979.0127199999999</v>
      </c>
      <c r="L161" s="1">
        <v>0.65800000000000003</v>
      </c>
      <c r="M161" s="1">
        <v>129.6</v>
      </c>
      <c r="N161" s="1">
        <v>126</v>
      </c>
      <c r="O161" s="1">
        <v>103.6</v>
      </c>
      <c r="P161" s="1">
        <v>60</v>
      </c>
      <c r="Q161" s="1">
        <v>82.9</v>
      </c>
      <c r="R161" s="1">
        <v>98</v>
      </c>
      <c r="S161" s="2">
        <v>264384.25</v>
      </c>
      <c r="T161" s="2">
        <v>256917.71548519499</v>
      </c>
      <c r="U161" s="2">
        <v>211317.251029137</v>
      </c>
      <c r="V161" s="2">
        <v>122286.508957553</v>
      </c>
      <c r="W161" s="2">
        <v>169096.48965860301</v>
      </c>
      <c r="X161" s="2">
        <v>199879.378984323</v>
      </c>
      <c r="Y161" s="1" t="s">
        <v>43</v>
      </c>
      <c r="Z161" s="1" t="s">
        <v>36</v>
      </c>
      <c r="AA161" s="1" t="s">
        <v>55</v>
      </c>
      <c r="AB161" s="1" t="s">
        <v>36</v>
      </c>
      <c r="AC161" s="1" t="s">
        <v>36</v>
      </c>
      <c r="AD161" s="1" t="s">
        <v>36</v>
      </c>
      <c r="AE161" s="1" t="s">
        <v>55</v>
      </c>
      <c r="AF161" s="1" t="s">
        <v>36</v>
      </c>
      <c r="AG161" s="1">
        <v>6.9939999999999998E-5</v>
      </c>
      <c r="AH161" s="1">
        <v>2.0100000000000001E-7</v>
      </c>
      <c r="AI161" s="1">
        <v>42</v>
      </c>
      <c r="AJ161" s="1">
        <v>34.74</v>
      </c>
    </row>
    <row r="162" spans="1:36">
      <c r="A162" s="1" t="s">
        <v>748</v>
      </c>
      <c r="B162" s="1" t="s">
        <v>749</v>
      </c>
      <c r="C162" s="1">
        <v>1</v>
      </c>
      <c r="D162" s="1">
        <v>1</v>
      </c>
      <c r="E162" s="1">
        <v>1</v>
      </c>
      <c r="F162" s="1" t="s">
        <v>750</v>
      </c>
      <c r="G162" s="1" t="s">
        <v>751</v>
      </c>
      <c r="H162" s="1" t="s">
        <v>752</v>
      </c>
      <c r="I162" s="1" t="s">
        <v>753</v>
      </c>
      <c r="J162" s="1">
        <v>1</v>
      </c>
      <c r="K162" s="1">
        <v>1398.7847400000001</v>
      </c>
      <c r="L162" s="1">
        <v>0.65500000000000003</v>
      </c>
      <c r="M162" s="1">
        <v>109</v>
      </c>
      <c r="N162" s="1">
        <v>148.6</v>
      </c>
      <c r="O162" s="1">
        <v>103.7</v>
      </c>
      <c r="P162" s="1">
        <v>106.8</v>
      </c>
      <c r="Q162" s="1">
        <v>71.400000000000006</v>
      </c>
      <c r="R162" s="1">
        <v>60.4</v>
      </c>
      <c r="S162" s="2">
        <v>22159.650390625</v>
      </c>
      <c r="T162" s="2">
        <v>30209.1331153799</v>
      </c>
      <c r="U162" s="2">
        <v>21078.149717264499</v>
      </c>
      <c r="V162" s="2">
        <v>21711.298907996301</v>
      </c>
      <c r="W162" s="2">
        <v>14520.675714999399</v>
      </c>
      <c r="X162" s="2">
        <v>12280.3064153544</v>
      </c>
      <c r="Y162" s="1" t="s">
        <v>43</v>
      </c>
      <c r="Z162" s="1" t="s">
        <v>55</v>
      </c>
      <c r="AA162" s="1" t="s">
        <v>36</v>
      </c>
      <c r="AB162" s="1" t="s">
        <v>55</v>
      </c>
      <c r="AC162" s="1" t="s">
        <v>44</v>
      </c>
      <c r="AD162" s="1" t="s">
        <v>44</v>
      </c>
      <c r="AE162" s="1" t="s">
        <v>44</v>
      </c>
      <c r="AF162" s="1" t="s">
        <v>36</v>
      </c>
      <c r="AG162" s="1">
        <v>1.9319999999999999E-3</v>
      </c>
      <c r="AH162" s="1">
        <v>5.3789999999999998E-2</v>
      </c>
      <c r="AI162" s="1">
        <v>8</v>
      </c>
      <c r="AJ162" s="1">
        <v>40.14</v>
      </c>
    </row>
    <row r="163" spans="1:36">
      <c r="A163" s="1" t="s">
        <v>754</v>
      </c>
      <c r="B163" s="1" t="s">
        <v>377</v>
      </c>
      <c r="C163" s="1">
        <v>1</v>
      </c>
      <c r="D163" s="1">
        <v>1</v>
      </c>
      <c r="E163" s="1">
        <v>4</v>
      </c>
      <c r="F163" s="1" t="s">
        <v>755</v>
      </c>
      <c r="G163" s="1" t="s">
        <v>756</v>
      </c>
      <c r="H163" s="1" t="s">
        <v>757</v>
      </c>
      <c r="I163" s="1" t="s">
        <v>758</v>
      </c>
      <c r="J163" s="1">
        <v>1</v>
      </c>
      <c r="K163" s="1">
        <v>2854.3875600000001</v>
      </c>
      <c r="L163" s="1">
        <v>0.65500000000000003</v>
      </c>
      <c r="M163" s="1">
        <v>135.69999999999999</v>
      </c>
      <c r="N163" s="1">
        <v>134.19999999999999</v>
      </c>
      <c r="O163" s="1">
        <v>90</v>
      </c>
      <c r="P163" s="1">
        <v>99.3</v>
      </c>
      <c r="Q163" s="1">
        <v>82</v>
      </c>
      <c r="R163" s="1">
        <v>58.9</v>
      </c>
      <c r="S163" s="2">
        <v>67396.28125</v>
      </c>
      <c r="T163" s="2">
        <v>66637.316618128607</v>
      </c>
      <c r="U163" s="2">
        <v>44679.313774248098</v>
      </c>
      <c r="V163" s="2">
        <v>49306.539277906697</v>
      </c>
      <c r="W163" s="2">
        <v>40733.635865307202</v>
      </c>
      <c r="X163" s="2">
        <v>29260.967697550299</v>
      </c>
      <c r="Y163" s="1" t="s">
        <v>43</v>
      </c>
      <c r="Z163" s="1" t="s">
        <v>36</v>
      </c>
      <c r="AA163" s="1" t="s">
        <v>36</v>
      </c>
      <c r="AB163" s="1" t="s">
        <v>36</v>
      </c>
      <c r="AC163" s="1" t="s">
        <v>36</v>
      </c>
      <c r="AD163" s="1" t="s">
        <v>55</v>
      </c>
      <c r="AE163" s="1" t="s">
        <v>55</v>
      </c>
      <c r="AF163" s="1" t="s">
        <v>36</v>
      </c>
      <c r="AG163" s="1">
        <v>1.361E-4</v>
      </c>
      <c r="AH163" s="1">
        <v>3.7260000000000001E-3</v>
      </c>
      <c r="AI163" s="1">
        <v>10</v>
      </c>
      <c r="AJ163" s="1">
        <v>42.52</v>
      </c>
    </row>
    <row r="164" spans="1:36">
      <c r="A164" s="1" t="s">
        <v>759</v>
      </c>
      <c r="B164" s="1" t="s">
        <v>63</v>
      </c>
      <c r="C164" s="1">
        <v>1</v>
      </c>
      <c r="D164" s="1">
        <v>1</v>
      </c>
      <c r="E164" s="1">
        <v>9</v>
      </c>
      <c r="F164" s="1" t="s">
        <v>760</v>
      </c>
      <c r="G164" s="1" t="s">
        <v>761</v>
      </c>
      <c r="H164" s="1" t="s">
        <v>762</v>
      </c>
      <c r="I164" s="1" t="s">
        <v>763</v>
      </c>
      <c r="J164" s="1">
        <v>1</v>
      </c>
      <c r="K164" s="1">
        <v>1093.6802</v>
      </c>
      <c r="L164" s="1">
        <v>0.65500000000000003</v>
      </c>
      <c r="M164" s="1">
        <v>114.7</v>
      </c>
      <c r="N164" s="1">
        <v>129.30000000000001</v>
      </c>
      <c r="O164" s="1">
        <v>116.9</v>
      </c>
      <c r="P164" s="1">
        <v>73.400000000000006</v>
      </c>
      <c r="Q164" s="1">
        <v>89.2</v>
      </c>
      <c r="R164" s="1">
        <v>76.5</v>
      </c>
      <c r="S164" s="2">
        <v>542817.1875</v>
      </c>
      <c r="T164" s="2">
        <v>612249.08058794297</v>
      </c>
      <c r="U164" s="2">
        <v>553321.33701708901</v>
      </c>
      <c r="V164" s="2">
        <v>347394.43601173098</v>
      </c>
      <c r="W164" s="2">
        <v>422024.49698374898</v>
      </c>
      <c r="X164" s="2">
        <v>362209.94898648403</v>
      </c>
      <c r="Y164" s="1" t="s">
        <v>43</v>
      </c>
      <c r="Z164" s="1" t="s">
        <v>36</v>
      </c>
      <c r="AA164" s="1" t="s">
        <v>36</v>
      </c>
      <c r="AB164" s="1" t="s">
        <v>36</v>
      </c>
      <c r="AC164" s="1" t="s">
        <v>36</v>
      </c>
      <c r="AD164" s="1" t="s">
        <v>36</v>
      </c>
      <c r="AE164" s="1" t="s">
        <v>36</v>
      </c>
      <c r="AF164" s="1" t="s">
        <v>36</v>
      </c>
      <c r="AG164" s="1">
        <v>6.9939999999999998E-5</v>
      </c>
      <c r="AH164" s="1">
        <v>2.589E-4</v>
      </c>
      <c r="AI164" s="1">
        <v>29</v>
      </c>
      <c r="AJ164" s="1">
        <v>42.39</v>
      </c>
    </row>
    <row r="165" spans="1:36">
      <c r="A165" s="1" t="s">
        <v>764</v>
      </c>
      <c r="B165" s="1" t="s">
        <v>333</v>
      </c>
      <c r="C165" s="1">
        <v>1</v>
      </c>
      <c r="D165" s="1">
        <v>1</v>
      </c>
      <c r="E165" s="1">
        <v>14</v>
      </c>
      <c r="F165" s="1" t="s">
        <v>765</v>
      </c>
      <c r="G165" s="1" t="s">
        <v>766</v>
      </c>
      <c r="H165" s="1" t="s">
        <v>767</v>
      </c>
      <c r="I165" s="1" t="s">
        <v>768</v>
      </c>
      <c r="J165" s="1">
        <v>1</v>
      </c>
      <c r="K165" s="1">
        <v>2916.3396499999999</v>
      </c>
      <c r="L165" s="1">
        <v>0.65300000000000002</v>
      </c>
      <c r="M165" s="1">
        <v>110.1</v>
      </c>
      <c r="N165" s="1">
        <v>109.9</v>
      </c>
      <c r="O165" s="1">
        <v>137.80000000000001</v>
      </c>
      <c r="P165" s="1">
        <v>67.5</v>
      </c>
      <c r="Q165" s="1">
        <v>89.9</v>
      </c>
      <c r="R165" s="1">
        <v>84.7</v>
      </c>
      <c r="S165" s="2">
        <v>596967.40625</v>
      </c>
      <c r="T165" s="2">
        <v>595671.50173490599</v>
      </c>
      <c r="U165" s="2">
        <v>746729.89164945204</v>
      </c>
      <c r="V165" s="2">
        <v>366146.528169422</v>
      </c>
      <c r="W165" s="2">
        <v>487520.95167189598</v>
      </c>
      <c r="X165" s="2">
        <v>459270.23092652299</v>
      </c>
      <c r="Y165" s="1" t="s">
        <v>43</v>
      </c>
      <c r="Z165" s="1" t="s">
        <v>36</v>
      </c>
      <c r="AA165" s="1" t="s">
        <v>36</v>
      </c>
      <c r="AB165" s="1" t="s">
        <v>36</v>
      </c>
      <c r="AC165" s="1" t="s">
        <v>36</v>
      </c>
      <c r="AD165" s="1" t="s">
        <v>36</v>
      </c>
      <c r="AE165" s="1" t="s">
        <v>36</v>
      </c>
      <c r="AF165" s="1" t="s">
        <v>36</v>
      </c>
      <c r="AG165" s="1">
        <v>6.9939999999999998E-5</v>
      </c>
      <c r="AH165" s="1">
        <v>1.417E-8</v>
      </c>
      <c r="AI165" s="1">
        <v>46</v>
      </c>
      <c r="AJ165" s="1">
        <v>43.25</v>
      </c>
    </row>
    <row r="166" spans="1:36">
      <c r="A166" s="1" t="s">
        <v>769</v>
      </c>
      <c r="B166" s="1" t="s">
        <v>770</v>
      </c>
      <c r="C166" s="1">
        <v>1</v>
      </c>
      <c r="D166" s="1">
        <v>1</v>
      </c>
      <c r="E166" s="1">
        <v>6</v>
      </c>
      <c r="F166" s="1" t="s">
        <v>771</v>
      </c>
      <c r="G166" s="1" t="s">
        <v>772</v>
      </c>
      <c r="H166" s="1" t="s">
        <v>773</v>
      </c>
      <c r="I166" s="1" t="s">
        <v>774</v>
      </c>
      <c r="J166" s="1">
        <v>1</v>
      </c>
      <c r="K166" s="1">
        <v>1415.7021299999999</v>
      </c>
      <c r="L166" s="1">
        <v>0.64900000000000002</v>
      </c>
      <c r="M166" s="1">
        <v>117.2</v>
      </c>
      <c r="N166" s="1">
        <v>113.5</v>
      </c>
      <c r="O166" s="1">
        <v>120.8</v>
      </c>
      <c r="P166" s="1">
        <v>102</v>
      </c>
      <c r="Q166" s="1">
        <v>76.099999999999994</v>
      </c>
      <c r="R166" s="1">
        <v>70.400000000000006</v>
      </c>
      <c r="S166" s="2">
        <v>552307.875</v>
      </c>
      <c r="T166" s="2">
        <v>534747.89382799994</v>
      </c>
      <c r="U166" s="2">
        <v>569180.37733368704</v>
      </c>
      <c r="V166" s="2">
        <v>480785.79569137999</v>
      </c>
      <c r="W166" s="2">
        <v>358692.34172046703</v>
      </c>
      <c r="X166" s="2">
        <v>331541.05634617899</v>
      </c>
      <c r="Y166" s="1" t="s">
        <v>43</v>
      </c>
      <c r="Z166" s="1" t="s">
        <v>36</v>
      </c>
      <c r="AA166" s="1" t="s">
        <v>36</v>
      </c>
      <c r="AB166" s="1" t="s">
        <v>36</v>
      </c>
      <c r="AC166" s="1" t="s">
        <v>36</v>
      </c>
      <c r="AD166" s="1" t="s">
        <v>36</v>
      </c>
      <c r="AE166" s="1" t="s">
        <v>36</v>
      </c>
      <c r="AF166" s="1" t="s">
        <v>36</v>
      </c>
      <c r="AG166" s="1">
        <v>6.9939999999999998E-5</v>
      </c>
      <c r="AH166" s="1">
        <v>1.7719999999999999E-6</v>
      </c>
      <c r="AI166" s="1">
        <v>49</v>
      </c>
      <c r="AJ166" s="1">
        <v>30.43</v>
      </c>
    </row>
    <row r="167" spans="1:36">
      <c r="A167" s="1" t="s">
        <v>775</v>
      </c>
      <c r="B167" s="1" t="s">
        <v>208</v>
      </c>
      <c r="C167" s="1">
        <v>1</v>
      </c>
      <c r="D167" s="1">
        <v>1</v>
      </c>
      <c r="E167" s="1">
        <v>10</v>
      </c>
      <c r="F167" s="1" t="s">
        <v>543</v>
      </c>
      <c r="G167" s="1" t="s">
        <v>776</v>
      </c>
      <c r="H167" s="1" t="s">
        <v>777</v>
      </c>
      <c r="I167" s="1" t="s">
        <v>546</v>
      </c>
      <c r="J167" s="1">
        <v>1</v>
      </c>
      <c r="K167" s="1">
        <v>1356.6827800000001</v>
      </c>
      <c r="L167" s="1">
        <v>0.64600000000000002</v>
      </c>
      <c r="M167" s="1">
        <v>102</v>
      </c>
      <c r="N167" s="1">
        <v>121.9</v>
      </c>
      <c r="O167" s="1">
        <v>147.9</v>
      </c>
      <c r="P167" s="1">
        <v>78.7</v>
      </c>
      <c r="Q167" s="1">
        <v>80.7</v>
      </c>
      <c r="R167" s="1">
        <v>68.8</v>
      </c>
      <c r="S167" s="2">
        <v>685624.3125</v>
      </c>
      <c r="T167" s="2">
        <v>819293.28025748197</v>
      </c>
      <c r="U167" s="2">
        <v>993777.44458608294</v>
      </c>
      <c r="V167" s="2">
        <v>529125.33387196204</v>
      </c>
      <c r="W167" s="2">
        <v>541944.77779999794</v>
      </c>
      <c r="X167" s="2">
        <v>461971.87361294101</v>
      </c>
      <c r="Y167" s="1" t="s">
        <v>43</v>
      </c>
      <c r="Z167" s="1" t="s">
        <v>36</v>
      </c>
      <c r="AA167" s="1" t="s">
        <v>36</v>
      </c>
      <c r="AB167" s="1" t="s">
        <v>36</v>
      </c>
      <c r="AC167" s="1" t="s">
        <v>36</v>
      </c>
      <c r="AD167" s="1" t="s">
        <v>36</v>
      </c>
      <c r="AE167" s="1" t="s">
        <v>36</v>
      </c>
      <c r="AF167" s="1" t="s">
        <v>36</v>
      </c>
      <c r="AG167" s="1">
        <v>6.9939999999999998E-5</v>
      </c>
      <c r="AH167" s="1">
        <v>4.388E-5</v>
      </c>
      <c r="AI167" s="1">
        <v>33</v>
      </c>
      <c r="AJ167" s="1">
        <v>33.409999999999997</v>
      </c>
    </row>
    <row r="168" spans="1:36">
      <c r="A168" s="1" t="s">
        <v>778</v>
      </c>
      <c r="B168" s="1" t="s">
        <v>779</v>
      </c>
      <c r="C168" s="1">
        <v>1</v>
      </c>
      <c r="D168" s="1">
        <v>1</v>
      </c>
      <c r="E168" s="1">
        <v>30</v>
      </c>
      <c r="F168" s="1" t="s">
        <v>128</v>
      </c>
      <c r="G168" s="1" t="s">
        <v>780</v>
      </c>
      <c r="H168" s="1" t="s">
        <v>781</v>
      </c>
      <c r="I168" s="1" t="s">
        <v>131</v>
      </c>
      <c r="J168" s="1">
        <v>1</v>
      </c>
      <c r="K168" s="1">
        <v>2085.9619899999998</v>
      </c>
      <c r="L168" s="1">
        <v>0.64500000000000002</v>
      </c>
      <c r="M168" s="1">
        <v>109.6</v>
      </c>
      <c r="N168" s="1">
        <v>132.80000000000001</v>
      </c>
      <c r="O168" s="1">
        <v>124.3</v>
      </c>
      <c r="P168" s="1">
        <v>65.7</v>
      </c>
      <c r="Q168" s="1">
        <v>85.6</v>
      </c>
      <c r="R168" s="1">
        <v>81.900000000000006</v>
      </c>
      <c r="S168" s="2">
        <v>2061309.03125</v>
      </c>
      <c r="T168" s="2">
        <v>2497547.2946544401</v>
      </c>
      <c r="U168" s="2">
        <v>2338187.2779732002</v>
      </c>
      <c r="V168" s="2">
        <v>1236218.9973235501</v>
      </c>
      <c r="W168" s="2">
        <v>1610078.0620984801</v>
      </c>
      <c r="X168" s="2">
        <v>1540520.78923096</v>
      </c>
      <c r="Y168" s="1" t="s">
        <v>43</v>
      </c>
      <c r="Z168" s="1" t="s">
        <v>36</v>
      </c>
      <c r="AA168" s="1" t="s">
        <v>36</v>
      </c>
      <c r="AB168" s="1" t="s">
        <v>36</v>
      </c>
      <c r="AC168" s="1" t="s">
        <v>36</v>
      </c>
      <c r="AD168" s="1" t="s">
        <v>36</v>
      </c>
      <c r="AE168" s="1" t="s">
        <v>36</v>
      </c>
      <c r="AF168" s="1" t="s">
        <v>36</v>
      </c>
      <c r="AG168" s="1">
        <v>6.9939999999999998E-5</v>
      </c>
      <c r="AH168" s="1">
        <v>4.3489999999999998E-9</v>
      </c>
      <c r="AI168" s="1">
        <v>73</v>
      </c>
      <c r="AJ168" s="1">
        <v>38.159999999999997</v>
      </c>
    </row>
    <row r="169" spans="1:36">
      <c r="A169" s="1" t="s">
        <v>782</v>
      </c>
      <c r="B169" s="1" t="s">
        <v>208</v>
      </c>
      <c r="C169" s="1">
        <v>1</v>
      </c>
      <c r="D169" s="1">
        <v>1</v>
      </c>
      <c r="E169" s="1">
        <v>5</v>
      </c>
      <c r="F169" s="1" t="s">
        <v>783</v>
      </c>
      <c r="G169" s="1" t="s">
        <v>784</v>
      </c>
      <c r="H169" s="1" t="s">
        <v>785</v>
      </c>
      <c r="I169" s="1" t="s">
        <v>786</v>
      </c>
      <c r="J169" s="1">
        <v>1</v>
      </c>
      <c r="K169" s="1">
        <v>1438.8086499999999</v>
      </c>
      <c r="L169" s="1">
        <v>0.64300000000000002</v>
      </c>
      <c r="M169" s="1">
        <v>102.7</v>
      </c>
      <c r="N169" s="1">
        <v>122.7</v>
      </c>
      <c r="O169" s="1">
        <v>142.9</v>
      </c>
      <c r="P169" s="1">
        <v>66.900000000000006</v>
      </c>
      <c r="Q169" s="1">
        <v>98.8</v>
      </c>
      <c r="R169" s="1">
        <v>66.099999999999994</v>
      </c>
      <c r="S169" s="2">
        <v>137250.171875</v>
      </c>
      <c r="T169" s="2">
        <v>163983.22332030701</v>
      </c>
      <c r="U169" s="2">
        <v>190938.29304471301</v>
      </c>
      <c r="V169" s="2">
        <v>89403.973548058493</v>
      </c>
      <c r="W169" s="2">
        <v>132094.128175808</v>
      </c>
      <c r="X169" s="2">
        <v>88295.718438492797</v>
      </c>
      <c r="Y169" s="1" t="s">
        <v>43</v>
      </c>
      <c r="Z169" s="1" t="s">
        <v>36</v>
      </c>
      <c r="AA169" s="1" t="s">
        <v>36</v>
      </c>
      <c r="AB169" s="1" t="s">
        <v>36</v>
      </c>
      <c r="AC169" s="1" t="s">
        <v>55</v>
      </c>
      <c r="AD169" s="1" t="s">
        <v>36</v>
      </c>
      <c r="AE169" s="1" t="s">
        <v>36</v>
      </c>
      <c r="AF169" s="1" t="s">
        <v>36</v>
      </c>
      <c r="AG169" s="1">
        <v>6.9939999999999998E-5</v>
      </c>
      <c r="AH169" s="1">
        <v>4.138E-5</v>
      </c>
      <c r="AI169" s="1">
        <v>49</v>
      </c>
      <c r="AJ169" s="1">
        <v>41.9</v>
      </c>
    </row>
    <row r="170" spans="1:36">
      <c r="A170" s="1" t="s">
        <v>787</v>
      </c>
      <c r="B170" s="1" t="s">
        <v>67</v>
      </c>
      <c r="C170" s="1">
        <v>1</v>
      </c>
      <c r="D170" s="1">
        <v>1</v>
      </c>
      <c r="E170" s="1">
        <v>3</v>
      </c>
      <c r="F170" s="1" t="s">
        <v>788</v>
      </c>
      <c r="G170" s="1" t="s">
        <v>789</v>
      </c>
      <c r="H170" s="1" t="s">
        <v>790</v>
      </c>
      <c r="I170" s="1" t="s">
        <v>791</v>
      </c>
      <c r="J170" s="1">
        <v>1</v>
      </c>
      <c r="K170" s="1">
        <v>1419.8504499999999</v>
      </c>
      <c r="L170" s="1">
        <v>0.64300000000000002</v>
      </c>
      <c r="M170" s="1">
        <v>140.19999999999999</v>
      </c>
      <c r="N170" s="1">
        <v>87.2</v>
      </c>
      <c r="O170" s="1">
        <v>130.9</v>
      </c>
      <c r="P170" s="1">
        <v>70</v>
      </c>
      <c r="Q170" s="1">
        <v>84.2</v>
      </c>
      <c r="R170" s="1">
        <v>87.5</v>
      </c>
      <c r="S170" s="2">
        <v>29098.724609375</v>
      </c>
      <c r="T170" s="2">
        <v>18096.930530665999</v>
      </c>
      <c r="U170" s="2">
        <v>27169.600769283101</v>
      </c>
      <c r="V170" s="2">
        <v>14528.1427601457</v>
      </c>
      <c r="W170" s="2">
        <v>17471.177306122099</v>
      </c>
      <c r="X170" s="2">
        <v>18151.9097224289</v>
      </c>
      <c r="Y170" s="1" t="s">
        <v>43</v>
      </c>
      <c r="Z170" s="1" t="s">
        <v>36</v>
      </c>
      <c r="AA170" s="1" t="s">
        <v>36</v>
      </c>
      <c r="AB170" s="1" t="s">
        <v>55</v>
      </c>
      <c r="AC170" s="1" t="s">
        <v>55</v>
      </c>
      <c r="AD170" s="1" t="s">
        <v>55</v>
      </c>
      <c r="AE170" s="1" t="s">
        <v>36</v>
      </c>
      <c r="AF170" s="1" t="s">
        <v>36</v>
      </c>
      <c r="AG170" s="1">
        <v>6.9939999999999998E-5</v>
      </c>
      <c r="AH170" s="1">
        <v>4.9249999999999998E-5</v>
      </c>
      <c r="AI170" s="1">
        <v>28</v>
      </c>
      <c r="AJ170" s="1">
        <v>29.97</v>
      </c>
    </row>
    <row r="171" spans="1:36">
      <c r="A171" s="1" t="s">
        <v>792</v>
      </c>
      <c r="B171" s="1" t="s">
        <v>190</v>
      </c>
      <c r="C171" s="1">
        <v>1</v>
      </c>
      <c r="D171" s="1">
        <v>1</v>
      </c>
      <c r="E171" s="1">
        <v>6</v>
      </c>
      <c r="F171" s="1" t="s">
        <v>793</v>
      </c>
      <c r="G171" s="1" t="s">
        <v>794</v>
      </c>
      <c r="H171" s="1" t="s">
        <v>795</v>
      </c>
      <c r="I171" s="1" t="s">
        <v>796</v>
      </c>
      <c r="J171" s="1">
        <v>1</v>
      </c>
      <c r="K171" s="1">
        <v>2865.5946800000002</v>
      </c>
      <c r="L171" s="1">
        <v>0.64200000000000002</v>
      </c>
      <c r="M171" s="1">
        <v>110.3</v>
      </c>
      <c r="N171" s="1">
        <v>123.4</v>
      </c>
      <c r="O171" s="1">
        <v>117.5</v>
      </c>
      <c r="P171" s="1">
        <v>70.8</v>
      </c>
      <c r="Q171" s="1">
        <v>104.1</v>
      </c>
      <c r="R171" s="1">
        <v>73.900000000000006</v>
      </c>
      <c r="S171" s="2">
        <v>207013.8125</v>
      </c>
      <c r="T171" s="2">
        <v>231646.33695618901</v>
      </c>
      <c r="U171" s="2">
        <v>220498.753554839</v>
      </c>
      <c r="V171" s="2">
        <v>132808.42576905299</v>
      </c>
      <c r="W171" s="2">
        <v>195293.002219519</v>
      </c>
      <c r="X171" s="2">
        <v>138707.334146004</v>
      </c>
      <c r="Y171" s="1" t="s">
        <v>43</v>
      </c>
      <c r="Z171" s="1" t="s">
        <v>36</v>
      </c>
      <c r="AA171" s="1" t="s">
        <v>36</v>
      </c>
      <c r="AB171" s="1" t="s">
        <v>36</v>
      </c>
      <c r="AC171" s="1" t="s">
        <v>36</v>
      </c>
      <c r="AD171" s="1" t="s">
        <v>36</v>
      </c>
      <c r="AE171" s="1" t="s">
        <v>36</v>
      </c>
      <c r="AF171" s="1" t="s">
        <v>36</v>
      </c>
      <c r="AG171" s="1">
        <v>6.9939999999999998E-5</v>
      </c>
      <c r="AH171" s="1">
        <v>1.438E-4</v>
      </c>
      <c r="AI171" s="1">
        <v>13</v>
      </c>
      <c r="AJ171" s="1">
        <v>57.27</v>
      </c>
    </row>
    <row r="172" spans="1:36">
      <c r="A172" s="1" t="s">
        <v>797</v>
      </c>
      <c r="B172" s="1" t="s">
        <v>377</v>
      </c>
      <c r="C172" s="1">
        <v>1</v>
      </c>
      <c r="D172" s="1">
        <v>1</v>
      </c>
      <c r="E172" s="1">
        <v>5</v>
      </c>
      <c r="F172" s="1" t="s">
        <v>798</v>
      </c>
      <c r="G172" s="1" t="s">
        <v>799</v>
      </c>
      <c r="H172" s="1" t="s">
        <v>800</v>
      </c>
      <c r="I172" s="1" t="s">
        <v>801</v>
      </c>
      <c r="J172" s="1">
        <v>1</v>
      </c>
      <c r="K172" s="1">
        <v>1499.77874</v>
      </c>
      <c r="L172" s="1">
        <v>0.63800000000000001</v>
      </c>
      <c r="M172" s="1">
        <v>111.2</v>
      </c>
      <c r="N172" s="1">
        <v>132.80000000000001</v>
      </c>
      <c r="O172" s="1">
        <v>123.4</v>
      </c>
      <c r="P172" s="1">
        <v>71</v>
      </c>
      <c r="Q172" s="1">
        <v>74.2</v>
      </c>
      <c r="R172" s="1">
        <v>87.4</v>
      </c>
      <c r="S172" s="2">
        <v>250103.09375</v>
      </c>
      <c r="T172" s="2">
        <v>298736.39859946503</v>
      </c>
      <c r="U172" s="2">
        <v>277642.03251417301</v>
      </c>
      <c r="V172" s="2">
        <v>159685.336356149</v>
      </c>
      <c r="W172" s="2">
        <v>166963.93090936201</v>
      </c>
      <c r="X172" s="2">
        <v>196658.938528358</v>
      </c>
      <c r="Y172" s="1" t="s">
        <v>43</v>
      </c>
      <c r="Z172" s="1" t="s">
        <v>36</v>
      </c>
      <c r="AA172" s="1" t="s">
        <v>36</v>
      </c>
      <c r="AB172" s="1" t="s">
        <v>36</v>
      </c>
      <c r="AC172" s="1" t="s">
        <v>55</v>
      </c>
      <c r="AD172" s="1" t="s">
        <v>36</v>
      </c>
      <c r="AE172" s="1" t="s">
        <v>36</v>
      </c>
      <c r="AF172" s="1" t="s">
        <v>36</v>
      </c>
      <c r="AG172" s="1">
        <v>6.9939999999999998E-5</v>
      </c>
      <c r="AH172" s="1">
        <v>7.3309999999999998E-6</v>
      </c>
      <c r="AI172" s="1">
        <v>25</v>
      </c>
      <c r="AJ172" s="1">
        <v>30.05</v>
      </c>
    </row>
    <row r="173" spans="1:36">
      <c r="A173" s="1" t="s">
        <v>802</v>
      </c>
      <c r="B173" s="1" t="s">
        <v>803</v>
      </c>
      <c r="C173" s="1">
        <v>1</v>
      </c>
      <c r="D173" s="1">
        <v>1</v>
      </c>
      <c r="E173" s="1">
        <v>4</v>
      </c>
      <c r="F173" s="1" t="s">
        <v>804</v>
      </c>
      <c r="G173" s="1" t="s">
        <v>805</v>
      </c>
      <c r="H173" s="1" t="s">
        <v>806</v>
      </c>
      <c r="I173" s="1" t="s">
        <v>807</v>
      </c>
      <c r="J173" s="1">
        <v>1</v>
      </c>
      <c r="K173" s="1">
        <v>3523.56367</v>
      </c>
      <c r="L173" s="1">
        <v>0.63800000000000001</v>
      </c>
      <c r="M173" s="1">
        <v>330.4</v>
      </c>
      <c r="N173" s="1">
        <v>17.399999999999999</v>
      </c>
      <c r="O173" s="1">
        <v>16.399999999999999</v>
      </c>
      <c r="P173" s="1">
        <v>199.7</v>
      </c>
      <c r="Q173" s="1">
        <v>25.6</v>
      </c>
      <c r="R173" s="1">
        <v>10.4</v>
      </c>
      <c r="S173" s="2">
        <v>101973.3359375</v>
      </c>
      <c r="T173" s="2">
        <v>5382.8681849908198</v>
      </c>
      <c r="U173" s="2">
        <v>5053.4463632870202</v>
      </c>
      <c r="V173" s="2">
        <v>61652.9109839292</v>
      </c>
      <c r="W173" s="2">
        <v>7909.1578400926601</v>
      </c>
      <c r="X173" s="2">
        <v>3223.6048564814901</v>
      </c>
      <c r="Y173" s="1" t="s">
        <v>43</v>
      </c>
      <c r="Z173" s="1" t="s">
        <v>36</v>
      </c>
      <c r="AA173" s="1" t="s">
        <v>44</v>
      </c>
      <c r="AB173" s="1" t="s">
        <v>44</v>
      </c>
      <c r="AC173" s="1" t="s">
        <v>36</v>
      </c>
      <c r="AD173" s="1" t="s">
        <v>36</v>
      </c>
      <c r="AE173" s="1" t="s">
        <v>36</v>
      </c>
      <c r="AF173" s="1" t="s">
        <v>36</v>
      </c>
      <c r="AG173" s="1">
        <v>6.9939999999999998E-5</v>
      </c>
      <c r="AH173" s="1">
        <v>4.073E-7</v>
      </c>
      <c r="AI173" s="1">
        <v>37</v>
      </c>
      <c r="AJ173" s="1">
        <v>48.77</v>
      </c>
    </row>
    <row r="174" spans="1:36">
      <c r="A174" s="1" t="s">
        <v>808</v>
      </c>
      <c r="B174" s="1" t="s">
        <v>46</v>
      </c>
      <c r="C174" s="1">
        <v>1</v>
      </c>
      <c r="D174" s="1">
        <v>1</v>
      </c>
      <c r="E174" s="1">
        <v>3</v>
      </c>
      <c r="F174" s="1" t="s">
        <v>809</v>
      </c>
      <c r="G174" s="1" t="s">
        <v>810</v>
      </c>
      <c r="H174" s="1" t="s">
        <v>811</v>
      </c>
      <c r="I174" s="1" t="s">
        <v>812</v>
      </c>
      <c r="J174" s="1">
        <v>1</v>
      </c>
      <c r="K174" s="1">
        <v>1467.7736600000001</v>
      </c>
      <c r="L174" s="1">
        <v>0.63600000000000001</v>
      </c>
      <c r="M174" s="1">
        <v>118</v>
      </c>
      <c r="N174" s="1">
        <v>196.8</v>
      </c>
      <c r="O174" s="1">
        <v>41.9</v>
      </c>
      <c r="P174" s="1">
        <v>101</v>
      </c>
      <c r="Q174" s="1">
        <v>75.099999999999994</v>
      </c>
      <c r="R174" s="1">
        <v>67.099999999999994</v>
      </c>
      <c r="S174" s="2">
        <v>35851.84765625</v>
      </c>
      <c r="T174" s="2">
        <v>59760.876542842503</v>
      </c>
      <c r="U174" s="2">
        <v>12731.486343427699</v>
      </c>
      <c r="V174" s="2">
        <v>30683.996034129101</v>
      </c>
      <c r="W174" s="2">
        <v>22814.7879220957</v>
      </c>
      <c r="X174" s="2">
        <v>20386.986344931898</v>
      </c>
      <c r="Y174" s="1" t="s">
        <v>43</v>
      </c>
      <c r="Z174" s="1" t="s">
        <v>55</v>
      </c>
      <c r="AA174" s="1" t="s">
        <v>36</v>
      </c>
      <c r="AB174" s="1" t="s">
        <v>44</v>
      </c>
      <c r="AC174" s="1" t="s">
        <v>36</v>
      </c>
      <c r="AD174" s="1" t="s">
        <v>36</v>
      </c>
      <c r="AE174" s="1" t="s">
        <v>44</v>
      </c>
      <c r="AF174" s="1" t="s">
        <v>36</v>
      </c>
      <c r="AG174" s="1">
        <v>6.9939999999999998E-5</v>
      </c>
      <c r="AH174" s="1">
        <v>1.1329999999999999E-3</v>
      </c>
      <c r="AI174" s="1">
        <v>16</v>
      </c>
      <c r="AJ174" s="1">
        <v>38.75</v>
      </c>
    </row>
    <row r="175" spans="1:36">
      <c r="A175" s="1" t="s">
        <v>813</v>
      </c>
      <c r="B175" s="1" t="s">
        <v>814</v>
      </c>
      <c r="C175" s="1">
        <v>1</v>
      </c>
      <c r="D175" s="1">
        <v>1</v>
      </c>
      <c r="E175" s="1">
        <v>4</v>
      </c>
      <c r="F175" s="1" t="s">
        <v>323</v>
      </c>
      <c r="G175" s="1" t="s">
        <v>815</v>
      </c>
      <c r="H175" s="1" t="s">
        <v>816</v>
      </c>
      <c r="I175" s="1" t="s">
        <v>326</v>
      </c>
      <c r="J175" s="1">
        <v>1</v>
      </c>
      <c r="K175" s="1">
        <v>2788.3974400000002</v>
      </c>
      <c r="L175" s="1">
        <v>0.63400000000000001</v>
      </c>
      <c r="M175" s="1">
        <v>212.6</v>
      </c>
      <c r="N175" s="1">
        <v>196.1</v>
      </c>
      <c r="O175" s="1">
        <v>12.5</v>
      </c>
      <c r="P175" s="1">
        <v>134.80000000000001</v>
      </c>
      <c r="Q175" s="1">
        <v>30.9</v>
      </c>
      <c r="R175" s="1">
        <v>13.2</v>
      </c>
      <c r="S175" s="2">
        <v>107141.8828125</v>
      </c>
      <c r="T175" s="2">
        <v>98839.836208827706</v>
      </c>
      <c r="U175" s="2">
        <v>6284.0479475324</v>
      </c>
      <c r="V175" s="2">
        <v>67911.103695535698</v>
      </c>
      <c r="W175" s="2">
        <v>15561.8513718741</v>
      </c>
      <c r="X175" s="2">
        <v>6647.0987758778901</v>
      </c>
      <c r="Y175" s="1" t="s">
        <v>43</v>
      </c>
      <c r="Z175" s="1" t="s">
        <v>55</v>
      </c>
      <c r="AA175" s="1" t="s">
        <v>36</v>
      </c>
      <c r="AB175" s="1" t="s">
        <v>36</v>
      </c>
      <c r="AC175" s="1" t="s">
        <v>36</v>
      </c>
      <c r="AD175" s="1" t="s">
        <v>36</v>
      </c>
      <c r="AE175" s="1" t="s">
        <v>44</v>
      </c>
      <c r="AF175" s="1" t="s">
        <v>36</v>
      </c>
      <c r="AG175" s="1">
        <v>6.9939999999999998E-5</v>
      </c>
      <c r="AH175" s="1">
        <v>2.1560000000000002E-6</v>
      </c>
      <c r="AI175" s="1">
        <v>53</v>
      </c>
      <c r="AJ175" s="1">
        <v>49.47</v>
      </c>
    </row>
    <row r="176" spans="1:36">
      <c r="A176" s="1" t="s">
        <v>817</v>
      </c>
      <c r="B176" s="1" t="s">
        <v>265</v>
      </c>
      <c r="C176" s="1">
        <v>1</v>
      </c>
      <c r="D176" s="1">
        <v>1</v>
      </c>
      <c r="E176" s="1">
        <v>3</v>
      </c>
      <c r="F176" s="1" t="s">
        <v>818</v>
      </c>
      <c r="G176" s="1" t="s">
        <v>819</v>
      </c>
      <c r="H176" s="1" t="s">
        <v>820</v>
      </c>
      <c r="I176" s="1" t="s">
        <v>821</v>
      </c>
      <c r="J176" s="1">
        <v>1</v>
      </c>
      <c r="K176" s="1">
        <v>3056.4728500000001</v>
      </c>
      <c r="L176" s="1">
        <v>0.63300000000000001</v>
      </c>
      <c r="M176" s="1">
        <v>34</v>
      </c>
      <c r="N176" s="1">
        <v>339.5</v>
      </c>
      <c r="O176" s="1">
        <v>69.8</v>
      </c>
      <c r="P176" s="1">
        <v>21.5</v>
      </c>
      <c r="Q176" s="1">
        <v>90</v>
      </c>
      <c r="R176" s="1">
        <v>45.1</v>
      </c>
      <c r="S176" s="2">
        <v>6902.7516744724398</v>
      </c>
      <c r="T176" s="2">
        <v>68894.697446404607</v>
      </c>
      <c r="U176" s="2">
        <v>14157.490079810201</v>
      </c>
      <c r="V176" s="2">
        <v>4369.7353858900296</v>
      </c>
      <c r="W176" s="2">
        <v>18266.636680273401</v>
      </c>
      <c r="X176" s="2">
        <v>9154.0845342799003</v>
      </c>
      <c r="Y176" s="1" t="s">
        <v>43</v>
      </c>
      <c r="Z176" s="1" t="s">
        <v>36</v>
      </c>
      <c r="AA176" s="1" t="s">
        <v>36</v>
      </c>
      <c r="AB176" s="1" t="s">
        <v>36</v>
      </c>
      <c r="AC176" s="1" t="s">
        <v>44</v>
      </c>
      <c r="AD176" s="1" t="s">
        <v>44</v>
      </c>
      <c r="AE176" s="1" t="s">
        <v>44</v>
      </c>
      <c r="AF176" s="1" t="s">
        <v>36</v>
      </c>
      <c r="AG176" s="1">
        <v>6.9939999999999998E-5</v>
      </c>
      <c r="AH176" s="1">
        <v>1.9049999999999999E-5</v>
      </c>
      <c r="AI176" s="1">
        <v>20</v>
      </c>
      <c r="AJ176" s="1">
        <v>51.73</v>
      </c>
    </row>
    <row r="177" spans="1:36">
      <c r="A177" s="1" t="s">
        <v>778</v>
      </c>
      <c r="B177" s="1" t="s">
        <v>208</v>
      </c>
      <c r="C177" s="1">
        <v>1</v>
      </c>
      <c r="D177" s="1">
        <v>1</v>
      </c>
      <c r="E177" s="1">
        <v>20</v>
      </c>
      <c r="F177" s="1" t="s">
        <v>128</v>
      </c>
      <c r="G177" s="1" t="s">
        <v>780</v>
      </c>
      <c r="H177" s="1" t="s">
        <v>781</v>
      </c>
      <c r="I177" s="1" t="s">
        <v>131</v>
      </c>
      <c r="J177" s="1">
        <v>1</v>
      </c>
      <c r="K177" s="1">
        <v>2069.9670700000001</v>
      </c>
      <c r="L177" s="1">
        <v>0.626</v>
      </c>
      <c r="M177" s="1">
        <v>122.3</v>
      </c>
      <c r="N177" s="1">
        <v>102.5</v>
      </c>
      <c r="O177" s="1">
        <v>149.19999999999999</v>
      </c>
      <c r="P177" s="1">
        <v>64.2</v>
      </c>
      <c r="Q177" s="1">
        <v>85.1</v>
      </c>
      <c r="R177" s="1">
        <v>76.900000000000006</v>
      </c>
      <c r="S177" s="2">
        <v>1787159.09375</v>
      </c>
      <c r="T177" s="2">
        <v>1497142.4278545801</v>
      </c>
      <c r="U177" s="2">
        <v>2179509.9752313099</v>
      </c>
      <c r="V177" s="2">
        <v>937584.87778588803</v>
      </c>
      <c r="W177" s="2">
        <v>1242975.75687268</v>
      </c>
      <c r="X177" s="2">
        <v>1123154.0678300001</v>
      </c>
      <c r="Y177" s="1" t="s">
        <v>43</v>
      </c>
      <c r="Z177" s="1" t="s">
        <v>36</v>
      </c>
      <c r="AA177" s="1" t="s">
        <v>36</v>
      </c>
      <c r="AB177" s="1" t="s">
        <v>36</v>
      </c>
      <c r="AC177" s="1" t="s">
        <v>36</v>
      </c>
      <c r="AD177" s="1" t="s">
        <v>36</v>
      </c>
      <c r="AE177" s="1" t="s">
        <v>36</v>
      </c>
      <c r="AF177" s="1" t="s">
        <v>36</v>
      </c>
      <c r="AG177" s="1">
        <v>6.9939999999999998E-5</v>
      </c>
      <c r="AH177" s="1">
        <v>1.2189999999999999E-10</v>
      </c>
      <c r="AI177" s="1">
        <v>94</v>
      </c>
      <c r="AJ177" s="1">
        <v>43.25</v>
      </c>
    </row>
    <row r="178" spans="1:36">
      <c r="A178" s="1" t="s">
        <v>822</v>
      </c>
      <c r="B178" s="1" t="s">
        <v>63</v>
      </c>
      <c r="C178" s="1">
        <v>1</v>
      </c>
      <c r="D178" s="1">
        <v>1</v>
      </c>
      <c r="E178" s="1">
        <v>1</v>
      </c>
      <c r="F178" s="1" t="s">
        <v>514</v>
      </c>
      <c r="G178" s="1" t="s">
        <v>823</v>
      </c>
      <c r="H178" s="1" t="s">
        <v>824</v>
      </c>
      <c r="I178" s="1" t="s">
        <v>517</v>
      </c>
      <c r="J178" s="1">
        <v>1</v>
      </c>
      <c r="K178" s="1">
        <v>1381.7184299999999</v>
      </c>
      <c r="L178" s="1">
        <v>0.626</v>
      </c>
      <c r="M178" s="1">
        <v>120.6</v>
      </c>
      <c r="N178" s="1">
        <v>103</v>
      </c>
      <c r="O178" s="1">
        <v>148.19999999999999</v>
      </c>
      <c r="P178" s="1">
        <v>53.8</v>
      </c>
      <c r="Q178" s="1">
        <v>92.7</v>
      </c>
      <c r="R178" s="1">
        <v>81.7</v>
      </c>
      <c r="S178" s="2">
        <v>50867.00390625</v>
      </c>
      <c r="T178" s="2">
        <v>43430.725290675997</v>
      </c>
      <c r="U178" s="2">
        <v>62499.486494170298</v>
      </c>
      <c r="V178" s="2">
        <v>22683.592620257499</v>
      </c>
      <c r="W178" s="2">
        <v>39109.080952633602</v>
      </c>
      <c r="X178" s="2">
        <v>34440.661846169904</v>
      </c>
      <c r="Y178" s="1" t="s">
        <v>43</v>
      </c>
      <c r="Z178" s="1" t="s">
        <v>55</v>
      </c>
      <c r="AA178" s="1" t="s">
        <v>55</v>
      </c>
      <c r="AB178" s="1" t="s">
        <v>36</v>
      </c>
      <c r="AC178" s="1" t="s">
        <v>55</v>
      </c>
      <c r="AD178" s="1" t="s">
        <v>55</v>
      </c>
      <c r="AE178" s="1" t="s">
        <v>55</v>
      </c>
      <c r="AF178" s="1" t="s">
        <v>36</v>
      </c>
      <c r="AG178" s="1">
        <v>6.9939999999999998E-5</v>
      </c>
      <c r="AH178" s="1">
        <v>2.3289999999999999E-3</v>
      </c>
      <c r="AI178" s="1">
        <v>9</v>
      </c>
      <c r="AJ178" s="1">
        <v>47.64</v>
      </c>
    </row>
    <row r="179" spans="1:36">
      <c r="A179" s="1" t="s">
        <v>825</v>
      </c>
      <c r="B179" s="1" t="s">
        <v>814</v>
      </c>
      <c r="C179" s="1">
        <v>1</v>
      </c>
      <c r="D179" s="1">
        <v>1</v>
      </c>
      <c r="E179" s="1">
        <v>2</v>
      </c>
      <c r="F179" s="1" t="s">
        <v>826</v>
      </c>
      <c r="G179" s="1" t="s">
        <v>827</v>
      </c>
      <c r="H179" s="1" t="s">
        <v>828</v>
      </c>
      <c r="I179" s="1" t="s">
        <v>829</v>
      </c>
      <c r="J179" s="1">
        <v>1</v>
      </c>
      <c r="K179" s="1">
        <v>3270.53334</v>
      </c>
      <c r="L179" s="1">
        <v>0.624</v>
      </c>
      <c r="M179" s="1">
        <v>151.9</v>
      </c>
      <c r="N179" s="1">
        <v>103.9</v>
      </c>
      <c r="O179" s="1">
        <v>140.5</v>
      </c>
      <c r="P179" s="1">
        <v>100.8</v>
      </c>
      <c r="Q179" s="1">
        <v>87.6</v>
      </c>
      <c r="R179" s="1">
        <v>15.2</v>
      </c>
      <c r="S179" s="2">
        <v>95557.71875</v>
      </c>
      <c r="T179" s="2">
        <v>65340.1111809375</v>
      </c>
      <c r="U179" s="2">
        <v>88402.557184947698</v>
      </c>
      <c r="V179" s="2">
        <v>63435.982449020201</v>
      </c>
      <c r="W179" s="2">
        <v>55130.221528171998</v>
      </c>
      <c r="X179" s="2">
        <v>9561.0563389763502</v>
      </c>
      <c r="Y179" s="1" t="s">
        <v>43</v>
      </c>
      <c r="Z179" s="1" t="s">
        <v>55</v>
      </c>
      <c r="AA179" s="1" t="s">
        <v>36</v>
      </c>
      <c r="AB179" s="1" t="s">
        <v>36</v>
      </c>
      <c r="AC179" s="1" t="s">
        <v>55</v>
      </c>
      <c r="AD179" s="1" t="s">
        <v>55</v>
      </c>
      <c r="AE179" s="1" t="s">
        <v>44</v>
      </c>
      <c r="AF179" s="1" t="s">
        <v>36</v>
      </c>
      <c r="AG179" s="1">
        <v>6.9939999999999998E-5</v>
      </c>
      <c r="AH179" s="1">
        <v>2.6029999999999998E-3</v>
      </c>
      <c r="AI179" s="1">
        <v>26</v>
      </c>
      <c r="AJ179" s="1">
        <v>54.27</v>
      </c>
    </row>
    <row r="180" spans="1:36">
      <c r="A180" s="1" t="s">
        <v>830</v>
      </c>
      <c r="B180" s="1" t="s">
        <v>85</v>
      </c>
      <c r="C180" s="1">
        <v>1</v>
      </c>
      <c r="D180" s="1">
        <v>1</v>
      </c>
      <c r="E180" s="1">
        <v>11</v>
      </c>
      <c r="F180" s="1" t="s">
        <v>831</v>
      </c>
      <c r="G180" s="1" t="s">
        <v>832</v>
      </c>
      <c r="H180" s="1" t="s">
        <v>833</v>
      </c>
      <c r="I180" s="1" t="s">
        <v>834</v>
      </c>
      <c r="J180" s="1">
        <v>1</v>
      </c>
      <c r="K180" s="1">
        <v>2954.4393100000002</v>
      </c>
      <c r="L180" s="1">
        <v>0.623</v>
      </c>
      <c r="M180" s="1">
        <v>131.4</v>
      </c>
      <c r="N180" s="1">
        <v>140.4</v>
      </c>
      <c r="O180" s="1">
        <v>98.8</v>
      </c>
      <c r="P180" s="1">
        <v>61.5</v>
      </c>
      <c r="Q180" s="1">
        <v>94</v>
      </c>
      <c r="R180" s="1">
        <v>73.900000000000006</v>
      </c>
      <c r="S180" s="2">
        <v>220376.9609375</v>
      </c>
      <c r="T180" s="2">
        <v>235601.70524326901</v>
      </c>
      <c r="U180" s="2">
        <v>165722.200766361</v>
      </c>
      <c r="V180" s="2">
        <v>103170.73134808701</v>
      </c>
      <c r="W180" s="2">
        <v>157607.954584714</v>
      </c>
      <c r="X180" s="2">
        <v>124037.408500447</v>
      </c>
      <c r="Y180" s="1" t="s">
        <v>43</v>
      </c>
      <c r="Z180" s="1" t="s">
        <v>36</v>
      </c>
      <c r="AA180" s="1" t="s">
        <v>36</v>
      </c>
      <c r="AB180" s="1" t="s">
        <v>36</v>
      </c>
      <c r="AC180" s="1" t="s">
        <v>55</v>
      </c>
      <c r="AD180" s="1" t="s">
        <v>36</v>
      </c>
      <c r="AE180" s="1" t="s">
        <v>36</v>
      </c>
      <c r="AF180" s="1" t="s">
        <v>36</v>
      </c>
      <c r="AG180" s="1">
        <v>6.9939999999999998E-5</v>
      </c>
      <c r="AH180" s="1">
        <v>3.54E-5</v>
      </c>
      <c r="AI180" s="1">
        <v>16</v>
      </c>
      <c r="AJ180" s="1">
        <v>51.18</v>
      </c>
    </row>
    <row r="181" spans="1:36">
      <c r="A181" s="1" t="s">
        <v>835</v>
      </c>
      <c r="B181" s="1" t="s">
        <v>190</v>
      </c>
      <c r="C181" s="1">
        <v>1</v>
      </c>
      <c r="D181" s="1">
        <v>1</v>
      </c>
      <c r="E181" s="1">
        <v>33</v>
      </c>
      <c r="F181" s="1" t="s">
        <v>836</v>
      </c>
      <c r="G181" s="1" t="s">
        <v>837</v>
      </c>
      <c r="H181" s="1" t="s">
        <v>838</v>
      </c>
      <c r="I181" s="1" t="s">
        <v>839</v>
      </c>
      <c r="J181" s="1">
        <v>1</v>
      </c>
      <c r="K181" s="1">
        <v>2554.3809999999999</v>
      </c>
      <c r="L181" s="1">
        <v>0.621</v>
      </c>
      <c r="M181" s="1">
        <v>90.1</v>
      </c>
      <c r="N181" s="1">
        <v>93.8</v>
      </c>
      <c r="O181" s="1">
        <v>221.2</v>
      </c>
      <c r="P181" s="1">
        <v>56</v>
      </c>
      <c r="Q181" s="1">
        <v>73.7</v>
      </c>
      <c r="R181" s="1">
        <v>65.2</v>
      </c>
      <c r="S181" s="2">
        <v>617915.53515625</v>
      </c>
      <c r="T181" s="2">
        <v>643398.60716814699</v>
      </c>
      <c r="U181" s="2">
        <v>1516655.7545255499</v>
      </c>
      <c r="V181" s="2">
        <v>383913.577050113</v>
      </c>
      <c r="W181" s="2">
        <v>505074.29314762802</v>
      </c>
      <c r="X181" s="2">
        <v>447147.397884454</v>
      </c>
      <c r="Y181" s="1" t="s">
        <v>43</v>
      </c>
      <c r="Z181" s="1" t="s">
        <v>36</v>
      </c>
      <c r="AA181" s="1" t="s">
        <v>36</v>
      </c>
      <c r="AB181" s="1" t="s">
        <v>36</v>
      </c>
      <c r="AC181" s="1" t="s">
        <v>36</v>
      </c>
      <c r="AD181" s="1" t="s">
        <v>36</v>
      </c>
      <c r="AE181" s="1" t="s">
        <v>36</v>
      </c>
      <c r="AF181" s="1" t="s">
        <v>36</v>
      </c>
      <c r="AG181" s="1">
        <v>6.9939999999999998E-5</v>
      </c>
      <c r="AH181" s="1">
        <v>2.3079999999999999E-10</v>
      </c>
      <c r="AI181" s="1">
        <v>62</v>
      </c>
      <c r="AJ181" s="1">
        <v>35.22</v>
      </c>
    </row>
    <row r="182" spans="1:36">
      <c r="A182" s="1" t="s">
        <v>840</v>
      </c>
      <c r="B182" s="1" t="s">
        <v>63</v>
      </c>
      <c r="C182" s="1">
        <v>1</v>
      </c>
      <c r="D182" s="1">
        <v>1</v>
      </c>
      <c r="E182" s="1">
        <v>7</v>
      </c>
      <c r="F182" s="1" t="s">
        <v>841</v>
      </c>
      <c r="G182" s="1" t="s">
        <v>842</v>
      </c>
      <c r="H182" s="1" t="s">
        <v>843</v>
      </c>
      <c r="I182" s="1" t="s">
        <v>844</v>
      </c>
      <c r="J182" s="1">
        <v>1</v>
      </c>
      <c r="K182" s="1">
        <v>1495.7647300000001</v>
      </c>
      <c r="L182" s="1">
        <v>0.61699999999999999</v>
      </c>
      <c r="M182" s="1">
        <v>117.8</v>
      </c>
      <c r="N182" s="1">
        <v>124.7</v>
      </c>
      <c r="O182" s="1">
        <v>128.4</v>
      </c>
      <c r="P182" s="1">
        <v>80.099999999999994</v>
      </c>
      <c r="Q182" s="1">
        <v>72.2</v>
      </c>
      <c r="R182" s="1">
        <v>76.900000000000006</v>
      </c>
      <c r="S182" s="2">
        <v>167306.5625</v>
      </c>
      <c r="T182" s="2">
        <v>176974.12283719599</v>
      </c>
      <c r="U182" s="2">
        <v>182238.957185612</v>
      </c>
      <c r="V182" s="2">
        <v>113739.80128530299</v>
      </c>
      <c r="W182" s="2">
        <v>102443.075003112</v>
      </c>
      <c r="X182" s="2">
        <v>109121.811274302</v>
      </c>
      <c r="Y182" s="1" t="s">
        <v>43</v>
      </c>
      <c r="Z182" s="1" t="s">
        <v>36</v>
      </c>
      <c r="AA182" s="1" t="s">
        <v>36</v>
      </c>
      <c r="AB182" s="1" t="s">
        <v>36</v>
      </c>
      <c r="AC182" s="1" t="s">
        <v>36</v>
      </c>
      <c r="AD182" s="1" t="s">
        <v>36</v>
      </c>
      <c r="AE182" s="1" t="s">
        <v>36</v>
      </c>
      <c r="AF182" s="1" t="s">
        <v>36</v>
      </c>
      <c r="AG182" s="1">
        <v>6.9939999999999998E-5</v>
      </c>
      <c r="AH182" s="1">
        <v>1.273E-5</v>
      </c>
      <c r="AI182" s="1">
        <v>35</v>
      </c>
      <c r="AJ182" s="1">
        <v>43.86</v>
      </c>
    </row>
    <row r="183" spans="1:36">
      <c r="A183" s="1" t="s">
        <v>845</v>
      </c>
      <c r="B183" s="1" t="s">
        <v>208</v>
      </c>
      <c r="C183" s="1">
        <v>1</v>
      </c>
      <c r="D183" s="1">
        <v>1</v>
      </c>
      <c r="E183" s="1">
        <v>5</v>
      </c>
      <c r="F183" s="1" t="s">
        <v>846</v>
      </c>
      <c r="G183" s="1" t="s">
        <v>847</v>
      </c>
      <c r="H183" s="1" t="s">
        <v>848</v>
      </c>
      <c r="I183" s="1" t="s">
        <v>849</v>
      </c>
      <c r="J183" s="1">
        <v>1</v>
      </c>
      <c r="K183" s="1">
        <v>2312.2682599999998</v>
      </c>
      <c r="L183" s="1">
        <v>0.61599999999999999</v>
      </c>
      <c r="M183" s="1">
        <v>130.1</v>
      </c>
      <c r="N183" s="1">
        <v>125.7</v>
      </c>
      <c r="O183" s="1">
        <v>116.1</v>
      </c>
      <c r="P183" s="1">
        <v>77.900000000000006</v>
      </c>
      <c r="Q183" s="1">
        <v>70.099999999999994</v>
      </c>
      <c r="R183" s="1">
        <v>80.099999999999994</v>
      </c>
      <c r="S183" s="2">
        <v>82476.796875</v>
      </c>
      <c r="T183" s="2">
        <v>79646.544974653094</v>
      </c>
      <c r="U183" s="2">
        <v>73596.007539847793</v>
      </c>
      <c r="V183" s="2">
        <v>49367.372240381897</v>
      </c>
      <c r="W183" s="2">
        <v>44425.034481460701</v>
      </c>
      <c r="X183" s="2">
        <v>50787.376456843303</v>
      </c>
      <c r="Y183" s="1" t="s">
        <v>43</v>
      </c>
      <c r="Z183" s="1" t="s">
        <v>36</v>
      </c>
      <c r="AA183" s="1" t="s">
        <v>36</v>
      </c>
      <c r="AB183" s="1" t="s">
        <v>36</v>
      </c>
      <c r="AC183" s="1" t="s">
        <v>36</v>
      </c>
      <c r="AD183" s="1" t="s">
        <v>55</v>
      </c>
      <c r="AE183" s="1" t="s">
        <v>36</v>
      </c>
      <c r="AF183" s="1" t="s">
        <v>36</v>
      </c>
      <c r="AG183" s="1">
        <v>6.9939999999999998E-5</v>
      </c>
      <c r="AH183" s="1">
        <v>2.6410000000000002E-4</v>
      </c>
      <c r="AI183" s="1">
        <v>21</v>
      </c>
      <c r="AJ183" s="1">
        <v>46.39</v>
      </c>
    </row>
    <row r="184" spans="1:36">
      <c r="A184" s="1" t="s">
        <v>256</v>
      </c>
      <c r="B184" s="1" t="s">
        <v>207</v>
      </c>
      <c r="C184" s="1">
        <v>1</v>
      </c>
      <c r="D184" s="1">
        <v>1</v>
      </c>
      <c r="E184" s="1">
        <v>10</v>
      </c>
      <c r="F184" s="1" t="s">
        <v>258</v>
      </c>
      <c r="G184" s="1" t="s">
        <v>259</v>
      </c>
      <c r="H184" s="1" t="s">
        <v>850</v>
      </c>
      <c r="I184" s="1" t="s">
        <v>261</v>
      </c>
      <c r="J184" s="1">
        <v>1</v>
      </c>
      <c r="K184" s="1">
        <v>2688.3670099999999</v>
      </c>
      <c r="L184" s="1">
        <v>0.61499999999999999</v>
      </c>
      <c r="M184" s="1">
        <v>134.5</v>
      </c>
      <c r="N184" s="1">
        <v>144.9</v>
      </c>
      <c r="O184" s="1">
        <v>99.6</v>
      </c>
      <c r="P184" s="1">
        <v>45.3</v>
      </c>
      <c r="Q184" s="1">
        <v>82.8</v>
      </c>
      <c r="R184" s="1">
        <v>92.9</v>
      </c>
      <c r="S184" s="2">
        <v>82268.2578125</v>
      </c>
      <c r="T184" s="2">
        <v>88625.658111652403</v>
      </c>
      <c r="U184" s="2">
        <v>60928.3845753887</v>
      </c>
      <c r="V184" s="2">
        <v>27729.504263658298</v>
      </c>
      <c r="W184" s="2">
        <v>50631.234980073903</v>
      </c>
      <c r="X184" s="2">
        <v>56840.065093335899</v>
      </c>
      <c r="Y184" s="1" t="s">
        <v>43</v>
      </c>
      <c r="Z184" s="1" t="s">
        <v>36</v>
      </c>
      <c r="AA184" s="1" t="s">
        <v>36</v>
      </c>
      <c r="AB184" s="1" t="s">
        <v>36</v>
      </c>
      <c r="AC184" s="1" t="s">
        <v>36</v>
      </c>
      <c r="AD184" s="1" t="s">
        <v>36</v>
      </c>
      <c r="AE184" s="1" t="s">
        <v>36</v>
      </c>
      <c r="AF184" s="1" t="s">
        <v>36</v>
      </c>
      <c r="AG184" s="1">
        <v>6.9939999999999998E-5</v>
      </c>
      <c r="AH184" s="1">
        <v>8.5399999999999996E-6</v>
      </c>
      <c r="AI184" s="1">
        <v>35</v>
      </c>
      <c r="AJ184" s="1">
        <v>37.18</v>
      </c>
    </row>
    <row r="185" spans="1:36">
      <c r="A185" s="1" t="s">
        <v>851</v>
      </c>
      <c r="B185" s="1" t="s">
        <v>852</v>
      </c>
      <c r="C185" s="1">
        <v>1</v>
      </c>
      <c r="D185" s="1">
        <v>1</v>
      </c>
      <c r="E185" s="1">
        <v>6</v>
      </c>
      <c r="F185" s="1" t="s">
        <v>853</v>
      </c>
      <c r="G185" s="1" t="s">
        <v>854</v>
      </c>
      <c r="H185" s="1" t="s">
        <v>855</v>
      </c>
      <c r="I185" s="1" t="s">
        <v>856</v>
      </c>
      <c r="J185" s="1">
        <v>0</v>
      </c>
      <c r="K185" s="1">
        <v>2771.2610800000002</v>
      </c>
      <c r="L185" s="1">
        <v>0.61399999999999999</v>
      </c>
      <c r="M185" s="1">
        <v>88.7</v>
      </c>
      <c r="N185" s="1">
        <v>158.5</v>
      </c>
      <c r="O185" s="1">
        <v>106.2</v>
      </c>
      <c r="P185" s="1">
        <v>94.9</v>
      </c>
      <c r="Q185" s="1">
        <v>54.4</v>
      </c>
      <c r="R185" s="1">
        <v>97.3</v>
      </c>
      <c r="S185" s="2">
        <v>18649.114075095102</v>
      </c>
      <c r="T185" s="2">
        <v>33321.509722656803</v>
      </c>
      <c r="U185" s="2">
        <v>22321.6655935942</v>
      </c>
      <c r="V185" s="2">
        <v>19955.782034997599</v>
      </c>
      <c r="W185" s="2">
        <v>11427.2160032178</v>
      </c>
      <c r="X185" s="2">
        <v>20458.635723629199</v>
      </c>
      <c r="Y185" s="1" t="s">
        <v>43</v>
      </c>
      <c r="Z185" s="1" t="s">
        <v>36</v>
      </c>
      <c r="AA185" s="1" t="s">
        <v>36</v>
      </c>
      <c r="AB185" s="1" t="s">
        <v>36</v>
      </c>
      <c r="AC185" s="1" t="s">
        <v>36</v>
      </c>
      <c r="AD185" s="1" t="s">
        <v>36</v>
      </c>
      <c r="AE185" s="1" t="s">
        <v>36</v>
      </c>
      <c r="AF185" s="1" t="s">
        <v>36</v>
      </c>
      <c r="AG185" s="1">
        <v>6.9939999999999998E-5</v>
      </c>
      <c r="AH185" s="1">
        <v>1.6460000000000002E-5</v>
      </c>
      <c r="AI185" s="1">
        <v>35</v>
      </c>
      <c r="AJ185" s="1">
        <v>29.94</v>
      </c>
    </row>
    <row r="186" spans="1:36">
      <c r="A186" s="1" t="s">
        <v>857</v>
      </c>
      <c r="B186" s="1" t="s">
        <v>46</v>
      </c>
      <c r="C186" s="1">
        <v>1</v>
      </c>
      <c r="D186" s="1">
        <v>1</v>
      </c>
      <c r="E186" s="1">
        <v>15</v>
      </c>
      <c r="F186" s="1" t="s">
        <v>858</v>
      </c>
      <c r="G186" s="1" t="s">
        <v>859</v>
      </c>
      <c r="H186" s="1" t="s">
        <v>860</v>
      </c>
      <c r="I186" s="1" t="s">
        <v>861</v>
      </c>
      <c r="J186" s="1">
        <v>1</v>
      </c>
      <c r="K186" s="1">
        <v>1683.80468</v>
      </c>
      <c r="L186" s="1">
        <v>0.61399999999999999</v>
      </c>
      <c r="M186" s="1">
        <v>119.7</v>
      </c>
      <c r="N186" s="1">
        <v>121.4</v>
      </c>
      <c r="O186" s="1">
        <v>122.1</v>
      </c>
      <c r="P186" s="1">
        <v>60.1</v>
      </c>
      <c r="Q186" s="1">
        <v>74.5</v>
      </c>
      <c r="R186" s="1">
        <v>102.2</v>
      </c>
      <c r="S186" s="2">
        <v>1140521.90625</v>
      </c>
      <c r="T186" s="2">
        <v>1156679.6865689601</v>
      </c>
      <c r="U186" s="2">
        <v>1163053.78061456</v>
      </c>
      <c r="V186" s="2">
        <v>573125.80703230202</v>
      </c>
      <c r="W186" s="2">
        <v>709887.34827760002</v>
      </c>
      <c r="X186" s="2">
        <v>973930.049842985</v>
      </c>
      <c r="Y186" s="1" t="s">
        <v>43</v>
      </c>
      <c r="Z186" s="1" t="s">
        <v>36</v>
      </c>
      <c r="AA186" s="1" t="s">
        <v>36</v>
      </c>
      <c r="AB186" s="1" t="s">
        <v>36</v>
      </c>
      <c r="AC186" s="1" t="s">
        <v>36</v>
      </c>
      <c r="AD186" s="1" t="s">
        <v>36</v>
      </c>
      <c r="AE186" s="1" t="s">
        <v>36</v>
      </c>
      <c r="AF186" s="1" t="s">
        <v>36</v>
      </c>
      <c r="AG186" s="1">
        <v>6.9939999999999998E-5</v>
      </c>
      <c r="AH186" s="1">
        <v>7.8520000000000004E-8</v>
      </c>
      <c r="AI186" s="1">
        <v>68</v>
      </c>
      <c r="AJ186" s="1">
        <v>40.74</v>
      </c>
    </row>
    <row r="187" spans="1:36">
      <c r="A187" s="1" t="s">
        <v>862</v>
      </c>
      <c r="B187" s="1" t="s">
        <v>63</v>
      </c>
      <c r="C187" s="1">
        <v>1</v>
      </c>
      <c r="D187" s="1">
        <v>1</v>
      </c>
      <c r="E187" s="1">
        <v>1</v>
      </c>
      <c r="F187" s="1" t="s">
        <v>863</v>
      </c>
      <c r="G187" s="1" t="s">
        <v>864</v>
      </c>
      <c r="H187" s="1" t="s">
        <v>865</v>
      </c>
      <c r="I187" s="1" t="s">
        <v>866</v>
      </c>
      <c r="J187" s="1">
        <v>1</v>
      </c>
      <c r="K187" s="1">
        <v>1030.5324900000001</v>
      </c>
      <c r="L187" s="1">
        <v>0.61299999999999999</v>
      </c>
      <c r="M187" s="1">
        <v>107.8</v>
      </c>
      <c r="N187" s="1">
        <v>172.9</v>
      </c>
      <c r="O187" s="1">
        <v>105.6</v>
      </c>
      <c r="P187" s="1">
        <v>75</v>
      </c>
      <c r="Q187" s="1">
        <v>64.7</v>
      </c>
      <c r="R187" s="1">
        <v>74</v>
      </c>
      <c r="S187" s="2">
        <v>49372.55078125</v>
      </c>
      <c r="T187" s="2">
        <v>79131.991941839995</v>
      </c>
      <c r="U187" s="2">
        <v>48350.009824037297</v>
      </c>
      <c r="V187" s="2">
        <v>34348.895801072198</v>
      </c>
      <c r="W187" s="2">
        <v>29620.684799999999</v>
      </c>
      <c r="X187" s="2">
        <v>33859.279484737199</v>
      </c>
      <c r="Y187" s="1" t="s">
        <v>43</v>
      </c>
      <c r="Z187" s="1" t="s">
        <v>55</v>
      </c>
      <c r="AA187" s="1" t="s">
        <v>36</v>
      </c>
      <c r="AB187" s="1" t="s">
        <v>55</v>
      </c>
      <c r="AC187" s="1" t="s">
        <v>55</v>
      </c>
      <c r="AD187" s="1" t="s">
        <v>55</v>
      </c>
      <c r="AE187" s="1" t="s">
        <v>55</v>
      </c>
      <c r="AF187" s="1" t="s">
        <v>36</v>
      </c>
      <c r="AG187" s="1">
        <v>1.9319999999999999E-3</v>
      </c>
      <c r="AH187" s="1">
        <v>5.5120000000000002E-2</v>
      </c>
      <c r="AI187" s="1">
        <v>11</v>
      </c>
      <c r="AJ187" s="1">
        <v>41.5</v>
      </c>
    </row>
    <row r="188" spans="1:36">
      <c r="A188" s="1" t="s">
        <v>867</v>
      </c>
      <c r="B188" s="1" t="s">
        <v>868</v>
      </c>
      <c r="C188" s="1">
        <v>1</v>
      </c>
      <c r="D188" s="1">
        <v>1</v>
      </c>
      <c r="E188" s="1">
        <v>9</v>
      </c>
      <c r="F188" s="1" t="s">
        <v>869</v>
      </c>
      <c r="G188" s="1" t="s">
        <v>870</v>
      </c>
      <c r="H188" s="1" t="s">
        <v>871</v>
      </c>
      <c r="I188" s="1" t="s">
        <v>872</v>
      </c>
      <c r="J188" s="1">
        <v>1</v>
      </c>
      <c r="K188" s="1">
        <v>3058.5012499999998</v>
      </c>
      <c r="L188" s="1">
        <v>0.60599999999999998</v>
      </c>
      <c r="M188" s="1">
        <v>116.2</v>
      </c>
      <c r="N188" s="1">
        <v>137.30000000000001</v>
      </c>
      <c r="O188" s="1">
        <v>125.5</v>
      </c>
      <c r="P188" s="1">
        <v>58.3</v>
      </c>
      <c r="Q188" s="1">
        <v>79.5</v>
      </c>
      <c r="R188" s="1">
        <v>83.2</v>
      </c>
      <c r="S188" s="2">
        <v>122259.203125</v>
      </c>
      <c r="T188" s="2">
        <v>144477.317024449</v>
      </c>
      <c r="U188" s="2">
        <v>132080.06933256899</v>
      </c>
      <c r="V188" s="2">
        <v>61382.5000261319</v>
      </c>
      <c r="W188" s="2">
        <v>83670.119045984</v>
      </c>
      <c r="X188" s="2">
        <v>87540.820966286105</v>
      </c>
      <c r="Y188" s="1" t="s">
        <v>43</v>
      </c>
      <c r="Z188" s="1" t="s">
        <v>36</v>
      </c>
      <c r="AA188" s="1" t="s">
        <v>36</v>
      </c>
      <c r="AB188" s="1" t="s">
        <v>36</v>
      </c>
      <c r="AC188" s="1" t="s">
        <v>36</v>
      </c>
      <c r="AD188" s="1" t="s">
        <v>36</v>
      </c>
      <c r="AE188" s="1" t="s">
        <v>36</v>
      </c>
      <c r="AF188" s="1" t="s">
        <v>36</v>
      </c>
      <c r="AG188" s="1">
        <v>6.9939999999999998E-5</v>
      </c>
      <c r="AH188" s="1">
        <v>8.2229999999999998E-4</v>
      </c>
      <c r="AI188" s="1">
        <v>13</v>
      </c>
      <c r="AJ188" s="1">
        <v>42.89</v>
      </c>
    </row>
    <row r="189" spans="1:36">
      <c r="A189" s="1" t="s">
        <v>873</v>
      </c>
      <c r="B189" s="1" t="s">
        <v>680</v>
      </c>
      <c r="C189" s="1">
        <v>1</v>
      </c>
      <c r="D189" s="1">
        <v>1</v>
      </c>
      <c r="E189" s="1">
        <v>5</v>
      </c>
      <c r="F189" s="1" t="s">
        <v>874</v>
      </c>
      <c r="G189" s="1" t="s">
        <v>875</v>
      </c>
      <c r="H189" s="1" t="s">
        <v>876</v>
      </c>
      <c r="I189" s="1" t="s">
        <v>877</v>
      </c>
      <c r="J189" s="1">
        <v>1</v>
      </c>
      <c r="K189" s="1">
        <v>1623.75054</v>
      </c>
      <c r="L189" s="1">
        <v>0.60499999999999998</v>
      </c>
      <c r="M189" s="1">
        <v>100.6</v>
      </c>
      <c r="N189" s="1">
        <v>137.4</v>
      </c>
      <c r="O189" s="1">
        <v>152.30000000000001</v>
      </c>
      <c r="P189" s="1">
        <v>92.5</v>
      </c>
      <c r="Q189" s="1">
        <v>34.1</v>
      </c>
      <c r="R189" s="1">
        <v>83.2</v>
      </c>
      <c r="S189" s="2">
        <v>42857.03125</v>
      </c>
      <c r="T189" s="2">
        <v>58556.809460198303</v>
      </c>
      <c r="U189" s="2">
        <v>64888.7546975082</v>
      </c>
      <c r="V189" s="2">
        <v>39397.581423941701</v>
      </c>
      <c r="W189" s="2">
        <v>14537.659642151601</v>
      </c>
      <c r="X189" s="2">
        <v>35450.1325468504</v>
      </c>
      <c r="Y189" s="1" t="s">
        <v>43</v>
      </c>
      <c r="Z189" s="1" t="s">
        <v>36</v>
      </c>
      <c r="AA189" s="1" t="s">
        <v>36</v>
      </c>
      <c r="AB189" s="1" t="s">
        <v>36</v>
      </c>
      <c r="AC189" s="1" t="s">
        <v>36</v>
      </c>
      <c r="AD189" s="1" t="s">
        <v>44</v>
      </c>
      <c r="AE189" s="1" t="s">
        <v>36</v>
      </c>
      <c r="AF189" s="1" t="s">
        <v>36</v>
      </c>
      <c r="AG189" s="1">
        <v>6.9939999999999998E-5</v>
      </c>
      <c r="AH189" s="1">
        <v>1.113E-6</v>
      </c>
      <c r="AI189" s="1">
        <v>60</v>
      </c>
      <c r="AJ189" s="1">
        <v>41.58</v>
      </c>
    </row>
    <row r="190" spans="1:36">
      <c r="A190" s="1" t="s">
        <v>878</v>
      </c>
      <c r="B190" s="1" t="s">
        <v>67</v>
      </c>
      <c r="C190" s="1">
        <v>1</v>
      </c>
      <c r="D190" s="1">
        <v>1</v>
      </c>
      <c r="E190" s="1">
        <v>2</v>
      </c>
      <c r="F190" s="1" t="s">
        <v>879</v>
      </c>
      <c r="G190" s="1" t="s">
        <v>880</v>
      </c>
      <c r="H190" s="1" t="s">
        <v>881</v>
      </c>
      <c r="I190" s="1" t="s">
        <v>882</v>
      </c>
      <c r="J190" s="1">
        <v>1</v>
      </c>
      <c r="K190" s="1">
        <v>1353.6831099999999</v>
      </c>
      <c r="L190" s="1">
        <v>0.6</v>
      </c>
      <c r="M190" s="1">
        <v>118</v>
      </c>
      <c r="N190" s="1">
        <v>150.9</v>
      </c>
      <c r="O190" s="1">
        <v>108.7</v>
      </c>
      <c r="P190" s="1">
        <v>65.2</v>
      </c>
      <c r="Q190" s="1">
        <v>76.7</v>
      </c>
      <c r="R190" s="1">
        <v>80.5</v>
      </c>
      <c r="S190" s="2">
        <v>66033.9296875</v>
      </c>
      <c r="T190" s="2">
        <v>84456.359488457107</v>
      </c>
      <c r="U190" s="2">
        <v>60822.140288495</v>
      </c>
      <c r="V190" s="2">
        <v>36500.972151649898</v>
      </c>
      <c r="W190" s="2">
        <v>42913.6007698131</v>
      </c>
      <c r="X190" s="2">
        <v>45040.878691362799</v>
      </c>
      <c r="Y190" s="1" t="s">
        <v>43</v>
      </c>
      <c r="Z190" s="1" t="s">
        <v>55</v>
      </c>
      <c r="AA190" s="1" t="s">
        <v>36</v>
      </c>
      <c r="AB190" s="1" t="s">
        <v>36</v>
      </c>
      <c r="AC190" s="1" t="s">
        <v>55</v>
      </c>
      <c r="AD190" s="1" t="s">
        <v>55</v>
      </c>
      <c r="AE190" s="1" t="s">
        <v>55</v>
      </c>
      <c r="AF190" s="1" t="s">
        <v>36</v>
      </c>
      <c r="AG190" s="1">
        <v>6.9939999999999998E-5</v>
      </c>
      <c r="AH190" s="1">
        <v>1.9019999999999999E-4</v>
      </c>
      <c r="AI190" s="1">
        <v>36</v>
      </c>
      <c r="AJ190" s="1">
        <v>34.97</v>
      </c>
    </row>
    <row r="191" spans="1:36">
      <c r="A191" s="1" t="s">
        <v>883</v>
      </c>
      <c r="B191" s="1" t="s">
        <v>814</v>
      </c>
      <c r="C191" s="1">
        <v>1</v>
      </c>
      <c r="D191" s="1">
        <v>1</v>
      </c>
      <c r="E191" s="1">
        <v>1</v>
      </c>
      <c r="F191" s="1" t="s">
        <v>884</v>
      </c>
      <c r="G191" s="1" t="s">
        <v>885</v>
      </c>
      <c r="H191" s="1" t="s">
        <v>886</v>
      </c>
      <c r="I191" s="1" t="s">
        <v>887</v>
      </c>
      <c r="J191" s="1">
        <v>0</v>
      </c>
      <c r="K191" s="1">
        <v>1960.0935899999999</v>
      </c>
      <c r="L191" s="1">
        <v>0.59899999999999998</v>
      </c>
      <c r="M191" s="1">
        <v>101.4</v>
      </c>
      <c r="N191" s="1">
        <v>167.6</v>
      </c>
      <c r="O191" s="1">
        <v>89.2</v>
      </c>
      <c r="P191" s="1">
        <v>93.5</v>
      </c>
      <c r="Q191" s="1">
        <v>94.9</v>
      </c>
      <c r="R191" s="1">
        <v>53.4</v>
      </c>
      <c r="S191" s="2">
        <v>22335.5625</v>
      </c>
      <c r="T191" s="2">
        <v>36913.852771948899</v>
      </c>
      <c r="U191" s="2">
        <v>19656.688957767699</v>
      </c>
      <c r="V191" s="2">
        <v>20589.743323719002</v>
      </c>
      <c r="W191" s="2">
        <v>20891.287028352799</v>
      </c>
      <c r="X191" s="2">
        <v>11765.379992870499</v>
      </c>
      <c r="Y191" s="1" t="s">
        <v>43</v>
      </c>
      <c r="Z191" s="1" t="s">
        <v>55</v>
      </c>
      <c r="AA191" s="1" t="s">
        <v>55</v>
      </c>
      <c r="AB191" s="1" t="s">
        <v>36</v>
      </c>
      <c r="AC191" s="1" t="s">
        <v>44</v>
      </c>
      <c r="AD191" s="1" t="s">
        <v>44</v>
      </c>
      <c r="AE191" s="1" t="s">
        <v>44</v>
      </c>
      <c r="AF191" s="1" t="s">
        <v>36</v>
      </c>
      <c r="AG191" s="1">
        <v>2.1480000000000002E-3</v>
      </c>
      <c r="AH191" s="1">
        <v>6.3049999999999995E-2</v>
      </c>
      <c r="AI191" s="1">
        <v>9</v>
      </c>
      <c r="AJ191" s="1">
        <v>35.36</v>
      </c>
    </row>
    <row r="192" spans="1:36">
      <c r="A192" s="1" t="s">
        <v>888</v>
      </c>
      <c r="B192" s="1" t="s">
        <v>63</v>
      </c>
      <c r="C192" s="1">
        <v>1</v>
      </c>
      <c r="D192" s="1">
        <v>1</v>
      </c>
      <c r="E192" s="1">
        <v>1</v>
      </c>
      <c r="F192" s="1" t="s">
        <v>567</v>
      </c>
      <c r="G192" s="1" t="s">
        <v>889</v>
      </c>
      <c r="H192" s="1" t="s">
        <v>890</v>
      </c>
      <c r="I192" s="1" t="s">
        <v>570</v>
      </c>
      <c r="J192" s="1">
        <v>1</v>
      </c>
      <c r="K192" s="1">
        <v>1266.7238500000001</v>
      </c>
      <c r="L192" s="1">
        <v>0.59599999999999997</v>
      </c>
      <c r="M192" s="1">
        <v>111.9</v>
      </c>
      <c r="N192" s="1">
        <v>119.6</v>
      </c>
      <c r="O192" s="1">
        <v>164</v>
      </c>
      <c r="P192" s="1">
        <v>72.599999999999994</v>
      </c>
      <c r="Q192" s="1">
        <v>97.8</v>
      </c>
      <c r="R192" s="1">
        <v>34.200000000000003</v>
      </c>
      <c r="S192" s="2">
        <v>45346.2734375</v>
      </c>
      <c r="T192" s="2">
        <v>48453.292807960002</v>
      </c>
      <c r="U192" s="2">
        <v>66458.576466557904</v>
      </c>
      <c r="V192" s="2">
        <v>29414.094932359701</v>
      </c>
      <c r="W192" s="2">
        <v>39620.3501790804</v>
      </c>
      <c r="X192" s="2">
        <v>13870.517269817899</v>
      </c>
      <c r="Y192" s="1" t="s">
        <v>43</v>
      </c>
      <c r="Z192" s="1" t="s">
        <v>55</v>
      </c>
      <c r="AA192" s="1" t="s">
        <v>55</v>
      </c>
      <c r="AB192" s="1" t="s">
        <v>36</v>
      </c>
      <c r="AC192" s="1" t="s">
        <v>55</v>
      </c>
      <c r="AD192" s="1" t="s">
        <v>55</v>
      </c>
      <c r="AE192" s="1" t="s">
        <v>44</v>
      </c>
      <c r="AF192" s="1" t="s">
        <v>36</v>
      </c>
      <c r="AG192" s="1">
        <v>2.4139999999999999E-3</v>
      </c>
      <c r="AH192" s="1">
        <v>7.5939999999999994E-2</v>
      </c>
      <c r="AI192" s="1">
        <v>4</v>
      </c>
      <c r="AJ192" s="1">
        <v>41.43</v>
      </c>
    </row>
    <row r="193" spans="1:36">
      <c r="A193" s="1" t="s">
        <v>891</v>
      </c>
      <c r="B193" s="1" t="s">
        <v>686</v>
      </c>
      <c r="C193" s="1">
        <v>1</v>
      </c>
      <c r="D193" s="1">
        <v>1</v>
      </c>
      <c r="E193" s="1">
        <v>8</v>
      </c>
      <c r="F193" s="1" t="s">
        <v>892</v>
      </c>
      <c r="G193" s="1" t="s">
        <v>893</v>
      </c>
      <c r="H193" s="1" t="s">
        <v>894</v>
      </c>
      <c r="I193" s="1" t="s">
        <v>895</v>
      </c>
      <c r="J193" s="1">
        <v>1</v>
      </c>
      <c r="K193" s="1">
        <v>2661.3738699999999</v>
      </c>
      <c r="L193" s="1">
        <v>0.59599999999999997</v>
      </c>
      <c r="M193" s="1">
        <v>138.1</v>
      </c>
      <c r="N193" s="1">
        <v>105.9</v>
      </c>
      <c r="O193" s="1">
        <v>131.1</v>
      </c>
      <c r="P193" s="1">
        <v>59.1</v>
      </c>
      <c r="Q193" s="1">
        <v>87.6</v>
      </c>
      <c r="R193" s="1">
        <v>78.099999999999994</v>
      </c>
      <c r="S193" s="2">
        <v>230561.578125</v>
      </c>
      <c r="T193" s="2">
        <v>176838.77260954899</v>
      </c>
      <c r="U193" s="2">
        <v>218894.206961105</v>
      </c>
      <c r="V193" s="2">
        <v>98718.806543261904</v>
      </c>
      <c r="W193" s="2">
        <v>146210.96889964599</v>
      </c>
      <c r="X193" s="2">
        <v>130428.64274262699</v>
      </c>
      <c r="Y193" s="1" t="s">
        <v>43</v>
      </c>
      <c r="Z193" s="1" t="s">
        <v>36</v>
      </c>
      <c r="AA193" s="1" t="s">
        <v>36</v>
      </c>
      <c r="AB193" s="1" t="s">
        <v>36</v>
      </c>
      <c r="AC193" s="1" t="s">
        <v>36</v>
      </c>
      <c r="AD193" s="1" t="s">
        <v>36</v>
      </c>
      <c r="AE193" s="1" t="s">
        <v>36</v>
      </c>
      <c r="AF193" s="1" t="s">
        <v>36</v>
      </c>
      <c r="AG193" s="1">
        <v>6.9939999999999998E-5</v>
      </c>
      <c r="AH193" s="1">
        <v>3.0429999999999999E-6</v>
      </c>
      <c r="AI193" s="1">
        <v>44</v>
      </c>
      <c r="AJ193" s="1">
        <v>46.7</v>
      </c>
    </row>
    <row r="194" spans="1:36">
      <c r="A194" s="1" t="s">
        <v>896</v>
      </c>
      <c r="B194" s="1" t="s">
        <v>67</v>
      </c>
      <c r="C194" s="1">
        <v>1</v>
      </c>
      <c r="D194" s="1">
        <v>1</v>
      </c>
      <c r="E194" s="1">
        <v>17</v>
      </c>
      <c r="F194" s="1" t="s">
        <v>897</v>
      </c>
      <c r="G194" s="1" t="s">
        <v>898</v>
      </c>
      <c r="H194" s="1" t="s">
        <v>899</v>
      </c>
      <c r="I194" s="1" t="s">
        <v>900</v>
      </c>
      <c r="J194" s="1">
        <v>1</v>
      </c>
      <c r="K194" s="1">
        <v>1225.6357700000001</v>
      </c>
      <c r="L194" s="1">
        <v>0.59599999999999997</v>
      </c>
      <c r="M194" s="1">
        <v>129.6</v>
      </c>
      <c r="N194" s="1">
        <v>124.9</v>
      </c>
      <c r="O194" s="1">
        <v>123.1</v>
      </c>
      <c r="P194" s="1">
        <v>70.400000000000006</v>
      </c>
      <c r="Q194" s="1">
        <v>77.2</v>
      </c>
      <c r="R194" s="1">
        <v>74.7</v>
      </c>
      <c r="S194" s="2">
        <v>1439235.1171875</v>
      </c>
      <c r="T194" s="2">
        <v>1386497.4890429301</v>
      </c>
      <c r="U194" s="2">
        <v>1366574.6389166601</v>
      </c>
      <c r="V194" s="2">
        <v>781894.74160191498</v>
      </c>
      <c r="W194" s="2">
        <v>857427.73317003204</v>
      </c>
      <c r="X194" s="2">
        <v>829223.05963311403</v>
      </c>
      <c r="Y194" s="1" t="s">
        <v>43</v>
      </c>
      <c r="Z194" s="1" t="s">
        <v>36</v>
      </c>
      <c r="AA194" s="1" t="s">
        <v>36</v>
      </c>
      <c r="AB194" s="1" t="s">
        <v>36</v>
      </c>
      <c r="AC194" s="1" t="s">
        <v>36</v>
      </c>
      <c r="AD194" s="1" t="s">
        <v>36</v>
      </c>
      <c r="AE194" s="1" t="s">
        <v>36</v>
      </c>
      <c r="AF194" s="1" t="s">
        <v>36</v>
      </c>
      <c r="AG194" s="1">
        <v>6.9939999999999998E-5</v>
      </c>
      <c r="AH194" s="1">
        <v>1.4100000000000001E-4</v>
      </c>
      <c r="AI194" s="1">
        <v>37</v>
      </c>
      <c r="AJ194" s="1">
        <v>31.46</v>
      </c>
    </row>
    <row r="195" spans="1:36">
      <c r="A195" s="1" t="s">
        <v>901</v>
      </c>
      <c r="B195" s="1" t="s">
        <v>377</v>
      </c>
      <c r="C195" s="1">
        <v>1</v>
      </c>
      <c r="D195" s="1">
        <v>1</v>
      </c>
      <c r="E195" s="1">
        <v>39</v>
      </c>
      <c r="F195" s="1" t="s">
        <v>902</v>
      </c>
      <c r="G195" s="1" t="s">
        <v>903</v>
      </c>
      <c r="H195" s="1" t="s">
        <v>904</v>
      </c>
      <c r="I195" s="1" t="s">
        <v>905</v>
      </c>
      <c r="J195" s="1">
        <v>1</v>
      </c>
      <c r="K195" s="1">
        <v>1855.9921099999999</v>
      </c>
      <c r="L195" s="1">
        <v>0.59499999999999997</v>
      </c>
      <c r="M195" s="1">
        <v>130.19999999999999</v>
      </c>
      <c r="N195" s="1">
        <v>117</v>
      </c>
      <c r="O195" s="1">
        <v>127.5</v>
      </c>
      <c r="P195" s="1">
        <v>69.599999999999994</v>
      </c>
      <c r="Q195" s="1">
        <v>82.2</v>
      </c>
      <c r="R195" s="1">
        <v>73.400000000000006</v>
      </c>
      <c r="S195" s="2">
        <v>1652597.40625</v>
      </c>
      <c r="T195" s="2">
        <v>1484831.9366387699</v>
      </c>
      <c r="U195" s="2">
        <v>1618017.87190548</v>
      </c>
      <c r="V195" s="2">
        <v>882916.618578839</v>
      </c>
      <c r="W195" s="2">
        <v>1043729.1746009201</v>
      </c>
      <c r="X195" s="2">
        <v>931993.52528204594</v>
      </c>
      <c r="Y195" s="1" t="s">
        <v>43</v>
      </c>
      <c r="Z195" s="1" t="s">
        <v>36</v>
      </c>
      <c r="AA195" s="1" t="s">
        <v>36</v>
      </c>
      <c r="AB195" s="1" t="s">
        <v>36</v>
      </c>
      <c r="AC195" s="1" t="s">
        <v>36</v>
      </c>
      <c r="AD195" s="1" t="s">
        <v>36</v>
      </c>
      <c r="AE195" s="1" t="s">
        <v>36</v>
      </c>
      <c r="AF195" s="1" t="s">
        <v>36</v>
      </c>
      <c r="AG195" s="1">
        <v>6.9939999999999998E-5</v>
      </c>
      <c r="AH195" s="1">
        <v>4.5650000000000002E-8</v>
      </c>
      <c r="AI195" s="1">
        <v>51</v>
      </c>
      <c r="AJ195" s="1">
        <v>36.67</v>
      </c>
    </row>
    <row r="196" spans="1:36">
      <c r="A196" s="1" t="s">
        <v>906</v>
      </c>
      <c r="B196" s="1" t="s">
        <v>63</v>
      </c>
      <c r="C196" s="1">
        <v>1</v>
      </c>
      <c r="D196" s="1">
        <v>1</v>
      </c>
      <c r="E196" s="1">
        <v>7</v>
      </c>
      <c r="F196" s="1" t="s">
        <v>907</v>
      </c>
      <c r="G196" s="1" t="s">
        <v>908</v>
      </c>
      <c r="H196" s="1" t="s">
        <v>909</v>
      </c>
      <c r="I196" s="1" t="s">
        <v>910</v>
      </c>
      <c r="J196" s="1">
        <v>1</v>
      </c>
      <c r="K196" s="1">
        <v>2788.45496</v>
      </c>
      <c r="L196" s="1">
        <v>0.59399999999999997</v>
      </c>
      <c r="M196" s="1">
        <v>124.9</v>
      </c>
      <c r="N196" s="1">
        <v>102.4</v>
      </c>
      <c r="O196" s="1">
        <v>131.30000000000001</v>
      </c>
      <c r="P196" s="1">
        <v>68.7</v>
      </c>
      <c r="Q196" s="1">
        <v>111.8</v>
      </c>
      <c r="R196" s="1">
        <v>60.8</v>
      </c>
      <c r="S196" s="2">
        <v>70660.1328125</v>
      </c>
      <c r="T196" s="2">
        <v>57940.423021513001</v>
      </c>
      <c r="U196" s="2">
        <v>74286.767380256599</v>
      </c>
      <c r="V196" s="2">
        <v>38845.084358218002</v>
      </c>
      <c r="W196" s="2">
        <v>63216.220347620998</v>
      </c>
      <c r="X196" s="2">
        <v>34413.229578799903</v>
      </c>
      <c r="Y196" s="1" t="s">
        <v>43</v>
      </c>
      <c r="Z196" s="1" t="s">
        <v>36</v>
      </c>
      <c r="AA196" s="1" t="s">
        <v>36</v>
      </c>
      <c r="AB196" s="1" t="s">
        <v>36</v>
      </c>
      <c r="AC196" s="1" t="s">
        <v>36</v>
      </c>
      <c r="AD196" s="1" t="s">
        <v>36</v>
      </c>
      <c r="AE196" s="1" t="s">
        <v>36</v>
      </c>
      <c r="AF196" s="1" t="s">
        <v>36</v>
      </c>
      <c r="AG196" s="1">
        <v>6.9939999999999998E-5</v>
      </c>
      <c r="AH196" s="1">
        <v>2.1359999999999999E-4</v>
      </c>
      <c r="AI196" s="1">
        <v>29</v>
      </c>
      <c r="AJ196" s="1">
        <v>40.67</v>
      </c>
    </row>
    <row r="197" spans="1:36">
      <c r="A197" s="1" t="s">
        <v>911</v>
      </c>
      <c r="B197" s="1" t="s">
        <v>127</v>
      </c>
      <c r="C197" s="1">
        <v>1</v>
      </c>
      <c r="D197" s="1">
        <v>1</v>
      </c>
      <c r="E197" s="1">
        <v>1</v>
      </c>
      <c r="F197" s="1" t="s">
        <v>912</v>
      </c>
      <c r="G197" s="1" t="s">
        <v>913</v>
      </c>
      <c r="H197" s="1" t="s">
        <v>914</v>
      </c>
      <c r="I197" s="1" t="s">
        <v>915</v>
      </c>
      <c r="J197" s="1">
        <v>1</v>
      </c>
      <c r="K197" s="1">
        <v>1133.56933</v>
      </c>
      <c r="L197" s="1">
        <v>0.59299999999999997</v>
      </c>
      <c r="M197" s="1">
        <v>140</v>
      </c>
      <c r="N197" s="1">
        <v>137.9</v>
      </c>
      <c r="O197" s="1">
        <v>114.3</v>
      </c>
      <c r="P197" s="1">
        <v>81.900000000000006</v>
      </c>
      <c r="Q197" s="1">
        <v>86.6</v>
      </c>
      <c r="R197" s="1">
        <v>39.299999999999997</v>
      </c>
      <c r="S197" s="2">
        <v>57374.01953125</v>
      </c>
      <c r="T197" s="2">
        <v>56512.627535470303</v>
      </c>
      <c r="U197" s="2">
        <v>46835.680205370598</v>
      </c>
      <c r="V197" s="2">
        <v>33538.986563886901</v>
      </c>
      <c r="W197" s="2">
        <v>35482.913620777297</v>
      </c>
      <c r="X197" s="2">
        <v>16105.1835623428</v>
      </c>
      <c r="Y197" s="1" t="s">
        <v>43</v>
      </c>
      <c r="Z197" s="1" t="s">
        <v>55</v>
      </c>
      <c r="AA197" s="1" t="s">
        <v>55</v>
      </c>
      <c r="AB197" s="1" t="s">
        <v>36</v>
      </c>
      <c r="AC197" s="1" t="s">
        <v>55</v>
      </c>
      <c r="AD197" s="1" t="s">
        <v>55</v>
      </c>
      <c r="AE197" s="1" t="s">
        <v>55</v>
      </c>
      <c r="AF197" s="1" t="s">
        <v>36</v>
      </c>
      <c r="AG197" s="1">
        <v>1.361E-4</v>
      </c>
      <c r="AH197" s="1">
        <v>4.1989999999999996E-3</v>
      </c>
      <c r="AI197" s="1">
        <v>23</v>
      </c>
      <c r="AJ197" s="1">
        <v>31.12</v>
      </c>
    </row>
    <row r="198" spans="1:36">
      <c r="A198" s="1" t="s">
        <v>916</v>
      </c>
      <c r="B198" s="1" t="s">
        <v>115</v>
      </c>
      <c r="C198" s="1">
        <v>1</v>
      </c>
      <c r="D198" s="1">
        <v>1</v>
      </c>
      <c r="E198" s="1">
        <v>3</v>
      </c>
      <c r="F198" s="1" t="s">
        <v>917</v>
      </c>
      <c r="G198" s="1" t="s">
        <v>918</v>
      </c>
      <c r="H198" s="1" t="s">
        <v>919</v>
      </c>
      <c r="I198" s="1" t="s">
        <v>920</v>
      </c>
      <c r="J198" s="1">
        <v>1</v>
      </c>
      <c r="K198" s="1">
        <v>1564.85157</v>
      </c>
      <c r="L198" s="1">
        <v>0.59099999999999997</v>
      </c>
      <c r="M198" s="1">
        <v>108.4</v>
      </c>
      <c r="N198" s="1">
        <v>150.80000000000001</v>
      </c>
      <c r="O198" s="1">
        <v>145.4</v>
      </c>
      <c r="P198" s="1">
        <v>13.8</v>
      </c>
      <c r="Q198" s="1">
        <v>85.9</v>
      </c>
      <c r="R198" s="1">
        <v>95.8</v>
      </c>
      <c r="S198" s="2">
        <v>42703.328125</v>
      </c>
      <c r="T198" s="2">
        <v>59392.003755917904</v>
      </c>
      <c r="U198" s="2">
        <v>57273.2029634477</v>
      </c>
      <c r="V198" s="2">
        <v>5433.6348761693598</v>
      </c>
      <c r="W198" s="2">
        <v>33852.116704320499</v>
      </c>
      <c r="X198" s="2">
        <v>37728.745889668302</v>
      </c>
      <c r="Y198" s="1" t="s">
        <v>43</v>
      </c>
      <c r="Z198" s="1" t="s">
        <v>36</v>
      </c>
      <c r="AA198" s="1" t="s">
        <v>36</v>
      </c>
      <c r="AB198" s="1" t="s">
        <v>36</v>
      </c>
      <c r="AC198" s="1" t="s">
        <v>44</v>
      </c>
      <c r="AD198" s="1" t="s">
        <v>55</v>
      </c>
      <c r="AE198" s="1" t="s">
        <v>55</v>
      </c>
      <c r="AF198" s="1" t="s">
        <v>36</v>
      </c>
      <c r="AG198" s="1">
        <v>6.9939999999999998E-5</v>
      </c>
      <c r="AH198" s="1">
        <v>2.7350000000000001E-5</v>
      </c>
      <c r="AI198" s="1">
        <v>20</v>
      </c>
      <c r="AJ198" s="1">
        <v>45.64</v>
      </c>
    </row>
    <row r="199" spans="1:36">
      <c r="A199" s="1" t="s">
        <v>851</v>
      </c>
      <c r="B199" s="1" t="s">
        <v>333</v>
      </c>
      <c r="C199" s="1">
        <v>1</v>
      </c>
      <c r="D199" s="1">
        <v>1</v>
      </c>
      <c r="E199" s="1">
        <v>6</v>
      </c>
      <c r="F199" s="1" t="s">
        <v>853</v>
      </c>
      <c r="G199" s="1" t="s">
        <v>854</v>
      </c>
      <c r="H199" s="1" t="s">
        <v>855</v>
      </c>
      <c r="I199" s="1" t="s">
        <v>856</v>
      </c>
      <c r="J199" s="1">
        <v>0</v>
      </c>
      <c r="K199" s="1">
        <v>2755.2661699999999</v>
      </c>
      <c r="L199" s="1">
        <v>0.59</v>
      </c>
      <c r="M199" s="1">
        <v>111.8</v>
      </c>
      <c r="N199" s="1">
        <v>136.5</v>
      </c>
      <c r="O199" s="1">
        <v>126.6</v>
      </c>
      <c r="P199" s="1">
        <v>66</v>
      </c>
      <c r="Q199" s="1">
        <v>85.7</v>
      </c>
      <c r="R199" s="1">
        <v>73.3</v>
      </c>
      <c r="S199" s="2">
        <v>28213.3046875</v>
      </c>
      <c r="T199" s="2">
        <v>34424.1658310723</v>
      </c>
      <c r="U199" s="2">
        <v>31939.125247480399</v>
      </c>
      <c r="V199" s="2">
        <v>16654.796245329198</v>
      </c>
      <c r="W199" s="2">
        <v>21619.8661366749</v>
      </c>
      <c r="X199" s="2">
        <v>18498.304744131699</v>
      </c>
      <c r="Y199" s="1" t="s">
        <v>43</v>
      </c>
      <c r="Z199" s="1" t="s">
        <v>36</v>
      </c>
      <c r="AA199" s="1" t="s">
        <v>36</v>
      </c>
      <c r="AB199" s="1" t="s">
        <v>36</v>
      </c>
      <c r="AC199" s="1" t="s">
        <v>36</v>
      </c>
      <c r="AD199" s="1" t="s">
        <v>36</v>
      </c>
      <c r="AE199" s="1" t="s">
        <v>36</v>
      </c>
      <c r="AF199" s="1" t="s">
        <v>36</v>
      </c>
      <c r="AG199" s="1">
        <v>6.9939999999999998E-5</v>
      </c>
      <c r="AH199" s="1">
        <v>2.5639999999999999E-7</v>
      </c>
      <c r="AI199" s="1">
        <v>25</v>
      </c>
      <c r="AJ199" s="1">
        <v>32.090000000000003</v>
      </c>
    </row>
    <row r="200" spans="1:36">
      <c r="A200" s="1" t="s">
        <v>608</v>
      </c>
      <c r="B200" s="1" t="s">
        <v>921</v>
      </c>
      <c r="C200" s="1">
        <v>1</v>
      </c>
      <c r="D200" s="1">
        <v>1</v>
      </c>
      <c r="E200" s="1">
        <v>29</v>
      </c>
      <c r="F200" s="1" t="s">
        <v>609</v>
      </c>
      <c r="G200" s="1" t="s">
        <v>610</v>
      </c>
      <c r="H200" s="1" t="s">
        <v>611</v>
      </c>
      <c r="I200" s="1" t="s">
        <v>612</v>
      </c>
      <c r="J200" s="1">
        <v>1</v>
      </c>
      <c r="K200" s="1">
        <v>1128.5540100000001</v>
      </c>
      <c r="L200" s="1">
        <v>0.58299999999999996</v>
      </c>
      <c r="M200" s="1">
        <v>138.9</v>
      </c>
      <c r="N200" s="1">
        <v>114.1</v>
      </c>
      <c r="O200" s="1">
        <v>105.2</v>
      </c>
      <c r="P200" s="1">
        <v>123.6</v>
      </c>
      <c r="Q200" s="1">
        <v>66.599999999999994</v>
      </c>
      <c r="R200" s="1">
        <v>51.7</v>
      </c>
      <c r="S200" s="2">
        <v>16930905.6640625</v>
      </c>
      <c r="T200" s="2">
        <v>13901714.630959</v>
      </c>
      <c r="U200" s="2">
        <v>12818035.9624476</v>
      </c>
      <c r="V200" s="2">
        <v>15063686.0688517</v>
      </c>
      <c r="W200" s="2">
        <v>8111409.3214436201</v>
      </c>
      <c r="X200" s="2">
        <v>6298728.671081</v>
      </c>
      <c r="Y200" s="1" t="s">
        <v>43</v>
      </c>
      <c r="Z200" s="1" t="s">
        <v>36</v>
      </c>
      <c r="AA200" s="1" t="s">
        <v>36</v>
      </c>
      <c r="AB200" s="1" t="s">
        <v>36</v>
      </c>
      <c r="AC200" s="1" t="s">
        <v>36</v>
      </c>
      <c r="AD200" s="1" t="s">
        <v>36</v>
      </c>
      <c r="AE200" s="1" t="s">
        <v>36</v>
      </c>
      <c r="AF200" s="1" t="s">
        <v>36</v>
      </c>
      <c r="AG200" s="1">
        <v>1.402E-3</v>
      </c>
      <c r="AH200" s="1">
        <v>3.4860000000000002E-2</v>
      </c>
      <c r="AI200" s="1">
        <v>12</v>
      </c>
      <c r="AJ200" s="1">
        <v>17.18</v>
      </c>
    </row>
    <row r="201" spans="1:36">
      <c r="A201" s="1" t="s">
        <v>922</v>
      </c>
      <c r="B201" s="1" t="s">
        <v>127</v>
      </c>
      <c r="C201" s="1">
        <v>2</v>
      </c>
      <c r="D201" s="1">
        <v>3</v>
      </c>
      <c r="E201" s="1">
        <v>6</v>
      </c>
      <c r="F201" s="1" t="s">
        <v>734</v>
      </c>
      <c r="G201" s="1" t="s">
        <v>923</v>
      </c>
      <c r="H201" s="1" t="s">
        <v>924</v>
      </c>
      <c r="I201" s="1" t="s">
        <v>737</v>
      </c>
      <c r="J201" s="1">
        <v>1</v>
      </c>
      <c r="K201" s="1">
        <v>1156.63293</v>
      </c>
      <c r="L201" s="1">
        <v>0.58299999999999996</v>
      </c>
      <c r="M201" s="1">
        <v>105</v>
      </c>
      <c r="N201" s="1">
        <v>135.4</v>
      </c>
      <c r="O201" s="1">
        <v>128.30000000000001</v>
      </c>
      <c r="P201" s="1">
        <v>61.2</v>
      </c>
      <c r="Q201" s="1">
        <v>96.7</v>
      </c>
      <c r="R201" s="1">
        <v>73.5</v>
      </c>
      <c r="S201" s="2">
        <v>108619.7578125</v>
      </c>
      <c r="T201" s="2">
        <v>140085.51426734001</v>
      </c>
      <c r="U201" s="2">
        <v>132788.94257935899</v>
      </c>
      <c r="V201" s="2">
        <v>63324.014139080202</v>
      </c>
      <c r="W201" s="2">
        <v>100012.785754714</v>
      </c>
      <c r="X201" s="2">
        <v>76003.262584558106</v>
      </c>
      <c r="Y201" s="1" t="s">
        <v>100</v>
      </c>
      <c r="Z201" s="1" t="s">
        <v>36</v>
      </c>
      <c r="AA201" s="1" t="s">
        <v>36</v>
      </c>
      <c r="AB201" s="1" t="s">
        <v>36</v>
      </c>
      <c r="AC201" s="1" t="s">
        <v>36</v>
      </c>
      <c r="AD201" s="1" t="s">
        <v>36</v>
      </c>
      <c r="AE201" s="1" t="s">
        <v>36</v>
      </c>
      <c r="AF201" s="1" t="s">
        <v>36</v>
      </c>
      <c r="AG201" s="1">
        <v>6.9939999999999998E-5</v>
      </c>
      <c r="AH201" s="1">
        <v>7.9960000000000003E-4</v>
      </c>
      <c r="AI201" s="1">
        <v>38</v>
      </c>
      <c r="AJ201" s="1">
        <v>34.64</v>
      </c>
    </row>
    <row r="202" spans="1:36">
      <c r="A202" s="1" t="s">
        <v>891</v>
      </c>
      <c r="B202" s="1" t="s">
        <v>925</v>
      </c>
      <c r="C202" s="1">
        <v>1</v>
      </c>
      <c r="D202" s="1">
        <v>1</v>
      </c>
      <c r="E202" s="1">
        <v>9</v>
      </c>
      <c r="F202" s="1" t="s">
        <v>892</v>
      </c>
      <c r="G202" s="1" t="s">
        <v>893</v>
      </c>
      <c r="H202" s="1" t="s">
        <v>894</v>
      </c>
      <c r="I202" s="1" t="s">
        <v>895</v>
      </c>
      <c r="J202" s="1">
        <v>1</v>
      </c>
      <c r="K202" s="1">
        <v>2677.3687799999998</v>
      </c>
      <c r="L202" s="1">
        <v>0.57799999999999996</v>
      </c>
      <c r="M202" s="1">
        <v>121.5</v>
      </c>
      <c r="N202" s="1">
        <v>139</v>
      </c>
      <c r="O202" s="1">
        <v>120.5</v>
      </c>
      <c r="P202" s="1">
        <v>61.9</v>
      </c>
      <c r="Q202" s="1">
        <v>76.7</v>
      </c>
      <c r="R202" s="1">
        <v>80.400000000000006</v>
      </c>
      <c r="S202" s="2">
        <v>189115.90625</v>
      </c>
      <c r="T202" s="2">
        <v>216302.806098261</v>
      </c>
      <c r="U202" s="2">
        <v>187512.099488081</v>
      </c>
      <c r="V202" s="2">
        <v>96297.941537724604</v>
      </c>
      <c r="W202" s="2">
        <v>119328.512201352</v>
      </c>
      <c r="X202" s="2">
        <v>125072.03516868901</v>
      </c>
      <c r="Y202" s="1" t="s">
        <v>43</v>
      </c>
      <c r="Z202" s="1" t="s">
        <v>36</v>
      </c>
      <c r="AA202" s="1" t="s">
        <v>36</v>
      </c>
      <c r="AB202" s="1" t="s">
        <v>36</v>
      </c>
      <c r="AC202" s="1" t="s">
        <v>36</v>
      </c>
      <c r="AD202" s="1" t="s">
        <v>36</v>
      </c>
      <c r="AE202" s="1" t="s">
        <v>36</v>
      </c>
      <c r="AF202" s="1" t="s">
        <v>36</v>
      </c>
      <c r="AG202" s="1">
        <v>6.9939999999999998E-5</v>
      </c>
      <c r="AH202" s="1">
        <v>1.186E-5</v>
      </c>
      <c r="AI202" s="1">
        <v>30</v>
      </c>
      <c r="AJ202" s="1">
        <v>42.83</v>
      </c>
    </row>
    <row r="203" spans="1:36">
      <c r="A203" s="1" t="s">
        <v>195</v>
      </c>
      <c r="B203" s="1" t="s">
        <v>926</v>
      </c>
      <c r="C203" s="1">
        <v>1</v>
      </c>
      <c r="D203" s="1">
        <v>1</v>
      </c>
      <c r="E203" s="1">
        <v>7</v>
      </c>
      <c r="F203" s="1" t="s">
        <v>197</v>
      </c>
      <c r="G203" s="1" t="s">
        <v>198</v>
      </c>
      <c r="H203" s="1" t="s">
        <v>464</v>
      </c>
      <c r="I203" s="1" t="s">
        <v>200</v>
      </c>
      <c r="J203" s="1">
        <v>1</v>
      </c>
      <c r="K203" s="1">
        <v>1118.55843</v>
      </c>
      <c r="L203" s="1">
        <v>0.57599999999999996</v>
      </c>
      <c r="M203" s="1">
        <v>145.4</v>
      </c>
      <c r="N203" s="1">
        <v>139.30000000000001</v>
      </c>
      <c r="O203" s="1">
        <v>103.1</v>
      </c>
      <c r="P203" s="1">
        <v>83.8</v>
      </c>
      <c r="Q203" s="1">
        <v>65</v>
      </c>
      <c r="R203" s="1">
        <v>63.4</v>
      </c>
      <c r="S203" s="2">
        <v>192458.15625</v>
      </c>
      <c r="T203" s="2">
        <v>184420.63832656501</v>
      </c>
      <c r="U203" s="2">
        <v>136495.35256793399</v>
      </c>
      <c r="V203" s="2">
        <v>110910.24267171801</v>
      </c>
      <c r="W203" s="2">
        <v>86015.532839222098</v>
      </c>
      <c r="X203" s="2">
        <v>83956.132823704203</v>
      </c>
      <c r="Y203" s="1" t="s">
        <v>43</v>
      </c>
      <c r="Z203" s="1" t="s">
        <v>36</v>
      </c>
      <c r="AA203" s="1" t="s">
        <v>36</v>
      </c>
      <c r="AB203" s="1" t="s">
        <v>36</v>
      </c>
      <c r="AC203" s="1" t="s">
        <v>36</v>
      </c>
      <c r="AD203" s="1" t="s">
        <v>36</v>
      </c>
      <c r="AE203" s="1" t="s">
        <v>36</v>
      </c>
      <c r="AF203" s="1" t="s">
        <v>36</v>
      </c>
      <c r="AG203" s="1">
        <v>6.9939999999999998E-5</v>
      </c>
      <c r="AH203" s="1">
        <v>5.8900000000000001E-4</v>
      </c>
      <c r="AI203" s="1">
        <v>38</v>
      </c>
      <c r="AJ203" s="1">
        <v>28.27</v>
      </c>
    </row>
    <row r="204" spans="1:36">
      <c r="A204" s="1" t="s">
        <v>927</v>
      </c>
      <c r="B204" s="1" t="s">
        <v>67</v>
      </c>
      <c r="C204" s="1">
        <v>1</v>
      </c>
      <c r="D204" s="1">
        <v>1</v>
      </c>
      <c r="E204" s="1">
        <v>12</v>
      </c>
      <c r="F204" s="1" t="s">
        <v>484</v>
      </c>
      <c r="G204" s="1" t="s">
        <v>928</v>
      </c>
      <c r="H204" s="1" t="s">
        <v>929</v>
      </c>
      <c r="I204" s="1" t="s">
        <v>487</v>
      </c>
      <c r="J204" s="1">
        <v>1</v>
      </c>
      <c r="K204" s="1">
        <v>1250.61978</v>
      </c>
      <c r="L204" s="1">
        <v>0.57199999999999995</v>
      </c>
      <c r="M204" s="1">
        <v>130.5</v>
      </c>
      <c r="N204" s="1">
        <v>135.6</v>
      </c>
      <c r="O204" s="1">
        <v>120.5</v>
      </c>
      <c r="P204" s="1">
        <v>60.9</v>
      </c>
      <c r="Q204" s="1">
        <v>74.900000000000006</v>
      </c>
      <c r="R204" s="1">
        <v>77.599999999999994</v>
      </c>
      <c r="S204" s="2">
        <v>843085.8125</v>
      </c>
      <c r="T204" s="2">
        <v>876279.49669057399</v>
      </c>
      <c r="U204" s="2">
        <v>778618.37669720303</v>
      </c>
      <c r="V204" s="2">
        <v>393513.45114279102</v>
      </c>
      <c r="W204" s="2">
        <v>484010.72912838397</v>
      </c>
      <c r="X204" s="2">
        <v>501571.84468513197</v>
      </c>
      <c r="Y204" s="1" t="s">
        <v>43</v>
      </c>
      <c r="Z204" s="1" t="s">
        <v>36</v>
      </c>
      <c r="AA204" s="1" t="s">
        <v>36</v>
      </c>
      <c r="AB204" s="1" t="s">
        <v>36</v>
      </c>
      <c r="AC204" s="1" t="s">
        <v>36</v>
      </c>
      <c r="AD204" s="1" t="s">
        <v>36</v>
      </c>
      <c r="AE204" s="1" t="s">
        <v>36</v>
      </c>
      <c r="AF204" s="1" t="s">
        <v>36</v>
      </c>
      <c r="AG204" s="1">
        <v>6.9939999999999998E-5</v>
      </c>
      <c r="AH204" s="1">
        <v>8.8640000000000005E-5</v>
      </c>
      <c r="AI204" s="1">
        <v>50</v>
      </c>
      <c r="AJ204" s="1">
        <v>34.299999999999997</v>
      </c>
    </row>
    <row r="205" spans="1:36">
      <c r="A205" s="1" t="s">
        <v>930</v>
      </c>
      <c r="B205" s="1" t="s">
        <v>63</v>
      </c>
      <c r="C205" s="1">
        <v>1</v>
      </c>
      <c r="D205" s="1">
        <v>1</v>
      </c>
      <c r="E205" s="1">
        <v>6</v>
      </c>
      <c r="F205" s="1" t="s">
        <v>931</v>
      </c>
      <c r="G205" s="1" t="s">
        <v>932</v>
      </c>
      <c r="H205" s="1" t="s">
        <v>933</v>
      </c>
      <c r="I205" s="1" t="s">
        <v>934</v>
      </c>
      <c r="J205" s="1">
        <v>1</v>
      </c>
      <c r="K205" s="1">
        <v>1817.8850600000001</v>
      </c>
      <c r="L205" s="1">
        <v>0.57199999999999995</v>
      </c>
      <c r="M205" s="1">
        <v>130.69999999999999</v>
      </c>
      <c r="N205" s="1">
        <v>168.8</v>
      </c>
      <c r="O205" s="1">
        <v>109.1</v>
      </c>
      <c r="P205" s="1">
        <v>8.6999999999999993</v>
      </c>
      <c r="Q205" s="1">
        <v>86.2</v>
      </c>
      <c r="R205" s="1">
        <v>96.6</v>
      </c>
      <c r="S205" s="2">
        <v>86915.3515625</v>
      </c>
      <c r="T205" s="2">
        <v>112262.280940615</v>
      </c>
      <c r="U205" s="2">
        <v>72573.678742797201</v>
      </c>
      <c r="V205" s="2">
        <v>5772.0911365800703</v>
      </c>
      <c r="W205" s="2">
        <v>57372.840946730103</v>
      </c>
      <c r="X205" s="2">
        <v>64229.346337487397</v>
      </c>
      <c r="Y205" s="1" t="s">
        <v>43</v>
      </c>
      <c r="Z205" s="1" t="s">
        <v>36</v>
      </c>
      <c r="AA205" s="1" t="s">
        <v>36</v>
      </c>
      <c r="AB205" s="1" t="s">
        <v>36</v>
      </c>
      <c r="AC205" s="1" t="s">
        <v>36</v>
      </c>
      <c r="AD205" s="1" t="s">
        <v>36</v>
      </c>
      <c r="AE205" s="1" t="s">
        <v>36</v>
      </c>
      <c r="AF205" s="1" t="s">
        <v>36</v>
      </c>
      <c r="AG205" s="1">
        <v>6.9939999999999998E-5</v>
      </c>
      <c r="AH205" s="1">
        <v>5.6720000000000001E-8</v>
      </c>
      <c r="AI205" s="1">
        <v>50</v>
      </c>
      <c r="AJ205" s="1">
        <v>44.88</v>
      </c>
    </row>
    <row r="206" spans="1:36">
      <c r="A206" s="1" t="s">
        <v>935</v>
      </c>
      <c r="B206" s="1" t="s">
        <v>115</v>
      </c>
      <c r="C206" s="1">
        <v>1</v>
      </c>
      <c r="D206" s="1">
        <v>1</v>
      </c>
      <c r="E206" s="1">
        <v>2</v>
      </c>
      <c r="F206" s="1" t="s">
        <v>936</v>
      </c>
      <c r="G206" s="1" t="s">
        <v>937</v>
      </c>
      <c r="H206" s="1" t="s">
        <v>938</v>
      </c>
      <c r="I206" s="1" t="s">
        <v>939</v>
      </c>
      <c r="J206" s="1">
        <v>1</v>
      </c>
      <c r="K206" s="1">
        <v>2374.2475300000001</v>
      </c>
      <c r="L206" s="1">
        <v>0.57199999999999995</v>
      </c>
      <c r="M206" s="1">
        <v>73.8</v>
      </c>
      <c r="N206" s="1">
        <v>40.700000000000003</v>
      </c>
      <c r="O206" s="1">
        <v>355.1</v>
      </c>
      <c r="P206" s="1">
        <v>30.4</v>
      </c>
      <c r="Q206" s="1">
        <v>42.2</v>
      </c>
      <c r="R206" s="1">
        <v>57.8</v>
      </c>
      <c r="S206" s="2">
        <v>21360.601234100701</v>
      </c>
      <c r="T206" s="2">
        <v>11767.2898549076</v>
      </c>
      <c r="U206" s="2">
        <v>102713.133270313</v>
      </c>
      <c r="V206" s="2">
        <v>8795.5810635521793</v>
      </c>
      <c r="W206" s="2">
        <v>12214.9728176874</v>
      </c>
      <c r="X206" s="2">
        <v>16709.618679302999</v>
      </c>
      <c r="Y206" s="1" t="s">
        <v>43</v>
      </c>
      <c r="Z206" s="1" t="s">
        <v>44</v>
      </c>
      <c r="AA206" s="1" t="s">
        <v>36</v>
      </c>
      <c r="AB206" s="1" t="s">
        <v>36</v>
      </c>
      <c r="AC206" s="1" t="s">
        <v>44</v>
      </c>
      <c r="AD206" s="1" t="s">
        <v>44</v>
      </c>
      <c r="AE206" s="1" t="s">
        <v>44</v>
      </c>
      <c r="AF206" s="1" t="s">
        <v>36</v>
      </c>
      <c r="AG206" s="1">
        <v>6.9939999999999998E-5</v>
      </c>
      <c r="AH206" s="1">
        <v>6.5560000000000002E-5</v>
      </c>
      <c r="AI206" s="1">
        <v>34</v>
      </c>
      <c r="AJ206" s="1">
        <v>60.49</v>
      </c>
    </row>
    <row r="207" spans="1:36">
      <c r="A207" s="1" t="s">
        <v>940</v>
      </c>
      <c r="B207" s="1" t="s">
        <v>226</v>
      </c>
      <c r="C207" s="1">
        <v>1</v>
      </c>
      <c r="D207" s="1">
        <v>1</v>
      </c>
      <c r="E207" s="1">
        <v>2</v>
      </c>
      <c r="F207" s="1" t="s">
        <v>941</v>
      </c>
      <c r="G207" s="1" t="s">
        <v>942</v>
      </c>
      <c r="H207" s="1" t="s">
        <v>943</v>
      </c>
      <c r="I207" s="1" t="s">
        <v>944</v>
      </c>
      <c r="J207" s="1">
        <v>1</v>
      </c>
      <c r="K207" s="1">
        <v>2163.0685199999998</v>
      </c>
      <c r="L207" s="1">
        <v>0.56899999999999995</v>
      </c>
      <c r="M207" s="1">
        <v>116.5</v>
      </c>
      <c r="N207" s="1">
        <v>115.2</v>
      </c>
      <c r="O207" s="1">
        <v>160</v>
      </c>
      <c r="P207" s="1">
        <v>50.6</v>
      </c>
      <c r="Q207" s="1">
        <v>91</v>
      </c>
      <c r="R207" s="1">
        <v>66.8</v>
      </c>
      <c r="S207" s="2">
        <v>21589.2181064385</v>
      </c>
      <c r="T207" s="2">
        <v>21355.716860697001</v>
      </c>
      <c r="U207" s="2">
        <v>29644.183116679698</v>
      </c>
      <c r="V207" s="2">
        <v>9369.3884063637706</v>
      </c>
      <c r="W207" s="2">
        <v>16862.259317496701</v>
      </c>
      <c r="X207" s="2">
        <v>12379.0602820897</v>
      </c>
      <c r="Y207" s="1" t="s">
        <v>43</v>
      </c>
      <c r="Z207" s="1" t="s">
        <v>44</v>
      </c>
      <c r="AA207" s="1" t="s">
        <v>36</v>
      </c>
      <c r="AB207" s="1" t="s">
        <v>36</v>
      </c>
      <c r="AC207" s="1" t="s">
        <v>44</v>
      </c>
      <c r="AD207" s="1" t="s">
        <v>44</v>
      </c>
      <c r="AE207" s="1" t="s">
        <v>44</v>
      </c>
      <c r="AF207" s="1" t="s">
        <v>36</v>
      </c>
      <c r="AG207" s="1">
        <v>6.9939999999999998E-5</v>
      </c>
      <c r="AH207" s="1">
        <v>3.166E-3</v>
      </c>
      <c r="AI207" s="1">
        <v>9</v>
      </c>
      <c r="AJ207" s="1">
        <v>35.5</v>
      </c>
    </row>
    <row r="208" spans="1:36">
      <c r="A208" s="1" t="s">
        <v>945</v>
      </c>
      <c r="B208" s="1" t="s">
        <v>208</v>
      </c>
      <c r="C208" s="1">
        <v>1</v>
      </c>
      <c r="D208" s="1">
        <v>1</v>
      </c>
      <c r="E208" s="1">
        <v>12</v>
      </c>
      <c r="F208" s="1" t="s">
        <v>946</v>
      </c>
      <c r="G208" s="1" t="s">
        <v>947</v>
      </c>
      <c r="H208" s="1" t="s">
        <v>948</v>
      </c>
      <c r="I208" s="1" t="s">
        <v>949</v>
      </c>
      <c r="J208" s="1">
        <v>1</v>
      </c>
      <c r="K208" s="1">
        <v>2124.1117599999998</v>
      </c>
      <c r="L208" s="1">
        <v>0.56799999999999995</v>
      </c>
      <c r="M208" s="1">
        <v>118</v>
      </c>
      <c r="N208" s="1">
        <v>139.4</v>
      </c>
      <c r="O208" s="1">
        <v>127.8</v>
      </c>
      <c r="P208" s="1">
        <v>74.900000000000006</v>
      </c>
      <c r="Q208" s="1">
        <v>67.3</v>
      </c>
      <c r="R208" s="1">
        <v>72.5</v>
      </c>
      <c r="S208" s="2">
        <v>119739.1328125</v>
      </c>
      <c r="T208" s="2">
        <v>141456.47705173801</v>
      </c>
      <c r="U208" s="2">
        <v>129631.275184303</v>
      </c>
      <c r="V208" s="2">
        <v>76015.3458041509</v>
      </c>
      <c r="W208" s="2">
        <v>68308.273768421801</v>
      </c>
      <c r="X208" s="2">
        <v>73586.983991192203</v>
      </c>
      <c r="Y208" s="1" t="s">
        <v>43</v>
      </c>
      <c r="Z208" s="1" t="s">
        <v>36</v>
      </c>
      <c r="AA208" s="1" t="s">
        <v>36</v>
      </c>
      <c r="AB208" s="1" t="s">
        <v>36</v>
      </c>
      <c r="AC208" s="1" t="s">
        <v>36</v>
      </c>
      <c r="AD208" s="1" t="s">
        <v>36</v>
      </c>
      <c r="AE208" s="1" t="s">
        <v>36</v>
      </c>
      <c r="AF208" s="1" t="s">
        <v>36</v>
      </c>
      <c r="AG208" s="1">
        <v>6.9939999999999998E-5</v>
      </c>
      <c r="AH208" s="1">
        <v>2.7810000000000001E-6</v>
      </c>
      <c r="AI208" s="1">
        <v>39</v>
      </c>
      <c r="AJ208" s="1">
        <v>31.15</v>
      </c>
    </row>
    <row r="209" spans="1:36">
      <c r="A209" s="1" t="s">
        <v>950</v>
      </c>
      <c r="B209" s="1" t="s">
        <v>67</v>
      </c>
      <c r="C209" s="1">
        <v>1</v>
      </c>
      <c r="D209" s="1">
        <v>1</v>
      </c>
      <c r="E209" s="1">
        <v>4</v>
      </c>
      <c r="F209" s="1" t="s">
        <v>323</v>
      </c>
      <c r="G209" s="1" t="s">
        <v>951</v>
      </c>
      <c r="H209" s="1" t="s">
        <v>952</v>
      </c>
      <c r="I209" s="1" t="s">
        <v>326</v>
      </c>
      <c r="J209" s="1">
        <v>1</v>
      </c>
      <c r="K209" s="1">
        <v>2240.12808</v>
      </c>
      <c r="L209" s="1">
        <v>0.56699999999999995</v>
      </c>
      <c r="M209" s="1">
        <v>127</v>
      </c>
      <c r="N209" s="1">
        <v>155.1</v>
      </c>
      <c r="O209" s="1">
        <v>112.8</v>
      </c>
      <c r="P209" s="1">
        <v>42.9</v>
      </c>
      <c r="Q209" s="1">
        <v>74.099999999999994</v>
      </c>
      <c r="R209" s="1">
        <v>88</v>
      </c>
      <c r="S209" s="2">
        <v>121443.5234375</v>
      </c>
      <c r="T209" s="2">
        <v>148311.040643866</v>
      </c>
      <c r="U209" s="2">
        <v>107834.863777142</v>
      </c>
      <c r="V209" s="2">
        <v>41054.072540423302</v>
      </c>
      <c r="W209" s="2">
        <v>70802.2615670917</v>
      </c>
      <c r="X209" s="2">
        <v>84107.038841074303</v>
      </c>
      <c r="Y209" s="1" t="s">
        <v>43</v>
      </c>
      <c r="Z209" s="1" t="s">
        <v>36</v>
      </c>
      <c r="AA209" s="1" t="s">
        <v>36</v>
      </c>
      <c r="AB209" s="1" t="s">
        <v>36</v>
      </c>
      <c r="AC209" s="1" t="s">
        <v>55</v>
      </c>
      <c r="AD209" s="1" t="s">
        <v>55</v>
      </c>
      <c r="AE209" s="1" t="s">
        <v>36</v>
      </c>
      <c r="AF209" s="1" t="s">
        <v>36</v>
      </c>
      <c r="AG209" s="1">
        <v>6.9939999999999998E-5</v>
      </c>
      <c r="AH209" s="1">
        <v>2.1720000000000001E-6</v>
      </c>
      <c r="AI209" s="1">
        <v>26</v>
      </c>
      <c r="AJ209" s="1">
        <v>44.85</v>
      </c>
    </row>
    <row r="210" spans="1:36">
      <c r="A210" s="1" t="s">
        <v>953</v>
      </c>
      <c r="B210" s="1" t="s">
        <v>63</v>
      </c>
      <c r="C210" s="1">
        <v>1</v>
      </c>
      <c r="D210" s="1">
        <v>1</v>
      </c>
      <c r="E210" s="1">
        <v>5</v>
      </c>
      <c r="F210" s="1" t="s">
        <v>954</v>
      </c>
      <c r="G210" s="1" t="s">
        <v>955</v>
      </c>
      <c r="H210" s="1" t="s">
        <v>956</v>
      </c>
      <c r="I210" s="1" t="s">
        <v>957</v>
      </c>
      <c r="J210" s="1">
        <v>1</v>
      </c>
      <c r="K210" s="1">
        <v>1071.5979299999999</v>
      </c>
      <c r="L210" s="1">
        <v>0.56699999999999995</v>
      </c>
      <c r="M210" s="1">
        <v>132.30000000000001</v>
      </c>
      <c r="N210" s="1">
        <v>131.19999999999999</v>
      </c>
      <c r="O210" s="1">
        <v>112.6</v>
      </c>
      <c r="P210" s="1">
        <v>85.8</v>
      </c>
      <c r="Q210" s="1">
        <v>74.2</v>
      </c>
      <c r="R210" s="1">
        <v>63.8</v>
      </c>
      <c r="S210" s="2">
        <v>1148284.25</v>
      </c>
      <c r="T210" s="2">
        <v>1138840.78941139</v>
      </c>
      <c r="U210" s="2">
        <v>977133.56054702902</v>
      </c>
      <c r="V210" s="2">
        <v>744427.55574678699</v>
      </c>
      <c r="W210" s="2">
        <v>644139.64368153596</v>
      </c>
      <c r="X210" s="2">
        <v>553840.97068264696</v>
      </c>
      <c r="Y210" s="1" t="s">
        <v>43</v>
      </c>
      <c r="Z210" s="1" t="s">
        <v>36</v>
      </c>
      <c r="AA210" s="1" t="s">
        <v>36</v>
      </c>
      <c r="AB210" s="1" t="s">
        <v>36</v>
      </c>
      <c r="AC210" s="1" t="s">
        <v>36</v>
      </c>
      <c r="AD210" s="1" t="s">
        <v>36</v>
      </c>
      <c r="AE210" s="1" t="s">
        <v>55</v>
      </c>
      <c r="AF210" s="1" t="s">
        <v>36</v>
      </c>
      <c r="AG210" s="1">
        <v>6.9939999999999998E-5</v>
      </c>
      <c r="AH210" s="1">
        <v>1.2539999999999999E-3</v>
      </c>
      <c r="AI210" s="1">
        <v>28</v>
      </c>
      <c r="AJ210" s="1">
        <v>31.33</v>
      </c>
    </row>
    <row r="211" spans="1:36">
      <c r="A211" s="1" t="s">
        <v>958</v>
      </c>
      <c r="B211" s="1" t="s">
        <v>377</v>
      </c>
      <c r="C211" s="1">
        <v>1</v>
      </c>
      <c r="D211" s="1">
        <v>1</v>
      </c>
      <c r="E211" s="1">
        <v>16</v>
      </c>
      <c r="F211" s="1" t="s">
        <v>959</v>
      </c>
      <c r="G211" s="1" t="s">
        <v>960</v>
      </c>
      <c r="H211" s="1" t="s">
        <v>961</v>
      </c>
      <c r="I211" s="1" t="s">
        <v>962</v>
      </c>
      <c r="J211" s="1">
        <v>1</v>
      </c>
      <c r="K211" s="1">
        <v>2500.23479</v>
      </c>
      <c r="L211" s="1">
        <v>0.56299999999999994</v>
      </c>
      <c r="M211" s="1">
        <v>109.4</v>
      </c>
      <c r="N211" s="1">
        <v>139.1</v>
      </c>
      <c r="O211" s="1">
        <v>133.5</v>
      </c>
      <c r="P211" s="1">
        <v>43</v>
      </c>
      <c r="Q211" s="1">
        <v>99.8</v>
      </c>
      <c r="R211" s="1">
        <v>75.2</v>
      </c>
      <c r="S211" s="2">
        <v>382725.265625</v>
      </c>
      <c r="T211" s="2">
        <v>486401.82825217303</v>
      </c>
      <c r="U211" s="2">
        <v>466972.56332671602</v>
      </c>
      <c r="V211" s="2">
        <v>150247.009234192</v>
      </c>
      <c r="W211" s="2">
        <v>349002.89084810897</v>
      </c>
      <c r="X211" s="2">
        <v>263027.396031335</v>
      </c>
      <c r="Y211" s="1" t="s">
        <v>43</v>
      </c>
      <c r="Z211" s="1" t="s">
        <v>36</v>
      </c>
      <c r="AA211" s="1" t="s">
        <v>36</v>
      </c>
      <c r="AB211" s="1" t="s">
        <v>36</v>
      </c>
      <c r="AC211" s="1" t="s">
        <v>36</v>
      </c>
      <c r="AD211" s="1" t="s">
        <v>36</v>
      </c>
      <c r="AE211" s="1" t="s">
        <v>36</v>
      </c>
      <c r="AF211" s="1" t="s">
        <v>36</v>
      </c>
      <c r="AG211" s="1">
        <v>6.9939999999999998E-5</v>
      </c>
      <c r="AH211" s="1">
        <v>4.26E-11</v>
      </c>
      <c r="AI211" s="1">
        <v>112</v>
      </c>
      <c r="AJ211" s="1">
        <v>48.19</v>
      </c>
    </row>
    <row r="212" spans="1:36">
      <c r="A212" s="1" t="s">
        <v>963</v>
      </c>
      <c r="B212" s="1" t="s">
        <v>170</v>
      </c>
      <c r="C212" s="1">
        <v>1</v>
      </c>
      <c r="D212" s="1">
        <v>1</v>
      </c>
      <c r="E212" s="1">
        <v>9</v>
      </c>
      <c r="F212" s="1" t="s">
        <v>964</v>
      </c>
      <c r="G212" s="1" t="s">
        <v>965</v>
      </c>
      <c r="H212" s="1" t="s">
        <v>966</v>
      </c>
      <c r="I212" s="1" t="s">
        <v>967</v>
      </c>
      <c r="J212" s="1">
        <v>1</v>
      </c>
      <c r="K212" s="1">
        <v>1945.02116</v>
      </c>
      <c r="L212" s="1">
        <v>0.56200000000000006</v>
      </c>
      <c r="M212" s="1">
        <v>95.3</v>
      </c>
      <c r="N212" s="1">
        <v>144.5</v>
      </c>
      <c r="O212" s="1">
        <v>142.6</v>
      </c>
      <c r="P212" s="1">
        <v>52.8</v>
      </c>
      <c r="Q212" s="1">
        <v>80.099999999999994</v>
      </c>
      <c r="R212" s="1">
        <v>84.7</v>
      </c>
      <c r="S212" s="2">
        <v>91131.0078125</v>
      </c>
      <c r="T212" s="2">
        <v>138233.40184118599</v>
      </c>
      <c r="U212" s="2">
        <v>136355.167013823</v>
      </c>
      <c r="V212" s="2">
        <v>50458.804191620999</v>
      </c>
      <c r="W212" s="2">
        <v>76647.398305544397</v>
      </c>
      <c r="X212" s="2">
        <v>80977.347532744301</v>
      </c>
      <c r="Y212" s="1" t="s">
        <v>43</v>
      </c>
      <c r="Z212" s="1" t="s">
        <v>36</v>
      </c>
      <c r="AA212" s="1" t="s">
        <v>36</v>
      </c>
      <c r="AB212" s="1" t="s">
        <v>36</v>
      </c>
      <c r="AC212" s="1" t="s">
        <v>36</v>
      </c>
      <c r="AD212" s="1" t="s">
        <v>36</v>
      </c>
      <c r="AE212" s="1" t="s">
        <v>36</v>
      </c>
      <c r="AF212" s="1" t="s">
        <v>36</v>
      </c>
      <c r="AG212" s="1">
        <v>6.9939999999999998E-5</v>
      </c>
      <c r="AH212" s="1">
        <v>2.5219999999999999E-5</v>
      </c>
      <c r="AI212" s="1">
        <v>35</v>
      </c>
      <c r="AJ212" s="1">
        <v>36.35</v>
      </c>
    </row>
    <row r="213" spans="1:36">
      <c r="A213" s="1" t="s">
        <v>754</v>
      </c>
      <c r="B213" s="1" t="s">
        <v>968</v>
      </c>
      <c r="C213" s="1">
        <v>1</v>
      </c>
      <c r="D213" s="1">
        <v>1</v>
      </c>
      <c r="E213" s="1">
        <v>3</v>
      </c>
      <c r="F213" s="1" t="s">
        <v>755</v>
      </c>
      <c r="G213" s="1" t="s">
        <v>756</v>
      </c>
      <c r="H213" s="1" t="s">
        <v>757</v>
      </c>
      <c r="I213" s="1" t="s">
        <v>758</v>
      </c>
      <c r="J213" s="1">
        <v>1</v>
      </c>
      <c r="K213" s="1">
        <v>2870.3824800000002</v>
      </c>
      <c r="L213" s="1">
        <v>0.56100000000000005</v>
      </c>
      <c r="M213" s="1">
        <v>113.5</v>
      </c>
      <c r="N213" s="1">
        <v>163.6</v>
      </c>
      <c r="O213" s="1">
        <v>109.4</v>
      </c>
      <c r="P213" s="1">
        <v>55.9</v>
      </c>
      <c r="Q213" s="1">
        <v>91.8</v>
      </c>
      <c r="R213" s="1">
        <v>65.8</v>
      </c>
      <c r="S213" s="2">
        <v>54628.12109375</v>
      </c>
      <c r="T213" s="2">
        <v>78742.204877166296</v>
      </c>
      <c r="U213" s="2">
        <v>52639.496469687299</v>
      </c>
      <c r="V213" s="2">
        <v>26917.085774245701</v>
      </c>
      <c r="W213" s="2">
        <v>44171.232485006403</v>
      </c>
      <c r="X213" s="2">
        <v>31691.9491521624</v>
      </c>
      <c r="Y213" s="1" t="s">
        <v>43</v>
      </c>
      <c r="Z213" s="1" t="s">
        <v>36</v>
      </c>
      <c r="AA213" s="1" t="s">
        <v>55</v>
      </c>
      <c r="AB213" s="1" t="s">
        <v>36</v>
      </c>
      <c r="AC213" s="1" t="s">
        <v>55</v>
      </c>
      <c r="AD213" s="1" t="s">
        <v>55</v>
      </c>
      <c r="AE213" s="1" t="s">
        <v>36</v>
      </c>
      <c r="AF213" s="1" t="s">
        <v>36</v>
      </c>
      <c r="AG213" s="1">
        <v>6.9939999999999998E-5</v>
      </c>
      <c r="AH213" s="1">
        <v>2.2670000000000001E-5</v>
      </c>
      <c r="AI213" s="1">
        <v>31</v>
      </c>
      <c r="AJ213" s="1">
        <v>38.76</v>
      </c>
    </row>
    <row r="214" spans="1:36">
      <c r="A214" s="1" t="s">
        <v>969</v>
      </c>
      <c r="B214" s="1" t="s">
        <v>970</v>
      </c>
      <c r="C214" s="1">
        <v>1</v>
      </c>
      <c r="D214" s="1">
        <v>1</v>
      </c>
      <c r="E214" s="1">
        <v>16</v>
      </c>
      <c r="F214" s="1" t="s">
        <v>971</v>
      </c>
      <c r="G214" s="1" t="s">
        <v>972</v>
      </c>
      <c r="H214" s="1" t="s">
        <v>973</v>
      </c>
      <c r="I214" s="1" t="s">
        <v>974</v>
      </c>
      <c r="J214" s="1">
        <v>1</v>
      </c>
      <c r="K214" s="1">
        <v>2349.2417300000002</v>
      </c>
      <c r="L214" s="1">
        <v>0.56000000000000005</v>
      </c>
      <c r="M214" s="1">
        <v>117.9</v>
      </c>
      <c r="N214" s="1">
        <v>146.69999999999999</v>
      </c>
      <c r="O214" s="1">
        <v>124.3</v>
      </c>
      <c r="P214" s="1">
        <v>47.1</v>
      </c>
      <c r="Q214" s="1">
        <v>81.8</v>
      </c>
      <c r="R214" s="1">
        <v>82.2</v>
      </c>
      <c r="S214" s="2">
        <v>855203.3984375</v>
      </c>
      <c r="T214" s="2">
        <v>1063388.77161641</v>
      </c>
      <c r="U214" s="2">
        <v>901118.87188822206</v>
      </c>
      <c r="V214" s="2">
        <v>341643.96299742698</v>
      </c>
      <c r="W214" s="2">
        <v>593388.119932628</v>
      </c>
      <c r="X214" s="2">
        <v>595674.95252955297</v>
      </c>
      <c r="Y214" s="1" t="s">
        <v>43</v>
      </c>
      <c r="Z214" s="1" t="s">
        <v>36</v>
      </c>
      <c r="AA214" s="1" t="s">
        <v>36</v>
      </c>
      <c r="AB214" s="1" t="s">
        <v>36</v>
      </c>
      <c r="AC214" s="1" t="s">
        <v>36</v>
      </c>
      <c r="AD214" s="1" t="s">
        <v>36</v>
      </c>
      <c r="AE214" s="1" t="s">
        <v>36</v>
      </c>
      <c r="AF214" s="1" t="s">
        <v>36</v>
      </c>
      <c r="AG214" s="1">
        <v>6.9939999999999998E-5</v>
      </c>
      <c r="AH214" s="1">
        <v>8.1240000000000005E-8</v>
      </c>
      <c r="AI214" s="1">
        <v>70</v>
      </c>
      <c r="AJ214" s="1">
        <v>50</v>
      </c>
    </row>
    <row r="215" spans="1:36">
      <c r="A215" s="1" t="s">
        <v>975</v>
      </c>
      <c r="B215" s="1" t="s">
        <v>38</v>
      </c>
      <c r="C215" s="1">
        <v>1</v>
      </c>
      <c r="D215" s="1">
        <v>1</v>
      </c>
      <c r="E215" s="1">
        <v>1</v>
      </c>
      <c r="F215" s="1" t="s">
        <v>976</v>
      </c>
      <c r="G215" s="1" t="s">
        <v>977</v>
      </c>
      <c r="H215" s="1" t="s">
        <v>978</v>
      </c>
      <c r="I215" s="1" t="s">
        <v>979</v>
      </c>
      <c r="J215" s="1">
        <v>1</v>
      </c>
      <c r="K215" s="1">
        <v>1685.9056700000001</v>
      </c>
      <c r="L215" s="1">
        <v>0.56000000000000005</v>
      </c>
      <c r="M215" s="1">
        <v>31.1</v>
      </c>
      <c r="N215" s="1">
        <v>180.8</v>
      </c>
      <c r="O215" s="1">
        <v>172.8</v>
      </c>
      <c r="P215" s="1">
        <v>24.5</v>
      </c>
      <c r="Q215" s="1">
        <v>89.5</v>
      </c>
      <c r="R215" s="1">
        <v>101.3</v>
      </c>
      <c r="S215" s="2">
        <v>5737.0556836598298</v>
      </c>
      <c r="T215" s="2">
        <v>33371.818202254603</v>
      </c>
      <c r="U215" s="2">
        <v>31905.334586114299</v>
      </c>
      <c r="V215" s="2">
        <v>4525.9217647626401</v>
      </c>
      <c r="W215" s="2">
        <v>16524.787504071599</v>
      </c>
      <c r="X215" s="2">
        <v>18690.879041323999</v>
      </c>
      <c r="Y215" s="1" t="s">
        <v>43</v>
      </c>
      <c r="Z215" s="1" t="s">
        <v>44</v>
      </c>
      <c r="AA215" s="1" t="s">
        <v>55</v>
      </c>
      <c r="AB215" s="1" t="s">
        <v>36</v>
      </c>
      <c r="AC215" s="1" t="s">
        <v>44</v>
      </c>
      <c r="AD215" s="1" t="s">
        <v>44</v>
      </c>
      <c r="AE215" s="1" t="s">
        <v>44</v>
      </c>
      <c r="AF215" s="1" t="s">
        <v>36</v>
      </c>
      <c r="AG215" s="1">
        <v>1.9319999999999999E-3</v>
      </c>
      <c r="AH215" s="1">
        <v>5.2720000000000003E-2</v>
      </c>
      <c r="AI215" s="1">
        <v>17</v>
      </c>
      <c r="AJ215" s="1">
        <v>32.909999999999997</v>
      </c>
    </row>
    <row r="216" spans="1:36">
      <c r="A216" s="1" t="s">
        <v>980</v>
      </c>
      <c r="B216" s="1" t="s">
        <v>377</v>
      </c>
      <c r="C216" s="1">
        <v>1</v>
      </c>
      <c r="D216" s="1">
        <v>1</v>
      </c>
      <c r="E216" s="1">
        <v>6</v>
      </c>
      <c r="F216" s="1" t="s">
        <v>981</v>
      </c>
      <c r="G216" s="1" t="s">
        <v>982</v>
      </c>
      <c r="H216" s="1" t="s">
        <v>983</v>
      </c>
      <c r="I216" s="1" t="s">
        <v>984</v>
      </c>
      <c r="J216" s="1">
        <v>1</v>
      </c>
      <c r="K216" s="1">
        <v>1866.9490599999999</v>
      </c>
      <c r="L216" s="1">
        <v>0.55800000000000005</v>
      </c>
      <c r="M216" s="1">
        <v>144.69999999999999</v>
      </c>
      <c r="N216" s="1">
        <v>150.9</v>
      </c>
      <c r="O216" s="1">
        <v>101.4</v>
      </c>
      <c r="P216" s="1">
        <v>29</v>
      </c>
      <c r="Q216" s="1">
        <v>80.7</v>
      </c>
      <c r="R216" s="1">
        <v>93.3</v>
      </c>
      <c r="S216" s="2">
        <v>74874.203125</v>
      </c>
      <c r="T216" s="2">
        <v>78107.337054085205</v>
      </c>
      <c r="U216" s="2">
        <v>52487.2380249411</v>
      </c>
      <c r="V216" s="2">
        <v>14989.5045561512</v>
      </c>
      <c r="W216" s="2">
        <v>41772.708593939897</v>
      </c>
      <c r="X216" s="2">
        <v>48303.394699940203</v>
      </c>
      <c r="Y216" s="1" t="s">
        <v>43</v>
      </c>
      <c r="Z216" s="1" t="s">
        <v>36</v>
      </c>
      <c r="AA216" s="1" t="s">
        <v>36</v>
      </c>
      <c r="AB216" s="1" t="s">
        <v>36</v>
      </c>
      <c r="AC216" s="1" t="s">
        <v>36</v>
      </c>
      <c r="AD216" s="1" t="s">
        <v>36</v>
      </c>
      <c r="AE216" s="1" t="s">
        <v>36</v>
      </c>
      <c r="AF216" s="1" t="s">
        <v>36</v>
      </c>
      <c r="AG216" s="1">
        <v>6.9939999999999998E-5</v>
      </c>
      <c r="AH216" s="1">
        <v>2.173E-8</v>
      </c>
      <c r="AI216" s="1">
        <v>72</v>
      </c>
      <c r="AJ216" s="1">
        <v>38.69</v>
      </c>
    </row>
    <row r="217" spans="1:36">
      <c r="A217" s="1" t="s">
        <v>985</v>
      </c>
      <c r="B217" s="1" t="s">
        <v>95</v>
      </c>
      <c r="C217" s="1">
        <v>1</v>
      </c>
      <c r="D217" s="1">
        <v>1</v>
      </c>
      <c r="E217" s="1">
        <v>6</v>
      </c>
      <c r="F217" s="1" t="s">
        <v>986</v>
      </c>
      <c r="G217" s="1" t="s">
        <v>987</v>
      </c>
      <c r="H217" s="1" t="s">
        <v>988</v>
      </c>
      <c r="I217" s="1" t="s">
        <v>989</v>
      </c>
      <c r="J217" s="1">
        <v>1</v>
      </c>
      <c r="K217" s="1">
        <v>1665.8880200000001</v>
      </c>
      <c r="L217" s="1">
        <v>0.55700000000000005</v>
      </c>
      <c r="M217" s="1">
        <v>116.1</v>
      </c>
      <c r="N217" s="1">
        <v>136</v>
      </c>
      <c r="O217" s="1">
        <v>142.69999999999999</v>
      </c>
      <c r="P217" s="1">
        <v>75.7</v>
      </c>
      <c r="Q217" s="1">
        <v>110.2</v>
      </c>
      <c r="R217" s="1">
        <v>19.399999999999999</v>
      </c>
      <c r="S217" s="2">
        <v>72380.8046875</v>
      </c>
      <c r="T217" s="2">
        <v>84775.780393282897</v>
      </c>
      <c r="U217" s="2">
        <v>88929.286901676198</v>
      </c>
      <c r="V217" s="2">
        <v>47199.749386599302</v>
      </c>
      <c r="W217" s="2">
        <v>68689.423502005899</v>
      </c>
      <c r="X217" s="2">
        <v>12063.095570146101</v>
      </c>
      <c r="Y217" s="1" t="s">
        <v>43</v>
      </c>
      <c r="Z217" s="1" t="s">
        <v>36</v>
      </c>
      <c r="AA217" s="1" t="s">
        <v>36</v>
      </c>
      <c r="AB217" s="1" t="s">
        <v>36</v>
      </c>
      <c r="AC217" s="1" t="s">
        <v>36</v>
      </c>
      <c r="AD217" s="1" t="s">
        <v>36</v>
      </c>
      <c r="AE217" s="1" t="s">
        <v>36</v>
      </c>
      <c r="AF217" s="1" t="s">
        <v>36</v>
      </c>
      <c r="AG217" s="1">
        <v>6.9939999999999998E-5</v>
      </c>
      <c r="AH217" s="1">
        <v>1.4020000000000001E-6</v>
      </c>
      <c r="AI217" s="1">
        <v>51</v>
      </c>
      <c r="AJ217" s="1">
        <v>43.05</v>
      </c>
    </row>
    <row r="218" spans="1:36">
      <c r="A218" s="1" t="s">
        <v>990</v>
      </c>
      <c r="B218" s="1" t="s">
        <v>208</v>
      </c>
      <c r="C218" s="1">
        <v>1</v>
      </c>
      <c r="D218" s="1">
        <v>1</v>
      </c>
      <c r="E218" s="1">
        <v>6</v>
      </c>
      <c r="F218" s="1" t="s">
        <v>959</v>
      </c>
      <c r="G218" s="1" t="s">
        <v>991</v>
      </c>
      <c r="H218" s="1" t="s">
        <v>992</v>
      </c>
      <c r="I218" s="1" t="s">
        <v>962</v>
      </c>
      <c r="J218" s="1">
        <v>2</v>
      </c>
      <c r="K218" s="1">
        <v>2844.4043799999999</v>
      </c>
      <c r="L218" s="1">
        <v>0.55600000000000005</v>
      </c>
      <c r="M218" s="1">
        <v>114.7</v>
      </c>
      <c r="N218" s="1">
        <v>150.80000000000001</v>
      </c>
      <c r="O218" s="1">
        <v>119.7</v>
      </c>
      <c r="P218" s="1">
        <v>66</v>
      </c>
      <c r="Q218" s="1">
        <v>83.9</v>
      </c>
      <c r="R218" s="1">
        <v>64.8</v>
      </c>
      <c r="S218" s="2">
        <v>152816.4375</v>
      </c>
      <c r="T218" s="2">
        <v>200862.08467113299</v>
      </c>
      <c r="U218" s="2">
        <v>159423.457042408</v>
      </c>
      <c r="V218" s="2">
        <v>87934.271257887202</v>
      </c>
      <c r="W218" s="2">
        <v>111686.71994136801</v>
      </c>
      <c r="X218" s="2">
        <v>86322.898793329106</v>
      </c>
      <c r="Y218" s="1" t="s">
        <v>43</v>
      </c>
      <c r="Z218" s="1" t="s">
        <v>36</v>
      </c>
      <c r="AA218" s="1" t="s">
        <v>36</v>
      </c>
      <c r="AB218" s="1" t="s">
        <v>36</v>
      </c>
      <c r="AC218" s="1" t="s">
        <v>36</v>
      </c>
      <c r="AD218" s="1" t="s">
        <v>36</v>
      </c>
      <c r="AE218" s="1" t="s">
        <v>36</v>
      </c>
      <c r="AF218" s="1" t="s">
        <v>36</v>
      </c>
      <c r="AG218" s="1">
        <v>6.9939999999999998E-5</v>
      </c>
      <c r="AH218" s="1">
        <v>5.5089999999999999E-9</v>
      </c>
      <c r="AI218" s="1">
        <v>69</v>
      </c>
      <c r="AJ218" s="1">
        <v>44.33</v>
      </c>
    </row>
    <row r="219" spans="1:36">
      <c r="A219" s="1" t="s">
        <v>993</v>
      </c>
      <c r="B219" s="1" t="s">
        <v>115</v>
      </c>
      <c r="C219" s="1">
        <v>1</v>
      </c>
      <c r="D219" s="1">
        <v>1</v>
      </c>
      <c r="E219" s="1">
        <v>1</v>
      </c>
      <c r="F219" s="1" t="s">
        <v>994</v>
      </c>
      <c r="G219" s="1" t="s">
        <v>995</v>
      </c>
      <c r="H219" s="1" t="s">
        <v>996</v>
      </c>
      <c r="I219" s="1" t="s">
        <v>997</v>
      </c>
      <c r="J219" s="1">
        <v>1</v>
      </c>
      <c r="K219" s="1">
        <v>2438.1921400000001</v>
      </c>
      <c r="L219" s="1">
        <v>0.55400000000000005</v>
      </c>
      <c r="M219" s="1">
        <v>152.80000000000001</v>
      </c>
      <c r="N219" s="1">
        <v>134.30000000000001</v>
      </c>
      <c r="O219" s="1">
        <v>80.7</v>
      </c>
      <c r="P219" s="1">
        <v>124.5</v>
      </c>
      <c r="Q219" s="1">
        <v>63</v>
      </c>
      <c r="R219" s="1">
        <v>44.7</v>
      </c>
      <c r="S219" s="2">
        <v>330570.03125</v>
      </c>
      <c r="T219" s="2">
        <v>290574.51859053498</v>
      </c>
      <c r="U219" s="2">
        <v>174644.44956638201</v>
      </c>
      <c r="V219" s="2">
        <v>269334.05643015401</v>
      </c>
      <c r="W219" s="2">
        <v>136223.32844837601</v>
      </c>
      <c r="X219" s="2">
        <v>96688.587252959507</v>
      </c>
      <c r="Y219" s="1" t="s">
        <v>43</v>
      </c>
      <c r="Z219" s="1" t="s">
        <v>55</v>
      </c>
      <c r="AA219" s="1" t="s">
        <v>36</v>
      </c>
      <c r="AB219" s="1" t="s">
        <v>55</v>
      </c>
      <c r="AC219" s="1" t="s">
        <v>55</v>
      </c>
      <c r="AD219" s="1" t="s">
        <v>55</v>
      </c>
      <c r="AE219" s="1" t="s">
        <v>55</v>
      </c>
      <c r="AF219" s="1" t="s">
        <v>36</v>
      </c>
      <c r="AG219" s="1">
        <v>6.9939999999999998E-5</v>
      </c>
      <c r="AH219" s="1">
        <v>1.689E-3</v>
      </c>
      <c r="AI219" s="1">
        <v>6</v>
      </c>
      <c r="AJ219" s="1">
        <v>44.93</v>
      </c>
    </row>
    <row r="220" spans="1:36">
      <c r="A220" s="1" t="s">
        <v>998</v>
      </c>
      <c r="B220" s="1" t="s">
        <v>63</v>
      </c>
      <c r="C220" s="1">
        <v>1</v>
      </c>
      <c r="D220" s="1">
        <v>1</v>
      </c>
      <c r="E220" s="1">
        <v>6</v>
      </c>
      <c r="F220" s="1" t="s">
        <v>216</v>
      </c>
      <c r="G220" s="1" t="s">
        <v>999</v>
      </c>
      <c r="H220" s="1" t="s">
        <v>1000</v>
      </c>
      <c r="I220" s="1" t="s">
        <v>219</v>
      </c>
      <c r="J220" s="1">
        <v>1</v>
      </c>
      <c r="K220" s="1">
        <v>1639.8472200000001</v>
      </c>
      <c r="L220" s="1">
        <v>0.55100000000000005</v>
      </c>
      <c r="M220" s="1">
        <v>109.3</v>
      </c>
      <c r="N220" s="1">
        <v>153.5</v>
      </c>
      <c r="O220" s="1">
        <v>119</v>
      </c>
      <c r="P220" s="1">
        <v>52.5</v>
      </c>
      <c r="Q220" s="1">
        <v>81</v>
      </c>
      <c r="R220" s="1">
        <v>84.7</v>
      </c>
      <c r="S220" s="2">
        <v>82527.140625</v>
      </c>
      <c r="T220" s="2">
        <v>115887.425024731</v>
      </c>
      <c r="U220" s="2">
        <v>89778.614350852004</v>
      </c>
      <c r="V220" s="2">
        <v>39632.093557717802</v>
      </c>
      <c r="W220" s="2">
        <v>61125.946299374496</v>
      </c>
      <c r="X220" s="2">
        <v>63898.227873594202</v>
      </c>
      <c r="Y220" s="1" t="s">
        <v>43</v>
      </c>
      <c r="Z220" s="1" t="s">
        <v>36</v>
      </c>
      <c r="AA220" s="1" t="s">
        <v>36</v>
      </c>
      <c r="AB220" s="1" t="s">
        <v>36</v>
      </c>
      <c r="AC220" s="1" t="s">
        <v>36</v>
      </c>
      <c r="AD220" s="1" t="s">
        <v>36</v>
      </c>
      <c r="AE220" s="1" t="s">
        <v>36</v>
      </c>
      <c r="AF220" s="1" t="s">
        <v>36</v>
      </c>
      <c r="AG220" s="1">
        <v>6.9939999999999998E-5</v>
      </c>
      <c r="AH220" s="1">
        <v>1.5630000000000001E-5</v>
      </c>
      <c r="AI220" s="1">
        <v>38</v>
      </c>
      <c r="AJ220" s="1">
        <v>40.99</v>
      </c>
    </row>
    <row r="221" spans="1:36">
      <c r="A221" s="1" t="s">
        <v>1001</v>
      </c>
      <c r="B221" s="1" t="s">
        <v>377</v>
      </c>
      <c r="C221" s="1">
        <v>1</v>
      </c>
      <c r="D221" s="1">
        <v>1</v>
      </c>
      <c r="E221" s="1">
        <v>1</v>
      </c>
      <c r="F221" s="1" t="s">
        <v>1002</v>
      </c>
      <c r="G221" s="1" t="s">
        <v>1003</v>
      </c>
      <c r="H221" s="1" t="s">
        <v>1004</v>
      </c>
      <c r="I221" s="1" t="s">
        <v>1005</v>
      </c>
      <c r="J221" s="1">
        <v>1</v>
      </c>
      <c r="K221" s="1">
        <v>1287.7241899999999</v>
      </c>
      <c r="L221" s="1">
        <v>0.55000000000000004</v>
      </c>
      <c r="M221" s="1">
        <v>157.30000000000001</v>
      </c>
      <c r="N221" s="1">
        <v>136.30000000000001</v>
      </c>
      <c r="O221" s="1">
        <v>105.4</v>
      </c>
      <c r="P221" s="1">
        <v>37.200000000000003</v>
      </c>
      <c r="Q221" s="1">
        <v>75</v>
      </c>
      <c r="R221" s="1">
        <v>88.8</v>
      </c>
      <c r="S221" s="2">
        <v>36258.453125</v>
      </c>
      <c r="T221" s="2">
        <v>31436.257925222799</v>
      </c>
      <c r="U221" s="2">
        <v>24306.2294180057</v>
      </c>
      <c r="V221" s="2">
        <v>8569.3757610993707</v>
      </c>
      <c r="W221" s="2">
        <v>17299.401261716499</v>
      </c>
      <c r="X221" s="2">
        <v>20467.697943138599</v>
      </c>
      <c r="Y221" s="1" t="s">
        <v>43</v>
      </c>
      <c r="Z221" s="1" t="s">
        <v>36</v>
      </c>
      <c r="AA221" s="1" t="s">
        <v>55</v>
      </c>
      <c r="AB221" s="1" t="s">
        <v>55</v>
      </c>
      <c r="AC221" s="1" t="s">
        <v>44</v>
      </c>
      <c r="AD221" s="1" t="s">
        <v>55</v>
      </c>
      <c r="AE221" s="1" t="s">
        <v>44</v>
      </c>
      <c r="AF221" s="1" t="s">
        <v>36</v>
      </c>
      <c r="AG221" s="1">
        <v>1.9849999999999998E-3</v>
      </c>
      <c r="AH221" s="1">
        <v>5.8700000000000002E-2</v>
      </c>
      <c r="AI221" s="1">
        <v>1</v>
      </c>
      <c r="AJ221" s="1">
        <v>45.44</v>
      </c>
    </row>
    <row r="222" spans="1:36">
      <c r="A222" s="1" t="s">
        <v>1006</v>
      </c>
      <c r="B222" s="1" t="s">
        <v>127</v>
      </c>
      <c r="C222" s="1">
        <v>1</v>
      </c>
      <c r="D222" s="1">
        <v>1</v>
      </c>
      <c r="E222" s="1">
        <v>6</v>
      </c>
      <c r="F222" s="1" t="s">
        <v>619</v>
      </c>
      <c r="G222" s="1" t="s">
        <v>1007</v>
      </c>
      <c r="H222" s="1" t="s">
        <v>1008</v>
      </c>
      <c r="I222" s="1" t="s">
        <v>622</v>
      </c>
      <c r="J222" s="1">
        <v>1</v>
      </c>
      <c r="K222" s="1">
        <v>1714.86214</v>
      </c>
      <c r="L222" s="1">
        <v>0.54900000000000004</v>
      </c>
      <c r="M222" s="1">
        <v>109.5</v>
      </c>
      <c r="N222" s="1">
        <v>136.4</v>
      </c>
      <c r="O222" s="1">
        <v>148.4</v>
      </c>
      <c r="P222" s="1">
        <v>10.8</v>
      </c>
      <c r="Q222" s="1">
        <v>119.9</v>
      </c>
      <c r="R222" s="1">
        <v>75</v>
      </c>
      <c r="S222" s="2">
        <v>42671.36328125</v>
      </c>
      <c r="T222" s="2">
        <v>53175.405818922998</v>
      </c>
      <c r="U222" s="2">
        <v>57849.608188375001</v>
      </c>
      <c r="V222" s="2">
        <v>4204.9064611352997</v>
      </c>
      <c r="W222" s="2">
        <v>46739.457922977599</v>
      </c>
      <c r="X222" s="2">
        <v>29213.924995629299</v>
      </c>
      <c r="Y222" s="1" t="s">
        <v>43</v>
      </c>
      <c r="Z222" s="1" t="s">
        <v>36</v>
      </c>
      <c r="AA222" s="1" t="s">
        <v>36</v>
      </c>
      <c r="AB222" s="1" t="s">
        <v>36</v>
      </c>
      <c r="AC222" s="1" t="s">
        <v>36</v>
      </c>
      <c r="AD222" s="1" t="s">
        <v>55</v>
      </c>
      <c r="AE222" s="1" t="s">
        <v>36</v>
      </c>
      <c r="AF222" s="1" t="s">
        <v>36</v>
      </c>
      <c r="AG222" s="1">
        <v>6.9939999999999998E-5</v>
      </c>
      <c r="AH222" s="1">
        <v>2.741E-5</v>
      </c>
      <c r="AI222" s="1">
        <v>28</v>
      </c>
      <c r="AJ222" s="1">
        <v>48.45</v>
      </c>
    </row>
    <row r="223" spans="1:36">
      <c r="A223" s="1" t="s">
        <v>1009</v>
      </c>
      <c r="B223" s="1" t="s">
        <v>1010</v>
      </c>
      <c r="C223" s="1">
        <v>1</v>
      </c>
      <c r="D223" s="1">
        <v>1</v>
      </c>
      <c r="E223" s="1">
        <v>2</v>
      </c>
      <c r="F223" s="1" t="s">
        <v>1011</v>
      </c>
      <c r="G223" s="1" t="s">
        <v>1012</v>
      </c>
      <c r="H223" s="1" t="s">
        <v>1013</v>
      </c>
      <c r="I223" s="1" t="s">
        <v>1014</v>
      </c>
      <c r="J223" s="1">
        <v>1</v>
      </c>
      <c r="K223" s="1">
        <v>1596.8600300000001</v>
      </c>
      <c r="L223" s="1">
        <v>0.54900000000000004</v>
      </c>
      <c r="M223" s="1">
        <v>109.3</v>
      </c>
      <c r="N223" s="1">
        <v>129.19999999999999</v>
      </c>
      <c r="O223" s="1">
        <v>158.9</v>
      </c>
      <c r="P223" s="1">
        <v>60</v>
      </c>
      <c r="Q223" s="1">
        <v>71.099999999999994</v>
      </c>
      <c r="R223" s="1">
        <v>71.599999999999994</v>
      </c>
      <c r="S223" s="2">
        <v>31922.421875</v>
      </c>
      <c r="T223" s="2">
        <v>37731.2227991623</v>
      </c>
      <c r="U223" s="2">
        <v>46416.287685561198</v>
      </c>
      <c r="V223" s="2">
        <v>17518.335782211801</v>
      </c>
      <c r="W223" s="2">
        <v>20782.9396001928</v>
      </c>
      <c r="X223" s="2">
        <v>20906.907888340898</v>
      </c>
      <c r="Y223" s="1" t="s">
        <v>43</v>
      </c>
      <c r="Z223" s="1" t="s">
        <v>36</v>
      </c>
      <c r="AA223" s="1" t="s">
        <v>36</v>
      </c>
      <c r="AB223" s="1" t="s">
        <v>55</v>
      </c>
      <c r="AC223" s="1" t="s">
        <v>44</v>
      </c>
      <c r="AD223" s="1" t="s">
        <v>44</v>
      </c>
      <c r="AE223" s="1" t="s">
        <v>44</v>
      </c>
      <c r="AF223" s="1" t="s">
        <v>36</v>
      </c>
      <c r="AG223" s="1">
        <v>1.874E-4</v>
      </c>
      <c r="AH223" s="1">
        <v>6.7679999999999997E-3</v>
      </c>
      <c r="AI223" s="1">
        <v>5</v>
      </c>
      <c r="AJ223" s="1">
        <v>44.28</v>
      </c>
    </row>
    <row r="224" spans="1:36">
      <c r="A224" s="1" t="s">
        <v>658</v>
      </c>
      <c r="B224" s="1" t="s">
        <v>439</v>
      </c>
      <c r="C224" s="1">
        <v>1</v>
      </c>
      <c r="D224" s="1">
        <v>1</v>
      </c>
      <c r="E224" s="1">
        <v>18</v>
      </c>
      <c r="F224" s="1" t="s">
        <v>660</v>
      </c>
      <c r="G224" s="1" t="s">
        <v>661</v>
      </c>
      <c r="H224" s="1" t="s">
        <v>1015</v>
      </c>
      <c r="I224" s="1" t="s">
        <v>663</v>
      </c>
      <c r="J224" s="1">
        <v>1</v>
      </c>
      <c r="K224" s="1">
        <v>3731.8519900000001</v>
      </c>
      <c r="L224" s="1">
        <v>0.54800000000000004</v>
      </c>
      <c r="M224" s="1">
        <v>111.8</v>
      </c>
      <c r="N224" s="1">
        <v>149.9</v>
      </c>
      <c r="O224" s="1">
        <v>128.19999999999999</v>
      </c>
      <c r="P224" s="1">
        <v>72.400000000000006</v>
      </c>
      <c r="Q224" s="1">
        <v>70.3</v>
      </c>
      <c r="R224" s="1">
        <v>67.400000000000006</v>
      </c>
      <c r="S224" s="2">
        <v>930355.625</v>
      </c>
      <c r="T224" s="2">
        <v>1246974.77888945</v>
      </c>
      <c r="U224" s="2">
        <v>1066476.04477649</v>
      </c>
      <c r="V224" s="2">
        <v>602639.08417510905</v>
      </c>
      <c r="W224" s="2">
        <v>584609.51785116398</v>
      </c>
      <c r="X224" s="2">
        <v>561211.67414297804</v>
      </c>
      <c r="Y224" s="1" t="s">
        <v>43</v>
      </c>
      <c r="Z224" s="1" t="s">
        <v>36</v>
      </c>
      <c r="AA224" s="1" t="s">
        <v>36</v>
      </c>
      <c r="AB224" s="1" t="s">
        <v>36</v>
      </c>
      <c r="AC224" s="1" t="s">
        <v>36</v>
      </c>
      <c r="AD224" s="1" t="s">
        <v>36</v>
      </c>
      <c r="AE224" s="1" t="s">
        <v>36</v>
      </c>
      <c r="AF224" s="1" t="s">
        <v>36</v>
      </c>
      <c r="AG224" s="1">
        <v>6.9939999999999998E-5</v>
      </c>
      <c r="AH224" s="1">
        <v>1.517E-6</v>
      </c>
      <c r="AI224" s="1">
        <v>22</v>
      </c>
      <c r="AJ224" s="1">
        <v>42.51</v>
      </c>
    </row>
    <row r="225" spans="1:36">
      <c r="A225" s="1" t="s">
        <v>1016</v>
      </c>
      <c r="B225" s="1" t="s">
        <v>190</v>
      </c>
      <c r="C225" s="1">
        <v>1</v>
      </c>
      <c r="D225" s="1">
        <v>1</v>
      </c>
      <c r="E225" s="1">
        <v>6</v>
      </c>
      <c r="F225" s="1" t="s">
        <v>1017</v>
      </c>
      <c r="G225" s="1" t="s">
        <v>1018</v>
      </c>
      <c r="H225" s="1" t="s">
        <v>1019</v>
      </c>
      <c r="I225" s="1" t="s">
        <v>1020</v>
      </c>
      <c r="J225" s="1">
        <v>1</v>
      </c>
      <c r="K225" s="1">
        <v>2192.0051899999999</v>
      </c>
      <c r="L225" s="1">
        <v>0.54800000000000004</v>
      </c>
      <c r="M225" s="1">
        <v>111.9</v>
      </c>
      <c r="N225" s="1">
        <v>128.6</v>
      </c>
      <c r="O225" s="1">
        <v>147.19999999999999</v>
      </c>
      <c r="P225" s="1">
        <v>65.3</v>
      </c>
      <c r="Q225" s="1">
        <v>85.6</v>
      </c>
      <c r="R225" s="1">
        <v>61.3</v>
      </c>
      <c r="S225" s="2">
        <v>135542.28125</v>
      </c>
      <c r="T225" s="2">
        <v>155775.43907280199</v>
      </c>
      <c r="U225" s="2">
        <v>178280.30274906399</v>
      </c>
      <c r="V225" s="2">
        <v>79036.530738421396</v>
      </c>
      <c r="W225" s="2">
        <v>103659.02425097</v>
      </c>
      <c r="X225" s="2">
        <v>74233.1949739837</v>
      </c>
      <c r="Y225" s="1" t="s">
        <v>43</v>
      </c>
      <c r="Z225" s="1" t="s">
        <v>36</v>
      </c>
      <c r="AA225" s="1" t="s">
        <v>36</v>
      </c>
      <c r="AB225" s="1" t="s">
        <v>36</v>
      </c>
      <c r="AC225" s="1" t="s">
        <v>36</v>
      </c>
      <c r="AD225" s="1" t="s">
        <v>36</v>
      </c>
      <c r="AE225" s="1" t="s">
        <v>36</v>
      </c>
      <c r="AF225" s="1" t="s">
        <v>36</v>
      </c>
      <c r="AG225" s="1">
        <v>6.9939999999999998E-5</v>
      </c>
      <c r="AH225" s="1">
        <v>2.41E-7</v>
      </c>
      <c r="AI225" s="1">
        <v>48</v>
      </c>
      <c r="AJ225" s="1">
        <v>50.36</v>
      </c>
    </row>
    <row r="226" spans="1:36">
      <c r="A226" s="1" t="s">
        <v>1021</v>
      </c>
      <c r="B226" s="1" t="s">
        <v>95</v>
      </c>
      <c r="C226" s="1">
        <v>1</v>
      </c>
      <c r="D226" s="1">
        <v>1</v>
      </c>
      <c r="E226" s="1">
        <v>2</v>
      </c>
      <c r="F226" s="1" t="s">
        <v>258</v>
      </c>
      <c r="G226" s="1" t="s">
        <v>1022</v>
      </c>
      <c r="H226" s="1" t="s">
        <v>1023</v>
      </c>
      <c r="I226" s="1" t="s">
        <v>261</v>
      </c>
      <c r="J226" s="1">
        <v>1</v>
      </c>
      <c r="K226" s="1">
        <v>1119.5979299999999</v>
      </c>
      <c r="L226" s="1">
        <v>0.54700000000000004</v>
      </c>
      <c r="M226" s="1">
        <v>178.2</v>
      </c>
      <c r="N226" s="1">
        <v>119.9</v>
      </c>
      <c r="O226" s="1">
        <v>96.3</v>
      </c>
      <c r="P226" s="1">
        <v>77.2</v>
      </c>
      <c r="Q226" s="1">
        <v>65.599999999999994</v>
      </c>
      <c r="R226" s="1">
        <v>62.7</v>
      </c>
      <c r="S226" s="2">
        <v>35949.0390625</v>
      </c>
      <c r="T226" s="2">
        <v>24194.6217828708</v>
      </c>
      <c r="U226" s="2">
        <v>19436.291541598301</v>
      </c>
      <c r="V226" s="2">
        <v>15584.9078872175</v>
      </c>
      <c r="W226" s="2">
        <v>13242.56898912</v>
      </c>
      <c r="X226" s="2">
        <v>12651.3587961671</v>
      </c>
      <c r="Y226" s="1" t="s">
        <v>43</v>
      </c>
      <c r="Z226" s="1" t="s">
        <v>36</v>
      </c>
      <c r="AA226" s="1" t="s">
        <v>55</v>
      </c>
      <c r="AB226" s="1" t="s">
        <v>36</v>
      </c>
      <c r="AC226" s="1" t="s">
        <v>55</v>
      </c>
      <c r="AD226" s="1" t="s">
        <v>55</v>
      </c>
      <c r="AE226" s="1" t="s">
        <v>44</v>
      </c>
      <c r="AF226" s="1" t="s">
        <v>36</v>
      </c>
      <c r="AG226" s="1">
        <v>1.874E-4</v>
      </c>
      <c r="AH226" s="1">
        <v>4.4780000000000002E-3</v>
      </c>
      <c r="AI226" s="1">
        <v>6</v>
      </c>
      <c r="AJ226" s="1">
        <v>22.85</v>
      </c>
    </row>
    <row r="227" spans="1:36">
      <c r="A227" s="1" t="s">
        <v>1024</v>
      </c>
      <c r="B227" s="1" t="s">
        <v>38</v>
      </c>
      <c r="C227" s="1">
        <v>1</v>
      </c>
      <c r="D227" s="1">
        <v>1</v>
      </c>
      <c r="E227" s="1">
        <v>6</v>
      </c>
      <c r="F227" s="1" t="s">
        <v>1025</v>
      </c>
      <c r="G227" s="1" t="s">
        <v>1026</v>
      </c>
      <c r="H227" s="1" t="s">
        <v>1027</v>
      </c>
      <c r="I227" s="1" t="s">
        <v>1028</v>
      </c>
      <c r="J227" s="1">
        <v>1</v>
      </c>
      <c r="K227" s="1">
        <v>1762.8945000000001</v>
      </c>
      <c r="L227" s="1">
        <v>0.54500000000000004</v>
      </c>
      <c r="M227" s="1">
        <v>84.8</v>
      </c>
      <c r="N227" s="1">
        <v>194.6</v>
      </c>
      <c r="O227" s="1">
        <v>114.3</v>
      </c>
      <c r="P227" s="1">
        <v>32.200000000000003</v>
      </c>
      <c r="Q227" s="1">
        <v>106.1</v>
      </c>
      <c r="R227" s="1">
        <v>68</v>
      </c>
      <c r="S227" s="2">
        <v>46716.06640625</v>
      </c>
      <c r="T227" s="2">
        <v>107166.75400256101</v>
      </c>
      <c r="U227" s="2">
        <v>62943.037006536098</v>
      </c>
      <c r="V227" s="2">
        <v>17716.889710907199</v>
      </c>
      <c r="W227" s="2">
        <v>58444.5552333042</v>
      </c>
      <c r="X227" s="2">
        <v>37469.113665547098</v>
      </c>
      <c r="Y227" s="1" t="s">
        <v>43</v>
      </c>
      <c r="Z227" s="1" t="s">
        <v>36</v>
      </c>
      <c r="AA227" s="1" t="s">
        <v>36</v>
      </c>
      <c r="AB227" s="1" t="s">
        <v>36</v>
      </c>
      <c r="AC227" s="1" t="s">
        <v>36</v>
      </c>
      <c r="AD227" s="1" t="s">
        <v>36</v>
      </c>
      <c r="AE227" s="1" t="s">
        <v>36</v>
      </c>
      <c r="AF227" s="1" t="s">
        <v>36</v>
      </c>
      <c r="AG227" s="1">
        <v>6.9939999999999998E-5</v>
      </c>
      <c r="AH227" s="1">
        <v>1.027E-5</v>
      </c>
      <c r="AI227" s="1">
        <v>43</v>
      </c>
      <c r="AJ227" s="1">
        <v>49.3</v>
      </c>
    </row>
    <row r="228" spans="1:36">
      <c r="A228" s="1" t="s">
        <v>1029</v>
      </c>
      <c r="B228" s="1" t="s">
        <v>63</v>
      </c>
      <c r="C228" s="1">
        <v>1</v>
      </c>
      <c r="D228" s="1">
        <v>1</v>
      </c>
      <c r="E228" s="1">
        <v>5</v>
      </c>
      <c r="F228" s="1" t="s">
        <v>543</v>
      </c>
      <c r="G228" s="1" t="s">
        <v>1030</v>
      </c>
      <c r="H228" s="1" t="s">
        <v>1031</v>
      </c>
      <c r="I228" s="1" t="s">
        <v>546</v>
      </c>
      <c r="J228" s="1">
        <v>1</v>
      </c>
      <c r="K228" s="1">
        <v>1231.61734</v>
      </c>
      <c r="L228" s="1">
        <v>0.54100000000000004</v>
      </c>
      <c r="M228" s="1">
        <v>142.69999999999999</v>
      </c>
      <c r="N228" s="1">
        <v>130.80000000000001</v>
      </c>
      <c r="O228" s="1">
        <v>123.6</v>
      </c>
      <c r="P228" s="1">
        <v>75.8</v>
      </c>
      <c r="Q228" s="1">
        <v>77.2</v>
      </c>
      <c r="R228" s="1">
        <v>49.9</v>
      </c>
      <c r="S228" s="2">
        <v>74606.3359375</v>
      </c>
      <c r="T228" s="2">
        <v>68390.454874812101</v>
      </c>
      <c r="U228" s="2">
        <v>64639.046126427398</v>
      </c>
      <c r="V228" s="2">
        <v>39664.367654896501</v>
      </c>
      <c r="W228" s="2">
        <v>40362.859853312999</v>
      </c>
      <c r="X228" s="2">
        <v>26116.0125206058</v>
      </c>
      <c r="Y228" s="1" t="s">
        <v>43</v>
      </c>
      <c r="Z228" s="1" t="s">
        <v>36</v>
      </c>
      <c r="AA228" s="1" t="s">
        <v>36</v>
      </c>
      <c r="AB228" s="1" t="s">
        <v>36</v>
      </c>
      <c r="AC228" s="1" t="s">
        <v>36</v>
      </c>
      <c r="AD228" s="1" t="s">
        <v>36</v>
      </c>
      <c r="AE228" s="1" t="s">
        <v>55</v>
      </c>
      <c r="AF228" s="1" t="s">
        <v>36</v>
      </c>
      <c r="AG228" s="1">
        <v>6.9939999999999998E-5</v>
      </c>
      <c r="AH228" s="1">
        <v>1.1429999999999999E-3</v>
      </c>
      <c r="AI228" s="1">
        <v>26</v>
      </c>
      <c r="AJ228" s="1">
        <v>29.77</v>
      </c>
    </row>
    <row r="229" spans="1:36">
      <c r="A229" s="1" t="s">
        <v>1032</v>
      </c>
      <c r="B229" s="1" t="s">
        <v>63</v>
      </c>
      <c r="C229" s="1">
        <v>1</v>
      </c>
      <c r="D229" s="1">
        <v>1</v>
      </c>
      <c r="E229" s="1">
        <v>4</v>
      </c>
      <c r="F229" s="1" t="s">
        <v>1033</v>
      </c>
      <c r="G229" s="1" t="s">
        <v>1034</v>
      </c>
      <c r="H229" s="1" t="s">
        <v>1035</v>
      </c>
      <c r="I229" s="1" t="s">
        <v>1036</v>
      </c>
      <c r="J229" s="1">
        <v>2</v>
      </c>
      <c r="K229" s="1">
        <v>1597.9246800000001</v>
      </c>
      <c r="L229" s="1">
        <v>0.53800000000000003</v>
      </c>
      <c r="M229" s="1">
        <v>141.5</v>
      </c>
      <c r="N229" s="1">
        <v>124.5</v>
      </c>
      <c r="O229" s="1">
        <v>139.5</v>
      </c>
      <c r="P229" s="1">
        <v>34</v>
      </c>
      <c r="Q229" s="1">
        <v>85.4</v>
      </c>
      <c r="R229" s="1">
        <v>75.099999999999994</v>
      </c>
      <c r="S229" s="2">
        <v>116526.71875</v>
      </c>
      <c r="T229" s="2">
        <v>102535.424680874</v>
      </c>
      <c r="U229" s="2">
        <v>114896.308093053</v>
      </c>
      <c r="V229" s="2">
        <v>27995.313040183799</v>
      </c>
      <c r="W229" s="2">
        <v>70344.944084693198</v>
      </c>
      <c r="X229" s="2">
        <v>61850.853824467798</v>
      </c>
      <c r="Y229" s="1" t="s">
        <v>43</v>
      </c>
      <c r="Z229" s="1" t="s">
        <v>36</v>
      </c>
      <c r="AA229" s="1" t="s">
        <v>36</v>
      </c>
      <c r="AB229" s="1" t="s">
        <v>36</v>
      </c>
      <c r="AC229" s="1" t="s">
        <v>36</v>
      </c>
      <c r="AD229" s="1" t="s">
        <v>55</v>
      </c>
      <c r="AE229" s="1" t="s">
        <v>55</v>
      </c>
      <c r="AF229" s="1" t="s">
        <v>36</v>
      </c>
      <c r="AG229" s="1">
        <v>6.9939999999999998E-5</v>
      </c>
      <c r="AH229" s="1">
        <v>8.5350000000000001E-5</v>
      </c>
      <c r="AI229" s="1">
        <v>22</v>
      </c>
      <c r="AJ229" s="1">
        <v>41.93</v>
      </c>
    </row>
    <row r="230" spans="1:36">
      <c r="A230" s="1" t="s">
        <v>1037</v>
      </c>
      <c r="B230" s="1" t="s">
        <v>377</v>
      </c>
      <c r="C230" s="1">
        <v>1</v>
      </c>
      <c r="D230" s="1">
        <v>1</v>
      </c>
      <c r="E230" s="1">
        <v>6</v>
      </c>
      <c r="F230" s="1" t="s">
        <v>1038</v>
      </c>
      <c r="G230" s="1" t="s">
        <v>1039</v>
      </c>
      <c r="H230" s="1" t="s">
        <v>1040</v>
      </c>
      <c r="I230" s="1" t="s">
        <v>1041</v>
      </c>
      <c r="J230" s="1">
        <v>1</v>
      </c>
      <c r="K230" s="1">
        <v>1889.99019</v>
      </c>
      <c r="L230" s="1">
        <v>0.53600000000000003</v>
      </c>
      <c r="M230" s="1">
        <v>118.7</v>
      </c>
      <c r="N230" s="1">
        <v>141.5</v>
      </c>
      <c r="O230" s="1">
        <v>128.1</v>
      </c>
      <c r="P230" s="1">
        <v>62.1</v>
      </c>
      <c r="Q230" s="1">
        <v>75.8</v>
      </c>
      <c r="R230" s="1">
        <v>73.8</v>
      </c>
      <c r="S230" s="2">
        <v>93260.90625</v>
      </c>
      <c r="T230" s="2">
        <v>111154.532184054</v>
      </c>
      <c r="U230" s="2">
        <v>100622.02394730601</v>
      </c>
      <c r="V230" s="2">
        <v>48756.671383588102</v>
      </c>
      <c r="W230" s="2">
        <v>59559.773497214701</v>
      </c>
      <c r="X230" s="2">
        <v>57997.929689897202</v>
      </c>
      <c r="Y230" s="1" t="s">
        <v>43</v>
      </c>
      <c r="Z230" s="1" t="s">
        <v>36</v>
      </c>
      <c r="AA230" s="1" t="s">
        <v>36</v>
      </c>
      <c r="AB230" s="1" t="s">
        <v>36</v>
      </c>
      <c r="AC230" s="1" t="s">
        <v>36</v>
      </c>
      <c r="AD230" s="1" t="s">
        <v>36</v>
      </c>
      <c r="AE230" s="1" t="s">
        <v>36</v>
      </c>
      <c r="AF230" s="1" t="s">
        <v>36</v>
      </c>
      <c r="AG230" s="1">
        <v>6.9939999999999998E-5</v>
      </c>
      <c r="AH230" s="1">
        <v>7.2710000000000003E-6</v>
      </c>
      <c r="AI230" s="1">
        <v>27</v>
      </c>
      <c r="AJ230" s="1">
        <v>36.630000000000003</v>
      </c>
    </row>
    <row r="231" spans="1:36">
      <c r="A231" s="1" t="s">
        <v>1042</v>
      </c>
      <c r="B231" s="1" t="s">
        <v>333</v>
      </c>
      <c r="C231" s="1">
        <v>1</v>
      </c>
      <c r="D231" s="1">
        <v>1</v>
      </c>
      <c r="E231" s="1">
        <v>3</v>
      </c>
      <c r="F231" s="1" t="s">
        <v>1043</v>
      </c>
      <c r="G231" s="1" t="s">
        <v>1044</v>
      </c>
      <c r="H231" s="1" t="s">
        <v>1045</v>
      </c>
      <c r="I231" s="1" t="s">
        <v>1046</v>
      </c>
      <c r="J231" s="1">
        <v>1</v>
      </c>
      <c r="K231" s="1">
        <v>1665.8628699999999</v>
      </c>
      <c r="L231" s="1">
        <v>0.53500000000000003</v>
      </c>
      <c r="M231" s="1">
        <v>127.9</v>
      </c>
      <c r="N231" s="1">
        <v>101.8</v>
      </c>
      <c r="O231" s="1">
        <v>164.5</v>
      </c>
      <c r="P231" s="1">
        <v>56.2</v>
      </c>
      <c r="Q231" s="1">
        <v>68.5</v>
      </c>
      <c r="R231" s="1">
        <v>81.099999999999994</v>
      </c>
      <c r="S231" s="2">
        <v>50664.53125</v>
      </c>
      <c r="T231" s="2">
        <v>40345.746113452202</v>
      </c>
      <c r="U231" s="2">
        <v>65175.528589603302</v>
      </c>
      <c r="V231" s="2">
        <v>22270.8919015744</v>
      </c>
      <c r="W231" s="2">
        <v>27124.890300353702</v>
      </c>
      <c r="X231" s="2">
        <v>32114.6160750735</v>
      </c>
      <c r="Y231" s="1" t="s">
        <v>43</v>
      </c>
      <c r="Z231" s="1" t="s">
        <v>36</v>
      </c>
      <c r="AA231" s="1" t="s">
        <v>36</v>
      </c>
      <c r="AB231" s="1" t="s">
        <v>55</v>
      </c>
      <c r="AC231" s="1" t="s">
        <v>55</v>
      </c>
      <c r="AD231" s="1" t="s">
        <v>55</v>
      </c>
      <c r="AE231" s="1" t="s">
        <v>36</v>
      </c>
      <c r="AF231" s="1" t="s">
        <v>36</v>
      </c>
      <c r="AG231" s="1">
        <v>6.9939999999999998E-5</v>
      </c>
      <c r="AH231" s="1">
        <v>5.5640000000000001E-8</v>
      </c>
      <c r="AI231" s="1">
        <v>66</v>
      </c>
      <c r="AJ231" s="1">
        <v>35.36</v>
      </c>
    </row>
    <row r="232" spans="1:36">
      <c r="A232" s="1" t="s">
        <v>1047</v>
      </c>
      <c r="B232" s="1" t="s">
        <v>333</v>
      </c>
      <c r="C232" s="1">
        <v>1</v>
      </c>
      <c r="D232" s="1">
        <v>1</v>
      </c>
      <c r="E232" s="1">
        <v>5</v>
      </c>
      <c r="F232" s="1" t="s">
        <v>1048</v>
      </c>
      <c r="G232" s="1" t="s">
        <v>1049</v>
      </c>
      <c r="H232" s="1" t="s">
        <v>1050</v>
      </c>
      <c r="I232" s="1" t="s">
        <v>1051</v>
      </c>
      <c r="J232" s="1">
        <v>1</v>
      </c>
      <c r="K232" s="1">
        <v>1807.85059</v>
      </c>
      <c r="L232" s="1">
        <v>0.53500000000000003</v>
      </c>
      <c r="M232" s="1">
        <v>150.4</v>
      </c>
      <c r="N232" s="1">
        <v>105.1</v>
      </c>
      <c r="O232" s="1">
        <v>136.30000000000001</v>
      </c>
      <c r="P232" s="1">
        <v>73.900000000000006</v>
      </c>
      <c r="Q232" s="1">
        <v>72.900000000000006</v>
      </c>
      <c r="R232" s="1">
        <v>61.3</v>
      </c>
      <c r="S232" s="2">
        <v>124572.4296875</v>
      </c>
      <c r="T232" s="2">
        <v>87065.602407205195</v>
      </c>
      <c r="U232" s="2">
        <v>112889.586891643</v>
      </c>
      <c r="V232" s="2">
        <v>61203.929057431902</v>
      </c>
      <c r="W232" s="2">
        <v>60397.692779294601</v>
      </c>
      <c r="X232" s="2">
        <v>50765.442558148003</v>
      </c>
      <c r="Y232" s="1" t="s">
        <v>43</v>
      </c>
      <c r="Z232" s="1" t="s">
        <v>36</v>
      </c>
      <c r="AA232" s="1" t="s">
        <v>36</v>
      </c>
      <c r="AB232" s="1" t="s">
        <v>36</v>
      </c>
      <c r="AC232" s="1" t="s">
        <v>55</v>
      </c>
      <c r="AD232" s="1" t="s">
        <v>55</v>
      </c>
      <c r="AE232" s="1" t="s">
        <v>36</v>
      </c>
      <c r="AF232" s="1" t="s">
        <v>36</v>
      </c>
      <c r="AG232" s="1">
        <v>6.9939999999999998E-5</v>
      </c>
      <c r="AH232" s="1">
        <v>1.8619999999999999E-6</v>
      </c>
      <c r="AI232" s="1">
        <v>29</v>
      </c>
      <c r="AJ232" s="1">
        <v>48.36</v>
      </c>
    </row>
    <row r="233" spans="1:36">
      <c r="A233" s="1" t="s">
        <v>1052</v>
      </c>
      <c r="B233" s="1" t="s">
        <v>38</v>
      </c>
      <c r="C233" s="1">
        <v>1</v>
      </c>
      <c r="D233" s="1">
        <v>7</v>
      </c>
      <c r="E233" s="1">
        <v>5</v>
      </c>
      <c r="F233" s="1" t="s">
        <v>1053</v>
      </c>
      <c r="G233" s="1" t="s">
        <v>1054</v>
      </c>
      <c r="H233" s="1" t="s">
        <v>1055</v>
      </c>
      <c r="I233" s="1" t="s">
        <v>1056</v>
      </c>
      <c r="J233" s="1">
        <v>1</v>
      </c>
      <c r="K233" s="1">
        <v>1331.7140199999999</v>
      </c>
      <c r="L233" s="1">
        <v>0.53200000000000003</v>
      </c>
      <c r="M233" s="1">
        <v>106.7</v>
      </c>
      <c r="N233" s="1">
        <v>122.4</v>
      </c>
      <c r="O233" s="1">
        <v>157.1</v>
      </c>
      <c r="P233" s="1">
        <v>52.4</v>
      </c>
      <c r="Q233" s="1">
        <v>78</v>
      </c>
      <c r="R233" s="1">
        <v>83.5</v>
      </c>
      <c r="S233" s="2">
        <v>137555.09375</v>
      </c>
      <c r="T233" s="2">
        <v>157763.746589891</v>
      </c>
      <c r="U233" s="2">
        <v>202505.37596562199</v>
      </c>
      <c r="V233" s="2">
        <v>67524.022690982805</v>
      </c>
      <c r="W233" s="2">
        <v>100565.01427447201</v>
      </c>
      <c r="X233" s="2">
        <v>107661.60342363401</v>
      </c>
      <c r="Y233" s="1" t="s">
        <v>43</v>
      </c>
      <c r="Z233" s="1" t="s">
        <v>55</v>
      </c>
      <c r="AA233" s="1" t="s">
        <v>36</v>
      </c>
      <c r="AB233" s="1" t="s">
        <v>36</v>
      </c>
      <c r="AC233" s="1" t="s">
        <v>36</v>
      </c>
      <c r="AD233" s="1" t="s">
        <v>36</v>
      </c>
      <c r="AE233" s="1" t="s">
        <v>36</v>
      </c>
      <c r="AF233" s="1" t="s">
        <v>36</v>
      </c>
      <c r="AG233" s="1">
        <v>6.9939999999999998E-5</v>
      </c>
      <c r="AH233" s="1">
        <v>2.5310000000000003E-4</v>
      </c>
      <c r="AI233" s="1">
        <v>32</v>
      </c>
      <c r="AJ233" s="1">
        <v>45.89</v>
      </c>
    </row>
    <row r="234" spans="1:36">
      <c r="A234" s="1" t="s">
        <v>1057</v>
      </c>
      <c r="B234" s="1" t="s">
        <v>190</v>
      </c>
      <c r="C234" s="1">
        <v>1</v>
      </c>
      <c r="D234" s="1">
        <v>1</v>
      </c>
      <c r="E234" s="1">
        <v>1</v>
      </c>
      <c r="F234" s="1" t="s">
        <v>1058</v>
      </c>
      <c r="G234" s="1" t="s">
        <v>1059</v>
      </c>
      <c r="H234" s="1" t="s">
        <v>1060</v>
      </c>
      <c r="I234" s="1" t="s">
        <v>1061</v>
      </c>
      <c r="J234" s="1">
        <v>1</v>
      </c>
      <c r="K234" s="1">
        <v>1921.9952800000001</v>
      </c>
      <c r="L234" s="1">
        <v>0.53100000000000003</v>
      </c>
      <c r="M234" s="1">
        <v>112.6</v>
      </c>
      <c r="N234" s="1">
        <v>153.69999999999999</v>
      </c>
      <c r="O234" s="1">
        <v>125.7</v>
      </c>
      <c r="P234" s="1">
        <v>64.099999999999994</v>
      </c>
      <c r="Q234" s="1">
        <v>84.2</v>
      </c>
      <c r="R234" s="1">
        <v>59.8</v>
      </c>
      <c r="S234" s="2">
        <v>46022.6328125</v>
      </c>
      <c r="T234" s="2">
        <v>62832.693845253198</v>
      </c>
      <c r="U234" s="2">
        <v>51400.238261464503</v>
      </c>
      <c r="V234" s="2">
        <v>26212.266463978602</v>
      </c>
      <c r="W234" s="2">
        <v>34418.697636889498</v>
      </c>
      <c r="X234" s="2">
        <v>24437.086266357299</v>
      </c>
      <c r="Y234" s="1" t="s">
        <v>43</v>
      </c>
      <c r="Z234" s="1" t="s">
        <v>55</v>
      </c>
      <c r="AA234" s="1" t="s">
        <v>55</v>
      </c>
      <c r="AB234" s="1" t="s">
        <v>36</v>
      </c>
      <c r="AC234" s="1" t="s">
        <v>55</v>
      </c>
      <c r="AD234" s="1" t="s">
        <v>55</v>
      </c>
      <c r="AE234" s="1" t="s">
        <v>55</v>
      </c>
      <c r="AF234" s="1" t="s">
        <v>36</v>
      </c>
      <c r="AG234" s="1">
        <v>2.2520000000000001E-3</v>
      </c>
      <c r="AH234" s="1">
        <v>7.1620000000000003E-2</v>
      </c>
      <c r="AI234" s="1">
        <v>6</v>
      </c>
      <c r="AJ234" s="1">
        <v>42.44</v>
      </c>
    </row>
    <row r="235" spans="1:36">
      <c r="A235" s="1" t="s">
        <v>1062</v>
      </c>
      <c r="B235" s="1" t="s">
        <v>95</v>
      </c>
      <c r="C235" s="1">
        <v>1</v>
      </c>
      <c r="D235" s="1">
        <v>1</v>
      </c>
      <c r="E235" s="1">
        <v>1</v>
      </c>
      <c r="F235" s="1" t="s">
        <v>1063</v>
      </c>
      <c r="G235" s="1" t="s">
        <v>1064</v>
      </c>
      <c r="H235" s="1" t="s">
        <v>1065</v>
      </c>
      <c r="I235" s="1" t="s">
        <v>1066</v>
      </c>
      <c r="J235" s="1">
        <v>1</v>
      </c>
      <c r="K235" s="1">
        <v>1422.7045700000001</v>
      </c>
      <c r="L235" s="1">
        <v>0.53</v>
      </c>
      <c r="M235" s="1">
        <v>16.7</v>
      </c>
      <c r="N235" s="1">
        <v>193.5</v>
      </c>
      <c r="O235" s="1">
        <v>178</v>
      </c>
      <c r="P235" s="1">
        <v>102.5</v>
      </c>
      <c r="Q235" s="1">
        <v>40.799999999999997</v>
      </c>
      <c r="R235" s="1">
        <v>68.599999999999994</v>
      </c>
      <c r="S235" s="2">
        <v>3465.3066503199602</v>
      </c>
      <c r="T235" s="2">
        <v>40106.638069113098</v>
      </c>
      <c r="U235" s="2">
        <v>36893.874570039101</v>
      </c>
      <c r="V235" s="2">
        <v>21244.553200054401</v>
      </c>
      <c r="W235" s="2">
        <v>8456.6157730807699</v>
      </c>
      <c r="X235" s="2">
        <v>14219.813884621401</v>
      </c>
      <c r="Y235" s="1" t="s">
        <v>43</v>
      </c>
      <c r="Z235" s="1" t="s">
        <v>44</v>
      </c>
      <c r="AA235" s="1" t="s">
        <v>36</v>
      </c>
      <c r="AB235" s="1" t="s">
        <v>55</v>
      </c>
      <c r="AC235" s="1" t="s">
        <v>44</v>
      </c>
      <c r="AD235" s="1" t="s">
        <v>44</v>
      </c>
      <c r="AE235" s="1" t="s">
        <v>44</v>
      </c>
      <c r="AF235" s="1" t="s">
        <v>36</v>
      </c>
      <c r="AG235" s="1">
        <v>6.9939999999999998E-5</v>
      </c>
      <c r="AH235" s="1">
        <v>2.8089999999999999E-3</v>
      </c>
      <c r="AI235" s="1">
        <v>21</v>
      </c>
      <c r="AJ235" s="1">
        <v>38.28</v>
      </c>
    </row>
    <row r="236" spans="1:36">
      <c r="A236" s="1" t="s">
        <v>1067</v>
      </c>
      <c r="B236" s="1" t="s">
        <v>46</v>
      </c>
      <c r="C236" s="1">
        <v>1</v>
      </c>
      <c r="D236" s="1">
        <v>1</v>
      </c>
      <c r="E236" s="1">
        <v>5</v>
      </c>
      <c r="F236" s="1" t="s">
        <v>1068</v>
      </c>
      <c r="G236" s="1" t="s">
        <v>1069</v>
      </c>
      <c r="H236" s="1" t="s">
        <v>1070</v>
      </c>
      <c r="I236" s="1" t="s">
        <v>1071</v>
      </c>
      <c r="J236" s="1">
        <v>0</v>
      </c>
      <c r="K236" s="1">
        <v>1159.52007</v>
      </c>
      <c r="L236" s="1">
        <v>0.52700000000000002</v>
      </c>
      <c r="M236" s="1">
        <v>122.8</v>
      </c>
      <c r="N236" s="1">
        <v>125.5</v>
      </c>
      <c r="O236" s="1">
        <v>145.5</v>
      </c>
      <c r="P236" s="1">
        <v>66.099999999999994</v>
      </c>
      <c r="Q236" s="1">
        <v>81.8</v>
      </c>
      <c r="R236" s="1">
        <v>58.4</v>
      </c>
      <c r="S236" s="2">
        <v>92033.53125</v>
      </c>
      <c r="T236" s="2">
        <v>93996.923393487697</v>
      </c>
      <c r="U236" s="2">
        <v>108975.251279519</v>
      </c>
      <c r="V236" s="2">
        <v>49502.378608193001</v>
      </c>
      <c r="W236" s="2">
        <v>61249.547353331902</v>
      </c>
      <c r="X236" s="2">
        <v>43740.582763957602</v>
      </c>
      <c r="Y236" s="1" t="s">
        <v>43</v>
      </c>
      <c r="Z236" s="1" t="s">
        <v>36</v>
      </c>
      <c r="AA236" s="1" t="s">
        <v>55</v>
      </c>
      <c r="AB236" s="1" t="s">
        <v>36</v>
      </c>
      <c r="AC236" s="1" t="s">
        <v>36</v>
      </c>
      <c r="AD236" s="1" t="s">
        <v>36</v>
      </c>
      <c r="AE236" s="1" t="s">
        <v>36</v>
      </c>
      <c r="AF236" s="1" t="s">
        <v>36</v>
      </c>
      <c r="AG236" s="1">
        <v>6.9939999999999998E-5</v>
      </c>
      <c r="AH236" s="1">
        <v>9.8170000000000006E-4</v>
      </c>
      <c r="AI236" s="1">
        <v>4</v>
      </c>
      <c r="AJ236" s="1">
        <v>30.55</v>
      </c>
    </row>
    <row r="237" spans="1:36">
      <c r="A237" s="1" t="s">
        <v>1072</v>
      </c>
      <c r="B237" s="1" t="s">
        <v>127</v>
      </c>
      <c r="C237" s="1">
        <v>1</v>
      </c>
      <c r="D237" s="1">
        <v>1</v>
      </c>
      <c r="E237" s="1">
        <v>1</v>
      </c>
      <c r="F237" s="1" t="s">
        <v>1073</v>
      </c>
      <c r="G237" s="1" t="s">
        <v>1074</v>
      </c>
      <c r="H237" s="1" t="s">
        <v>1075</v>
      </c>
      <c r="I237" s="1" t="s">
        <v>1076</v>
      </c>
      <c r="J237" s="1">
        <v>1</v>
      </c>
      <c r="K237" s="1">
        <v>1734.87781</v>
      </c>
      <c r="L237" s="1">
        <v>0.51900000000000002</v>
      </c>
      <c r="M237" s="1">
        <v>148.80000000000001</v>
      </c>
      <c r="N237" s="1">
        <v>128</v>
      </c>
      <c r="O237" s="1">
        <v>113.3</v>
      </c>
      <c r="P237" s="1">
        <v>57.9</v>
      </c>
      <c r="Q237" s="1">
        <v>77.2</v>
      </c>
      <c r="R237" s="1">
        <v>74.8</v>
      </c>
      <c r="S237" s="2">
        <v>40425.58203125</v>
      </c>
      <c r="T237" s="2">
        <v>34787.867741770198</v>
      </c>
      <c r="U237" s="2">
        <v>30775.259514090299</v>
      </c>
      <c r="V237" s="2">
        <v>15732.7490756188</v>
      </c>
      <c r="W237" s="2">
        <v>20990.249475796601</v>
      </c>
      <c r="X237" s="2">
        <v>20327.745770698501</v>
      </c>
      <c r="Y237" s="1" t="s">
        <v>43</v>
      </c>
      <c r="Z237" s="1" t="s">
        <v>55</v>
      </c>
      <c r="AA237" s="1" t="s">
        <v>36</v>
      </c>
      <c r="AB237" s="1" t="s">
        <v>55</v>
      </c>
      <c r="AC237" s="1" t="s">
        <v>44</v>
      </c>
      <c r="AD237" s="1" t="s">
        <v>55</v>
      </c>
      <c r="AE237" s="1" t="s">
        <v>55</v>
      </c>
      <c r="AF237" s="1" t="s">
        <v>36</v>
      </c>
      <c r="AG237" s="1">
        <v>6.9939999999999998E-5</v>
      </c>
      <c r="AH237" s="1">
        <v>1.304E-3</v>
      </c>
      <c r="AI237" s="1">
        <v>7</v>
      </c>
      <c r="AJ237" s="1">
        <v>34.76</v>
      </c>
    </row>
    <row r="238" spans="1:36">
      <c r="A238" s="1" t="s">
        <v>1077</v>
      </c>
      <c r="B238" s="1" t="s">
        <v>190</v>
      </c>
      <c r="C238" s="1">
        <v>1</v>
      </c>
      <c r="D238" s="1">
        <v>1</v>
      </c>
      <c r="E238" s="1">
        <v>10</v>
      </c>
      <c r="F238" s="1" t="s">
        <v>1078</v>
      </c>
      <c r="G238" s="1" t="s">
        <v>1079</v>
      </c>
      <c r="H238" s="1" t="s">
        <v>1080</v>
      </c>
      <c r="I238" s="1" t="s">
        <v>1081</v>
      </c>
      <c r="J238" s="1">
        <v>1</v>
      </c>
      <c r="K238" s="1">
        <v>2566.2282500000001</v>
      </c>
      <c r="L238" s="1">
        <v>0.51900000000000002</v>
      </c>
      <c r="M238" s="1">
        <v>110</v>
      </c>
      <c r="N238" s="1">
        <v>150.80000000000001</v>
      </c>
      <c r="O238" s="1">
        <v>135</v>
      </c>
      <c r="P238" s="1">
        <v>60</v>
      </c>
      <c r="Q238" s="1">
        <v>87.2</v>
      </c>
      <c r="R238" s="1">
        <v>57.1</v>
      </c>
      <c r="S238" s="2">
        <v>1274092.5</v>
      </c>
      <c r="T238" s="2">
        <v>1747116.6970007699</v>
      </c>
      <c r="U238" s="2">
        <v>1564396.6695141799</v>
      </c>
      <c r="V238" s="2">
        <v>695073.13025234302</v>
      </c>
      <c r="W238" s="2">
        <v>1010390.82738</v>
      </c>
      <c r="X238" s="2">
        <v>661362.07403089001</v>
      </c>
      <c r="Y238" s="1" t="s">
        <v>43</v>
      </c>
      <c r="Z238" s="1" t="s">
        <v>36</v>
      </c>
      <c r="AA238" s="1" t="s">
        <v>36</v>
      </c>
      <c r="AB238" s="1" t="s">
        <v>36</v>
      </c>
      <c r="AC238" s="1" t="s">
        <v>36</v>
      </c>
      <c r="AD238" s="1" t="s">
        <v>36</v>
      </c>
      <c r="AE238" s="1" t="s">
        <v>36</v>
      </c>
      <c r="AF238" s="1" t="s">
        <v>36</v>
      </c>
      <c r="AG238" s="1">
        <v>6.9939999999999998E-5</v>
      </c>
      <c r="AH238" s="1">
        <v>1.42E-6</v>
      </c>
      <c r="AI238" s="1">
        <v>36</v>
      </c>
      <c r="AJ238" s="1">
        <v>50.45</v>
      </c>
    </row>
    <row r="239" spans="1:36">
      <c r="A239" s="1" t="s">
        <v>1082</v>
      </c>
      <c r="B239" s="1" t="s">
        <v>85</v>
      </c>
      <c r="C239" s="1">
        <v>1</v>
      </c>
      <c r="D239" s="1">
        <v>1</v>
      </c>
      <c r="E239" s="1">
        <v>3</v>
      </c>
      <c r="F239" s="1" t="s">
        <v>1083</v>
      </c>
      <c r="G239" s="1" t="s">
        <v>1084</v>
      </c>
      <c r="H239" s="1" t="s">
        <v>1085</v>
      </c>
      <c r="I239" s="1" t="s">
        <v>1086</v>
      </c>
      <c r="J239" s="1">
        <v>1</v>
      </c>
      <c r="K239" s="1">
        <v>2657.2915800000001</v>
      </c>
      <c r="L239" s="1">
        <v>0.51700000000000002</v>
      </c>
      <c r="M239" s="1">
        <v>100</v>
      </c>
      <c r="N239" s="1">
        <v>166.3</v>
      </c>
      <c r="O239" s="1">
        <v>131.1</v>
      </c>
      <c r="P239" s="1">
        <v>76.599999999999994</v>
      </c>
      <c r="Q239" s="1">
        <v>67.7</v>
      </c>
      <c r="R239" s="1">
        <v>58.2</v>
      </c>
      <c r="S239" s="2">
        <v>126292.53125</v>
      </c>
      <c r="T239" s="2">
        <v>209910.42966078999</v>
      </c>
      <c r="U239" s="2">
        <v>165505.49115832199</v>
      </c>
      <c r="V239" s="2">
        <v>96722.545931762303</v>
      </c>
      <c r="W239" s="2">
        <v>85516.824133634495</v>
      </c>
      <c r="X239" s="2">
        <v>73466.158891023297</v>
      </c>
      <c r="Y239" s="1" t="s">
        <v>43</v>
      </c>
      <c r="Z239" s="1" t="s">
        <v>36</v>
      </c>
      <c r="AA239" s="1" t="s">
        <v>36</v>
      </c>
      <c r="AB239" s="1" t="s">
        <v>36</v>
      </c>
      <c r="AC239" s="1" t="s">
        <v>55</v>
      </c>
      <c r="AD239" s="1" t="s">
        <v>55</v>
      </c>
      <c r="AE239" s="1" t="s">
        <v>55</v>
      </c>
      <c r="AF239" s="1" t="s">
        <v>36</v>
      </c>
      <c r="AG239" s="1">
        <v>6.9939999999999998E-5</v>
      </c>
      <c r="AH239" s="1">
        <v>7.6249999999999998E-6</v>
      </c>
      <c r="AI239" s="1">
        <v>33</v>
      </c>
      <c r="AJ239" s="1">
        <v>55.36</v>
      </c>
    </row>
    <row r="240" spans="1:36">
      <c r="A240" s="1" t="s">
        <v>1087</v>
      </c>
      <c r="B240" s="1" t="s">
        <v>1088</v>
      </c>
      <c r="C240" s="1">
        <v>1</v>
      </c>
      <c r="D240" s="1">
        <v>1</v>
      </c>
      <c r="E240" s="1">
        <v>1</v>
      </c>
      <c r="F240" s="1" t="s">
        <v>1089</v>
      </c>
      <c r="G240" s="1" t="s">
        <v>1090</v>
      </c>
      <c r="H240" s="1" t="s">
        <v>1091</v>
      </c>
      <c r="I240" s="1" t="s">
        <v>1092</v>
      </c>
      <c r="J240" s="1">
        <v>1</v>
      </c>
      <c r="K240" s="1">
        <v>3323.6189599999998</v>
      </c>
      <c r="L240" s="1">
        <v>0.51600000000000001</v>
      </c>
      <c r="M240" s="1">
        <v>111.1</v>
      </c>
      <c r="N240" s="1">
        <v>123.1</v>
      </c>
      <c r="O240" s="1">
        <v>126.5</v>
      </c>
      <c r="P240" s="1">
        <v>63.5</v>
      </c>
      <c r="Q240" s="1">
        <v>170.2</v>
      </c>
      <c r="R240" s="1">
        <v>5.6</v>
      </c>
      <c r="S240" s="2">
        <v>161244.5</v>
      </c>
      <c r="T240" s="2">
        <v>178717.967597726</v>
      </c>
      <c r="U240" s="2">
        <v>183653.089138774</v>
      </c>
      <c r="V240" s="2">
        <v>92245.162059252805</v>
      </c>
      <c r="W240" s="2">
        <v>247031.40922691501</v>
      </c>
      <c r="X240" s="2">
        <v>8167.2657149405404</v>
      </c>
      <c r="Y240" s="1" t="s">
        <v>43</v>
      </c>
      <c r="Z240" s="1" t="s">
        <v>36</v>
      </c>
      <c r="AA240" s="1" t="s">
        <v>55</v>
      </c>
      <c r="AB240" s="1" t="s">
        <v>55</v>
      </c>
      <c r="AC240" s="1" t="s">
        <v>55</v>
      </c>
      <c r="AD240" s="1" t="s">
        <v>55</v>
      </c>
      <c r="AE240" s="1" t="s">
        <v>44</v>
      </c>
      <c r="AF240" s="1" t="s">
        <v>36</v>
      </c>
      <c r="AG240" s="1">
        <v>2.2520000000000001E-3</v>
      </c>
      <c r="AH240" s="1">
        <v>6.9650000000000004E-2</v>
      </c>
      <c r="AI240" s="1">
        <v>10</v>
      </c>
      <c r="AJ240" s="1">
        <v>54.21</v>
      </c>
    </row>
    <row r="241" spans="1:36">
      <c r="A241" s="1" t="s">
        <v>1093</v>
      </c>
      <c r="B241" s="1" t="s">
        <v>115</v>
      </c>
      <c r="C241" s="1">
        <v>1</v>
      </c>
      <c r="D241" s="1">
        <v>1</v>
      </c>
      <c r="E241" s="1">
        <v>5</v>
      </c>
      <c r="F241" s="1" t="s">
        <v>946</v>
      </c>
      <c r="G241" s="1" t="s">
        <v>1094</v>
      </c>
      <c r="H241" s="1" t="s">
        <v>1095</v>
      </c>
      <c r="I241" s="1" t="s">
        <v>949</v>
      </c>
      <c r="J241" s="1">
        <v>1</v>
      </c>
      <c r="K241" s="1">
        <v>2275.2114799999999</v>
      </c>
      <c r="L241" s="1">
        <v>0.51500000000000001</v>
      </c>
      <c r="M241" s="1">
        <v>124.5</v>
      </c>
      <c r="N241" s="1">
        <v>138.6</v>
      </c>
      <c r="O241" s="1">
        <v>143.6</v>
      </c>
      <c r="P241" s="1">
        <v>71.5</v>
      </c>
      <c r="Q241" s="1">
        <v>84.4</v>
      </c>
      <c r="R241" s="1">
        <v>37.4</v>
      </c>
      <c r="S241" s="2">
        <v>67987.0859375</v>
      </c>
      <c r="T241" s="2">
        <v>75675.265095674404</v>
      </c>
      <c r="U241" s="2">
        <v>78366.598470286001</v>
      </c>
      <c r="V241" s="2">
        <v>39009.418884163701</v>
      </c>
      <c r="W241" s="2">
        <v>46051.633039501103</v>
      </c>
      <c r="X241" s="2">
        <v>20438.053710152501</v>
      </c>
      <c r="Y241" s="1" t="s">
        <v>43</v>
      </c>
      <c r="Z241" s="1" t="s">
        <v>36</v>
      </c>
      <c r="AA241" s="1" t="s">
        <v>36</v>
      </c>
      <c r="AB241" s="1" t="s">
        <v>36</v>
      </c>
      <c r="AC241" s="1" t="s">
        <v>36</v>
      </c>
      <c r="AD241" s="1" t="s">
        <v>55</v>
      </c>
      <c r="AE241" s="1" t="s">
        <v>36</v>
      </c>
      <c r="AF241" s="1" t="s">
        <v>36</v>
      </c>
      <c r="AG241" s="1">
        <v>6.9939999999999998E-5</v>
      </c>
      <c r="AH241" s="1">
        <v>8.8349999999999995E-4</v>
      </c>
      <c r="AI241" s="1">
        <v>8</v>
      </c>
      <c r="AJ241" s="1">
        <v>40.36</v>
      </c>
    </row>
    <row r="242" spans="1:36">
      <c r="A242" s="1" t="s">
        <v>1096</v>
      </c>
      <c r="B242" s="1" t="s">
        <v>67</v>
      </c>
      <c r="C242" s="1">
        <v>1</v>
      </c>
      <c r="D242" s="1">
        <v>1</v>
      </c>
      <c r="E242" s="1">
        <v>2</v>
      </c>
      <c r="F242" s="1" t="s">
        <v>1097</v>
      </c>
      <c r="G242" s="1" t="s">
        <v>1098</v>
      </c>
      <c r="H242" s="1" t="s">
        <v>1099</v>
      </c>
      <c r="I242" s="1" t="s">
        <v>1100</v>
      </c>
      <c r="J242" s="1">
        <v>1</v>
      </c>
      <c r="K242" s="1">
        <v>1354.7399</v>
      </c>
      <c r="L242" s="1">
        <v>0.51400000000000001</v>
      </c>
      <c r="M242" s="1">
        <v>117.5</v>
      </c>
      <c r="N242" s="1">
        <v>139.19999999999999</v>
      </c>
      <c r="O242" s="1">
        <v>135.6</v>
      </c>
      <c r="P242" s="1">
        <v>65.5</v>
      </c>
      <c r="Q242" s="1">
        <v>81.8</v>
      </c>
      <c r="R242" s="1">
        <v>60.4</v>
      </c>
      <c r="S242" s="2">
        <v>49852.3828125</v>
      </c>
      <c r="T242" s="2">
        <v>59085.905093473499</v>
      </c>
      <c r="U242" s="2">
        <v>57543.190408819501</v>
      </c>
      <c r="V242" s="2">
        <v>27801.439931886202</v>
      </c>
      <c r="W242" s="2">
        <v>34692.990386767597</v>
      </c>
      <c r="X242" s="2">
        <v>25622.1398616068</v>
      </c>
      <c r="Y242" s="1" t="s">
        <v>43</v>
      </c>
      <c r="Z242" s="1" t="s">
        <v>55</v>
      </c>
      <c r="AA242" s="1" t="s">
        <v>36</v>
      </c>
      <c r="AB242" s="1" t="s">
        <v>36</v>
      </c>
      <c r="AC242" s="1" t="s">
        <v>55</v>
      </c>
      <c r="AD242" s="1" t="s">
        <v>55</v>
      </c>
      <c r="AE242" s="1" t="s">
        <v>55</v>
      </c>
      <c r="AF242" s="1" t="s">
        <v>36</v>
      </c>
      <c r="AG242" s="1">
        <v>6.9939999999999998E-5</v>
      </c>
      <c r="AH242" s="1">
        <v>8.3500000000000002E-4</v>
      </c>
      <c r="AI242" s="1">
        <v>19</v>
      </c>
      <c r="AJ242" s="1">
        <v>33.590000000000003</v>
      </c>
    </row>
    <row r="243" spans="1:36">
      <c r="A243" s="1" t="s">
        <v>1101</v>
      </c>
      <c r="B243" s="1" t="s">
        <v>115</v>
      </c>
      <c r="C243" s="1">
        <v>1</v>
      </c>
      <c r="D243" s="1">
        <v>1</v>
      </c>
      <c r="E243" s="1">
        <v>1</v>
      </c>
      <c r="F243" s="1" t="s">
        <v>1102</v>
      </c>
      <c r="G243" s="1" t="s">
        <v>1103</v>
      </c>
      <c r="H243" s="1" t="s">
        <v>1104</v>
      </c>
      <c r="I243" s="1" t="s">
        <v>1105</v>
      </c>
      <c r="J243" s="1">
        <v>1</v>
      </c>
      <c r="K243" s="1">
        <v>2438.31655</v>
      </c>
      <c r="L243" s="1">
        <v>0.51300000000000001</v>
      </c>
      <c r="M243" s="1">
        <v>132.69999999999999</v>
      </c>
      <c r="N243" s="1">
        <v>154.9</v>
      </c>
      <c r="O243" s="1">
        <v>115.6</v>
      </c>
      <c r="P243" s="1">
        <v>48.1</v>
      </c>
      <c r="Q243" s="1">
        <v>68.099999999999994</v>
      </c>
      <c r="R243" s="1">
        <v>80.599999999999994</v>
      </c>
      <c r="S243" s="2">
        <v>156328.421875</v>
      </c>
      <c r="T243" s="2">
        <v>182424.80526797799</v>
      </c>
      <c r="U243" s="2">
        <v>136163.81617471899</v>
      </c>
      <c r="V243" s="2">
        <v>56628.392469301798</v>
      </c>
      <c r="W243" s="2">
        <v>80229.025028356395</v>
      </c>
      <c r="X243" s="2">
        <v>94888.130915831498</v>
      </c>
      <c r="Y243" s="1" t="s">
        <v>43</v>
      </c>
      <c r="Z243" s="1" t="s">
        <v>55</v>
      </c>
      <c r="AA243" s="1" t="s">
        <v>36</v>
      </c>
      <c r="AB243" s="1" t="s">
        <v>55</v>
      </c>
      <c r="AC243" s="1" t="s">
        <v>55</v>
      </c>
      <c r="AD243" s="1" t="s">
        <v>55</v>
      </c>
      <c r="AE243" s="1" t="s">
        <v>55</v>
      </c>
      <c r="AF243" s="1" t="s">
        <v>36</v>
      </c>
      <c r="AG243" s="1">
        <v>6.0380000000000004E-4</v>
      </c>
      <c r="AH243" s="1">
        <v>2.01E-2</v>
      </c>
      <c r="AI243" s="1">
        <v>10</v>
      </c>
      <c r="AJ243" s="1">
        <v>48.37</v>
      </c>
    </row>
    <row r="244" spans="1:36">
      <c r="A244" s="1" t="s">
        <v>1106</v>
      </c>
      <c r="B244" s="1" t="s">
        <v>208</v>
      </c>
      <c r="C244" s="1">
        <v>1</v>
      </c>
      <c r="D244" s="1">
        <v>1</v>
      </c>
      <c r="E244" s="1">
        <v>3</v>
      </c>
      <c r="F244" s="1" t="s">
        <v>474</v>
      </c>
      <c r="G244" s="1" t="s">
        <v>1107</v>
      </c>
      <c r="H244" s="1" t="s">
        <v>1108</v>
      </c>
      <c r="I244" s="1" t="s">
        <v>477</v>
      </c>
      <c r="J244" s="1">
        <v>1</v>
      </c>
      <c r="K244" s="1">
        <v>1506.78072</v>
      </c>
      <c r="L244" s="1">
        <v>0.51200000000000001</v>
      </c>
      <c r="M244" s="1">
        <v>144</v>
      </c>
      <c r="N244" s="1">
        <v>152.4</v>
      </c>
      <c r="O244" s="1">
        <v>127.9</v>
      </c>
      <c r="P244" s="1">
        <v>16</v>
      </c>
      <c r="Q244" s="1">
        <v>85.8</v>
      </c>
      <c r="R244" s="1">
        <v>73.8</v>
      </c>
      <c r="S244" s="2">
        <v>139687.203125</v>
      </c>
      <c r="T244" s="2">
        <v>147808.16315230599</v>
      </c>
      <c r="U244" s="2">
        <v>124079.731860959</v>
      </c>
      <c r="V244" s="2">
        <v>15553.853345449599</v>
      </c>
      <c r="W244" s="2">
        <v>83210.859113218903</v>
      </c>
      <c r="X244" s="2">
        <v>71568.7848075441</v>
      </c>
      <c r="Y244" s="1" t="s">
        <v>43</v>
      </c>
      <c r="Z244" s="1" t="s">
        <v>36</v>
      </c>
      <c r="AA244" s="1" t="s">
        <v>36</v>
      </c>
      <c r="AB244" s="1" t="s">
        <v>36</v>
      </c>
      <c r="AC244" s="1" t="s">
        <v>55</v>
      </c>
      <c r="AD244" s="1" t="s">
        <v>55</v>
      </c>
      <c r="AE244" s="1" t="s">
        <v>55</v>
      </c>
      <c r="AF244" s="1" t="s">
        <v>36</v>
      </c>
      <c r="AG244" s="1">
        <v>6.9939999999999998E-5</v>
      </c>
      <c r="AH244" s="1">
        <v>1.693E-4</v>
      </c>
      <c r="AI244" s="1">
        <v>15</v>
      </c>
      <c r="AJ244" s="1">
        <v>39.69</v>
      </c>
    </row>
    <row r="245" spans="1:36">
      <c r="A245" s="1" t="s">
        <v>1109</v>
      </c>
      <c r="B245" s="1" t="s">
        <v>38</v>
      </c>
      <c r="C245" s="1">
        <v>1</v>
      </c>
      <c r="D245" s="1">
        <v>1</v>
      </c>
      <c r="E245" s="1">
        <v>3</v>
      </c>
      <c r="F245" s="1" t="s">
        <v>1110</v>
      </c>
      <c r="G245" s="1" t="s">
        <v>1111</v>
      </c>
      <c r="H245" s="1" t="s">
        <v>1112</v>
      </c>
      <c r="I245" s="1" t="s">
        <v>1113</v>
      </c>
      <c r="J245" s="1">
        <v>2</v>
      </c>
      <c r="K245" s="1">
        <v>1592.82134</v>
      </c>
      <c r="L245" s="1">
        <v>0.51200000000000001</v>
      </c>
      <c r="M245" s="1">
        <v>159.1</v>
      </c>
      <c r="N245" s="1">
        <v>102.7</v>
      </c>
      <c r="O245" s="1">
        <v>132.69999999999999</v>
      </c>
      <c r="P245" s="1">
        <v>71.599999999999994</v>
      </c>
      <c r="Q245" s="1">
        <v>52.3</v>
      </c>
      <c r="R245" s="1">
        <v>81.5</v>
      </c>
      <c r="S245" s="2">
        <v>33045.79296875</v>
      </c>
      <c r="T245" s="2">
        <v>21335.911466011599</v>
      </c>
      <c r="U245" s="2">
        <v>27565.5740792906</v>
      </c>
      <c r="V245" s="2">
        <v>14875.1594462225</v>
      </c>
      <c r="W245" s="2">
        <v>10871.6694506561</v>
      </c>
      <c r="X245" s="2">
        <v>16920.2973021404</v>
      </c>
      <c r="Y245" s="1" t="s">
        <v>43</v>
      </c>
      <c r="Z245" s="1" t="s">
        <v>36</v>
      </c>
      <c r="AA245" s="1" t="s">
        <v>36</v>
      </c>
      <c r="AB245" s="1" t="s">
        <v>36</v>
      </c>
      <c r="AC245" s="1" t="s">
        <v>55</v>
      </c>
      <c r="AD245" s="1" t="s">
        <v>44</v>
      </c>
      <c r="AE245" s="1" t="s">
        <v>44</v>
      </c>
      <c r="AF245" s="1" t="s">
        <v>36</v>
      </c>
      <c r="AG245" s="1">
        <v>6.9939999999999998E-5</v>
      </c>
      <c r="AH245" s="1">
        <v>2.5469999999999998E-3</v>
      </c>
      <c r="AI245" s="1">
        <v>18</v>
      </c>
      <c r="AJ245" s="1">
        <v>20.95</v>
      </c>
    </row>
    <row r="246" spans="1:36">
      <c r="A246" s="1" t="s">
        <v>1114</v>
      </c>
      <c r="B246" s="1" t="s">
        <v>190</v>
      </c>
      <c r="C246" s="1">
        <v>1</v>
      </c>
      <c r="D246" s="1">
        <v>1</v>
      </c>
      <c r="E246" s="1">
        <v>11</v>
      </c>
      <c r="F246" s="1" t="s">
        <v>1115</v>
      </c>
      <c r="G246" s="1" t="s">
        <v>1116</v>
      </c>
      <c r="H246" s="1" t="s">
        <v>1117</v>
      </c>
      <c r="I246" s="1" t="s">
        <v>1118</v>
      </c>
      <c r="J246" s="1">
        <v>1</v>
      </c>
      <c r="K246" s="1">
        <v>2386.0840499999999</v>
      </c>
      <c r="L246" s="1">
        <v>0.51100000000000001</v>
      </c>
      <c r="M246" s="1">
        <v>129.30000000000001</v>
      </c>
      <c r="N246" s="1">
        <v>156.80000000000001</v>
      </c>
      <c r="O246" s="1">
        <v>109.2</v>
      </c>
      <c r="P246" s="1">
        <v>104.1</v>
      </c>
      <c r="Q246" s="1">
        <v>66.099999999999994</v>
      </c>
      <c r="R246" s="1">
        <v>34.6</v>
      </c>
      <c r="S246" s="2">
        <v>91101.5234375</v>
      </c>
      <c r="T246" s="2">
        <v>110477.36839268501</v>
      </c>
      <c r="U246" s="2">
        <v>76950.600225702598</v>
      </c>
      <c r="V246" s="2">
        <v>73349.657878182697</v>
      </c>
      <c r="W246" s="2">
        <v>46562.766516557604</v>
      </c>
      <c r="X246" s="2">
        <v>24378.0588583588</v>
      </c>
      <c r="Y246" s="1" t="s">
        <v>43</v>
      </c>
      <c r="Z246" s="1" t="s">
        <v>36</v>
      </c>
      <c r="AA246" s="1" t="s">
        <v>36</v>
      </c>
      <c r="AB246" s="1" t="s">
        <v>36</v>
      </c>
      <c r="AC246" s="1" t="s">
        <v>36</v>
      </c>
      <c r="AD246" s="1" t="s">
        <v>36</v>
      </c>
      <c r="AE246" s="1" t="s">
        <v>36</v>
      </c>
      <c r="AF246" s="1" t="s">
        <v>36</v>
      </c>
      <c r="AG246" s="1">
        <v>6.9939999999999998E-5</v>
      </c>
      <c r="AH246" s="1">
        <v>1.4139999999999999E-4</v>
      </c>
      <c r="AI246" s="1">
        <v>33</v>
      </c>
      <c r="AJ246" s="1">
        <v>21.27</v>
      </c>
    </row>
    <row r="247" spans="1:36">
      <c r="A247" s="1" t="s">
        <v>1119</v>
      </c>
      <c r="B247" s="1" t="s">
        <v>1120</v>
      </c>
      <c r="C247" s="1">
        <v>2</v>
      </c>
      <c r="D247" s="1">
        <v>6</v>
      </c>
      <c r="E247" s="1">
        <v>6</v>
      </c>
      <c r="F247" s="1" t="s">
        <v>489</v>
      </c>
      <c r="G247" s="1" t="s">
        <v>1121</v>
      </c>
      <c r="H247" s="1" t="s">
        <v>1122</v>
      </c>
      <c r="I247" s="1" t="s">
        <v>492</v>
      </c>
      <c r="J247" s="1">
        <v>1</v>
      </c>
      <c r="K247" s="1">
        <v>2609.1428799999999</v>
      </c>
      <c r="L247" s="1">
        <v>0.51</v>
      </c>
      <c r="M247" s="1">
        <v>147.5</v>
      </c>
      <c r="N247" s="1">
        <v>164.2</v>
      </c>
      <c r="O247" s="1">
        <v>87.9</v>
      </c>
      <c r="P247" s="1">
        <v>39.200000000000003</v>
      </c>
      <c r="Q247" s="1">
        <v>77.5</v>
      </c>
      <c r="R247" s="1">
        <v>83.7</v>
      </c>
      <c r="S247" s="2">
        <v>32064.18359375</v>
      </c>
      <c r="T247" s="2">
        <v>35689.485501999901</v>
      </c>
      <c r="U247" s="2">
        <v>19096.4453688043</v>
      </c>
      <c r="V247" s="2">
        <v>8516.2483103786599</v>
      </c>
      <c r="W247" s="2">
        <v>16840.843216766902</v>
      </c>
      <c r="X247" s="2">
        <v>18194.861538762601</v>
      </c>
      <c r="Y247" s="1" t="s">
        <v>100</v>
      </c>
      <c r="Z247" s="1" t="s">
        <v>36</v>
      </c>
      <c r="AA247" s="1" t="s">
        <v>36</v>
      </c>
      <c r="AB247" s="1" t="s">
        <v>36</v>
      </c>
      <c r="AC247" s="1" t="s">
        <v>36</v>
      </c>
      <c r="AD247" s="1" t="s">
        <v>36</v>
      </c>
      <c r="AE247" s="1" t="s">
        <v>36</v>
      </c>
      <c r="AF247" s="1" t="s">
        <v>36</v>
      </c>
      <c r="AG247" s="1">
        <v>6.9939999999999998E-5</v>
      </c>
      <c r="AH247" s="1">
        <v>7.4769999999999995E-7</v>
      </c>
      <c r="AI247" s="1">
        <v>37</v>
      </c>
      <c r="AJ247" s="1">
        <v>31.58</v>
      </c>
    </row>
    <row r="248" spans="1:36">
      <c r="A248" s="1" t="s">
        <v>256</v>
      </c>
      <c r="B248" s="1" t="s">
        <v>164</v>
      </c>
      <c r="C248" s="1">
        <v>1</v>
      </c>
      <c r="D248" s="1">
        <v>1</v>
      </c>
      <c r="E248" s="1">
        <v>4</v>
      </c>
      <c r="F248" s="1" t="s">
        <v>258</v>
      </c>
      <c r="G248" s="1" t="s">
        <v>259</v>
      </c>
      <c r="H248" s="1" t="s">
        <v>260</v>
      </c>
      <c r="I248" s="1" t="s">
        <v>261</v>
      </c>
      <c r="J248" s="1">
        <v>1</v>
      </c>
      <c r="K248" s="1">
        <v>2672.3720899999998</v>
      </c>
      <c r="L248" s="1">
        <v>0.50900000000000001</v>
      </c>
      <c r="M248" s="1">
        <v>128.6</v>
      </c>
      <c r="N248" s="1">
        <v>141.9</v>
      </c>
      <c r="O248" s="1">
        <v>150.69999999999999</v>
      </c>
      <c r="P248" s="1">
        <v>93.3</v>
      </c>
      <c r="Q248" s="1">
        <v>72.3</v>
      </c>
      <c r="R248" s="1">
        <v>13.2</v>
      </c>
      <c r="S248" s="2">
        <v>39458.24609375</v>
      </c>
      <c r="T248" s="2">
        <v>43553.394746215097</v>
      </c>
      <c r="U248" s="2">
        <v>46246.558962120303</v>
      </c>
      <c r="V248" s="2">
        <v>28614.102784906201</v>
      </c>
      <c r="W248" s="2">
        <v>22171.007269898098</v>
      </c>
      <c r="X248" s="2">
        <v>4056.65732462497</v>
      </c>
      <c r="Y248" s="1" t="s">
        <v>43</v>
      </c>
      <c r="Z248" s="1" t="s">
        <v>36</v>
      </c>
      <c r="AA248" s="1" t="s">
        <v>36</v>
      </c>
      <c r="AB248" s="1" t="s">
        <v>36</v>
      </c>
      <c r="AC248" s="1" t="s">
        <v>55</v>
      </c>
      <c r="AD248" s="1" t="s">
        <v>44</v>
      </c>
      <c r="AE248" s="1" t="s">
        <v>36</v>
      </c>
      <c r="AF248" s="1" t="s">
        <v>36</v>
      </c>
      <c r="AG248" s="1">
        <v>6.9939999999999998E-5</v>
      </c>
      <c r="AH248" s="1">
        <v>1.259E-5</v>
      </c>
      <c r="AI248" s="1">
        <v>30</v>
      </c>
      <c r="AJ248" s="1">
        <v>40.42</v>
      </c>
    </row>
    <row r="249" spans="1:36">
      <c r="A249" s="1" t="s">
        <v>1123</v>
      </c>
      <c r="B249" s="1" t="s">
        <v>67</v>
      </c>
      <c r="C249" s="1">
        <v>1</v>
      </c>
      <c r="D249" s="1">
        <v>2</v>
      </c>
      <c r="E249" s="1">
        <v>1</v>
      </c>
      <c r="F249" s="1" t="s">
        <v>1124</v>
      </c>
      <c r="G249" s="1" t="s">
        <v>1125</v>
      </c>
      <c r="H249" s="1" t="s">
        <v>1126</v>
      </c>
      <c r="I249" s="1" t="s">
        <v>1127</v>
      </c>
      <c r="J249" s="1">
        <v>1</v>
      </c>
      <c r="K249" s="1">
        <v>1227.6666700000001</v>
      </c>
      <c r="L249" s="1">
        <v>0.50600000000000001</v>
      </c>
      <c r="M249" s="1">
        <v>105.2</v>
      </c>
      <c r="N249" s="1">
        <v>152.19999999999999</v>
      </c>
      <c r="O249" s="1">
        <v>127</v>
      </c>
      <c r="P249" s="1">
        <v>38</v>
      </c>
      <c r="Q249" s="1">
        <v>113.3</v>
      </c>
      <c r="R249" s="1">
        <v>64.2</v>
      </c>
      <c r="S249" s="2">
        <v>33521.1796875</v>
      </c>
      <c r="T249" s="2">
        <v>48488.268583466299</v>
      </c>
      <c r="U249" s="2">
        <v>40467.153056920899</v>
      </c>
      <c r="V249" s="2">
        <v>12089.905052952299</v>
      </c>
      <c r="W249" s="2">
        <v>36085.2509427525</v>
      </c>
      <c r="X249" s="2">
        <v>20465.301798573</v>
      </c>
      <c r="Y249" s="1" t="s">
        <v>43</v>
      </c>
      <c r="Z249" s="1" t="s">
        <v>55</v>
      </c>
      <c r="AA249" s="1" t="s">
        <v>36</v>
      </c>
      <c r="AB249" s="1" t="s">
        <v>55</v>
      </c>
      <c r="AC249" s="1" t="s">
        <v>44</v>
      </c>
      <c r="AD249" s="1" t="s">
        <v>55</v>
      </c>
      <c r="AE249" s="1" t="s">
        <v>55</v>
      </c>
      <c r="AF249" s="1" t="s">
        <v>36</v>
      </c>
      <c r="AG249" s="1">
        <v>8.9280000000000002E-4</v>
      </c>
      <c r="AH249" s="1">
        <v>2.402E-2</v>
      </c>
      <c r="AI249" s="1">
        <v>7</v>
      </c>
      <c r="AJ249" s="1">
        <v>37.54</v>
      </c>
    </row>
    <row r="250" spans="1:36">
      <c r="A250" s="1" t="s">
        <v>1128</v>
      </c>
      <c r="B250" s="1" t="s">
        <v>127</v>
      </c>
      <c r="C250" s="1">
        <v>1</v>
      </c>
      <c r="D250" s="1">
        <v>1</v>
      </c>
      <c r="E250" s="1">
        <v>6</v>
      </c>
      <c r="F250" s="1" t="s">
        <v>1129</v>
      </c>
      <c r="G250" s="1" t="s">
        <v>1130</v>
      </c>
      <c r="H250" s="1" t="s">
        <v>1131</v>
      </c>
      <c r="I250" s="1" t="s">
        <v>1132</v>
      </c>
      <c r="J250" s="1">
        <v>1</v>
      </c>
      <c r="K250" s="1">
        <v>1426.7511300000001</v>
      </c>
      <c r="L250" s="1">
        <v>0.505</v>
      </c>
      <c r="M250" s="1">
        <v>128.19999999999999</v>
      </c>
      <c r="N250" s="1">
        <v>129.9</v>
      </c>
      <c r="O250" s="1">
        <v>142.5</v>
      </c>
      <c r="P250" s="1">
        <v>55.6</v>
      </c>
      <c r="Q250" s="1">
        <v>78.3</v>
      </c>
      <c r="R250" s="1">
        <v>65.599999999999994</v>
      </c>
      <c r="S250" s="2">
        <v>260731.859375</v>
      </c>
      <c r="T250" s="2">
        <v>264058.984998214</v>
      </c>
      <c r="U250" s="2">
        <v>289730.19539719098</v>
      </c>
      <c r="V250" s="2">
        <v>112961.53034739201</v>
      </c>
      <c r="W250" s="2">
        <v>159131.793322465</v>
      </c>
      <c r="X250" s="2">
        <v>133455.03422520999</v>
      </c>
      <c r="Y250" s="1" t="s">
        <v>43</v>
      </c>
      <c r="Z250" s="1" t="s">
        <v>36</v>
      </c>
      <c r="AA250" s="1" t="s">
        <v>36</v>
      </c>
      <c r="AB250" s="1" t="s">
        <v>36</v>
      </c>
      <c r="AC250" s="1" t="s">
        <v>36</v>
      </c>
      <c r="AD250" s="1" t="s">
        <v>36</v>
      </c>
      <c r="AE250" s="1" t="s">
        <v>36</v>
      </c>
      <c r="AF250" s="1" t="s">
        <v>36</v>
      </c>
      <c r="AG250" s="1">
        <v>6.9939999999999998E-5</v>
      </c>
      <c r="AH250" s="1">
        <v>1.2860000000000001E-5</v>
      </c>
      <c r="AI250" s="1">
        <v>46</v>
      </c>
      <c r="AJ250" s="1">
        <v>41.9</v>
      </c>
    </row>
    <row r="251" spans="1:36">
      <c r="A251" s="1" t="s">
        <v>901</v>
      </c>
      <c r="B251" s="1" t="s">
        <v>1133</v>
      </c>
      <c r="C251" s="1">
        <v>1</v>
      </c>
      <c r="D251" s="1">
        <v>1</v>
      </c>
      <c r="E251" s="1">
        <v>64</v>
      </c>
      <c r="F251" s="1" t="s">
        <v>902</v>
      </c>
      <c r="G251" s="1" t="s">
        <v>903</v>
      </c>
      <c r="H251" s="1" t="s">
        <v>904</v>
      </c>
      <c r="I251" s="1" t="s">
        <v>905</v>
      </c>
      <c r="J251" s="1">
        <v>1</v>
      </c>
      <c r="K251" s="1">
        <v>1871.98702</v>
      </c>
      <c r="L251" s="1">
        <v>0.502</v>
      </c>
      <c r="M251" s="1">
        <v>135</v>
      </c>
      <c r="N251" s="1">
        <v>118.3</v>
      </c>
      <c r="O251" s="1">
        <v>144.9</v>
      </c>
      <c r="P251" s="1">
        <v>62.5</v>
      </c>
      <c r="Q251" s="1">
        <v>66.599999999999994</v>
      </c>
      <c r="R251" s="1">
        <v>72.7</v>
      </c>
      <c r="S251" s="2">
        <v>2350500.9609375</v>
      </c>
      <c r="T251" s="2">
        <v>2060514.93130513</v>
      </c>
      <c r="U251" s="2">
        <v>2524305.3412131402</v>
      </c>
      <c r="V251" s="2">
        <v>1087760.01923063</v>
      </c>
      <c r="W251" s="2">
        <v>1159465.0199517701</v>
      </c>
      <c r="X251" s="2">
        <v>1266704.13176536</v>
      </c>
      <c r="Y251" s="1" t="s">
        <v>43</v>
      </c>
      <c r="Z251" s="1" t="s">
        <v>36</v>
      </c>
      <c r="AA251" s="1" t="s">
        <v>36</v>
      </c>
      <c r="AB251" s="1" t="s">
        <v>36</v>
      </c>
      <c r="AC251" s="1" t="s">
        <v>36</v>
      </c>
      <c r="AD251" s="1" t="s">
        <v>36</v>
      </c>
      <c r="AE251" s="1" t="s">
        <v>36</v>
      </c>
      <c r="AF251" s="1" t="s">
        <v>36</v>
      </c>
      <c r="AG251" s="1">
        <v>6.9939999999999998E-5</v>
      </c>
      <c r="AH251" s="1">
        <v>2.5049999999999999E-8</v>
      </c>
      <c r="AI251" s="1">
        <v>51</v>
      </c>
      <c r="AJ251" s="1">
        <v>33.39</v>
      </c>
    </row>
    <row r="252" spans="1:36">
      <c r="A252" s="1" t="s">
        <v>840</v>
      </c>
      <c r="B252" s="1" t="s">
        <v>1134</v>
      </c>
      <c r="C252" s="1">
        <v>1</v>
      </c>
      <c r="D252" s="1">
        <v>1</v>
      </c>
      <c r="E252" s="1">
        <v>12</v>
      </c>
      <c r="F252" s="1" t="s">
        <v>841</v>
      </c>
      <c r="G252" s="1" t="s">
        <v>842</v>
      </c>
      <c r="H252" s="1" t="s">
        <v>843</v>
      </c>
      <c r="I252" s="1" t="s">
        <v>844</v>
      </c>
      <c r="J252" s="1">
        <v>1</v>
      </c>
      <c r="K252" s="1">
        <v>1511.75965</v>
      </c>
      <c r="L252" s="1">
        <v>0.502</v>
      </c>
      <c r="M252" s="1">
        <v>109.4</v>
      </c>
      <c r="N252" s="1">
        <v>168.7</v>
      </c>
      <c r="O252" s="1">
        <v>117.8</v>
      </c>
      <c r="P252" s="1">
        <v>58.7</v>
      </c>
      <c r="Q252" s="1">
        <v>90.5</v>
      </c>
      <c r="R252" s="1">
        <v>54.9</v>
      </c>
      <c r="S252" s="2">
        <v>106293.97265625</v>
      </c>
      <c r="T252" s="2">
        <v>163913.076199089</v>
      </c>
      <c r="U252" s="2">
        <v>114523.66851385099</v>
      </c>
      <c r="V252" s="2">
        <v>57083.802516248099</v>
      </c>
      <c r="W252" s="2">
        <v>87978.165438021606</v>
      </c>
      <c r="X252" s="2">
        <v>53320.731826812102</v>
      </c>
      <c r="Y252" s="1" t="s">
        <v>43</v>
      </c>
      <c r="Z252" s="1" t="s">
        <v>36</v>
      </c>
      <c r="AA252" s="1" t="s">
        <v>36</v>
      </c>
      <c r="AB252" s="1" t="s">
        <v>36</v>
      </c>
      <c r="AC252" s="1" t="s">
        <v>36</v>
      </c>
      <c r="AD252" s="1" t="s">
        <v>36</v>
      </c>
      <c r="AE252" s="1" t="s">
        <v>36</v>
      </c>
      <c r="AF252" s="1" t="s">
        <v>36</v>
      </c>
      <c r="AG252" s="1">
        <v>6.9939999999999998E-5</v>
      </c>
      <c r="AH252" s="1">
        <v>7.5009999999999996E-4</v>
      </c>
      <c r="AI252" s="1">
        <v>28</v>
      </c>
      <c r="AJ252" s="1">
        <v>36.520000000000003</v>
      </c>
    </row>
    <row r="253" spans="1:36">
      <c r="A253" s="1" t="s">
        <v>1135</v>
      </c>
      <c r="B253" s="1" t="s">
        <v>63</v>
      </c>
      <c r="C253" s="1">
        <v>1</v>
      </c>
      <c r="D253" s="1">
        <v>1</v>
      </c>
      <c r="E253" s="1">
        <v>4</v>
      </c>
      <c r="F253" s="1" t="s">
        <v>1136</v>
      </c>
      <c r="G253" s="1" t="s">
        <v>1137</v>
      </c>
      <c r="H253" s="1" t="s">
        <v>1138</v>
      </c>
      <c r="I253" s="1" t="s">
        <v>1139</v>
      </c>
      <c r="J253" s="1">
        <v>1</v>
      </c>
      <c r="K253" s="1">
        <v>1115.6129100000001</v>
      </c>
      <c r="L253" s="1">
        <v>0.501</v>
      </c>
      <c r="M253" s="1">
        <v>139.4</v>
      </c>
      <c r="N253" s="1">
        <v>166.5</v>
      </c>
      <c r="O253" s="1">
        <v>91.5</v>
      </c>
      <c r="P253" s="1">
        <v>68.2</v>
      </c>
      <c r="Q253" s="1">
        <v>83.4</v>
      </c>
      <c r="R253" s="1">
        <v>51.1</v>
      </c>
      <c r="S253" s="2">
        <v>85304.734375</v>
      </c>
      <c r="T253" s="2">
        <v>101840.853185535</v>
      </c>
      <c r="U253" s="2">
        <v>55972.184145105297</v>
      </c>
      <c r="V253" s="2">
        <v>41701.292180760604</v>
      </c>
      <c r="W253" s="2">
        <v>50988.8087468183</v>
      </c>
      <c r="X253" s="2">
        <v>31230.500733176701</v>
      </c>
      <c r="Y253" s="1" t="s">
        <v>43</v>
      </c>
      <c r="Z253" s="1" t="s">
        <v>36</v>
      </c>
      <c r="AA253" s="1" t="s">
        <v>36</v>
      </c>
      <c r="AB253" s="1" t="s">
        <v>36</v>
      </c>
      <c r="AC253" s="1" t="s">
        <v>36</v>
      </c>
      <c r="AD253" s="1" t="s">
        <v>55</v>
      </c>
      <c r="AE253" s="1" t="s">
        <v>55</v>
      </c>
      <c r="AF253" s="1" t="s">
        <v>36</v>
      </c>
      <c r="AG253" s="1">
        <v>6.9939999999999998E-5</v>
      </c>
      <c r="AH253" s="1">
        <v>2.4369999999999999E-3</v>
      </c>
      <c r="AI253" s="1">
        <v>16</v>
      </c>
      <c r="AJ253" s="1">
        <v>28.68</v>
      </c>
    </row>
    <row r="254" spans="1:36">
      <c r="A254" s="1" t="s">
        <v>1140</v>
      </c>
      <c r="B254" s="1" t="s">
        <v>377</v>
      </c>
      <c r="C254" s="1">
        <v>1</v>
      </c>
      <c r="D254" s="1">
        <v>1</v>
      </c>
      <c r="E254" s="1">
        <v>5</v>
      </c>
      <c r="F254" s="1" t="s">
        <v>1141</v>
      </c>
      <c r="G254" s="1" t="s">
        <v>1142</v>
      </c>
      <c r="H254" s="1" t="s">
        <v>1143</v>
      </c>
      <c r="I254" s="1" t="s">
        <v>1144</v>
      </c>
      <c r="J254" s="1">
        <v>1</v>
      </c>
      <c r="K254" s="1">
        <v>1285.6820499999999</v>
      </c>
      <c r="L254" s="1">
        <v>0.499</v>
      </c>
      <c r="M254" s="1">
        <v>138.1</v>
      </c>
      <c r="N254" s="1">
        <v>122.5</v>
      </c>
      <c r="O254" s="1">
        <v>136.6</v>
      </c>
      <c r="P254" s="1">
        <v>68</v>
      </c>
      <c r="Q254" s="1">
        <v>68.900000000000006</v>
      </c>
      <c r="R254" s="1">
        <v>65.900000000000006</v>
      </c>
      <c r="S254" s="2">
        <v>111224.9765625</v>
      </c>
      <c r="T254" s="2">
        <v>98677.207848952501</v>
      </c>
      <c r="U254" s="2">
        <v>110036.184019519</v>
      </c>
      <c r="V254" s="2">
        <v>54779.7139008882</v>
      </c>
      <c r="W254" s="2">
        <v>55495.263979553798</v>
      </c>
      <c r="X254" s="2">
        <v>53066.188386340204</v>
      </c>
      <c r="Y254" s="1" t="s">
        <v>43</v>
      </c>
      <c r="Z254" s="1" t="s">
        <v>36</v>
      </c>
      <c r="AA254" s="1" t="s">
        <v>36</v>
      </c>
      <c r="AB254" s="1" t="s">
        <v>36</v>
      </c>
      <c r="AC254" s="1" t="s">
        <v>36</v>
      </c>
      <c r="AD254" s="1" t="s">
        <v>36</v>
      </c>
      <c r="AE254" s="1" t="s">
        <v>55</v>
      </c>
      <c r="AF254" s="1" t="s">
        <v>36</v>
      </c>
      <c r="AG254" s="1">
        <v>6.9939999999999998E-5</v>
      </c>
      <c r="AH254" s="1">
        <v>1.611E-5</v>
      </c>
      <c r="AI254" s="1">
        <v>52</v>
      </c>
      <c r="AJ254" s="1">
        <v>33.520000000000003</v>
      </c>
    </row>
    <row r="255" spans="1:36">
      <c r="A255" s="1" t="s">
        <v>1145</v>
      </c>
      <c r="B255" s="1" t="s">
        <v>1146</v>
      </c>
      <c r="C255" s="1">
        <v>1</v>
      </c>
      <c r="D255" s="1">
        <v>1</v>
      </c>
      <c r="E255" s="1">
        <v>1</v>
      </c>
      <c r="F255" s="1" t="s">
        <v>1147</v>
      </c>
      <c r="G255" s="1" t="s">
        <v>1148</v>
      </c>
      <c r="H255" s="1" t="s">
        <v>1149</v>
      </c>
      <c r="I255" s="1" t="s">
        <v>1150</v>
      </c>
      <c r="J255" s="1">
        <v>1</v>
      </c>
      <c r="K255" s="1">
        <v>3546.8903100000002</v>
      </c>
      <c r="L255" s="1">
        <v>0.497</v>
      </c>
      <c r="M255" s="1">
        <v>181</v>
      </c>
      <c r="N255" s="1">
        <v>138.5</v>
      </c>
      <c r="O255" s="1">
        <v>68.2</v>
      </c>
      <c r="P255" s="1">
        <v>68.8</v>
      </c>
      <c r="Q255" s="1">
        <v>86.6</v>
      </c>
      <c r="R255" s="1">
        <v>56.9</v>
      </c>
      <c r="S255" s="2">
        <v>40136.78125</v>
      </c>
      <c r="T255" s="2">
        <v>30706.0026902346</v>
      </c>
      <c r="U255" s="2">
        <v>15125.6819891738</v>
      </c>
      <c r="V255" s="2">
        <v>15250.273292251401</v>
      </c>
      <c r="W255" s="2">
        <v>19210.519633425502</v>
      </c>
      <c r="X255" s="2">
        <v>12621.0122485048</v>
      </c>
      <c r="Y255" s="1" t="s">
        <v>43</v>
      </c>
      <c r="Z255" s="1" t="s">
        <v>36</v>
      </c>
      <c r="AA255" s="1" t="s">
        <v>55</v>
      </c>
      <c r="AB255" s="1" t="s">
        <v>44</v>
      </c>
      <c r="AC255" s="1" t="s">
        <v>44</v>
      </c>
      <c r="AD255" s="1" t="s">
        <v>44</v>
      </c>
      <c r="AE255" s="1" t="s">
        <v>44</v>
      </c>
      <c r="AF255" s="1" t="s">
        <v>36</v>
      </c>
      <c r="AG255" s="1">
        <v>2.7330000000000002E-3</v>
      </c>
      <c r="AH255" s="1">
        <v>8.7359999999999993E-2</v>
      </c>
      <c r="AI255" s="1">
        <v>13</v>
      </c>
      <c r="AJ255" s="1">
        <v>39.44</v>
      </c>
    </row>
    <row r="256" spans="1:36">
      <c r="A256" s="1" t="s">
        <v>1151</v>
      </c>
      <c r="B256" s="1" t="s">
        <v>67</v>
      </c>
      <c r="C256" s="1">
        <v>1</v>
      </c>
      <c r="D256" s="1">
        <v>1</v>
      </c>
      <c r="E256" s="1">
        <v>6</v>
      </c>
      <c r="F256" s="1" t="s">
        <v>1152</v>
      </c>
      <c r="G256" s="1" t="s">
        <v>1153</v>
      </c>
      <c r="H256" s="1" t="s">
        <v>1154</v>
      </c>
      <c r="I256" s="1" t="s">
        <v>1155</v>
      </c>
      <c r="J256" s="1">
        <v>1</v>
      </c>
      <c r="K256" s="1">
        <v>1243.6615899999999</v>
      </c>
      <c r="L256" s="1">
        <v>0.495</v>
      </c>
      <c r="M256" s="1">
        <v>126.6</v>
      </c>
      <c r="N256" s="1">
        <v>137.5</v>
      </c>
      <c r="O256" s="1">
        <v>140.4</v>
      </c>
      <c r="P256" s="1">
        <v>57.8</v>
      </c>
      <c r="Q256" s="1">
        <v>69.7</v>
      </c>
      <c r="R256" s="1">
        <v>68</v>
      </c>
      <c r="S256" s="2">
        <v>93157.6484375</v>
      </c>
      <c r="T256" s="2">
        <v>101206.204401084</v>
      </c>
      <c r="U256" s="2">
        <v>103344.253193799</v>
      </c>
      <c r="V256" s="2">
        <v>42529.0739006726</v>
      </c>
      <c r="W256" s="2">
        <v>51310.628592327201</v>
      </c>
      <c r="X256" s="2">
        <v>50086.7676180075</v>
      </c>
      <c r="Y256" s="1" t="s">
        <v>43</v>
      </c>
      <c r="Z256" s="1" t="s">
        <v>36</v>
      </c>
      <c r="AA256" s="1" t="s">
        <v>36</v>
      </c>
      <c r="AB256" s="1" t="s">
        <v>36</v>
      </c>
      <c r="AC256" s="1" t="s">
        <v>36</v>
      </c>
      <c r="AD256" s="1" t="s">
        <v>36</v>
      </c>
      <c r="AE256" s="1" t="s">
        <v>36</v>
      </c>
      <c r="AF256" s="1" t="s">
        <v>36</v>
      </c>
      <c r="AG256" s="1">
        <v>1.874E-4</v>
      </c>
      <c r="AH256" s="1">
        <v>1.018E-2</v>
      </c>
      <c r="AI256" s="1">
        <v>20</v>
      </c>
      <c r="AJ256" s="1">
        <v>34.44</v>
      </c>
    </row>
    <row r="257" spans="1:36">
      <c r="A257" s="1" t="s">
        <v>1156</v>
      </c>
      <c r="B257" s="1" t="s">
        <v>1157</v>
      </c>
      <c r="C257" s="1">
        <v>1</v>
      </c>
      <c r="D257" s="1">
        <v>1</v>
      </c>
      <c r="E257" s="1">
        <v>4</v>
      </c>
      <c r="F257" s="1" t="s">
        <v>1158</v>
      </c>
      <c r="G257" s="1" t="s">
        <v>1159</v>
      </c>
      <c r="H257" s="1" t="s">
        <v>1160</v>
      </c>
      <c r="I257" s="1" t="s">
        <v>1161</v>
      </c>
      <c r="J257" s="1">
        <v>1</v>
      </c>
      <c r="K257" s="1">
        <v>2971.4573399999999</v>
      </c>
      <c r="L257" s="1">
        <v>0.495</v>
      </c>
      <c r="M257" s="1">
        <v>147.1</v>
      </c>
      <c r="N257" s="1">
        <v>119.3</v>
      </c>
      <c r="O257" s="1">
        <v>153.5</v>
      </c>
      <c r="P257" s="1">
        <v>8.9</v>
      </c>
      <c r="Q257" s="1">
        <v>72.8</v>
      </c>
      <c r="R257" s="1">
        <v>98.4</v>
      </c>
      <c r="S257" s="2">
        <v>307009.46875</v>
      </c>
      <c r="T257" s="2">
        <v>249008.71557445801</v>
      </c>
      <c r="U257" s="2">
        <v>320287.65035800298</v>
      </c>
      <c r="V257" s="2">
        <v>18657.155736209399</v>
      </c>
      <c r="W257" s="2">
        <v>151867.246149966</v>
      </c>
      <c r="X257" s="2">
        <v>205464.271875103</v>
      </c>
      <c r="Y257" s="1" t="s">
        <v>43</v>
      </c>
      <c r="Z257" s="1" t="s">
        <v>36</v>
      </c>
      <c r="AA257" s="1" t="s">
        <v>36</v>
      </c>
      <c r="AB257" s="1" t="s">
        <v>36</v>
      </c>
      <c r="AC257" s="1" t="s">
        <v>44</v>
      </c>
      <c r="AD257" s="1" t="s">
        <v>55</v>
      </c>
      <c r="AE257" s="1" t="s">
        <v>36</v>
      </c>
      <c r="AF257" s="1" t="s">
        <v>36</v>
      </c>
      <c r="AG257" s="1">
        <v>6.9939999999999998E-5</v>
      </c>
      <c r="AH257" s="1">
        <v>3.204E-10</v>
      </c>
      <c r="AI257" s="1">
        <v>70</v>
      </c>
      <c r="AJ257" s="1">
        <v>55.59</v>
      </c>
    </row>
    <row r="258" spans="1:36">
      <c r="A258" s="1" t="s">
        <v>1162</v>
      </c>
      <c r="B258" s="1" t="s">
        <v>190</v>
      </c>
      <c r="C258" s="1">
        <v>1</v>
      </c>
      <c r="D258" s="1">
        <v>1</v>
      </c>
      <c r="E258" s="1">
        <v>4</v>
      </c>
      <c r="F258" s="1" t="s">
        <v>1163</v>
      </c>
      <c r="G258" s="1" t="s">
        <v>1164</v>
      </c>
      <c r="H258" s="1" t="s">
        <v>1165</v>
      </c>
      <c r="I258" s="1" t="s">
        <v>1166</v>
      </c>
      <c r="J258" s="1">
        <v>1</v>
      </c>
      <c r="K258" s="1">
        <v>1849.9992999999999</v>
      </c>
      <c r="L258" s="1">
        <v>0.49399999999999999</v>
      </c>
      <c r="M258" s="1">
        <v>135</v>
      </c>
      <c r="N258" s="1">
        <v>126.4</v>
      </c>
      <c r="O258" s="1">
        <v>142.1</v>
      </c>
      <c r="P258" s="1">
        <v>67</v>
      </c>
      <c r="Q258" s="1">
        <v>59.3</v>
      </c>
      <c r="R258" s="1">
        <v>70.3</v>
      </c>
      <c r="S258" s="2">
        <v>75626.0703125</v>
      </c>
      <c r="T258" s="2">
        <v>70835.434466769206</v>
      </c>
      <c r="U258" s="2">
        <v>79637.915372590607</v>
      </c>
      <c r="V258" s="2">
        <v>37524.925807869397</v>
      </c>
      <c r="W258" s="2">
        <v>33205.125237447399</v>
      </c>
      <c r="X258" s="2">
        <v>39372.259174384599</v>
      </c>
      <c r="Y258" s="1" t="s">
        <v>43</v>
      </c>
      <c r="Z258" s="1" t="s">
        <v>36</v>
      </c>
      <c r="AA258" s="1" t="s">
        <v>36</v>
      </c>
      <c r="AB258" s="1" t="s">
        <v>36</v>
      </c>
      <c r="AC258" s="1" t="s">
        <v>36</v>
      </c>
      <c r="AD258" s="1" t="s">
        <v>55</v>
      </c>
      <c r="AE258" s="1" t="s">
        <v>55</v>
      </c>
      <c r="AF258" s="1" t="s">
        <v>36</v>
      </c>
      <c r="AG258" s="1">
        <v>6.9939999999999998E-5</v>
      </c>
      <c r="AH258" s="1">
        <v>4.9799999999999998E-5</v>
      </c>
      <c r="AI258" s="1">
        <v>20</v>
      </c>
      <c r="AJ258" s="1">
        <v>52.32</v>
      </c>
    </row>
    <row r="259" spans="1:36">
      <c r="A259" s="1" t="s">
        <v>1167</v>
      </c>
      <c r="B259" s="1" t="s">
        <v>1168</v>
      </c>
      <c r="C259" s="1">
        <v>1</v>
      </c>
      <c r="D259" s="1">
        <v>1</v>
      </c>
      <c r="E259" s="1">
        <v>6</v>
      </c>
      <c r="F259" s="1" t="s">
        <v>714</v>
      </c>
      <c r="G259" s="1" t="s">
        <v>1169</v>
      </c>
      <c r="H259" s="1" t="s">
        <v>1170</v>
      </c>
      <c r="I259" s="1" t="s">
        <v>717</v>
      </c>
      <c r="J259" s="1">
        <v>0</v>
      </c>
      <c r="K259" s="1">
        <v>3432.5987399999999</v>
      </c>
      <c r="L259" s="1">
        <v>0.49399999999999999</v>
      </c>
      <c r="M259" s="1">
        <v>95.5</v>
      </c>
      <c r="N259" s="1">
        <v>191.5</v>
      </c>
      <c r="O259" s="1">
        <v>127.2</v>
      </c>
      <c r="P259" s="1">
        <v>63</v>
      </c>
      <c r="Q259" s="1">
        <v>75.5</v>
      </c>
      <c r="R259" s="1">
        <v>47.2</v>
      </c>
      <c r="S259" s="2">
        <v>177199.515625</v>
      </c>
      <c r="T259" s="2">
        <v>355265.85690679902</v>
      </c>
      <c r="U259" s="2">
        <v>235905.92747384901</v>
      </c>
      <c r="V259" s="2">
        <v>116927.958967428</v>
      </c>
      <c r="W259" s="2">
        <v>140102.67086131999</v>
      </c>
      <c r="X259" s="2">
        <v>87555.238359181298</v>
      </c>
      <c r="Y259" s="1" t="s">
        <v>43</v>
      </c>
      <c r="Z259" s="1" t="s">
        <v>36</v>
      </c>
      <c r="AA259" s="1" t="s">
        <v>36</v>
      </c>
      <c r="AB259" s="1" t="s">
        <v>36</v>
      </c>
      <c r="AC259" s="1" t="s">
        <v>55</v>
      </c>
      <c r="AD259" s="1" t="s">
        <v>36</v>
      </c>
      <c r="AE259" s="1" t="s">
        <v>36</v>
      </c>
      <c r="AF259" s="1" t="s">
        <v>36</v>
      </c>
      <c r="AG259" s="1">
        <v>6.9939999999999998E-5</v>
      </c>
      <c r="AH259" s="1">
        <v>2.1629999999999999E-10</v>
      </c>
      <c r="AI259" s="1">
        <v>55</v>
      </c>
      <c r="AJ259" s="1">
        <v>50.43</v>
      </c>
    </row>
    <row r="260" spans="1:36">
      <c r="A260" s="1" t="s">
        <v>1171</v>
      </c>
      <c r="B260" s="1" t="s">
        <v>127</v>
      </c>
      <c r="C260" s="1">
        <v>1</v>
      </c>
      <c r="D260" s="1">
        <v>1</v>
      </c>
      <c r="E260" s="1">
        <v>6</v>
      </c>
      <c r="F260" s="1" t="s">
        <v>1172</v>
      </c>
      <c r="G260" s="1" t="s">
        <v>1173</v>
      </c>
      <c r="H260" s="1" t="s">
        <v>1174</v>
      </c>
      <c r="I260" s="1" t="s">
        <v>1175</v>
      </c>
      <c r="J260" s="1">
        <v>1</v>
      </c>
      <c r="K260" s="1">
        <v>1212.7020600000001</v>
      </c>
      <c r="L260" s="1">
        <v>0.49199999999999999</v>
      </c>
      <c r="M260" s="1">
        <v>144.9</v>
      </c>
      <c r="N260" s="1">
        <v>136.30000000000001</v>
      </c>
      <c r="O260" s="1">
        <v>133.19999999999999</v>
      </c>
      <c r="P260" s="1">
        <v>43.9</v>
      </c>
      <c r="Q260" s="1">
        <v>74.599999999999994</v>
      </c>
      <c r="R260" s="1">
        <v>67.099999999999994</v>
      </c>
      <c r="S260" s="2">
        <v>86001.9765625</v>
      </c>
      <c r="T260" s="2">
        <v>80889.620490436006</v>
      </c>
      <c r="U260" s="2">
        <v>79034.572052509306</v>
      </c>
      <c r="V260" s="2">
        <v>26082.337428898099</v>
      </c>
      <c r="W260" s="2">
        <v>44271.8647421243</v>
      </c>
      <c r="X260" s="2">
        <v>39808.258710456903</v>
      </c>
      <c r="Y260" s="1" t="s">
        <v>43</v>
      </c>
      <c r="Z260" s="1" t="s">
        <v>36</v>
      </c>
      <c r="AA260" s="1" t="s">
        <v>36</v>
      </c>
      <c r="AB260" s="1" t="s">
        <v>36</v>
      </c>
      <c r="AC260" s="1" t="s">
        <v>36</v>
      </c>
      <c r="AD260" s="1" t="s">
        <v>36</v>
      </c>
      <c r="AE260" s="1" t="s">
        <v>36</v>
      </c>
      <c r="AF260" s="1" t="s">
        <v>36</v>
      </c>
      <c r="AG260" s="1">
        <v>6.9939999999999998E-5</v>
      </c>
      <c r="AH260" s="1">
        <v>7.6699999999999994E-6</v>
      </c>
      <c r="AI260" s="1">
        <v>58</v>
      </c>
      <c r="AJ260" s="1">
        <v>37.729999999999997</v>
      </c>
    </row>
    <row r="261" spans="1:36">
      <c r="A261" s="1" t="s">
        <v>1176</v>
      </c>
      <c r="B261" s="1" t="s">
        <v>127</v>
      </c>
      <c r="C261" s="1">
        <v>1</v>
      </c>
      <c r="D261" s="1">
        <v>1</v>
      </c>
      <c r="E261" s="1">
        <v>2</v>
      </c>
      <c r="F261" s="1" t="s">
        <v>313</v>
      </c>
      <c r="G261" s="1" t="s">
        <v>1177</v>
      </c>
      <c r="H261" s="1" t="s">
        <v>1178</v>
      </c>
      <c r="I261" s="1" t="s">
        <v>316</v>
      </c>
      <c r="J261" s="1">
        <v>1</v>
      </c>
      <c r="K261" s="1">
        <v>1188.5751399999999</v>
      </c>
      <c r="L261" s="1">
        <v>0.49099999999999999</v>
      </c>
      <c r="M261" s="1">
        <v>137.5</v>
      </c>
      <c r="N261" s="1">
        <v>136.19999999999999</v>
      </c>
      <c r="O261" s="1">
        <v>130.19999999999999</v>
      </c>
      <c r="P261" s="1">
        <v>76.900000000000006</v>
      </c>
      <c r="Q261" s="1">
        <v>66.900000000000006</v>
      </c>
      <c r="R261" s="1">
        <v>52.3</v>
      </c>
      <c r="S261" s="2">
        <v>77317.5859375</v>
      </c>
      <c r="T261" s="2">
        <v>76620.956557358702</v>
      </c>
      <c r="U261" s="2">
        <v>73240.732408201904</v>
      </c>
      <c r="V261" s="2">
        <v>43280.0394680877</v>
      </c>
      <c r="W261" s="2">
        <v>37632.268271854999</v>
      </c>
      <c r="X261" s="2">
        <v>29416.892993232101</v>
      </c>
      <c r="Y261" s="1" t="s">
        <v>43</v>
      </c>
      <c r="Z261" s="1" t="s">
        <v>55</v>
      </c>
      <c r="AA261" s="1" t="s">
        <v>36</v>
      </c>
      <c r="AB261" s="1" t="s">
        <v>36</v>
      </c>
      <c r="AC261" s="1" t="s">
        <v>55</v>
      </c>
      <c r="AD261" s="1" t="s">
        <v>55</v>
      </c>
      <c r="AE261" s="1" t="s">
        <v>55</v>
      </c>
      <c r="AF261" s="1" t="s">
        <v>36</v>
      </c>
      <c r="AG261" s="1">
        <v>6.9939999999999998E-5</v>
      </c>
      <c r="AH261" s="1">
        <v>1.7730000000000001E-3</v>
      </c>
      <c r="AI261" s="1">
        <v>24</v>
      </c>
      <c r="AJ261" s="1">
        <v>30.61</v>
      </c>
    </row>
    <row r="262" spans="1:36">
      <c r="A262" s="1" t="s">
        <v>1179</v>
      </c>
      <c r="B262" s="1" t="s">
        <v>333</v>
      </c>
      <c r="C262" s="1">
        <v>3</v>
      </c>
      <c r="D262" s="1">
        <v>4</v>
      </c>
      <c r="E262" s="1">
        <v>6</v>
      </c>
      <c r="F262" s="1" t="s">
        <v>1180</v>
      </c>
      <c r="G262" s="1" t="s">
        <v>1181</v>
      </c>
      <c r="H262" s="1" t="s">
        <v>1182</v>
      </c>
      <c r="I262" s="1" t="s">
        <v>1183</v>
      </c>
      <c r="J262" s="1">
        <v>1</v>
      </c>
      <c r="K262" s="1">
        <v>1561.7679000000001</v>
      </c>
      <c r="L262" s="1">
        <v>0.48699999999999999</v>
      </c>
      <c r="M262" s="1">
        <v>112.7</v>
      </c>
      <c r="N262" s="1">
        <v>153.6</v>
      </c>
      <c r="O262" s="1">
        <v>134.1</v>
      </c>
      <c r="P262" s="1">
        <v>54.9</v>
      </c>
      <c r="Q262" s="1">
        <v>81.099999999999994</v>
      </c>
      <c r="R262" s="1">
        <v>63.6</v>
      </c>
      <c r="S262" s="2">
        <v>73579.109375</v>
      </c>
      <c r="T262" s="2">
        <v>100223.34677759399</v>
      </c>
      <c r="U262" s="2">
        <v>87540.179942320203</v>
      </c>
      <c r="V262" s="2">
        <v>35833.508796544098</v>
      </c>
      <c r="W262" s="2">
        <v>52898.763177667497</v>
      </c>
      <c r="X262" s="2">
        <v>41512.057946249901</v>
      </c>
      <c r="Y262" s="1" t="s">
        <v>100</v>
      </c>
      <c r="Z262" s="1" t="s">
        <v>36</v>
      </c>
      <c r="AA262" s="1" t="s">
        <v>36</v>
      </c>
      <c r="AB262" s="1" t="s">
        <v>36</v>
      </c>
      <c r="AC262" s="1" t="s">
        <v>36</v>
      </c>
      <c r="AD262" s="1" t="s">
        <v>36</v>
      </c>
      <c r="AE262" s="1" t="s">
        <v>36</v>
      </c>
      <c r="AF262" s="1" t="s">
        <v>36</v>
      </c>
      <c r="AG262" s="1">
        <v>6.9939999999999998E-5</v>
      </c>
      <c r="AH262" s="1">
        <v>1.9110000000000002E-5</v>
      </c>
      <c r="AI262" s="1">
        <v>51</v>
      </c>
      <c r="AJ262" s="1">
        <v>45.26</v>
      </c>
    </row>
    <row r="263" spans="1:36">
      <c r="A263" s="1" t="s">
        <v>1016</v>
      </c>
      <c r="B263" s="1" t="s">
        <v>1184</v>
      </c>
      <c r="C263" s="1">
        <v>1</v>
      </c>
      <c r="D263" s="1">
        <v>1</v>
      </c>
      <c r="E263" s="1">
        <v>1</v>
      </c>
      <c r="F263" s="1" t="s">
        <v>1017</v>
      </c>
      <c r="G263" s="1" t="s">
        <v>1018</v>
      </c>
      <c r="H263" s="1" t="s">
        <v>1019</v>
      </c>
      <c r="I263" s="1" t="s">
        <v>1020</v>
      </c>
      <c r="J263" s="1">
        <v>1</v>
      </c>
      <c r="K263" s="1">
        <v>2208.0001099999999</v>
      </c>
      <c r="L263" s="1">
        <v>0.48599999999999999</v>
      </c>
      <c r="M263" s="1">
        <v>117.4</v>
      </c>
      <c r="N263" s="1">
        <v>178.8</v>
      </c>
      <c r="O263" s="1">
        <v>122.2</v>
      </c>
      <c r="P263" s="1">
        <v>20</v>
      </c>
      <c r="Q263" s="1">
        <v>86.9</v>
      </c>
      <c r="R263" s="1">
        <v>74.7</v>
      </c>
      <c r="S263" s="2">
        <v>52120.77734375</v>
      </c>
      <c r="T263" s="2">
        <v>79403.146120010904</v>
      </c>
      <c r="U263" s="2">
        <v>54275.715066804798</v>
      </c>
      <c r="V263" s="2">
        <v>8862.6022314130896</v>
      </c>
      <c r="W263" s="2">
        <v>38570.353326784301</v>
      </c>
      <c r="X263" s="2">
        <v>33154.242162959701</v>
      </c>
      <c r="Y263" s="1" t="s">
        <v>43</v>
      </c>
      <c r="Z263" s="1" t="s">
        <v>55</v>
      </c>
      <c r="AA263" s="1" t="s">
        <v>36</v>
      </c>
      <c r="AB263" s="1" t="s">
        <v>55</v>
      </c>
      <c r="AC263" s="1" t="s">
        <v>44</v>
      </c>
      <c r="AD263" s="1" t="s">
        <v>55</v>
      </c>
      <c r="AE263" s="1" t="s">
        <v>55</v>
      </c>
      <c r="AF263" s="1" t="s">
        <v>36</v>
      </c>
      <c r="AG263" s="1">
        <v>2.5149999999999999E-3</v>
      </c>
      <c r="AH263" s="1">
        <v>8.0839999999999995E-2</v>
      </c>
      <c r="AI263" s="1">
        <v>1</v>
      </c>
      <c r="AJ263" s="1">
        <v>45.43</v>
      </c>
    </row>
    <row r="264" spans="1:36">
      <c r="A264" s="1" t="s">
        <v>1185</v>
      </c>
      <c r="B264" s="1" t="s">
        <v>333</v>
      </c>
      <c r="C264" s="1">
        <v>1</v>
      </c>
      <c r="D264" s="1">
        <v>1</v>
      </c>
      <c r="E264" s="1">
        <v>5</v>
      </c>
      <c r="F264" s="1" t="s">
        <v>1186</v>
      </c>
      <c r="G264" s="1" t="s">
        <v>1187</v>
      </c>
      <c r="H264" s="1" t="s">
        <v>1188</v>
      </c>
      <c r="I264" s="1" t="s">
        <v>1189</v>
      </c>
      <c r="J264" s="1">
        <v>1</v>
      </c>
      <c r="K264" s="1">
        <v>1471.74611</v>
      </c>
      <c r="L264" s="1">
        <v>0.48499999999999999</v>
      </c>
      <c r="M264" s="1">
        <v>105.8</v>
      </c>
      <c r="N264" s="1">
        <v>176.7</v>
      </c>
      <c r="O264" s="1">
        <v>143.19999999999999</v>
      </c>
      <c r="P264" s="1">
        <v>69.5</v>
      </c>
      <c r="Q264" s="1">
        <v>12.5</v>
      </c>
      <c r="R264" s="1">
        <v>92.3</v>
      </c>
      <c r="S264" s="2">
        <v>32001.794921875</v>
      </c>
      <c r="T264" s="2">
        <v>53440.673333915896</v>
      </c>
      <c r="U264" s="2">
        <v>43295.119821971399</v>
      </c>
      <c r="V264" s="2">
        <v>21003.922675022899</v>
      </c>
      <c r="W264" s="2">
        <v>3788.22166845126</v>
      </c>
      <c r="X264" s="2">
        <v>27921.0487630182</v>
      </c>
      <c r="Y264" s="1" t="s">
        <v>43</v>
      </c>
      <c r="Z264" s="1" t="s">
        <v>36</v>
      </c>
      <c r="AA264" s="1" t="s">
        <v>36</v>
      </c>
      <c r="AB264" s="1" t="s">
        <v>36</v>
      </c>
      <c r="AC264" s="1" t="s">
        <v>44</v>
      </c>
      <c r="AD264" s="1" t="s">
        <v>36</v>
      </c>
      <c r="AE264" s="1" t="s">
        <v>36</v>
      </c>
      <c r="AF264" s="1" t="s">
        <v>36</v>
      </c>
      <c r="AG264" s="1">
        <v>6.9939999999999998E-5</v>
      </c>
      <c r="AH264" s="1">
        <v>1.022E-5</v>
      </c>
      <c r="AI264" s="1">
        <v>40</v>
      </c>
      <c r="AJ264" s="1">
        <v>36.51</v>
      </c>
    </row>
    <row r="265" spans="1:36">
      <c r="A265" s="1" t="s">
        <v>1190</v>
      </c>
      <c r="B265" s="1" t="s">
        <v>67</v>
      </c>
      <c r="C265" s="1">
        <v>1</v>
      </c>
      <c r="D265" s="1">
        <v>1</v>
      </c>
      <c r="E265" s="1">
        <v>2</v>
      </c>
      <c r="F265" s="1" t="s">
        <v>1191</v>
      </c>
      <c r="G265" s="1" t="s">
        <v>1192</v>
      </c>
      <c r="H265" s="1" t="s">
        <v>1193</v>
      </c>
      <c r="I265" s="1" t="s">
        <v>1194</v>
      </c>
      <c r="J265" s="1">
        <v>1</v>
      </c>
      <c r="K265" s="1">
        <v>1574.7856200000001</v>
      </c>
      <c r="L265" s="1">
        <v>0.48299999999999998</v>
      </c>
      <c r="M265" s="1">
        <v>158.1</v>
      </c>
      <c r="N265" s="1">
        <v>145.19999999999999</v>
      </c>
      <c r="O265" s="1">
        <v>101</v>
      </c>
      <c r="P265" s="1">
        <v>55.8</v>
      </c>
      <c r="Q265" s="1">
        <v>76.400000000000006</v>
      </c>
      <c r="R265" s="1">
        <v>63.5</v>
      </c>
      <c r="S265" s="2">
        <v>59072.75</v>
      </c>
      <c r="T265" s="2">
        <v>54242.882758818603</v>
      </c>
      <c r="U265" s="2">
        <v>37740.084071060097</v>
      </c>
      <c r="V265" s="2">
        <v>20862.753402074301</v>
      </c>
      <c r="W265" s="2">
        <v>28533.697472931301</v>
      </c>
      <c r="X265" s="2">
        <v>23739.987447072701</v>
      </c>
      <c r="Y265" s="1" t="s">
        <v>43</v>
      </c>
      <c r="Z265" s="1" t="s">
        <v>36</v>
      </c>
      <c r="AA265" s="1" t="s">
        <v>36</v>
      </c>
      <c r="AB265" s="1" t="s">
        <v>55</v>
      </c>
      <c r="AC265" s="1" t="s">
        <v>55</v>
      </c>
      <c r="AD265" s="1" t="s">
        <v>55</v>
      </c>
      <c r="AE265" s="1" t="s">
        <v>55</v>
      </c>
      <c r="AF265" s="1" t="s">
        <v>36</v>
      </c>
      <c r="AG265" s="1">
        <v>6.9939999999999998E-5</v>
      </c>
      <c r="AH265" s="1">
        <v>3.8440000000000002E-4</v>
      </c>
      <c r="AI265" s="1">
        <v>21</v>
      </c>
      <c r="AJ265" s="1">
        <v>22.12</v>
      </c>
    </row>
    <row r="266" spans="1:36">
      <c r="A266" s="1" t="s">
        <v>1195</v>
      </c>
      <c r="B266" s="1" t="s">
        <v>1196</v>
      </c>
      <c r="C266" s="1">
        <v>1</v>
      </c>
      <c r="D266" s="1">
        <v>1</v>
      </c>
      <c r="E266" s="1">
        <v>8</v>
      </c>
      <c r="F266" s="1" t="s">
        <v>1033</v>
      </c>
      <c r="G266" s="1" t="s">
        <v>1197</v>
      </c>
      <c r="H266" s="1" t="s">
        <v>1198</v>
      </c>
      <c r="I266" s="1" t="s">
        <v>1036</v>
      </c>
      <c r="J266" s="1">
        <v>1</v>
      </c>
      <c r="K266" s="1">
        <v>1570.82575</v>
      </c>
      <c r="L266" s="1">
        <v>0.48199999999999998</v>
      </c>
      <c r="M266" s="1">
        <v>128.69999999999999</v>
      </c>
      <c r="N266" s="1">
        <v>136</v>
      </c>
      <c r="O266" s="1">
        <v>144</v>
      </c>
      <c r="P266" s="1">
        <v>54.2</v>
      </c>
      <c r="Q266" s="1">
        <v>67.599999999999994</v>
      </c>
      <c r="R266" s="1">
        <v>69.400000000000006</v>
      </c>
      <c r="S266" s="2">
        <v>384066.90625</v>
      </c>
      <c r="T266" s="2">
        <v>405856.64600721799</v>
      </c>
      <c r="U266" s="2">
        <v>429566.18111677998</v>
      </c>
      <c r="V266" s="2">
        <v>161567.551567046</v>
      </c>
      <c r="W266" s="2">
        <v>201724.225843842</v>
      </c>
      <c r="X266" s="2">
        <v>207158.017660271</v>
      </c>
      <c r="Y266" s="1" t="s">
        <v>43</v>
      </c>
      <c r="Z266" s="1" t="s">
        <v>36</v>
      </c>
      <c r="AA266" s="1" t="s">
        <v>36</v>
      </c>
      <c r="AB266" s="1" t="s">
        <v>36</v>
      </c>
      <c r="AC266" s="1" t="s">
        <v>36</v>
      </c>
      <c r="AD266" s="1" t="s">
        <v>36</v>
      </c>
      <c r="AE266" s="1" t="s">
        <v>36</v>
      </c>
      <c r="AF266" s="1" t="s">
        <v>36</v>
      </c>
      <c r="AG266" s="1">
        <v>6.9939999999999998E-5</v>
      </c>
      <c r="AH266" s="1">
        <v>4.0949999999999999E-5</v>
      </c>
      <c r="AI266" s="1">
        <v>44</v>
      </c>
      <c r="AJ266" s="1">
        <v>43.39</v>
      </c>
    </row>
    <row r="267" spans="1:36">
      <c r="A267" s="1" t="s">
        <v>1199</v>
      </c>
      <c r="B267" s="1" t="s">
        <v>67</v>
      </c>
      <c r="C267" s="1">
        <v>1</v>
      </c>
      <c r="D267" s="1">
        <v>1</v>
      </c>
      <c r="E267" s="1">
        <v>6</v>
      </c>
      <c r="F267" s="1" t="s">
        <v>1200</v>
      </c>
      <c r="G267" s="1" t="s">
        <v>1201</v>
      </c>
      <c r="H267" s="1" t="s">
        <v>1202</v>
      </c>
      <c r="I267" s="1" t="s">
        <v>1203</v>
      </c>
      <c r="J267" s="1">
        <v>1</v>
      </c>
      <c r="K267" s="1">
        <v>2257.0917599999998</v>
      </c>
      <c r="L267" s="1">
        <v>0.48</v>
      </c>
      <c r="M267" s="1">
        <v>116</v>
      </c>
      <c r="N267" s="1">
        <v>163</v>
      </c>
      <c r="O267" s="1">
        <v>128.19999999999999</v>
      </c>
      <c r="P267" s="1">
        <v>58.6</v>
      </c>
      <c r="Q267" s="1">
        <v>61.5</v>
      </c>
      <c r="R267" s="1">
        <v>72.599999999999994</v>
      </c>
      <c r="S267" s="2">
        <v>172622.484375</v>
      </c>
      <c r="T267" s="2">
        <v>242568.36967704399</v>
      </c>
      <c r="U267" s="2">
        <v>190745.51755566901</v>
      </c>
      <c r="V267" s="2">
        <v>87177.766782038801</v>
      </c>
      <c r="W267" s="2">
        <v>91524.539278256998</v>
      </c>
      <c r="X267" s="2">
        <v>107986.372078466</v>
      </c>
      <c r="Y267" s="1" t="s">
        <v>43</v>
      </c>
      <c r="Z267" s="1" t="s">
        <v>36</v>
      </c>
      <c r="AA267" s="1" t="s">
        <v>36</v>
      </c>
      <c r="AB267" s="1" t="s">
        <v>36</v>
      </c>
      <c r="AC267" s="1" t="s">
        <v>36</v>
      </c>
      <c r="AD267" s="1" t="s">
        <v>36</v>
      </c>
      <c r="AE267" s="1" t="s">
        <v>36</v>
      </c>
      <c r="AF267" s="1" t="s">
        <v>36</v>
      </c>
      <c r="AG267" s="1">
        <v>6.9939999999999998E-5</v>
      </c>
      <c r="AH267" s="1">
        <v>1.1880000000000001E-7</v>
      </c>
      <c r="AI267" s="1">
        <v>43</v>
      </c>
      <c r="AJ267" s="1">
        <v>40.28</v>
      </c>
    </row>
    <row r="268" spans="1:36">
      <c r="A268" s="1" t="s">
        <v>1204</v>
      </c>
      <c r="B268" s="1" t="s">
        <v>1196</v>
      </c>
      <c r="C268" s="1">
        <v>1</v>
      </c>
      <c r="D268" s="1">
        <v>1</v>
      </c>
      <c r="E268" s="1">
        <v>2</v>
      </c>
      <c r="F268" s="1" t="s">
        <v>1205</v>
      </c>
      <c r="G268" s="1" t="s">
        <v>1206</v>
      </c>
      <c r="H268" s="1" t="s">
        <v>1207</v>
      </c>
      <c r="I268" s="1" t="s">
        <v>1208</v>
      </c>
      <c r="J268" s="1">
        <v>1</v>
      </c>
      <c r="K268" s="1">
        <v>1520.7202299999999</v>
      </c>
      <c r="L268" s="1">
        <v>0.48</v>
      </c>
      <c r="M268" s="1">
        <v>18.7</v>
      </c>
      <c r="N268" s="1">
        <v>213.8</v>
      </c>
      <c r="O268" s="1">
        <v>155.80000000000001</v>
      </c>
      <c r="P268" s="1">
        <v>54.6</v>
      </c>
      <c r="Q268" s="1">
        <v>82.3</v>
      </c>
      <c r="R268" s="1">
        <v>74.8</v>
      </c>
      <c r="S268" s="2">
        <v>3758.8646006603699</v>
      </c>
      <c r="T268" s="2">
        <v>42979.509624534199</v>
      </c>
      <c r="U268" s="2">
        <v>31327.932106228898</v>
      </c>
      <c r="V268" s="2">
        <v>10968.870336010201</v>
      </c>
      <c r="W268" s="2">
        <v>16552.689341113899</v>
      </c>
      <c r="X268" s="2">
        <v>15028.6643408329</v>
      </c>
      <c r="Y268" s="1" t="s">
        <v>43</v>
      </c>
      <c r="Z268" s="1" t="s">
        <v>44</v>
      </c>
      <c r="AA268" s="1" t="s">
        <v>36</v>
      </c>
      <c r="AB268" s="1" t="s">
        <v>36</v>
      </c>
      <c r="AC268" s="1" t="s">
        <v>44</v>
      </c>
      <c r="AD268" s="1" t="s">
        <v>44</v>
      </c>
      <c r="AE268" s="1" t="s">
        <v>44</v>
      </c>
      <c r="AF268" s="1" t="s">
        <v>36</v>
      </c>
      <c r="AG268" s="1">
        <v>6.9939999999999998E-5</v>
      </c>
      <c r="AH268" s="1">
        <v>3.6389999999999998E-6</v>
      </c>
      <c r="AI268" s="1">
        <v>43</v>
      </c>
      <c r="AJ268" s="1">
        <v>35.07</v>
      </c>
    </row>
    <row r="269" spans="1:36">
      <c r="A269" s="1" t="s">
        <v>1209</v>
      </c>
      <c r="B269" s="1" t="s">
        <v>127</v>
      </c>
      <c r="C269" s="1">
        <v>1</v>
      </c>
      <c r="D269" s="1">
        <v>1</v>
      </c>
      <c r="E269" s="1">
        <v>2</v>
      </c>
      <c r="F269" s="1" t="s">
        <v>1210</v>
      </c>
      <c r="G269" s="1" t="s">
        <v>1211</v>
      </c>
      <c r="H269" s="1" t="s">
        <v>1212</v>
      </c>
      <c r="I269" s="1" t="s">
        <v>1213</v>
      </c>
      <c r="J269" s="1">
        <v>1</v>
      </c>
      <c r="K269" s="1">
        <v>1449.7267099999999</v>
      </c>
      <c r="L269" s="1">
        <v>0.47699999999999998</v>
      </c>
      <c r="M269" s="1">
        <v>125.7</v>
      </c>
      <c r="N269" s="1">
        <v>136.80000000000001</v>
      </c>
      <c r="O269" s="1">
        <v>134.30000000000001</v>
      </c>
      <c r="P269" s="1">
        <v>85</v>
      </c>
      <c r="Q269" s="1">
        <v>64</v>
      </c>
      <c r="R269" s="1">
        <v>54.2</v>
      </c>
      <c r="S269" s="2">
        <v>43898.6328125</v>
      </c>
      <c r="T269" s="2">
        <v>47747.562076709699</v>
      </c>
      <c r="U269" s="2">
        <v>46889.780269240597</v>
      </c>
      <c r="V269" s="2">
        <v>29679.197769574999</v>
      </c>
      <c r="W269" s="2">
        <v>22343.609192861801</v>
      </c>
      <c r="X269" s="2">
        <v>18906.604884456399</v>
      </c>
      <c r="Y269" s="1" t="s">
        <v>43</v>
      </c>
      <c r="Z269" s="1" t="s">
        <v>36</v>
      </c>
      <c r="AA269" s="1" t="s">
        <v>55</v>
      </c>
      <c r="AB269" s="1" t="s">
        <v>36</v>
      </c>
      <c r="AC269" s="1" t="s">
        <v>55</v>
      </c>
      <c r="AD269" s="1" t="s">
        <v>55</v>
      </c>
      <c r="AE269" s="1" t="s">
        <v>55</v>
      </c>
      <c r="AF269" s="1" t="s">
        <v>36</v>
      </c>
      <c r="AG269" s="1">
        <v>6.9939999999999998E-5</v>
      </c>
      <c r="AH269" s="1">
        <v>2.7699999999999999E-5</v>
      </c>
      <c r="AI269" s="1">
        <v>32</v>
      </c>
      <c r="AJ269" s="1">
        <v>23.66</v>
      </c>
    </row>
    <row r="270" spans="1:36">
      <c r="A270" s="1" t="s">
        <v>1214</v>
      </c>
      <c r="B270" s="1" t="s">
        <v>63</v>
      </c>
      <c r="C270" s="1">
        <v>1</v>
      </c>
      <c r="D270" s="1">
        <v>1</v>
      </c>
      <c r="E270" s="1">
        <v>3</v>
      </c>
      <c r="F270" s="1" t="s">
        <v>1215</v>
      </c>
      <c r="G270" s="1" t="s">
        <v>1216</v>
      </c>
      <c r="H270" s="1" t="s">
        <v>1217</v>
      </c>
      <c r="I270" s="1" t="s">
        <v>1218</v>
      </c>
      <c r="J270" s="1">
        <v>1</v>
      </c>
      <c r="K270" s="1">
        <v>1542.80971</v>
      </c>
      <c r="L270" s="1">
        <v>0.47499999999999998</v>
      </c>
      <c r="M270" s="1">
        <v>159.9</v>
      </c>
      <c r="N270" s="1">
        <v>156.80000000000001</v>
      </c>
      <c r="O270" s="1">
        <v>82.1</v>
      </c>
      <c r="P270" s="1">
        <v>67.099999999999994</v>
      </c>
      <c r="Q270" s="1">
        <v>58.3</v>
      </c>
      <c r="R270" s="1">
        <v>75.900000000000006</v>
      </c>
      <c r="S270" s="2">
        <v>37095.00390625</v>
      </c>
      <c r="T270" s="2">
        <v>36381.385508335101</v>
      </c>
      <c r="U270" s="2">
        <v>19047.590514021002</v>
      </c>
      <c r="V270" s="2">
        <v>15579.6269156281</v>
      </c>
      <c r="W270" s="2">
        <v>13528.047255777799</v>
      </c>
      <c r="X270" s="2">
        <v>17603.951200799002</v>
      </c>
      <c r="Y270" s="1" t="s">
        <v>43</v>
      </c>
      <c r="Z270" s="1" t="s">
        <v>36</v>
      </c>
      <c r="AA270" s="1" t="s">
        <v>36</v>
      </c>
      <c r="AB270" s="1" t="s">
        <v>36</v>
      </c>
      <c r="AC270" s="1" t="s">
        <v>44</v>
      </c>
      <c r="AD270" s="1" t="s">
        <v>44</v>
      </c>
      <c r="AE270" s="1" t="s">
        <v>44</v>
      </c>
      <c r="AF270" s="1" t="s">
        <v>36</v>
      </c>
      <c r="AG270" s="1">
        <v>1.874E-4</v>
      </c>
      <c r="AH270" s="1">
        <v>5.019E-3</v>
      </c>
      <c r="AI270" s="1">
        <v>21</v>
      </c>
      <c r="AJ270" s="1">
        <v>40.58</v>
      </c>
    </row>
    <row r="271" spans="1:36">
      <c r="A271" s="1" t="s">
        <v>969</v>
      </c>
      <c r="B271" s="1" t="s">
        <v>333</v>
      </c>
      <c r="C271" s="1">
        <v>1</v>
      </c>
      <c r="D271" s="1">
        <v>1</v>
      </c>
      <c r="E271" s="1">
        <v>22</v>
      </c>
      <c r="F271" s="1" t="s">
        <v>971</v>
      </c>
      <c r="G271" s="1" t="s">
        <v>972</v>
      </c>
      <c r="H271" s="1" t="s">
        <v>973</v>
      </c>
      <c r="I271" s="1" t="s">
        <v>974</v>
      </c>
      <c r="J271" s="1">
        <v>1</v>
      </c>
      <c r="K271" s="1">
        <v>2333.2468199999998</v>
      </c>
      <c r="L271" s="1">
        <v>0.47399999999999998</v>
      </c>
      <c r="M271" s="1">
        <v>128.5</v>
      </c>
      <c r="N271" s="1">
        <v>139.5</v>
      </c>
      <c r="O271" s="1">
        <v>129.30000000000001</v>
      </c>
      <c r="P271" s="1">
        <v>61.3</v>
      </c>
      <c r="Q271" s="1">
        <v>80.5</v>
      </c>
      <c r="R271" s="1">
        <v>60.8</v>
      </c>
      <c r="S271" s="2">
        <v>1345416.3984375</v>
      </c>
      <c r="T271" s="2">
        <v>1460293.5591504299</v>
      </c>
      <c r="U271" s="2">
        <v>1353394.32310781</v>
      </c>
      <c r="V271" s="2">
        <v>641887.35490970605</v>
      </c>
      <c r="W271" s="2">
        <v>843204.43530614697</v>
      </c>
      <c r="X271" s="2">
        <v>636993.00121975597</v>
      </c>
      <c r="Y271" s="1" t="s">
        <v>43</v>
      </c>
      <c r="Z271" s="1" t="s">
        <v>36</v>
      </c>
      <c r="AA271" s="1" t="s">
        <v>36</v>
      </c>
      <c r="AB271" s="1" t="s">
        <v>36</v>
      </c>
      <c r="AC271" s="1" t="s">
        <v>36</v>
      </c>
      <c r="AD271" s="1" t="s">
        <v>36</v>
      </c>
      <c r="AE271" s="1" t="s">
        <v>36</v>
      </c>
      <c r="AF271" s="1" t="s">
        <v>36</v>
      </c>
      <c r="AG271" s="1">
        <v>6.9939999999999998E-5</v>
      </c>
      <c r="AH271" s="1">
        <v>2.4900000000000001E-8</v>
      </c>
      <c r="AI271" s="1">
        <v>73</v>
      </c>
      <c r="AJ271" s="1">
        <v>53.83</v>
      </c>
    </row>
    <row r="272" spans="1:36">
      <c r="A272" s="1" t="s">
        <v>1219</v>
      </c>
      <c r="B272" s="1" t="s">
        <v>333</v>
      </c>
      <c r="C272" s="1">
        <v>1</v>
      </c>
      <c r="D272" s="1">
        <v>1</v>
      </c>
      <c r="E272" s="1">
        <v>24</v>
      </c>
      <c r="F272" s="1" t="s">
        <v>1220</v>
      </c>
      <c r="G272" s="1" t="s">
        <v>1221</v>
      </c>
      <c r="H272" s="1" t="s">
        <v>1222</v>
      </c>
      <c r="I272" s="1" t="s">
        <v>1223</v>
      </c>
      <c r="J272" s="1">
        <v>1</v>
      </c>
      <c r="K272" s="1">
        <v>2151.14194</v>
      </c>
      <c r="L272" s="1">
        <v>0.46700000000000003</v>
      </c>
      <c r="M272" s="1">
        <v>122.9</v>
      </c>
      <c r="N272" s="1">
        <v>176.6</v>
      </c>
      <c r="O272" s="1">
        <v>119.7</v>
      </c>
      <c r="P272" s="1">
        <v>57.5</v>
      </c>
      <c r="Q272" s="1">
        <v>66.5</v>
      </c>
      <c r="R272" s="1">
        <v>56.8</v>
      </c>
      <c r="S272" s="2">
        <v>249150.8125</v>
      </c>
      <c r="T272" s="2">
        <v>358022.51282345399</v>
      </c>
      <c r="U272" s="2">
        <v>242547.69433996201</v>
      </c>
      <c r="V272" s="2">
        <v>116470.745607565</v>
      </c>
      <c r="W272" s="2">
        <v>134685.90489891201</v>
      </c>
      <c r="X272" s="2">
        <v>115200.54951841199</v>
      </c>
      <c r="Y272" s="1" t="s">
        <v>43</v>
      </c>
      <c r="Z272" s="1" t="s">
        <v>36</v>
      </c>
      <c r="AA272" s="1" t="s">
        <v>36</v>
      </c>
      <c r="AB272" s="1" t="s">
        <v>36</v>
      </c>
      <c r="AC272" s="1" t="s">
        <v>36</v>
      </c>
      <c r="AD272" s="1" t="s">
        <v>36</v>
      </c>
      <c r="AE272" s="1" t="s">
        <v>36</v>
      </c>
      <c r="AF272" s="1" t="s">
        <v>36</v>
      </c>
      <c r="AG272" s="1">
        <v>6.9939999999999998E-5</v>
      </c>
      <c r="AH272" s="1">
        <v>4.772E-8</v>
      </c>
      <c r="AI272" s="1">
        <v>50</v>
      </c>
      <c r="AJ272" s="1">
        <v>41.34</v>
      </c>
    </row>
    <row r="273" spans="1:36">
      <c r="A273" s="1" t="s">
        <v>1224</v>
      </c>
      <c r="B273" s="1" t="s">
        <v>67</v>
      </c>
      <c r="C273" s="1">
        <v>1</v>
      </c>
      <c r="D273" s="1">
        <v>1</v>
      </c>
      <c r="E273" s="1">
        <v>14</v>
      </c>
      <c r="F273" s="1" t="s">
        <v>1225</v>
      </c>
      <c r="G273" s="1" t="s">
        <v>1226</v>
      </c>
      <c r="H273" s="1" t="s">
        <v>1227</v>
      </c>
      <c r="I273" s="1" t="s">
        <v>1228</v>
      </c>
      <c r="J273" s="1">
        <v>1</v>
      </c>
      <c r="K273" s="1">
        <v>1765.89014</v>
      </c>
      <c r="L273" s="1">
        <v>0.46600000000000003</v>
      </c>
      <c r="M273" s="1">
        <v>140.5</v>
      </c>
      <c r="N273" s="1">
        <v>137.19999999999999</v>
      </c>
      <c r="O273" s="1">
        <v>137.1</v>
      </c>
      <c r="P273" s="1">
        <v>51.9</v>
      </c>
      <c r="Q273" s="1">
        <v>69.3</v>
      </c>
      <c r="R273" s="1">
        <v>64</v>
      </c>
      <c r="S273" s="2">
        <v>209433.265625</v>
      </c>
      <c r="T273" s="2">
        <v>204595.32431909299</v>
      </c>
      <c r="U273" s="2">
        <v>204457.61855332</v>
      </c>
      <c r="V273" s="2">
        <v>77304.228075384104</v>
      </c>
      <c r="W273" s="2">
        <v>103331.34990448201</v>
      </c>
      <c r="X273" s="2">
        <v>95346.672522303503</v>
      </c>
      <c r="Y273" s="1" t="s">
        <v>43</v>
      </c>
      <c r="Z273" s="1" t="s">
        <v>36</v>
      </c>
      <c r="AA273" s="1" t="s">
        <v>36</v>
      </c>
      <c r="AB273" s="1" t="s">
        <v>36</v>
      </c>
      <c r="AC273" s="1" t="s">
        <v>36</v>
      </c>
      <c r="AD273" s="1" t="s">
        <v>36</v>
      </c>
      <c r="AE273" s="1" t="s">
        <v>36</v>
      </c>
      <c r="AF273" s="1" t="s">
        <v>36</v>
      </c>
      <c r="AG273" s="1">
        <v>6.9939999999999998E-5</v>
      </c>
      <c r="AH273" s="1">
        <v>1.519E-6</v>
      </c>
      <c r="AI273" s="1">
        <v>43</v>
      </c>
      <c r="AJ273" s="1">
        <v>32.51</v>
      </c>
    </row>
    <row r="274" spans="1:36">
      <c r="A274" s="1" t="s">
        <v>802</v>
      </c>
      <c r="B274" s="1" t="s">
        <v>1229</v>
      </c>
      <c r="C274" s="1">
        <v>1</v>
      </c>
      <c r="D274" s="1">
        <v>1</v>
      </c>
      <c r="E274" s="1">
        <v>4</v>
      </c>
      <c r="F274" s="1" t="s">
        <v>804</v>
      </c>
      <c r="G274" s="1" t="s">
        <v>805</v>
      </c>
      <c r="H274" s="1" t="s">
        <v>806</v>
      </c>
      <c r="I274" s="1" t="s">
        <v>807</v>
      </c>
      <c r="J274" s="1">
        <v>1</v>
      </c>
      <c r="K274" s="1">
        <v>3507.5687600000001</v>
      </c>
      <c r="L274" s="1">
        <v>0.46500000000000002</v>
      </c>
      <c r="M274" s="1">
        <v>18.899999999999999</v>
      </c>
      <c r="N274" s="1">
        <v>214.1</v>
      </c>
      <c r="O274" s="1">
        <v>236.3</v>
      </c>
      <c r="P274" s="1">
        <v>109.9</v>
      </c>
      <c r="Q274" s="1">
        <v>11.5</v>
      </c>
      <c r="R274" s="1">
        <v>9.3000000000000007</v>
      </c>
      <c r="S274" s="2">
        <v>14868.6753442468</v>
      </c>
      <c r="T274" s="2">
        <v>168134.09923016801</v>
      </c>
      <c r="U274" s="2">
        <v>185576.54565682399</v>
      </c>
      <c r="V274" s="2">
        <v>86277.829919177399</v>
      </c>
      <c r="W274" s="2">
        <v>9061.5973824811408</v>
      </c>
      <c r="X274" s="2">
        <v>7294.7089910658597</v>
      </c>
      <c r="Y274" s="1" t="s">
        <v>43</v>
      </c>
      <c r="Z274" s="1" t="s">
        <v>44</v>
      </c>
      <c r="AA274" s="1" t="s">
        <v>36</v>
      </c>
      <c r="AB274" s="1" t="s">
        <v>36</v>
      </c>
      <c r="AC274" s="1" t="s">
        <v>55</v>
      </c>
      <c r="AD274" s="1" t="s">
        <v>36</v>
      </c>
      <c r="AE274" s="1" t="s">
        <v>36</v>
      </c>
      <c r="AF274" s="1" t="s">
        <v>36</v>
      </c>
      <c r="AG274" s="1">
        <v>6.9939999999999998E-5</v>
      </c>
      <c r="AH274" s="1">
        <v>9.5580000000000003E-9</v>
      </c>
      <c r="AI274" s="1">
        <v>58</v>
      </c>
      <c r="AJ274" s="1">
        <v>51.72</v>
      </c>
    </row>
    <row r="275" spans="1:36">
      <c r="A275" s="1" t="s">
        <v>1230</v>
      </c>
      <c r="B275" s="1" t="s">
        <v>190</v>
      </c>
      <c r="C275" s="1">
        <v>1</v>
      </c>
      <c r="D275" s="1">
        <v>1</v>
      </c>
      <c r="E275" s="1">
        <v>1</v>
      </c>
      <c r="F275" s="1" t="s">
        <v>1231</v>
      </c>
      <c r="G275" s="1" t="s">
        <v>1232</v>
      </c>
      <c r="H275" s="1" t="s">
        <v>1233</v>
      </c>
      <c r="I275" s="1" t="s">
        <v>1234</v>
      </c>
      <c r="J275" s="1">
        <v>1</v>
      </c>
      <c r="K275" s="1">
        <v>2607.3633</v>
      </c>
      <c r="L275" s="1">
        <v>0.46500000000000002</v>
      </c>
      <c r="M275" s="1">
        <v>242.2</v>
      </c>
      <c r="N275" s="1">
        <v>42.8</v>
      </c>
      <c r="O275" s="1">
        <v>130.80000000000001</v>
      </c>
      <c r="P275" s="1">
        <v>60.7</v>
      </c>
      <c r="Q275" s="1">
        <v>48.9</v>
      </c>
      <c r="R275" s="1">
        <v>74.5</v>
      </c>
      <c r="S275" s="2">
        <v>65745.6953125</v>
      </c>
      <c r="T275" s="2">
        <v>11623.203541741599</v>
      </c>
      <c r="U275" s="2">
        <v>35490.057082443898</v>
      </c>
      <c r="V275" s="2">
        <v>16486.746437226</v>
      </c>
      <c r="W275" s="2">
        <v>13265.0341342623</v>
      </c>
      <c r="X275" s="2">
        <v>20230.250809182198</v>
      </c>
      <c r="Y275" s="1" t="s">
        <v>43</v>
      </c>
      <c r="Z275" s="1" t="s">
        <v>55</v>
      </c>
      <c r="AA275" s="1" t="s">
        <v>44</v>
      </c>
      <c r="AB275" s="1" t="s">
        <v>36</v>
      </c>
      <c r="AC275" s="1" t="s">
        <v>44</v>
      </c>
      <c r="AD275" s="1" t="s">
        <v>44</v>
      </c>
      <c r="AE275" s="1" t="s">
        <v>44</v>
      </c>
      <c r="AF275" s="1" t="s">
        <v>36</v>
      </c>
      <c r="AG275" s="1">
        <v>1.874E-4</v>
      </c>
      <c r="AH275" s="1">
        <v>5.7670000000000004E-3</v>
      </c>
      <c r="AI275" s="1">
        <v>9</v>
      </c>
      <c r="AJ275" s="1">
        <v>52.92</v>
      </c>
    </row>
    <row r="276" spans="1:36">
      <c r="A276" s="1" t="s">
        <v>1235</v>
      </c>
      <c r="B276" s="1" t="s">
        <v>686</v>
      </c>
      <c r="C276" s="1">
        <v>1</v>
      </c>
      <c r="D276" s="1">
        <v>1</v>
      </c>
      <c r="E276" s="1">
        <v>1</v>
      </c>
      <c r="F276" s="1" t="s">
        <v>750</v>
      </c>
      <c r="G276" s="1" t="s">
        <v>1236</v>
      </c>
      <c r="H276" s="1" t="s">
        <v>1237</v>
      </c>
      <c r="I276" s="1" t="s">
        <v>753</v>
      </c>
      <c r="J276" s="1">
        <v>1</v>
      </c>
      <c r="K276" s="1">
        <v>2299.14273</v>
      </c>
      <c r="L276" s="1">
        <v>0.46300000000000002</v>
      </c>
      <c r="M276" s="1">
        <v>126.9</v>
      </c>
      <c r="N276" s="1">
        <v>130.80000000000001</v>
      </c>
      <c r="O276" s="1">
        <v>156.80000000000001</v>
      </c>
      <c r="P276" s="1">
        <v>52</v>
      </c>
      <c r="Q276" s="1">
        <v>60.5</v>
      </c>
      <c r="R276" s="1">
        <v>73</v>
      </c>
      <c r="S276" s="2">
        <v>90855.125</v>
      </c>
      <c r="T276" s="2">
        <v>93644.005223907196</v>
      </c>
      <c r="U276" s="2">
        <v>112251.889155863</v>
      </c>
      <c r="V276" s="2">
        <v>37236.368589600097</v>
      </c>
      <c r="W276" s="2">
        <v>43345.708356346702</v>
      </c>
      <c r="X276" s="2">
        <v>52280.251816206197</v>
      </c>
      <c r="Y276" s="1" t="s">
        <v>43</v>
      </c>
      <c r="Z276" s="1" t="s">
        <v>55</v>
      </c>
      <c r="AA276" s="1" t="s">
        <v>55</v>
      </c>
      <c r="AB276" s="1" t="s">
        <v>36</v>
      </c>
      <c r="AC276" s="1" t="s">
        <v>55</v>
      </c>
      <c r="AD276" s="1" t="s">
        <v>55</v>
      </c>
      <c r="AE276" s="1" t="s">
        <v>55</v>
      </c>
      <c r="AF276" s="1" t="s">
        <v>36</v>
      </c>
      <c r="AG276" s="1">
        <v>6.9939999999999998E-5</v>
      </c>
      <c r="AH276" s="1">
        <v>1.2080000000000001E-3</v>
      </c>
      <c r="AI276" s="1">
        <v>12</v>
      </c>
      <c r="AJ276" s="1">
        <v>51.8</v>
      </c>
    </row>
    <row r="277" spans="1:36">
      <c r="A277" s="1" t="s">
        <v>1238</v>
      </c>
      <c r="B277" s="1" t="s">
        <v>38</v>
      </c>
      <c r="C277" s="1">
        <v>1</v>
      </c>
      <c r="D277" s="1">
        <v>1</v>
      </c>
      <c r="E277" s="1">
        <v>6</v>
      </c>
      <c r="F277" s="1" t="s">
        <v>946</v>
      </c>
      <c r="G277" s="1" t="s">
        <v>1239</v>
      </c>
      <c r="H277" s="1" t="s">
        <v>1240</v>
      </c>
      <c r="I277" s="1" t="s">
        <v>949</v>
      </c>
      <c r="J277" s="1">
        <v>1</v>
      </c>
      <c r="K277" s="1">
        <v>1380.7667799999999</v>
      </c>
      <c r="L277" s="1">
        <v>0.45700000000000002</v>
      </c>
      <c r="M277" s="1">
        <v>95.5</v>
      </c>
      <c r="N277" s="1">
        <v>235.6</v>
      </c>
      <c r="O277" s="1">
        <v>110.8</v>
      </c>
      <c r="P277" s="1">
        <v>50.5</v>
      </c>
      <c r="Q277" s="1">
        <v>56.8</v>
      </c>
      <c r="R277" s="1">
        <v>50.7</v>
      </c>
      <c r="S277" s="2">
        <v>44996.63671875</v>
      </c>
      <c r="T277" s="2">
        <v>110978.37036597601</v>
      </c>
      <c r="U277" s="2">
        <v>52195.091167357401</v>
      </c>
      <c r="V277" s="2">
        <v>23807.377860585199</v>
      </c>
      <c r="W277" s="2">
        <v>26756.308492141001</v>
      </c>
      <c r="X277" s="2">
        <v>23860.2391282061</v>
      </c>
      <c r="Y277" s="1" t="s">
        <v>43</v>
      </c>
      <c r="Z277" s="1" t="s">
        <v>36</v>
      </c>
      <c r="AA277" s="1" t="s">
        <v>36</v>
      </c>
      <c r="AB277" s="1" t="s">
        <v>36</v>
      </c>
      <c r="AC277" s="1" t="s">
        <v>36</v>
      </c>
      <c r="AD277" s="1" t="s">
        <v>36</v>
      </c>
      <c r="AE277" s="1" t="s">
        <v>36</v>
      </c>
      <c r="AF277" s="1" t="s">
        <v>36</v>
      </c>
      <c r="AG277" s="1">
        <v>6.9939999999999998E-5</v>
      </c>
      <c r="AH277" s="1">
        <v>7.9440000000000005E-6</v>
      </c>
      <c r="AI277" s="1">
        <v>48</v>
      </c>
      <c r="AJ277" s="1">
        <v>33.57</v>
      </c>
    </row>
    <row r="278" spans="1:36">
      <c r="A278" s="1" t="s">
        <v>1241</v>
      </c>
      <c r="B278" s="1" t="s">
        <v>1242</v>
      </c>
      <c r="C278" s="1">
        <v>1</v>
      </c>
      <c r="D278" s="1">
        <v>1</v>
      </c>
      <c r="E278" s="1">
        <v>8</v>
      </c>
      <c r="F278" s="1" t="s">
        <v>714</v>
      </c>
      <c r="G278" s="1" t="s">
        <v>1243</v>
      </c>
      <c r="H278" s="1" t="s">
        <v>1244</v>
      </c>
      <c r="I278" s="1" t="s">
        <v>717</v>
      </c>
      <c r="J278" s="1">
        <v>1</v>
      </c>
      <c r="K278" s="1">
        <v>1783.7566899999999</v>
      </c>
      <c r="L278" s="1">
        <v>0.45600000000000002</v>
      </c>
      <c r="M278" s="1">
        <v>119</v>
      </c>
      <c r="N278" s="1">
        <v>160.5</v>
      </c>
      <c r="O278" s="1">
        <v>126.9</v>
      </c>
      <c r="P278" s="1">
        <v>57.9</v>
      </c>
      <c r="Q278" s="1">
        <v>82.7</v>
      </c>
      <c r="R278" s="1">
        <v>53</v>
      </c>
      <c r="S278" s="2">
        <v>315289.15625</v>
      </c>
      <c r="T278" s="2">
        <v>425083.19982190098</v>
      </c>
      <c r="U278" s="2">
        <v>336115.03902335902</v>
      </c>
      <c r="V278" s="2">
        <v>153409.69879812899</v>
      </c>
      <c r="W278" s="2">
        <v>219100.28602034901</v>
      </c>
      <c r="X278" s="2">
        <v>140539.196966416</v>
      </c>
      <c r="Y278" s="1" t="s">
        <v>43</v>
      </c>
      <c r="Z278" s="1" t="s">
        <v>36</v>
      </c>
      <c r="AA278" s="1" t="s">
        <v>36</v>
      </c>
      <c r="AB278" s="1" t="s">
        <v>36</v>
      </c>
      <c r="AC278" s="1" t="s">
        <v>36</v>
      </c>
      <c r="AD278" s="1" t="s">
        <v>36</v>
      </c>
      <c r="AE278" s="1" t="s">
        <v>36</v>
      </c>
      <c r="AF278" s="1" t="s">
        <v>36</v>
      </c>
      <c r="AG278" s="1">
        <v>6.9939999999999998E-5</v>
      </c>
      <c r="AH278" s="1">
        <v>1.6189999999999999E-5</v>
      </c>
      <c r="AI278" s="1">
        <v>41</v>
      </c>
      <c r="AJ278" s="1">
        <v>46.19</v>
      </c>
    </row>
    <row r="279" spans="1:36">
      <c r="A279" s="1" t="s">
        <v>1245</v>
      </c>
      <c r="B279" s="1" t="s">
        <v>1246</v>
      </c>
      <c r="C279" s="1">
        <v>1</v>
      </c>
      <c r="D279" s="1">
        <v>1</v>
      </c>
      <c r="E279" s="1">
        <v>7</v>
      </c>
      <c r="F279" s="1" t="s">
        <v>1247</v>
      </c>
      <c r="G279" s="1" t="s">
        <v>1248</v>
      </c>
      <c r="H279" s="1" t="s">
        <v>1249</v>
      </c>
      <c r="I279" s="1" t="s">
        <v>1250</v>
      </c>
      <c r="J279" s="1">
        <v>1</v>
      </c>
      <c r="K279" s="1">
        <v>3768.9312399999999</v>
      </c>
      <c r="L279" s="1">
        <v>0.45500000000000002</v>
      </c>
      <c r="M279" s="1">
        <v>127.5</v>
      </c>
      <c r="N279" s="1">
        <v>160.1</v>
      </c>
      <c r="O279" s="1">
        <v>128.5</v>
      </c>
      <c r="P279" s="1">
        <v>62.6</v>
      </c>
      <c r="Q279" s="1">
        <v>58.1</v>
      </c>
      <c r="R279" s="1">
        <v>63.2</v>
      </c>
      <c r="S279" s="2">
        <v>236286.71875</v>
      </c>
      <c r="T279" s="2">
        <v>296690.17101038998</v>
      </c>
      <c r="U279" s="2">
        <v>238060.063310208</v>
      </c>
      <c r="V279" s="2">
        <v>116030.320932577</v>
      </c>
      <c r="W279" s="2">
        <v>107628.089606393</v>
      </c>
      <c r="X279" s="2">
        <v>117158.425515981</v>
      </c>
      <c r="Y279" s="1" t="s">
        <v>43</v>
      </c>
      <c r="Z279" s="1" t="s">
        <v>36</v>
      </c>
      <c r="AA279" s="1" t="s">
        <v>36</v>
      </c>
      <c r="AB279" s="1" t="s">
        <v>36</v>
      </c>
      <c r="AC279" s="1" t="s">
        <v>36</v>
      </c>
      <c r="AD279" s="1" t="s">
        <v>36</v>
      </c>
      <c r="AE279" s="1" t="s">
        <v>36</v>
      </c>
      <c r="AF279" s="1" t="s">
        <v>36</v>
      </c>
      <c r="AG279" s="1">
        <v>6.9939999999999998E-5</v>
      </c>
      <c r="AH279" s="1">
        <v>8.5920000000000004E-8</v>
      </c>
      <c r="AI279" s="1">
        <v>41</v>
      </c>
      <c r="AJ279" s="1">
        <v>43.1</v>
      </c>
    </row>
    <row r="280" spans="1:36">
      <c r="A280" s="1" t="s">
        <v>1251</v>
      </c>
      <c r="B280" s="1" t="s">
        <v>226</v>
      </c>
      <c r="C280" s="1">
        <v>1</v>
      </c>
      <c r="D280" s="1">
        <v>1</v>
      </c>
      <c r="E280" s="1">
        <v>1</v>
      </c>
      <c r="F280" s="1" t="s">
        <v>1147</v>
      </c>
      <c r="G280" s="1" t="s">
        <v>1252</v>
      </c>
      <c r="H280" s="1" t="s">
        <v>1253</v>
      </c>
      <c r="I280" s="1" t="s">
        <v>1150</v>
      </c>
      <c r="J280" s="1">
        <v>1</v>
      </c>
      <c r="K280" s="1">
        <v>1794.8551600000001</v>
      </c>
      <c r="L280" s="1">
        <v>0.45500000000000002</v>
      </c>
      <c r="M280" s="1">
        <v>120.2</v>
      </c>
      <c r="N280" s="1">
        <v>147.5</v>
      </c>
      <c r="O280" s="1">
        <v>138.30000000000001</v>
      </c>
      <c r="P280" s="1">
        <v>47.9</v>
      </c>
      <c r="Q280" s="1">
        <v>83.2</v>
      </c>
      <c r="R280" s="1">
        <v>62.9</v>
      </c>
      <c r="S280" s="2">
        <v>42274.65234375</v>
      </c>
      <c r="T280" s="2">
        <v>51849.748828272503</v>
      </c>
      <c r="U280" s="2">
        <v>48638.664254053401</v>
      </c>
      <c r="V280" s="2">
        <v>16838.2714555967</v>
      </c>
      <c r="W280" s="2">
        <v>29241.011032514099</v>
      </c>
      <c r="X280" s="2">
        <v>22128.320018667098</v>
      </c>
      <c r="Y280" s="1" t="s">
        <v>43</v>
      </c>
      <c r="Z280" s="1" t="s">
        <v>36</v>
      </c>
      <c r="AA280" s="1" t="s">
        <v>55</v>
      </c>
      <c r="AB280" s="1" t="s">
        <v>55</v>
      </c>
      <c r="AC280" s="1" t="s">
        <v>55</v>
      </c>
      <c r="AD280" s="1" t="s">
        <v>55</v>
      </c>
      <c r="AE280" s="1" t="s">
        <v>55</v>
      </c>
      <c r="AF280" s="1" t="s">
        <v>36</v>
      </c>
      <c r="AG280" s="1">
        <v>1.874E-4</v>
      </c>
      <c r="AH280" s="1">
        <v>5.0679999999999996E-3</v>
      </c>
      <c r="AI280" s="1">
        <v>21</v>
      </c>
      <c r="AJ280" s="1">
        <v>29.22</v>
      </c>
    </row>
    <row r="281" spans="1:36">
      <c r="A281" s="1" t="s">
        <v>1254</v>
      </c>
      <c r="B281" s="1" t="s">
        <v>67</v>
      </c>
      <c r="C281" s="1">
        <v>1</v>
      </c>
      <c r="D281" s="1">
        <v>1</v>
      </c>
      <c r="E281" s="1">
        <v>7</v>
      </c>
      <c r="F281" s="1" t="s">
        <v>429</v>
      </c>
      <c r="G281" s="1" t="s">
        <v>1255</v>
      </c>
      <c r="H281" s="1" t="s">
        <v>1256</v>
      </c>
      <c r="I281" s="1" t="s">
        <v>432</v>
      </c>
      <c r="J281" s="1">
        <v>1</v>
      </c>
      <c r="K281" s="1">
        <v>2108.1419999999998</v>
      </c>
      <c r="L281" s="1">
        <v>0.45400000000000001</v>
      </c>
      <c r="M281" s="1">
        <v>126</v>
      </c>
      <c r="N281" s="1">
        <v>130.5</v>
      </c>
      <c r="O281" s="1">
        <v>176.7</v>
      </c>
      <c r="P281" s="1">
        <v>7.7</v>
      </c>
      <c r="Q281" s="1">
        <v>80.2</v>
      </c>
      <c r="R281" s="1">
        <v>78.900000000000006</v>
      </c>
      <c r="S281" s="2">
        <v>104688.07421875</v>
      </c>
      <c r="T281" s="2">
        <v>108381.741725466</v>
      </c>
      <c r="U281" s="2">
        <v>146746.49855041201</v>
      </c>
      <c r="V281" s="2">
        <v>6403.98150563737</v>
      </c>
      <c r="W281" s="2">
        <v>66649.100293049894</v>
      </c>
      <c r="X281" s="2">
        <v>65504.153664643301</v>
      </c>
      <c r="Y281" s="1" t="s">
        <v>43</v>
      </c>
      <c r="Z281" s="1" t="s">
        <v>36</v>
      </c>
      <c r="AA281" s="1" t="s">
        <v>36</v>
      </c>
      <c r="AB281" s="1" t="s">
        <v>36</v>
      </c>
      <c r="AC281" s="1" t="s">
        <v>44</v>
      </c>
      <c r="AD281" s="1" t="s">
        <v>55</v>
      </c>
      <c r="AE281" s="1" t="s">
        <v>36</v>
      </c>
      <c r="AF281" s="1" t="s">
        <v>36</v>
      </c>
      <c r="AG281" s="1">
        <v>6.9939999999999998E-5</v>
      </c>
      <c r="AH281" s="1">
        <v>3.178E-7</v>
      </c>
      <c r="AI281" s="1">
        <v>65</v>
      </c>
      <c r="AJ281" s="1">
        <v>49.16</v>
      </c>
    </row>
    <row r="282" spans="1:36">
      <c r="A282" s="1" t="s">
        <v>1257</v>
      </c>
      <c r="B282" s="1" t="s">
        <v>95</v>
      </c>
      <c r="C282" s="1">
        <v>1</v>
      </c>
      <c r="D282" s="1">
        <v>1</v>
      </c>
      <c r="E282" s="1">
        <v>3</v>
      </c>
      <c r="F282" s="1" t="s">
        <v>1258</v>
      </c>
      <c r="G282" s="1" t="s">
        <v>1259</v>
      </c>
      <c r="H282" s="1" t="s">
        <v>1260</v>
      </c>
      <c r="I282" s="1" t="s">
        <v>1261</v>
      </c>
      <c r="J282" s="1">
        <v>1</v>
      </c>
      <c r="K282" s="1">
        <v>1261.66092</v>
      </c>
      <c r="L282" s="1">
        <v>0.45300000000000001</v>
      </c>
      <c r="M282" s="1">
        <v>149.80000000000001</v>
      </c>
      <c r="N282" s="1">
        <v>125.2</v>
      </c>
      <c r="O282" s="1">
        <v>136.6</v>
      </c>
      <c r="P282" s="1">
        <v>60.7</v>
      </c>
      <c r="Q282" s="1">
        <v>70.900000000000006</v>
      </c>
      <c r="R282" s="1">
        <v>56.8</v>
      </c>
      <c r="S282" s="2">
        <v>66776.578125</v>
      </c>
      <c r="T282" s="2">
        <v>55841.446236679003</v>
      </c>
      <c r="U282" s="2">
        <v>60923.933561932798</v>
      </c>
      <c r="V282" s="2">
        <v>27043.860708690601</v>
      </c>
      <c r="W282" s="2">
        <v>31607.823866005499</v>
      </c>
      <c r="X282" s="2">
        <v>25314.695412183501</v>
      </c>
      <c r="Y282" s="1" t="s">
        <v>43</v>
      </c>
      <c r="Z282" s="1" t="s">
        <v>36</v>
      </c>
      <c r="AA282" s="1" t="s">
        <v>36</v>
      </c>
      <c r="AB282" s="1" t="s">
        <v>36</v>
      </c>
      <c r="AC282" s="1" t="s">
        <v>55</v>
      </c>
      <c r="AD282" s="1" t="s">
        <v>55</v>
      </c>
      <c r="AE282" s="1" t="s">
        <v>55</v>
      </c>
      <c r="AF282" s="1" t="s">
        <v>36</v>
      </c>
      <c r="AG282" s="1">
        <v>6.9939999999999998E-5</v>
      </c>
      <c r="AH282" s="1">
        <v>7.6110000000000001E-5</v>
      </c>
      <c r="AI282" s="1">
        <v>34</v>
      </c>
      <c r="AJ282" s="1">
        <v>34.799999999999997</v>
      </c>
    </row>
    <row r="283" spans="1:36">
      <c r="A283" s="1" t="s">
        <v>630</v>
      </c>
      <c r="B283" s="1" t="s">
        <v>1262</v>
      </c>
      <c r="C283" s="1">
        <v>1</v>
      </c>
      <c r="D283" s="1">
        <v>1</v>
      </c>
      <c r="E283" s="1">
        <v>16</v>
      </c>
      <c r="F283" s="1" t="s">
        <v>631</v>
      </c>
      <c r="G283" s="1" t="s">
        <v>632</v>
      </c>
      <c r="H283" s="1" t="s">
        <v>633</v>
      </c>
      <c r="I283" s="1" t="s">
        <v>634</v>
      </c>
      <c r="J283" s="1">
        <v>0</v>
      </c>
      <c r="K283" s="1">
        <v>1014.54747</v>
      </c>
      <c r="L283" s="1">
        <v>0.45200000000000001</v>
      </c>
      <c r="M283" s="1">
        <v>138.4</v>
      </c>
      <c r="N283" s="1">
        <v>141.19999999999999</v>
      </c>
      <c r="O283" s="1">
        <v>136</v>
      </c>
      <c r="P283" s="1">
        <v>57.8</v>
      </c>
      <c r="Q283" s="1">
        <v>63.8</v>
      </c>
      <c r="R283" s="1">
        <v>62.8</v>
      </c>
      <c r="S283" s="2">
        <v>236007.703125</v>
      </c>
      <c r="T283" s="2">
        <v>240816.17015734501</v>
      </c>
      <c r="U283" s="2">
        <v>231859.40062899099</v>
      </c>
      <c r="V283" s="2">
        <v>98655.163399302095</v>
      </c>
      <c r="W283" s="2">
        <v>108870.882679141</v>
      </c>
      <c r="X283" s="2">
        <v>107024.07067871399</v>
      </c>
      <c r="Y283" s="1" t="s">
        <v>43</v>
      </c>
      <c r="Z283" s="1" t="s">
        <v>36</v>
      </c>
      <c r="AA283" s="1" t="s">
        <v>36</v>
      </c>
      <c r="AB283" s="1" t="s">
        <v>36</v>
      </c>
      <c r="AC283" s="1" t="s">
        <v>36</v>
      </c>
      <c r="AD283" s="1" t="s">
        <v>36</v>
      </c>
      <c r="AE283" s="1" t="s">
        <v>36</v>
      </c>
      <c r="AF283" s="1" t="s">
        <v>36</v>
      </c>
      <c r="AG283" s="1">
        <v>1.874E-4</v>
      </c>
      <c r="AH283" s="1">
        <v>4.496E-3</v>
      </c>
      <c r="AI283" s="1">
        <v>20</v>
      </c>
      <c r="AJ283" s="1">
        <v>27.51</v>
      </c>
    </row>
    <row r="284" spans="1:36">
      <c r="A284" s="1" t="s">
        <v>1263</v>
      </c>
      <c r="B284" s="1" t="s">
        <v>377</v>
      </c>
      <c r="C284" s="1">
        <v>1</v>
      </c>
      <c r="D284" s="1">
        <v>1</v>
      </c>
      <c r="E284" s="1">
        <v>5</v>
      </c>
      <c r="F284" s="1" t="s">
        <v>1264</v>
      </c>
      <c r="G284" s="1" t="s">
        <v>1265</v>
      </c>
      <c r="H284" s="1" t="s">
        <v>1266</v>
      </c>
      <c r="I284" s="1" t="s">
        <v>1267</v>
      </c>
      <c r="J284" s="1">
        <v>1</v>
      </c>
      <c r="K284" s="1">
        <v>1748.87483</v>
      </c>
      <c r="L284" s="1">
        <v>0.45200000000000001</v>
      </c>
      <c r="M284" s="1">
        <v>135.19999999999999</v>
      </c>
      <c r="N284" s="1">
        <v>142.30000000000001</v>
      </c>
      <c r="O284" s="1">
        <v>134.69999999999999</v>
      </c>
      <c r="P284" s="1">
        <v>59.5</v>
      </c>
      <c r="Q284" s="1">
        <v>61.1</v>
      </c>
      <c r="R284" s="1">
        <v>67.3</v>
      </c>
      <c r="S284" s="2">
        <v>784134.0234375</v>
      </c>
      <c r="T284" s="2">
        <v>825339.68126765895</v>
      </c>
      <c r="U284" s="2">
        <v>781466.26006841601</v>
      </c>
      <c r="V284" s="2">
        <v>345463.02226121997</v>
      </c>
      <c r="W284" s="2">
        <v>354335.01336340699</v>
      </c>
      <c r="X284" s="2">
        <v>390183.81187678198</v>
      </c>
      <c r="Y284" s="1" t="s">
        <v>43</v>
      </c>
      <c r="Z284" s="1" t="s">
        <v>36</v>
      </c>
      <c r="AA284" s="1" t="s">
        <v>36</v>
      </c>
      <c r="AB284" s="1" t="s">
        <v>36</v>
      </c>
      <c r="AC284" s="1" t="s">
        <v>55</v>
      </c>
      <c r="AD284" s="1" t="s">
        <v>55</v>
      </c>
      <c r="AE284" s="1" t="s">
        <v>36</v>
      </c>
      <c r="AF284" s="1" t="s">
        <v>36</v>
      </c>
      <c r="AG284" s="1">
        <v>6.9939999999999998E-5</v>
      </c>
      <c r="AH284" s="1">
        <v>1.0190000000000001E-7</v>
      </c>
      <c r="AI284" s="1">
        <v>68</v>
      </c>
      <c r="AJ284" s="1">
        <v>32.04</v>
      </c>
    </row>
    <row r="285" spans="1:36">
      <c r="A285" s="1" t="s">
        <v>1268</v>
      </c>
      <c r="B285" s="1" t="s">
        <v>1269</v>
      </c>
      <c r="C285" s="1">
        <v>1</v>
      </c>
      <c r="D285" s="1">
        <v>1</v>
      </c>
      <c r="E285" s="1">
        <v>7</v>
      </c>
      <c r="F285" s="1" t="s">
        <v>1270</v>
      </c>
      <c r="G285" s="1" t="s">
        <v>1271</v>
      </c>
      <c r="H285" s="1" t="s">
        <v>1272</v>
      </c>
      <c r="I285" s="1" t="s">
        <v>1273</v>
      </c>
      <c r="J285" s="1">
        <v>1</v>
      </c>
      <c r="K285" s="1">
        <v>1769.84483</v>
      </c>
      <c r="L285" s="1">
        <v>0.45100000000000001</v>
      </c>
      <c r="M285" s="1">
        <v>111.5</v>
      </c>
      <c r="N285" s="1">
        <v>162.4</v>
      </c>
      <c r="O285" s="1">
        <v>137.9</v>
      </c>
      <c r="P285" s="1">
        <v>62.2</v>
      </c>
      <c r="Q285" s="1">
        <v>80.599999999999994</v>
      </c>
      <c r="R285" s="1">
        <v>45.4</v>
      </c>
      <c r="S285" s="2">
        <v>73364.734375</v>
      </c>
      <c r="T285" s="2">
        <v>106831.523202343</v>
      </c>
      <c r="U285" s="2">
        <v>90769.967187775401</v>
      </c>
      <c r="V285" s="2">
        <v>40936.909241201</v>
      </c>
      <c r="W285" s="2">
        <v>53020.187305038598</v>
      </c>
      <c r="X285" s="2">
        <v>29881.692562425898</v>
      </c>
      <c r="Y285" s="1" t="s">
        <v>43</v>
      </c>
      <c r="Z285" s="1" t="s">
        <v>36</v>
      </c>
      <c r="AA285" s="1" t="s">
        <v>36</v>
      </c>
      <c r="AB285" s="1" t="s">
        <v>36</v>
      </c>
      <c r="AC285" s="1" t="s">
        <v>36</v>
      </c>
      <c r="AD285" s="1" t="s">
        <v>36</v>
      </c>
      <c r="AE285" s="1" t="s">
        <v>36</v>
      </c>
      <c r="AF285" s="1" t="s">
        <v>36</v>
      </c>
      <c r="AG285" s="1">
        <v>6.9939999999999998E-5</v>
      </c>
      <c r="AH285" s="1">
        <v>1.292E-5</v>
      </c>
      <c r="AI285" s="1">
        <v>30</v>
      </c>
      <c r="AJ285" s="1">
        <v>37.81</v>
      </c>
    </row>
    <row r="286" spans="1:36">
      <c r="A286" s="1" t="s">
        <v>1274</v>
      </c>
      <c r="B286" s="1" t="s">
        <v>1275</v>
      </c>
      <c r="C286" s="1">
        <v>1</v>
      </c>
      <c r="D286" s="1">
        <v>1</v>
      </c>
      <c r="E286" s="1">
        <v>2</v>
      </c>
      <c r="F286" s="1" t="s">
        <v>191</v>
      </c>
      <c r="G286" s="1" t="s">
        <v>1276</v>
      </c>
      <c r="H286" s="1" t="s">
        <v>1277</v>
      </c>
      <c r="I286" s="1" t="s">
        <v>194</v>
      </c>
      <c r="J286" s="1">
        <v>1</v>
      </c>
      <c r="K286" s="1">
        <v>2068.9024199999999</v>
      </c>
      <c r="L286" s="1">
        <v>0.45</v>
      </c>
      <c r="M286" s="1">
        <v>95.2</v>
      </c>
      <c r="N286" s="1">
        <v>222.5</v>
      </c>
      <c r="O286" s="1">
        <v>88.1</v>
      </c>
      <c r="P286" s="1">
        <v>100.1</v>
      </c>
      <c r="Q286" s="1">
        <v>56.6</v>
      </c>
      <c r="R286" s="1">
        <v>37.4</v>
      </c>
      <c r="S286" s="2">
        <v>17155.0098803154</v>
      </c>
      <c r="T286" s="2">
        <v>40082.559465443002</v>
      </c>
      <c r="U286" s="2">
        <v>15871.797769954601</v>
      </c>
      <c r="V286" s="2">
        <v>18026.883530763</v>
      </c>
      <c r="W286" s="2">
        <v>10200.110730172501</v>
      </c>
      <c r="X286" s="2">
        <v>6732.3207481682903</v>
      </c>
      <c r="Y286" s="1" t="s">
        <v>43</v>
      </c>
      <c r="Z286" s="1" t="s">
        <v>44</v>
      </c>
      <c r="AA286" s="1" t="s">
        <v>36</v>
      </c>
      <c r="AB286" s="1" t="s">
        <v>44</v>
      </c>
      <c r="AC286" s="1" t="s">
        <v>44</v>
      </c>
      <c r="AD286" s="1" t="s">
        <v>44</v>
      </c>
      <c r="AE286" s="1" t="s">
        <v>44</v>
      </c>
      <c r="AF286" s="1" t="s">
        <v>36</v>
      </c>
      <c r="AG286" s="1">
        <v>6.9939999999999998E-5</v>
      </c>
      <c r="AH286" s="1">
        <v>1.435E-5</v>
      </c>
      <c r="AI286" s="1">
        <v>28</v>
      </c>
      <c r="AJ286" s="1">
        <v>42.57</v>
      </c>
    </row>
    <row r="287" spans="1:36">
      <c r="A287" s="1" t="s">
        <v>679</v>
      </c>
      <c r="B287" s="1" t="s">
        <v>1278</v>
      </c>
      <c r="C287" s="1">
        <v>1</v>
      </c>
      <c r="D287" s="1">
        <v>1</v>
      </c>
      <c r="E287" s="1">
        <v>1</v>
      </c>
      <c r="F287" s="1" t="s">
        <v>681</v>
      </c>
      <c r="G287" s="1" t="s">
        <v>682</v>
      </c>
      <c r="H287" s="1" t="s">
        <v>683</v>
      </c>
      <c r="I287" s="1" t="s">
        <v>684</v>
      </c>
      <c r="J287" s="1">
        <v>1</v>
      </c>
      <c r="K287" s="1">
        <v>1565.6974399999999</v>
      </c>
      <c r="L287" s="1">
        <v>0.44800000000000001</v>
      </c>
      <c r="M287" s="1">
        <v>151.80000000000001</v>
      </c>
      <c r="N287" s="1">
        <v>69.099999999999994</v>
      </c>
      <c r="O287" s="1">
        <v>179.5</v>
      </c>
      <c r="P287" s="1">
        <v>80.400000000000006</v>
      </c>
      <c r="Q287" s="1">
        <v>58.7</v>
      </c>
      <c r="R287" s="1">
        <v>60.5</v>
      </c>
      <c r="S287" s="2">
        <v>40425.00390625</v>
      </c>
      <c r="T287" s="2">
        <v>18386.545827974001</v>
      </c>
      <c r="U287" s="2">
        <v>47794.103276534501</v>
      </c>
      <c r="V287" s="2">
        <v>21395.194550986998</v>
      </c>
      <c r="W287" s="2">
        <v>15629.5052570508</v>
      </c>
      <c r="X287" s="2">
        <v>16117.376457451999</v>
      </c>
      <c r="Y287" s="1" t="s">
        <v>43</v>
      </c>
      <c r="Z287" s="1" t="s">
        <v>36</v>
      </c>
      <c r="AA287" s="1" t="s">
        <v>44</v>
      </c>
      <c r="AB287" s="1" t="s">
        <v>55</v>
      </c>
      <c r="AC287" s="1" t="s">
        <v>55</v>
      </c>
      <c r="AD287" s="1" t="s">
        <v>44</v>
      </c>
      <c r="AE287" s="1" t="s">
        <v>44</v>
      </c>
      <c r="AF287" s="1" t="s">
        <v>36</v>
      </c>
      <c r="AG287" s="1">
        <v>6.9939999999999998E-5</v>
      </c>
      <c r="AH287" s="1">
        <v>1.5779999999999999E-4</v>
      </c>
      <c r="AI287" s="1">
        <v>5</v>
      </c>
      <c r="AJ287" s="1">
        <v>45.72</v>
      </c>
    </row>
    <row r="288" spans="1:36">
      <c r="A288" s="1" t="s">
        <v>1279</v>
      </c>
      <c r="B288" s="1" t="s">
        <v>208</v>
      </c>
      <c r="C288" s="1">
        <v>1</v>
      </c>
      <c r="D288" s="1">
        <v>1</v>
      </c>
      <c r="E288" s="1">
        <v>7</v>
      </c>
      <c r="F288" s="1" t="s">
        <v>1280</v>
      </c>
      <c r="G288" s="1" t="s">
        <v>1281</v>
      </c>
      <c r="H288" s="1" t="s">
        <v>1282</v>
      </c>
      <c r="I288" s="1" t="s">
        <v>1283</v>
      </c>
      <c r="J288" s="1">
        <v>1</v>
      </c>
      <c r="K288" s="1">
        <v>1561.91345</v>
      </c>
      <c r="L288" s="1">
        <v>0.44700000000000001</v>
      </c>
      <c r="M288" s="1">
        <v>142.30000000000001</v>
      </c>
      <c r="N288" s="1">
        <v>136.9</v>
      </c>
      <c r="O288" s="1">
        <v>130.30000000000001</v>
      </c>
      <c r="P288" s="1">
        <v>47.4</v>
      </c>
      <c r="Q288" s="1">
        <v>61.2</v>
      </c>
      <c r="R288" s="1">
        <v>81.8</v>
      </c>
      <c r="S288" s="2">
        <v>242685.21875</v>
      </c>
      <c r="T288" s="2">
        <v>233488.81168263001</v>
      </c>
      <c r="U288" s="2">
        <v>222230.13469753001</v>
      </c>
      <c r="V288" s="2">
        <v>80834.730120908396</v>
      </c>
      <c r="W288" s="2">
        <v>104428.66899423899</v>
      </c>
      <c r="X288" s="2">
        <v>139576.915425332</v>
      </c>
      <c r="Y288" s="1" t="s">
        <v>43</v>
      </c>
      <c r="Z288" s="1" t="s">
        <v>36</v>
      </c>
      <c r="AA288" s="1" t="s">
        <v>36</v>
      </c>
      <c r="AB288" s="1" t="s">
        <v>36</v>
      </c>
      <c r="AC288" s="1" t="s">
        <v>36</v>
      </c>
      <c r="AD288" s="1" t="s">
        <v>36</v>
      </c>
      <c r="AE288" s="1" t="s">
        <v>36</v>
      </c>
      <c r="AF288" s="1" t="s">
        <v>36</v>
      </c>
      <c r="AG288" s="1">
        <v>6.9939999999999998E-5</v>
      </c>
      <c r="AH288" s="1">
        <v>7.7209999999999994E-6</v>
      </c>
      <c r="AI288" s="1">
        <v>12</v>
      </c>
      <c r="AJ288" s="1">
        <v>34.01</v>
      </c>
    </row>
    <row r="289" spans="1:36">
      <c r="A289" s="1" t="s">
        <v>1284</v>
      </c>
      <c r="B289" s="1" t="s">
        <v>170</v>
      </c>
      <c r="C289" s="1">
        <v>1</v>
      </c>
      <c r="D289" s="1">
        <v>1</v>
      </c>
      <c r="E289" s="1">
        <v>6</v>
      </c>
      <c r="F289" s="1" t="s">
        <v>1285</v>
      </c>
      <c r="G289" s="1" t="s">
        <v>1286</v>
      </c>
      <c r="H289" s="1" t="s">
        <v>1287</v>
      </c>
      <c r="I289" s="1" t="s">
        <v>1288</v>
      </c>
      <c r="J289" s="1">
        <v>0</v>
      </c>
      <c r="K289" s="1">
        <v>1629.79412</v>
      </c>
      <c r="L289" s="1">
        <v>0.44700000000000001</v>
      </c>
      <c r="M289" s="1">
        <v>111.5</v>
      </c>
      <c r="N289" s="1">
        <v>148.19999999999999</v>
      </c>
      <c r="O289" s="1">
        <v>151.30000000000001</v>
      </c>
      <c r="P289" s="1">
        <v>49.8</v>
      </c>
      <c r="Q289" s="1">
        <v>74.599999999999994</v>
      </c>
      <c r="R289" s="1">
        <v>64.7</v>
      </c>
      <c r="S289" s="2">
        <v>76312.2109375</v>
      </c>
      <c r="T289" s="2">
        <v>101462.573471738</v>
      </c>
      <c r="U289" s="2">
        <v>103562.90846661299</v>
      </c>
      <c r="V289" s="2">
        <v>34110.998778809</v>
      </c>
      <c r="W289" s="2">
        <v>51053.198384895702</v>
      </c>
      <c r="X289" s="2">
        <v>44289.103994683297</v>
      </c>
      <c r="Y289" s="1" t="s">
        <v>43</v>
      </c>
      <c r="Z289" s="1" t="s">
        <v>36</v>
      </c>
      <c r="AA289" s="1" t="s">
        <v>36</v>
      </c>
      <c r="AB289" s="1" t="s">
        <v>36</v>
      </c>
      <c r="AC289" s="1" t="s">
        <v>36</v>
      </c>
      <c r="AD289" s="1" t="s">
        <v>36</v>
      </c>
      <c r="AE289" s="1" t="s">
        <v>36</v>
      </c>
      <c r="AF289" s="1" t="s">
        <v>36</v>
      </c>
      <c r="AG289" s="1">
        <v>6.9939999999999998E-5</v>
      </c>
      <c r="AH289" s="1">
        <v>1.345E-5</v>
      </c>
      <c r="AI289" s="1">
        <v>26</v>
      </c>
      <c r="AJ289" s="1">
        <v>46.24</v>
      </c>
    </row>
    <row r="290" spans="1:36">
      <c r="A290" s="1" t="s">
        <v>1289</v>
      </c>
      <c r="B290" s="1" t="s">
        <v>95</v>
      </c>
      <c r="C290" s="1">
        <v>1</v>
      </c>
      <c r="D290" s="1">
        <v>1</v>
      </c>
      <c r="E290" s="1">
        <v>3</v>
      </c>
      <c r="F290" s="1" t="s">
        <v>1290</v>
      </c>
      <c r="G290" s="1" t="s">
        <v>1291</v>
      </c>
      <c r="H290" s="1" t="s">
        <v>1292</v>
      </c>
      <c r="I290" s="1" t="s">
        <v>1293</v>
      </c>
      <c r="J290" s="1">
        <v>1</v>
      </c>
      <c r="K290" s="1">
        <v>1613.7628199999999</v>
      </c>
      <c r="L290" s="1">
        <v>0.44500000000000001</v>
      </c>
      <c r="M290" s="1">
        <v>120.6</v>
      </c>
      <c r="N290" s="1">
        <v>138</v>
      </c>
      <c r="O290" s="1">
        <v>158.80000000000001</v>
      </c>
      <c r="P290" s="1">
        <v>61.4</v>
      </c>
      <c r="Q290" s="1">
        <v>54</v>
      </c>
      <c r="R290" s="1">
        <v>67.099999999999994</v>
      </c>
      <c r="S290" s="2">
        <v>48706.29296875</v>
      </c>
      <c r="T290" s="2">
        <v>55726.650437603101</v>
      </c>
      <c r="U290" s="2">
        <v>64127.6375021981</v>
      </c>
      <c r="V290" s="2">
        <v>24775.114311357302</v>
      </c>
      <c r="W290" s="2">
        <v>21812.4846124291</v>
      </c>
      <c r="X290" s="2">
        <v>27108.516471899398</v>
      </c>
      <c r="Y290" s="1" t="s">
        <v>43</v>
      </c>
      <c r="Z290" s="1" t="s">
        <v>36</v>
      </c>
      <c r="AA290" s="1" t="s">
        <v>36</v>
      </c>
      <c r="AB290" s="1" t="s">
        <v>36</v>
      </c>
      <c r="AC290" s="1" t="s">
        <v>55</v>
      </c>
      <c r="AD290" s="1" t="s">
        <v>44</v>
      </c>
      <c r="AE290" s="1" t="s">
        <v>55</v>
      </c>
      <c r="AF290" s="1" t="s">
        <v>36</v>
      </c>
      <c r="AG290" s="1">
        <v>6.9939999999999998E-5</v>
      </c>
      <c r="AH290" s="1">
        <v>1.2469999999999999E-5</v>
      </c>
      <c r="AI290" s="1">
        <v>33</v>
      </c>
      <c r="AJ290" s="1">
        <v>39.82</v>
      </c>
    </row>
    <row r="291" spans="1:36">
      <c r="A291" s="1" t="s">
        <v>1294</v>
      </c>
      <c r="B291" s="1" t="s">
        <v>127</v>
      </c>
      <c r="C291" s="1">
        <v>1</v>
      </c>
      <c r="D291" s="1">
        <v>1</v>
      </c>
      <c r="E291" s="1">
        <v>4</v>
      </c>
      <c r="F291" s="1" t="s">
        <v>1270</v>
      </c>
      <c r="G291" s="1" t="s">
        <v>1295</v>
      </c>
      <c r="H291" s="1" t="s">
        <v>1296</v>
      </c>
      <c r="I291" s="1" t="s">
        <v>1273</v>
      </c>
      <c r="J291" s="1">
        <v>1</v>
      </c>
      <c r="K291" s="1">
        <v>1240.7082</v>
      </c>
      <c r="L291" s="1">
        <v>0.44</v>
      </c>
      <c r="M291" s="1">
        <v>151.19999999999999</v>
      </c>
      <c r="N291" s="1">
        <v>115.8</v>
      </c>
      <c r="O291" s="1">
        <v>153.5</v>
      </c>
      <c r="P291" s="1">
        <v>51</v>
      </c>
      <c r="Q291" s="1">
        <v>74.2</v>
      </c>
      <c r="R291" s="1">
        <v>54.3</v>
      </c>
      <c r="S291" s="2">
        <v>56494.45703125</v>
      </c>
      <c r="T291" s="2">
        <v>43285.005930746403</v>
      </c>
      <c r="U291" s="2">
        <v>57359.3983552551</v>
      </c>
      <c r="V291" s="2">
        <v>19051.084607044799</v>
      </c>
      <c r="W291" s="2">
        <v>27732.1294094041</v>
      </c>
      <c r="X291" s="2">
        <v>20282.882557579502</v>
      </c>
      <c r="Y291" s="1" t="s">
        <v>43</v>
      </c>
      <c r="Z291" s="1" t="s">
        <v>36</v>
      </c>
      <c r="AA291" s="1" t="s">
        <v>36</v>
      </c>
      <c r="AB291" s="1" t="s">
        <v>36</v>
      </c>
      <c r="AC291" s="1" t="s">
        <v>36</v>
      </c>
      <c r="AD291" s="1" t="s">
        <v>55</v>
      </c>
      <c r="AE291" s="1" t="s">
        <v>55</v>
      </c>
      <c r="AF291" s="1" t="s">
        <v>36</v>
      </c>
      <c r="AG291" s="1">
        <v>1.874E-4</v>
      </c>
      <c r="AH291" s="1">
        <v>1.1560000000000001E-2</v>
      </c>
      <c r="AI291" s="1">
        <v>11</v>
      </c>
      <c r="AJ291" s="1">
        <v>40.590000000000003</v>
      </c>
    </row>
    <row r="292" spans="1:36">
      <c r="A292" s="1" t="s">
        <v>1297</v>
      </c>
      <c r="B292" s="1" t="s">
        <v>127</v>
      </c>
      <c r="C292" s="1">
        <v>1</v>
      </c>
      <c r="D292" s="1">
        <v>1</v>
      </c>
      <c r="E292" s="1">
        <v>8</v>
      </c>
      <c r="F292" s="1" t="s">
        <v>1298</v>
      </c>
      <c r="G292" s="1" t="s">
        <v>1299</v>
      </c>
      <c r="H292" s="1" t="s">
        <v>1300</v>
      </c>
      <c r="I292" s="1" t="s">
        <v>1301</v>
      </c>
      <c r="J292" s="1">
        <v>1</v>
      </c>
      <c r="K292" s="1">
        <v>1201.62453</v>
      </c>
      <c r="L292" s="1">
        <v>0.44</v>
      </c>
      <c r="M292" s="1">
        <v>179.2</v>
      </c>
      <c r="N292" s="1">
        <v>130.9</v>
      </c>
      <c r="O292" s="1">
        <v>114.2</v>
      </c>
      <c r="P292" s="1">
        <v>79.5</v>
      </c>
      <c r="Q292" s="1">
        <v>57.6</v>
      </c>
      <c r="R292" s="1">
        <v>38.700000000000003</v>
      </c>
      <c r="S292" s="2">
        <v>211334.578125</v>
      </c>
      <c r="T292" s="2">
        <v>154382.46290610201</v>
      </c>
      <c r="U292" s="2">
        <v>134652.08348937199</v>
      </c>
      <c r="V292" s="2">
        <v>93749.328668564995</v>
      </c>
      <c r="W292" s="2">
        <v>67887.134732624705</v>
      </c>
      <c r="X292" s="2">
        <v>45685.679708733398</v>
      </c>
      <c r="Y292" s="1" t="s">
        <v>43</v>
      </c>
      <c r="Z292" s="1" t="s">
        <v>36</v>
      </c>
      <c r="AA292" s="1" t="s">
        <v>36</v>
      </c>
      <c r="AB292" s="1" t="s">
        <v>36</v>
      </c>
      <c r="AC292" s="1" t="s">
        <v>36</v>
      </c>
      <c r="AD292" s="1" t="s">
        <v>36</v>
      </c>
      <c r="AE292" s="1" t="s">
        <v>55</v>
      </c>
      <c r="AF292" s="1" t="s">
        <v>36</v>
      </c>
      <c r="AG292" s="1">
        <v>6.9939999999999998E-5</v>
      </c>
      <c r="AH292" s="1">
        <v>3.5270000000000001E-4</v>
      </c>
      <c r="AI292" s="1">
        <v>34</v>
      </c>
      <c r="AJ292" s="1">
        <v>26.11</v>
      </c>
    </row>
    <row r="293" spans="1:36">
      <c r="A293" s="1" t="s">
        <v>1302</v>
      </c>
      <c r="B293" s="1" t="s">
        <v>170</v>
      </c>
      <c r="C293" s="1">
        <v>1</v>
      </c>
      <c r="D293" s="1">
        <v>1</v>
      </c>
      <c r="E293" s="1">
        <v>5</v>
      </c>
      <c r="F293" s="1" t="s">
        <v>1303</v>
      </c>
      <c r="G293" s="1" t="s">
        <v>1304</v>
      </c>
      <c r="H293" s="1" t="s">
        <v>1305</v>
      </c>
      <c r="I293" s="1" t="s">
        <v>1306</v>
      </c>
      <c r="J293" s="1">
        <v>1</v>
      </c>
      <c r="K293" s="1">
        <v>2809.5029100000002</v>
      </c>
      <c r="L293" s="1">
        <v>0.436</v>
      </c>
      <c r="M293" s="1">
        <v>130.9</v>
      </c>
      <c r="N293" s="1">
        <v>153.1</v>
      </c>
      <c r="O293" s="1">
        <v>133.1</v>
      </c>
      <c r="P293" s="1">
        <v>58.1</v>
      </c>
      <c r="Q293" s="1">
        <v>77.099999999999994</v>
      </c>
      <c r="R293" s="1">
        <v>47.8</v>
      </c>
      <c r="S293" s="2">
        <v>132892.03125</v>
      </c>
      <c r="T293" s="2">
        <v>155489.593660813</v>
      </c>
      <c r="U293" s="2">
        <v>135101.05174193901</v>
      </c>
      <c r="V293" s="2">
        <v>58959.974253114997</v>
      </c>
      <c r="W293" s="2">
        <v>78278.360589440301</v>
      </c>
      <c r="X293" s="2">
        <v>48493.164130390098</v>
      </c>
      <c r="Y293" s="1" t="s">
        <v>43</v>
      </c>
      <c r="Z293" s="1" t="s">
        <v>36</v>
      </c>
      <c r="AA293" s="1" t="s">
        <v>36</v>
      </c>
      <c r="AB293" s="1" t="s">
        <v>36</v>
      </c>
      <c r="AC293" s="1" t="s">
        <v>55</v>
      </c>
      <c r="AD293" s="1" t="s">
        <v>55</v>
      </c>
      <c r="AE293" s="1" t="s">
        <v>55</v>
      </c>
      <c r="AF293" s="1" t="s">
        <v>36</v>
      </c>
      <c r="AG293" s="1">
        <v>6.9939999999999998E-5</v>
      </c>
      <c r="AH293" s="1">
        <v>5.9009999999999999E-6</v>
      </c>
      <c r="AI293" s="1">
        <v>22</v>
      </c>
      <c r="AJ293" s="1">
        <v>50.99</v>
      </c>
    </row>
    <row r="294" spans="1:36">
      <c r="A294" s="1" t="s">
        <v>1307</v>
      </c>
      <c r="B294" s="1" t="s">
        <v>38</v>
      </c>
      <c r="C294" s="1">
        <v>1</v>
      </c>
      <c r="D294" s="1">
        <v>1</v>
      </c>
      <c r="E294" s="1">
        <v>9</v>
      </c>
      <c r="F294" s="1" t="s">
        <v>1308</v>
      </c>
      <c r="G294" s="1" t="s">
        <v>1309</v>
      </c>
      <c r="H294" s="1" t="s">
        <v>1310</v>
      </c>
      <c r="I294" s="1" t="s">
        <v>1311</v>
      </c>
      <c r="J294" s="1">
        <v>1</v>
      </c>
      <c r="K294" s="1">
        <v>1408.7617</v>
      </c>
      <c r="L294" s="1">
        <v>0.433</v>
      </c>
      <c r="M294" s="1">
        <v>121.1</v>
      </c>
      <c r="N294" s="1">
        <v>163.5</v>
      </c>
      <c r="O294" s="1">
        <v>132.19999999999999</v>
      </c>
      <c r="P294" s="1">
        <v>57.2</v>
      </c>
      <c r="Q294" s="1">
        <v>70.5</v>
      </c>
      <c r="R294" s="1">
        <v>55.4</v>
      </c>
      <c r="S294" s="2">
        <v>178971.921875</v>
      </c>
      <c r="T294" s="2">
        <v>241596.63608682901</v>
      </c>
      <c r="U294" s="2">
        <v>195387.07590581401</v>
      </c>
      <c r="V294" s="2">
        <v>84580.317393424193</v>
      </c>
      <c r="W294" s="2">
        <v>104237.99786878801</v>
      </c>
      <c r="X294" s="2">
        <v>81935.170802884502</v>
      </c>
      <c r="Y294" s="1" t="s">
        <v>43</v>
      </c>
      <c r="Z294" s="1" t="s">
        <v>36</v>
      </c>
      <c r="AA294" s="1" t="s">
        <v>36</v>
      </c>
      <c r="AB294" s="1" t="s">
        <v>36</v>
      </c>
      <c r="AC294" s="1" t="s">
        <v>36</v>
      </c>
      <c r="AD294" s="1" t="s">
        <v>36</v>
      </c>
      <c r="AE294" s="1" t="s">
        <v>36</v>
      </c>
      <c r="AF294" s="1" t="s">
        <v>36</v>
      </c>
      <c r="AG294" s="1">
        <v>6.9939999999999998E-5</v>
      </c>
      <c r="AH294" s="1">
        <v>5.4509999999999998E-5</v>
      </c>
      <c r="AI294" s="1">
        <v>42</v>
      </c>
      <c r="AJ294" s="1">
        <v>31.97</v>
      </c>
    </row>
    <row r="295" spans="1:36">
      <c r="A295" s="1" t="s">
        <v>1312</v>
      </c>
      <c r="B295" s="1" t="s">
        <v>1313</v>
      </c>
      <c r="C295" s="1">
        <v>1</v>
      </c>
      <c r="D295" s="1">
        <v>1</v>
      </c>
      <c r="E295" s="1">
        <v>4</v>
      </c>
      <c r="F295" s="1" t="s">
        <v>1314</v>
      </c>
      <c r="G295" s="1" t="s">
        <v>1315</v>
      </c>
      <c r="H295" s="1" t="s">
        <v>1316</v>
      </c>
      <c r="I295" s="1" t="s">
        <v>1317</v>
      </c>
      <c r="J295" s="1">
        <v>1</v>
      </c>
      <c r="K295" s="1">
        <v>1385.7028</v>
      </c>
      <c r="L295" s="1">
        <v>0.43099999999999999</v>
      </c>
      <c r="M295" s="1">
        <v>135.9</v>
      </c>
      <c r="N295" s="1">
        <v>145.80000000000001</v>
      </c>
      <c r="O295" s="1">
        <v>109.9</v>
      </c>
      <c r="P295" s="1">
        <v>135.6</v>
      </c>
      <c r="Q295" s="1">
        <v>58.5</v>
      </c>
      <c r="R295" s="1">
        <v>14.3</v>
      </c>
      <c r="S295" s="2">
        <v>38777.19921875</v>
      </c>
      <c r="T295" s="2">
        <v>41609.438640272099</v>
      </c>
      <c r="U295" s="2">
        <v>31353.221677880701</v>
      </c>
      <c r="V295" s="2">
        <v>38705.3581525833</v>
      </c>
      <c r="W295" s="2">
        <v>16700.7896434625</v>
      </c>
      <c r="X295" s="2">
        <v>4074.8829119286302</v>
      </c>
      <c r="Y295" s="1" t="s">
        <v>43</v>
      </c>
      <c r="Z295" s="1" t="s">
        <v>36</v>
      </c>
      <c r="AA295" s="1" t="s">
        <v>36</v>
      </c>
      <c r="AB295" s="1" t="s">
        <v>36</v>
      </c>
      <c r="AC295" s="1" t="s">
        <v>36</v>
      </c>
      <c r="AD295" s="1" t="s">
        <v>55</v>
      </c>
      <c r="AE295" s="1" t="s">
        <v>44</v>
      </c>
      <c r="AF295" s="1" t="s">
        <v>36</v>
      </c>
      <c r="AG295" s="1">
        <v>6.9939999999999998E-5</v>
      </c>
      <c r="AH295" s="1">
        <v>4.1950000000000003E-5</v>
      </c>
      <c r="AI295" s="1">
        <v>37</v>
      </c>
      <c r="AJ295" s="1">
        <v>28.71</v>
      </c>
    </row>
    <row r="296" spans="1:36">
      <c r="A296" s="1" t="s">
        <v>1318</v>
      </c>
      <c r="B296" s="1" t="s">
        <v>333</v>
      </c>
      <c r="C296" s="1">
        <v>1</v>
      </c>
      <c r="D296" s="1">
        <v>1</v>
      </c>
      <c r="E296" s="1">
        <v>11</v>
      </c>
      <c r="F296" s="1" t="s">
        <v>1319</v>
      </c>
      <c r="G296" s="1" t="s">
        <v>1320</v>
      </c>
      <c r="H296" s="1" t="s">
        <v>1321</v>
      </c>
      <c r="I296" s="1" t="s">
        <v>1322</v>
      </c>
      <c r="J296" s="1">
        <v>1</v>
      </c>
      <c r="K296" s="1">
        <v>1668.8373799999999</v>
      </c>
      <c r="L296" s="1">
        <v>0.42799999999999999</v>
      </c>
      <c r="M296" s="1">
        <v>142.1</v>
      </c>
      <c r="N296" s="1">
        <v>136.4</v>
      </c>
      <c r="O296" s="1">
        <v>144.5</v>
      </c>
      <c r="P296" s="1">
        <v>54</v>
      </c>
      <c r="Q296" s="1">
        <v>61.1</v>
      </c>
      <c r="R296" s="1">
        <v>61.9</v>
      </c>
      <c r="S296" s="2">
        <v>190385.421875</v>
      </c>
      <c r="T296" s="2">
        <v>182788.769242751</v>
      </c>
      <c r="U296" s="2">
        <v>193678.39147188401</v>
      </c>
      <c r="V296" s="2">
        <v>72343.420583496394</v>
      </c>
      <c r="W296" s="2">
        <v>81888.376212021103</v>
      </c>
      <c r="X296" s="2">
        <v>82928.809180581899</v>
      </c>
      <c r="Y296" s="1" t="s">
        <v>43</v>
      </c>
      <c r="Z296" s="1" t="s">
        <v>36</v>
      </c>
      <c r="AA296" s="1" t="s">
        <v>36</v>
      </c>
      <c r="AB296" s="1" t="s">
        <v>36</v>
      </c>
      <c r="AC296" s="1" t="s">
        <v>36</v>
      </c>
      <c r="AD296" s="1" t="s">
        <v>36</v>
      </c>
      <c r="AE296" s="1" t="s">
        <v>36</v>
      </c>
      <c r="AF296" s="1" t="s">
        <v>36</v>
      </c>
      <c r="AG296" s="1">
        <v>6.9939999999999998E-5</v>
      </c>
      <c r="AH296" s="1">
        <v>6.5499999999999998E-8</v>
      </c>
      <c r="AI296" s="1">
        <v>67</v>
      </c>
      <c r="AJ296" s="1">
        <v>31.56</v>
      </c>
    </row>
    <row r="297" spans="1:36">
      <c r="A297" s="1" t="s">
        <v>1323</v>
      </c>
      <c r="B297" s="1" t="s">
        <v>1324</v>
      </c>
      <c r="C297" s="1">
        <v>1</v>
      </c>
      <c r="D297" s="1">
        <v>1</v>
      </c>
      <c r="E297" s="1">
        <v>2</v>
      </c>
      <c r="F297" s="1" t="s">
        <v>1325</v>
      </c>
      <c r="G297" s="1" t="s">
        <v>1326</v>
      </c>
      <c r="H297" s="1" t="s">
        <v>1327</v>
      </c>
      <c r="I297" s="1" t="s">
        <v>1328</v>
      </c>
      <c r="J297" s="1">
        <v>1</v>
      </c>
      <c r="K297" s="1">
        <v>1708.8621599999999</v>
      </c>
      <c r="L297" s="1">
        <v>0.42699999999999999</v>
      </c>
      <c r="M297" s="1">
        <v>61.5</v>
      </c>
      <c r="N297" s="1">
        <v>189.3</v>
      </c>
      <c r="O297" s="1">
        <v>154.80000000000001</v>
      </c>
      <c r="P297" s="1">
        <v>66.2</v>
      </c>
      <c r="Q297" s="1">
        <v>59.7</v>
      </c>
      <c r="R297" s="1">
        <v>68.5</v>
      </c>
      <c r="S297" s="2">
        <v>19993.368512176599</v>
      </c>
      <c r="T297" s="2">
        <v>61519.134827499402</v>
      </c>
      <c r="U297" s="2">
        <v>50319.360422302198</v>
      </c>
      <c r="V297" s="2">
        <v>21507.2556285928</v>
      </c>
      <c r="W297" s="2">
        <v>19385.8619861808</v>
      </c>
      <c r="X297" s="2">
        <v>22249.864995547501</v>
      </c>
      <c r="Y297" s="1" t="s">
        <v>43</v>
      </c>
      <c r="Z297" s="1" t="s">
        <v>44</v>
      </c>
      <c r="AA297" s="1" t="s">
        <v>36</v>
      </c>
      <c r="AB297" s="1" t="s">
        <v>36</v>
      </c>
      <c r="AC297" s="1" t="s">
        <v>55</v>
      </c>
      <c r="AD297" s="1" t="s">
        <v>55</v>
      </c>
      <c r="AE297" s="1" t="s">
        <v>55</v>
      </c>
      <c r="AF297" s="1" t="s">
        <v>36</v>
      </c>
      <c r="AG297" s="1">
        <v>6.9939999999999998E-5</v>
      </c>
      <c r="AH297" s="1">
        <v>2.7409999999999999E-4</v>
      </c>
      <c r="AI297" s="1">
        <v>17</v>
      </c>
      <c r="AJ297" s="1">
        <v>32.71</v>
      </c>
    </row>
    <row r="298" spans="1:36">
      <c r="A298" s="1" t="s">
        <v>1329</v>
      </c>
      <c r="B298" s="1" t="s">
        <v>377</v>
      </c>
      <c r="C298" s="1">
        <v>1</v>
      </c>
      <c r="D298" s="1">
        <v>1</v>
      </c>
      <c r="E298" s="1">
        <v>16</v>
      </c>
      <c r="F298" s="1" t="s">
        <v>1330</v>
      </c>
      <c r="G298" s="1" t="s">
        <v>1331</v>
      </c>
      <c r="H298" s="1" t="s">
        <v>1332</v>
      </c>
      <c r="I298" s="1" t="s">
        <v>1333</v>
      </c>
      <c r="J298" s="1">
        <v>1</v>
      </c>
      <c r="K298" s="1">
        <v>1791.93497</v>
      </c>
      <c r="L298" s="1">
        <v>0.42699999999999999</v>
      </c>
      <c r="M298" s="1">
        <v>142.4</v>
      </c>
      <c r="N298" s="1">
        <v>148</v>
      </c>
      <c r="O298" s="1">
        <v>129.69999999999999</v>
      </c>
      <c r="P298" s="1">
        <v>60.9</v>
      </c>
      <c r="Q298" s="1">
        <v>58.1</v>
      </c>
      <c r="R298" s="1">
        <v>60.8</v>
      </c>
      <c r="S298" s="2">
        <v>629071.75</v>
      </c>
      <c r="T298" s="2">
        <v>653990.396129017</v>
      </c>
      <c r="U298" s="2">
        <v>572855.42060100799</v>
      </c>
      <c r="V298" s="2">
        <v>269237.197936602</v>
      </c>
      <c r="W298" s="2">
        <v>256699.21424194501</v>
      </c>
      <c r="X298" s="2">
        <v>268660.64974311698</v>
      </c>
      <c r="Y298" s="1" t="s">
        <v>43</v>
      </c>
      <c r="Z298" s="1" t="s">
        <v>36</v>
      </c>
      <c r="AA298" s="1" t="s">
        <v>36</v>
      </c>
      <c r="AB298" s="1" t="s">
        <v>36</v>
      </c>
      <c r="AC298" s="1" t="s">
        <v>36</v>
      </c>
      <c r="AD298" s="1" t="s">
        <v>36</v>
      </c>
      <c r="AE298" s="1" t="s">
        <v>36</v>
      </c>
      <c r="AF298" s="1" t="s">
        <v>36</v>
      </c>
      <c r="AG298" s="1">
        <v>6.9939999999999998E-5</v>
      </c>
      <c r="AH298" s="1">
        <v>1.198E-6</v>
      </c>
      <c r="AI298" s="1">
        <v>37</v>
      </c>
      <c r="AJ298" s="1">
        <v>49.59</v>
      </c>
    </row>
    <row r="299" spans="1:36">
      <c r="A299" s="1" t="s">
        <v>1334</v>
      </c>
      <c r="B299" s="1" t="s">
        <v>333</v>
      </c>
      <c r="C299" s="1">
        <v>1</v>
      </c>
      <c r="D299" s="1">
        <v>1</v>
      </c>
      <c r="E299" s="1">
        <v>1</v>
      </c>
      <c r="F299" s="1" t="s">
        <v>1335</v>
      </c>
      <c r="G299" s="1" t="s">
        <v>1336</v>
      </c>
      <c r="H299" s="1" t="s">
        <v>1337</v>
      </c>
      <c r="I299" s="1" t="s">
        <v>1338</v>
      </c>
      <c r="J299" s="1">
        <v>1</v>
      </c>
      <c r="K299" s="1">
        <v>1534.73588</v>
      </c>
      <c r="L299" s="1">
        <v>0.42699999999999999</v>
      </c>
      <c r="M299" s="1">
        <v>107.1</v>
      </c>
      <c r="N299" s="1">
        <v>151.1</v>
      </c>
      <c r="O299" s="1">
        <v>163.30000000000001</v>
      </c>
      <c r="P299" s="1">
        <v>64.5</v>
      </c>
      <c r="Q299" s="1">
        <v>92.2</v>
      </c>
      <c r="R299" s="1">
        <v>21.8</v>
      </c>
      <c r="S299" s="2">
        <v>52917.71875</v>
      </c>
      <c r="T299" s="2">
        <v>74689.935464790702</v>
      </c>
      <c r="U299" s="2">
        <v>80700.1262271085</v>
      </c>
      <c r="V299" s="2">
        <v>31856.839531259098</v>
      </c>
      <c r="W299" s="2">
        <v>45567.822212456696</v>
      </c>
      <c r="X299" s="2">
        <v>10784.684987217501</v>
      </c>
      <c r="Y299" s="1" t="s">
        <v>43</v>
      </c>
      <c r="Z299" s="1" t="s">
        <v>55</v>
      </c>
      <c r="AA299" s="1" t="s">
        <v>36</v>
      </c>
      <c r="AB299" s="1" t="s">
        <v>55</v>
      </c>
      <c r="AC299" s="1" t="s">
        <v>55</v>
      </c>
      <c r="AD299" s="1" t="s">
        <v>55</v>
      </c>
      <c r="AE299" s="1" t="s">
        <v>44</v>
      </c>
      <c r="AF299" s="1" t="s">
        <v>36</v>
      </c>
      <c r="AG299" s="1">
        <v>6.9939999999999998E-5</v>
      </c>
      <c r="AH299" s="1">
        <v>3.9800000000000002E-4</v>
      </c>
      <c r="AI299" s="1">
        <v>28</v>
      </c>
      <c r="AJ299" s="1">
        <v>46.59</v>
      </c>
    </row>
    <row r="300" spans="1:36">
      <c r="A300" s="1" t="s">
        <v>1339</v>
      </c>
      <c r="B300" s="1" t="s">
        <v>115</v>
      </c>
      <c r="C300" s="1">
        <v>1</v>
      </c>
      <c r="D300" s="1">
        <v>1</v>
      </c>
      <c r="E300" s="1">
        <v>5</v>
      </c>
      <c r="F300" s="1" t="s">
        <v>1340</v>
      </c>
      <c r="G300" s="1" t="s">
        <v>1341</v>
      </c>
      <c r="H300" s="1" t="s">
        <v>1342</v>
      </c>
      <c r="I300" s="1" t="s">
        <v>1343</v>
      </c>
      <c r="J300" s="1">
        <v>1</v>
      </c>
      <c r="K300" s="1">
        <v>1748.9979000000001</v>
      </c>
      <c r="L300" s="1">
        <v>0.42399999999999999</v>
      </c>
      <c r="M300" s="1">
        <v>139.1</v>
      </c>
      <c r="N300" s="1">
        <v>127.1</v>
      </c>
      <c r="O300" s="1">
        <v>157.4</v>
      </c>
      <c r="P300" s="1">
        <v>66.3</v>
      </c>
      <c r="Q300" s="1">
        <v>43.5</v>
      </c>
      <c r="R300" s="1">
        <v>66.7</v>
      </c>
      <c r="S300" s="2">
        <v>41552.07421875</v>
      </c>
      <c r="T300" s="2">
        <v>37980.304923969001</v>
      </c>
      <c r="U300" s="2">
        <v>47026.864156910102</v>
      </c>
      <c r="V300" s="2">
        <v>19796.307560872901</v>
      </c>
      <c r="W300" s="2">
        <v>12995.0515470717</v>
      </c>
      <c r="X300" s="2">
        <v>19922.956841816202</v>
      </c>
      <c r="Y300" s="1" t="s">
        <v>43</v>
      </c>
      <c r="Z300" s="1" t="s">
        <v>36</v>
      </c>
      <c r="AA300" s="1" t="s">
        <v>36</v>
      </c>
      <c r="AB300" s="1" t="s">
        <v>36</v>
      </c>
      <c r="AC300" s="1" t="s">
        <v>36</v>
      </c>
      <c r="AD300" s="1" t="s">
        <v>44</v>
      </c>
      <c r="AE300" s="1" t="s">
        <v>36</v>
      </c>
      <c r="AF300" s="1" t="s">
        <v>36</v>
      </c>
      <c r="AG300" s="1">
        <v>6.9939999999999998E-5</v>
      </c>
      <c r="AH300" s="1">
        <v>1.0030000000000001E-5</v>
      </c>
      <c r="AI300" s="1">
        <v>27</v>
      </c>
      <c r="AJ300" s="1">
        <v>47.54</v>
      </c>
    </row>
    <row r="301" spans="1:36">
      <c r="A301" s="1" t="s">
        <v>1344</v>
      </c>
      <c r="B301" s="1" t="s">
        <v>46</v>
      </c>
      <c r="C301" s="1">
        <v>1</v>
      </c>
      <c r="D301" s="1">
        <v>1</v>
      </c>
      <c r="E301" s="1">
        <v>3</v>
      </c>
      <c r="F301" s="1" t="s">
        <v>1063</v>
      </c>
      <c r="G301" s="1" t="s">
        <v>1345</v>
      </c>
      <c r="H301" s="1" t="s">
        <v>1346</v>
      </c>
      <c r="I301" s="1" t="s">
        <v>1066</v>
      </c>
      <c r="J301" s="1">
        <v>1</v>
      </c>
      <c r="K301" s="1">
        <v>2543.22669</v>
      </c>
      <c r="L301" s="1">
        <v>0.42299999999999999</v>
      </c>
      <c r="M301" s="1">
        <v>132.30000000000001</v>
      </c>
      <c r="N301" s="1">
        <v>132.69999999999999</v>
      </c>
      <c r="O301" s="1">
        <v>142.69999999999999</v>
      </c>
      <c r="P301" s="1">
        <v>86</v>
      </c>
      <c r="Q301" s="1">
        <v>56.2</v>
      </c>
      <c r="R301" s="1">
        <v>50.1</v>
      </c>
      <c r="S301" s="2">
        <v>108853.3671875</v>
      </c>
      <c r="T301" s="2">
        <v>109188.85605111701</v>
      </c>
      <c r="U301" s="2">
        <v>117382.769985736</v>
      </c>
      <c r="V301" s="2">
        <v>70708.039767538998</v>
      </c>
      <c r="W301" s="2">
        <v>46207.246267862902</v>
      </c>
      <c r="X301" s="2">
        <v>41255.384663645702</v>
      </c>
      <c r="Y301" s="1" t="s">
        <v>43</v>
      </c>
      <c r="Z301" s="1" t="s">
        <v>36</v>
      </c>
      <c r="AA301" s="1" t="s">
        <v>36</v>
      </c>
      <c r="AB301" s="1" t="s">
        <v>36</v>
      </c>
      <c r="AC301" s="1" t="s">
        <v>55</v>
      </c>
      <c r="AD301" s="1" t="s">
        <v>55</v>
      </c>
      <c r="AE301" s="1" t="s">
        <v>55</v>
      </c>
      <c r="AF301" s="1" t="s">
        <v>36</v>
      </c>
      <c r="AG301" s="1">
        <v>6.9939999999999998E-5</v>
      </c>
      <c r="AH301" s="1">
        <v>1.3159999999999999E-7</v>
      </c>
      <c r="AI301" s="1">
        <v>26</v>
      </c>
      <c r="AJ301" s="1">
        <v>28.42</v>
      </c>
    </row>
    <row r="302" spans="1:36">
      <c r="A302" s="1" t="s">
        <v>1347</v>
      </c>
      <c r="B302" s="1" t="s">
        <v>38</v>
      </c>
      <c r="C302" s="1">
        <v>1</v>
      </c>
      <c r="D302" s="1">
        <v>1</v>
      </c>
      <c r="E302" s="1">
        <v>2</v>
      </c>
      <c r="F302" s="1" t="s">
        <v>1348</v>
      </c>
      <c r="G302" s="1" t="s">
        <v>1349</v>
      </c>
      <c r="H302" s="1" t="s">
        <v>1350</v>
      </c>
      <c r="I302" s="1" t="s">
        <v>1351</v>
      </c>
      <c r="J302" s="1">
        <v>1</v>
      </c>
      <c r="K302" s="1">
        <v>1937.9385500000001</v>
      </c>
      <c r="L302" s="1">
        <v>0.42299999999999999</v>
      </c>
      <c r="M302" s="1">
        <v>212.5</v>
      </c>
      <c r="N302" s="1">
        <v>76.3</v>
      </c>
      <c r="O302" s="1">
        <v>121.9</v>
      </c>
      <c r="P302" s="1">
        <v>51.5</v>
      </c>
      <c r="Q302" s="1">
        <v>89.7</v>
      </c>
      <c r="R302" s="1">
        <v>48.2</v>
      </c>
      <c r="S302" s="2">
        <v>54815.71875</v>
      </c>
      <c r="T302" s="2">
        <v>19677.9572282218</v>
      </c>
      <c r="U302" s="2">
        <v>31434.959950589699</v>
      </c>
      <c r="V302" s="2">
        <v>13286.343473221999</v>
      </c>
      <c r="W302" s="2">
        <v>23138.3108054103</v>
      </c>
      <c r="X302" s="2">
        <v>12423.7549692342</v>
      </c>
      <c r="Y302" s="1" t="s">
        <v>43</v>
      </c>
      <c r="Z302" s="1" t="s">
        <v>55</v>
      </c>
      <c r="AA302" s="1" t="s">
        <v>36</v>
      </c>
      <c r="AB302" s="1" t="s">
        <v>36</v>
      </c>
      <c r="AC302" s="1" t="s">
        <v>55</v>
      </c>
      <c r="AD302" s="1" t="s">
        <v>55</v>
      </c>
      <c r="AE302" s="1" t="s">
        <v>44</v>
      </c>
      <c r="AF302" s="1" t="s">
        <v>36</v>
      </c>
      <c r="AG302" s="1">
        <v>6.9939999999999998E-5</v>
      </c>
      <c r="AH302" s="1">
        <v>5.1180000000000001E-5</v>
      </c>
      <c r="AI302" s="1">
        <v>28</v>
      </c>
      <c r="AJ302" s="1">
        <v>26.46</v>
      </c>
    </row>
    <row r="303" spans="1:36">
      <c r="A303" s="1" t="s">
        <v>867</v>
      </c>
      <c r="B303" s="1" t="s">
        <v>38</v>
      </c>
      <c r="C303" s="1">
        <v>1</v>
      </c>
      <c r="D303" s="1">
        <v>1</v>
      </c>
      <c r="E303" s="1">
        <v>8</v>
      </c>
      <c r="F303" s="1" t="s">
        <v>869</v>
      </c>
      <c r="G303" s="1" t="s">
        <v>870</v>
      </c>
      <c r="H303" s="1" t="s">
        <v>871</v>
      </c>
      <c r="I303" s="1" t="s">
        <v>872</v>
      </c>
      <c r="J303" s="1">
        <v>1</v>
      </c>
      <c r="K303" s="1">
        <v>3042.5063399999999</v>
      </c>
      <c r="L303" s="1">
        <v>0.42099999999999999</v>
      </c>
      <c r="M303" s="1">
        <v>140.9</v>
      </c>
      <c r="N303" s="1">
        <v>159.5</v>
      </c>
      <c r="O303" s="1">
        <v>130.5</v>
      </c>
      <c r="P303" s="1">
        <v>63.3</v>
      </c>
      <c r="Q303" s="1">
        <v>67.2</v>
      </c>
      <c r="R303" s="1">
        <v>38.6</v>
      </c>
      <c r="S303" s="2">
        <v>118178.34375</v>
      </c>
      <c r="T303" s="2">
        <v>133718.13952490801</v>
      </c>
      <c r="U303" s="2">
        <v>109416.363605273</v>
      </c>
      <c r="V303" s="2">
        <v>53037.2203703739</v>
      </c>
      <c r="W303" s="2">
        <v>56340.069457978199</v>
      </c>
      <c r="X303" s="2">
        <v>32403.733456358801</v>
      </c>
      <c r="Y303" s="1" t="s">
        <v>43</v>
      </c>
      <c r="Z303" s="1" t="s">
        <v>36</v>
      </c>
      <c r="AA303" s="1" t="s">
        <v>36</v>
      </c>
      <c r="AB303" s="1" t="s">
        <v>36</v>
      </c>
      <c r="AC303" s="1" t="s">
        <v>36</v>
      </c>
      <c r="AD303" s="1" t="s">
        <v>36</v>
      </c>
      <c r="AE303" s="1" t="s">
        <v>55</v>
      </c>
      <c r="AF303" s="1" t="s">
        <v>36</v>
      </c>
      <c r="AG303" s="1">
        <v>6.9939999999999998E-5</v>
      </c>
      <c r="AH303" s="1">
        <v>7.9079999999999995E-6</v>
      </c>
      <c r="AI303" s="1">
        <v>25</v>
      </c>
      <c r="AJ303" s="1">
        <v>45.9</v>
      </c>
    </row>
    <row r="304" spans="1:36">
      <c r="A304" s="1" t="s">
        <v>1352</v>
      </c>
      <c r="B304" s="1" t="s">
        <v>67</v>
      </c>
      <c r="C304" s="1">
        <v>1</v>
      </c>
      <c r="D304" s="1">
        <v>1</v>
      </c>
      <c r="E304" s="1">
        <v>7</v>
      </c>
      <c r="F304" s="1" t="s">
        <v>1353</v>
      </c>
      <c r="G304" s="1" t="s">
        <v>1354</v>
      </c>
      <c r="H304" s="1" t="s">
        <v>1355</v>
      </c>
      <c r="I304" s="1" t="s">
        <v>1356</v>
      </c>
      <c r="J304" s="1">
        <v>1</v>
      </c>
      <c r="K304" s="1">
        <v>1709.9254699999999</v>
      </c>
      <c r="L304" s="1">
        <v>0.42099999999999999</v>
      </c>
      <c r="M304" s="1">
        <v>128.80000000000001</v>
      </c>
      <c r="N304" s="1">
        <v>199.3</v>
      </c>
      <c r="O304" s="1">
        <v>100.4</v>
      </c>
      <c r="P304" s="1">
        <v>47.3</v>
      </c>
      <c r="Q304" s="1">
        <v>70</v>
      </c>
      <c r="R304" s="1">
        <v>54.2</v>
      </c>
      <c r="S304" s="2">
        <v>154861.546875</v>
      </c>
      <c r="T304" s="2">
        <v>239652.183232565</v>
      </c>
      <c r="U304" s="2">
        <v>120729.34596285599</v>
      </c>
      <c r="V304" s="2">
        <v>56886.906539622498</v>
      </c>
      <c r="W304" s="2">
        <v>84191.100524264504</v>
      </c>
      <c r="X304" s="2">
        <v>65123.090650982202</v>
      </c>
      <c r="Y304" s="1" t="s">
        <v>43</v>
      </c>
      <c r="Z304" s="1" t="s">
        <v>36</v>
      </c>
      <c r="AA304" s="1" t="s">
        <v>36</v>
      </c>
      <c r="AB304" s="1" t="s">
        <v>36</v>
      </c>
      <c r="AC304" s="1" t="s">
        <v>36</v>
      </c>
      <c r="AD304" s="1" t="s">
        <v>36</v>
      </c>
      <c r="AE304" s="1" t="s">
        <v>36</v>
      </c>
      <c r="AF304" s="1" t="s">
        <v>36</v>
      </c>
      <c r="AG304" s="1">
        <v>6.9939999999999998E-5</v>
      </c>
      <c r="AH304" s="1">
        <v>3.5399999999999999E-8</v>
      </c>
      <c r="AI304" s="1">
        <v>67</v>
      </c>
      <c r="AJ304" s="1">
        <v>37.840000000000003</v>
      </c>
    </row>
    <row r="305" spans="1:36">
      <c r="A305" s="1" t="s">
        <v>1357</v>
      </c>
      <c r="B305" s="1" t="s">
        <v>127</v>
      </c>
      <c r="C305" s="1">
        <v>1</v>
      </c>
      <c r="D305" s="1">
        <v>1</v>
      </c>
      <c r="E305" s="1">
        <v>5</v>
      </c>
      <c r="F305" s="1" t="s">
        <v>1358</v>
      </c>
      <c r="G305" s="1" t="s">
        <v>1359</v>
      </c>
      <c r="H305" s="1" t="s">
        <v>1360</v>
      </c>
      <c r="I305" s="1" t="s">
        <v>1361</v>
      </c>
      <c r="J305" s="1">
        <v>1</v>
      </c>
      <c r="K305" s="1">
        <v>1456.7729300000001</v>
      </c>
      <c r="L305" s="1">
        <v>0.41499999999999998</v>
      </c>
      <c r="M305" s="1">
        <v>153</v>
      </c>
      <c r="N305" s="1">
        <v>148.19999999999999</v>
      </c>
      <c r="O305" s="1">
        <v>118.7</v>
      </c>
      <c r="P305" s="1">
        <v>49.3</v>
      </c>
      <c r="Q305" s="1">
        <v>77.2</v>
      </c>
      <c r="R305" s="1">
        <v>53.6</v>
      </c>
      <c r="S305" s="2">
        <v>170448.671875</v>
      </c>
      <c r="T305" s="2">
        <v>165147.11637139</v>
      </c>
      <c r="U305" s="2">
        <v>132287.52278642499</v>
      </c>
      <c r="V305" s="2">
        <v>54917.363015860297</v>
      </c>
      <c r="W305" s="2">
        <v>86033.5011221569</v>
      </c>
      <c r="X305" s="2">
        <v>59766.6171230525</v>
      </c>
      <c r="Y305" s="1" t="s">
        <v>43</v>
      </c>
      <c r="Z305" s="1" t="s">
        <v>36</v>
      </c>
      <c r="AA305" s="1" t="s">
        <v>36</v>
      </c>
      <c r="AB305" s="1" t="s">
        <v>36</v>
      </c>
      <c r="AC305" s="1" t="s">
        <v>36</v>
      </c>
      <c r="AD305" s="1" t="s">
        <v>36</v>
      </c>
      <c r="AE305" s="1" t="s">
        <v>55</v>
      </c>
      <c r="AF305" s="1" t="s">
        <v>36</v>
      </c>
      <c r="AG305" s="1">
        <v>6.9939999999999998E-5</v>
      </c>
      <c r="AH305" s="1">
        <v>7.9049999999999997E-4</v>
      </c>
      <c r="AI305" s="1">
        <v>22</v>
      </c>
      <c r="AJ305" s="1">
        <v>44.8</v>
      </c>
    </row>
    <row r="306" spans="1:36">
      <c r="A306" s="1" t="s">
        <v>1362</v>
      </c>
      <c r="B306" s="1" t="s">
        <v>63</v>
      </c>
      <c r="C306" s="1">
        <v>1</v>
      </c>
      <c r="D306" s="1">
        <v>1</v>
      </c>
      <c r="E306" s="1">
        <v>3</v>
      </c>
      <c r="F306" s="1" t="s">
        <v>543</v>
      </c>
      <c r="G306" s="1" t="s">
        <v>1363</v>
      </c>
      <c r="H306" s="1" t="s">
        <v>1364</v>
      </c>
      <c r="I306" s="1" t="s">
        <v>546</v>
      </c>
      <c r="J306" s="1">
        <v>1</v>
      </c>
      <c r="K306" s="1">
        <v>1136.5404699999999</v>
      </c>
      <c r="L306" s="1">
        <v>0.41399999999999998</v>
      </c>
      <c r="M306" s="1">
        <v>174.5</v>
      </c>
      <c r="N306" s="1">
        <v>133.6</v>
      </c>
      <c r="O306" s="1">
        <v>144</v>
      </c>
      <c r="P306" s="1">
        <v>75.5</v>
      </c>
      <c r="Q306" s="1">
        <v>59.7</v>
      </c>
      <c r="R306" s="1">
        <v>12.8</v>
      </c>
      <c r="S306" s="2">
        <v>59850.328125</v>
      </c>
      <c r="T306" s="2">
        <v>45823.468080811603</v>
      </c>
      <c r="U306" s="2">
        <v>49375.151287112603</v>
      </c>
      <c r="V306" s="2">
        <v>25889.516441687701</v>
      </c>
      <c r="W306" s="2">
        <v>20463.465328123399</v>
      </c>
      <c r="X306" s="2">
        <v>4376.4285515889096</v>
      </c>
      <c r="Y306" s="1" t="s">
        <v>43</v>
      </c>
      <c r="Z306" s="1" t="s">
        <v>36</v>
      </c>
      <c r="AA306" s="1" t="s">
        <v>36</v>
      </c>
      <c r="AB306" s="1" t="s">
        <v>36</v>
      </c>
      <c r="AC306" s="1" t="s">
        <v>55</v>
      </c>
      <c r="AD306" s="1" t="s">
        <v>55</v>
      </c>
      <c r="AE306" s="1" t="s">
        <v>44</v>
      </c>
      <c r="AF306" s="1" t="s">
        <v>36</v>
      </c>
      <c r="AG306" s="1">
        <v>1.9319999999999999E-3</v>
      </c>
      <c r="AH306" s="1">
        <v>5.459E-2</v>
      </c>
      <c r="AI306" s="1">
        <v>15</v>
      </c>
      <c r="AJ306" s="1">
        <v>26.56</v>
      </c>
    </row>
    <row r="307" spans="1:36">
      <c r="A307" s="1" t="s">
        <v>1365</v>
      </c>
      <c r="B307" s="1" t="s">
        <v>190</v>
      </c>
      <c r="C307" s="1">
        <v>1</v>
      </c>
      <c r="D307" s="1">
        <v>1</v>
      </c>
      <c r="E307" s="1">
        <v>7</v>
      </c>
      <c r="F307" s="1" t="s">
        <v>1366</v>
      </c>
      <c r="G307" s="1" t="s">
        <v>1367</v>
      </c>
      <c r="H307" s="1" t="s">
        <v>1368</v>
      </c>
      <c r="I307" s="1" t="s">
        <v>1369</v>
      </c>
      <c r="J307" s="1">
        <v>1</v>
      </c>
      <c r="K307" s="1">
        <v>2946.6597400000001</v>
      </c>
      <c r="L307" s="1">
        <v>0.41299999999999998</v>
      </c>
      <c r="M307" s="1">
        <v>143</v>
      </c>
      <c r="N307" s="1">
        <v>175</v>
      </c>
      <c r="O307" s="1">
        <v>141.4</v>
      </c>
      <c r="P307" s="1">
        <v>62.2</v>
      </c>
      <c r="Q307" s="1">
        <v>6.3</v>
      </c>
      <c r="R307" s="1">
        <v>72.2</v>
      </c>
      <c r="S307" s="2">
        <v>223512.109375</v>
      </c>
      <c r="T307" s="2">
        <v>273452.33147554297</v>
      </c>
      <c r="U307" s="2">
        <v>221007.801330596</v>
      </c>
      <c r="V307" s="2">
        <v>97210.929227319401</v>
      </c>
      <c r="W307" s="2">
        <v>9789.8489262526691</v>
      </c>
      <c r="X307" s="2">
        <v>112835.054503532</v>
      </c>
      <c r="Y307" s="1" t="s">
        <v>43</v>
      </c>
      <c r="Z307" s="1" t="s">
        <v>36</v>
      </c>
      <c r="AA307" s="1" t="s">
        <v>36</v>
      </c>
      <c r="AB307" s="1" t="s">
        <v>36</v>
      </c>
      <c r="AC307" s="1" t="s">
        <v>36</v>
      </c>
      <c r="AD307" s="1" t="s">
        <v>36</v>
      </c>
      <c r="AE307" s="1" t="s">
        <v>55</v>
      </c>
      <c r="AF307" s="1" t="s">
        <v>36</v>
      </c>
      <c r="AG307" s="1">
        <v>6.9939999999999998E-5</v>
      </c>
      <c r="AH307" s="1">
        <v>8.7120000000000006E-6</v>
      </c>
      <c r="AI307" s="1">
        <v>35</v>
      </c>
      <c r="AJ307" s="1">
        <v>53.91</v>
      </c>
    </row>
    <row r="308" spans="1:36">
      <c r="A308" s="1" t="s">
        <v>1370</v>
      </c>
      <c r="B308" s="1" t="s">
        <v>190</v>
      </c>
      <c r="C308" s="1">
        <v>1</v>
      </c>
      <c r="D308" s="1">
        <v>1</v>
      </c>
      <c r="E308" s="1">
        <v>2</v>
      </c>
      <c r="F308" s="1" t="s">
        <v>1371</v>
      </c>
      <c r="G308" s="1" t="s">
        <v>1372</v>
      </c>
      <c r="H308" s="1" t="s">
        <v>1373</v>
      </c>
      <c r="I308" s="1" t="s">
        <v>1374</v>
      </c>
      <c r="J308" s="1">
        <v>1</v>
      </c>
      <c r="K308" s="1">
        <v>1948.95856</v>
      </c>
      <c r="L308" s="1">
        <v>0.40600000000000003</v>
      </c>
      <c r="M308" s="1">
        <v>124.5</v>
      </c>
      <c r="N308" s="1">
        <v>136</v>
      </c>
      <c r="O308" s="1">
        <v>132.9</v>
      </c>
      <c r="P308" s="1">
        <v>50.6</v>
      </c>
      <c r="Q308" s="1">
        <v>102.5</v>
      </c>
      <c r="R308" s="1">
        <v>53.4</v>
      </c>
      <c r="S308" s="2">
        <v>187234.109375</v>
      </c>
      <c r="T308" s="2">
        <v>204491.758161203</v>
      </c>
      <c r="U308" s="2">
        <v>199799.664517578</v>
      </c>
      <c r="V308" s="2">
        <v>76097.406723702006</v>
      </c>
      <c r="W308" s="2">
        <v>154176.37783343199</v>
      </c>
      <c r="X308" s="2">
        <v>80321.574601359098</v>
      </c>
      <c r="Y308" s="1" t="s">
        <v>43</v>
      </c>
      <c r="Z308" s="1" t="s">
        <v>36</v>
      </c>
      <c r="AA308" s="1" t="s">
        <v>55</v>
      </c>
      <c r="AB308" s="1" t="s">
        <v>55</v>
      </c>
      <c r="AC308" s="1" t="s">
        <v>55</v>
      </c>
      <c r="AD308" s="1" t="s">
        <v>55</v>
      </c>
      <c r="AE308" s="1" t="s">
        <v>55</v>
      </c>
      <c r="AF308" s="1" t="s">
        <v>36</v>
      </c>
      <c r="AG308" s="1">
        <v>6.9939999999999998E-5</v>
      </c>
      <c r="AH308" s="1">
        <v>6.5259999999999999E-6</v>
      </c>
      <c r="AI308" s="1">
        <v>42</v>
      </c>
      <c r="AJ308" s="1">
        <v>42.79</v>
      </c>
    </row>
    <row r="309" spans="1:36">
      <c r="A309" s="1" t="s">
        <v>1375</v>
      </c>
      <c r="B309" s="1" t="s">
        <v>208</v>
      </c>
      <c r="C309" s="1">
        <v>1</v>
      </c>
      <c r="D309" s="1">
        <v>1</v>
      </c>
      <c r="E309" s="1">
        <v>3</v>
      </c>
      <c r="F309" s="1" t="s">
        <v>1376</v>
      </c>
      <c r="G309" s="1" t="s">
        <v>1377</v>
      </c>
      <c r="H309" s="1" t="s">
        <v>1378</v>
      </c>
      <c r="I309" s="1" t="s">
        <v>1379</v>
      </c>
      <c r="J309" s="1">
        <v>1</v>
      </c>
      <c r="K309" s="1">
        <v>1565.8355899999999</v>
      </c>
      <c r="L309" s="1">
        <v>0.40200000000000002</v>
      </c>
      <c r="M309" s="1">
        <v>138.9</v>
      </c>
      <c r="N309" s="1">
        <v>135.6</v>
      </c>
      <c r="O309" s="1">
        <v>174.3</v>
      </c>
      <c r="P309" s="1">
        <v>18.3</v>
      </c>
      <c r="Q309" s="1">
        <v>77.099999999999994</v>
      </c>
      <c r="R309" s="1">
        <v>55.9</v>
      </c>
      <c r="S309" s="2">
        <v>50468.578125</v>
      </c>
      <c r="T309" s="2">
        <v>49281.383993825097</v>
      </c>
      <c r="U309" s="2">
        <v>63323.438892697799</v>
      </c>
      <c r="V309" s="2">
        <v>6641.4599543178201</v>
      </c>
      <c r="W309" s="2">
        <v>28010.5637497719</v>
      </c>
      <c r="X309" s="2">
        <v>20296.597450097699</v>
      </c>
      <c r="Y309" s="1" t="s">
        <v>43</v>
      </c>
      <c r="Z309" s="1" t="s">
        <v>36</v>
      </c>
      <c r="AA309" s="1" t="s">
        <v>36</v>
      </c>
      <c r="AB309" s="1" t="s">
        <v>36</v>
      </c>
      <c r="AC309" s="1" t="s">
        <v>44</v>
      </c>
      <c r="AD309" s="1" t="s">
        <v>55</v>
      </c>
      <c r="AE309" s="1" t="s">
        <v>55</v>
      </c>
      <c r="AF309" s="1" t="s">
        <v>36</v>
      </c>
      <c r="AG309" s="1">
        <v>6.9939999999999998E-5</v>
      </c>
      <c r="AH309" s="1">
        <v>1.939E-4</v>
      </c>
      <c r="AI309" s="1">
        <v>31</v>
      </c>
      <c r="AJ309" s="1">
        <v>37.729999999999997</v>
      </c>
    </row>
    <row r="310" spans="1:36">
      <c r="A310" s="1" t="s">
        <v>1380</v>
      </c>
      <c r="B310" s="1" t="s">
        <v>115</v>
      </c>
      <c r="C310" s="1">
        <v>1</v>
      </c>
      <c r="D310" s="1">
        <v>1</v>
      </c>
      <c r="E310" s="1">
        <v>3</v>
      </c>
      <c r="F310" s="1" t="s">
        <v>474</v>
      </c>
      <c r="G310" s="1" t="s">
        <v>1381</v>
      </c>
      <c r="H310" s="1" t="s">
        <v>1382</v>
      </c>
      <c r="I310" s="1" t="s">
        <v>477</v>
      </c>
      <c r="J310" s="1">
        <v>1</v>
      </c>
      <c r="K310" s="1">
        <v>2413.1638800000001</v>
      </c>
      <c r="L310" s="1">
        <v>0.40100000000000002</v>
      </c>
      <c r="M310" s="1">
        <v>55.4</v>
      </c>
      <c r="N310" s="1">
        <v>142.4</v>
      </c>
      <c r="O310" s="1">
        <v>234.4</v>
      </c>
      <c r="P310" s="1">
        <v>94.1</v>
      </c>
      <c r="Q310" s="1">
        <v>14.6</v>
      </c>
      <c r="R310" s="1">
        <v>59</v>
      </c>
      <c r="S310" s="2">
        <v>12763.8888339983</v>
      </c>
      <c r="T310" s="2">
        <v>32791.371700187599</v>
      </c>
      <c r="U310" s="2">
        <v>53974.002702480102</v>
      </c>
      <c r="V310" s="2">
        <v>21660.503727414001</v>
      </c>
      <c r="W310" s="2">
        <v>3365.5795379493202</v>
      </c>
      <c r="X310" s="2">
        <v>13576.6956471388</v>
      </c>
      <c r="Y310" s="1" t="s">
        <v>43</v>
      </c>
      <c r="Z310" s="1" t="s">
        <v>36</v>
      </c>
      <c r="AA310" s="1" t="s">
        <v>36</v>
      </c>
      <c r="AB310" s="1" t="s">
        <v>36</v>
      </c>
      <c r="AC310" s="1" t="s">
        <v>44</v>
      </c>
      <c r="AD310" s="1" t="s">
        <v>44</v>
      </c>
      <c r="AE310" s="1" t="s">
        <v>44</v>
      </c>
      <c r="AF310" s="1" t="s">
        <v>36</v>
      </c>
      <c r="AG310" s="1">
        <v>6.9939999999999998E-5</v>
      </c>
      <c r="AH310" s="1">
        <v>2.9729999999999999E-3</v>
      </c>
      <c r="AI310" s="1">
        <v>12</v>
      </c>
      <c r="AJ310" s="1">
        <v>45.71</v>
      </c>
    </row>
    <row r="311" spans="1:36">
      <c r="A311" s="1" t="s">
        <v>1383</v>
      </c>
      <c r="B311" s="1" t="s">
        <v>1384</v>
      </c>
      <c r="C311" s="1">
        <v>1</v>
      </c>
      <c r="D311" s="1">
        <v>1</v>
      </c>
      <c r="E311" s="1">
        <v>3</v>
      </c>
      <c r="F311" s="1" t="s">
        <v>1385</v>
      </c>
      <c r="G311" s="1" t="s">
        <v>1386</v>
      </c>
      <c r="H311" s="1" t="s">
        <v>1387</v>
      </c>
      <c r="I311" s="1" t="s">
        <v>1388</v>
      </c>
      <c r="J311" s="1">
        <v>1</v>
      </c>
      <c r="K311" s="1">
        <v>2103.0361600000001</v>
      </c>
      <c r="L311" s="1">
        <v>0.4</v>
      </c>
      <c r="M311" s="1">
        <v>110.1</v>
      </c>
      <c r="N311" s="1">
        <v>158.30000000000001</v>
      </c>
      <c r="O311" s="1">
        <v>164.3</v>
      </c>
      <c r="P311" s="1">
        <v>48.5</v>
      </c>
      <c r="Q311" s="1">
        <v>53</v>
      </c>
      <c r="R311" s="1">
        <v>65.7</v>
      </c>
      <c r="S311" s="2">
        <v>40491.13671875</v>
      </c>
      <c r="T311" s="2">
        <v>58255.032899289799</v>
      </c>
      <c r="U311" s="2">
        <v>60458.398665776302</v>
      </c>
      <c r="V311" s="2">
        <v>17832.8143678329</v>
      </c>
      <c r="W311" s="2">
        <v>19512.8020275991</v>
      </c>
      <c r="X311" s="2">
        <v>24184.737208688301</v>
      </c>
      <c r="Y311" s="1" t="s">
        <v>43</v>
      </c>
      <c r="Z311" s="1" t="s">
        <v>36</v>
      </c>
      <c r="AA311" s="1" t="s">
        <v>36</v>
      </c>
      <c r="AB311" s="1" t="s">
        <v>36</v>
      </c>
      <c r="AC311" s="1" t="s">
        <v>55</v>
      </c>
      <c r="AD311" s="1" t="s">
        <v>44</v>
      </c>
      <c r="AE311" s="1" t="s">
        <v>55</v>
      </c>
      <c r="AF311" s="1" t="s">
        <v>36</v>
      </c>
      <c r="AG311" s="1">
        <v>6.9939999999999998E-5</v>
      </c>
      <c r="AH311" s="1">
        <v>4.507E-5</v>
      </c>
      <c r="AI311" s="1">
        <v>11</v>
      </c>
      <c r="AJ311" s="1">
        <v>44.52</v>
      </c>
    </row>
    <row r="312" spans="1:36">
      <c r="A312" s="1" t="s">
        <v>1389</v>
      </c>
      <c r="B312" s="1" t="s">
        <v>377</v>
      </c>
      <c r="C312" s="1">
        <v>1</v>
      </c>
      <c r="D312" s="1">
        <v>1</v>
      </c>
      <c r="E312" s="1">
        <v>4</v>
      </c>
      <c r="F312" s="1" t="s">
        <v>1390</v>
      </c>
      <c r="G312" s="1" t="s">
        <v>1391</v>
      </c>
      <c r="H312" s="1" t="s">
        <v>1392</v>
      </c>
      <c r="I312" s="1" t="s">
        <v>1393</v>
      </c>
      <c r="J312" s="1">
        <v>1</v>
      </c>
      <c r="K312" s="1">
        <v>1429.7256400000001</v>
      </c>
      <c r="L312" s="1">
        <v>0.4</v>
      </c>
      <c r="M312" s="1">
        <v>121.8</v>
      </c>
      <c r="N312" s="1">
        <v>142.80000000000001</v>
      </c>
      <c r="O312" s="1">
        <v>166.7</v>
      </c>
      <c r="P312" s="1">
        <v>39.700000000000003</v>
      </c>
      <c r="Q312" s="1">
        <v>62.3</v>
      </c>
      <c r="R312" s="1">
        <v>66.7</v>
      </c>
      <c r="S312" s="2">
        <v>58004.47265625</v>
      </c>
      <c r="T312" s="2">
        <v>68038.131238655493</v>
      </c>
      <c r="U312" s="2">
        <v>79415.612995929798</v>
      </c>
      <c r="V312" s="2">
        <v>18893.107939578498</v>
      </c>
      <c r="W312" s="2">
        <v>29667.565234898899</v>
      </c>
      <c r="X312" s="2">
        <v>31767.501454187</v>
      </c>
      <c r="Y312" s="1" t="s">
        <v>43</v>
      </c>
      <c r="Z312" s="1" t="s">
        <v>36</v>
      </c>
      <c r="AA312" s="1" t="s">
        <v>36</v>
      </c>
      <c r="AB312" s="1" t="s">
        <v>36</v>
      </c>
      <c r="AC312" s="1" t="s">
        <v>36</v>
      </c>
      <c r="AD312" s="1" t="s">
        <v>55</v>
      </c>
      <c r="AE312" s="1" t="s">
        <v>55</v>
      </c>
      <c r="AF312" s="1" t="s">
        <v>36</v>
      </c>
      <c r="AG312" s="1">
        <v>6.9939999999999998E-5</v>
      </c>
      <c r="AH312" s="1">
        <v>7.5569999999999996E-5</v>
      </c>
      <c r="AI312" s="1">
        <v>32</v>
      </c>
      <c r="AJ312" s="1">
        <v>41.79</v>
      </c>
    </row>
    <row r="313" spans="1:36">
      <c r="A313" s="1" t="s">
        <v>1394</v>
      </c>
      <c r="B313" s="1" t="s">
        <v>1395</v>
      </c>
      <c r="C313" s="1">
        <v>1</v>
      </c>
      <c r="D313" s="1">
        <v>1</v>
      </c>
      <c r="E313" s="1">
        <v>4</v>
      </c>
      <c r="F313" s="1" t="s">
        <v>1396</v>
      </c>
      <c r="G313" s="1" t="s">
        <v>1397</v>
      </c>
      <c r="H313" s="1" t="s">
        <v>1398</v>
      </c>
      <c r="I313" s="1" t="s">
        <v>1399</v>
      </c>
      <c r="J313" s="1">
        <v>1</v>
      </c>
      <c r="K313" s="1">
        <v>2581.25038</v>
      </c>
      <c r="L313" s="1">
        <v>0.39900000000000002</v>
      </c>
      <c r="M313" s="1">
        <v>172</v>
      </c>
      <c r="N313" s="1">
        <v>125.7</v>
      </c>
      <c r="O313" s="1">
        <v>132</v>
      </c>
      <c r="P313" s="1">
        <v>69.900000000000006</v>
      </c>
      <c r="Q313" s="1">
        <v>52.7</v>
      </c>
      <c r="R313" s="1">
        <v>47.6</v>
      </c>
      <c r="S313" s="2">
        <v>257387.65625</v>
      </c>
      <c r="T313" s="2">
        <v>188137.73952118799</v>
      </c>
      <c r="U313" s="2">
        <v>197590.87096865801</v>
      </c>
      <c r="V313" s="2">
        <v>104674.101513049</v>
      </c>
      <c r="W313" s="2">
        <v>78851.395788475595</v>
      </c>
      <c r="X313" s="2">
        <v>71310.316797828506</v>
      </c>
      <c r="Y313" s="1" t="s">
        <v>43</v>
      </c>
      <c r="Z313" s="1" t="s">
        <v>36</v>
      </c>
      <c r="AA313" s="1" t="s">
        <v>36</v>
      </c>
      <c r="AB313" s="1" t="s">
        <v>36</v>
      </c>
      <c r="AC313" s="1" t="s">
        <v>55</v>
      </c>
      <c r="AD313" s="1" t="s">
        <v>55</v>
      </c>
      <c r="AE313" s="1" t="s">
        <v>36</v>
      </c>
      <c r="AF313" s="1" t="s">
        <v>36</v>
      </c>
      <c r="AG313" s="1">
        <v>6.9939999999999998E-5</v>
      </c>
      <c r="AH313" s="1">
        <v>6.8789999999999996E-8</v>
      </c>
      <c r="AI313" s="1">
        <v>64</v>
      </c>
      <c r="AJ313" s="1">
        <v>59.2</v>
      </c>
    </row>
    <row r="314" spans="1:36">
      <c r="A314" s="1" t="s">
        <v>1400</v>
      </c>
      <c r="B314" s="1" t="s">
        <v>38</v>
      </c>
      <c r="C314" s="1">
        <v>1</v>
      </c>
      <c r="D314" s="1">
        <v>1</v>
      </c>
      <c r="E314" s="1">
        <v>6</v>
      </c>
      <c r="F314" s="1" t="s">
        <v>714</v>
      </c>
      <c r="G314" s="1" t="s">
        <v>1401</v>
      </c>
      <c r="H314" s="1" t="s">
        <v>1402</v>
      </c>
      <c r="I314" s="1" t="s">
        <v>717</v>
      </c>
      <c r="J314" s="1">
        <v>1</v>
      </c>
      <c r="K314" s="1">
        <v>1112.58809</v>
      </c>
      <c r="L314" s="1">
        <v>0.39900000000000002</v>
      </c>
      <c r="M314" s="1">
        <v>137</v>
      </c>
      <c r="N314" s="1">
        <v>157</v>
      </c>
      <c r="O314" s="1">
        <v>132.6</v>
      </c>
      <c r="P314" s="1">
        <v>52.9</v>
      </c>
      <c r="Q314" s="1">
        <v>59.1</v>
      </c>
      <c r="R314" s="1">
        <v>61.4</v>
      </c>
      <c r="S314" s="2">
        <v>367858.78125</v>
      </c>
      <c r="T314" s="2">
        <v>421717.92160370899</v>
      </c>
      <c r="U314" s="2">
        <v>356120.02232806501</v>
      </c>
      <c r="V314" s="2">
        <v>142108.40688723201</v>
      </c>
      <c r="W314" s="2">
        <v>158817.93085939801</v>
      </c>
      <c r="X314" s="2">
        <v>164820.08239807401</v>
      </c>
      <c r="Y314" s="1" t="s">
        <v>43</v>
      </c>
      <c r="Z314" s="1" t="s">
        <v>55</v>
      </c>
      <c r="AA314" s="1" t="s">
        <v>36</v>
      </c>
      <c r="AB314" s="1" t="s">
        <v>36</v>
      </c>
      <c r="AC314" s="1" t="s">
        <v>36</v>
      </c>
      <c r="AD314" s="1" t="s">
        <v>36</v>
      </c>
      <c r="AE314" s="1" t="s">
        <v>36</v>
      </c>
      <c r="AF314" s="1" t="s">
        <v>36</v>
      </c>
      <c r="AG314" s="1">
        <v>1.9319999999999999E-3</v>
      </c>
      <c r="AH314" s="1">
        <v>5.4050000000000001E-2</v>
      </c>
      <c r="AI314" s="1">
        <v>12</v>
      </c>
      <c r="AJ314" s="1">
        <v>33.549999999999997</v>
      </c>
    </row>
    <row r="315" spans="1:36">
      <c r="A315" s="1" t="s">
        <v>1403</v>
      </c>
      <c r="B315" s="1" t="s">
        <v>333</v>
      </c>
      <c r="C315" s="1">
        <v>1</v>
      </c>
      <c r="D315" s="1">
        <v>1</v>
      </c>
      <c r="E315" s="1">
        <v>1</v>
      </c>
      <c r="F315" s="1" t="s">
        <v>1404</v>
      </c>
      <c r="G315" s="1" t="s">
        <v>1405</v>
      </c>
      <c r="H315" s="1" t="s">
        <v>1406</v>
      </c>
      <c r="I315" s="1" t="s">
        <v>1407</v>
      </c>
      <c r="J315" s="1">
        <v>1</v>
      </c>
      <c r="K315" s="1">
        <v>1100.6206299999999</v>
      </c>
      <c r="L315" s="1">
        <v>0.39900000000000002</v>
      </c>
      <c r="M315" s="1">
        <v>119.3</v>
      </c>
      <c r="N315" s="1">
        <v>182.7</v>
      </c>
      <c r="O315" s="1">
        <v>118.3</v>
      </c>
      <c r="P315" s="1">
        <v>47.2</v>
      </c>
      <c r="Q315" s="1">
        <v>67.8</v>
      </c>
      <c r="R315" s="1">
        <v>64.7</v>
      </c>
      <c r="S315" s="2">
        <v>38312.92578125</v>
      </c>
      <c r="T315" s="2">
        <v>58663.970198461298</v>
      </c>
      <c r="U315" s="2">
        <v>37992.450631886401</v>
      </c>
      <c r="V315" s="2">
        <v>15155.199008937299</v>
      </c>
      <c r="W315" s="2">
        <v>21783.188814441899</v>
      </c>
      <c r="X315" s="2">
        <v>20793.252982377999</v>
      </c>
      <c r="Y315" s="1" t="s">
        <v>43</v>
      </c>
      <c r="Z315" s="1" t="s">
        <v>55</v>
      </c>
      <c r="AA315" s="1" t="s">
        <v>36</v>
      </c>
      <c r="AB315" s="1" t="s">
        <v>55</v>
      </c>
      <c r="AC315" s="1" t="s">
        <v>55</v>
      </c>
      <c r="AD315" s="1" t="s">
        <v>55</v>
      </c>
      <c r="AE315" s="1" t="s">
        <v>44</v>
      </c>
      <c r="AF315" s="1" t="s">
        <v>36</v>
      </c>
      <c r="AG315" s="1">
        <v>1.884E-3</v>
      </c>
      <c r="AH315" s="1">
        <v>5.2510000000000001E-2</v>
      </c>
      <c r="AI315" s="1">
        <v>7</v>
      </c>
      <c r="AJ315" s="1">
        <v>43.02</v>
      </c>
    </row>
    <row r="316" spans="1:36">
      <c r="A316" s="1" t="s">
        <v>1408</v>
      </c>
      <c r="B316" s="1" t="s">
        <v>333</v>
      </c>
      <c r="C316" s="1">
        <v>1</v>
      </c>
      <c r="D316" s="1">
        <v>1</v>
      </c>
      <c r="E316" s="1">
        <v>1</v>
      </c>
      <c r="F316" s="1" t="s">
        <v>1409</v>
      </c>
      <c r="G316" s="1" t="s">
        <v>1410</v>
      </c>
      <c r="H316" s="1" t="s">
        <v>1411</v>
      </c>
      <c r="I316" s="1" t="s">
        <v>1412</v>
      </c>
      <c r="J316" s="1">
        <v>1</v>
      </c>
      <c r="K316" s="1">
        <v>2201.1522300000001</v>
      </c>
      <c r="L316" s="1">
        <v>0.39500000000000002</v>
      </c>
      <c r="M316" s="1">
        <v>184.8</v>
      </c>
      <c r="N316" s="1">
        <v>57</v>
      </c>
      <c r="O316" s="1">
        <v>187.6</v>
      </c>
      <c r="P316" s="1">
        <v>22.5</v>
      </c>
      <c r="Q316" s="1">
        <v>95.2</v>
      </c>
      <c r="R316" s="1">
        <v>52.9</v>
      </c>
      <c r="S316" s="2">
        <v>68036.421875</v>
      </c>
      <c r="T316" s="2">
        <v>20982.516821757199</v>
      </c>
      <c r="U316" s="2">
        <v>69075.560716329201</v>
      </c>
      <c r="V316" s="2">
        <v>8280.5284373703707</v>
      </c>
      <c r="W316" s="2">
        <v>35049.537394487103</v>
      </c>
      <c r="X316" s="2">
        <v>19459.709325593099</v>
      </c>
      <c r="Y316" s="1" t="s">
        <v>43</v>
      </c>
      <c r="Z316" s="1" t="s">
        <v>36</v>
      </c>
      <c r="AA316" s="1" t="s">
        <v>44</v>
      </c>
      <c r="AB316" s="1" t="s">
        <v>55</v>
      </c>
      <c r="AC316" s="1" t="s">
        <v>44</v>
      </c>
      <c r="AD316" s="1" t="s">
        <v>55</v>
      </c>
      <c r="AE316" s="1" t="s">
        <v>44</v>
      </c>
      <c r="AF316" s="1" t="s">
        <v>36</v>
      </c>
      <c r="AG316" s="1">
        <v>6.9939999999999998E-5</v>
      </c>
      <c r="AH316" s="1">
        <v>2.0699999999999999E-4</v>
      </c>
      <c r="AI316" s="1">
        <v>14</v>
      </c>
      <c r="AJ316" s="1">
        <v>61.15</v>
      </c>
    </row>
    <row r="317" spans="1:36">
      <c r="A317" s="1" t="s">
        <v>1167</v>
      </c>
      <c r="B317" s="1" t="s">
        <v>95</v>
      </c>
      <c r="C317" s="1">
        <v>1</v>
      </c>
      <c r="D317" s="1">
        <v>1</v>
      </c>
      <c r="E317" s="1">
        <v>6</v>
      </c>
      <c r="F317" s="1" t="s">
        <v>714</v>
      </c>
      <c r="G317" s="1" t="s">
        <v>1169</v>
      </c>
      <c r="H317" s="1" t="s">
        <v>1170</v>
      </c>
      <c r="I317" s="1" t="s">
        <v>717</v>
      </c>
      <c r="J317" s="1">
        <v>0</v>
      </c>
      <c r="K317" s="1">
        <v>3416.6038199999998</v>
      </c>
      <c r="L317" s="1">
        <v>0.39</v>
      </c>
      <c r="M317" s="1">
        <v>131.80000000000001</v>
      </c>
      <c r="N317" s="1">
        <v>152.30000000000001</v>
      </c>
      <c r="O317" s="1">
        <v>152.19999999999999</v>
      </c>
      <c r="P317" s="1">
        <v>52.7</v>
      </c>
      <c r="Q317" s="1">
        <v>59.6</v>
      </c>
      <c r="R317" s="1">
        <v>51.4</v>
      </c>
      <c r="S317" s="2">
        <v>392529.0625</v>
      </c>
      <c r="T317" s="2">
        <v>453555.81228093698</v>
      </c>
      <c r="U317" s="2">
        <v>453173.26561187202</v>
      </c>
      <c r="V317" s="2">
        <v>156907.75478689899</v>
      </c>
      <c r="W317" s="2">
        <v>177628.56097459199</v>
      </c>
      <c r="X317" s="2">
        <v>152989.87675684199</v>
      </c>
      <c r="Y317" s="1" t="s">
        <v>43</v>
      </c>
      <c r="Z317" s="1" t="s">
        <v>36</v>
      </c>
      <c r="AA317" s="1" t="s">
        <v>36</v>
      </c>
      <c r="AB317" s="1" t="s">
        <v>36</v>
      </c>
      <c r="AC317" s="1" t="s">
        <v>36</v>
      </c>
      <c r="AD317" s="1" t="s">
        <v>36</v>
      </c>
      <c r="AE317" s="1" t="s">
        <v>36</v>
      </c>
      <c r="AF317" s="1" t="s">
        <v>36</v>
      </c>
      <c r="AG317" s="1">
        <v>6.9939999999999998E-5</v>
      </c>
      <c r="AH317" s="1">
        <v>1.7909999999999999E-11</v>
      </c>
      <c r="AI317" s="1">
        <v>63</v>
      </c>
      <c r="AJ317" s="1">
        <v>53.49</v>
      </c>
    </row>
    <row r="318" spans="1:36">
      <c r="A318" s="1" t="s">
        <v>1413</v>
      </c>
      <c r="B318" s="1" t="s">
        <v>67</v>
      </c>
      <c r="C318" s="1">
        <v>1</v>
      </c>
      <c r="D318" s="1">
        <v>2</v>
      </c>
      <c r="E318" s="1">
        <v>4</v>
      </c>
      <c r="F318" s="1" t="s">
        <v>146</v>
      </c>
      <c r="G318" s="1" t="s">
        <v>1414</v>
      </c>
      <c r="H318" s="1" t="s">
        <v>1415</v>
      </c>
      <c r="I318" s="1" t="s">
        <v>149</v>
      </c>
      <c r="J318" s="1">
        <v>1</v>
      </c>
      <c r="K318" s="1">
        <v>1028.55573</v>
      </c>
      <c r="L318" s="1">
        <v>0.38800000000000001</v>
      </c>
      <c r="M318" s="1">
        <v>186.5</v>
      </c>
      <c r="N318" s="1">
        <v>134.1</v>
      </c>
      <c r="O318" s="1">
        <v>112.2</v>
      </c>
      <c r="P318" s="1">
        <v>79</v>
      </c>
      <c r="Q318" s="1">
        <v>52</v>
      </c>
      <c r="R318" s="1">
        <v>36.299999999999997</v>
      </c>
      <c r="S318" s="2">
        <v>141262.15625</v>
      </c>
      <c r="T318" s="2">
        <v>101559.419837376</v>
      </c>
      <c r="U318" s="2">
        <v>84978.789603641897</v>
      </c>
      <c r="V318" s="2">
        <v>59869.305539103501</v>
      </c>
      <c r="W318" s="2">
        <v>39362.695368112203</v>
      </c>
      <c r="X318" s="2">
        <v>27480.901247688402</v>
      </c>
      <c r="Y318" s="1" t="s">
        <v>43</v>
      </c>
      <c r="Z318" s="1" t="s">
        <v>55</v>
      </c>
      <c r="AA318" s="1" t="s">
        <v>36</v>
      </c>
      <c r="AB318" s="1" t="s">
        <v>36</v>
      </c>
      <c r="AC318" s="1" t="s">
        <v>55</v>
      </c>
      <c r="AD318" s="1" t="s">
        <v>36</v>
      </c>
      <c r="AE318" s="1" t="s">
        <v>36</v>
      </c>
      <c r="AF318" s="1" t="s">
        <v>36</v>
      </c>
      <c r="AG318" s="1">
        <v>6.9939999999999998E-5</v>
      </c>
      <c r="AH318" s="1">
        <v>3.745E-4</v>
      </c>
      <c r="AI318" s="1">
        <v>41</v>
      </c>
      <c r="AJ318" s="1">
        <v>21.09</v>
      </c>
    </row>
    <row r="319" spans="1:36">
      <c r="A319" s="1" t="s">
        <v>1416</v>
      </c>
      <c r="B319" s="1" t="s">
        <v>127</v>
      </c>
      <c r="C319" s="1">
        <v>1</v>
      </c>
      <c r="D319" s="1">
        <v>1</v>
      </c>
      <c r="E319" s="1">
        <v>9</v>
      </c>
      <c r="F319" s="1" t="s">
        <v>639</v>
      </c>
      <c r="G319" s="1" t="s">
        <v>1417</v>
      </c>
      <c r="H319" s="1" t="s">
        <v>1418</v>
      </c>
      <c r="I319" s="1" t="s">
        <v>642</v>
      </c>
      <c r="J319" s="1">
        <v>1</v>
      </c>
      <c r="K319" s="1">
        <v>1431.7776799999999</v>
      </c>
      <c r="L319" s="1">
        <v>0.38700000000000001</v>
      </c>
      <c r="M319" s="1">
        <v>132.19999999999999</v>
      </c>
      <c r="N319" s="1">
        <v>160.80000000000001</v>
      </c>
      <c r="O319" s="1">
        <v>142.4</v>
      </c>
      <c r="P319" s="1">
        <v>44</v>
      </c>
      <c r="Q319" s="1">
        <v>62.3</v>
      </c>
      <c r="R319" s="1">
        <v>58.2</v>
      </c>
      <c r="S319" s="2">
        <v>204338.109375</v>
      </c>
      <c r="T319" s="2">
        <v>248509.229270257</v>
      </c>
      <c r="U319" s="2">
        <v>220008.90191941799</v>
      </c>
      <c r="V319" s="2">
        <v>68043.236528334499</v>
      </c>
      <c r="W319" s="2">
        <v>96225.822035957099</v>
      </c>
      <c r="X319" s="2">
        <v>89991.886981145304</v>
      </c>
      <c r="Y319" s="1" t="s">
        <v>43</v>
      </c>
      <c r="Z319" s="1" t="s">
        <v>36</v>
      </c>
      <c r="AA319" s="1" t="s">
        <v>36</v>
      </c>
      <c r="AB319" s="1" t="s">
        <v>36</v>
      </c>
      <c r="AC319" s="1" t="s">
        <v>36</v>
      </c>
      <c r="AD319" s="1" t="s">
        <v>36</v>
      </c>
      <c r="AE319" s="1" t="s">
        <v>36</v>
      </c>
      <c r="AF319" s="1" t="s">
        <v>36</v>
      </c>
      <c r="AG319" s="1">
        <v>6.9939999999999998E-5</v>
      </c>
      <c r="AH319" s="1">
        <v>1.0349999999999999E-3</v>
      </c>
      <c r="AI319" s="1">
        <v>22</v>
      </c>
      <c r="AJ319" s="1">
        <v>36.01</v>
      </c>
    </row>
    <row r="320" spans="1:36">
      <c r="A320" s="1" t="s">
        <v>1419</v>
      </c>
      <c r="B320" s="1" t="s">
        <v>500</v>
      </c>
      <c r="C320" s="1">
        <v>1</v>
      </c>
      <c r="D320" s="1">
        <v>1</v>
      </c>
      <c r="E320" s="1">
        <v>14</v>
      </c>
      <c r="F320" s="1" t="s">
        <v>1420</v>
      </c>
      <c r="G320" s="1" t="s">
        <v>1421</v>
      </c>
      <c r="H320" s="1" t="s">
        <v>1422</v>
      </c>
      <c r="I320" s="1" t="s">
        <v>1423</v>
      </c>
      <c r="J320" s="1">
        <v>2</v>
      </c>
      <c r="K320" s="1">
        <v>1782.86907</v>
      </c>
      <c r="L320" s="1">
        <v>0.38700000000000001</v>
      </c>
      <c r="M320" s="1">
        <v>129.9</v>
      </c>
      <c r="N320" s="1">
        <v>173</v>
      </c>
      <c r="O320" s="1">
        <v>129.9</v>
      </c>
      <c r="P320" s="1">
        <v>56.2</v>
      </c>
      <c r="Q320" s="1">
        <v>50.3</v>
      </c>
      <c r="R320" s="1">
        <v>60.7</v>
      </c>
      <c r="S320" s="2">
        <v>392366.921875</v>
      </c>
      <c r="T320" s="2">
        <v>522433.54205633502</v>
      </c>
      <c r="U320" s="2">
        <v>392160.157104543</v>
      </c>
      <c r="V320" s="2">
        <v>169759.83245308901</v>
      </c>
      <c r="W320" s="2">
        <v>151843.91453202901</v>
      </c>
      <c r="X320" s="2">
        <v>183210.891895337</v>
      </c>
      <c r="Y320" s="1" t="s">
        <v>43</v>
      </c>
      <c r="Z320" s="1" t="s">
        <v>36</v>
      </c>
      <c r="AA320" s="1" t="s">
        <v>36</v>
      </c>
      <c r="AB320" s="1" t="s">
        <v>36</v>
      </c>
      <c r="AC320" s="1" t="s">
        <v>36</v>
      </c>
      <c r="AD320" s="1" t="s">
        <v>36</v>
      </c>
      <c r="AE320" s="1" t="s">
        <v>36</v>
      </c>
      <c r="AF320" s="1" t="s">
        <v>36</v>
      </c>
      <c r="AG320" s="1">
        <v>6.9939999999999998E-5</v>
      </c>
      <c r="AH320" s="1">
        <v>2.4200000000000002E-7</v>
      </c>
      <c r="AI320" s="1">
        <v>54</v>
      </c>
      <c r="AJ320" s="1">
        <v>31.16</v>
      </c>
    </row>
    <row r="321" spans="1:36">
      <c r="A321" s="1" t="s">
        <v>1424</v>
      </c>
      <c r="B321" s="1" t="s">
        <v>333</v>
      </c>
      <c r="C321" s="1">
        <v>1</v>
      </c>
      <c r="D321" s="1">
        <v>1</v>
      </c>
      <c r="E321" s="1">
        <v>7</v>
      </c>
      <c r="F321" s="1" t="s">
        <v>1425</v>
      </c>
      <c r="G321" s="1" t="s">
        <v>1426</v>
      </c>
      <c r="H321" s="1" t="s">
        <v>1427</v>
      </c>
      <c r="I321" s="1" t="s">
        <v>1428</v>
      </c>
      <c r="J321" s="1">
        <v>1</v>
      </c>
      <c r="K321" s="1">
        <v>1917.0626299999999</v>
      </c>
      <c r="L321" s="1">
        <v>0.38700000000000001</v>
      </c>
      <c r="M321" s="1">
        <v>128.4</v>
      </c>
      <c r="N321" s="1">
        <v>158.5</v>
      </c>
      <c r="O321" s="1">
        <v>150.5</v>
      </c>
      <c r="P321" s="1">
        <v>61.4</v>
      </c>
      <c r="Q321" s="1">
        <v>41.3</v>
      </c>
      <c r="R321" s="1">
        <v>59.8</v>
      </c>
      <c r="S321" s="2">
        <v>141109.8125</v>
      </c>
      <c r="T321" s="2">
        <v>174249.73600440699</v>
      </c>
      <c r="U321" s="2">
        <v>165426.70394620299</v>
      </c>
      <c r="V321" s="2">
        <v>67458.216476572794</v>
      </c>
      <c r="W321" s="2">
        <v>45442.7649377669</v>
      </c>
      <c r="X321" s="2">
        <v>65778.506126345106</v>
      </c>
      <c r="Y321" s="1" t="s">
        <v>43</v>
      </c>
      <c r="Z321" s="1" t="s">
        <v>36</v>
      </c>
      <c r="AA321" s="1" t="s">
        <v>36</v>
      </c>
      <c r="AB321" s="1" t="s">
        <v>36</v>
      </c>
      <c r="AC321" s="1" t="s">
        <v>55</v>
      </c>
      <c r="AD321" s="1" t="s">
        <v>36</v>
      </c>
      <c r="AE321" s="1" t="s">
        <v>55</v>
      </c>
      <c r="AF321" s="1" t="s">
        <v>36</v>
      </c>
      <c r="AG321" s="1">
        <v>6.9939999999999998E-5</v>
      </c>
      <c r="AH321" s="1">
        <v>1.739E-4</v>
      </c>
      <c r="AI321" s="1">
        <v>32</v>
      </c>
      <c r="AJ321" s="1">
        <v>40.35</v>
      </c>
    </row>
    <row r="322" spans="1:36">
      <c r="A322" s="1" t="s">
        <v>1429</v>
      </c>
      <c r="B322" s="1" t="s">
        <v>127</v>
      </c>
      <c r="C322" s="1">
        <v>1</v>
      </c>
      <c r="D322" s="1">
        <v>1</v>
      </c>
      <c r="E322" s="1">
        <v>5</v>
      </c>
      <c r="F322" s="1" t="s">
        <v>1430</v>
      </c>
      <c r="G322" s="1" t="s">
        <v>1431</v>
      </c>
      <c r="H322" s="1" t="s">
        <v>1432</v>
      </c>
      <c r="I322" s="1" t="s">
        <v>1433</v>
      </c>
      <c r="J322" s="1">
        <v>1</v>
      </c>
      <c r="K322" s="1">
        <v>1198.72279</v>
      </c>
      <c r="L322" s="1">
        <v>0.38200000000000001</v>
      </c>
      <c r="M322" s="1">
        <v>178.5</v>
      </c>
      <c r="N322" s="1">
        <v>147</v>
      </c>
      <c r="O322" s="1">
        <v>112.6</v>
      </c>
      <c r="P322" s="1">
        <v>33</v>
      </c>
      <c r="Q322" s="1">
        <v>60.7</v>
      </c>
      <c r="R322" s="1">
        <v>68.2</v>
      </c>
      <c r="S322" s="2">
        <v>160513.265625</v>
      </c>
      <c r="T322" s="2">
        <v>132208.63480711301</v>
      </c>
      <c r="U322" s="2">
        <v>101230.894909155</v>
      </c>
      <c r="V322" s="2">
        <v>29692.728273019198</v>
      </c>
      <c r="W322" s="2">
        <v>54571.847263289499</v>
      </c>
      <c r="X322" s="2">
        <v>61370.954220669701</v>
      </c>
      <c r="Y322" s="1" t="s">
        <v>43</v>
      </c>
      <c r="Z322" s="1" t="s">
        <v>36</v>
      </c>
      <c r="AA322" s="1" t="s">
        <v>36</v>
      </c>
      <c r="AB322" s="1" t="s">
        <v>36</v>
      </c>
      <c r="AC322" s="1" t="s">
        <v>55</v>
      </c>
      <c r="AD322" s="1" t="s">
        <v>36</v>
      </c>
      <c r="AE322" s="1" t="s">
        <v>36</v>
      </c>
      <c r="AF322" s="1" t="s">
        <v>36</v>
      </c>
      <c r="AG322" s="1">
        <v>6.9939999999999998E-5</v>
      </c>
      <c r="AH322" s="1">
        <v>1.032E-4</v>
      </c>
      <c r="AI322" s="1">
        <v>28</v>
      </c>
      <c r="AJ322" s="1">
        <v>39.68</v>
      </c>
    </row>
    <row r="323" spans="1:36">
      <c r="A323" s="1" t="s">
        <v>1434</v>
      </c>
      <c r="B323" s="1" t="s">
        <v>265</v>
      </c>
      <c r="C323" s="1">
        <v>1</v>
      </c>
      <c r="D323" s="1">
        <v>1</v>
      </c>
      <c r="E323" s="1">
        <v>2</v>
      </c>
      <c r="F323" s="1" t="s">
        <v>1435</v>
      </c>
      <c r="G323" s="1" t="s">
        <v>1436</v>
      </c>
      <c r="H323" s="1" t="s">
        <v>1437</v>
      </c>
      <c r="I323" s="1" t="s">
        <v>1438</v>
      </c>
      <c r="J323" s="1">
        <v>1</v>
      </c>
      <c r="K323" s="1">
        <v>1525.84067</v>
      </c>
      <c r="L323" s="1">
        <v>0.379</v>
      </c>
      <c r="M323" s="1">
        <v>149.1</v>
      </c>
      <c r="N323" s="1">
        <v>46.1</v>
      </c>
      <c r="O323" s="1">
        <v>228.4</v>
      </c>
      <c r="P323" s="1">
        <v>75.900000000000006</v>
      </c>
      <c r="Q323" s="1">
        <v>44</v>
      </c>
      <c r="R323" s="1">
        <v>56.5</v>
      </c>
      <c r="S323" s="2">
        <v>28563.404296875</v>
      </c>
      <c r="T323" s="2">
        <v>8824.2989185159095</v>
      </c>
      <c r="U323" s="2">
        <v>43749.1354057547</v>
      </c>
      <c r="V323" s="2">
        <v>14545.5657787364</v>
      </c>
      <c r="W323" s="2">
        <v>8430.5990515399408</v>
      </c>
      <c r="X323" s="2">
        <v>10824.442685992601</v>
      </c>
      <c r="Y323" s="1" t="s">
        <v>43</v>
      </c>
      <c r="Z323" s="1" t="s">
        <v>36</v>
      </c>
      <c r="AA323" s="1" t="s">
        <v>36</v>
      </c>
      <c r="AB323" s="1" t="s">
        <v>55</v>
      </c>
      <c r="AC323" s="1" t="s">
        <v>44</v>
      </c>
      <c r="AD323" s="1" t="s">
        <v>44</v>
      </c>
      <c r="AE323" s="1" t="s">
        <v>44</v>
      </c>
      <c r="AF323" s="1" t="s">
        <v>36</v>
      </c>
      <c r="AG323" s="1">
        <v>6.9939999999999998E-5</v>
      </c>
      <c r="AH323" s="1">
        <v>3.8089999999999999E-4</v>
      </c>
      <c r="AI323" s="1">
        <v>27</v>
      </c>
      <c r="AJ323" s="1">
        <v>43.71</v>
      </c>
    </row>
    <row r="324" spans="1:36">
      <c r="A324" s="1" t="s">
        <v>1439</v>
      </c>
      <c r="B324" s="1" t="s">
        <v>38</v>
      </c>
      <c r="C324" s="1">
        <v>1</v>
      </c>
      <c r="D324" s="1">
        <v>1</v>
      </c>
      <c r="E324" s="1">
        <v>13</v>
      </c>
      <c r="F324" s="1" t="s">
        <v>258</v>
      </c>
      <c r="G324" s="1" t="s">
        <v>1440</v>
      </c>
      <c r="H324" s="1" t="s">
        <v>1441</v>
      </c>
      <c r="I324" s="1" t="s">
        <v>261</v>
      </c>
      <c r="J324" s="1">
        <v>1</v>
      </c>
      <c r="K324" s="1">
        <v>1461.7518600000001</v>
      </c>
      <c r="L324" s="1">
        <v>0.378</v>
      </c>
      <c r="M324" s="1">
        <v>151.1</v>
      </c>
      <c r="N324" s="1">
        <v>143.69999999999999</v>
      </c>
      <c r="O324" s="1">
        <v>127.7</v>
      </c>
      <c r="P324" s="1">
        <v>86.1</v>
      </c>
      <c r="Q324" s="1">
        <v>54.4</v>
      </c>
      <c r="R324" s="1">
        <v>36.9</v>
      </c>
      <c r="S324" s="2">
        <v>591921.859375</v>
      </c>
      <c r="T324" s="2">
        <v>563279.77188203402</v>
      </c>
      <c r="U324" s="2">
        <v>500528.62555198098</v>
      </c>
      <c r="V324" s="2">
        <v>337455.79024209903</v>
      </c>
      <c r="W324" s="2">
        <v>213179.049407777</v>
      </c>
      <c r="X324" s="2">
        <v>144734.24126689599</v>
      </c>
      <c r="Y324" s="1" t="s">
        <v>43</v>
      </c>
      <c r="Z324" s="1" t="s">
        <v>36</v>
      </c>
      <c r="AA324" s="1" t="s">
        <v>36</v>
      </c>
      <c r="AB324" s="1" t="s">
        <v>36</v>
      </c>
      <c r="AC324" s="1" t="s">
        <v>36</v>
      </c>
      <c r="AD324" s="1" t="s">
        <v>36</v>
      </c>
      <c r="AE324" s="1" t="s">
        <v>36</v>
      </c>
      <c r="AF324" s="1" t="s">
        <v>36</v>
      </c>
      <c r="AG324" s="1">
        <v>6.9939999999999998E-5</v>
      </c>
      <c r="AH324" s="1">
        <v>1.9950000000000001E-7</v>
      </c>
      <c r="AI324" s="1">
        <v>66</v>
      </c>
      <c r="AJ324" s="1">
        <v>26.87</v>
      </c>
    </row>
    <row r="325" spans="1:36">
      <c r="A325" s="1" t="s">
        <v>1442</v>
      </c>
      <c r="B325" s="1" t="s">
        <v>190</v>
      </c>
      <c r="C325" s="1">
        <v>1</v>
      </c>
      <c r="D325" s="1">
        <v>1</v>
      </c>
      <c r="E325" s="1">
        <v>3</v>
      </c>
      <c r="F325" s="1" t="s">
        <v>1443</v>
      </c>
      <c r="G325" s="1" t="s">
        <v>1444</v>
      </c>
      <c r="H325" s="1" t="s">
        <v>1445</v>
      </c>
      <c r="I325" s="1" t="s">
        <v>1446</v>
      </c>
      <c r="J325" s="1">
        <v>2</v>
      </c>
      <c r="K325" s="1">
        <v>1884.00478</v>
      </c>
      <c r="L325" s="1">
        <v>0.378</v>
      </c>
      <c r="M325" s="1">
        <v>126.3</v>
      </c>
      <c r="N325" s="1">
        <v>182</v>
      </c>
      <c r="O325" s="1">
        <v>134</v>
      </c>
      <c r="P325" s="1">
        <v>57.8</v>
      </c>
      <c r="Q325" s="1">
        <v>47.8</v>
      </c>
      <c r="R325" s="1">
        <v>52.1</v>
      </c>
      <c r="S325" s="2">
        <v>48246.84375</v>
      </c>
      <c r="T325" s="2">
        <v>69522.579501754197</v>
      </c>
      <c r="U325" s="2">
        <v>51206.111390191501</v>
      </c>
      <c r="V325" s="2">
        <v>22099.1993158962</v>
      </c>
      <c r="W325" s="2">
        <v>18258.613858118599</v>
      </c>
      <c r="X325" s="2">
        <v>19891.9187568036</v>
      </c>
      <c r="Y325" s="1" t="s">
        <v>43</v>
      </c>
      <c r="Z325" s="1" t="s">
        <v>36</v>
      </c>
      <c r="AA325" s="1" t="s">
        <v>36</v>
      </c>
      <c r="AB325" s="1" t="s">
        <v>36</v>
      </c>
      <c r="AC325" s="1" t="s">
        <v>55</v>
      </c>
      <c r="AD325" s="1" t="s">
        <v>55</v>
      </c>
      <c r="AE325" s="1" t="s">
        <v>55</v>
      </c>
      <c r="AF325" s="1" t="s">
        <v>36</v>
      </c>
      <c r="AG325" s="1">
        <v>6.9939999999999998E-5</v>
      </c>
      <c r="AH325" s="1">
        <v>3.7280000000000001E-4</v>
      </c>
      <c r="AI325" s="1">
        <v>12</v>
      </c>
      <c r="AJ325" s="1">
        <v>42.19</v>
      </c>
    </row>
    <row r="326" spans="1:36">
      <c r="A326" s="1" t="s">
        <v>1447</v>
      </c>
      <c r="B326" s="1" t="s">
        <v>95</v>
      </c>
      <c r="C326" s="1">
        <v>1</v>
      </c>
      <c r="D326" s="1">
        <v>1</v>
      </c>
      <c r="E326" s="1">
        <v>4</v>
      </c>
      <c r="F326" s="1" t="s">
        <v>1448</v>
      </c>
      <c r="G326" s="1" t="s">
        <v>1449</v>
      </c>
      <c r="H326" s="1" t="s">
        <v>1450</v>
      </c>
      <c r="I326" s="1" t="s">
        <v>1451</v>
      </c>
      <c r="J326" s="1">
        <v>1</v>
      </c>
      <c r="K326" s="1">
        <v>1138.5859800000001</v>
      </c>
      <c r="L326" s="1">
        <v>0.377</v>
      </c>
      <c r="M326" s="1">
        <v>183</v>
      </c>
      <c r="N326" s="1">
        <v>137.5</v>
      </c>
      <c r="O326" s="1">
        <v>121.7</v>
      </c>
      <c r="P326" s="1">
        <v>48.7</v>
      </c>
      <c r="Q326" s="1">
        <v>57.2</v>
      </c>
      <c r="R326" s="1">
        <v>51.9</v>
      </c>
      <c r="S326" s="2">
        <v>133933.328125</v>
      </c>
      <c r="T326" s="2">
        <v>100626.54213554</v>
      </c>
      <c r="U326" s="2">
        <v>89075.480408105897</v>
      </c>
      <c r="V326" s="2">
        <v>35610.551893719399</v>
      </c>
      <c r="W326" s="2">
        <v>41853.694212024697</v>
      </c>
      <c r="X326" s="2">
        <v>37977.517904781802</v>
      </c>
      <c r="Y326" s="1" t="s">
        <v>43</v>
      </c>
      <c r="Z326" s="1" t="s">
        <v>36</v>
      </c>
      <c r="AA326" s="1" t="s">
        <v>36</v>
      </c>
      <c r="AB326" s="1" t="s">
        <v>36</v>
      </c>
      <c r="AC326" s="1" t="s">
        <v>55</v>
      </c>
      <c r="AD326" s="1" t="s">
        <v>36</v>
      </c>
      <c r="AE326" s="1" t="s">
        <v>55</v>
      </c>
      <c r="AF326" s="1" t="s">
        <v>36</v>
      </c>
      <c r="AG326" s="1">
        <v>6.9939999999999998E-5</v>
      </c>
      <c r="AH326" s="1">
        <v>1.0460000000000001E-3</v>
      </c>
      <c r="AI326" s="1">
        <v>29</v>
      </c>
      <c r="AJ326" s="1">
        <v>35.369999999999997</v>
      </c>
    </row>
    <row r="327" spans="1:36">
      <c r="A327" s="1" t="s">
        <v>1452</v>
      </c>
      <c r="B327" s="1" t="s">
        <v>95</v>
      </c>
      <c r="C327" s="1">
        <v>1</v>
      </c>
      <c r="D327" s="1">
        <v>1</v>
      </c>
      <c r="E327" s="1">
        <v>2</v>
      </c>
      <c r="F327" s="1" t="s">
        <v>514</v>
      </c>
      <c r="G327" s="1" t="s">
        <v>1453</v>
      </c>
      <c r="H327" s="1" t="s">
        <v>1454</v>
      </c>
      <c r="I327" s="1" t="s">
        <v>517</v>
      </c>
      <c r="J327" s="1">
        <v>1</v>
      </c>
      <c r="K327" s="1">
        <v>884.46585000000005</v>
      </c>
      <c r="L327" s="1">
        <v>0.375</v>
      </c>
      <c r="M327" s="1">
        <v>152.4</v>
      </c>
      <c r="N327" s="1">
        <v>149.80000000000001</v>
      </c>
      <c r="O327" s="1">
        <v>124.4</v>
      </c>
      <c r="P327" s="1">
        <v>76.900000000000006</v>
      </c>
      <c r="Q327" s="1">
        <v>56.2</v>
      </c>
      <c r="R327" s="1">
        <v>40.200000000000003</v>
      </c>
      <c r="S327" s="2">
        <v>29026.599609375</v>
      </c>
      <c r="T327" s="2">
        <v>28533.237266960801</v>
      </c>
      <c r="U327" s="2">
        <v>23682.761899912701</v>
      </c>
      <c r="V327" s="2">
        <v>14650.0326850695</v>
      </c>
      <c r="W327" s="2">
        <v>10701.540324453499</v>
      </c>
      <c r="X327" s="2">
        <v>7654.1040275949999</v>
      </c>
      <c r="Y327" s="1" t="s">
        <v>43</v>
      </c>
      <c r="Z327" s="1" t="s">
        <v>36</v>
      </c>
      <c r="AA327" s="1" t="s">
        <v>55</v>
      </c>
      <c r="AB327" s="1" t="s">
        <v>36</v>
      </c>
      <c r="AC327" s="1" t="s">
        <v>55</v>
      </c>
      <c r="AD327" s="1" t="s">
        <v>55</v>
      </c>
      <c r="AE327" s="1" t="s">
        <v>55</v>
      </c>
      <c r="AF327" s="1" t="s">
        <v>36</v>
      </c>
      <c r="AG327" s="1">
        <v>1.9319999999999999E-3</v>
      </c>
      <c r="AH327" s="1">
        <v>5.7419999999999999E-2</v>
      </c>
      <c r="AI327" s="1">
        <v>19</v>
      </c>
      <c r="AJ327" s="1">
        <v>16.66</v>
      </c>
    </row>
    <row r="328" spans="1:36">
      <c r="A328" s="1" t="s">
        <v>1455</v>
      </c>
      <c r="B328" s="1" t="s">
        <v>333</v>
      </c>
      <c r="C328" s="1">
        <v>1</v>
      </c>
      <c r="D328" s="1">
        <v>1</v>
      </c>
      <c r="E328" s="1">
        <v>13</v>
      </c>
      <c r="F328" s="1" t="s">
        <v>1456</v>
      </c>
      <c r="G328" s="1" t="s">
        <v>1457</v>
      </c>
      <c r="H328" s="1" t="s">
        <v>1458</v>
      </c>
      <c r="I328" s="1" t="s">
        <v>1459</v>
      </c>
      <c r="J328" s="1">
        <v>1</v>
      </c>
      <c r="K328" s="1">
        <v>1138.60374</v>
      </c>
      <c r="L328" s="1">
        <v>0.374</v>
      </c>
      <c r="M328" s="1">
        <v>126.1</v>
      </c>
      <c r="N328" s="1">
        <v>153.1</v>
      </c>
      <c r="O328" s="1">
        <v>148.19999999999999</v>
      </c>
      <c r="P328" s="1">
        <v>75.400000000000006</v>
      </c>
      <c r="Q328" s="1">
        <v>55.4</v>
      </c>
      <c r="R328" s="1">
        <v>41.8</v>
      </c>
      <c r="S328" s="2">
        <v>732117.75</v>
      </c>
      <c r="T328" s="2">
        <v>888854.504431793</v>
      </c>
      <c r="U328" s="2">
        <v>860861.28483749705</v>
      </c>
      <c r="V328" s="2">
        <v>437573.00599308597</v>
      </c>
      <c r="W328" s="2">
        <v>321910.04234020901</v>
      </c>
      <c r="X328" s="2">
        <v>242868.926786981</v>
      </c>
      <c r="Y328" s="1" t="s">
        <v>43</v>
      </c>
      <c r="Z328" s="1" t="s">
        <v>36</v>
      </c>
      <c r="AA328" s="1" t="s">
        <v>36</v>
      </c>
      <c r="AB328" s="1" t="s">
        <v>36</v>
      </c>
      <c r="AC328" s="1" t="s">
        <v>36</v>
      </c>
      <c r="AD328" s="1" t="s">
        <v>36</v>
      </c>
      <c r="AE328" s="1" t="s">
        <v>36</v>
      </c>
      <c r="AF328" s="1" t="s">
        <v>36</v>
      </c>
      <c r="AG328" s="1">
        <v>6.9939999999999998E-5</v>
      </c>
      <c r="AH328" s="1">
        <v>3.5E-4</v>
      </c>
      <c r="AI328" s="1">
        <v>33</v>
      </c>
      <c r="AJ328" s="1">
        <v>30.77</v>
      </c>
    </row>
    <row r="329" spans="1:36">
      <c r="A329" s="1" t="s">
        <v>1460</v>
      </c>
      <c r="B329" s="1" t="s">
        <v>333</v>
      </c>
      <c r="C329" s="1">
        <v>1</v>
      </c>
      <c r="D329" s="1">
        <v>1</v>
      </c>
      <c r="E329" s="1">
        <v>2</v>
      </c>
      <c r="F329" s="1" t="s">
        <v>1461</v>
      </c>
      <c r="G329" s="1" t="s">
        <v>1462</v>
      </c>
      <c r="H329" s="1" t="s">
        <v>1463</v>
      </c>
      <c r="I329" s="1" t="s">
        <v>1464</v>
      </c>
      <c r="J329" s="1">
        <v>1</v>
      </c>
      <c r="K329" s="1">
        <v>2093.9960700000001</v>
      </c>
      <c r="L329" s="1">
        <v>0.371</v>
      </c>
      <c r="M329" s="1">
        <v>146.6</v>
      </c>
      <c r="N329" s="1">
        <v>150.9</v>
      </c>
      <c r="O329" s="1">
        <v>144.1</v>
      </c>
      <c r="P329" s="1">
        <v>54.3</v>
      </c>
      <c r="Q329" s="1">
        <v>60.5</v>
      </c>
      <c r="R329" s="1">
        <v>43.6</v>
      </c>
      <c r="S329" s="2">
        <v>49398.98046875</v>
      </c>
      <c r="T329" s="2">
        <v>50862.889838383802</v>
      </c>
      <c r="U329" s="2">
        <v>48564.138780469999</v>
      </c>
      <c r="V329" s="2">
        <v>18315.7723349185</v>
      </c>
      <c r="W329" s="2">
        <v>20395.465176673501</v>
      </c>
      <c r="X329" s="2">
        <v>14694.900219809</v>
      </c>
      <c r="Y329" s="1" t="s">
        <v>43</v>
      </c>
      <c r="Z329" s="1" t="s">
        <v>36</v>
      </c>
      <c r="AA329" s="1" t="s">
        <v>36</v>
      </c>
      <c r="AB329" s="1" t="s">
        <v>55</v>
      </c>
      <c r="AC329" s="1" t="s">
        <v>44</v>
      </c>
      <c r="AD329" s="1" t="s">
        <v>44</v>
      </c>
      <c r="AE329" s="1" t="s">
        <v>44</v>
      </c>
      <c r="AF329" s="1" t="s">
        <v>36</v>
      </c>
      <c r="AG329" s="1">
        <v>6.9939999999999998E-5</v>
      </c>
      <c r="AH329" s="1">
        <v>6.2430000000000002E-6</v>
      </c>
      <c r="AI329" s="1">
        <v>21</v>
      </c>
      <c r="AJ329" s="1">
        <v>43.11</v>
      </c>
    </row>
    <row r="330" spans="1:36">
      <c r="A330" s="1" t="s">
        <v>1465</v>
      </c>
      <c r="B330" s="1" t="s">
        <v>265</v>
      </c>
      <c r="C330" s="1">
        <v>1</v>
      </c>
      <c r="D330" s="1">
        <v>1</v>
      </c>
      <c r="E330" s="1">
        <v>4</v>
      </c>
      <c r="F330" s="1" t="s">
        <v>1466</v>
      </c>
      <c r="G330" s="1" t="s">
        <v>1467</v>
      </c>
      <c r="H330" s="1" t="s">
        <v>1468</v>
      </c>
      <c r="I330" s="1" t="s">
        <v>1469</v>
      </c>
      <c r="J330" s="1">
        <v>2</v>
      </c>
      <c r="K330" s="1">
        <v>1735.95235</v>
      </c>
      <c r="L330" s="1">
        <v>0.37</v>
      </c>
      <c r="M330" s="1">
        <v>118</v>
      </c>
      <c r="N330" s="1">
        <v>137</v>
      </c>
      <c r="O330" s="1">
        <v>185</v>
      </c>
      <c r="P330" s="1">
        <v>50.7</v>
      </c>
      <c r="Q330" s="1">
        <v>38.6</v>
      </c>
      <c r="R330" s="1">
        <v>70.599999999999994</v>
      </c>
      <c r="S330" s="2">
        <v>38824.5546875</v>
      </c>
      <c r="T330" s="2">
        <v>45059.692112643999</v>
      </c>
      <c r="U330" s="2">
        <v>60860.955893721402</v>
      </c>
      <c r="V330" s="2">
        <v>16678.5888886947</v>
      </c>
      <c r="W330" s="2">
        <v>12700.065883330901</v>
      </c>
      <c r="X330" s="2">
        <v>23214.993773141301</v>
      </c>
      <c r="Y330" s="1" t="s">
        <v>43</v>
      </c>
      <c r="Z330" s="1" t="s">
        <v>36</v>
      </c>
      <c r="AA330" s="1" t="s">
        <v>36</v>
      </c>
      <c r="AB330" s="1" t="s">
        <v>36</v>
      </c>
      <c r="AC330" s="1" t="s">
        <v>55</v>
      </c>
      <c r="AD330" s="1" t="s">
        <v>44</v>
      </c>
      <c r="AE330" s="1" t="s">
        <v>36</v>
      </c>
      <c r="AF330" s="1" t="s">
        <v>36</v>
      </c>
      <c r="AG330" s="1">
        <v>6.9939999999999998E-5</v>
      </c>
      <c r="AH330" s="1">
        <v>2.9920000000000002E-5</v>
      </c>
      <c r="AI330" s="1">
        <v>32</v>
      </c>
      <c r="AJ330" s="1">
        <v>37.44</v>
      </c>
    </row>
    <row r="331" spans="1:36">
      <c r="A331" s="1" t="s">
        <v>1470</v>
      </c>
      <c r="B331" s="1" t="s">
        <v>1471</v>
      </c>
      <c r="C331" s="1">
        <v>1</v>
      </c>
      <c r="D331" s="1">
        <v>1</v>
      </c>
      <c r="E331" s="1">
        <v>16</v>
      </c>
      <c r="F331" s="1" t="s">
        <v>714</v>
      </c>
      <c r="G331" s="1" t="s">
        <v>1472</v>
      </c>
      <c r="H331" s="1" t="s">
        <v>1473</v>
      </c>
      <c r="I331" s="1" t="s">
        <v>717</v>
      </c>
      <c r="J331" s="1">
        <v>0</v>
      </c>
      <c r="K331" s="1">
        <v>1544.7712200000001</v>
      </c>
      <c r="L331" s="1">
        <v>0.37</v>
      </c>
      <c r="M331" s="1">
        <v>102.5</v>
      </c>
      <c r="N331" s="1">
        <v>169.4</v>
      </c>
      <c r="O331" s="1">
        <v>154.4</v>
      </c>
      <c r="P331" s="1">
        <v>54</v>
      </c>
      <c r="Q331" s="1">
        <v>62.6</v>
      </c>
      <c r="R331" s="1">
        <v>57.1</v>
      </c>
      <c r="S331" s="2">
        <v>1843851.71875</v>
      </c>
      <c r="T331" s="2">
        <v>3046762.8659989801</v>
      </c>
      <c r="U331" s="2">
        <v>2776426.77270032</v>
      </c>
      <c r="V331" s="2">
        <v>970484.16567824199</v>
      </c>
      <c r="W331" s="2">
        <v>1126520.60018432</v>
      </c>
      <c r="X331" s="2">
        <v>1026511.0661492</v>
      </c>
      <c r="Y331" s="1" t="s">
        <v>43</v>
      </c>
      <c r="Z331" s="1" t="s">
        <v>36</v>
      </c>
      <c r="AA331" s="1" t="s">
        <v>36</v>
      </c>
      <c r="AB331" s="1" t="s">
        <v>36</v>
      </c>
      <c r="AC331" s="1" t="s">
        <v>36</v>
      </c>
      <c r="AD331" s="1" t="s">
        <v>36</v>
      </c>
      <c r="AE331" s="1" t="s">
        <v>36</v>
      </c>
      <c r="AF331" s="1" t="s">
        <v>36</v>
      </c>
      <c r="AG331" s="1">
        <v>6.9939999999999998E-5</v>
      </c>
      <c r="AH331" s="1">
        <v>2.6789999999999999E-5</v>
      </c>
      <c r="AI331" s="1">
        <v>31</v>
      </c>
      <c r="AJ331" s="1">
        <v>41.68</v>
      </c>
    </row>
    <row r="332" spans="1:36">
      <c r="A332" s="1" t="s">
        <v>1474</v>
      </c>
      <c r="B332" s="1" t="s">
        <v>67</v>
      </c>
      <c r="C332" s="1">
        <v>1</v>
      </c>
      <c r="D332" s="1">
        <v>1</v>
      </c>
      <c r="E332" s="1">
        <v>12</v>
      </c>
      <c r="F332" s="1" t="s">
        <v>874</v>
      </c>
      <c r="G332" s="1" t="s">
        <v>1475</v>
      </c>
      <c r="H332" s="1" t="s">
        <v>1476</v>
      </c>
      <c r="I332" s="1" t="s">
        <v>877</v>
      </c>
      <c r="J332" s="1">
        <v>1</v>
      </c>
      <c r="K332" s="1">
        <v>1706.7955199999999</v>
      </c>
      <c r="L332" s="1">
        <v>0.36799999999999999</v>
      </c>
      <c r="M332" s="1">
        <v>109.5</v>
      </c>
      <c r="N332" s="1">
        <v>202.7</v>
      </c>
      <c r="O332" s="1">
        <v>135.69999999999999</v>
      </c>
      <c r="P332" s="1">
        <v>40.4</v>
      </c>
      <c r="Q332" s="1">
        <v>49.9</v>
      </c>
      <c r="R332" s="1">
        <v>61.8</v>
      </c>
      <c r="S332" s="2">
        <v>270749.31640625</v>
      </c>
      <c r="T332" s="2">
        <v>501425.12072181702</v>
      </c>
      <c r="U332" s="2">
        <v>335721.07854019501</v>
      </c>
      <c r="V332" s="2">
        <v>99840.372147489397</v>
      </c>
      <c r="W332" s="2">
        <v>123405.23916414</v>
      </c>
      <c r="X332" s="2">
        <v>152775.18469817701</v>
      </c>
      <c r="Y332" s="1" t="s">
        <v>43</v>
      </c>
      <c r="Z332" s="1" t="s">
        <v>36</v>
      </c>
      <c r="AA332" s="1" t="s">
        <v>36</v>
      </c>
      <c r="AB332" s="1" t="s">
        <v>36</v>
      </c>
      <c r="AC332" s="1" t="s">
        <v>36</v>
      </c>
      <c r="AD332" s="1" t="s">
        <v>36</v>
      </c>
      <c r="AE332" s="1" t="s">
        <v>36</v>
      </c>
      <c r="AF332" s="1" t="s">
        <v>36</v>
      </c>
      <c r="AG332" s="1">
        <v>6.9939999999999998E-5</v>
      </c>
      <c r="AH332" s="1">
        <v>4.4209999999999997E-8</v>
      </c>
      <c r="AI332" s="1">
        <v>82</v>
      </c>
      <c r="AJ332" s="1">
        <v>41.1</v>
      </c>
    </row>
    <row r="333" spans="1:36">
      <c r="A333" s="1" t="s">
        <v>1477</v>
      </c>
      <c r="B333" s="1" t="s">
        <v>377</v>
      </c>
      <c r="C333" s="1">
        <v>1</v>
      </c>
      <c r="D333" s="1">
        <v>1</v>
      </c>
      <c r="E333" s="1">
        <v>1</v>
      </c>
      <c r="F333" s="1" t="s">
        <v>1478</v>
      </c>
      <c r="G333" s="1" t="s">
        <v>1479</v>
      </c>
      <c r="H333" s="1" t="s">
        <v>1480</v>
      </c>
      <c r="I333" s="1" t="s">
        <v>1481</v>
      </c>
      <c r="J333" s="1">
        <v>1</v>
      </c>
      <c r="K333" s="1">
        <v>1026.57646</v>
      </c>
      <c r="L333" s="1">
        <v>0.36699999999999999</v>
      </c>
      <c r="M333" s="1">
        <v>128.80000000000001</v>
      </c>
      <c r="N333" s="1">
        <v>161</v>
      </c>
      <c r="O333" s="1">
        <v>158.30000000000001</v>
      </c>
      <c r="P333" s="1">
        <v>58.3</v>
      </c>
      <c r="Q333" s="1">
        <v>59.2</v>
      </c>
      <c r="R333" s="1">
        <v>34.5</v>
      </c>
      <c r="S333" s="2">
        <v>23887.0546875</v>
      </c>
      <c r="T333" s="2">
        <v>29866.325925410601</v>
      </c>
      <c r="U333" s="2">
        <v>29369.659178855702</v>
      </c>
      <c r="V333" s="2">
        <v>10806.9918483653</v>
      </c>
      <c r="W333" s="2">
        <v>10975.502698271801</v>
      </c>
      <c r="X333" s="2">
        <v>6400.6357812855904</v>
      </c>
      <c r="Y333" s="1" t="s">
        <v>43</v>
      </c>
      <c r="Z333" s="1" t="s">
        <v>55</v>
      </c>
      <c r="AA333" s="1" t="s">
        <v>55</v>
      </c>
      <c r="AB333" s="1" t="s">
        <v>36</v>
      </c>
      <c r="AC333" s="1" t="s">
        <v>55</v>
      </c>
      <c r="AD333" s="1" t="s">
        <v>44</v>
      </c>
      <c r="AE333" s="1" t="s">
        <v>44</v>
      </c>
      <c r="AF333" s="1" t="s">
        <v>36</v>
      </c>
      <c r="AG333" s="1">
        <v>1.884E-3</v>
      </c>
      <c r="AH333" s="1">
        <v>5.185E-2</v>
      </c>
      <c r="AI333" s="1">
        <v>5</v>
      </c>
      <c r="AJ333" s="1">
        <v>29.8</v>
      </c>
    </row>
    <row r="334" spans="1:36">
      <c r="A334" s="1" t="s">
        <v>353</v>
      </c>
      <c r="B334" s="1" t="s">
        <v>1482</v>
      </c>
      <c r="C334" s="1">
        <v>1</v>
      </c>
      <c r="D334" s="1">
        <v>1</v>
      </c>
      <c r="E334" s="1">
        <v>2</v>
      </c>
      <c r="F334" s="1" t="s">
        <v>354</v>
      </c>
      <c r="G334" s="1" t="s">
        <v>355</v>
      </c>
      <c r="H334" s="1" t="s">
        <v>356</v>
      </c>
      <c r="I334" s="1" t="s">
        <v>357</v>
      </c>
      <c r="J334" s="1">
        <v>1</v>
      </c>
      <c r="K334" s="1">
        <v>2847.4491600000001</v>
      </c>
      <c r="L334" s="1">
        <v>0.36599999999999999</v>
      </c>
      <c r="M334" s="1">
        <v>65.099999999999994</v>
      </c>
      <c r="N334" s="1">
        <v>340</v>
      </c>
      <c r="O334" s="1">
        <v>36</v>
      </c>
      <c r="P334" s="1">
        <v>20.8</v>
      </c>
      <c r="Q334" s="1">
        <v>23.9</v>
      </c>
      <c r="R334" s="1">
        <v>114.2</v>
      </c>
      <c r="S334" s="2">
        <v>10270.5916072541</v>
      </c>
      <c r="T334" s="2">
        <v>53617.085481856899</v>
      </c>
      <c r="U334" s="2">
        <v>5677.0845530689503</v>
      </c>
      <c r="V334" s="2">
        <v>3281.76623767213</v>
      </c>
      <c r="W334" s="2">
        <v>3763.0458112984402</v>
      </c>
      <c r="X334" s="2">
        <v>18017.053687163101</v>
      </c>
      <c r="Y334" s="1" t="s">
        <v>43</v>
      </c>
      <c r="Z334" s="1" t="s">
        <v>44</v>
      </c>
      <c r="AA334" s="1" t="s">
        <v>36</v>
      </c>
      <c r="AB334" s="1" t="s">
        <v>36</v>
      </c>
      <c r="AC334" s="1" t="s">
        <v>44</v>
      </c>
      <c r="AD334" s="1" t="s">
        <v>44</v>
      </c>
      <c r="AE334" s="1" t="s">
        <v>44</v>
      </c>
      <c r="AF334" s="1" t="s">
        <v>36</v>
      </c>
      <c r="AG334" s="1">
        <v>6.9939999999999998E-5</v>
      </c>
      <c r="AH334" s="1">
        <v>1.253E-3</v>
      </c>
      <c r="AI334" s="1">
        <v>15</v>
      </c>
      <c r="AJ334" s="1">
        <v>41.16</v>
      </c>
    </row>
    <row r="335" spans="1:36">
      <c r="A335" s="1" t="s">
        <v>1156</v>
      </c>
      <c r="B335" s="1" t="s">
        <v>1483</v>
      </c>
      <c r="C335" s="1">
        <v>1</v>
      </c>
      <c r="D335" s="1">
        <v>1</v>
      </c>
      <c r="E335" s="1">
        <v>5</v>
      </c>
      <c r="F335" s="1" t="s">
        <v>1158</v>
      </c>
      <c r="G335" s="1" t="s">
        <v>1159</v>
      </c>
      <c r="H335" s="1" t="s">
        <v>1160</v>
      </c>
      <c r="I335" s="1" t="s">
        <v>1161</v>
      </c>
      <c r="J335" s="1">
        <v>1</v>
      </c>
      <c r="K335" s="1">
        <v>2987.4522499999998</v>
      </c>
      <c r="L335" s="1">
        <v>0.36299999999999999</v>
      </c>
      <c r="M335" s="1">
        <v>117.2</v>
      </c>
      <c r="N335" s="1">
        <v>158.30000000000001</v>
      </c>
      <c r="O335" s="1">
        <v>178.9</v>
      </c>
      <c r="P335" s="1">
        <v>60.4</v>
      </c>
      <c r="Q335" s="1">
        <v>20.100000000000001</v>
      </c>
      <c r="R335" s="1">
        <v>65</v>
      </c>
      <c r="S335" s="2">
        <v>125089.296875</v>
      </c>
      <c r="T335" s="2">
        <v>168960.84489302101</v>
      </c>
      <c r="U335" s="2">
        <v>190967.32334006499</v>
      </c>
      <c r="V335" s="2">
        <v>64499.561474273003</v>
      </c>
      <c r="W335" s="2">
        <v>21497.595711608101</v>
      </c>
      <c r="X335" s="2">
        <v>69362.608438223993</v>
      </c>
      <c r="Y335" s="1" t="s">
        <v>43</v>
      </c>
      <c r="Z335" s="1" t="s">
        <v>36</v>
      </c>
      <c r="AA335" s="1" t="s">
        <v>36</v>
      </c>
      <c r="AB335" s="1" t="s">
        <v>36</v>
      </c>
      <c r="AC335" s="1" t="s">
        <v>36</v>
      </c>
      <c r="AD335" s="1" t="s">
        <v>44</v>
      </c>
      <c r="AE335" s="1" t="s">
        <v>36</v>
      </c>
      <c r="AF335" s="1" t="s">
        <v>36</v>
      </c>
      <c r="AG335" s="1">
        <v>6.9939999999999998E-5</v>
      </c>
      <c r="AH335" s="1">
        <v>1.14E-8</v>
      </c>
      <c r="AI335" s="1">
        <v>55</v>
      </c>
      <c r="AJ335" s="1">
        <v>53.44</v>
      </c>
    </row>
    <row r="336" spans="1:36">
      <c r="A336" s="1" t="s">
        <v>1484</v>
      </c>
      <c r="B336" s="1" t="s">
        <v>170</v>
      </c>
      <c r="C336" s="1">
        <v>1</v>
      </c>
      <c r="D336" s="1">
        <v>1</v>
      </c>
      <c r="E336" s="1">
        <v>4</v>
      </c>
      <c r="F336" s="1" t="s">
        <v>273</v>
      </c>
      <c r="G336" s="1" t="s">
        <v>1485</v>
      </c>
      <c r="H336" s="1" t="s">
        <v>1486</v>
      </c>
      <c r="I336" s="1" t="s">
        <v>276</v>
      </c>
      <c r="J336" s="1">
        <v>1</v>
      </c>
      <c r="K336" s="1">
        <v>2910.3436900000002</v>
      </c>
      <c r="L336" s="1">
        <v>0.36199999999999999</v>
      </c>
      <c r="M336" s="1">
        <v>130.19999999999999</v>
      </c>
      <c r="N336" s="1">
        <v>171.9</v>
      </c>
      <c r="O336" s="1">
        <v>140.6</v>
      </c>
      <c r="P336" s="1">
        <v>56</v>
      </c>
      <c r="Q336" s="1">
        <v>47.1</v>
      </c>
      <c r="R336" s="1">
        <v>54.3</v>
      </c>
      <c r="S336" s="2">
        <v>202075.75</v>
      </c>
      <c r="T336" s="2">
        <v>266682.59841564402</v>
      </c>
      <c r="U336" s="2">
        <v>218145.44351598999</v>
      </c>
      <c r="V336" s="2">
        <v>86865.605849399799</v>
      </c>
      <c r="W336" s="2">
        <v>73107.656440068007</v>
      </c>
      <c r="X336" s="2">
        <v>84218.505543995605</v>
      </c>
      <c r="Y336" s="1" t="s">
        <v>43</v>
      </c>
      <c r="Z336" s="1" t="s">
        <v>36</v>
      </c>
      <c r="AA336" s="1" t="s">
        <v>36</v>
      </c>
      <c r="AB336" s="1" t="s">
        <v>36</v>
      </c>
      <c r="AC336" s="1" t="s">
        <v>55</v>
      </c>
      <c r="AD336" s="1" t="s">
        <v>55</v>
      </c>
      <c r="AE336" s="1" t="s">
        <v>36</v>
      </c>
      <c r="AF336" s="1" t="s">
        <v>36</v>
      </c>
      <c r="AG336" s="1">
        <v>6.9939999999999998E-5</v>
      </c>
      <c r="AH336" s="1">
        <v>7.6909999999999997E-7</v>
      </c>
      <c r="AI336" s="1">
        <v>33</v>
      </c>
      <c r="AJ336" s="1">
        <v>53.41</v>
      </c>
    </row>
    <row r="337" spans="1:36">
      <c r="A337" s="1" t="s">
        <v>1487</v>
      </c>
      <c r="B337" s="1" t="s">
        <v>1488</v>
      </c>
      <c r="C337" s="1">
        <v>1</v>
      </c>
      <c r="D337" s="1">
        <v>1</v>
      </c>
      <c r="E337" s="1">
        <v>12</v>
      </c>
      <c r="F337" s="1" t="s">
        <v>1489</v>
      </c>
      <c r="G337" s="1" t="s">
        <v>1490</v>
      </c>
      <c r="H337" s="1" t="s">
        <v>1491</v>
      </c>
      <c r="I337" s="1" t="s">
        <v>1492</v>
      </c>
      <c r="J337" s="1">
        <v>1</v>
      </c>
      <c r="K337" s="1">
        <v>2957.35565</v>
      </c>
      <c r="L337" s="1">
        <v>0.36</v>
      </c>
      <c r="M337" s="1">
        <v>143.19999999999999</v>
      </c>
      <c r="N337" s="1">
        <v>182.8</v>
      </c>
      <c r="O337" s="1">
        <v>119.9</v>
      </c>
      <c r="P337" s="1">
        <v>51.5</v>
      </c>
      <c r="Q337" s="1">
        <v>45</v>
      </c>
      <c r="R337" s="1">
        <v>57.6</v>
      </c>
      <c r="S337" s="2">
        <v>275539.80078125</v>
      </c>
      <c r="T337" s="2">
        <v>351614.987517884</v>
      </c>
      <c r="U337" s="2">
        <v>230604.813187413</v>
      </c>
      <c r="V337" s="2">
        <v>99072.111066975995</v>
      </c>
      <c r="W337" s="2">
        <v>86543.997811164299</v>
      </c>
      <c r="X337" s="2">
        <v>110773.39710751901</v>
      </c>
      <c r="Y337" s="1" t="s">
        <v>43</v>
      </c>
      <c r="Z337" s="1" t="s">
        <v>36</v>
      </c>
      <c r="AA337" s="1" t="s">
        <v>36</v>
      </c>
      <c r="AB337" s="1" t="s">
        <v>36</v>
      </c>
      <c r="AC337" s="1" t="s">
        <v>36</v>
      </c>
      <c r="AD337" s="1" t="s">
        <v>36</v>
      </c>
      <c r="AE337" s="1" t="s">
        <v>36</v>
      </c>
      <c r="AF337" s="1" t="s">
        <v>36</v>
      </c>
      <c r="AG337" s="1">
        <v>6.9939999999999998E-5</v>
      </c>
      <c r="AH337" s="1">
        <v>2.5530000000000002E-7</v>
      </c>
      <c r="AI337" s="1">
        <v>29</v>
      </c>
      <c r="AJ337" s="1">
        <v>33.549999999999997</v>
      </c>
    </row>
    <row r="338" spans="1:36">
      <c r="A338" s="1" t="s">
        <v>1493</v>
      </c>
      <c r="B338" s="1" t="s">
        <v>63</v>
      </c>
      <c r="C338" s="1">
        <v>1</v>
      </c>
      <c r="D338" s="1">
        <v>1</v>
      </c>
      <c r="E338" s="1">
        <v>8</v>
      </c>
      <c r="F338" s="1" t="s">
        <v>714</v>
      </c>
      <c r="G338" s="1" t="s">
        <v>1494</v>
      </c>
      <c r="H338" s="1" t="s">
        <v>1495</v>
      </c>
      <c r="I338" s="1" t="s">
        <v>717</v>
      </c>
      <c r="J338" s="1">
        <v>1</v>
      </c>
      <c r="K338" s="1">
        <v>1130.63906</v>
      </c>
      <c r="L338" s="1">
        <v>0.35599999999999998</v>
      </c>
      <c r="M338" s="1">
        <v>138.69999999999999</v>
      </c>
      <c r="N338" s="1">
        <v>148.5</v>
      </c>
      <c r="O338" s="1">
        <v>159.80000000000001</v>
      </c>
      <c r="P338" s="1">
        <v>40.1</v>
      </c>
      <c r="Q338" s="1">
        <v>57</v>
      </c>
      <c r="R338" s="1">
        <v>55.8</v>
      </c>
      <c r="S338" s="2">
        <v>633706.375</v>
      </c>
      <c r="T338" s="2">
        <v>678591.31305758597</v>
      </c>
      <c r="U338" s="2">
        <v>730202.94287748495</v>
      </c>
      <c r="V338" s="2">
        <v>183058.06376328299</v>
      </c>
      <c r="W338" s="2">
        <v>260281.339535245</v>
      </c>
      <c r="X338" s="2">
        <v>255077.75779038901</v>
      </c>
      <c r="Y338" s="1" t="s">
        <v>43</v>
      </c>
      <c r="Z338" s="1" t="s">
        <v>36</v>
      </c>
      <c r="AA338" s="1" t="s">
        <v>36</v>
      </c>
      <c r="AB338" s="1" t="s">
        <v>36</v>
      </c>
      <c r="AC338" s="1" t="s">
        <v>36</v>
      </c>
      <c r="AD338" s="1" t="s">
        <v>36</v>
      </c>
      <c r="AE338" s="1" t="s">
        <v>36</v>
      </c>
      <c r="AF338" s="1" t="s">
        <v>36</v>
      </c>
      <c r="AG338" s="1">
        <v>6.9939999999999998E-5</v>
      </c>
      <c r="AH338" s="1">
        <v>2.0119999999999999E-3</v>
      </c>
      <c r="AI338" s="1">
        <v>30</v>
      </c>
      <c r="AJ338" s="1">
        <v>47.42</v>
      </c>
    </row>
    <row r="339" spans="1:36">
      <c r="A339" s="1" t="s">
        <v>1496</v>
      </c>
      <c r="B339" s="1" t="s">
        <v>95</v>
      </c>
      <c r="C339" s="1">
        <v>1</v>
      </c>
      <c r="D339" s="1">
        <v>1</v>
      </c>
      <c r="E339" s="1">
        <v>3</v>
      </c>
      <c r="F339" s="1" t="s">
        <v>1497</v>
      </c>
      <c r="G339" s="1" t="s">
        <v>1498</v>
      </c>
      <c r="H339" s="1" t="s">
        <v>1499</v>
      </c>
      <c r="I339" s="1" t="s">
        <v>1500</v>
      </c>
      <c r="J339" s="1">
        <v>1</v>
      </c>
      <c r="K339" s="1">
        <v>1722.89959</v>
      </c>
      <c r="L339" s="1">
        <v>0.35399999999999998</v>
      </c>
      <c r="M339" s="1">
        <v>153.19999999999999</v>
      </c>
      <c r="N339" s="1">
        <v>133.1</v>
      </c>
      <c r="O339" s="1">
        <v>158</v>
      </c>
      <c r="P339" s="1">
        <v>43.9</v>
      </c>
      <c r="Q339" s="1">
        <v>57.5</v>
      </c>
      <c r="R339" s="1">
        <v>54.2</v>
      </c>
      <c r="S339" s="2">
        <v>114368.9453125</v>
      </c>
      <c r="T339" s="2">
        <v>99361.140325125903</v>
      </c>
      <c r="U339" s="2">
        <v>117966.06237551699</v>
      </c>
      <c r="V339" s="2">
        <v>32750.545122132899</v>
      </c>
      <c r="W339" s="2">
        <v>42952.183214708297</v>
      </c>
      <c r="X339" s="2">
        <v>40493.159342984</v>
      </c>
      <c r="Y339" s="1" t="s">
        <v>43</v>
      </c>
      <c r="Z339" s="1" t="s">
        <v>36</v>
      </c>
      <c r="AA339" s="1" t="s">
        <v>36</v>
      </c>
      <c r="AB339" s="1" t="s">
        <v>36</v>
      </c>
      <c r="AC339" s="1" t="s">
        <v>55</v>
      </c>
      <c r="AD339" s="1" t="s">
        <v>55</v>
      </c>
      <c r="AE339" s="1" t="s">
        <v>55</v>
      </c>
      <c r="AF339" s="1" t="s">
        <v>36</v>
      </c>
      <c r="AG339" s="1">
        <v>6.9939999999999998E-5</v>
      </c>
      <c r="AH339" s="1">
        <v>1.6009999999999999E-4</v>
      </c>
      <c r="AI339" s="1">
        <v>12</v>
      </c>
      <c r="AJ339" s="1">
        <v>45.95</v>
      </c>
    </row>
    <row r="340" spans="1:36">
      <c r="A340" s="1" t="s">
        <v>1501</v>
      </c>
      <c r="B340" s="1" t="s">
        <v>333</v>
      </c>
      <c r="C340" s="1">
        <v>1</v>
      </c>
      <c r="D340" s="1">
        <v>1</v>
      </c>
      <c r="E340" s="1">
        <v>7</v>
      </c>
      <c r="F340" s="1" t="s">
        <v>1319</v>
      </c>
      <c r="G340" s="1" t="s">
        <v>1502</v>
      </c>
      <c r="H340" s="1" t="s">
        <v>1503</v>
      </c>
      <c r="I340" s="1" t="s">
        <v>1322</v>
      </c>
      <c r="J340" s="1">
        <v>1</v>
      </c>
      <c r="K340" s="1">
        <v>1694.81664</v>
      </c>
      <c r="L340" s="1">
        <v>0.35399999999999998</v>
      </c>
      <c r="M340" s="1">
        <v>144.6</v>
      </c>
      <c r="N340" s="1">
        <v>145.4</v>
      </c>
      <c r="O340" s="1">
        <v>160.4</v>
      </c>
      <c r="P340" s="1">
        <v>56.8</v>
      </c>
      <c r="Q340" s="1">
        <v>40.4</v>
      </c>
      <c r="R340" s="1">
        <v>52.4</v>
      </c>
      <c r="S340" s="2">
        <v>194027.013671875</v>
      </c>
      <c r="T340" s="2">
        <v>195052.648255846</v>
      </c>
      <c r="U340" s="2">
        <v>215111.41131316801</v>
      </c>
      <c r="V340" s="2">
        <v>76152.777707027606</v>
      </c>
      <c r="W340" s="2">
        <v>54197.549171659703</v>
      </c>
      <c r="X340" s="2">
        <v>70304.634138049907</v>
      </c>
      <c r="Y340" s="1" t="s">
        <v>43</v>
      </c>
      <c r="Z340" s="1" t="s">
        <v>36</v>
      </c>
      <c r="AA340" s="1" t="s">
        <v>36</v>
      </c>
      <c r="AB340" s="1" t="s">
        <v>36</v>
      </c>
      <c r="AC340" s="1" t="s">
        <v>55</v>
      </c>
      <c r="AD340" s="1" t="s">
        <v>55</v>
      </c>
      <c r="AE340" s="1" t="s">
        <v>36</v>
      </c>
      <c r="AF340" s="1" t="s">
        <v>36</v>
      </c>
      <c r="AG340" s="1">
        <v>6.9939999999999998E-5</v>
      </c>
      <c r="AH340" s="1">
        <v>1.765E-6</v>
      </c>
      <c r="AI340" s="1">
        <v>33</v>
      </c>
      <c r="AJ340" s="1">
        <v>30.12</v>
      </c>
    </row>
    <row r="341" spans="1:36">
      <c r="A341" s="1" t="s">
        <v>1504</v>
      </c>
      <c r="B341" s="1" t="s">
        <v>333</v>
      </c>
      <c r="C341" s="1">
        <v>1</v>
      </c>
      <c r="D341" s="1">
        <v>1</v>
      </c>
      <c r="E341" s="1">
        <v>1</v>
      </c>
      <c r="F341" s="1" t="s">
        <v>273</v>
      </c>
      <c r="G341" s="1" t="s">
        <v>1505</v>
      </c>
      <c r="H341" s="1" t="s">
        <v>1506</v>
      </c>
      <c r="I341" s="1" t="s">
        <v>276</v>
      </c>
      <c r="J341" s="1">
        <v>1</v>
      </c>
      <c r="K341" s="1">
        <v>1865.88104</v>
      </c>
      <c r="L341" s="1">
        <v>0.35099999999999998</v>
      </c>
      <c r="M341" s="1">
        <v>153.6</v>
      </c>
      <c r="N341" s="1">
        <v>146.5</v>
      </c>
      <c r="O341" s="1">
        <v>112.1</v>
      </c>
      <c r="P341" s="1">
        <v>30.2</v>
      </c>
      <c r="Q341" s="1">
        <v>106.2</v>
      </c>
      <c r="R341" s="1">
        <v>51.4</v>
      </c>
      <c r="S341" s="2">
        <v>28334.49609375</v>
      </c>
      <c r="T341" s="2">
        <v>27033.8826428182</v>
      </c>
      <c r="U341" s="2">
        <v>20691.772442211</v>
      </c>
      <c r="V341" s="2">
        <v>5566.0834041768203</v>
      </c>
      <c r="W341" s="2">
        <v>19601.366372012399</v>
      </c>
      <c r="X341" s="2">
        <v>9486.9845705982698</v>
      </c>
      <c r="Y341" s="1" t="s">
        <v>43</v>
      </c>
      <c r="Z341" s="1" t="s">
        <v>55</v>
      </c>
      <c r="AA341" s="1" t="s">
        <v>55</v>
      </c>
      <c r="AB341" s="1" t="s">
        <v>36</v>
      </c>
      <c r="AC341" s="1" t="s">
        <v>44</v>
      </c>
      <c r="AD341" s="1" t="s">
        <v>44</v>
      </c>
      <c r="AE341" s="1" t="s">
        <v>44</v>
      </c>
      <c r="AF341" s="1" t="s">
        <v>36</v>
      </c>
      <c r="AG341" s="1">
        <v>1.361E-4</v>
      </c>
      <c r="AH341" s="1">
        <v>3.8180000000000002E-3</v>
      </c>
      <c r="AI341" s="1">
        <v>16</v>
      </c>
      <c r="AJ341" s="1">
        <v>28.2</v>
      </c>
    </row>
    <row r="342" spans="1:36">
      <c r="A342" s="1" t="s">
        <v>1507</v>
      </c>
      <c r="B342" s="1" t="s">
        <v>127</v>
      </c>
      <c r="C342" s="1">
        <v>1</v>
      </c>
      <c r="D342" s="1">
        <v>3</v>
      </c>
      <c r="E342" s="1">
        <v>4</v>
      </c>
      <c r="F342" s="1" t="s">
        <v>1508</v>
      </c>
      <c r="G342" s="1" t="s">
        <v>1509</v>
      </c>
      <c r="H342" s="1" t="s">
        <v>1510</v>
      </c>
      <c r="I342" s="1" t="s">
        <v>1511</v>
      </c>
      <c r="J342" s="1">
        <v>1</v>
      </c>
      <c r="K342" s="1">
        <v>1122.6452099999999</v>
      </c>
      <c r="L342" s="1">
        <v>0.34899999999999998</v>
      </c>
      <c r="M342" s="1">
        <v>155.80000000000001</v>
      </c>
      <c r="N342" s="1">
        <v>164.7</v>
      </c>
      <c r="O342" s="1">
        <v>148.80000000000001</v>
      </c>
      <c r="P342" s="1">
        <v>17.600000000000001</v>
      </c>
      <c r="Q342" s="1">
        <v>55.7</v>
      </c>
      <c r="R342" s="1">
        <v>57.5</v>
      </c>
      <c r="S342" s="2">
        <v>110856.078125</v>
      </c>
      <c r="T342" s="2">
        <v>117191.275937496</v>
      </c>
      <c r="U342" s="2">
        <v>105879.73118528</v>
      </c>
      <c r="V342" s="2">
        <v>12537.253655877301</v>
      </c>
      <c r="W342" s="2">
        <v>39658.076168731401</v>
      </c>
      <c r="X342" s="2">
        <v>40902.352159725102</v>
      </c>
      <c r="Y342" s="1" t="s">
        <v>43</v>
      </c>
      <c r="Z342" s="1" t="s">
        <v>36</v>
      </c>
      <c r="AA342" s="1" t="s">
        <v>36</v>
      </c>
      <c r="AB342" s="1" t="s">
        <v>36</v>
      </c>
      <c r="AC342" s="1" t="s">
        <v>44</v>
      </c>
      <c r="AD342" s="1" t="s">
        <v>55</v>
      </c>
      <c r="AE342" s="1" t="s">
        <v>36</v>
      </c>
      <c r="AF342" s="1" t="s">
        <v>36</v>
      </c>
      <c r="AG342" s="1">
        <v>1.874E-4</v>
      </c>
      <c r="AH342" s="1">
        <v>6.306E-3</v>
      </c>
      <c r="AI342" s="1">
        <v>14</v>
      </c>
      <c r="AJ342" s="1">
        <v>40.28</v>
      </c>
    </row>
    <row r="343" spans="1:36">
      <c r="A343" s="1" t="s">
        <v>1512</v>
      </c>
      <c r="B343" s="1" t="s">
        <v>208</v>
      </c>
      <c r="C343" s="1">
        <v>1</v>
      </c>
      <c r="D343" s="1">
        <v>1</v>
      </c>
      <c r="E343" s="1">
        <v>5</v>
      </c>
      <c r="F343" s="1" t="s">
        <v>1513</v>
      </c>
      <c r="G343" s="1" t="s">
        <v>1514</v>
      </c>
      <c r="H343" s="1" t="s">
        <v>1515</v>
      </c>
      <c r="I343" s="1" t="s">
        <v>1516</v>
      </c>
      <c r="J343" s="1">
        <v>1</v>
      </c>
      <c r="K343" s="1">
        <v>1227.7129500000001</v>
      </c>
      <c r="L343" s="1">
        <v>0.34799999999999998</v>
      </c>
      <c r="M343" s="1">
        <v>135.30000000000001</v>
      </c>
      <c r="N343" s="1">
        <v>155.69999999999999</v>
      </c>
      <c r="O343" s="1">
        <v>148.4</v>
      </c>
      <c r="P343" s="1">
        <v>51.7</v>
      </c>
      <c r="Q343" s="1">
        <v>44.8</v>
      </c>
      <c r="R343" s="1">
        <v>64.2</v>
      </c>
      <c r="S343" s="2">
        <v>104102.8828125</v>
      </c>
      <c r="T343" s="2">
        <v>119802.64666007701</v>
      </c>
      <c r="U343" s="2">
        <v>114169.63893329501</v>
      </c>
      <c r="V343" s="2">
        <v>39774.286025686</v>
      </c>
      <c r="W343" s="2">
        <v>34462.125100933197</v>
      </c>
      <c r="X343" s="2">
        <v>49362.407812363599</v>
      </c>
      <c r="Y343" s="1" t="s">
        <v>43</v>
      </c>
      <c r="Z343" s="1" t="s">
        <v>36</v>
      </c>
      <c r="AA343" s="1" t="s">
        <v>36</v>
      </c>
      <c r="AB343" s="1" t="s">
        <v>36</v>
      </c>
      <c r="AC343" s="1" t="s">
        <v>36</v>
      </c>
      <c r="AD343" s="1" t="s">
        <v>55</v>
      </c>
      <c r="AE343" s="1" t="s">
        <v>36</v>
      </c>
      <c r="AF343" s="1" t="s">
        <v>36</v>
      </c>
      <c r="AG343" s="1">
        <v>1.874E-4</v>
      </c>
      <c r="AH343" s="1">
        <v>6.2449999999999997E-3</v>
      </c>
      <c r="AI343" s="1">
        <v>19</v>
      </c>
      <c r="AJ343" s="1">
        <v>33.86</v>
      </c>
    </row>
    <row r="344" spans="1:36">
      <c r="A344" s="1" t="s">
        <v>1517</v>
      </c>
      <c r="B344" s="1" t="s">
        <v>127</v>
      </c>
      <c r="C344" s="1">
        <v>2</v>
      </c>
      <c r="D344" s="1">
        <v>4</v>
      </c>
      <c r="E344" s="1">
        <v>3</v>
      </c>
      <c r="F344" s="1" t="s">
        <v>734</v>
      </c>
      <c r="G344" s="1" t="s">
        <v>1518</v>
      </c>
      <c r="H344" s="1" t="s">
        <v>1519</v>
      </c>
      <c r="I344" s="1" t="s">
        <v>737</v>
      </c>
      <c r="J344" s="1">
        <v>1</v>
      </c>
      <c r="K344" s="1">
        <v>1234.7340200000001</v>
      </c>
      <c r="L344" s="1">
        <v>0.34699999999999998</v>
      </c>
      <c r="M344" s="1">
        <v>148.5</v>
      </c>
      <c r="N344" s="1">
        <v>113.1</v>
      </c>
      <c r="O344" s="1">
        <v>184.5</v>
      </c>
      <c r="P344" s="1">
        <v>44.4</v>
      </c>
      <c r="Q344" s="1">
        <v>45.4</v>
      </c>
      <c r="R344" s="1">
        <v>64.099999999999994</v>
      </c>
      <c r="S344" s="2">
        <v>168190.796875</v>
      </c>
      <c r="T344" s="2">
        <v>128155.332784054</v>
      </c>
      <c r="U344" s="2">
        <v>208984.89555569401</v>
      </c>
      <c r="V344" s="2">
        <v>50304.198957449698</v>
      </c>
      <c r="W344" s="2">
        <v>51410.411798713103</v>
      </c>
      <c r="X344" s="2">
        <v>72600.2018185872</v>
      </c>
      <c r="Y344" s="1" t="s">
        <v>100</v>
      </c>
      <c r="Z344" s="1" t="s">
        <v>36</v>
      </c>
      <c r="AA344" s="1" t="s">
        <v>36</v>
      </c>
      <c r="AB344" s="1" t="s">
        <v>36</v>
      </c>
      <c r="AC344" s="1" t="s">
        <v>55</v>
      </c>
      <c r="AD344" s="1" t="s">
        <v>55</v>
      </c>
      <c r="AE344" s="1" t="s">
        <v>55</v>
      </c>
      <c r="AF344" s="1" t="s">
        <v>36</v>
      </c>
      <c r="AG344" s="1">
        <v>8.9280000000000002E-4</v>
      </c>
      <c r="AH344" s="1">
        <v>2.5659999999999999E-2</v>
      </c>
      <c r="AI344" s="1">
        <v>6</v>
      </c>
      <c r="AJ344" s="1">
        <v>38.01</v>
      </c>
    </row>
    <row r="345" spans="1:36">
      <c r="A345" s="1" t="s">
        <v>1520</v>
      </c>
      <c r="B345" s="1" t="s">
        <v>95</v>
      </c>
      <c r="C345" s="1">
        <v>1</v>
      </c>
      <c r="D345" s="1">
        <v>1</v>
      </c>
      <c r="E345" s="1">
        <v>2</v>
      </c>
      <c r="F345" s="1" t="s">
        <v>1521</v>
      </c>
      <c r="G345" s="1" t="s">
        <v>1522</v>
      </c>
      <c r="H345" s="1" t="s">
        <v>1523</v>
      </c>
      <c r="I345" s="1" t="s">
        <v>1524</v>
      </c>
      <c r="J345" s="1">
        <v>1</v>
      </c>
      <c r="K345" s="1">
        <v>1030.55025</v>
      </c>
      <c r="L345" s="1">
        <v>0.34699999999999998</v>
      </c>
      <c r="M345" s="1">
        <v>143.80000000000001</v>
      </c>
      <c r="N345" s="1">
        <v>147</v>
      </c>
      <c r="O345" s="1">
        <v>156.30000000000001</v>
      </c>
      <c r="P345" s="1">
        <v>45.9</v>
      </c>
      <c r="Q345" s="1">
        <v>51.1</v>
      </c>
      <c r="R345" s="1">
        <v>56</v>
      </c>
      <c r="S345" s="2">
        <v>92774.1171875</v>
      </c>
      <c r="T345" s="2">
        <v>94866.968299782398</v>
      </c>
      <c r="U345" s="2">
        <v>100841.118826387</v>
      </c>
      <c r="V345" s="2">
        <v>29621.595837019198</v>
      </c>
      <c r="W345" s="2">
        <v>32946.443667454398</v>
      </c>
      <c r="X345" s="2">
        <v>36145.655084370403</v>
      </c>
      <c r="Y345" s="1" t="s">
        <v>43</v>
      </c>
      <c r="Z345" s="1" t="s">
        <v>55</v>
      </c>
      <c r="AA345" s="1" t="s">
        <v>55</v>
      </c>
      <c r="AB345" s="1" t="s">
        <v>36</v>
      </c>
      <c r="AC345" s="1" t="s">
        <v>36</v>
      </c>
      <c r="AD345" s="1" t="s">
        <v>55</v>
      </c>
      <c r="AE345" s="1" t="s">
        <v>55</v>
      </c>
      <c r="AF345" s="1" t="s">
        <v>36</v>
      </c>
      <c r="AG345" s="1">
        <v>1.9849999999999998E-3</v>
      </c>
      <c r="AH345" s="1">
        <v>5.9720000000000002E-2</v>
      </c>
      <c r="AI345" s="1">
        <v>5</v>
      </c>
      <c r="AJ345" s="1">
        <v>34.479999999999997</v>
      </c>
    </row>
    <row r="346" spans="1:36">
      <c r="A346" s="1" t="s">
        <v>1525</v>
      </c>
      <c r="B346" s="1" t="s">
        <v>95</v>
      </c>
      <c r="C346" s="1">
        <v>1</v>
      </c>
      <c r="D346" s="1">
        <v>1</v>
      </c>
      <c r="E346" s="1">
        <v>1</v>
      </c>
      <c r="F346" s="1" t="s">
        <v>1526</v>
      </c>
      <c r="G346" s="1" t="s">
        <v>1527</v>
      </c>
      <c r="H346" s="1" t="s">
        <v>1528</v>
      </c>
      <c r="I346" s="1" t="s">
        <v>1529</v>
      </c>
      <c r="J346" s="1">
        <v>1</v>
      </c>
      <c r="K346" s="1">
        <v>1030.55025</v>
      </c>
      <c r="L346" s="1">
        <v>0.34699999999999998</v>
      </c>
      <c r="M346" s="1">
        <v>143.80000000000001</v>
      </c>
      <c r="N346" s="1">
        <v>147</v>
      </c>
      <c r="O346" s="1">
        <v>156.30000000000001</v>
      </c>
      <c r="P346" s="1">
        <v>45.9</v>
      </c>
      <c r="Q346" s="1">
        <v>51.1</v>
      </c>
      <c r="R346" s="1">
        <v>56</v>
      </c>
      <c r="S346" s="2">
        <v>92774.1171875</v>
      </c>
      <c r="T346" s="2">
        <v>94866.968299782398</v>
      </c>
      <c r="U346" s="2">
        <v>100841.118826387</v>
      </c>
      <c r="V346" s="2">
        <v>29621.595837019198</v>
      </c>
      <c r="W346" s="2">
        <v>32946.443667454398</v>
      </c>
      <c r="X346" s="2">
        <v>36145.655084370403</v>
      </c>
      <c r="Y346" s="1" t="s">
        <v>43</v>
      </c>
      <c r="Z346" s="1" t="s">
        <v>55</v>
      </c>
      <c r="AA346" s="1" t="s">
        <v>36</v>
      </c>
      <c r="AB346" s="1" t="s">
        <v>55</v>
      </c>
      <c r="AC346" s="1" t="s">
        <v>55</v>
      </c>
      <c r="AD346" s="1" t="s">
        <v>55</v>
      </c>
      <c r="AE346" s="1" t="s">
        <v>55</v>
      </c>
      <c r="AF346" s="1" t="s">
        <v>36</v>
      </c>
      <c r="AG346" s="1">
        <v>1.9319999999999999E-3</v>
      </c>
      <c r="AH346" s="1">
        <v>5.33E-2</v>
      </c>
      <c r="AI346" s="1">
        <v>15</v>
      </c>
      <c r="AJ346" s="1">
        <v>34.479999999999997</v>
      </c>
    </row>
    <row r="347" spans="1:36">
      <c r="A347" s="1" t="s">
        <v>1530</v>
      </c>
      <c r="B347" s="1" t="s">
        <v>377</v>
      </c>
      <c r="C347" s="1">
        <v>1</v>
      </c>
      <c r="D347" s="1">
        <v>1</v>
      </c>
      <c r="E347" s="1">
        <v>3</v>
      </c>
      <c r="F347" s="1" t="s">
        <v>1531</v>
      </c>
      <c r="G347" s="1" t="s">
        <v>1532</v>
      </c>
      <c r="H347" s="1" t="s">
        <v>1533</v>
      </c>
      <c r="I347" s="1" t="s">
        <v>1534</v>
      </c>
      <c r="J347" s="1">
        <v>1</v>
      </c>
      <c r="K347" s="1">
        <v>1879.92923</v>
      </c>
      <c r="L347" s="1">
        <v>0.34599999999999997</v>
      </c>
      <c r="M347" s="1">
        <v>125.2</v>
      </c>
      <c r="N347" s="1">
        <v>138</v>
      </c>
      <c r="O347" s="1">
        <v>182.9</v>
      </c>
      <c r="P347" s="1">
        <v>31.2</v>
      </c>
      <c r="Q347" s="1">
        <v>63.4</v>
      </c>
      <c r="R347" s="1">
        <v>59.3</v>
      </c>
      <c r="S347" s="2">
        <v>31500.59375</v>
      </c>
      <c r="T347" s="2">
        <v>34703.068500775102</v>
      </c>
      <c r="U347" s="2">
        <v>46011.141665153402</v>
      </c>
      <c r="V347" s="2">
        <v>7853.57394140836</v>
      </c>
      <c r="W347" s="2">
        <v>15935.7942825029</v>
      </c>
      <c r="X347" s="2">
        <v>14908.1789277153</v>
      </c>
      <c r="Y347" s="1" t="s">
        <v>43</v>
      </c>
      <c r="Z347" s="1" t="s">
        <v>36</v>
      </c>
      <c r="AA347" s="1" t="s">
        <v>36</v>
      </c>
      <c r="AB347" s="1" t="s">
        <v>36</v>
      </c>
      <c r="AC347" s="1" t="s">
        <v>44</v>
      </c>
      <c r="AD347" s="1" t="s">
        <v>44</v>
      </c>
      <c r="AE347" s="1" t="s">
        <v>44</v>
      </c>
      <c r="AF347" s="1" t="s">
        <v>36</v>
      </c>
      <c r="AG347" s="1">
        <v>6.9939999999999998E-5</v>
      </c>
      <c r="AH347" s="1">
        <v>2.294E-3</v>
      </c>
      <c r="AI347" s="1">
        <v>31</v>
      </c>
      <c r="AJ347" s="1">
        <v>37.020000000000003</v>
      </c>
    </row>
    <row r="348" spans="1:36">
      <c r="A348" s="1" t="s">
        <v>1535</v>
      </c>
      <c r="B348" s="1" t="s">
        <v>67</v>
      </c>
      <c r="C348" s="1">
        <v>1</v>
      </c>
      <c r="D348" s="1">
        <v>1</v>
      </c>
      <c r="E348" s="1">
        <v>2</v>
      </c>
      <c r="F348" s="1" t="s">
        <v>1536</v>
      </c>
      <c r="G348" s="1" t="s">
        <v>1537</v>
      </c>
      <c r="H348" s="1" t="s">
        <v>1538</v>
      </c>
      <c r="I348" s="1" t="s">
        <v>1539</v>
      </c>
      <c r="J348" s="1">
        <v>1</v>
      </c>
      <c r="K348" s="1">
        <v>1585.8254199999999</v>
      </c>
      <c r="L348" s="1">
        <v>0.34300000000000003</v>
      </c>
      <c r="M348" s="1">
        <v>76</v>
      </c>
      <c r="N348" s="1">
        <v>70.599999999999994</v>
      </c>
      <c r="O348" s="1">
        <v>311</v>
      </c>
      <c r="P348" s="1">
        <v>43</v>
      </c>
      <c r="Q348" s="1">
        <v>24.2</v>
      </c>
      <c r="R348" s="1">
        <v>75.3</v>
      </c>
      <c r="S348" s="2">
        <v>18843.229316532099</v>
      </c>
      <c r="T348" s="2">
        <v>17498.049119183201</v>
      </c>
      <c r="U348" s="2">
        <v>77115.869794830796</v>
      </c>
      <c r="V348" s="2">
        <v>10650.9954258981</v>
      </c>
      <c r="W348" s="2">
        <v>6002.6772481051303</v>
      </c>
      <c r="X348" s="2">
        <v>18679.771080947201</v>
      </c>
      <c r="Y348" s="1" t="s">
        <v>43</v>
      </c>
      <c r="Z348" s="1" t="s">
        <v>36</v>
      </c>
      <c r="AA348" s="1" t="s">
        <v>44</v>
      </c>
      <c r="AB348" s="1" t="s">
        <v>36</v>
      </c>
      <c r="AC348" s="1" t="s">
        <v>44</v>
      </c>
      <c r="AD348" s="1" t="s">
        <v>44</v>
      </c>
      <c r="AE348" s="1" t="s">
        <v>44</v>
      </c>
      <c r="AF348" s="1" t="s">
        <v>36</v>
      </c>
      <c r="AG348" s="1">
        <v>6.9939999999999998E-5</v>
      </c>
      <c r="AH348" s="1">
        <v>1.0869999999999999E-6</v>
      </c>
      <c r="AI348" s="1">
        <v>65</v>
      </c>
      <c r="AJ348" s="1">
        <v>42.71</v>
      </c>
    </row>
    <row r="349" spans="1:36">
      <c r="A349" s="1" t="s">
        <v>1540</v>
      </c>
      <c r="B349" s="1" t="s">
        <v>170</v>
      </c>
      <c r="C349" s="1">
        <v>1</v>
      </c>
      <c r="D349" s="1">
        <v>1</v>
      </c>
      <c r="E349" s="1">
        <v>2</v>
      </c>
      <c r="F349" s="1" t="s">
        <v>1541</v>
      </c>
      <c r="G349" s="1" t="s">
        <v>1542</v>
      </c>
      <c r="H349" s="1" t="s">
        <v>1543</v>
      </c>
      <c r="I349" s="1" t="s">
        <v>1544</v>
      </c>
      <c r="J349" s="1">
        <v>1</v>
      </c>
      <c r="K349" s="1">
        <v>2181.18487</v>
      </c>
      <c r="L349" s="1">
        <v>0.34300000000000003</v>
      </c>
      <c r="M349" s="1">
        <v>147.9</v>
      </c>
      <c r="N349" s="1">
        <v>155.1</v>
      </c>
      <c r="O349" s="1">
        <v>126.9</v>
      </c>
      <c r="P349" s="1">
        <v>50.7</v>
      </c>
      <c r="Q349" s="1">
        <v>84.6</v>
      </c>
      <c r="R349" s="1">
        <v>34.700000000000003</v>
      </c>
      <c r="S349" s="2">
        <v>76659.1875</v>
      </c>
      <c r="T349" s="2">
        <v>80371.351623723196</v>
      </c>
      <c r="U349" s="2">
        <v>65754.449339282102</v>
      </c>
      <c r="V349" s="2">
        <v>26258.306377705001</v>
      </c>
      <c r="W349" s="2">
        <v>43857.700756818202</v>
      </c>
      <c r="X349" s="2">
        <v>17995.6477430511</v>
      </c>
      <c r="Y349" s="1" t="s">
        <v>43</v>
      </c>
      <c r="Z349" s="1" t="s">
        <v>36</v>
      </c>
      <c r="AA349" s="1" t="s">
        <v>36</v>
      </c>
      <c r="AB349" s="1" t="s">
        <v>55</v>
      </c>
      <c r="AC349" s="1" t="s">
        <v>55</v>
      </c>
      <c r="AD349" s="1" t="s">
        <v>55</v>
      </c>
      <c r="AE349" s="1" t="s">
        <v>44</v>
      </c>
      <c r="AF349" s="1" t="s">
        <v>36</v>
      </c>
      <c r="AG349" s="1">
        <v>6.9939999999999998E-5</v>
      </c>
      <c r="AH349" s="1">
        <v>8.1899999999999996E-4</v>
      </c>
      <c r="AI349" s="1">
        <v>17</v>
      </c>
      <c r="AJ349" s="1">
        <v>50.2</v>
      </c>
    </row>
    <row r="350" spans="1:36">
      <c r="A350" s="1" t="s">
        <v>1545</v>
      </c>
      <c r="B350" s="1" t="s">
        <v>67</v>
      </c>
      <c r="C350" s="1">
        <v>1</v>
      </c>
      <c r="D350" s="1">
        <v>1</v>
      </c>
      <c r="E350" s="1">
        <v>5</v>
      </c>
      <c r="F350" s="1" t="s">
        <v>1546</v>
      </c>
      <c r="G350" s="1" t="s">
        <v>1547</v>
      </c>
      <c r="H350" s="1" t="s">
        <v>1548</v>
      </c>
      <c r="I350" s="1" t="s">
        <v>1549</v>
      </c>
      <c r="J350" s="1">
        <v>1</v>
      </c>
      <c r="K350" s="1">
        <v>1343.73515</v>
      </c>
      <c r="L350" s="1">
        <v>0.34100000000000003</v>
      </c>
      <c r="M350" s="1">
        <v>142.1</v>
      </c>
      <c r="N350" s="1">
        <v>151.69999999999999</v>
      </c>
      <c r="O350" s="1">
        <v>155.4</v>
      </c>
      <c r="P350" s="1">
        <v>34.6</v>
      </c>
      <c r="Q350" s="1">
        <v>64.400000000000006</v>
      </c>
      <c r="R350" s="1">
        <v>51.7</v>
      </c>
      <c r="S350" s="2">
        <v>123013.140625</v>
      </c>
      <c r="T350" s="2">
        <v>131300.90743367199</v>
      </c>
      <c r="U350" s="2">
        <v>134519.69687607701</v>
      </c>
      <c r="V350" s="2">
        <v>29986.095834151802</v>
      </c>
      <c r="W350" s="2">
        <v>55733.151211122997</v>
      </c>
      <c r="X350" s="2">
        <v>44724.460606382301</v>
      </c>
      <c r="Y350" s="1" t="s">
        <v>43</v>
      </c>
      <c r="Z350" s="1" t="s">
        <v>36</v>
      </c>
      <c r="AA350" s="1" t="s">
        <v>36</v>
      </c>
      <c r="AB350" s="1" t="s">
        <v>36</v>
      </c>
      <c r="AC350" s="1" t="s">
        <v>55</v>
      </c>
      <c r="AD350" s="1" t="s">
        <v>36</v>
      </c>
      <c r="AE350" s="1" t="s">
        <v>36</v>
      </c>
      <c r="AF350" s="1" t="s">
        <v>36</v>
      </c>
      <c r="AG350" s="1">
        <v>6.9939999999999998E-5</v>
      </c>
      <c r="AH350" s="1">
        <v>2.678E-4</v>
      </c>
      <c r="AI350" s="1">
        <v>42</v>
      </c>
      <c r="AJ350" s="1">
        <v>38.159999999999997</v>
      </c>
    </row>
    <row r="351" spans="1:36">
      <c r="A351" s="1" t="s">
        <v>1550</v>
      </c>
      <c r="B351" s="1" t="s">
        <v>1551</v>
      </c>
      <c r="C351" s="1">
        <v>1</v>
      </c>
      <c r="D351" s="1">
        <v>1</v>
      </c>
      <c r="E351" s="1">
        <v>3</v>
      </c>
      <c r="F351" s="1" t="s">
        <v>639</v>
      </c>
      <c r="G351" s="1" t="s">
        <v>1552</v>
      </c>
      <c r="H351" s="1" t="s">
        <v>1553</v>
      </c>
      <c r="I351" s="1" t="s">
        <v>642</v>
      </c>
      <c r="J351" s="1">
        <v>1</v>
      </c>
      <c r="K351" s="1">
        <v>2944.36715</v>
      </c>
      <c r="L351" s="1">
        <v>0.33600000000000002</v>
      </c>
      <c r="M351" s="1">
        <v>81.900000000000006</v>
      </c>
      <c r="N351" s="1">
        <v>200.8</v>
      </c>
      <c r="O351" s="1">
        <v>156.69999999999999</v>
      </c>
      <c r="P351" s="1">
        <v>27.2</v>
      </c>
      <c r="Q351" s="1">
        <v>66.099999999999994</v>
      </c>
      <c r="R351" s="1">
        <v>67.400000000000006</v>
      </c>
      <c r="S351" s="2">
        <v>26804.89453125</v>
      </c>
      <c r="T351" s="2">
        <v>65745.884154188097</v>
      </c>
      <c r="U351" s="2">
        <v>51314.311517931601</v>
      </c>
      <c r="V351" s="2">
        <v>8907.1250736719703</v>
      </c>
      <c r="W351" s="2">
        <v>21630.331704603599</v>
      </c>
      <c r="X351" s="2">
        <v>22073.488922103501</v>
      </c>
      <c r="Y351" s="1" t="s">
        <v>43</v>
      </c>
      <c r="Z351" s="1" t="s">
        <v>55</v>
      </c>
      <c r="AA351" s="1" t="s">
        <v>36</v>
      </c>
      <c r="AB351" s="1" t="s">
        <v>36</v>
      </c>
      <c r="AC351" s="1" t="s">
        <v>44</v>
      </c>
      <c r="AD351" s="1" t="s">
        <v>36</v>
      </c>
      <c r="AE351" s="1" t="s">
        <v>44</v>
      </c>
      <c r="AF351" s="1" t="s">
        <v>36</v>
      </c>
      <c r="AG351" s="1">
        <v>6.9939999999999998E-5</v>
      </c>
      <c r="AH351" s="1">
        <v>2.084E-5</v>
      </c>
      <c r="AI351" s="1">
        <v>30</v>
      </c>
      <c r="AJ351" s="1">
        <v>40.299999999999997</v>
      </c>
    </row>
    <row r="352" spans="1:36">
      <c r="A352" s="1" t="s">
        <v>1554</v>
      </c>
      <c r="B352" s="1" t="s">
        <v>1555</v>
      </c>
      <c r="C352" s="1">
        <v>1</v>
      </c>
      <c r="D352" s="1">
        <v>5</v>
      </c>
      <c r="E352" s="1">
        <v>9</v>
      </c>
      <c r="F352" s="1" t="s">
        <v>1556</v>
      </c>
      <c r="G352" s="1" t="s">
        <v>1557</v>
      </c>
      <c r="H352" s="1" t="s">
        <v>1558</v>
      </c>
      <c r="I352" s="1" t="s">
        <v>1559</v>
      </c>
      <c r="J352" s="1">
        <v>1</v>
      </c>
      <c r="K352" s="1">
        <v>2783.19571</v>
      </c>
      <c r="L352" s="1">
        <v>0.33600000000000002</v>
      </c>
      <c r="M352" s="1">
        <v>113.5</v>
      </c>
      <c r="N352" s="1">
        <v>189.5</v>
      </c>
      <c r="O352" s="1">
        <v>149.4</v>
      </c>
      <c r="P352" s="1">
        <v>50.5</v>
      </c>
      <c r="Q352" s="1">
        <v>47.2</v>
      </c>
      <c r="R352" s="1">
        <v>50.1</v>
      </c>
      <c r="S352" s="2">
        <v>200897.28125</v>
      </c>
      <c r="T352" s="2">
        <v>335516.14497027203</v>
      </c>
      <c r="U352" s="2">
        <v>264476.54120555898</v>
      </c>
      <c r="V352" s="2">
        <v>89345.217676245797</v>
      </c>
      <c r="W352" s="2">
        <v>83495.688483955295</v>
      </c>
      <c r="X352" s="2">
        <v>88744.405181019494</v>
      </c>
      <c r="Y352" s="1" t="s">
        <v>43</v>
      </c>
      <c r="Z352" s="1" t="s">
        <v>36</v>
      </c>
      <c r="AA352" s="1" t="s">
        <v>36</v>
      </c>
      <c r="AB352" s="1" t="s">
        <v>36</v>
      </c>
      <c r="AC352" s="1" t="s">
        <v>36</v>
      </c>
      <c r="AD352" s="1" t="s">
        <v>36</v>
      </c>
      <c r="AE352" s="1" t="s">
        <v>36</v>
      </c>
      <c r="AF352" s="1" t="s">
        <v>36</v>
      </c>
      <c r="AG352" s="1">
        <v>6.9939999999999998E-5</v>
      </c>
      <c r="AH352" s="1">
        <v>7.6650000000000004E-4</v>
      </c>
      <c r="AI352" s="1">
        <v>19</v>
      </c>
      <c r="AJ352" s="1">
        <v>35.96</v>
      </c>
    </row>
    <row r="353" spans="1:36">
      <c r="A353" s="1" t="s">
        <v>1560</v>
      </c>
      <c r="B353" s="1" t="s">
        <v>63</v>
      </c>
      <c r="C353" s="1">
        <v>1</v>
      </c>
      <c r="D353" s="1">
        <v>1</v>
      </c>
      <c r="E353" s="1">
        <v>1</v>
      </c>
      <c r="F353" s="1" t="s">
        <v>1561</v>
      </c>
      <c r="G353" s="1" t="s">
        <v>1562</v>
      </c>
      <c r="H353" s="1" t="s">
        <v>1563</v>
      </c>
      <c r="I353" s="1" t="s">
        <v>1564</v>
      </c>
      <c r="J353" s="1">
        <v>1</v>
      </c>
      <c r="K353" s="1">
        <v>1534.7682400000001</v>
      </c>
      <c r="L353" s="1">
        <v>0.33500000000000002</v>
      </c>
      <c r="M353" s="1">
        <v>144.6</v>
      </c>
      <c r="N353" s="1">
        <v>203.9</v>
      </c>
      <c r="O353" s="1">
        <v>90.8</v>
      </c>
      <c r="P353" s="1">
        <v>46.4</v>
      </c>
      <c r="Q353" s="1">
        <v>48.4</v>
      </c>
      <c r="R353" s="1">
        <v>65.900000000000006</v>
      </c>
      <c r="S353" s="2">
        <v>36701.59765625</v>
      </c>
      <c r="T353" s="2">
        <v>51738.645394671701</v>
      </c>
      <c r="U353" s="2">
        <v>23056.103165953798</v>
      </c>
      <c r="V353" s="2">
        <v>11765.8870880658</v>
      </c>
      <c r="W353" s="2">
        <v>12286.7945545486</v>
      </c>
      <c r="X353" s="2">
        <v>16733.468373854499</v>
      </c>
      <c r="Y353" s="1" t="s">
        <v>43</v>
      </c>
      <c r="Z353" s="1" t="s">
        <v>55</v>
      </c>
      <c r="AA353" s="1" t="s">
        <v>36</v>
      </c>
      <c r="AB353" s="1" t="s">
        <v>55</v>
      </c>
      <c r="AC353" s="1" t="s">
        <v>55</v>
      </c>
      <c r="AD353" s="1" t="s">
        <v>55</v>
      </c>
      <c r="AE353" s="1" t="s">
        <v>55</v>
      </c>
      <c r="AF353" s="1" t="s">
        <v>36</v>
      </c>
      <c r="AG353" s="1">
        <v>6.9939999999999998E-5</v>
      </c>
      <c r="AH353" s="1">
        <v>2.2239999999999998E-3</v>
      </c>
      <c r="AI353" s="1">
        <v>5</v>
      </c>
      <c r="AJ353" s="1">
        <v>28.22</v>
      </c>
    </row>
    <row r="354" spans="1:36">
      <c r="A354" s="1" t="s">
        <v>1565</v>
      </c>
      <c r="B354" s="1" t="s">
        <v>265</v>
      </c>
      <c r="C354" s="1">
        <v>1</v>
      </c>
      <c r="D354" s="1">
        <v>1</v>
      </c>
      <c r="E354" s="1">
        <v>1</v>
      </c>
      <c r="F354" s="1" t="s">
        <v>1566</v>
      </c>
      <c r="G354" s="1" t="s">
        <v>1567</v>
      </c>
      <c r="H354" s="1" t="s">
        <v>1568</v>
      </c>
      <c r="I354" s="1" t="s">
        <v>1569</v>
      </c>
      <c r="J354" s="1">
        <v>1</v>
      </c>
      <c r="K354" s="1">
        <v>1688.95162</v>
      </c>
      <c r="L354" s="1">
        <v>0.33400000000000002</v>
      </c>
      <c r="M354" s="1">
        <v>185.5</v>
      </c>
      <c r="N354" s="1">
        <v>142</v>
      </c>
      <c r="O354" s="1">
        <v>145.19999999999999</v>
      </c>
      <c r="P354" s="1">
        <v>48.5</v>
      </c>
      <c r="Q354" s="1">
        <v>62.6</v>
      </c>
      <c r="R354" s="1">
        <v>16.2</v>
      </c>
      <c r="S354" s="2">
        <v>81451.75</v>
      </c>
      <c r="T354" s="2">
        <v>62381.4077738376</v>
      </c>
      <c r="U354" s="2">
        <v>63773.937626343199</v>
      </c>
      <c r="V354" s="2">
        <v>21293.960138762501</v>
      </c>
      <c r="W354" s="2">
        <v>27511.783467232999</v>
      </c>
      <c r="X354" s="2">
        <v>7100.5972744657101</v>
      </c>
      <c r="Y354" s="1" t="s">
        <v>43</v>
      </c>
      <c r="Z354" s="1" t="s">
        <v>55</v>
      </c>
      <c r="AA354" s="1" t="s">
        <v>36</v>
      </c>
      <c r="AB354" s="1" t="s">
        <v>55</v>
      </c>
      <c r="AC354" s="1" t="s">
        <v>55</v>
      </c>
      <c r="AD354" s="1" t="s">
        <v>55</v>
      </c>
      <c r="AE354" s="1" t="s">
        <v>44</v>
      </c>
      <c r="AF354" s="1" t="s">
        <v>36</v>
      </c>
      <c r="AG354" s="1">
        <v>5.4540000000000003E-4</v>
      </c>
      <c r="AH354" s="1">
        <v>1.9310000000000001E-2</v>
      </c>
      <c r="AI354" s="1">
        <v>8</v>
      </c>
      <c r="AJ354" s="1">
        <v>34.25</v>
      </c>
    </row>
    <row r="355" spans="1:36">
      <c r="A355" s="1" t="s">
        <v>1570</v>
      </c>
      <c r="B355" s="1" t="s">
        <v>38</v>
      </c>
      <c r="C355" s="1">
        <v>1</v>
      </c>
      <c r="D355" s="1">
        <v>1</v>
      </c>
      <c r="E355" s="1">
        <v>1</v>
      </c>
      <c r="F355" s="1" t="s">
        <v>1571</v>
      </c>
      <c r="G355" s="1" t="s">
        <v>1572</v>
      </c>
      <c r="H355" s="1" t="s">
        <v>1573</v>
      </c>
      <c r="I355" s="1" t="s">
        <v>1574</v>
      </c>
      <c r="J355" s="1">
        <v>1</v>
      </c>
      <c r="K355" s="1">
        <v>2331.12201</v>
      </c>
      <c r="L355" s="1">
        <v>0.33200000000000002</v>
      </c>
      <c r="M355" s="1">
        <v>114.3</v>
      </c>
      <c r="N355" s="1">
        <v>113.3</v>
      </c>
      <c r="O355" s="1">
        <v>218.9</v>
      </c>
      <c r="P355" s="1">
        <v>21.3</v>
      </c>
      <c r="Q355" s="1">
        <v>72.599999999999994</v>
      </c>
      <c r="R355" s="1">
        <v>59.7</v>
      </c>
      <c r="S355" s="2">
        <v>34186.92578125</v>
      </c>
      <c r="T355" s="2">
        <v>33873.166334809401</v>
      </c>
      <c r="U355" s="2">
        <v>65439.516223512903</v>
      </c>
      <c r="V355" s="2">
        <v>6356.2028041994799</v>
      </c>
      <c r="W355" s="2">
        <v>21698.729693760401</v>
      </c>
      <c r="X355" s="2">
        <v>17839.546196465501</v>
      </c>
      <c r="Y355" s="1" t="s">
        <v>43</v>
      </c>
      <c r="Z355" s="1" t="s">
        <v>36</v>
      </c>
      <c r="AA355" s="1" t="s">
        <v>55</v>
      </c>
      <c r="AB355" s="1" t="s">
        <v>55</v>
      </c>
      <c r="AC355" s="1" t="s">
        <v>44</v>
      </c>
      <c r="AD355" s="1" t="s">
        <v>44</v>
      </c>
      <c r="AE355" s="1" t="s">
        <v>44</v>
      </c>
      <c r="AF355" s="1" t="s">
        <v>36</v>
      </c>
      <c r="AG355" s="1">
        <v>6.9939999999999998E-5</v>
      </c>
      <c r="AH355" s="1">
        <v>2.8549999999999999E-5</v>
      </c>
      <c r="AI355" s="1">
        <v>37</v>
      </c>
      <c r="AJ355" s="1">
        <v>44.78</v>
      </c>
    </row>
    <row r="356" spans="1:36">
      <c r="A356" s="1" t="s">
        <v>1575</v>
      </c>
      <c r="B356" s="1" t="s">
        <v>333</v>
      </c>
      <c r="C356" s="1">
        <v>3</v>
      </c>
      <c r="D356" s="1">
        <v>5</v>
      </c>
      <c r="E356" s="1">
        <v>5</v>
      </c>
      <c r="F356" s="1" t="s">
        <v>1576</v>
      </c>
      <c r="G356" s="1" t="s">
        <v>1577</v>
      </c>
      <c r="H356" s="1" t="s">
        <v>1578</v>
      </c>
      <c r="I356" s="1" t="s">
        <v>1579</v>
      </c>
      <c r="J356" s="1">
        <v>1</v>
      </c>
      <c r="K356" s="1">
        <v>1243.64633</v>
      </c>
      <c r="L356" s="1">
        <v>0.33100000000000002</v>
      </c>
      <c r="M356" s="1">
        <v>120.6</v>
      </c>
      <c r="N356" s="1">
        <v>171.6</v>
      </c>
      <c r="O356" s="1">
        <v>154.5</v>
      </c>
      <c r="P356" s="1">
        <v>62.7</v>
      </c>
      <c r="Q356" s="1">
        <v>50.7</v>
      </c>
      <c r="R356" s="1">
        <v>39.9</v>
      </c>
      <c r="S356" s="2">
        <v>76374.5078125</v>
      </c>
      <c r="T356" s="2">
        <v>108672.14392323801</v>
      </c>
      <c r="U356" s="2">
        <v>97859.155543663393</v>
      </c>
      <c r="V356" s="2">
        <v>39713.778881353901</v>
      </c>
      <c r="W356" s="2">
        <v>32130.715708433101</v>
      </c>
      <c r="X356" s="2">
        <v>25293.285285854101</v>
      </c>
      <c r="Y356" s="1" t="s">
        <v>100</v>
      </c>
      <c r="Z356" s="1" t="s">
        <v>36</v>
      </c>
      <c r="AA356" s="1" t="s">
        <v>36</v>
      </c>
      <c r="AB356" s="1" t="s">
        <v>36</v>
      </c>
      <c r="AC356" s="1" t="s">
        <v>36</v>
      </c>
      <c r="AD356" s="1" t="s">
        <v>36</v>
      </c>
      <c r="AE356" s="1" t="s">
        <v>55</v>
      </c>
      <c r="AF356" s="1" t="s">
        <v>36</v>
      </c>
      <c r="AG356" s="1">
        <v>6.9939999999999998E-5</v>
      </c>
      <c r="AH356" s="1">
        <v>1.7349999999999999E-4</v>
      </c>
      <c r="AI356" s="1">
        <v>46</v>
      </c>
      <c r="AJ356" s="1">
        <v>31.62</v>
      </c>
    </row>
    <row r="357" spans="1:36">
      <c r="A357" s="1" t="s">
        <v>1580</v>
      </c>
      <c r="B357" s="1" t="s">
        <v>63</v>
      </c>
      <c r="C357" s="1">
        <v>1</v>
      </c>
      <c r="D357" s="1">
        <v>1</v>
      </c>
      <c r="E357" s="1">
        <v>5</v>
      </c>
      <c r="F357" s="1" t="s">
        <v>1581</v>
      </c>
      <c r="G357" s="1" t="s">
        <v>1582</v>
      </c>
      <c r="H357" s="1" t="s">
        <v>1583</v>
      </c>
      <c r="I357" s="1" t="s">
        <v>1584</v>
      </c>
      <c r="J357" s="1">
        <v>1</v>
      </c>
      <c r="K357" s="1">
        <v>1498.8701799999999</v>
      </c>
      <c r="L357" s="1">
        <v>0.33100000000000002</v>
      </c>
      <c r="M357" s="1">
        <v>175</v>
      </c>
      <c r="N357" s="1">
        <v>149.9</v>
      </c>
      <c r="O357" s="1">
        <v>123.4</v>
      </c>
      <c r="P357" s="1">
        <v>54.2</v>
      </c>
      <c r="Q357" s="1">
        <v>57.9</v>
      </c>
      <c r="R357" s="1">
        <v>39.700000000000003</v>
      </c>
      <c r="S357" s="2">
        <v>297677.375</v>
      </c>
      <c r="T357" s="2">
        <v>254949.872434383</v>
      </c>
      <c r="U357" s="2">
        <v>209863.47310335501</v>
      </c>
      <c r="V357" s="2">
        <v>92155.163847714706</v>
      </c>
      <c r="W357" s="2">
        <v>98556.841457481394</v>
      </c>
      <c r="X357" s="2">
        <v>67544.160147978793</v>
      </c>
      <c r="Y357" s="1" t="s">
        <v>43</v>
      </c>
      <c r="Z357" s="1" t="s">
        <v>36</v>
      </c>
      <c r="AA357" s="1" t="s">
        <v>36</v>
      </c>
      <c r="AB357" s="1" t="s">
        <v>36</v>
      </c>
      <c r="AC357" s="1" t="s">
        <v>36</v>
      </c>
      <c r="AD357" s="1" t="s">
        <v>55</v>
      </c>
      <c r="AE357" s="1" t="s">
        <v>36</v>
      </c>
      <c r="AF357" s="1" t="s">
        <v>36</v>
      </c>
      <c r="AG357" s="1">
        <v>6.9939999999999998E-5</v>
      </c>
      <c r="AH357" s="1">
        <v>1.7370000000000001E-5</v>
      </c>
      <c r="AI357" s="1">
        <v>44</v>
      </c>
      <c r="AJ357" s="1">
        <v>57.54</v>
      </c>
    </row>
    <row r="358" spans="1:36">
      <c r="A358" s="1" t="s">
        <v>1585</v>
      </c>
      <c r="B358" s="1" t="s">
        <v>95</v>
      </c>
      <c r="C358" s="1">
        <v>1</v>
      </c>
      <c r="D358" s="1">
        <v>1</v>
      </c>
      <c r="E358" s="1">
        <v>2</v>
      </c>
      <c r="F358" s="1" t="s">
        <v>1546</v>
      </c>
      <c r="G358" s="1" t="s">
        <v>1586</v>
      </c>
      <c r="H358" s="1" t="s">
        <v>1587</v>
      </c>
      <c r="I358" s="1" t="s">
        <v>1549</v>
      </c>
      <c r="J358" s="1">
        <v>1</v>
      </c>
      <c r="K358" s="1">
        <v>1261.6034</v>
      </c>
      <c r="L358" s="1">
        <v>0.33</v>
      </c>
      <c r="M358" s="1">
        <v>148.19999999999999</v>
      </c>
      <c r="N358" s="1">
        <v>167</v>
      </c>
      <c r="O358" s="1">
        <v>158.9</v>
      </c>
      <c r="P358" s="1">
        <v>58.6</v>
      </c>
      <c r="Q358" s="1">
        <v>14.9</v>
      </c>
      <c r="R358" s="1">
        <v>52.4</v>
      </c>
      <c r="S358" s="2">
        <v>72382.390625</v>
      </c>
      <c r="T358" s="2">
        <v>81563.899621278397</v>
      </c>
      <c r="U358" s="2">
        <v>77620.969255039498</v>
      </c>
      <c r="V358" s="2">
        <v>28627.565409570601</v>
      </c>
      <c r="W358" s="2">
        <v>7284.14144815089</v>
      </c>
      <c r="X358" s="2">
        <v>25610.584599222599</v>
      </c>
      <c r="Y358" s="1" t="s">
        <v>43</v>
      </c>
      <c r="Z358" s="1" t="s">
        <v>36</v>
      </c>
      <c r="AA358" s="1" t="s">
        <v>55</v>
      </c>
      <c r="AB358" s="1" t="s">
        <v>36</v>
      </c>
      <c r="AC358" s="1" t="s">
        <v>55</v>
      </c>
      <c r="AD358" s="1" t="s">
        <v>44</v>
      </c>
      <c r="AE358" s="1" t="s">
        <v>55</v>
      </c>
      <c r="AF358" s="1" t="s">
        <v>36</v>
      </c>
      <c r="AG358" s="1">
        <v>6.9939999999999998E-5</v>
      </c>
      <c r="AH358" s="1">
        <v>2.5590000000000001E-3</v>
      </c>
      <c r="AI358" s="1">
        <v>16</v>
      </c>
      <c r="AJ358" s="1">
        <v>41.39</v>
      </c>
    </row>
    <row r="359" spans="1:36">
      <c r="A359" s="1" t="s">
        <v>1588</v>
      </c>
      <c r="B359" s="1" t="s">
        <v>208</v>
      </c>
      <c r="C359" s="1">
        <v>1</v>
      </c>
      <c r="D359" s="1">
        <v>1</v>
      </c>
      <c r="E359" s="1">
        <v>3</v>
      </c>
      <c r="F359" s="1" t="s">
        <v>1589</v>
      </c>
      <c r="G359" s="1" t="s">
        <v>1590</v>
      </c>
      <c r="H359" s="1" t="s">
        <v>1591</v>
      </c>
      <c r="I359" s="1" t="s">
        <v>1592</v>
      </c>
      <c r="J359" s="1">
        <v>1</v>
      </c>
      <c r="K359" s="1">
        <v>2001.0626299999999</v>
      </c>
      <c r="L359" s="1">
        <v>0.32900000000000001</v>
      </c>
      <c r="M359" s="1">
        <v>119.5</v>
      </c>
      <c r="N359" s="1">
        <v>175.3</v>
      </c>
      <c r="O359" s="1">
        <v>158.1</v>
      </c>
      <c r="P359" s="1">
        <v>33.4</v>
      </c>
      <c r="Q359" s="1">
        <v>57.6</v>
      </c>
      <c r="R359" s="1">
        <v>56.1</v>
      </c>
      <c r="S359" s="2">
        <v>93160.4296875</v>
      </c>
      <c r="T359" s="2">
        <v>136582.86753698299</v>
      </c>
      <c r="U359" s="2">
        <v>123181.69766554399</v>
      </c>
      <c r="V359" s="2">
        <v>26027.570566712799</v>
      </c>
      <c r="W359" s="2">
        <v>44924.088730950898</v>
      </c>
      <c r="X359" s="2">
        <v>43722.575916839603</v>
      </c>
      <c r="Y359" s="1" t="s">
        <v>43</v>
      </c>
      <c r="Z359" s="1" t="s">
        <v>36</v>
      </c>
      <c r="AA359" s="1" t="s">
        <v>36</v>
      </c>
      <c r="AB359" s="1" t="s">
        <v>36</v>
      </c>
      <c r="AC359" s="1" t="s">
        <v>55</v>
      </c>
      <c r="AD359" s="1" t="s">
        <v>55</v>
      </c>
      <c r="AE359" s="1" t="s">
        <v>55</v>
      </c>
      <c r="AF359" s="1" t="s">
        <v>36</v>
      </c>
      <c r="AG359" s="1">
        <v>6.9939999999999998E-5</v>
      </c>
      <c r="AH359" s="1">
        <v>1.3190000000000001E-3</v>
      </c>
      <c r="AI359" s="1">
        <v>11</v>
      </c>
      <c r="AJ359" s="1">
        <v>45.26</v>
      </c>
    </row>
    <row r="360" spans="1:36">
      <c r="A360" s="1" t="s">
        <v>1593</v>
      </c>
      <c r="B360" s="1" t="s">
        <v>46</v>
      </c>
      <c r="C360" s="1">
        <v>1</v>
      </c>
      <c r="D360" s="1">
        <v>1</v>
      </c>
      <c r="E360" s="1">
        <v>10</v>
      </c>
      <c r="F360" s="1" t="s">
        <v>1466</v>
      </c>
      <c r="G360" s="1" t="s">
        <v>1594</v>
      </c>
      <c r="H360" s="1" t="s">
        <v>1468</v>
      </c>
      <c r="I360" s="1" t="s">
        <v>1469</v>
      </c>
      <c r="J360" s="1">
        <v>1</v>
      </c>
      <c r="K360" s="1">
        <v>1607.8573899999999</v>
      </c>
      <c r="L360" s="1">
        <v>0.32500000000000001</v>
      </c>
      <c r="M360" s="1">
        <v>126.3</v>
      </c>
      <c r="N360" s="1">
        <v>180.4</v>
      </c>
      <c r="O360" s="1">
        <v>140.9</v>
      </c>
      <c r="P360" s="1">
        <v>38.5</v>
      </c>
      <c r="Q360" s="1">
        <v>55.2</v>
      </c>
      <c r="R360" s="1">
        <v>58.7</v>
      </c>
      <c r="S360" s="2">
        <v>149888.109375</v>
      </c>
      <c r="T360" s="2">
        <v>214137.984736724</v>
      </c>
      <c r="U360" s="2">
        <v>167234.70683310399</v>
      </c>
      <c r="V360" s="2">
        <v>45649.628843348502</v>
      </c>
      <c r="W360" s="2">
        <v>65525.455694257602</v>
      </c>
      <c r="X360" s="2">
        <v>69613.016311105705</v>
      </c>
      <c r="Y360" s="1" t="s">
        <v>43</v>
      </c>
      <c r="Z360" s="1" t="s">
        <v>36</v>
      </c>
      <c r="AA360" s="1" t="s">
        <v>36</v>
      </c>
      <c r="AB360" s="1" t="s">
        <v>36</v>
      </c>
      <c r="AC360" s="1" t="s">
        <v>36</v>
      </c>
      <c r="AD360" s="1" t="s">
        <v>36</v>
      </c>
      <c r="AE360" s="1" t="s">
        <v>36</v>
      </c>
      <c r="AF360" s="1" t="s">
        <v>36</v>
      </c>
      <c r="AG360" s="1">
        <v>6.9939999999999998E-5</v>
      </c>
      <c r="AH360" s="1">
        <v>9.9230000000000001E-7</v>
      </c>
      <c r="AI360" s="1">
        <v>46</v>
      </c>
      <c r="AJ360" s="1">
        <v>43.07</v>
      </c>
    </row>
    <row r="361" spans="1:36">
      <c r="A361" s="1" t="s">
        <v>1595</v>
      </c>
      <c r="B361" s="1" t="s">
        <v>127</v>
      </c>
      <c r="C361" s="1">
        <v>1</v>
      </c>
      <c r="D361" s="1">
        <v>1</v>
      </c>
      <c r="E361" s="1">
        <v>3</v>
      </c>
      <c r="F361" s="1" t="s">
        <v>1596</v>
      </c>
      <c r="G361" s="1" t="s">
        <v>1597</v>
      </c>
      <c r="H361" s="1" t="s">
        <v>1598</v>
      </c>
      <c r="I361" s="1" t="s">
        <v>1599</v>
      </c>
      <c r="J361" s="1">
        <v>1</v>
      </c>
      <c r="K361" s="1">
        <v>1509.8457599999999</v>
      </c>
      <c r="L361" s="1">
        <v>0.32400000000000001</v>
      </c>
      <c r="M361" s="1">
        <v>136.30000000000001</v>
      </c>
      <c r="N361" s="1">
        <v>145.80000000000001</v>
      </c>
      <c r="O361" s="1">
        <v>160.19999999999999</v>
      </c>
      <c r="P361" s="1">
        <v>72.3</v>
      </c>
      <c r="Q361" s="1">
        <v>47.2</v>
      </c>
      <c r="R361" s="1">
        <v>38.299999999999997</v>
      </c>
      <c r="S361" s="2">
        <v>36575.015625</v>
      </c>
      <c r="T361" s="2">
        <v>39116.919842823598</v>
      </c>
      <c r="U361" s="2">
        <v>42975.705164533298</v>
      </c>
      <c r="V361" s="2">
        <v>19393.8596391069</v>
      </c>
      <c r="W361" s="2">
        <v>12679.165017465</v>
      </c>
      <c r="X361" s="2">
        <v>10264.856225148</v>
      </c>
      <c r="Y361" s="1" t="s">
        <v>43</v>
      </c>
      <c r="Z361" s="1" t="s">
        <v>36</v>
      </c>
      <c r="AA361" s="1" t="s">
        <v>36</v>
      </c>
      <c r="AB361" s="1" t="s">
        <v>36</v>
      </c>
      <c r="AC361" s="1" t="s">
        <v>44</v>
      </c>
      <c r="AD361" s="1" t="s">
        <v>44</v>
      </c>
      <c r="AE361" s="1" t="s">
        <v>44</v>
      </c>
      <c r="AF361" s="1" t="s">
        <v>36</v>
      </c>
      <c r="AG361" s="1">
        <v>6.9939999999999998E-5</v>
      </c>
      <c r="AH361" s="1">
        <v>2.404E-5</v>
      </c>
      <c r="AI361" s="1">
        <v>31</v>
      </c>
      <c r="AJ361" s="1">
        <v>37.090000000000003</v>
      </c>
    </row>
    <row r="362" spans="1:36">
      <c r="A362" s="1" t="s">
        <v>1600</v>
      </c>
      <c r="B362" s="1" t="s">
        <v>67</v>
      </c>
      <c r="C362" s="1">
        <v>1</v>
      </c>
      <c r="D362" s="1">
        <v>1</v>
      </c>
      <c r="E362" s="1">
        <v>1</v>
      </c>
      <c r="F362" s="1" t="s">
        <v>1601</v>
      </c>
      <c r="G362" s="1" t="s">
        <v>1602</v>
      </c>
      <c r="H362" s="1" t="s">
        <v>1603</v>
      </c>
      <c r="I362" s="1" t="s">
        <v>1604</v>
      </c>
      <c r="J362" s="1">
        <v>1</v>
      </c>
      <c r="K362" s="1">
        <v>1349.67696</v>
      </c>
      <c r="L362" s="1">
        <v>0.32400000000000001</v>
      </c>
      <c r="M362" s="1">
        <v>190.1</v>
      </c>
      <c r="N362" s="1">
        <v>123.7</v>
      </c>
      <c r="O362" s="1">
        <v>133.5</v>
      </c>
      <c r="P362" s="1">
        <v>61.5</v>
      </c>
      <c r="Q362" s="1">
        <v>39</v>
      </c>
      <c r="R362" s="1">
        <v>52.3</v>
      </c>
      <c r="S362" s="2">
        <v>51953.03125</v>
      </c>
      <c r="T362" s="2">
        <v>33803.9188365355</v>
      </c>
      <c r="U362" s="2">
        <v>36475.231009055402</v>
      </c>
      <c r="V362" s="2">
        <v>16816.401525007499</v>
      </c>
      <c r="W362" s="2">
        <v>10649.6698419227</v>
      </c>
      <c r="X362" s="2">
        <v>14293.77266744</v>
      </c>
      <c r="Y362" s="1" t="s">
        <v>43</v>
      </c>
      <c r="Z362" s="1" t="s">
        <v>36</v>
      </c>
      <c r="AA362" s="1" t="s">
        <v>55</v>
      </c>
      <c r="AB362" s="1" t="s">
        <v>55</v>
      </c>
      <c r="AC362" s="1" t="s">
        <v>44</v>
      </c>
      <c r="AD362" s="1" t="s">
        <v>44</v>
      </c>
      <c r="AE362" s="1" t="s">
        <v>44</v>
      </c>
      <c r="AF362" s="1" t="s">
        <v>36</v>
      </c>
      <c r="AG362" s="1">
        <v>1.289E-3</v>
      </c>
      <c r="AH362" s="1">
        <v>3.1480000000000001E-2</v>
      </c>
      <c r="AI362" s="1">
        <v>6</v>
      </c>
      <c r="AJ362" s="1">
        <v>37.03</v>
      </c>
    </row>
    <row r="363" spans="1:36">
      <c r="A363" s="1" t="s">
        <v>1605</v>
      </c>
      <c r="B363" s="1" t="s">
        <v>1606</v>
      </c>
      <c r="C363" s="1">
        <v>1</v>
      </c>
      <c r="D363" s="1">
        <v>1</v>
      </c>
      <c r="E363" s="1">
        <v>13</v>
      </c>
      <c r="F363" s="1" t="s">
        <v>714</v>
      </c>
      <c r="G363" s="1" t="s">
        <v>1607</v>
      </c>
      <c r="H363" s="1" t="s">
        <v>1608</v>
      </c>
      <c r="I363" s="1" t="s">
        <v>717</v>
      </c>
      <c r="J363" s="1">
        <v>1</v>
      </c>
      <c r="K363" s="1">
        <v>4082.0945499999998</v>
      </c>
      <c r="L363" s="1">
        <v>0.32200000000000001</v>
      </c>
      <c r="M363" s="1">
        <v>129.80000000000001</v>
      </c>
      <c r="N363" s="1">
        <v>173.2</v>
      </c>
      <c r="O363" s="1">
        <v>141</v>
      </c>
      <c r="P363" s="1">
        <v>45.4</v>
      </c>
      <c r="Q363" s="1">
        <v>72.099999999999994</v>
      </c>
      <c r="R363" s="1">
        <v>38.5</v>
      </c>
      <c r="S363" s="2">
        <v>1561152.34375</v>
      </c>
      <c r="T363" s="2">
        <v>2083091.3524058401</v>
      </c>
      <c r="U363" s="2">
        <v>1695650.9873188699</v>
      </c>
      <c r="V363" s="2">
        <v>545722.90830562799</v>
      </c>
      <c r="W363" s="2">
        <v>867562.90112234303</v>
      </c>
      <c r="X363" s="2">
        <v>463644.30111812003</v>
      </c>
      <c r="Y363" s="1" t="s">
        <v>43</v>
      </c>
      <c r="Z363" s="1" t="s">
        <v>36</v>
      </c>
      <c r="AA363" s="1" t="s">
        <v>36</v>
      </c>
      <c r="AB363" s="1" t="s">
        <v>36</v>
      </c>
      <c r="AC363" s="1" t="s">
        <v>36</v>
      </c>
      <c r="AD363" s="1" t="s">
        <v>36</v>
      </c>
      <c r="AE363" s="1" t="s">
        <v>36</v>
      </c>
      <c r="AF363" s="1" t="s">
        <v>36</v>
      </c>
      <c r="AG363" s="1">
        <v>6.9939999999999998E-5</v>
      </c>
      <c r="AH363" s="1">
        <v>5.7720000000000003E-10</v>
      </c>
      <c r="AI363" s="1">
        <v>67</v>
      </c>
      <c r="AJ363" s="1">
        <v>60.05</v>
      </c>
    </row>
    <row r="364" spans="1:36">
      <c r="A364" s="1" t="s">
        <v>1609</v>
      </c>
      <c r="B364" s="1" t="s">
        <v>164</v>
      </c>
      <c r="C364" s="1">
        <v>1</v>
      </c>
      <c r="D364" s="1">
        <v>1</v>
      </c>
      <c r="E364" s="1">
        <v>1</v>
      </c>
      <c r="F364" s="1" t="s">
        <v>1610</v>
      </c>
      <c r="G364" s="1" t="s">
        <v>1611</v>
      </c>
      <c r="H364" s="1" t="s">
        <v>1612</v>
      </c>
      <c r="I364" s="1" t="s">
        <v>1613</v>
      </c>
      <c r="J364" s="1">
        <v>1</v>
      </c>
      <c r="K364" s="1">
        <v>2719.4500899999998</v>
      </c>
      <c r="L364" s="1">
        <v>0.318</v>
      </c>
      <c r="M364" s="1">
        <v>142.19999999999999</v>
      </c>
      <c r="N364" s="1">
        <v>97.4</v>
      </c>
      <c r="O364" s="1">
        <v>223.3</v>
      </c>
      <c r="P364" s="1">
        <v>4</v>
      </c>
      <c r="Q364" s="1">
        <v>62.1</v>
      </c>
      <c r="R364" s="1">
        <v>70.900000000000006</v>
      </c>
      <c r="S364" s="2">
        <v>146451.875</v>
      </c>
      <c r="T364" s="2">
        <v>100395.166937116</v>
      </c>
      <c r="U364" s="2">
        <v>230086.53368004301</v>
      </c>
      <c r="V364" s="2">
        <v>4129.2935395658396</v>
      </c>
      <c r="W364" s="2">
        <v>64018.750997734001</v>
      </c>
      <c r="X364" s="2">
        <v>73068.409631659393</v>
      </c>
      <c r="Y364" s="1" t="s">
        <v>43</v>
      </c>
      <c r="Z364" s="1" t="s">
        <v>55</v>
      </c>
      <c r="AA364" s="1" t="s">
        <v>55</v>
      </c>
      <c r="AB364" s="1" t="s">
        <v>36</v>
      </c>
      <c r="AC364" s="1" t="s">
        <v>44</v>
      </c>
      <c r="AD364" s="1" t="s">
        <v>55</v>
      </c>
      <c r="AE364" s="1" t="s">
        <v>55</v>
      </c>
      <c r="AF364" s="1" t="s">
        <v>36</v>
      </c>
      <c r="AG364" s="1">
        <v>6.9939999999999998E-5</v>
      </c>
      <c r="AH364" s="1">
        <v>8.3590000000000008E-6</v>
      </c>
      <c r="AI364" s="1">
        <v>30</v>
      </c>
      <c r="AJ364" s="1">
        <v>57.4</v>
      </c>
    </row>
    <row r="365" spans="1:36">
      <c r="A365" s="1" t="s">
        <v>1614</v>
      </c>
      <c r="B365" s="1" t="s">
        <v>686</v>
      </c>
      <c r="C365" s="1">
        <v>1</v>
      </c>
      <c r="D365" s="1">
        <v>1</v>
      </c>
      <c r="E365" s="1">
        <v>2</v>
      </c>
      <c r="F365" s="1" t="s">
        <v>1615</v>
      </c>
      <c r="G365" s="1" t="s">
        <v>1616</v>
      </c>
      <c r="H365" s="1" t="s">
        <v>1617</v>
      </c>
      <c r="I365" s="1" t="s">
        <v>1618</v>
      </c>
      <c r="J365" s="1">
        <v>1</v>
      </c>
      <c r="K365" s="1">
        <v>1692.8737699999999</v>
      </c>
      <c r="L365" s="1">
        <v>0.316</v>
      </c>
      <c r="M365" s="1">
        <v>182.5</v>
      </c>
      <c r="N365" s="1">
        <v>136.4</v>
      </c>
      <c r="O365" s="1">
        <v>137.6</v>
      </c>
      <c r="P365" s="1">
        <v>43.5</v>
      </c>
      <c r="Q365" s="1">
        <v>25.3</v>
      </c>
      <c r="R365" s="1">
        <v>74.599999999999994</v>
      </c>
      <c r="S365" s="2">
        <v>36154.2734375</v>
      </c>
      <c r="T365" s="2">
        <v>27025.4300985474</v>
      </c>
      <c r="U365" s="2">
        <v>27250.2563080375</v>
      </c>
      <c r="V365" s="2">
        <v>8613.5716643119104</v>
      </c>
      <c r="W365" s="2">
        <v>5009.4051812060698</v>
      </c>
      <c r="X365" s="2">
        <v>14784.173201801699</v>
      </c>
      <c r="Y365" s="1" t="s">
        <v>43</v>
      </c>
      <c r="Z365" s="1" t="s">
        <v>36</v>
      </c>
      <c r="AA365" s="1" t="s">
        <v>36</v>
      </c>
      <c r="AB365" s="1" t="s">
        <v>55</v>
      </c>
      <c r="AC365" s="1" t="s">
        <v>55</v>
      </c>
      <c r="AD365" s="1" t="s">
        <v>55</v>
      </c>
      <c r="AE365" s="1" t="s">
        <v>44</v>
      </c>
      <c r="AF365" s="1" t="s">
        <v>36</v>
      </c>
      <c r="AG365" s="1">
        <v>6.9939999999999998E-5</v>
      </c>
      <c r="AH365" s="1">
        <v>1.7019999999999999E-4</v>
      </c>
      <c r="AI365" s="1">
        <v>18</v>
      </c>
      <c r="AJ365" s="1">
        <v>20.71</v>
      </c>
    </row>
    <row r="366" spans="1:36">
      <c r="A366" s="1" t="s">
        <v>1619</v>
      </c>
      <c r="B366" s="1" t="s">
        <v>1620</v>
      </c>
      <c r="C366" s="1">
        <v>1</v>
      </c>
      <c r="D366" s="1">
        <v>1</v>
      </c>
      <c r="E366" s="1">
        <v>2</v>
      </c>
      <c r="F366" s="1" t="s">
        <v>1621</v>
      </c>
      <c r="G366" s="1" t="s">
        <v>1622</v>
      </c>
      <c r="H366" s="1" t="s">
        <v>1623</v>
      </c>
      <c r="I366" s="1" t="s">
        <v>1624</v>
      </c>
      <c r="J366" s="1">
        <v>1</v>
      </c>
      <c r="K366" s="1">
        <v>1436.6548499999999</v>
      </c>
      <c r="L366" s="1">
        <v>0.316</v>
      </c>
      <c r="M366" s="1">
        <v>163.30000000000001</v>
      </c>
      <c r="N366" s="1">
        <v>169.7</v>
      </c>
      <c r="O366" s="1">
        <v>130.69999999999999</v>
      </c>
      <c r="P366" s="1">
        <v>12</v>
      </c>
      <c r="Q366" s="1">
        <v>72.7</v>
      </c>
      <c r="R366" s="1">
        <v>51.5</v>
      </c>
      <c r="S366" s="2">
        <v>49044.65625</v>
      </c>
      <c r="T366" s="2">
        <v>50950.900342148998</v>
      </c>
      <c r="U366" s="2">
        <v>39261.927700553999</v>
      </c>
      <c r="V366" s="2">
        <v>3606.9910051408701</v>
      </c>
      <c r="W366" s="2">
        <v>21835.203531048301</v>
      </c>
      <c r="X366" s="2">
        <v>15477.7897250312</v>
      </c>
      <c r="Y366" s="1" t="s">
        <v>43</v>
      </c>
      <c r="Z366" s="1" t="s">
        <v>36</v>
      </c>
      <c r="AA366" s="1" t="s">
        <v>55</v>
      </c>
      <c r="AB366" s="1" t="s">
        <v>36</v>
      </c>
      <c r="AC366" s="1" t="s">
        <v>44</v>
      </c>
      <c r="AD366" s="1" t="s">
        <v>44</v>
      </c>
      <c r="AE366" s="1" t="s">
        <v>44</v>
      </c>
      <c r="AF366" s="1" t="s">
        <v>36</v>
      </c>
      <c r="AG366" s="1">
        <v>6.9939999999999998E-5</v>
      </c>
      <c r="AH366" s="1">
        <v>1.95E-4</v>
      </c>
      <c r="AI366" s="1">
        <v>25</v>
      </c>
      <c r="AJ366" s="1">
        <v>37.700000000000003</v>
      </c>
    </row>
    <row r="367" spans="1:36">
      <c r="A367" s="1" t="s">
        <v>1625</v>
      </c>
      <c r="B367" s="1" t="s">
        <v>190</v>
      </c>
      <c r="C367" s="1">
        <v>1</v>
      </c>
      <c r="D367" s="1">
        <v>1</v>
      </c>
      <c r="E367" s="1">
        <v>2</v>
      </c>
      <c r="F367" s="1" t="s">
        <v>1626</v>
      </c>
      <c r="G367" s="1" t="s">
        <v>1627</v>
      </c>
      <c r="H367" s="1" t="s">
        <v>1628</v>
      </c>
      <c r="I367" s="1" t="s">
        <v>1629</v>
      </c>
      <c r="J367" s="1">
        <v>1</v>
      </c>
      <c r="K367" s="1">
        <v>2144.1307700000002</v>
      </c>
      <c r="L367" s="1">
        <v>0.315</v>
      </c>
      <c r="M367" s="1">
        <v>193.7</v>
      </c>
      <c r="N367" s="1">
        <v>112.8</v>
      </c>
      <c r="O367" s="1">
        <v>131.69999999999999</v>
      </c>
      <c r="P367" s="1">
        <v>41.5</v>
      </c>
      <c r="Q367" s="1">
        <v>29.1</v>
      </c>
      <c r="R367" s="1">
        <v>91.3</v>
      </c>
      <c r="S367" s="2">
        <v>68724.685546875</v>
      </c>
      <c r="T367" s="2">
        <v>40023.465972225596</v>
      </c>
      <c r="U367" s="2">
        <v>46710.795391617103</v>
      </c>
      <c r="V367" s="2">
        <v>14723.7379283133</v>
      </c>
      <c r="W367" s="2">
        <v>10319.874832650001</v>
      </c>
      <c r="X367" s="2">
        <v>32380.171146895798</v>
      </c>
      <c r="Y367" s="1" t="s">
        <v>43</v>
      </c>
      <c r="Z367" s="1" t="s">
        <v>55</v>
      </c>
      <c r="AA367" s="1" t="s">
        <v>36</v>
      </c>
      <c r="AB367" s="1" t="s">
        <v>36</v>
      </c>
      <c r="AC367" s="1" t="s">
        <v>44</v>
      </c>
      <c r="AD367" s="1" t="s">
        <v>44</v>
      </c>
      <c r="AE367" s="1" t="s">
        <v>55</v>
      </c>
      <c r="AF367" s="1" t="s">
        <v>36</v>
      </c>
      <c r="AG367" s="1">
        <v>6.9939999999999998E-5</v>
      </c>
      <c r="AH367" s="1">
        <v>2.6970000000000002E-3</v>
      </c>
      <c r="AI367" s="1">
        <v>12</v>
      </c>
      <c r="AJ367" s="1">
        <v>56.24</v>
      </c>
    </row>
    <row r="368" spans="1:36">
      <c r="A368" s="1" t="s">
        <v>1630</v>
      </c>
      <c r="B368" s="1" t="s">
        <v>333</v>
      </c>
      <c r="C368" s="1">
        <v>1</v>
      </c>
      <c r="D368" s="1">
        <v>1</v>
      </c>
      <c r="E368" s="1">
        <v>9</v>
      </c>
      <c r="F368" s="1" t="s">
        <v>1631</v>
      </c>
      <c r="G368" s="1" t="s">
        <v>1632</v>
      </c>
      <c r="H368" s="1" t="s">
        <v>1633</v>
      </c>
      <c r="I368" s="1" t="s">
        <v>1634</v>
      </c>
      <c r="J368" s="1">
        <v>1</v>
      </c>
      <c r="K368" s="1">
        <v>2088.1157899999998</v>
      </c>
      <c r="L368" s="1">
        <v>0.313</v>
      </c>
      <c r="M368" s="1">
        <v>159.4</v>
      </c>
      <c r="N368" s="1">
        <v>124.5</v>
      </c>
      <c r="O368" s="1">
        <v>167.9</v>
      </c>
      <c r="P368" s="1">
        <v>31.6</v>
      </c>
      <c r="Q368" s="1">
        <v>49.9</v>
      </c>
      <c r="R368" s="1">
        <v>66.7</v>
      </c>
      <c r="S368" s="2">
        <v>211425.46875</v>
      </c>
      <c r="T368" s="2">
        <v>165169.88856608901</v>
      </c>
      <c r="U368" s="2">
        <v>222610.996542101</v>
      </c>
      <c r="V368" s="2">
        <v>41917.395589449399</v>
      </c>
      <c r="W368" s="2">
        <v>66133.158819405799</v>
      </c>
      <c r="X368" s="2">
        <v>88483.809811505198</v>
      </c>
      <c r="Y368" s="1" t="s">
        <v>43</v>
      </c>
      <c r="Z368" s="1" t="s">
        <v>36</v>
      </c>
      <c r="AA368" s="1" t="s">
        <v>36</v>
      </c>
      <c r="AB368" s="1" t="s">
        <v>36</v>
      </c>
      <c r="AC368" s="1" t="s">
        <v>36</v>
      </c>
      <c r="AD368" s="1" t="s">
        <v>36</v>
      </c>
      <c r="AE368" s="1" t="s">
        <v>36</v>
      </c>
      <c r="AF368" s="1" t="s">
        <v>36</v>
      </c>
      <c r="AG368" s="1">
        <v>6.9939999999999998E-5</v>
      </c>
      <c r="AH368" s="1">
        <v>1.329E-8</v>
      </c>
      <c r="AI368" s="1">
        <v>67</v>
      </c>
      <c r="AJ368" s="1">
        <v>47.6</v>
      </c>
    </row>
    <row r="369" spans="1:36">
      <c r="A369" s="1" t="s">
        <v>1635</v>
      </c>
      <c r="B369" s="1" t="s">
        <v>170</v>
      </c>
      <c r="C369" s="1">
        <v>1</v>
      </c>
      <c r="D369" s="1">
        <v>1</v>
      </c>
      <c r="E369" s="1">
        <v>3</v>
      </c>
      <c r="F369" s="1" t="s">
        <v>1636</v>
      </c>
      <c r="G369" s="1" t="s">
        <v>1637</v>
      </c>
      <c r="H369" s="1" t="s">
        <v>1638</v>
      </c>
      <c r="I369" s="1" t="s">
        <v>1639</v>
      </c>
      <c r="J369" s="1">
        <v>1</v>
      </c>
      <c r="K369" s="1">
        <v>1626.8196</v>
      </c>
      <c r="L369" s="1">
        <v>0.312</v>
      </c>
      <c r="M369" s="1">
        <v>149</v>
      </c>
      <c r="N369" s="1">
        <v>180.1</v>
      </c>
      <c r="O369" s="1">
        <v>144.6</v>
      </c>
      <c r="P369" s="1">
        <v>65</v>
      </c>
      <c r="Q369" s="1">
        <v>14.7</v>
      </c>
      <c r="R369" s="1">
        <v>46.5</v>
      </c>
      <c r="S369" s="2">
        <v>44910.98046875</v>
      </c>
      <c r="T369" s="2">
        <v>54270.5989683062</v>
      </c>
      <c r="U369" s="2">
        <v>43571.383867936602</v>
      </c>
      <c r="V369" s="2">
        <v>19594.8344221804</v>
      </c>
      <c r="W369" s="2">
        <v>4422.66367423886</v>
      </c>
      <c r="X369" s="2">
        <v>14026.284211263601</v>
      </c>
      <c r="Y369" s="1" t="s">
        <v>43</v>
      </c>
      <c r="Z369" s="1" t="s">
        <v>36</v>
      </c>
      <c r="AA369" s="1" t="s">
        <v>36</v>
      </c>
      <c r="AB369" s="1" t="s">
        <v>36</v>
      </c>
      <c r="AC369" s="1" t="s">
        <v>44</v>
      </c>
      <c r="AD369" s="1" t="s">
        <v>44</v>
      </c>
      <c r="AE369" s="1" t="s">
        <v>44</v>
      </c>
      <c r="AF369" s="1" t="s">
        <v>36</v>
      </c>
      <c r="AG369" s="1">
        <v>6.9939999999999998E-5</v>
      </c>
      <c r="AH369" s="1">
        <v>8.8809999999999996E-4</v>
      </c>
      <c r="AI369" s="1">
        <v>21</v>
      </c>
      <c r="AJ369" s="1">
        <v>46.12</v>
      </c>
    </row>
    <row r="370" spans="1:36">
      <c r="A370" s="1" t="s">
        <v>1640</v>
      </c>
      <c r="B370" s="1" t="s">
        <v>127</v>
      </c>
      <c r="C370" s="1">
        <v>1</v>
      </c>
      <c r="D370" s="1">
        <v>1</v>
      </c>
      <c r="E370" s="1">
        <v>3</v>
      </c>
      <c r="F370" s="1" t="s">
        <v>1641</v>
      </c>
      <c r="G370" s="1" t="s">
        <v>1642</v>
      </c>
      <c r="H370" s="1" t="s">
        <v>1643</v>
      </c>
      <c r="I370" s="1" t="s">
        <v>1644</v>
      </c>
      <c r="J370" s="1">
        <v>1</v>
      </c>
      <c r="K370" s="1">
        <v>1718.8278800000001</v>
      </c>
      <c r="L370" s="1">
        <v>0.31</v>
      </c>
      <c r="M370" s="1">
        <v>152.19999999999999</v>
      </c>
      <c r="N370" s="1">
        <v>169.2</v>
      </c>
      <c r="O370" s="1">
        <v>138.19999999999999</v>
      </c>
      <c r="P370" s="1">
        <v>43.2</v>
      </c>
      <c r="Q370" s="1">
        <v>42.9</v>
      </c>
      <c r="R370" s="1">
        <v>54.3</v>
      </c>
      <c r="S370" s="2">
        <v>33207.6953125</v>
      </c>
      <c r="T370" s="2">
        <v>36925.583072859597</v>
      </c>
      <c r="U370" s="2">
        <v>30152.367961615899</v>
      </c>
      <c r="V370" s="2">
        <v>9422.7217904761892</v>
      </c>
      <c r="W370" s="2">
        <v>9359.5769500575807</v>
      </c>
      <c r="X370" s="2">
        <v>11857.4178006361</v>
      </c>
      <c r="Y370" s="1" t="s">
        <v>43</v>
      </c>
      <c r="Z370" s="1" t="s">
        <v>36</v>
      </c>
      <c r="AA370" s="1" t="s">
        <v>36</v>
      </c>
      <c r="AB370" s="1" t="s">
        <v>36</v>
      </c>
      <c r="AC370" s="1" t="s">
        <v>55</v>
      </c>
      <c r="AD370" s="1" t="s">
        <v>44</v>
      </c>
      <c r="AE370" s="1" t="s">
        <v>44</v>
      </c>
      <c r="AF370" s="1" t="s">
        <v>36</v>
      </c>
      <c r="AG370" s="1">
        <v>6.9939999999999998E-5</v>
      </c>
      <c r="AH370" s="1">
        <v>4.7199999999999999E-7</v>
      </c>
      <c r="AI370" s="1">
        <v>49</v>
      </c>
      <c r="AJ370" s="1">
        <v>31.98</v>
      </c>
    </row>
    <row r="371" spans="1:36">
      <c r="A371" s="1" t="s">
        <v>1645</v>
      </c>
      <c r="B371" s="1" t="s">
        <v>38</v>
      </c>
      <c r="C371" s="1">
        <v>1</v>
      </c>
      <c r="D371" s="1">
        <v>1</v>
      </c>
      <c r="E371" s="1">
        <v>1</v>
      </c>
      <c r="F371" s="1" t="s">
        <v>1646</v>
      </c>
      <c r="G371" s="1" t="s">
        <v>1647</v>
      </c>
      <c r="H371" s="1" t="s">
        <v>1648</v>
      </c>
      <c r="I371" s="1" t="s">
        <v>1649</v>
      </c>
      <c r="J371" s="1">
        <v>1</v>
      </c>
      <c r="K371" s="1">
        <v>1310.6409100000001</v>
      </c>
      <c r="L371" s="1">
        <v>0.31</v>
      </c>
      <c r="M371" s="1">
        <v>144.1</v>
      </c>
      <c r="N371" s="1">
        <v>144.5</v>
      </c>
      <c r="O371" s="1">
        <v>167</v>
      </c>
      <c r="P371" s="1">
        <v>44.8</v>
      </c>
      <c r="Q371" s="1">
        <v>31.1</v>
      </c>
      <c r="R371" s="1">
        <v>68.5</v>
      </c>
      <c r="S371" s="2">
        <v>45590.1953125</v>
      </c>
      <c r="T371" s="2">
        <v>45715.454656453701</v>
      </c>
      <c r="U371" s="2">
        <v>52826.377978407603</v>
      </c>
      <c r="V371" s="2">
        <v>14167.997186738599</v>
      </c>
      <c r="W371" s="2">
        <v>9840.4927387083208</v>
      </c>
      <c r="X371" s="2">
        <v>21652.603486755001</v>
      </c>
      <c r="Y371" s="1" t="s">
        <v>43</v>
      </c>
      <c r="Z371" s="1" t="s">
        <v>36</v>
      </c>
      <c r="AA371" s="1" t="s">
        <v>55</v>
      </c>
      <c r="AB371" s="1" t="s">
        <v>55</v>
      </c>
      <c r="AC371" s="1" t="s">
        <v>55</v>
      </c>
      <c r="AD371" s="1" t="s">
        <v>44</v>
      </c>
      <c r="AE371" s="1" t="s">
        <v>44</v>
      </c>
      <c r="AF371" s="1" t="s">
        <v>36</v>
      </c>
      <c r="AG371" s="1">
        <v>6.9939999999999998E-5</v>
      </c>
      <c r="AH371" s="1">
        <v>9.0729999999999999E-4</v>
      </c>
      <c r="AI371" s="1">
        <v>25</v>
      </c>
      <c r="AJ371" s="1">
        <v>31.98</v>
      </c>
    </row>
    <row r="372" spans="1:36">
      <c r="A372" s="1" t="s">
        <v>1650</v>
      </c>
      <c r="B372" s="1" t="s">
        <v>95</v>
      </c>
      <c r="C372" s="1">
        <v>1</v>
      </c>
      <c r="D372" s="1">
        <v>1</v>
      </c>
      <c r="E372" s="1">
        <v>5</v>
      </c>
      <c r="F372" s="1" t="s">
        <v>514</v>
      </c>
      <c r="G372" s="1" t="s">
        <v>1651</v>
      </c>
      <c r="H372" s="1" t="s">
        <v>1652</v>
      </c>
      <c r="I372" s="1" t="s">
        <v>517</v>
      </c>
      <c r="J372" s="1">
        <v>1</v>
      </c>
      <c r="K372" s="1">
        <v>970.53900999999996</v>
      </c>
      <c r="L372" s="1">
        <v>0.308</v>
      </c>
      <c r="M372" s="1">
        <v>216.3</v>
      </c>
      <c r="N372" s="1">
        <v>124.6</v>
      </c>
      <c r="O372" s="1">
        <v>116.2</v>
      </c>
      <c r="P372" s="1">
        <v>66.599999999999994</v>
      </c>
      <c r="Q372" s="1">
        <v>45.8</v>
      </c>
      <c r="R372" s="1">
        <v>30.5</v>
      </c>
      <c r="S372" s="2">
        <v>178664.546875</v>
      </c>
      <c r="T372" s="2">
        <v>102957.410424139</v>
      </c>
      <c r="U372" s="2">
        <v>96001.249204573702</v>
      </c>
      <c r="V372" s="2">
        <v>55002.252217904002</v>
      </c>
      <c r="W372" s="2">
        <v>37827.298186819702</v>
      </c>
      <c r="X372" s="2">
        <v>25156.809073046599</v>
      </c>
      <c r="Y372" s="1" t="s">
        <v>43</v>
      </c>
      <c r="Z372" s="1" t="s">
        <v>55</v>
      </c>
      <c r="AA372" s="1" t="s">
        <v>36</v>
      </c>
      <c r="AB372" s="1" t="s">
        <v>55</v>
      </c>
      <c r="AC372" s="1" t="s">
        <v>36</v>
      </c>
      <c r="AD372" s="1" t="s">
        <v>36</v>
      </c>
      <c r="AE372" s="1" t="s">
        <v>36</v>
      </c>
      <c r="AF372" s="1" t="s">
        <v>36</v>
      </c>
      <c r="AG372" s="1">
        <v>1.874E-4</v>
      </c>
      <c r="AH372" s="1">
        <v>8.1290000000000008E-3</v>
      </c>
      <c r="AI372" s="1">
        <v>20</v>
      </c>
      <c r="AJ372" s="1">
        <v>22.17</v>
      </c>
    </row>
    <row r="373" spans="1:36">
      <c r="A373" s="1" t="s">
        <v>1653</v>
      </c>
      <c r="B373" s="1" t="s">
        <v>377</v>
      </c>
      <c r="C373" s="1">
        <v>1</v>
      </c>
      <c r="D373" s="1">
        <v>1</v>
      </c>
      <c r="E373" s="1">
        <v>8</v>
      </c>
      <c r="F373" s="1" t="s">
        <v>1110</v>
      </c>
      <c r="G373" s="1" t="s">
        <v>1654</v>
      </c>
      <c r="H373" s="1" t="s">
        <v>1112</v>
      </c>
      <c r="I373" s="1" t="s">
        <v>1113</v>
      </c>
      <c r="J373" s="1">
        <v>1</v>
      </c>
      <c r="K373" s="1">
        <v>1464.7263700000001</v>
      </c>
      <c r="L373" s="1">
        <v>0.30599999999999999</v>
      </c>
      <c r="M373" s="1">
        <v>188.5</v>
      </c>
      <c r="N373" s="1">
        <v>129</v>
      </c>
      <c r="O373" s="1">
        <v>149</v>
      </c>
      <c r="P373" s="1">
        <v>61.5</v>
      </c>
      <c r="Q373" s="1">
        <v>45.6</v>
      </c>
      <c r="R373" s="1">
        <v>26.4</v>
      </c>
      <c r="S373" s="2">
        <v>93547.3203125</v>
      </c>
      <c r="T373" s="2">
        <v>64034.214603825203</v>
      </c>
      <c r="U373" s="2">
        <v>73960.025951697695</v>
      </c>
      <c r="V373" s="2">
        <v>30519.718073833301</v>
      </c>
      <c r="W373" s="2">
        <v>22608.8363516383</v>
      </c>
      <c r="X373" s="2">
        <v>13112.2812408396</v>
      </c>
      <c r="Y373" s="1" t="s">
        <v>43</v>
      </c>
      <c r="Z373" s="1" t="s">
        <v>36</v>
      </c>
      <c r="AA373" s="1" t="s">
        <v>36</v>
      </c>
      <c r="AB373" s="1" t="s">
        <v>36</v>
      </c>
      <c r="AC373" s="1" t="s">
        <v>36</v>
      </c>
      <c r="AD373" s="1" t="s">
        <v>36</v>
      </c>
      <c r="AE373" s="1" t="s">
        <v>55</v>
      </c>
      <c r="AF373" s="1" t="s">
        <v>36</v>
      </c>
      <c r="AG373" s="1">
        <v>6.9939999999999998E-5</v>
      </c>
      <c r="AH373" s="1">
        <v>1.455E-5</v>
      </c>
      <c r="AI373" s="1">
        <v>31</v>
      </c>
      <c r="AJ373" s="1">
        <v>24.28</v>
      </c>
    </row>
    <row r="374" spans="1:36">
      <c r="A374" s="1" t="s">
        <v>1655</v>
      </c>
      <c r="B374" s="1" t="s">
        <v>67</v>
      </c>
      <c r="C374" s="1">
        <v>1</v>
      </c>
      <c r="D374" s="1">
        <v>2</v>
      </c>
      <c r="E374" s="1">
        <v>11</v>
      </c>
      <c r="F374" s="1" t="s">
        <v>1656</v>
      </c>
      <c r="G374" s="1" t="s">
        <v>1657</v>
      </c>
      <c r="H374" s="1" t="s">
        <v>1658</v>
      </c>
      <c r="I374" s="1" t="s">
        <v>1659</v>
      </c>
      <c r="J374" s="1">
        <v>1</v>
      </c>
      <c r="K374" s="1">
        <v>1892.04223</v>
      </c>
      <c r="L374" s="1">
        <v>0.30499999999999999</v>
      </c>
      <c r="M374" s="1">
        <v>120.3</v>
      </c>
      <c r="N374" s="1">
        <v>184.5</v>
      </c>
      <c r="O374" s="1">
        <v>151.1</v>
      </c>
      <c r="P374" s="1">
        <v>55.7</v>
      </c>
      <c r="Q374" s="1">
        <v>56.3</v>
      </c>
      <c r="R374" s="1">
        <v>32.1</v>
      </c>
      <c r="S374" s="2">
        <v>298288.8515625</v>
      </c>
      <c r="T374" s="2">
        <v>457517.73608129699</v>
      </c>
      <c r="U374" s="2">
        <v>374779.916286138</v>
      </c>
      <c r="V374" s="2">
        <v>138240.50657873199</v>
      </c>
      <c r="W374" s="2">
        <v>139648.82362697201</v>
      </c>
      <c r="X374" s="2">
        <v>79694.105236397998</v>
      </c>
      <c r="Y374" s="1" t="s">
        <v>43</v>
      </c>
      <c r="Z374" s="1" t="s">
        <v>36</v>
      </c>
      <c r="AA374" s="1" t="s">
        <v>36</v>
      </c>
      <c r="AB374" s="1" t="s">
        <v>36</v>
      </c>
      <c r="AC374" s="1" t="s">
        <v>36</v>
      </c>
      <c r="AD374" s="1" t="s">
        <v>36</v>
      </c>
      <c r="AE374" s="1" t="s">
        <v>36</v>
      </c>
      <c r="AF374" s="1" t="s">
        <v>36</v>
      </c>
      <c r="AG374" s="1">
        <v>6.9939999999999998E-5</v>
      </c>
      <c r="AH374" s="1">
        <v>7.645E-9</v>
      </c>
      <c r="AI374" s="1">
        <v>76</v>
      </c>
      <c r="AJ374" s="1">
        <v>45.82</v>
      </c>
    </row>
    <row r="375" spans="1:36">
      <c r="A375" s="1" t="s">
        <v>1660</v>
      </c>
      <c r="B375" s="1" t="s">
        <v>208</v>
      </c>
      <c r="C375" s="1">
        <v>1</v>
      </c>
      <c r="D375" s="1">
        <v>1</v>
      </c>
      <c r="E375" s="1">
        <v>12</v>
      </c>
      <c r="F375" s="1" t="s">
        <v>1661</v>
      </c>
      <c r="G375" s="1" t="s">
        <v>1662</v>
      </c>
      <c r="H375" s="1" t="s">
        <v>1663</v>
      </c>
      <c r="I375" s="1" t="s">
        <v>1664</v>
      </c>
      <c r="J375" s="1">
        <v>1</v>
      </c>
      <c r="K375" s="1">
        <v>3042.4414299999999</v>
      </c>
      <c r="L375" s="1">
        <v>0.30399999999999999</v>
      </c>
      <c r="M375" s="1">
        <v>152.69999999999999</v>
      </c>
      <c r="N375" s="1">
        <v>188.7</v>
      </c>
      <c r="O375" s="1">
        <v>139.69999999999999</v>
      </c>
      <c r="P375" s="1">
        <v>9.6</v>
      </c>
      <c r="Q375" s="1">
        <v>51.9</v>
      </c>
      <c r="R375" s="1">
        <v>57.3</v>
      </c>
      <c r="S375" s="2">
        <v>270983.25</v>
      </c>
      <c r="T375" s="2">
        <v>334921.79929371801</v>
      </c>
      <c r="U375" s="2">
        <v>247998.909744092</v>
      </c>
      <c r="V375" s="2">
        <v>17076.8603752497</v>
      </c>
      <c r="W375" s="2">
        <v>92180.786385378</v>
      </c>
      <c r="X375" s="2">
        <v>101768.30542037101</v>
      </c>
      <c r="Y375" s="1" t="s">
        <v>43</v>
      </c>
      <c r="Z375" s="1" t="s">
        <v>36</v>
      </c>
      <c r="AA375" s="1" t="s">
        <v>36</v>
      </c>
      <c r="AB375" s="1" t="s">
        <v>36</v>
      </c>
      <c r="AC375" s="1" t="s">
        <v>36</v>
      </c>
      <c r="AD375" s="1" t="s">
        <v>36</v>
      </c>
      <c r="AE375" s="1" t="s">
        <v>36</v>
      </c>
      <c r="AF375" s="1" t="s">
        <v>36</v>
      </c>
      <c r="AG375" s="1">
        <v>6.9939999999999998E-5</v>
      </c>
      <c r="AH375" s="1">
        <v>3.7020000000000002E-12</v>
      </c>
      <c r="AI375" s="1">
        <v>74</v>
      </c>
      <c r="AJ375" s="1">
        <v>47.04</v>
      </c>
    </row>
    <row r="376" spans="1:36">
      <c r="A376" s="1" t="s">
        <v>1665</v>
      </c>
      <c r="B376" s="1" t="s">
        <v>170</v>
      </c>
      <c r="C376" s="1">
        <v>1</v>
      </c>
      <c r="D376" s="1">
        <v>1</v>
      </c>
      <c r="E376" s="1">
        <v>3</v>
      </c>
      <c r="F376" s="1" t="s">
        <v>1666</v>
      </c>
      <c r="G376" s="1" t="s">
        <v>1667</v>
      </c>
      <c r="H376" s="1" t="s">
        <v>1668</v>
      </c>
      <c r="I376" s="1" t="s">
        <v>1669</v>
      </c>
      <c r="J376" s="1">
        <v>1</v>
      </c>
      <c r="K376" s="1">
        <v>2140.0855499999998</v>
      </c>
      <c r="L376" s="1">
        <v>0.30299999999999999</v>
      </c>
      <c r="M376" s="1">
        <v>123</v>
      </c>
      <c r="N376" s="1">
        <v>194</v>
      </c>
      <c r="O376" s="1">
        <v>142.4</v>
      </c>
      <c r="P376" s="1">
        <v>30.9</v>
      </c>
      <c r="Q376" s="1">
        <v>58.8</v>
      </c>
      <c r="R376" s="1">
        <v>50.8</v>
      </c>
      <c r="S376" s="2">
        <v>36510.07421875</v>
      </c>
      <c r="T376" s="2">
        <v>57565.3389248698</v>
      </c>
      <c r="U376" s="2">
        <v>42257.701946840403</v>
      </c>
      <c r="V376" s="2">
        <v>9174.3736987466109</v>
      </c>
      <c r="W376" s="2">
        <v>17450.181315681501</v>
      </c>
      <c r="X376" s="2">
        <v>15078.3191003949</v>
      </c>
      <c r="Y376" s="1" t="s">
        <v>43</v>
      </c>
      <c r="Z376" s="1" t="s">
        <v>36</v>
      </c>
      <c r="AA376" s="1" t="s">
        <v>36</v>
      </c>
      <c r="AB376" s="1" t="s">
        <v>36</v>
      </c>
      <c r="AC376" s="1" t="s">
        <v>55</v>
      </c>
      <c r="AD376" s="1" t="s">
        <v>44</v>
      </c>
      <c r="AE376" s="1" t="s">
        <v>44</v>
      </c>
      <c r="AF376" s="1" t="s">
        <v>36</v>
      </c>
      <c r="AG376" s="1">
        <v>6.9939999999999998E-5</v>
      </c>
      <c r="AH376" s="1">
        <v>4.808E-5</v>
      </c>
      <c r="AI376" s="1">
        <v>16</v>
      </c>
      <c r="AJ376" s="1">
        <v>32.4</v>
      </c>
    </row>
    <row r="377" spans="1:36">
      <c r="A377" s="1" t="s">
        <v>1670</v>
      </c>
      <c r="B377" s="1" t="s">
        <v>1671</v>
      </c>
      <c r="C377" s="1">
        <v>1</v>
      </c>
      <c r="D377" s="1">
        <v>1</v>
      </c>
      <c r="E377" s="1">
        <v>2</v>
      </c>
      <c r="F377" s="1" t="s">
        <v>1672</v>
      </c>
      <c r="G377" s="1" t="s">
        <v>1673</v>
      </c>
      <c r="H377" s="1" t="s">
        <v>1674</v>
      </c>
      <c r="I377" s="1" t="s">
        <v>1675</v>
      </c>
      <c r="J377" s="1">
        <v>1</v>
      </c>
      <c r="K377" s="1">
        <v>1572.7912799999999</v>
      </c>
      <c r="L377" s="1">
        <v>0.29899999999999999</v>
      </c>
      <c r="M377" s="1">
        <v>198.5</v>
      </c>
      <c r="N377" s="1">
        <v>197.5</v>
      </c>
      <c r="O377" s="1">
        <v>54.9</v>
      </c>
      <c r="P377" s="1">
        <v>14.9</v>
      </c>
      <c r="Q377" s="1">
        <v>75.2</v>
      </c>
      <c r="R377" s="1">
        <v>59</v>
      </c>
      <c r="S377" s="2">
        <v>52997.66796875</v>
      </c>
      <c r="T377" s="2">
        <v>52735.877428246698</v>
      </c>
      <c r="U377" s="2">
        <v>14661.829491014199</v>
      </c>
      <c r="V377" s="2">
        <v>3980.20655476508</v>
      </c>
      <c r="W377" s="2">
        <v>20076.938053626898</v>
      </c>
      <c r="X377" s="2">
        <v>15747.701025120001</v>
      </c>
      <c r="Y377" s="1" t="s">
        <v>43</v>
      </c>
      <c r="Z377" s="1" t="s">
        <v>36</v>
      </c>
      <c r="AA377" s="1" t="s">
        <v>36</v>
      </c>
      <c r="AB377" s="1" t="s">
        <v>44</v>
      </c>
      <c r="AC377" s="1" t="s">
        <v>44</v>
      </c>
      <c r="AD377" s="1" t="s">
        <v>44</v>
      </c>
      <c r="AE377" s="1" t="s">
        <v>44</v>
      </c>
      <c r="AF377" s="1" t="s">
        <v>36</v>
      </c>
      <c r="AG377" s="1">
        <v>6.9939999999999998E-5</v>
      </c>
      <c r="AH377" s="1">
        <v>1.2030000000000001E-3</v>
      </c>
      <c r="AI377" s="1">
        <v>25</v>
      </c>
      <c r="AJ377" s="1">
        <v>43.1</v>
      </c>
    </row>
    <row r="378" spans="1:36">
      <c r="A378" s="1" t="s">
        <v>1676</v>
      </c>
      <c r="B378" s="1" t="s">
        <v>67</v>
      </c>
      <c r="C378" s="1">
        <v>1</v>
      </c>
      <c r="D378" s="1">
        <v>1</v>
      </c>
      <c r="E378" s="1">
        <v>4</v>
      </c>
      <c r="F378" s="1" t="s">
        <v>1677</v>
      </c>
      <c r="G378" s="1" t="s">
        <v>1678</v>
      </c>
      <c r="H378" s="1" t="s">
        <v>1679</v>
      </c>
      <c r="I378" s="1" t="s">
        <v>1680</v>
      </c>
      <c r="J378" s="1">
        <v>1</v>
      </c>
      <c r="K378" s="1">
        <v>1134.5612100000001</v>
      </c>
      <c r="L378" s="1">
        <v>0.29799999999999999</v>
      </c>
      <c r="M378" s="1">
        <v>125.1</v>
      </c>
      <c r="N378" s="1">
        <v>174.8</v>
      </c>
      <c r="O378" s="1">
        <v>165.1</v>
      </c>
      <c r="P378" s="1">
        <v>49.3</v>
      </c>
      <c r="Q378" s="1">
        <v>57.9</v>
      </c>
      <c r="R378" s="1">
        <v>27.8</v>
      </c>
      <c r="S378" s="2">
        <v>79656.546875</v>
      </c>
      <c r="T378" s="2">
        <v>111247.45149997099</v>
      </c>
      <c r="U378" s="2">
        <v>105095.48988622701</v>
      </c>
      <c r="V378" s="2">
        <v>31356.495994697601</v>
      </c>
      <c r="W378" s="2">
        <v>36851.583400898096</v>
      </c>
      <c r="X378" s="2">
        <v>17716.2257878829</v>
      </c>
      <c r="Y378" s="1" t="s">
        <v>43</v>
      </c>
      <c r="Z378" s="1" t="s">
        <v>36</v>
      </c>
      <c r="AA378" s="1" t="s">
        <v>36</v>
      </c>
      <c r="AB378" s="1" t="s">
        <v>36</v>
      </c>
      <c r="AC378" s="1" t="s">
        <v>36</v>
      </c>
      <c r="AD378" s="1" t="s">
        <v>55</v>
      </c>
      <c r="AE378" s="1" t="s">
        <v>44</v>
      </c>
      <c r="AF378" s="1" t="s">
        <v>36</v>
      </c>
      <c r="AG378" s="1">
        <v>6.9939999999999998E-5</v>
      </c>
      <c r="AH378" s="1">
        <v>3.1800000000000001E-3</v>
      </c>
      <c r="AI378" s="1">
        <v>30</v>
      </c>
      <c r="AJ378" s="1">
        <v>33.83</v>
      </c>
    </row>
    <row r="379" spans="1:36">
      <c r="A379" s="1" t="s">
        <v>1681</v>
      </c>
      <c r="B379" s="1" t="s">
        <v>67</v>
      </c>
      <c r="C379" s="1">
        <v>1</v>
      </c>
      <c r="D379" s="1">
        <v>2</v>
      </c>
      <c r="E379" s="1">
        <v>2</v>
      </c>
      <c r="F379" s="1" t="s">
        <v>1682</v>
      </c>
      <c r="G379" s="1" t="s">
        <v>1683</v>
      </c>
      <c r="H379" s="1" t="s">
        <v>1684</v>
      </c>
      <c r="I379" s="1" t="s">
        <v>1685</v>
      </c>
      <c r="J379" s="1">
        <v>1</v>
      </c>
      <c r="K379" s="1">
        <v>1081.5822800000001</v>
      </c>
      <c r="L379" s="1">
        <v>0.29699999999999999</v>
      </c>
      <c r="M379" s="1">
        <v>146.19999999999999</v>
      </c>
      <c r="N379" s="1">
        <v>165.9</v>
      </c>
      <c r="O379" s="1">
        <v>154.69999999999999</v>
      </c>
      <c r="P379" s="1">
        <v>34.5</v>
      </c>
      <c r="Q379" s="1">
        <v>49.3</v>
      </c>
      <c r="R379" s="1">
        <v>49.3</v>
      </c>
      <c r="S379" s="2">
        <v>61301.453125</v>
      </c>
      <c r="T379" s="2">
        <v>69562.397595542498</v>
      </c>
      <c r="U379" s="2">
        <v>64872.163631348099</v>
      </c>
      <c r="V379" s="2">
        <v>14460.0626066117</v>
      </c>
      <c r="W379" s="2">
        <v>20685.6842978973</v>
      </c>
      <c r="X379" s="2">
        <v>20679.043041781599</v>
      </c>
      <c r="Y379" s="1" t="s">
        <v>43</v>
      </c>
      <c r="Z379" s="1" t="s">
        <v>55</v>
      </c>
      <c r="AA379" s="1" t="s">
        <v>36</v>
      </c>
      <c r="AB379" s="1" t="s">
        <v>36</v>
      </c>
      <c r="AC379" s="1" t="s">
        <v>55</v>
      </c>
      <c r="AD379" s="1" t="s">
        <v>44</v>
      </c>
      <c r="AE379" s="1" t="s">
        <v>44</v>
      </c>
      <c r="AF379" s="1" t="s">
        <v>36</v>
      </c>
      <c r="AG379" s="1">
        <v>1.874E-4</v>
      </c>
      <c r="AH379" s="1">
        <v>5.2170000000000003E-3</v>
      </c>
      <c r="AI379" s="1">
        <v>20</v>
      </c>
      <c r="AJ379" s="1">
        <v>32.06</v>
      </c>
    </row>
    <row r="380" spans="1:36">
      <c r="A380" s="1" t="s">
        <v>1686</v>
      </c>
      <c r="B380" s="1" t="s">
        <v>814</v>
      </c>
      <c r="C380" s="1">
        <v>1</v>
      </c>
      <c r="D380" s="1">
        <v>1</v>
      </c>
      <c r="E380" s="1">
        <v>6</v>
      </c>
      <c r="F380" s="1" t="s">
        <v>495</v>
      </c>
      <c r="G380" s="1" t="s">
        <v>1687</v>
      </c>
      <c r="H380" s="1" t="s">
        <v>1688</v>
      </c>
      <c r="I380" s="1" t="s">
        <v>498</v>
      </c>
      <c r="J380" s="1">
        <v>1</v>
      </c>
      <c r="K380" s="1">
        <v>2909.5778</v>
      </c>
      <c r="L380" s="1">
        <v>0.29599999999999999</v>
      </c>
      <c r="M380" s="1">
        <v>148</v>
      </c>
      <c r="N380" s="1">
        <v>146.69999999999999</v>
      </c>
      <c r="O380" s="1">
        <v>134.9</v>
      </c>
      <c r="P380" s="1">
        <v>43.4</v>
      </c>
      <c r="Q380" s="1">
        <v>113.3</v>
      </c>
      <c r="R380" s="1">
        <v>13.7</v>
      </c>
      <c r="S380" s="2">
        <v>117445.3125</v>
      </c>
      <c r="T380" s="2">
        <v>116345.685129665</v>
      </c>
      <c r="U380" s="2">
        <v>107049.604870989</v>
      </c>
      <c r="V380" s="2">
        <v>34431.011023647101</v>
      </c>
      <c r="W380" s="2">
        <v>89907.996047782101</v>
      </c>
      <c r="X380" s="2">
        <v>10832.47774258</v>
      </c>
      <c r="Y380" s="1" t="s">
        <v>43</v>
      </c>
      <c r="Z380" s="1" t="s">
        <v>36</v>
      </c>
      <c r="AA380" s="1" t="s">
        <v>36</v>
      </c>
      <c r="AB380" s="1" t="s">
        <v>36</v>
      </c>
      <c r="AC380" s="1" t="s">
        <v>36</v>
      </c>
      <c r="AD380" s="1" t="s">
        <v>36</v>
      </c>
      <c r="AE380" s="1" t="s">
        <v>36</v>
      </c>
      <c r="AF380" s="1" t="s">
        <v>36</v>
      </c>
      <c r="AG380" s="1">
        <v>6.9939999999999998E-5</v>
      </c>
      <c r="AH380" s="1">
        <v>9.2970000000000005E-8</v>
      </c>
      <c r="AI380" s="1">
        <v>37</v>
      </c>
      <c r="AJ380" s="1">
        <v>44.92</v>
      </c>
    </row>
    <row r="381" spans="1:36">
      <c r="A381" s="1" t="s">
        <v>1689</v>
      </c>
      <c r="B381" s="1" t="s">
        <v>377</v>
      </c>
      <c r="C381" s="1">
        <v>1</v>
      </c>
      <c r="D381" s="1">
        <v>1</v>
      </c>
      <c r="E381" s="1">
        <v>5</v>
      </c>
      <c r="F381" s="1" t="s">
        <v>1690</v>
      </c>
      <c r="G381" s="1" t="s">
        <v>1691</v>
      </c>
      <c r="H381" s="1" t="s">
        <v>1692</v>
      </c>
      <c r="I381" s="1" t="s">
        <v>1693</v>
      </c>
      <c r="J381" s="1">
        <v>1</v>
      </c>
      <c r="K381" s="1">
        <v>2165.1787199999999</v>
      </c>
      <c r="L381" s="1">
        <v>0.29399999999999998</v>
      </c>
      <c r="M381" s="1">
        <v>113.6</v>
      </c>
      <c r="N381" s="1">
        <v>179.1</v>
      </c>
      <c r="O381" s="1">
        <v>173.8</v>
      </c>
      <c r="P381" s="1">
        <v>33.700000000000003</v>
      </c>
      <c r="Q381" s="1">
        <v>47.2</v>
      </c>
      <c r="R381" s="1">
        <v>52.6</v>
      </c>
      <c r="S381" s="2">
        <v>226923.75</v>
      </c>
      <c r="T381" s="2">
        <v>357833.083522651</v>
      </c>
      <c r="U381" s="2">
        <v>347367.46154720098</v>
      </c>
      <c r="V381" s="2">
        <v>67330.242350351007</v>
      </c>
      <c r="W381" s="2">
        <v>94348.195705366204</v>
      </c>
      <c r="X381" s="2">
        <v>105073.95942029401</v>
      </c>
      <c r="Y381" s="1" t="s">
        <v>43</v>
      </c>
      <c r="Z381" s="1" t="s">
        <v>36</v>
      </c>
      <c r="AA381" s="1" t="s">
        <v>36</v>
      </c>
      <c r="AB381" s="1" t="s">
        <v>36</v>
      </c>
      <c r="AC381" s="1" t="s">
        <v>36</v>
      </c>
      <c r="AD381" s="1" t="s">
        <v>36</v>
      </c>
      <c r="AE381" s="1" t="s">
        <v>55</v>
      </c>
      <c r="AF381" s="1" t="s">
        <v>36</v>
      </c>
      <c r="AG381" s="1">
        <v>6.9939999999999998E-5</v>
      </c>
      <c r="AH381" s="1">
        <v>1.4420000000000001E-7</v>
      </c>
      <c r="AI381" s="1">
        <v>31</v>
      </c>
      <c r="AJ381" s="1">
        <v>46.05</v>
      </c>
    </row>
    <row r="382" spans="1:36">
      <c r="A382" s="1" t="s">
        <v>1694</v>
      </c>
      <c r="B382" s="1" t="s">
        <v>127</v>
      </c>
      <c r="C382" s="1">
        <v>1</v>
      </c>
      <c r="D382" s="1">
        <v>1</v>
      </c>
      <c r="E382" s="1">
        <v>3</v>
      </c>
      <c r="F382" s="1" t="s">
        <v>1695</v>
      </c>
      <c r="G382" s="1" t="s">
        <v>1696</v>
      </c>
      <c r="H382" s="1" t="s">
        <v>1697</v>
      </c>
      <c r="I382" s="1" t="s">
        <v>1698</v>
      </c>
      <c r="J382" s="1">
        <v>1</v>
      </c>
      <c r="K382" s="1">
        <v>1703.8209999999999</v>
      </c>
      <c r="L382" s="1">
        <v>0.28999999999999998</v>
      </c>
      <c r="M382" s="1">
        <v>182.3</v>
      </c>
      <c r="N382" s="1">
        <v>251.5</v>
      </c>
      <c r="O382" s="1">
        <v>31</v>
      </c>
      <c r="P382" s="1">
        <v>50.9</v>
      </c>
      <c r="Q382" s="1">
        <v>11.3</v>
      </c>
      <c r="R382" s="1">
        <v>72.8</v>
      </c>
      <c r="S382" s="2">
        <v>50439.0078125</v>
      </c>
      <c r="T382" s="2">
        <v>69584.950751611599</v>
      </c>
      <c r="U382" s="2">
        <v>8588.5054145709692</v>
      </c>
      <c r="V382" s="2">
        <v>14087.919246584001</v>
      </c>
      <c r="W382" s="2">
        <v>3131.1845039766499</v>
      </c>
      <c r="X382" s="2">
        <v>20146.527419500901</v>
      </c>
      <c r="Y382" s="1" t="s">
        <v>43</v>
      </c>
      <c r="Z382" s="1" t="s">
        <v>36</v>
      </c>
      <c r="AA382" s="1" t="s">
        <v>36</v>
      </c>
      <c r="AB382" s="1" t="s">
        <v>36</v>
      </c>
      <c r="AC382" s="1" t="s">
        <v>44</v>
      </c>
      <c r="AD382" s="1" t="s">
        <v>44</v>
      </c>
      <c r="AE382" s="1" t="s">
        <v>44</v>
      </c>
      <c r="AF382" s="1" t="s">
        <v>36</v>
      </c>
      <c r="AG382" s="1">
        <v>6.9939999999999998E-5</v>
      </c>
      <c r="AH382" s="1">
        <v>3.9099999999999999E-7</v>
      </c>
      <c r="AI382" s="1">
        <v>57</v>
      </c>
      <c r="AJ382" s="1">
        <v>40.54</v>
      </c>
    </row>
    <row r="383" spans="1:36">
      <c r="A383" s="1" t="s">
        <v>1699</v>
      </c>
      <c r="B383" s="1" t="s">
        <v>190</v>
      </c>
      <c r="C383" s="1">
        <v>1</v>
      </c>
      <c r="D383" s="1">
        <v>1</v>
      </c>
      <c r="E383" s="1">
        <v>2</v>
      </c>
      <c r="F383" s="1" t="s">
        <v>1700</v>
      </c>
      <c r="G383" s="1" t="s">
        <v>1701</v>
      </c>
      <c r="H383" s="1" t="s">
        <v>1702</v>
      </c>
      <c r="I383" s="1" t="s">
        <v>1703</v>
      </c>
      <c r="J383" s="1">
        <v>1</v>
      </c>
      <c r="K383" s="1">
        <v>2005.0535199999999</v>
      </c>
      <c r="L383" s="1">
        <v>0.28699999999999998</v>
      </c>
      <c r="M383" s="1">
        <v>178.6</v>
      </c>
      <c r="N383" s="1">
        <v>161.5</v>
      </c>
      <c r="O383" s="1">
        <v>143.9</v>
      </c>
      <c r="P383" s="1">
        <v>16.3</v>
      </c>
      <c r="Q383" s="1">
        <v>53.3</v>
      </c>
      <c r="R383" s="1">
        <v>46.4</v>
      </c>
      <c r="S383" s="2">
        <v>75764.953125</v>
      </c>
      <c r="T383" s="2">
        <v>68507.476262823693</v>
      </c>
      <c r="U383" s="2">
        <v>61053.816861761901</v>
      </c>
      <c r="V383" s="2">
        <v>6893.6724576178804</v>
      </c>
      <c r="W383" s="2">
        <v>22603.480421148099</v>
      </c>
      <c r="X383" s="2">
        <v>19691.462880690098</v>
      </c>
      <c r="Y383" s="1" t="s">
        <v>43</v>
      </c>
      <c r="Z383" s="1" t="s">
        <v>36</v>
      </c>
      <c r="AA383" s="1" t="s">
        <v>36</v>
      </c>
      <c r="AB383" s="1" t="s">
        <v>55</v>
      </c>
      <c r="AC383" s="1" t="s">
        <v>44</v>
      </c>
      <c r="AD383" s="1" t="s">
        <v>55</v>
      </c>
      <c r="AE383" s="1" t="s">
        <v>55</v>
      </c>
      <c r="AF383" s="1" t="s">
        <v>36</v>
      </c>
      <c r="AG383" s="1">
        <v>6.9939999999999998E-5</v>
      </c>
      <c r="AH383" s="1">
        <v>4.8359999999999998E-5</v>
      </c>
      <c r="AI383" s="1">
        <v>29</v>
      </c>
      <c r="AJ383" s="1">
        <v>35.619999999999997</v>
      </c>
    </row>
    <row r="384" spans="1:36">
      <c r="A384" s="1" t="s">
        <v>1704</v>
      </c>
      <c r="B384" s="1" t="s">
        <v>63</v>
      </c>
      <c r="C384" s="1">
        <v>1</v>
      </c>
      <c r="D384" s="1">
        <v>1</v>
      </c>
      <c r="E384" s="1">
        <v>3</v>
      </c>
      <c r="F384" s="1" t="s">
        <v>1705</v>
      </c>
      <c r="G384" s="1" t="s">
        <v>1706</v>
      </c>
      <c r="H384" s="1" t="s">
        <v>1707</v>
      </c>
      <c r="I384" s="1" t="s">
        <v>1708</v>
      </c>
      <c r="J384" s="1">
        <v>1</v>
      </c>
      <c r="K384" s="1">
        <v>1860.8895299999999</v>
      </c>
      <c r="L384" s="1">
        <v>0.28599999999999998</v>
      </c>
      <c r="M384" s="1">
        <v>56.2</v>
      </c>
      <c r="N384" s="1">
        <v>217.9</v>
      </c>
      <c r="O384" s="1">
        <v>201.3</v>
      </c>
      <c r="P384" s="1">
        <v>16.100000000000001</v>
      </c>
      <c r="Q384" s="1">
        <v>40.4</v>
      </c>
      <c r="R384" s="1">
        <v>68.099999999999994</v>
      </c>
      <c r="S384" s="2">
        <v>15254.2625355456</v>
      </c>
      <c r="T384" s="2">
        <v>59136.5264853997</v>
      </c>
      <c r="U384" s="2">
        <v>54628.429898986702</v>
      </c>
      <c r="V384" s="2">
        <v>4364.5130583363098</v>
      </c>
      <c r="W384" s="2">
        <v>10971.708556519299</v>
      </c>
      <c r="X384" s="2">
        <v>18475.447748201601</v>
      </c>
      <c r="Y384" s="1" t="s">
        <v>43</v>
      </c>
      <c r="Z384" s="1" t="s">
        <v>36</v>
      </c>
      <c r="AA384" s="1" t="s">
        <v>36</v>
      </c>
      <c r="AB384" s="1" t="s">
        <v>36</v>
      </c>
      <c r="AC384" s="1" t="s">
        <v>44</v>
      </c>
      <c r="AD384" s="1" t="s">
        <v>44</v>
      </c>
      <c r="AE384" s="1" t="s">
        <v>44</v>
      </c>
      <c r="AF384" s="1" t="s">
        <v>36</v>
      </c>
      <c r="AG384" s="1">
        <v>6.9939999999999998E-5</v>
      </c>
      <c r="AH384" s="1">
        <v>2.0209999999999998E-6</v>
      </c>
      <c r="AI384" s="1">
        <v>41</v>
      </c>
      <c r="AJ384" s="1">
        <v>45.73</v>
      </c>
    </row>
    <row r="385" spans="1:36">
      <c r="A385" s="1" t="s">
        <v>1709</v>
      </c>
      <c r="B385" s="1" t="s">
        <v>1710</v>
      </c>
      <c r="C385" s="1">
        <v>1</v>
      </c>
      <c r="D385" s="1">
        <v>1</v>
      </c>
      <c r="E385" s="1">
        <v>2</v>
      </c>
      <c r="F385" s="1" t="s">
        <v>964</v>
      </c>
      <c r="G385" s="1" t="s">
        <v>1711</v>
      </c>
      <c r="H385" s="1" t="s">
        <v>1712</v>
      </c>
      <c r="I385" s="1" t="s">
        <v>967</v>
      </c>
      <c r="J385" s="1">
        <v>1</v>
      </c>
      <c r="K385" s="1">
        <v>2291.0617200000002</v>
      </c>
      <c r="L385" s="1">
        <v>0.28599999999999998</v>
      </c>
      <c r="M385" s="1">
        <v>128.6</v>
      </c>
      <c r="N385" s="1">
        <v>132.19999999999999</v>
      </c>
      <c r="O385" s="1">
        <v>153.19999999999999</v>
      </c>
      <c r="P385" s="1">
        <v>31.8</v>
      </c>
      <c r="Q385" s="1">
        <v>116.4</v>
      </c>
      <c r="R385" s="1">
        <v>37.799999999999997</v>
      </c>
      <c r="S385" s="2">
        <v>63542.64453125</v>
      </c>
      <c r="T385" s="2">
        <v>65355.795911398302</v>
      </c>
      <c r="U385" s="2">
        <v>75744.509903300597</v>
      </c>
      <c r="V385" s="2">
        <v>15703.5307483171</v>
      </c>
      <c r="W385" s="2">
        <v>57532.057704361898</v>
      </c>
      <c r="X385" s="2">
        <v>18682.7201521274</v>
      </c>
      <c r="Y385" s="1" t="s">
        <v>43</v>
      </c>
      <c r="Z385" s="1" t="s">
        <v>36</v>
      </c>
      <c r="AA385" s="1" t="s">
        <v>55</v>
      </c>
      <c r="AB385" s="1" t="s">
        <v>36</v>
      </c>
      <c r="AC385" s="1" t="s">
        <v>44</v>
      </c>
      <c r="AD385" s="1" t="s">
        <v>55</v>
      </c>
      <c r="AE385" s="1" t="s">
        <v>44</v>
      </c>
      <c r="AF385" s="1" t="s">
        <v>36</v>
      </c>
      <c r="AG385" s="1">
        <v>6.9939999999999998E-5</v>
      </c>
      <c r="AH385" s="1">
        <v>3.9609999999999999E-6</v>
      </c>
      <c r="AI385" s="1">
        <v>35</v>
      </c>
      <c r="AJ385" s="1">
        <v>46.2</v>
      </c>
    </row>
    <row r="386" spans="1:36">
      <c r="A386" s="1" t="s">
        <v>1713</v>
      </c>
      <c r="B386" s="1" t="s">
        <v>1714</v>
      </c>
      <c r="C386" s="1">
        <v>1</v>
      </c>
      <c r="D386" s="1">
        <v>1</v>
      </c>
      <c r="E386" s="1">
        <v>2</v>
      </c>
      <c r="F386" s="1" t="s">
        <v>1715</v>
      </c>
      <c r="G386" s="1" t="s">
        <v>1716</v>
      </c>
      <c r="H386" s="1" t="s">
        <v>1717</v>
      </c>
      <c r="I386" s="1" t="s">
        <v>1718</v>
      </c>
      <c r="J386" s="1">
        <v>1</v>
      </c>
      <c r="K386" s="1">
        <v>1514.74539</v>
      </c>
      <c r="L386" s="1">
        <v>0.28499999999999998</v>
      </c>
      <c r="M386" s="1">
        <v>194.5</v>
      </c>
      <c r="N386" s="1">
        <v>59.1</v>
      </c>
      <c r="O386" s="1">
        <v>209.8</v>
      </c>
      <c r="P386" s="1">
        <v>28.8</v>
      </c>
      <c r="Q386" s="1">
        <v>16.8</v>
      </c>
      <c r="R386" s="1">
        <v>91.1</v>
      </c>
      <c r="S386" s="2">
        <v>33111.1484375</v>
      </c>
      <c r="T386" s="2">
        <v>10062.116743360801</v>
      </c>
      <c r="U386" s="2">
        <v>35719.266976100203</v>
      </c>
      <c r="V386" s="2">
        <v>4903.2815687448201</v>
      </c>
      <c r="W386" s="2">
        <v>2866.82176055134</v>
      </c>
      <c r="X386" s="2">
        <v>15504.792083644399</v>
      </c>
      <c r="Y386" s="1" t="s">
        <v>43</v>
      </c>
      <c r="Z386" s="1" t="s">
        <v>55</v>
      </c>
      <c r="AA386" s="1" t="s">
        <v>36</v>
      </c>
      <c r="AB386" s="1" t="s">
        <v>36</v>
      </c>
      <c r="AC386" s="1" t="s">
        <v>44</v>
      </c>
      <c r="AD386" s="1" t="s">
        <v>44</v>
      </c>
      <c r="AE386" s="1" t="s">
        <v>44</v>
      </c>
      <c r="AF386" s="1" t="s">
        <v>36</v>
      </c>
      <c r="AG386" s="1">
        <v>6.9939999999999998E-5</v>
      </c>
      <c r="AH386" s="1">
        <v>5.5489999999999999E-4</v>
      </c>
      <c r="AI386" s="1">
        <v>33</v>
      </c>
      <c r="AJ386" s="1">
        <v>39.409999999999997</v>
      </c>
    </row>
    <row r="387" spans="1:36">
      <c r="A387" s="1" t="s">
        <v>1176</v>
      </c>
      <c r="B387" s="1" t="s">
        <v>1262</v>
      </c>
      <c r="C387" s="1">
        <v>1</v>
      </c>
      <c r="D387" s="1">
        <v>1</v>
      </c>
      <c r="E387" s="1">
        <v>2</v>
      </c>
      <c r="F387" s="1" t="s">
        <v>313</v>
      </c>
      <c r="G387" s="1" t="s">
        <v>1177</v>
      </c>
      <c r="H387" s="1" t="s">
        <v>1178</v>
      </c>
      <c r="I387" s="1" t="s">
        <v>316</v>
      </c>
      <c r="J387" s="1">
        <v>1</v>
      </c>
      <c r="K387" s="1">
        <v>1204.57006</v>
      </c>
      <c r="L387" s="1">
        <v>0.28399999999999997</v>
      </c>
      <c r="M387" s="1">
        <v>178</v>
      </c>
      <c r="N387" s="1">
        <v>159.69999999999999</v>
      </c>
      <c r="O387" s="1">
        <v>113.9</v>
      </c>
      <c r="P387" s="1">
        <v>44</v>
      </c>
      <c r="Q387" s="1">
        <v>72</v>
      </c>
      <c r="R387" s="1">
        <v>32.299999999999997</v>
      </c>
      <c r="S387" s="2">
        <v>26622.375</v>
      </c>
      <c r="T387" s="2">
        <v>23886.825571044799</v>
      </c>
      <c r="U387" s="2">
        <v>17040.212493939402</v>
      </c>
      <c r="V387" s="2">
        <v>6583.8174002228798</v>
      </c>
      <c r="W387" s="2">
        <v>10776.702293694299</v>
      </c>
      <c r="X387" s="2">
        <v>4836.4715163497804</v>
      </c>
      <c r="Y387" s="1" t="s">
        <v>43</v>
      </c>
      <c r="Z387" s="1" t="s">
        <v>55</v>
      </c>
      <c r="AA387" s="1" t="s">
        <v>36</v>
      </c>
      <c r="AB387" s="1" t="s">
        <v>36</v>
      </c>
      <c r="AC387" s="1" t="s">
        <v>55</v>
      </c>
      <c r="AD387" s="1" t="s">
        <v>55</v>
      </c>
      <c r="AE387" s="1" t="s">
        <v>55</v>
      </c>
      <c r="AF387" s="1" t="s">
        <v>36</v>
      </c>
      <c r="AG387" s="1">
        <v>3.0640000000000002E-4</v>
      </c>
      <c r="AH387" s="1">
        <v>1.6E-2</v>
      </c>
      <c r="AI387" s="1">
        <v>4</v>
      </c>
      <c r="AJ387" s="1">
        <v>22.89</v>
      </c>
    </row>
    <row r="388" spans="1:36">
      <c r="A388" s="1" t="s">
        <v>1719</v>
      </c>
      <c r="B388" s="1" t="s">
        <v>46</v>
      </c>
      <c r="C388" s="1">
        <v>1</v>
      </c>
      <c r="D388" s="1">
        <v>1</v>
      </c>
      <c r="E388" s="1">
        <v>3</v>
      </c>
      <c r="F388" s="1" t="s">
        <v>1720</v>
      </c>
      <c r="G388" s="1" t="s">
        <v>1721</v>
      </c>
      <c r="H388" s="1" t="s">
        <v>1722</v>
      </c>
      <c r="I388" s="1" t="s">
        <v>1723</v>
      </c>
      <c r="J388" s="1">
        <v>1</v>
      </c>
      <c r="K388" s="1">
        <v>1928.8880899999999</v>
      </c>
      <c r="L388" s="1">
        <v>0.28299999999999997</v>
      </c>
      <c r="M388" s="1">
        <v>128.4</v>
      </c>
      <c r="N388" s="1">
        <v>237.1</v>
      </c>
      <c r="O388" s="1">
        <v>117.5</v>
      </c>
      <c r="P388" s="1">
        <v>45.6</v>
      </c>
      <c r="Q388" s="1">
        <v>36.4</v>
      </c>
      <c r="R388" s="1">
        <v>34.9</v>
      </c>
      <c r="S388" s="2">
        <v>51871.953125</v>
      </c>
      <c r="T388" s="2">
        <v>95746.048549559506</v>
      </c>
      <c r="U388" s="2">
        <v>47462.253460333101</v>
      </c>
      <c r="V388" s="2">
        <v>18426.588519565499</v>
      </c>
      <c r="W388" s="2">
        <v>14693.186095237699</v>
      </c>
      <c r="X388" s="2">
        <v>14111.6052968815</v>
      </c>
      <c r="Y388" s="1" t="s">
        <v>43</v>
      </c>
      <c r="Z388" s="1" t="s">
        <v>36</v>
      </c>
      <c r="AA388" s="1" t="s">
        <v>36</v>
      </c>
      <c r="AB388" s="1" t="s">
        <v>36</v>
      </c>
      <c r="AC388" s="1" t="s">
        <v>55</v>
      </c>
      <c r="AD388" s="1" t="s">
        <v>44</v>
      </c>
      <c r="AE388" s="1" t="s">
        <v>44</v>
      </c>
      <c r="AF388" s="1" t="s">
        <v>36</v>
      </c>
      <c r="AG388" s="1">
        <v>6.9939999999999998E-5</v>
      </c>
      <c r="AH388" s="1">
        <v>6.6779999999999997E-4</v>
      </c>
      <c r="AI388" s="1">
        <v>14</v>
      </c>
      <c r="AJ388" s="1">
        <v>35.93</v>
      </c>
    </row>
    <row r="389" spans="1:36">
      <c r="A389" s="1" t="s">
        <v>1724</v>
      </c>
      <c r="B389" s="1" t="s">
        <v>127</v>
      </c>
      <c r="C389" s="1">
        <v>1</v>
      </c>
      <c r="D389" s="1">
        <v>1</v>
      </c>
      <c r="E389" s="1">
        <v>5</v>
      </c>
      <c r="F389" s="1" t="s">
        <v>1725</v>
      </c>
      <c r="G389" s="1" t="s">
        <v>1726</v>
      </c>
      <c r="H389" s="1" t="s">
        <v>1727</v>
      </c>
      <c r="I389" s="1" t="s">
        <v>1728</v>
      </c>
      <c r="J389" s="1">
        <v>1</v>
      </c>
      <c r="K389" s="1">
        <v>2841.3934800000002</v>
      </c>
      <c r="L389" s="1">
        <v>0.27800000000000002</v>
      </c>
      <c r="M389" s="1">
        <v>165.4</v>
      </c>
      <c r="N389" s="1">
        <v>25.5</v>
      </c>
      <c r="O389" s="1">
        <v>288.89999999999998</v>
      </c>
      <c r="P389" s="1">
        <v>27.9</v>
      </c>
      <c r="Q389" s="1">
        <v>12</v>
      </c>
      <c r="R389" s="1">
        <v>80.400000000000006</v>
      </c>
      <c r="S389" s="2">
        <v>42880.19921875</v>
      </c>
      <c r="T389" s="2">
        <v>6599.7746421360898</v>
      </c>
      <c r="U389" s="2">
        <v>74929.023995846001</v>
      </c>
      <c r="V389" s="2">
        <v>7226.4637508996502</v>
      </c>
      <c r="W389" s="2">
        <v>3107.3486935322398</v>
      </c>
      <c r="X389" s="2">
        <v>20850.308455062601</v>
      </c>
      <c r="Y389" s="1" t="s">
        <v>43</v>
      </c>
      <c r="Z389" s="1" t="s">
        <v>36</v>
      </c>
      <c r="AA389" s="1" t="s">
        <v>36</v>
      </c>
      <c r="AB389" s="1" t="s">
        <v>36</v>
      </c>
      <c r="AC389" s="1" t="s">
        <v>44</v>
      </c>
      <c r="AD389" s="1" t="s">
        <v>44</v>
      </c>
      <c r="AE389" s="1" t="s">
        <v>44</v>
      </c>
      <c r="AF389" s="1" t="s">
        <v>36</v>
      </c>
      <c r="AG389" s="1">
        <v>6.9939999999999998E-5</v>
      </c>
      <c r="AH389" s="1">
        <v>2.4780000000000001E-8</v>
      </c>
      <c r="AI389" s="1">
        <v>67</v>
      </c>
      <c r="AJ389" s="1">
        <v>48.39</v>
      </c>
    </row>
    <row r="390" spans="1:36">
      <c r="A390" s="1" t="s">
        <v>1447</v>
      </c>
      <c r="B390" s="1" t="s">
        <v>1729</v>
      </c>
      <c r="C390" s="1">
        <v>1</v>
      </c>
      <c r="D390" s="1">
        <v>1</v>
      </c>
      <c r="E390" s="1">
        <v>3</v>
      </c>
      <c r="F390" s="1" t="s">
        <v>1448</v>
      </c>
      <c r="G390" s="1" t="s">
        <v>1449</v>
      </c>
      <c r="H390" s="1" t="s">
        <v>1450</v>
      </c>
      <c r="I390" s="1" t="s">
        <v>1451</v>
      </c>
      <c r="J390" s="1">
        <v>1</v>
      </c>
      <c r="K390" s="1">
        <v>1154.5808999999999</v>
      </c>
      <c r="L390" s="1">
        <v>0.27800000000000002</v>
      </c>
      <c r="M390" s="1">
        <v>148.69999999999999</v>
      </c>
      <c r="N390" s="1">
        <v>190.8</v>
      </c>
      <c r="O390" s="1">
        <v>127.3</v>
      </c>
      <c r="P390" s="1">
        <v>53</v>
      </c>
      <c r="Q390" s="1">
        <v>45.6</v>
      </c>
      <c r="R390" s="1">
        <v>34.5</v>
      </c>
      <c r="S390" s="2">
        <v>77549.6796875</v>
      </c>
      <c r="T390" s="2">
        <v>99490.255774630001</v>
      </c>
      <c r="U390" s="2">
        <v>66398.004421531194</v>
      </c>
      <c r="V390" s="2">
        <v>27620.350660454798</v>
      </c>
      <c r="W390" s="2">
        <v>23779.632884110099</v>
      </c>
      <c r="X390" s="2">
        <v>18008.5090403582</v>
      </c>
      <c r="Y390" s="1" t="s">
        <v>43</v>
      </c>
      <c r="Z390" s="1" t="s">
        <v>36</v>
      </c>
      <c r="AA390" s="1" t="s">
        <v>36</v>
      </c>
      <c r="AB390" s="1" t="s">
        <v>36</v>
      </c>
      <c r="AC390" s="1" t="s">
        <v>55</v>
      </c>
      <c r="AD390" s="1" t="s">
        <v>55</v>
      </c>
      <c r="AE390" s="1" t="s">
        <v>55</v>
      </c>
      <c r="AF390" s="1" t="s">
        <v>36</v>
      </c>
      <c r="AG390" s="1">
        <v>1.6119999999999999E-3</v>
      </c>
      <c r="AH390" s="1">
        <v>4.0779999999999997E-2</v>
      </c>
      <c r="AI390" s="1">
        <v>11</v>
      </c>
      <c r="AJ390" s="1">
        <v>31.62</v>
      </c>
    </row>
    <row r="391" spans="1:36">
      <c r="A391" s="1" t="s">
        <v>1730</v>
      </c>
      <c r="B391" s="1" t="s">
        <v>115</v>
      </c>
      <c r="C391" s="1">
        <v>1</v>
      </c>
      <c r="D391" s="1">
        <v>1</v>
      </c>
      <c r="E391" s="1">
        <v>3</v>
      </c>
      <c r="F391" s="1" t="s">
        <v>1546</v>
      </c>
      <c r="G391" s="1" t="s">
        <v>1731</v>
      </c>
      <c r="H391" s="1" t="s">
        <v>1732</v>
      </c>
      <c r="I391" s="1" t="s">
        <v>1549</v>
      </c>
      <c r="J391" s="1">
        <v>1</v>
      </c>
      <c r="K391" s="1">
        <v>3163.5212000000001</v>
      </c>
      <c r="L391" s="1">
        <v>0.27600000000000002</v>
      </c>
      <c r="M391" s="1">
        <v>157.1</v>
      </c>
      <c r="N391" s="1">
        <v>177.5</v>
      </c>
      <c r="O391" s="1">
        <v>140.6</v>
      </c>
      <c r="P391" s="1">
        <v>54.1</v>
      </c>
      <c r="Q391" s="1">
        <v>27.4</v>
      </c>
      <c r="R391" s="1">
        <v>43.3</v>
      </c>
      <c r="S391" s="2">
        <v>76506.3046875</v>
      </c>
      <c r="T391" s="2">
        <v>86415.5974502381</v>
      </c>
      <c r="U391" s="2">
        <v>68459.094335084897</v>
      </c>
      <c r="V391" s="2">
        <v>26343.5372362737</v>
      </c>
      <c r="W391" s="2">
        <v>13345.7761387298</v>
      </c>
      <c r="X391" s="2">
        <v>21080.755428288001</v>
      </c>
      <c r="Y391" s="1" t="s">
        <v>43</v>
      </c>
      <c r="Z391" s="1" t="s">
        <v>36</v>
      </c>
      <c r="AA391" s="1" t="s">
        <v>36</v>
      </c>
      <c r="AB391" s="1" t="s">
        <v>36</v>
      </c>
      <c r="AC391" s="1" t="s">
        <v>55</v>
      </c>
      <c r="AD391" s="1" t="s">
        <v>44</v>
      </c>
      <c r="AE391" s="1" t="s">
        <v>55</v>
      </c>
      <c r="AF391" s="1" t="s">
        <v>36</v>
      </c>
      <c r="AG391" s="1">
        <v>6.9939999999999998E-5</v>
      </c>
      <c r="AH391" s="1">
        <v>2.5409999999999999E-5</v>
      </c>
      <c r="AI391" s="1">
        <v>23</v>
      </c>
      <c r="AJ391" s="1">
        <v>42.54</v>
      </c>
    </row>
    <row r="392" spans="1:36">
      <c r="A392" s="1" t="s">
        <v>1733</v>
      </c>
      <c r="B392" s="1" t="s">
        <v>208</v>
      </c>
      <c r="C392" s="1">
        <v>1</v>
      </c>
      <c r="D392" s="1">
        <v>1</v>
      </c>
      <c r="E392" s="1">
        <v>6</v>
      </c>
      <c r="F392" s="1" t="s">
        <v>1734</v>
      </c>
      <c r="G392" s="1" t="s">
        <v>1735</v>
      </c>
      <c r="H392" s="1" t="s">
        <v>1736</v>
      </c>
      <c r="I392" s="1" t="s">
        <v>1737</v>
      </c>
      <c r="J392" s="1">
        <v>2</v>
      </c>
      <c r="K392" s="1">
        <v>2878.3451300000002</v>
      </c>
      <c r="L392" s="1">
        <v>0.27100000000000002</v>
      </c>
      <c r="M392" s="1">
        <v>143</v>
      </c>
      <c r="N392" s="1">
        <v>155.5</v>
      </c>
      <c r="O392" s="1">
        <v>159.6</v>
      </c>
      <c r="P392" s="1">
        <v>42.1</v>
      </c>
      <c r="Q392" s="1">
        <v>95.3</v>
      </c>
      <c r="R392" s="1">
        <v>4.5</v>
      </c>
      <c r="S392" s="2">
        <v>200312.53125</v>
      </c>
      <c r="T392" s="2">
        <v>217858.027307235</v>
      </c>
      <c r="U392" s="2">
        <v>223568.817189861</v>
      </c>
      <c r="V392" s="2">
        <v>58962.874939639398</v>
      </c>
      <c r="W392" s="2">
        <v>133517.03847595301</v>
      </c>
      <c r="X392" s="2">
        <v>6347.8801009313602</v>
      </c>
      <c r="Y392" s="1" t="s">
        <v>43</v>
      </c>
      <c r="Z392" s="1" t="s">
        <v>36</v>
      </c>
      <c r="AA392" s="1" t="s">
        <v>36</v>
      </c>
      <c r="AB392" s="1" t="s">
        <v>36</v>
      </c>
      <c r="AC392" s="1" t="s">
        <v>36</v>
      </c>
      <c r="AD392" s="1" t="s">
        <v>36</v>
      </c>
      <c r="AE392" s="1" t="s">
        <v>44</v>
      </c>
      <c r="AF392" s="1" t="s">
        <v>36</v>
      </c>
      <c r="AG392" s="1">
        <v>6.9939999999999998E-5</v>
      </c>
      <c r="AH392" s="1">
        <v>6.4520000000000002E-6</v>
      </c>
      <c r="AI392" s="1">
        <v>29</v>
      </c>
      <c r="AJ392" s="1">
        <v>51.7</v>
      </c>
    </row>
    <row r="393" spans="1:36">
      <c r="A393" s="1" t="s">
        <v>1738</v>
      </c>
      <c r="B393" s="1" t="s">
        <v>63</v>
      </c>
      <c r="C393" s="1">
        <v>1</v>
      </c>
      <c r="D393" s="1">
        <v>1</v>
      </c>
      <c r="E393" s="1">
        <v>1</v>
      </c>
      <c r="F393" s="1" t="s">
        <v>1739</v>
      </c>
      <c r="G393" s="1" t="s">
        <v>1740</v>
      </c>
      <c r="H393" s="1" t="s">
        <v>1741</v>
      </c>
      <c r="I393" s="1" t="s">
        <v>1742</v>
      </c>
      <c r="J393" s="1">
        <v>1</v>
      </c>
      <c r="K393" s="1">
        <v>1910.0779399999999</v>
      </c>
      <c r="L393" s="1">
        <v>0.27</v>
      </c>
      <c r="M393" s="1">
        <v>106.9</v>
      </c>
      <c r="N393" s="1">
        <v>206</v>
      </c>
      <c r="O393" s="1">
        <v>164.9</v>
      </c>
      <c r="P393" s="1">
        <v>44.5</v>
      </c>
      <c r="Q393" s="1">
        <v>10.5</v>
      </c>
      <c r="R393" s="1">
        <v>67.3</v>
      </c>
      <c r="S393" s="2">
        <v>30102.802734375</v>
      </c>
      <c r="T393" s="2">
        <v>57993.070520765497</v>
      </c>
      <c r="U393" s="2">
        <v>46426.964419255499</v>
      </c>
      <c r="V393" s="2">
        <v>12514.5885364447</v>
      </c>
      <c r="W393" s="2">
        <v>2942.5692709334298</v>
      </c>
      <c r="X393" s="2">
        <v>18937.7857293087</v>
      </c>
      <c r="Y393" s="1" t="s">
        <v>43</v>
      </c>
      <c r="Z393" s="1" t="s">
        <v>55</v>
      </c>
      <c r="AA393" s="1" t="s">
        <v>55</v>
      </c>
      <c r="AB393" s="1" t="s">
        <v>36</v>
      </c>
      <c r="AC393" s="1" t="s">
        <v>44</v>
      </c>
      <c r="AD393" s="1" t="s">
        <v>44</v>
      </c>
      <c r="AE393" s="1" t="s">
        <v>44</v>
      </c>
      <c r="AF393" s="1" t="s">
        <v>36</v>
      </c>
      <c r="AG393" s="1">
        <v>6.9939999999999998E-5</v>
      </c>
      <c r="AH393" s="1">
        <v>4.8799999999999999E-4</v>
      </c>
      <c r="AI393" s="1">
        <v>9</v>
      </c>
      <c r="AJ393" s="1">
        <v>52.58</v>
      </c>
    </row>
    <row r="394" spans="1:36">
      <c r="A394" s="1" t="s">
        <v>1743</v>
      </c>
      <c r="B394" s="1" t="s">
        <v>95</v>
      </c>
      <c r="C394" s="1">
        <v>1</v>
      </c>
      <c r="D394" s="1">
        <v>1</v>
      </c>
      <c r="E394" s="1">
        <v>7</v>
      </c>
      <c r="F394" s="1" t="s">
        <v>869</v>
      </c>
      <c r="G394" s="1" t="s">
        <v>1744</v>
      </c>
      <c r="H394" s="1" t="s">
        <v>1745</v>
      </c>
      <c r="I394" s="1" t="s">
        <v>872</v>
      </c>
      <c r="J394" s="1">
        <v>0</v>
      </c>
      <c r="K394" s="1">
        <v>1982.0051699999999</v>
      </c>
      <c r="L394" s="1">
        <v>0.26900000000000002</v>
      </c>
      <c r="M394" s="1">
        <v>145.5</v>
      </c>
      <c r="N394" s="1">
        <v>149.5</v>
      </c>
      <c r="O394" s="1">
        <v>180.4</v>
      </c>
      <c r="P394" s="1">
        <v>35.5</v>
      </c>
      <c r="Q394" s="1">
        <v>40.200000000000003</v>
      </c>
      <c r="R394" s="1">
        <v>49</v>
      </c>
      <c r="S394" s="2">
        <v>289402.40625</v>
      </c>
      <c r="T394" s="2">
        <v>297191.51914294501</v>
      </c>
      <c r="U394" s="2">
        <v>358626.33162962901</v>
      </c>
      <c r="V394" s="2">
        <v>70587.790246460805</v>
      </c>
      <c r="W394" s="2">
        <v>79866.692628439196</v>
      </c>
      <c r="X394" s="2">
        <v>97371.169386009293</v>
      </c>
      <c r="Y394" s="1" t="s">
        <v>43</v>
      </c>
      <c r="Z394" s="1" t="s">
        <v>36</v>
      </c>
      <c r="AA394" s="1" t="s">
        <v>36</v>
      </c>
      <c r="AB394" s="1" t="s">
        <v>36</v>
      </c>
      <c r="AC394" s="1" t="s">
        <v>36</v>
      </c>
      <c r="AD394" s="1" t="s">
        <v>36</v>
      </c>
      <c r="AE394" s="1" t="s">
        <v>36</v>
      </c>
      <c r="AF394" s="1" t="s">
        <v>36</v>
      </c>
      <c r="AG394" s="1">
        <v>6.9939999999999998E-5</v>
      </c>
      <c r="AH394" s="1">
        <v>1.9079999999999999E-7</v>
      </c>
      <c r="AI394" s="1">
        <v>35</v>
      </c>
      <c r="AJ394" s="1">
        <v>46.5</v>
      </c>
    </row>
    <row r="395" spans="1:36">
      <c r="A395" s="1" t="s">
        <v>1746</v>
      </c>
      <c r="B395" s="1" t="s">
        <v>63</v>
      </c>
      <c r="C395" s="1">
        <v>1</v>
      </c>
      <c r="D395" s="1">
        <v>1</v>
      </c>
      <c r="E395" s="1">
        <v>6</v>
      </c>
      <c r="F395" s="1" t="s">
        <v>1747</v>
      </c>
      <c r="G395" s="1" t="s">
        <v>1748</v>
      </c>
      <c r="H395" s="1" t="s">
        <v>1749</v>
      </c>
      <c r="I395" s="1" t="s">
        <v>1750</v>
      </c>
      <c r="J395" s="1">
        <v>1</v>
      </c>
      <c r="K395" s="1">
        <v>1392.8031699999999</v>
      </c>
      <c r="L395" s="1">
        <v>0.26900000000000002</v>
      </c>
      <c r="M395" s="1">
        <v>131.69999999999999</v>
      </c>
      <c r="N395" s="1">
        <v>180</v>
      </c>
      <c r="O395" s="1">
        <v>157.30000000000001</v>
      </c>
      <c r="P395" s="1">
        <v>42.3</v>
      </c>
      <c r="Q395" s="1">
        <v>47.2</v>
      </c>
      <c r="R395" s="1">
        <v>41.5</v>
      </c>
      <c r="S395" s="2">
        <v>586034.8125</v>
      </c>
      <c r="T395" s="2">
        <v>800717.92828942195</v>
      </c>
      <c r="U395" s="2">
        <v>699941.48946995195</v>
      </c>
      <c r="V395" s="2">
        <v>188005.57606483001</v>
      </c>
      <c r="W395" s="2">
        <v>209969.87088263</v>
      </c>
      <c r="X395" s="2">
        <v>184731.882163779</v>
      </c>
      <c r="Y395" s="1" t="s">
        <v>43</v>
      </c>
      <c r="Z395" s="1" t="s">
        <v>36</v>
      </c>
      <c r="AA395" s="1" t="s">
        <v>36</v>
      </c>
      <c r="AB395" s="1" t="s">
        <v>36</v>
      </c>
      <c r="AC395" s="1" t="s">
        <v>36</v>
      </c>
      <c r="AD395" s="1" t="s">
        <v>36</v>
      </c>
      <c r="AE395" s="1" t="s">
        <v>36</v>
      </c>
      <c r="AF395" s="1" t="s">
        <v>36</v>
      </c>
      <c r="AG395" s="1">
        <v>6.9939999999999998E-5</v>
      </c>
      <c r="AH395" s="1">
        <v>1.556E-5</v>
      </c>
      <c r="AI395" s="1">
        <v>40</v>
      </c>
      <c r="AJ395" s="1">
        <v>39.229999999999997</v>
      </c>
    </row>
    <row r="396" spans="1:36">
      <c r="A396" s="1" t="s">
        <v>1274</v>
      </c>
      <c r="B396" s="1" t="s">
        <v>377</v>
      </c>
      <c r="C396" s="1">
        <v>1</v>
      </c>
      <c r="D396" s="1">
        <v>1</v>
      </c>
      <c r="E396" s="1">
        <v>2</v>
      </c>
      <c r="F396" s="1" t="s">
        <v>191</v>
      </c>
      <c r="G396" s="1" t="s">
        <v>1276</v>
      </c>
      <c r="H396" s="1" t="s">
        <v>1277</v>
      </c>
      <c r="I396" s="1" t="s">
        <v>194</v>
      </c>
      <c r="J396" s="1">
        <v>1</v>
      </c>
      <c r="K396" s="1">
        <v>2052.90751</v>
      </c>
      <c r="L396" s="1">
        <v>0.26500000000000001</v>
      </c>
      <c r="M396" s="1">
        <v>27.5</v>
      </c>
      <c r="N396" s="1">
        <v>229.5</v>
      </c>
      <c r="O396" s="1">
        <v>194.7</v>
      </c>
      <c r="P396" s="1">
        <v>37.9</v>
      </c>
      <c r="Q396" s="1">
        <v>51.5</v>
      </c>
      <c r="R396" s="1">
        <v>58.9</v>
      </c>
      <c r="S396" s="2">
        <v>9460.0232926878307</v>
      </c>
      <c r="T396" s="2">
        <v>79073.0314363621</v>
      </c>
      <c r="U396" s="2">
        <v>67063.816606273802</v>
      </c>
      <c r="V396" s="2">
        <v>13062.067482185001</v>
      </c>
      <c r="W396" s="2">
        <v>17752.153805827798</v>
      </c>
      <c r="X396" s="2">
        <v>20286.764565302699</v>
      </c>
      <c r="Y396" s="1" t="s">
        <v>43</v>
      </c>
      <c r="Z396" s="1" t="s">
        <v>44</v>
      </c>
      <c r="AA396" s="1" t="s">
        <v>36</v>
      </c>
      <c r="AB396" s="1" t="s">
        <v>55</v>
      </c>
      <c r="AC396" s="1" t="s">
        <v>44</v>
      </c>
      <c r="AD396" s="1" t="s">
        <v>44</v>
      </c>
      <c r="AE396" s="1" t="s">
        <v>36</v>
      </c>
      <c r="AF396" s="1" t="s">
        <v>36</v>
      </c>
      <c r="AG396" s="1">
        <v>6.9939999999999998E-5</v>
      </c>
      <c r="AH396" s="1">
        <v>3.4E-5</v>
      </c>
      <c r="AI396" s="1">
        <v>38</v>
      </c>
      <c r="AJ396" s="1">
        <v>50.22</v>
      </c>
    </row>
    <row r="397" spans="1:36">
      <c r="A397" s="1" t="s">
        <v>1751</v>
      </c>
      <c r="B397" s="1" t="s">
        <v>377</v>
      </c>
      <c r="C397" s="1">
        <v>1</v>
      </c>
      <c r="D397" s="1">
        <v>1</v>
      </c>
      <c r="E397" s="1">
        <v>5</v>
      </c>
      <c r="F397" s="1" t="s">
        <v>709</v>
      </c>
      <c r="G397" s="1" t="s">
        <v>1752</v>
      </c>
      <c r="H397" s="1" t="s">
        <v>1753</v>
      </c>
      <c r="I397" s="1" t="s">
        <v>712</v>
      </c>
      <c r="J397" s="1">
        <v>1</v>
      </c>
      <c r="K397" s="1">
        <v>1576.8264200000001</v>
      </c>
      <c r="L397" s="1">
        <v>0.26400000000000001</v>
      </c>
      <c r="M397" s="1">
        <v>124.1</v>
      </c>
      <c r="N397" s="1">
        <v>165.8</v>
      </c>
      <c r="O397" s="1">
        <v>183.2</v>
      </c>
      <c r="P397" s="1">
        <v>51</v>
      </c>
      <c r="Q397" s="1">
        <v>32.799999999999997</v>
      </c>
      <c r="R397" s="1">
        <v>43</v>
      </c>
      <c r="S397" s="2">
        <v>21392.05078125</v>
      </c>
      <c r="T397" s="2">
        <v>28580.316882469899</v>
      </c>
      <c r="U397" s="2">
        <v>31580.695533824299</v>
      </c>
      <c r="V397" s="2">
        <v>8789.78806671442</v>
      </c>
      <c r="W397" s="2">
        <v>5652.9761855164297</v>
      </c>
      <c r="X397" s="2">
        <v>7406.2476957609697</v>
      </c>
      <c r="Y397" s="1" t="s">
        <v>43</v>
      </c>
      <c r="Z397" s="1" t="s">
        <v>36</v>
      </c>
      <c r="AA397" s="1" t="s">
        <v>36</v>
      </c>
      <c r="AB397" s="1" t="s">
        <v>36</v>
      </c>
      <c r="AC397" s="1" t="s">
        <v>36</v>
      </c>
      <c r="AD397" s="1" t="s">
        <v>44</v>
      </c>
      <c r="AE397" s="1" t="s">
        <v>36</v>
      </c>
      <c r="AF397" s="1" t="s">
        <v>36</v>
      </c>
      <c r="AG397" s="1">
        <v>6.9939999999999998E-5</v>
      </c>
      <c r="AH397" s="1">
        <v>2.6010000000000002E-6</v>
      </c>
      <c r="AI397" s="1">
        <v>39</v>
      </c>
      <c r="AJ397" s="1">
        <v>31.07</v>
      </c>
    </row>
    <row r="398" spans="1:36">
      <c r="A398" s="1" t="s">
        <v>1754</v>
      </c>
      <c r="B398" s="1" t="s">
        <v>377</v>
      </c>
      <c r="C398" s="1">
        <v>1</v>
      </c>
      <c r="D398" s="1">
        <v>1</v>
      </c>
      <c r="E398" s="1">
        <v>3</v>
      </c>
      <c r="F398" s="1" t="s">
        <v>1755</v>
      </c>
      <c r="G398" s="1" t="s">
        <v>1756</v>
      </c>
      <c r="H398" s="1" t="s">
        <v>1757</v>
      </c>
      <c r="I398" s="1" t="s">
        <v>1758</v>
      </c>
      <c r="J398" s="1">
        <v>1</v>
      </c>
      <c r="K398" s="1">
        <v>1297.7296699999999</v>
      </c>
      <c r="L398" s="1">
        <v>0.25900000000000001</v>
      </c>
      <c r="M398" s="1">
        <v>180.6</v>
      </c>
      <c r="N398" s="1">
        <v>151.69999999999999</v>
      </c>
      <c r="O398" s="1">
        <v>154</v>
      </c>
      <c r="P398" s="1">
        <v>51.5</v>
      </c>
      <c r="Q398" s="1">
        <v>22.2</v>
      </c>
      <c r="R398" s="1">
        <v>39.9</v>
      </c>
      <c r="S398" s="2">
        <v>75229.40625</v>
      </c>
      <c r="T398" s="2">
        <v>63218.530391781002</v>
      </c>
      <c r="U398" s="2">
        <v>64176.523347287199</v>
      </c>
      <c r="V398" s="2">
        <v>21451.3524672977</v>
      </c>
      <c r="W398" s="2">
        <v>9261.2021032244393</v>
      </c>
      <c r="X398" s="2">
        <v>16633.0209473627</v>
      </c>
      <c r="Y398" s="1" t="s">
        <v>43</v>
      </c>
      <c r="Z398" s="1" t="s">
        <v>36</v>
      </c>
      <c r="AA398" s="1" t="s">
        <v>36</v>
      </c>
      <c r="AB398" s="1" t="s">
        <v>36</v>
      </c>
      <c r="AC398" s="1" t="s">
        <v>44</v>
      </c>
      <c r="AD398" s="1" t="s">
        <v>44</v>
      </c>
      <c r="AE398" s="1" t="s">
        <v>44</v>
      </c>
      <c r="AF398" s="1" t="s">
        <v>36</v>
      </c>
      <c r="AG398" s="1">
        <v>6.9939999999999998E-5</v>
      </c>
      <c r="AH398" s="1">
        <v>2.7179999999999999E-3</v>
      </c>
      <c r="AI398" s="1">
        <v>38</v>
      </c>
      <c r="AJ398" s="1">
        <v>41.26</v>
      </c>
    </row>
    <row r="399" spans="1:36">
      <c r="A399" s="1" t="s">
        <v>1759</v>
      </c>
      <c r="B399" s="1" t="s">
        <v>46</v>
      </c>
      <c r="C399" s="1">
        <v>1</v>
      </c>
      <c r="D399" s="1">
        <v>1</v>
      </c>
      <c r="E399" s="1">
        <v>1</v>
      </c>
      <c r="F399" s="1" t="s">
        <v>765</v>
      </c>
      <c r="G399" s="1" t="s">
        <v>1760</v>
      </c>
      <c r="H399" s="1" t="s">
        <v>1761</v>
      </c>
      <c r="I399" s="1" t="s">
        <v>768</v>
      </c>
      <c r="J399" s="1">
        <v>1</v>
      </c>
      <c r="K399" s="1">
        <v>1384.78685</v>
      </c>
      <c r="L399" s="1">
        <v>0.25700000000000001</v>
      </c>
      <c r="M399" s="1">
        <v>158.80000000000001</v>
      </c>
      <c r="N399" s="1">
        <v>189.4</v>
      </c>
      <c r="O399" s="1">
        <v>147.5</v>
      </c>
      <c r="P399" s="1">
        <v>43.1</v>
      </c>
      <c r="Q399" s="1">
        <v>12.4</v>
      </c>
      <c r="R399" s="1">
        <v>48.8</v>
      </c>
      <c r="S399" s="2">
        <v>57792.76953125</v>
      </c>
      <c r="T399" s="2">
        <v>68917.383590213198</v>
      </c>
      <c r="U399" s="2">
        <v>53659.444066123702</v>
      </c>
      <c r="V399" s="2">
        <v>15696.528287261101</v>
      </c>
      <c r="W399" s="2">
        <v>4508.7101676655802</v>
      </c>
      <c r="X399" s="2">
        <v>17745.060228499999</v>
      </c>
      <c r="Y399" s="1" t="s">
        <v>43</v>
      </c>
      <c r="Z399" s="1" t="s">
        <v>55</v>
      </c>
      <c r="AA399" s="1" t="s">
        <v>36</v>
      </c>
      <c r="AB399" s="1" t="s">
        <v>55</v>
      </c>
      <c r="AC399" s="1" t="s">
        <v>44</v>
      </c>
      <c r="AD399" s="1" t="s">
        <v>44</v>
      </c>
      <c r="AE399" s="1" t="s">
        <v>55</v>
      </c>
      <c r="AF399" s="1" t="s">
        <v>36</v>
      </c>
      <c r="AG399" s="1">
        <v>1.874E-4</v>
      </c>
      <c r="AH399" s="1">
        <v>1.039E-2</v>
      </c>
      <c r="AI399" s="1">
        <v>9</v>
      </c>
      <c r="AJ399" s="1">
        <v>48.38</v>
      </c>
    </row>
    <row r="400" spans="1:36">
      <c r="A400" s="1" t="s">
        <v>707</v>
      </c>
      <c r="B400" s="1" t="s">
        <v>63</v>
      </c>
      <c r="C400" s="1">
        <v>1</v>
      </c>
      <c r="D400" s="1">
        <v>1</v>
      </c>
      <c r="E400" s="1">
        <v>2</v>
      </c>
      <c r="F400" s="1" t="s">
        <v>709</v>
      </c>
      <c r="G400" s="1" t="s">
        <v>710</v>
      </c>
      <c r="H400" s="1" t="s">
        <v>711</v>
      </c>
      <c r="I400" s="1" t="s">
        <v>712</v>
      </c>
      <c r="J400" s="1">
        <v>1</v>
      </c>
      <c r="K400" s="1">
        <v>2279.1886300000001</v>
      </c>
      <c r="L400" s="1">
        <v>0.255</v>
      </c>
      <c r="M400" s="1">
        <v>593</v>
      </c>
      <c r="N400" s="1">
        <v>2.2000000000000002</v>
      </c>
      <c r="O400" s="1">
        <v>2.7</v>
      </c>
      <c r="P400" s="1">
        <v>0.6</v>
      </c>
      <c r="Q400" s="1">
        <v>0.8</v>
      </c>
      <c r="R400" s="1">
        <v>0.7</v>
      </c>
      <c r="S400" s="2">
        <v>15473267</v>
      </c>
      <c r="T400" s="2">
        <v>57018.419023088303</v>
      </c>
      <c r="U400" s="2">
        <v>70541.769730446103</v>
      </c>
      <c r="V400" s="2">
        <v>15816.6885614247</v>
      </c>
      <c r="W400" s="2">
        <v>21425.824998575299</v>
      </c>
      <c r="X400" s="2">
        <v>17956.843321891702</v>
      </c>
      <c r="Y400" s="1" t="s">
        <v>43</v>
      </c>
      <c r="Z400" s="1" t="s">
        <v>36</v>
      </c>
      <c r="AA400" s="1" t="s">
        <v>36</v>
      </c>
      <c r="AB400" s="1" t="s">
        <v>55</v>
      </c>
      <c r="AC400" s="1" t="s">
        <v>44</v>
      </c>
      <c r="AD400" s="1" t="s">
        <v>44</v>
      </c>
      <c r="AE400" s="1" t="s">
        <v>44</v>
      </c>
      <c r="AF400" s="1" t="s">
        <v>36</v>
      </c>
      <c r="AG400" s="1">
        <v>1.874E-4</v>
      </c>
      <c r="AH400" s="1">
        <v>1.043E-2</v>
      </c>
      <c r="AI400" s="1">
        <v>16</v>
      </c>
      <c r="AJ400" s="1">
        <v>40.89</v>
      </c>
    </row>
    <row r="401" spans="1:36">
      <c r="A401" s="1" t="s">
        <v>1762</v>
      </c>
      <c r="B401" s="1" t="s">
        <v>1763</v>
      </c>
      <c r="C401" s="1">
        <v>1</v>
      </c>
      <c r="D401" s="1">
        <v>1</v>
      </c>
      <c r="E401" s="1">
        <v>4</v>
      </c>
      <c r="F401" s="1" t="s">
        <v>1764</v>
      </c>
      <c r="G401" s="1" t="s">
        <v>1765</v>
      </c>
      <c r="H401" s="1" t="s">
        <v>1766</v>
      </c>
      <c r="I401" s="1" t="s">
        <v>1767</v>
      </c>
      <c r="J401" s="1">
        <v>1</v>
      </c>
      <c r="K401" s="1">
        <v>1532.72091</v>
      </c>
      <c r="L401" s="1">
        <v>0.254</v>
      </c>
      <c r="M401" s="1">
        <v>288.2</v>
      </c>
      <c r="N401" s="1">
        <v>124.4</v>
      </c>
      <c r="O401" s="1">
        <v>95.5</v>
      </c>
      <c r="P401" s="1">
        <v>34.799999999999997</v>
      </c>
      <c r="Q401" s="1">
        <v>31.6</v>
      </c>
      <c r="R401" s="1">
        <v>25.4</v>
      </c>
      <c r="S401" s="2">
        <v>56536.59375</v>
      </c>
      <c r="T401" s="2">
        <v>24399.469838654699</v>
      </c>
      <c r="U401" s="2">
        <v>18728.5356274035</v>
      </c>
      <c r="V401" s="2">
        <v>6832.5535323104295</v>
      </c>
      <c r="W401" s="2">
        <v>6207.46420202842</v>
      </c>
      <c r="X401" s="2">
        <v>4982.5071120488701</v>
      </c>
      <c r="Y401" s="1" t="s">
        <v>43</v>
      </c>
      <c r="Z401" s="1" t="s">
        <v>36</v>
      </c>
      <c r="AA401" s="1" t="s">
        <v>36</v>
      </c>
      <c r="AB401" s="1" t="s">
        <v>36</v>
      </c>
      <c r="AC401" s="1" t="s">
        <v>36</v>
      </c>
      <c r="AD401" s="1" t="s">
        <v>55</v>
      </c>
      <c r="AE401" s="1" t="s">
        <v>44</v>
      </c>
      <c r="AF401" s="1" t="s">
        <v>36</v>
      </c>
      <c r="AG401" s="1">
        <v>6.9939999999999998E-5</v>
      </c>
      <c r="AH401" s="1">
        <v>1.0900000000000001E-5</v>
      </c>
      <c r="AI401" s="1">
        <v>32</v>
      </c>
      <c r="AJ401" s="1">
        <v>17.77</v>
      </c>
    </row>
    <row r="402" spans="1:36">
      <c r="A402" s="1" t="s">
        <v>1768</v>
      </c>
      <c r="B402" s="1" t="s">
        <v>1769</v>
      </c>
      <c r="C402" s="1">
        <v>1</v>
      </c>
      <c r="D402" s="1">
        <v>1</v>
      </c>
      <c r="E402" s="1">
        <v>3</v>
      </c>
      <c r="F402" s="1" t="s">
        <v>714</v>
      </c>
      <c r="G402" s="1" t="s">
        <v>1770</v>
      </c>
      <c r="H402" s="1" t="s">
        <v>1771</v>
      </c>
      <c r="I402" s="1" t="s">
        <v>717</v>
      </c>
      <c r="J402" s="1">
        <v>1</v>
      </c>
      <c r="K402" s="1">
        <v>1742.82538</v>
      </c>
      <c r="L402" s="1">
        <v>0.253</v>
      </c>
      <c r="M402" s="1">
        <v>129.69999999999999</v>
      </c>
      <c r="N402" s="1">
        <v>174.7</v>
      </c>
      <c r="O402" s="1">
        <v>156.30000000000001</v>
      </c>
      <c r="P402" s="1">
        <v>67.5</v>
      </c>
      <c r="Q402" s="1">
        <v>32.799999999999997</v>
      </c>
      <c r="R402" s="1">
        <v>39</v>
      </c>
      <c r="S402" s="2">
        <v>66710.7109375</v>
      </c>
      <c r="T402" s="2">
        <v>89809.757476340994</v>
      </c>
      <c r="U402" s="2">
        <v>80387.802255944</v>
      </c>
      <c r="V402" s="2">
        <v>34697.765577838101</v>
      </c>
      <c r="W402" s="2">
        <v>16882.177762249699</v>
      </c>
      <c r="X402" s="2">
        <v>20032.997708841998</v>
      </c>
      <c r="Y402" s="1" t="s">
        <v>43</v>
      </c>
      <c r="Z402" s="1" t="s">
        <v>36</v>
      </c>
      <c r="AA402" s="1" t="s">
        <v>36</v>
      </c>
      <c r="AB402" s="1" t="s">
        <v>36</v>
      </c>
      <c r="AC402" s="1" t="s">
        <v>55</v>
      </c>
      <c r="AD402" s="1" t="s">
        <v>44</v>
      </c>
      <c r="AE402" s="1" t="s">
        <v>44</v>
      </c>
      <c r="AF402" s="1" t="s">
        <v>36</v>
      </c>
      <c r="AG402" s="1">
        <v>6.9939999999999998E-5</v>
      </c>
      <c r="AH402" s="1">
        <v>1.734E-5</v>
      </c>
      <c r="AI402" s="1">
        <v>25</v>
      </c>
      <c r="AJ402" s="1">
        <v>40.36</v>
      </c>
    </row>
    <row r="403" spans="1:36">
      <c r="A403" s="1" t="s">
        <v>1772</v>
      </c>
      <c r="B403" s="1" t="s">
        <v>1773</v>
      </c>
      <c r="C403" s="1">
        <v>1</v>
      </c>
      <c r="D403" s="1">
        <v>1</v>
      </c>
      <c r="E403" s="1">
        <v>6</v>
      </c>
      <c r="F403" s="1" t="s">
        <v>1774</v>
      </c>
      <c r="G403" s="1" t="s">
        <v>1775</v>
      </c>
      <c r="H403" s="1" t="s">
        <v>1776</v>
      </c>
      <c r="I403" s="1" t="s">
        <v>1777</v>
      </c>
      <c r="J403" s="1">
        <v>1</v>
      </c>
      <c r="K403" s="1">
        <v>1400.67731</v>
      </c>
      <c r="L403" s="1">
        <v>0.253</v>
      </c>
      <c r="M403" s="1">
        <v>147.1</v>
      </c>
      <c r="N403" s="1">
        <v>180.3</v>
      </c>
      <c r="O403" s="1">
        <v>154.9</v>
      </c>
      <c r="P403" s="1">
        <v>39.5</v>
      </c>
      <c r="Q403" s="1">
        <v>41.1</v>
      </c>
      <c r="R403" s="1">
        <v>37.200000000000003</v>
      </c>
      <c r="S403" s="2">
        <v>132043.765625</v>
      </c>
      <c r="T403" s="2">
        <v>161913.58988906801</v>
      </c>
      <c r="U403" s="2">
        <v>139067.163203317</v>
      </c>
      <c r="V403" s="2">
        <v>35453.8175284877</v>
      </c>
      <c r="W403" s="2">
        <v>36880.584407008602</v>
      </c>
      <c r="X403" s="2">
        <v>33380.576365679997</v>
      </c>
      <c r="Y403" s="1" t="s">
        <v>43</v>
      </c>
      <c r="Z403" s="1" t="s">
        <v>36</v>
      </c>
      <c r="AA403" s="1" t="s">
        <v>36</v>
      </c>
      <c r="AB403" s="1" t="s">
        <v>36</v>
      </c>
      <c r="AC403" s="1" t="s">
        <v>36</v>
      </c>
      <c r="AD403" s="1" t="s">
        <v>36</v>
      </c>
      <c r="AE403" s="1" t="s">
        <v>36</v>
      </c>
      <c r="AF403" s="1" t="s">
        <v>36</v>
      </c>
      <c r="AG403" s="1">
        <v>6.9939999999999998E-5</v>
      </c>
      <c r="AH403" s="1">
        <v>1.0449999999999999E-6</v>
      </c>
      <c r="AI403" s="1">
        <v>56</v>
      </c>
      <c r="AJ403" s="1">
        <v>31.88</v>
      </c>
    </row>
    <row r="404" spans="1:36">
      <c r="A404" s="1" t="s">
        <v>1778</v>
      </c>
      <c r="B404" s="1" t="s">
        <v>38</v>
      </c>
      <c r="C404" s="1">
        <v>1</v>
      </c>
      <c r="D404" s="1">
        <v>1</v>
      </c>
      <c r="E404" s="1">
        <v>4</v>
      </c>
      <c r="F404" s="1" t="s">
        <v>1631</v>
      </c>
      <c r="G404" s="1" t="s">
        <v>1779</v>
      </c>
      <c r="H404" s="1" t="s">
        <v>1780</v>
      </c>
      <c r="I404" s="1" t="s">
        <v>1634</v>
      </c>
      <c r="J404" s="1">
        <v>1</v>
      </c>
      <c r="K404" s="1">
        <v>1343.6372200000001</v>
      </c>
      <c r="L404" s="1">
        <v>0.25</v>
      </c>
      <c r="M404" s="1">
        <v>177.3</v>
      </c>
      <c r="N404" s="1">
        <v>142.6</v>
      </c>
      <c r="O404" s="1">
        <v>156.1</v>
      </c>
      <c r="P404" s="1">
        <v>58.1</v>
      </c>
      <c r="Q404" s="1">
        <v>39.1</v>
      </c>
      <c r="R404" s="1">
        <v>26.8</v>
      </c>
      <c r="S404" s="2">
        <v>45387.45703125</v>
      </c>
      <c r="T404" s="2">
        <v>36512.663964309198</v>
      </c>
      <c r="U404" s="2">
        <v>39982.312118861097</v>
      </c>
      <c r="V404" s="2">
        <v>14883.8830007424</v>
      </c>
      <c r="W404" s="2">
        <v>10002.7666356062</v>
      </c>
      <c r="X404" s="2">
        <v>6868.1233960415802</v>
      </c>
      <c r="Y404" s="1" t="s">
        <v>43</v>
      </c>
      <c r="Z404" s="1" t="s">
        <v>36</v>
      </c>
      <c r="AA404" s="1" t="s">
        <v>36</v>
      </c>
      <c r="AB404" s="1" t="s">
        <v>36</v>
      </c>
      <c r="AC404" s="1" t="s">
        <v>55</v>
      </c>
      <c r="AD404" s="1" t="s">
        <v>55</v>
      </c>
      <c r="AE404" s="1" t="s">
        <v>55</v>
      </c>
      <c r="AF404" s="1" t="s">
        <v>36</v>
      </c>
      <c r="AG404" s="1">
        <v>6.9939999999999998E-5</v>
      </c>
      <c r="AH404" s="1">
        <v>7.1699999999999995E-5</v>
      </c>
      <c r="AI404" s="1">
        <v>28</v>
      </c>
      <c r="AJ404" s="1">
        <v>20.16</v>
      </c>
    </row>
    <row r="405" spans="1:36">
      <c r="A405" s="1" t="s">
        <v>1781</v>
      </c>
      <c r="B405" s="1" t="s">
        <v>333</v>
      </c>
      <c r="C405" s="1">
        <v>1</v>
      </c>
      <c r="D405" s="1">
        <v>1</v>
      </c>
      <c r="E405" s="1">
        <v>1</v>
      </c>
      <c r="F405" s="1" t="s">
        <v>1782</v>
      </c>
      <c r="G405" s="1" t="s">
        <v>1783</v>
      </c>
      <c r="H405" s="1" t="s">
        <v>1784</v>
      </c>
      <c r="I405" s="1" t="s">
        <v>1785</v>
      </c>
      <c r="J405" s="1">
        <v>1</v>
      </c>
      <c r="K405" s="1">
        <v>1216.63543</v>
      </c>
      <c r="L405" s="1">
        <v>0.25</v>
      </c>
      <c r="M405" s="1">
        <v>146</v>
      </c>
      <c r="N405" s="1">
        <v>179.2</v>
      </c>
      <c r="O405" s="1">
        <v>156.4</v>
      </c>
      <c r="P405" s="1">
        <v>55.6</v>
      </c>
      <c r="Q405" s="1">
        <v>39.1</v>
      </c>
      <c r="R405" s="1">
        <v>23.7</v>
      </c>
      <c r="S405" s="2">
        <v>110093.7890625</v>
      </c>
      <c r="T405" s="2">
        <v>135158.64707429201</v>
      </c>
      <c r="U405" s="2">
        <v>117931.16252241201</v>
      </c>
      <c r="V405" s="2">
        <v>41900.2041571468</v>
      </c>
      <c r="W405" s="2">
        <v>29471.9528316412</v>
      </c>
      <c r="X405" s="2">
        <v>17870.5645272929</v>
      </c>
      <c r="Y405" s="1" t="s">
        <v>43</v>
      </c>
      <c r="Z405" s="1" t="s">
        <v>55</v>
      </c>
      <c r="AA405" s="1" t="s">
        <v>55</v>
      </c>
      <c r="AB405" s="1" t="s">
        <v>36</v>
      </c>
      <c r="AC405" s="1" t="s">
        <v>55</v>
      </c>
      <c r="AD405" s="1" t="s">
        <v>55</v>
      </c>
      <c r="AE405" s="1" t="s">
        <v>55</v>
      </c>
      <c r="AF405" s="1" t="s">
        <v>36</v>
      </c>
      <c r="AG405" s="1">
        <v>1.874E-4</v>
      </c>
      <c r="AH405" s="1">
        <v>5.7730000000000004E-3</v>
      </c>
      <c r="AI405" s="1">
        <v>28</v>
      </c>
      <c r="AJ405" s="1">
        <v>30.12</v>
      </c>
    </row>
    <row r="406" spans="1:36">
      <c r="A406" s="1" t="s">
        <v>1786</v>
      </c>
      <c r="B406" s="1" t="s">
        <v>115</v>
      </c>
      <c r="C406" s="1">
        <v>1</v>
      </c>
      <c r="D406" s="1">
        <v>1</v>
      </c>
      <c r="E406" s="1">
        <v>25</v>
      </c>
      <c r="F406" s="1" t="s">
        <v>1695</v>
      </c>
      <c r="G406" s="1" t="s">
        <v>1787</v>
      </c>
      <c r="H406" s="1" t="s">
        <v>1788</v>
      </c>
      <c r="I406" s="1" t="s">
        <v>1698</v>
      </c>
      <c r="J406" s="1">
        <v>1</v>
      </c>
      <c r="K406" s="1">
        <v>2245.1281399999998</v>
      </c>
      <c r="L406" s="1">
        <v>0.249</v>
      </c>
      <c r="M406" s="1">
        <v>133.4</v>
      </c>
      <c r="N406" s="1">
        <v>209.5</v>
      </c>
      <c r="O406" s="1">
        <v>134.30000000000001</v>
      </c>
      <c r="P406" s="1">
        <v>30.1</v>
      </c>
      <c r="Q406" s="1">
        <v>52.3</v>
      </c>
      <c r="R406" s="1">
        <v>40.4</v>
      </c>
      <c r="S406" s="2">
        <v>1209628.0859375</v>
      </c>
      <c r="T406" s="2">
        <v>1900018.8342637001</v>
      </c>
      <c r="U406" s="2">
        <v>1217858.0774430099</v>
      </c>
      <c r="V406" s="2">
        <v>273382.98039393203</v>
      </c>
      <c r="W406" s="2">
        <v>473915.3974517</v>
      </c>
      <c r="X406" s="2">
        <v>366211.54503828601</v>
      </c>
      <c r="Y406" s="1" t="s">
        <v>43</v>
      </c>
      <c r="Z406" s="1" t="s">
        <v>36</v>
      </c>
      <c r="AA406" s="1" t="s">
        <v>36</v>
      </c>
      <c r="AB406" s="1" t="s">
        <v>36</v>
      </c>
      <c r="AC406" s="1" t="s">
        <v>36</v>
      </c>
      <c r="AD406" s="1" t="s">
        <v>36</v>
      </c>
      <c r="AE406" s="1" t="s">
        <v>36</v>
      </c>
      <c r="AF406" s="1" t="s">
        <v>36</v>
      </c>
      <c r="AG406" s="1">
        <v>6.9939999999999998E-5</v>
      </c>
      <c r="AH406" s="1">
        <v>9.8130000000000007E-13</v>
      </c>
      <c r="AI406" s="1">
        <v>112</v>
      </c>
      <c r="AJ406" s="1">
        <v>48.19</v>
      </c>
    </row>
    <row r="407" spans="1:36">
      <c r="A407" s="1" t="s">
        <v>1550</v>
      </c>
      <c r="B407" s="1" t="s">
        <v>1789</v>
      </c>
      <c r="C407" s="1">
        <v>1</v>
      </c>
      <c r="D407" s="1">
        <v>1</v>
      </c>
      <c r="E407" s="1">
        <v>4</v>
      </c>
      <c r="F407" s="1" t="s">
        <v>639</v>
      </c>
      <c r="G407" s="1" t="s">
        <v>1552</v>
      </c>
      <c r="H407" s="1" t="s">
        <v>1553</v>
      </c>
      <c r="I407" s="1" t="s">
        <v>642</v>
      </c>
      <c r="J407" s="1">
        <v>1</v>
      </c>
      <c r="K407" s="1">
        <v>2928.3722299999999</v>
      </c>
      <c r="L407" s="1">
        <v>0.246</v>
      </c>
      <c r="M407" s="1">
        <v>179.6</v>
      </c>
      <c r="N407" s="1">
        <v>91.8</v>
      </c>
      <c r="O407" s="1">
        <v>203.8</v>
      </c>
      <c r="P407" s="1">
        <v>36.1</v>
      </c>
      <c r="Q407" s="1">
        <v>44.7</v>
      </c>
      <c r="R407" s="1">
        <v>44.1</v>
      </c>
      <c r="S407" s="2">
        <v>42050.87890625</v>
      </c>
      <c r="T407" s="2">
        <v>21485.338708895801</v>
      </c>
      <c r="U407" s="2">
        <v>47714.640373301401</v>
      </c>
      <c r="V407" s="2">
        <v>8463.1597055413695</v>
      </c>
      <c r="W407" s="2">
        <v>10458.8179454008</v>
      </c>
      <c r="X407" s="2">
        <v>10325.938142691901</v>
      </c>
      <c r="Y407" s="1" t="s">
        <v>43</v>
      </c>
      <c r="Z407" s="1" t="s">
        <v>36</v>
      </c>
      <c r="AA407" s="1" t="s">
        <v>36</v>
      </c>
      <c r="AB407" s="1" t="s">
        <v>36</v>
      </c>
      <c r="AC407" s="1" t="s">
        <v>44</v>
      </c>
      <c r="AD407" s="1" t="s">
        <v>44</v>
      </c>
      <c r="AE407" s="1" t="s">
        <v>44</v>
      </c>
      <c r="AF407" s="1" t="s">
        <v>36</v>
      </c>
      <c r="AG407" s="1">
        <v>6.9939999999999998E-5</v>
      </c>
      <c r="AH407" s="1">
        <v>4.0230000000000002E-4</v>
      </c>
      <c r="AI407" s="1">
        <v>17</v>
      </c>
      <c r="AJ407" s="1">
        <v>44.12</v>
      </c>
    </row>
    <row r="408" spans="1:36">
      <c r="A408" s="1" t="s">
        <v>1790</v>
      </c>
      <c r="B408" s="1" t="s">
        <v>127</v>
      </c>
      <c r="C408" s="1">
        <v>1</v>
      </c>
      <c r="D408" s="1">
        <v>1</v>
      </c>
      <c r="E408" s="1">
        <v>1</v>
      </c>
      <c r="F408" s="1" t="s">
        <v>1791</v>
      </c>
      <c r="G408" s="1" t="s">
        <v>1792</v>
      </c>
      <c r="H408" s="1" t="s">
        <v>1793</v>
      </c>
      <c r="I408" s="1" t="s">
        <v>1794</v>
      </c>
      <c r="J408" s="1">
        <v>1</v>
      </c>
      <c r="K408" s="1">
        <v>2550.28683</v>
      </c>
      <c r="L408" s="1">
        <v>0.24399999999999999</v>
      </c>
      <c r="M408" s="1">
        <v>146.1</v>
      </c>
      <c r="N408" s="1">
        <v>178.1</v>
      </c>
      <c r="O408" s="1">
        <v>144.69999999999999</v>
      </c>
      <c r="P408" s="1">
        <v>35.6</v>
      </c>
      <c r="Q408" s="1">
        <v>26.4</v>
      </c>
      <c r="R408" s="1">
        <v>69.099999999999994</v>
      </c>
      <c r="S408" s="2">
        <v>85753.796875</v>
      </c>
      <c r="T408" s="2">
        <v>104593.67592616699</v>
      </c>
      <c r="U408" s="2">
        <v>84963.5987648515</v>
      </c>
      <c r="V408" s="2">
        <v>20886.479677672</v>
      </c>
      <c r="W408" s="2">
        <v>15511.140814632299</v>
      </c>
      <c r="X408" s="2">
        <v>40576.809016844702</v>
      </c>
      <c r="Y408" s="1" t="s">
        <v>43</v>
      </c>
      <c r="Z408" s="1" t="s">
        <v>55</v>
      </c>
      <c r="AA408" s="1" t="s">
        <v>36</v>
      </c>
      <c r="AB408" s="1" t="s">
        <v>55</v>
      </c>
      <c r="AC408" s="1" t="s">
        <v>44</v>
      </c>
      <c r="AD408" s="1" t="s">
        <v>44</v>
      </c>
      <c r="AE408" s="1" t="s">
        <v>55</v>
      </c>
      <c r="AF408" s="1" t="s">
        <v>36</v>
      </c>
      <c r="AG408" s="1">
        <v>6.9939999999999998E-5</v>
      </c>
      <c r="AH408" s="1">
        <v>1.029E-3</v>
      </c>
      <c r="AI408" s="1">
        <v>23</v>
      </c>
      <c r="AJ408" s="1">
        <v>52.77</v>
      </c>
    </row>
    <row r="409" spans="1:36">
      <c r="A409" s="1" t="s">
        <v>1795</v>
      </c>
      <c r="B409" s="1" t="s">
        <v>63</v>
      </c>
      <c r="C409" s="1">
        <v>1</v>
      </c>
      <c r="D409" s="1">
        <v>1</v>
      </c>
      <c r="E409" s="1">
        <v>12</v>
      </c>
      <c r="F409" s="1" t="s">
        <v>1033</v>
      </c>
      <c r="G409" s="1" t="s">
        <v>1796</v>
      </c>
      <c r="H409" s="1" t="s">
        <v>1035</v>
      </c>
      <c r="I409" s="1" t="s">
        <v>1036</v>
      </c>
      <c r="J409" s="1">
        <v>1</v>
      </c>
      <c r="K409" s="1">
        <v>1110.6339800000001</v>
      </c>
      <c r="L409" s="1">
        <v>0.24299999999999999</v>
      </c>
      <c r="M409" s="1">
        <v>197.4</v>
      </c>
      <c r="N409" s="1">
        <v>142.6</v>
      </c>
      <c r="O409" s="1">
        <v>141.4</v>
      </c>
      <c r="P409" s="1">
        <v>48</v>
      </c>
      <c r="Q409" s="1">
        <v>41</v>
      </c>
      <c r="R409" s="1">
        <v>29.6</v>
      </c>
      <c r="S409" s="2">
        <v>1509112</v>
      </c>
      <c r="T409" s="2">
        <v>1090696.9747190201</v>
      </c>
      <c r="U409" s="2">
        <v>1081036.1625453699</v>
      </c>
      <c r="V409" s="2">
        <v>366898.95991848101</v>
      </c>
      <c r="W409" s="2">
        <v>313168.74912754202</v>
      </c>
      <c r="X409" s="2">
        <v>226670.66813052501</v>
      </c>
      <c r="Y409" s="1" t="s">
        <v>43</v>
      </c>
      <c r="Z409" s="1" t="s">
        <v>36</v>
      </c>
      <c r="AA409" s="1" t="s">
        <v>36</v>
      </c>
      <c r="AB409" s="1" t="s">
        <v>36</v>
      </c>
      <c r="AC409" s="1" t="s">
        <v>36</v>
      </c>
      <c r="AD409" s="1" t="s">
        <v>36</v>
      </c>
      <c r="AE409" s="1" t="s">
        <v>36</v>
      </c>
      <c r="AF409" s="1" t="s">
        <v>36</v>
      </c>
      <c r="AG409" s="1">
        <v>6.9939999999999998E-5</v>
      </c>
      <c r="AH409" s="1">
        <v>4.4900000000000002E-4</v>
      </c>
      <c r="AI409" s="1">
        <v>34</v>
      </c>
      <c r="AJ409" s="1">
        <v>27.53</v>
      </c>
    </row>
    <row r="410" spans="1:36">
      <c r="A410" s="1" t="s">
        <v>1797</v>
      </c>
      <c r="B410" s="1" t="s">
        <v>95</v>
      </c>
      <c r="C410" s="1">
        <v>1</v>
      </c>
      <c r="D410" s="1">
        <v>1</v>
      </c>
      <c r="E410" s="1">
        <v>2</v>
      </c>
      <c r="F410" s="1" t="s">
        <v>1063</v>
      </c>
      <c r="G410" s="1" t="s">
        <v>1798</v>
      </c>
      <c r="H410" s="1" t="s">
        <v>1799</v>
      </c>
      <c r="I410" s="1" t="s">
        <v>1066</v>
      </c>
      <c r="J410" s="1">
        <v>1</v>
      </c>
      <c r="K410" s="1">
        <v>1440.6940099999999</v>
      </c>
      <c r="L410" s="1">
        <v>0.24299999999999999</v>
      </c>
      <c r="M410" s="1">
        <v>175.9</v>
      </c>
      <c r="N410" s="1">
        <v>140.1</v>
      </c>
      <c r="O410" s="1">
        <v>166.2</v>
      </c>
      <c r="P410" s="1">
        <v>45.5</v>
      </c>
      <c r="Q410" s="1">
        <v>32</v>
      </c>
      <c r="R410" s="1">
        <v>40.4</v>
      </c>
      <c r="S410" s="2">
        <v>53473.10546875</v>
      </c>
      <c r="T410" s="2">
        <v>42596.6261881057</v>
      </c>
      <c r="U410" s="2">
        <v>50514.529323245799</v>
      </c>
      <c r="V410" s="2">
        <v>13836.4077861117</v>
      </c>
      <c r="W410" s="2">
        <v>9719.9269811115391</v>
      </c>
      <c r="X410" s="2">
        <v>12273.4920152509</v>
      </c>
      <c r="Y410" s="1" t="s">
        <v>43</v>
      </c>
      <c r="Z410" s="1" t="s">
        <v>36</v>
      </c>
      <c r="AA410" s="1" t="s">
        <v>55</v>
      </c>
      <c r="AB410" s="1" t="s">
        <v>36</v>
      </c>
      <c r="AC410" s="1" t="s">
        <v>44</v>
      </c>
      <c r="AD410" s="1" t="s">
        <v>44</v>
      </c>
      <c r="AE410" s="1" t="s">
        <v>44</v>
      </c>
      <c r="AF410" s="1" t="s">
        <v>36</v>
      </c>
      <c r="AG410" s="1">
        <v>1.874E-4</v>
      </c>
      <c r="AH410" s="1">
        <v>8.5880000000000001E-3</v>
      </c>
      <c r="AI410" s="1">
        <v>17</v>
      </c>
      <c r="AJ410" s="1">
        <v>38.869999999999997</v>
      </c>
    </row>
    <row r="411" spans="1:36">
      <c r="A411" s="1" t="s">
        <v>1800</v>
      </c>
      <c r="B411" s="1" t="s">
        <v>1801</v>
      </c>
      <c r="C411" s="1">
        <v>2</v>
      </c>
      <c r="D411" s="1">
        <v>6</v>
      </c>
      <c r="E411" s="1">
        <v>6</v>
      </c>
      <c r="F411" s="1" t="s">
        <v>489</v>
      </c>
      <c r="G411" s="1" t="s">
        <v>1802</v>
      </c>
      <c r="H411" s="1" t="s">
        <v>1803</v>
      </c>
      <c r="I411" s="1" t="s">
        <v>492</v>
      </c>
      <c r="J411" s="1">
        <v>1</v>
      </c>
      <c r="K411" s="1">
        <v>1644.8699300000001</v>
      </c>
      <c r="L411" s="1">
        <v>0.24199999999999999</v>
      </c>
      <c r="M411" s="1">
        <v>129.9</v>
      </c>
      <c r="N411" s="1">
        <v>199</v>
      </c>
      <c r="O411" s="1">
        <v>154.5</v>
      </c>
      <c r="P411" s="1">
        <v>35.700000000000003</v>
      </c>
      <c r="Q411" s="1">
        <v>37.4</v>
      </c>
      <c r="R411" s="1">
        <v>43.5</v>
      </c>
      <c r="S411" s="2">
        <v>250620.869140625</v>
      </c>
      <c r="T411" s="2">
        <v>384000.40827593399</v>
      </c>
      <c r="U411" s="2">
        <v>298043.573235363</v>
      </c>
      <c r="V411" s="2">
        <v>68860.248148515006</v>
      </c>
      <c r="W411" s="2">
        <v>72226.317098456595</v>
      </c>
      <c r="X411" s="2">
        <v>83846.244884881002</v>
      </c>
      <c r="Y411" s="1" t="s">
        <v>100</v>
      </c>
      <c r="Z411" s="1" t="s">
        <v>36</v>
      </c>
      <c r="AA411" s="1" t="s">
        <v>36</v>
      </c>
      <c r="AB411" s="1" t="s">
        <v>36</v>
      </c>
      <c r="AC411" s="1" t="s">
        <v>36</v>
      </c>
      <c r="AD411" s="1" t="s">
        <v>55</v>
      </c>
      <c r="AE411" s="1" t="s">
        <v>36</v>
      </c>
      <c r="AF411" s="1" t="s">
        <v>36</v>
      </c>
      <c r="AG411" s="1">
        <v>6.9939999999999998E-5</v>
      </c>
      <c r="AH411" s="1">
        <v>5.3990000000000003E-5</v>
      </c>
      <c r="AI411" s="1">
        <v>42</v>
      </c>
      <c r="AJ411" s="1">
        <v>40.17</v>
      </c>
    </row>
    <row r="412" spans="1:36">
      <c r="A412" s="1" t="s">
        <v>1804</v>
      </c>
      <c r="B412" s="1" t="s">
        <v>814</v>
      </c>
      <c r="C412" s="1">
        <v>1</v>
      </c>
      <c r="D412" s="1">
        <v>1</v>
      </c>
      <c r="E412" s="1">
        <v>2</v>
      </c>
      <c r="F412" s="1" t="s">
        <v>1805</v>
      </c>
      <c r="G412" s="1" t="s">
        <v>1806</v>
      </c>
      <c r="H412" s="1" t="s">
        <v>1807</v>
      </c>
      <c r="I412" s="1" t="s">
        <v>1808</v>
      </c>
      <c r="J412" s="1">
        <v>1</v>
      </c>
      <c r="K412" s="1">
        <v>2728.4603200000001</v>
      </c>
      <c r="L412" s="1">
        <v>0.23799999999999999</v>
      </c>
      <c r="M412" s="1">
        <v>157.69999999999999</v>
      </c>
      <c r="N412" s="1">
        <v>46.3</v>
      </c>
      <c r="O412" s="1">
        <v>274.7</v>
      </c>
      <c r="P412" s="1">
        <v>34.1</v>
      </c>
      <c r="Q412" s="1">
        <v>37.6</v>
      </c>
      <c r="R412" s="1">
        <v>49.7</v>
      </c>
      <c r="S412" s="2">
        <v>62749</v>
      </c>
      <c r="T412" s="2">
        <v>18435.517177977599</v>
      </c>
      <c r="U412" s="2">
        <v>109282.291834619</v>
      </c>
      <c r="V412" s="2">
        <v>13561.7207771128</v>
      </c>
      <c r="W412" s="2">
        <v>14948.126876839</v>
      </c>
      <c r="X412" s="2">
        <v>19756.341896718201</v>
      </c>
      <c r="Y412" s="1" t="s">
        <v>43</v>
      </c>
      <c r="Z412" s="1" t="s">
        <v>55</v>
      </c>
      <c r="AA412" s="1" t="s">
        <v>36</v>
      </c>
      <c r="AB412" s="1" t="s">
        <v>36</v>
      </c>
      <c r="AC412" s="1" t="s">
        <v>44</v>
      </c>
      <c r="AD412" s="1" t="s">
        <v>44</v>
      </c>
      <c r="AE412" s="1" t="s">
        <v>44</v>
      </c>
      <c r="AF412" s="1" t="s">
        <v>36</v>
      </c>
      <c r="AG412" s="1">
        <v>6.9939999999999998E-5</v>
      </c>
      <c r="AH412" s="1">
        <v>7.3950000000000003E-6</v>
      </c>
      <c r="AI412" s="1">
        <v>29</v>
      </c>
      <c r="AJ412" s="1">
        <v>55.94</v>
      </c>
    </row>
    <row r="413" spans="1:36">
      <c r="A413" s="1" t="s">
        <v>1809</v>
      </c>
      <c r="B413" s="1" t="s">
        <v>63</v>
      </c>
      <c r="C413" s="1">
        <v>1</v>
      </c>
      <c r="D413" s="1">
        <v>1</v>
      </c>
      <c r="E413" s="1">
        <v>4</v>
      </c>
      <c r="F413" s="1" t="s">
        <v>714</v>
      </c>
      <c r="G413" s="1" t="s">
        <v>1810</v>
      </c>
      <c r="H413" s="1" t="s">
        <v>1811</v>
      </c>
      <c r="I413" s="1" t="s">
        <v>717</v>
      </c>
      <c r="J413" s="1">
        <v>1</v>
      </c>
      <c r="K413" s="1">
        <v>869.50256999999999</v>
      </c>
      <c r="L413" s="1">
        <v>0.23799999999999999</v>
      </c>
      <c r="M413" s="1">
        <v>227.5</v>
      </c>
      <c r="N413" s="1">
        <v>113</v>
      </c>
      <c r="O413" s="1">
        <v>161.19999999999999</v>
      </c>
      <c r="P413" s="1">
        <v>54.1</v>
      </c>
      <c r="Q413" s="1">
        <v>40.6</v>
      </c>
      <c r="R413" s="1">
        <v>3.6</v>
      </c>
      <c r="S413" s="2">
        <v>178039.4375</v>
      </c>
      <c r="T413" s="2">
        <v>88449.973484874994</v>
      </c>
      <c r="U413" s="2">
        <v>126190.770001414</v>
      </c>
      <c r="V413" s="2">
        <v>42383.297433129897</v>
      </c>
      <c r="W413" s="2">
        <v>31781.758325717001</v>
      </c>
      <c r="X413" s="2">
        <v>2807.5913544577202</v>
      </c>
      <c r="Y413" s="1" t="s">
        <v>43</v>
      </c>
      <c r="Z413" s="1" t="s">
        <v>36</v>
      </c>
      <c r="AA413" s="1" t="s">
        <v>36</v>
      </c>
      <c r="AB413" s="1" t="s">
        <v>36</v>
      </c>
      <c r="AC413" s="1" t="s">
        <v>36</v>
      </c>
      <c r="AD413" s="1" t="s">
        <v>55</v>
      </c>
      <c r="AE413" s="1" t="s">
        <v>44</v>
      </c>
      <c r="AF413" s="1" t="s">
        <v>36</v>
      </c>
      <c r="AG413" s="1">
        <v>2.4800000000000001E-4</v>
      </c>
      <c r="AH413" s="1">
        <v>1.289E-2</v>
      </c>
      <c r="AI413" s="1">
        <v>25</v>
      </c>
      <c r="AJ413" s="1">
        <v>27.15</v>
      </c>
    </row>
    <row r="414" spans="1:36">
      <c r="A414" s="1" t="s">
        <v>1812</v>
      </c>
      <c r="B414" s="1" t="s">
        <v>85</v>
      </c>
      <c r="C414" s="1">
        <v>1</v>
      </c>
      <c r="D414" s="1">
        <v>1</v>
      </c>
      <c r="E414" s="1">
        <v>5</v>
      </c>
      <c r="F414" s="1" t="s">
        <v>1813</v>
      </c>
      <c r="G414" s="1" t="s">
        <v>1814</v>
      </c>
      <c r="H414" s="1" t="s">
        <v>1815</v>
      </c>
      <c r="I414" s="1" t="s">
        <v>1816</v>
      </c>
      <c r="J414" s="1">
        <v>1</v>
      </c>
      <c r="K414" s="1">
        <v>2425.2213900000002</v>
      </c>
      <c r="L414" s="1">
        <v>0.23</v>
      </c>
      <c r="M414" s="1">
        <v>139</v>
      </c>
      <c r="N414" s="1">
        <v>169.3</v>
      </c>
      <c r="O414" s="1">
        <v>130.6</v>
      </c>
      <c r="P414" s="1">
        <v>7.6</v>
      </c>
      <c r="Q414" s="1">
        <v>121.5</v>
      </c>
      <c r="R414" s="1">
        <v>32</v>
      </c>
      <c r="S414" s="2">
        <v>63498.34765625</v>
      </c>
      <c r="T414" s="2">
        <v>77336.821736644895</v>
      </c>
      <c r="U414" s="2">
        <v>59634.792253662803</v>
      </c>
      <c r="V414" s="2">
        <v>3453.3516025827098</v>
      </c>
      <c r="W414" s="2">
        <v>55480.7659446693</v>
      </c>
      <c r="X414" s="2">
        <v>14623.434714049101</v>
      </c>
      <c r="Y414" s="1" t="s">
        <v>43</v>
      </c>
      <c r="Z414" s="1" t="s">
        <v>36</v>
      </c>
      <c r="AA414" s="1" t="s">
        <v>36</v>
      </c>
      <c r="AB414" s="1" t="s">
        <v>36</v>
      </c>
      <c r="AC414" s="1" t="s">
        <v>44</v>
      </c>
      <c r="AD414" s="1" t="s">
        <v>36</v>
      </c>
      <c r="AE414" s="1" t="s">
        <v>36</v>
      </c>
      <c r="AF414" s="1" t="s">
        <v>36</v>
      </c>
      <c r="AG414" s="1">
        <v>6.9939999999999998E-5</v>
      </c>
      <c r="AH414" s="1">
        <v>1.4009999999999999E-3</v>
      </c>
      <c r="AI414" s="1">
        <v>14</v>
      </c>
      <c r="AJ414" s="1">
        <v>43.1</v>
      </c>
    </row>
    <row r="415" spans="1:36">
      <c r="A415" s="1" t="s">
        <v>1817</v>
      </c>
      <c r="B415" s="1" t="s">
        <v>127</v>
      </c>
      <c r="C415" s="1">
        <v>1</v>
      </c>
      <c r="D415" s="1">
        <v>1</v>
      </c>
      <c r="E415" s="1">
        <v>3</v>
      </c>
      <c r="F415" s="1" t="s">
        <v>1818</v>
      </c>
      <c r="G415" s="1" t="s">
        <v>1819</v>
      </c>
      <c r="H415" s="1" t="s">
        <v>1820</v>
      </c>
      <c r="I415" s="1" t="s">
        <v>1821</v>
      </c>
      <c r="J415" s="1">
        <v>1</v>
      </c>
      <c r="K415" s="1">
        <v>1250.70379</v>
      </c>
      <c r="L415" s="1">
        <v>0.23</v>
      </c>
      <c r="M415" s="1">
        <v>152.69999999999999</v>
      </c>
      <c r="N415" s="1">
        <v>180</v>
      </c>
      <c r="O415" s="1">
        <v>154.19999999999999</v>
      </c>
      <c r="P415" s="1">
        <v>32.1</v>
      </c>
      <c r="Q415" s="1">
        <v>35.4</v>
      </c>
      <c r="R415" s="1">
        <v>45.5</v>
      </c>
      <c r="S415" s="2">
        <v>79807.2265625</v>
      </c>
      <c r="T415" s="2">
        <v>94100.778995282104</v>
      </c>
      <c r="U415" s="2">
        <v>80585.022652801301</v>
      </c>
      <c r="V415" s="2">
        <v>16792.895677456399</v>
      </c>
      <c r="W415" s="2">
        <v>18497.019405541701</v>
      </c>
      <c r="X415" s="2">
        <v>23802.651473630402</v>
      </c>
      <c r="Y415" s="1" t="s">
        <v>43</v>
      </c>
      <c r="Z415" s="1" t="s">
        <v>36</v>
      </c>
      <c r="AA415" s="1" t="s">
        <v>36</v>
      </c>
      <c r="AB415" s="1" t="s">
        <v>36</v>
      </c>
      <c r="AC415" s="1" t="s">
        <v>44</v>
      </c>
      <c r="AD415" s="1" t="s">
        <v>55</v>
      </c>
      <c r="AE415" s="1" t="s">
        <v>55</v>
      </c>
      <c r="AF415" s="1" t="s">
        <v>36</v>
      </c>
      <c r="AG415" s="1">
        <v>6.9939999999999998E-5</v>
      </c>
      <c r="AH415" s="1">
        <v>6.7429999999999996E-4</v>
      </c>
      <c r="AI415" s="1">
        <v>30</v>
      </c>
      <c r="AJ415" s="1">
        <v>36.08</v>
      </c>
    </row>
    <row r="416" spans="1:36">
      <c r="A416" s="1" t="s">
        <v>1822</v>
      </c>
      <c r="B416" s="1" t="s">
        <v>67</v>
      </c>
      <c r="C416" s="1">
        <v>1</v>
      </c>
      <c r="D416" s="1">
        <v>1</v>
      </c>
      <c r="E416" s="1">
        <v>2</v>
      </c>
      <c r="F416" s="1" t="s">
        <v>1823</v>
      </c>
      <c r="G416" s="1" t="s">
        <v>1824</v>
      </c>
      <c r="H416" s="1" t="s">
        <v>1825</v>
      </c>
      <c r="I416" s="1" t="s">
        <v>1826</v>
      </c>
      <c r="J416" s="1">
        <v>1</v>
      </c>
      <c r="K416" s="1">
        <v>1578.80971</v>
      </c>
      <c r="L416" s="1">
        <v>0.22900000000000001</v>
      </c>
      <c r="M416" s="1">
        <v>153.6</v>
      </c>
      <c r="N416" s="1">
        <v>158.5</v>
      </c>
      <c r="O416" s="1">
        <v>135.19999999999999</v>
      </c>
      <c r="P416" s="1">
        <v>89.8</v>
      </c>
      <c r="Q416" s="1">
        <v>27.8</v>
      </c>
      <c r="R416" s="1">
        <v>35.1</v>
      </c>
      <c r="S416" s="2">
        <v>44876.6796875</v>
      </c>
      <c r="T416" s="2">
        <v>46322.262066485899</v>
      </c>
      <c r="U416" s="2">
        <v>39498.049181634196</v>
      </c>
      <c r="V416" s="2">
        <v>26227.3989066266</v>
      </c>
      <c r="W416" s="2">
        <v>8134.79846911809</v>
      </c>
      <c r="X416" s="2">
        <v>10259.203004447299</v>
      </c>
      <c r="Y416" s="1" t="s">
        <v>43</v>
      </c>
      <c r="Z416" s="1" t="s">
        <v>55</v>
      </c>
      <c r="AA416" s="1" t="s">
        <v>36</v>
      </c>
      <c r="AB416" s="1" t="s">
        <v>36</v>
      </c>
      <c r="AC416" s="1" t="s">
        <v>55</v>
      </c>
      <c r="AD416" s="1" t="s">
        <v>44</v>
      </c>
      <c r="AE416" s="1" t="s">
        <v>44</v>
      </c>
      <c r="AF416" s="1" t="s">
        <v>36</v>
      </c>
      <c r="AG416" s="1">
        <v>2.4800000000000001E-4</v>
      </c>
      <c r="AH416" s="1">
        <v>1.2710000000000001E-2</v>
      </c>
      <c r="AI416" s="1">
        <v>12</v>
      </c>
      <c r="AJ416" s="1">
        <v>38.11</v>
      </c>
    </row>
    <row r="417" spans="1:36">
      <c r="A417" s="1" t="s">
        <v>1827</v>
      </c>
      <c r="B417" s="1" t="s">
        <v>1828</v>
      </c>
      <c r="C417" s="1">
        <v>1</v>
      </c>
      <c r="D417" s="1">
        <v>1</v>
      </c>
      <c r="E417" s="1">
        <v>4</v>
      </c>
      <c r="F417" s="1" t="s">
        <v>1073</v>
      </c>
      <c r="G417" s="1" t="s">
        <v>1829</v>
      </c>
      <c r="H417" s="1" t="s">
        <v>1830</v>
      </c>
      <c r="I417" s="1" t="s">
        <v>1076</v>
      </c>
      <c r="J417" s="1">
        <v>1</v>
      </c>
      <c r="K417" s="1">
        <v>2574.28433</v>
      </c>
      <c r="L417" s="1">
        <v>0.22800000000000001</v>
      </c>
      <c r="M417" s="1">
        <v>177.3</v>
      </c>
      <c r="N417" s="1">
        <v>39.700000000000003</v>
      </c>
      <c r="O417" s="1">
        <v>275.60000000000002</v>
      </c>
      <c r="P417" s="1">
        <v>49.3</v>
      </c>
      <c r="Q417" s="1">
        <v>49</v>
      </c>
      <c r="R417" s="1">
        <v>9.1</v>
      </c>
      <c r="S417" s="2">
        <v>70789.6640625</v>
      </c>
      <c r="T417" s="2">
        <v>15868.9855769141</v>
      </c>
      <c r="U417" s="2">
        <v>110019.047515953</v>
      </c>
      <c r="V417" s="2">
        <v>19670.0761093767</v>
      </c>
      <c r="W417" s="2">
        <v>19568.4790800927</v>
      </c>
      <c r="X417" s="2">
        <v>3622.5001150793901</v>
      </c>
      <c r="Y417" s="1" t="s">
        <v>43</v>
      </c>
      <c r="Z417" s="1" t="s">
        <v>36</v>
      </c>
      <c r="AA417" s="1" t="s">
        <v>36</v>
      </c>
      <c r="AB417" s="1" t="s">
        <v>36</v>
      </c>
      <c r="AC417" s="1" t="s">
        <v>44</v>
      </c>
      <c r="AD417" s="1" t="s">
        <v>44</v>
      </c>
      <c r="AE417" s="1" t="s">
        <v>36</v>
      </c>
      <c r="AF417" s="1" t="s">
        <v>36</v>
      </c>
      <c r="AG417" s="1">
        <v>6.9939999999999998E-5</v>
      </c>
      <c r="AH417" s="1">
        <v>6.1579999999999996E-9</v>
      </c>
      <c r="AI417" s="1">
        <v>59</v>
      </c>
      <c r="AJ417" s="1">
        <v>49.73</v>
      </c>
    </row>
    <row r="418" spans="1:36">
      <c r="A418" s="1" t="s">
        <v>1274</v>
      </c>
      <c r="B418" s="1" t="s">
        <v>1831</v>
      </c>
      <c r="C418" s="1">
        <v>1</v>
      </c>
      <c r="D418" s="1">
        <v>1</v>
      </c>
      <c r="E418" s="1">
        <v>4</v>
      </c>
      <c r="F418" s="1" t="s">
        <v>191</v>
      </c>
      <c r="G418" s="1" t="s">
        <v>1276</v>
      </c>
      <c r="H418" s="1" t="s">
        <v>1277</v>
      </c>
      <c r="I418" s="1" t="s">
        <v>194</v>
      </c>
      <c r="J418" s="1">
        <v>1</v>
      </c>
      <c r="K418" s="1">
        <v>2084.89734</v>
      </c>
      <c r="L418" s="1">
        <v>0.22700000000000001</v>
      </c>
      <c r="M418" s="1">
        <v>18.2</v>
      </c>
      <c r="N418" s="1">
        <v>295.5</v>
      </c>
      <c r="O418" s="1">
        <v>156.30000000000001</v>
      </c>
      <c r="P418" s="1">
        <v>67.2</v>
      </c>
      <c r="Q418" s="1">
        <v>29.6</v>
      </c>
      <c r="R418" s="1">
        <v>33.4</v>
      </c>
      <c r="S418" s="2">
        <v>3145.9354287565602</v>
      </c>
      <c r="T418" s="2">
        <v>51210.023041293098</v>
      </c>
      <c r="U418" s="2">
        <v>27088.1067222782</v>
      </c>
      <c r="V418" s="2">
        <v>11645.706545928701</v>
      </c>
      <c r="W418" s="2">
        <v>5121.8606866108903</v>
      </c>
      <c r="X418" s="2">
        <v>5781.0911081958502</v>
      </c>
      <c r="Y418" s="1" t="s">
        <v>43</v>
      </c>
      <c r="Z418" s="1" t="s">
        <v>36</v>
      </c>
      <c r="AA418" s="1" t="s">
        <v>36</v>
      </c>
      <c r="AB418" s="1" t="s">
        <v>36</v>
      </c>
      <c r="AC418" s="1" t="s">
        <v>44</v>
      </c>
      <c r="AD418" s="1" t="s">
        <v>44</v>
      </c>
      <c r="AE418" s="1" t="s">
        <v>44</v>
      </c>
      <c r="AF418" s="1" t="s">
        <v>36</v>
      </c>
      <c r="AG418" s="1">
        <v>1.874E-4</v>
      </c>
      <c r="AH418" s="1">
        <v>1.001E-2</v>
      </c>
      <c r="AI418" s="1">
        <v>16</v>
      </c>
      <c r="AJ418" s="1">
        <v>37.79</v>
      </c>
    </row>
    <row r="419" spans="1:36">
      <c r="A419" s="1" t="s">
        <v>1832</v>
      </c>
      <c r="B419" s="1" t="s">
        <v>170</v>
      </c>
      <c r="C419" s="1">
        <v>1</v>
      </c>
      <c r="D419" s="1">
        <v>1</v>
      </c>
      <c r="E419" s="1">
        <v>23</v>
      </c>
      <c r="F419" s="1" t="s">
        <v>1833</v>
      </c>
      <c r="G419" s="1" t="s">
        <v>1834</v>
      </c>
      <c r="H419" s="1" t="s">
        <v>1835</v>
      </c>
      <c r="I419" s="1" t="s">
        <v>1836</v>
      </c>
      <c r="J419" s="1">
        <v>1</v>
      </c>
      <c r="K419" s="1">
        <v>2030.0487700000001</v>
      </c>
      <c r="L419" s="1">
        <v>0.224</v>
      </c>
      <c r="M419" s="1">
        <v>173.5</v>
      </c>
      <c r="N419" s="1">
        <v>184.3</v>
      </c>
      <c r="O419" s="1">
        <v>130.9</v>
      </c>
      <c r="P419" s="1">
        <v>40.799999999999997</v>
      </c>
      <c r="Q419" s="1">
        <v>38.9</v>
      </c>
      <c r="R419" s="1">
        <v>31.6</v>
      </c>
      <c r="S419" s="2">
        <v>454637.328125</v>
      </c>
      <c r="T419" s="2">
        <v>482902.54532934597</v>
      </c>
      <c r="U419" s="2">
        <v>342892.35929606302</v>
      </c>
      <c r="V419" s="2">
        <v>106889.990704536</v>
      </c>
      <c r="W419" s="2">
        <v>102023.06638951</v>
      </c>
      <c r="X419" s="2">
        <v>82673.287700715999</v>
      </c>
      <c r="Y419" s="1" t="s">
        <v>43</v>
      </c>
      <c r="Z419" s="1" t="s">
        <v>36</v>
      </c>
      <c r="AA419" s="1" t="s">
        <v>36</v>
      </c>
      <c r="AB419" s="1" t="s">
        <v>36</v>
      </c>
      <c r="AC419" s="1" t="s">
        <v>36</v>
      </c>
      <c r="AD419" s="1" t="s">
        <v>36</v>
      </c>
      <c r="AE419" s="1" t="s">
        <v>36</v>
      </c>
      <c r="AF419" s="1" t="s">
        <v>36</v>
      </c>
      <c r="AG419" s="1">
        <v>6.9939999999999998E-5</v>
      </c>
      <c r="AH419" s="1">
        <v>1.73E-9</v>
      </c>
      <c r="AI419" s="1">
        <v>85</v>
      </c>
      <c r="AJ419" s="1">
        <v>24.15</v>
      </c>
    </row>
    <row r="420" spans="1:36">
      <c r="A420" s="1" t="s">
        <v>1837</v>
      </c>
      <c r="B420" s="1" t="s">
        <v>190</v>
      </c>
      <c r="C420" s="1">
        <v>1</v>
      </c>
      <c r="D420" s="1">
        <v>1</v>
      </c>
      <c r="E420" s="1">
        <v>4</v>
      </c>
      <c r="F420" s="1" t="s">
        <v>1838</v>
      </c>
      <c r="G420" s="1" t="s">
        <v>1839</v>
      </c>
      <c r="H420" s="1" t="s">
        <v>1840</v>
      </c>
      <c r="I420" s="1" t="s">
        <v>1841</v>
      </c>
      <c r="J420" s="1">
        <v>1</v>
      </c>
      <c r="K420" s="1">
        <v>2718.3726799999999</v>
      </c>
      <c r="L420" s="1">
        <v>0.223</v>
      </c>
      <c r="M420" s="1">
        <v>175.6</v>
      </c>
      <c r="N420" s="1">
        <v>265.60000000000002</v>
      </c>
      <c r="O420" s="1">
        <v>35.6</v>
      </c>
      <c r="P420" s="1">
        <v>28.6</v>
      </c>
      <c r="Q420" s="1">
        <v>55.4</v>
      </c>
      <c r="R420" s="1">
        <v>39.200000000000003</v>
      </c>
      <c r="S420" s="2">
        <v>69008.59375</v>
      </c>
      <c r="T420" s="2">
        <v>104376.74945450699</v>
      </c>
      <c r="U420" s="2">
        <v>13984.5996712756</v>
      </c>
      <c r="V420" s="2">
        <v>11247.984912678599</v>
      </c>
      <c r="W420" s="2">
        <v>21758.238825426801</v>
      </c>
      <c r="X420" s="2">
        <v>15384.2543521351</v>
      </c>
      <c r="Y420" s="1" t="s">
        <v>43</v>
      </c>
      <c r="Z420" s="1" t="s">
        <v>36</v>
      </c>
      <c r="AA420" s="1" t="s">
        <v>55</v>
      </c>
      <c r="AB420" s="1" t="s">
        <v>36</v>
      </c>
      <c r="AC420" s="1" t="s">
        <v>44</v>
      </c>
      <c r="AD420" s="1" t="s">
        <v>36</v>
      </c>
      <c r="AE420" s="1" t="s">
        <v>36</v>
      </c>
      <c r="AF420" s="1" t="s">
        <v>36</v>
      </c>
      <c r="AG420" s="1">
        <v>6.9939999999999998E-5</v>
      </c>
      <c r="AH420" s="1">
        <v>9.0500000000000002E-7</v>
      </c>
      <c r="AI420" s="1">
        <v>52</v>
      </c>
      <c r="AJ420" s="1">
        <v>54.97</v>
      </c>
    </row>
    <row r="421" spans="1:36">
      <c r="A421" s="1" t="s">
        <v>1842</v>
      </c>
      <c r="B421" s="1" t="s">
        <v>333</v>
      </c>
      <c r="C421" s="1">
        <v>1</v>
      </c>
      <c r="D421" s="1">
        <v>2</v>
      </c>
      <c r="E421" s="1">
        <v>1</v>
      </c>
      <c r="F421" s="1" t="s">
        <v>1843</v>
      </c>
      <c r="G421" s="1" t="s">
        <v>1844</v>
      </c>
      <c r="H421" s="1" t="s">
        <v>1845</v>
      </c>
      <c r="I421" s="1" t="s">
        <v>1846</v>
      </c>
      <c r="J421" s="1">
        <v>1</v>
      </c>
      <c r="K421" s="1">
        <v>1666.95604</v>
      </c>
      <c r="L421" s="1">
        <v>0.222</v>
      </c>
      <c r="M421" s="1">
        <v>186.1</v>
      </c>
      <c r="N421" s="1">
        <v>256.60000000000002</v>
      </c>
      <c r="O421" s="1">
        <v>31.5</v>
      </c>
      <c r="P421" s="1">
        <v>32.700000000000003</v>
      </c>
      <c r="Q421" s="1">
        <v>36.1</v>
      </c>
      <c r="R421" s="1">
        <v>57.1</v>
      </c>
      <c r="S421" s="2">
        <v>70480.1953125</v>
      </c>
      <c r="T421" s="2">
        <v>97170.292480674994</v>
      </c>
      <c r="U421" s="2">
        <v>11922.453803951101</v>
      </c>
      <c r="V421" s="2">
        <v>12395.366114192801</v>
      </c>
      <c r="W421" s="2">
        <v>13665.4226518754</v>
      </c>
      <c r="X421" s="2">
        <v>21612.3014913806</v>
      </c>
      <c r="Y421" s="1" t="s">
        <v>43</v>
      </c>
      <c r="Z421" s="1" t="s">
        <v>55</v>
      </c>
      <c r="AA421" s="1" t="s">
        <v>36</v>
      </c>
      <c r="AB421" s="1" t="s">
        <v>44</v>
      </c>
      <c r="AC421" s="1" t="s">
        <v>44</v>
      </c>
      <c r="AD421" s="1" t="s">
        <v>44</v>
      </c>
      <c r="AE421" s="1" t="s">
        <v>44</v>
      </c>
      <c r="AF421" s="1" t="s">
        <v>36</v>
      </c>
      <c r="AG421" s="1">
        <v>6.9939999999999998E-5</v>
      </c>
      <c r="AH421" s="1">
        <v>1.8389999999999999E-3</v>
      </c>
      <c r="AI421" s="1">
        <v>31</v>
      </c>
      <c r="AJ421" s="1">
        <v>51.38</v>
      </c>
    </row>
    <row r="422" spans="1:36">
      <c r="A422" s="1" t="s">
        <v>1605</v>
      </c>
      <c r="B422" s="1" t="s">
        <v>1847</v>
      </c>
      <c r="C422" s="1">
        <v>1</v>
      </c>
      <c r="D422" s="1">
        <v>1</v>
      </c>
      <c r="E422" s="1">
        <v>3</v>
      </c>
      <c r="F422" s="1" t="s">
        <v>714</v>
      </c>
      <c r="G422" s="1" t="s">
        <v>1607</v>
      </c>
      <c r="H422" s="1" t="s">
        <v>1608</v>
      </c>
      <c r="I422" s="1" t="s">
        <v>717</v>
      </c>
      <c r="J422" s="1">
        <v>1</v>
      </c>
      <c r="K422" s="1">
        <v>4098.0894600000001</v>
      </c>
      <c r="L422" s="1">
        <v>0.221</v>
      </c>
      <c r="M422" s="1">
        <v>130.4</v>
      </c>
      <c r="N422" s="1">
        <v>172.8</v>
      </c>
      <c r="O422" s="1">
        <v>174</v>
      </c>
      <c r="P422" s="1">
        <v>8.1999999999999993</v>
      </c>
      <c r="Q422" s="1">
        <v>38.299999999999997</v>
      </c>
      <c r="R422" s="1">
        <v>76.3</v>
      </c>
      <c r="S422" s="2">
        <v>292952.46875</v>
      </c>
      <c r="T422" s="2">
        <v>388039.949979353</v>
      </c>
      <c r="U422" s="2">
        <v>390704.04275285901</v>
      </c>
      <c r="V422" s="2">
        <v>18520.246000142801</v>
      </c>
      <c r="W422" s="2">
        <v>85939.532926017506</v>
      </c>
      <c r="X422" s="2">
        <v>171282.14257931901</v>
      </c>
      <c r="Y422" s="1" t="s">
        <v>43</v>
      </c>
      <c r="Z422" s="1" t="s">
        <v>36</v>
      </c>
      <c r="AA422" s="1" t="s">
        <v>36</v>
      </c>
      <c r="AB422" s="1" t="s">
        <v>36</v>
      </c>
      <c r="AC422" s="1" t="s">
        <v>44</v>
      </c>
      <c r="AD422" s="1" t="s">
        <v>55</v>
      </c>
      <c r="AE422" s="1" t="s">
        <v>55</v>
      </c>
      <c r="AF422" s="1" t="s">
        <v>36</v>
      </c>
      <c r="AG422" s="1">
        <v>6.9939999999999998E-5</v>
      </c>
      <c r="AH422" s="1">
        <v>1.023E-5</v>
      </c>
      <c r="AI422" s="1">
        <v>39</v>
      </c>
      <c r="AJ422" s="1">
        <v>57.71</v>
      </c>
    </row>
    <row r="423" spans="1:36">
      <c r="A423" s="1" t="s">
        <v>1848</v>
      </c>
      <c r="B423" s="1" t="s">
        <v>500</v>
      </c>
      <c r="C423" s="1">
        <v>1</v>
      </c>
      <c r="D423" s="1">
        <v>1</v>
      </c>
      <c r="E423" s="1">
        <v>3</v>
      </c>
      <c r="F423" s="1" t="s">
        <v>1420</v>
      </c>
      <c r="G423" s="1" t="s">
        <v>1849</v>
      </c>
      <c r="H423" s="1" t="s">
        <v>1422</v>
      </c>
      <c r="I423" s="1" t="s">
        <v>1423</v>
      </c>
      <c r="J423" s="1">
        <v>1</v>
      </c>
      <c r="K423" s="1">
        <v>1030.4873700000001</v>
      </c>
      <c r="L423" s="1">
        <v>0.22</v>
      </c>
      <c r="M423" s="1">
        <v>198.8</v>
      </c>
      <c r="N423" s="1">
        <v>159.9</v>
      </c>
      <c r="O423" s="1">
        <v>143.30000000000001</v>
      </c>
      <c r="P423" s="1">
        <v>43.7</v>
      </c>
      <c r="Q423" s="1">
        <v>39.5</v>
      </c>
      <c r="R423" s="1">
        <v>14.8</v>
      </c>
      <c r="S423" s="2">
        <v>87006.234375</v>
      </c>
      <c r="T423" s="2">
        <v>70015.197380346799</v>
      </c>
      <c r="U423" s="2">
        <v>62709.459543206198</v>
      </c>
      <c r="V423" s="2">
        <v>19124.054295352002</v>
      </c>
      <c r="W423" s="2">
        <v>17311.183586127299</v>
      </c>
      <c r="X423" s="2">
        <v>6490.5753026764496</v>
      </c>
      <c r="Y423" s="1" t="s">
        <v>43</v>
      </c>
      <c r="Z423" s="1" t="s">
        <v>36</v>
      </c>
      <c r="AA423" s="1" t="s">
        <v>36</v>
      </c>
      <c r="AB423" s="1" t="s">
        <v>36</v>
      </c>
      <c r="AC423" s="1" t="s">
        <v>55</v>
      </c>
      <c r="AD423" s="1" t="s">
        <v>44</v>
      </c>
      <c r="AE423" s="1" t="s">
        <v>44</v>
      </c>
      <c r="AF423" s="1" t="s">
        <v>36</v>
      </c>
      <c r="AG423" s="1">
        <v>1.6670000000000001E-3</v>
      </c>
      <c r="AH423" s="1">
        <v>4.5659999999999999E-2</v>
      </c>
      <c r="AI423" s="1">
        <v>11</v>
      </c>
      <c r="AJ423" s="1">
        <v>23.58</v>
      </c>
    </row>
    <row r="424" spans="1:36">
      <c r="A424" s="1" t="s">
        <v>1850</v>
      </c>
      <c r="B424" s="1" t="s">
        <v>95</v>
      </c>
      <c r="C424" s="1">
        <v>1</v>
      </c>
      <c r="D424" s="1">
        <v>1</v>
      </c>
      <c r="E424" s="1">
        <v>1</v>
      </c>
      <c r="F424" s="1" t="s">
        <v>1063</v>
      </c>
      <c r="G424" s="1" t="s">
        <v>1851</v>
      </c>
      <c r="H424" s="1" t="s">
        <v>1852</v>
      </c>
      <c r="I424" s="1" t="s">
        <v>1066</v>
      </c>
      <c r="J424" s="1">
        <v>1</v>
      </c>
      <c r="K424" s="1">
        <v>1513.8195499999999</v>
      </c>
      <c r="L424" s="1">
        <v>0.22</v>
      </c>
      <c r="M424" s="1">
        <v>146.9</v>
      </c>
      <c r="N424" s="1">
        <v>191.4</v>
      </c>
      <c r="O424" s="1">
        <v>155.4</v>
      </c>
      <c r="P424" s="1">
        <v>26.3</v>
      </c>
      <c r="Q424" s="1">
        <v>42.1</v>
      </c>
      <c r="R424" s="1">
        <v>37.9</v>
      </c>
      <c r="S424" s="2">
        <v>37986.80078125</v>
      </c>
      <c r="T424" s="2">
        <v>49487.147318169598</v>
      </c>
      <c r="U424" s="2">
        <v>40197.426118966803</v>
      </c>
      <c r="V424" s="2">
        <v>6810.0967658722002</v>
      </c>
      <c r="W424" s="2">
        <v>10876.8341453089</v>
      </c>
      <c r="X424" s="2">
        <v>9811.3968631518001</v>
      </c>
      <c r="Y424" s="1" t="s">
        <v>43</v>
      </c>
      <c r="Z424" s="1" t="s">
        <v>36</v>
      </c>
      <c r="AA424" s="1" t="s">
        <v>55</v>
      </c>
      <c r="AB424" s="1" t="s">
        <v>55</v>
      </c>
      <c r="AC424" s="1" t="s">
        <v>44</v>
      </c>
      <c r="AD424" s="1" t="s">
        <v>44</v>
      </c>
      <c r="AE424" s="1" t="s">
        <v>44</v>
      </c>
      <c r="AF424" s="1" t="s">
        <v>36</v>
      </c>
      <c r="AG424" s="1">
        <v>6.9939999999999998E-5</v>
      </c>
      <c r="AH424" s="1">
        <v>2.0479999999999999E-4</v>
      </c>
      <c r="AI424" s="1">
        <v>24</v>
      </c>
      <c r="AJ424" s="1">
        <v>43.88</v>
      </c>
    </row>
    <row r="425" spans="1:36">
      <c r="A425" s="1" t="s">
        <v>1853</v>
      </c>
      <c r="B425" s="1" t="s">
        <v>377</v>
      </c>
      <c r="C425" s="1">
        <v>1</v>
      </c>
      <c r="D425" s="1">
        <v>1</v>
      </c>
      <c r="E425" s="1">
        <v>3</v>
      </c>
      <c r="F425" s="1" t="s">
        <v>1854</v>
      </c>
      <c r="G425" s="1" t="s">
        <v>1855</v>
      </c>
      <c r="H425" s="1" t="s">
        <v>1856</v>
      </c>
      <c r="I425" s="1" t="s">
        <v>1857</v>
      </c>
      <c r="J425" s="1">
        <v>1</v>
      </c>
      <c r="K425" s="1">
        <v>1522.8046200000001</v>
      </c>
      <c r="L425" s="1">
        <v>0.22</v>
      </c>
      <c r="M425" s="1">
        <v>163.6</v>
      </c>
      <c r="N425" s="1">
        <v>164.8</v>
      </c>
      <c r="O425" s="1">
        <v>176.4</v>
      </c>
      <c r="P425" s="1">
        <v>36.200000000000003</v>
      </c>
      <c r="Q425" s="1">
        <v>44.8</v>
      </c>
      <c r="R425" s="1">
        <v>14.3</v>
      </c>
      <c r="S425" s="2">
        <v>73066.453125</v>
      </c>
      <c r="T425" s="2">
        <v>73601.336942728405</v>
      </c>
      <c r="U425" s="2">
        <v>78798.161571012606</v>
      </c>
      <c r="V425" s="2">
        <v>16163.0574751484</v>
      </c>
      <c r="W425" s="2">
        <v>20002.156666529099</v>
      </c>
      <c r="X425" s="2">
        <v>6410.4061750583296</v>
      </c>
      <c r="Y425" s="1" t="s">
        <v>43</v>
      </c>
      <c r="Z425" s="1" t="s">
        <v>36</v>
      </c>
      <c r="AA425" s="1" t="s">
        <v>36</v>
      </c>
      <c r="AB425" s="1" t="s">
        <v>36</v>
      </c>
      <c r="AC425" s="1" t="s">
        <v>55</v>
      </c>
      <c r="AD425" s="1" t="s">
        <v>44</v>
      </c>
      <c r="AE425" s="1" t="s">
        <v>44</v>
      </c>
      <c r="AF425" s="1" t="s">
        <v>36</v>
      </c>
      <c r="AG425" s="1">
        <v>6.9939999999999998E-5</v>
      </c>
      <c r="AH425" s="1">
        <v>1.435E-5</v>
      </c>
      <c r="AI425" s="1">
        <v>36</v>
      </c>
      <c r="AJ425" s="1">
        <v>39.450000000000003</v>
      </c>
    </row>
    <row r="426" spans="1:36">
      <c r="A426" s="1" t="s">
        <v>1858</v>
      </c>
      <c r="B426" s="1" t="s">
        <v>1859</v>
      </c>
      <c r="C426" s="1">
        <v>1</v>
      </c>
      <c r="D426" s="1">
        <v>1</v>
      </c>
      <c r="E426" s="1">
        <v>6</v>
      </c>
      <c r="F426" s="1" t="s">
        <v>1860</v>
      </c>
      <c r="G426" s="1" t="s">
        <v>1861</v>
      </c>
      <c r="H426" s="1" t="s">
        <v>1862</v>
      </c>
      <c r="I426" s="1" t="s">
        <v>1863</v>
      </c>
      <c r="J426" s="1">
        <v>1</v>
      </c>
      <c r="K426" s="1">
        <v>2611.2602999999999</v>
      </c>
      <c r="L426" s="1">
        <v>0.216</v>
      </c>
      <c r="M426" s="1">
        <v>150</v>
      </c>
      <c r="N426" s="1">
        <v>180.2</v>
      </c>
      <c r="O426" s="1">
        <v>146.69999999999999</v>
      </c>
      <c r="P426" s="1">
        <v>32.4</v>
      </c>
      <c r="Q426" s="1">
        <v>74.400000000000006</v>
      </c>
      <c r="R426" s="1">
        <v>16.3</v>
      </c>
      <c r="S426" s="2">
        <v>43285.03125</v>
      </c>
      <c r="T426" s="2">
        <v>51976.626954628598</v>
      </c>
      <c r="U426" s="2">
        <v>42314.692014874701</v>
      </c>
      <c r="V426" s="2">
        <v>9347.4638388204294</v>
      </c>
      <c r="W426" s="2">
        <v>21468.323094549702</v>
      </c>
      <c r="X426" s="2">
        <v>4705.7663767917502</v>
      </c>
      <c r="Y426" s="1" t="s">
        <v>43</v>
      </c>
      <c r="Z426" s="1" t="s">
        <v>36</v>
      </c>
      <c r="AA426" s="1" t="s">
        <v>36</v>
      </c>
      <c r="AB426" s="1" t="s">
        <v>36</v>
      </c>
      <c r="AC426" s="1" t="s">
        <v>36</v>
      </c>
      <c r="AD426" s="1" t="s">
        <v>36</v>
      </c>
      <c r="AE426" s="1" t="s">
        <v>36</v>
      </c>
      <c r="AF426" s="1" t="s">
        <v>36</v>
      </c>
      <c r="AG426" s="1">
        <v>6.9939999999999998E-5</v>
      </c>
      <c r="AH426" s="1">
        <v>5.5389999999999997E-4</v>
      </c>
      <c r="AI426" s="1">
        <v>15</v>
      </c>
      <c r="AJ426" s="1">
        <v>36.57</v>
      </c>
    </row>
    <row r="427" spans="1:36">
      <c r="A427" s="1" t="s">
        <v>1383</v>
      </c>
      <c r="B427" s="1" t="s">
        <v>377</v>
      </c>
      <c r="C427" s="1">
        <v>1</v>
      </c>
      <c r="D427" s="1">
        <v>1</v>
      </c>
      <c r="E427" s="1">
        <v>3</v>
      </c>
      <c r="F427" s="1" t="s">
        <v>1385</v>
      </c>
      <c r="G427" s="1" t="s">
        <v>1386</v>
      </c>
      <c r="H427" s="1" t="s">
        <v>1387</v>
      </c>
      <c r="I427" s="1" t="s">
        <v>1388</v>
      </c>
      <c r="J427" s="1">
        <v>1</v>
      </c>
      <c r="K427" s="1">
        <v>2087.04124</v>
      </c>
      <c r="L427" s="1">
        <v>0.215</v>
      </c>
      <c r="M427" s="1">
        <v>164.6</v>
      </c>
      <c r="N427" s="1">
        <v>149.5</v>
      </c>
      <c r="O427" s="1">
        <v>174.5</v>
      </c>
      <c r="P427" s="1">
        <v>35.4</v>
      </c>
      <c r="Q427" s="1">
        <v>67.2</v>
      </c>
      <c r="R427" s="1">
        <v>8.9</v>
      </c>
      <c r="S427" s="2">
        <v>74721.5</v>
      </c>
      <c r="T427" s="2">
        <v>67840.214190945495</v>
      </c>
      <c r="U427" s="2">
        <v>79187.009596105199</v>
      </c>
      <c r="V427" s="2">
        <v>16066.100454589199</v>
      </c>
      <c r="W427" s="2">
        <v>30490.070790752401</v>
      </c>
      <c r="X427" s="2">
        <v>4017.21725181386</v>
      </c>
      <c r="Y427" s="1" t="s">
        <v>43</v>
      </c>
      <c r="Z427" s="1" t="s">
        <v>36</v>
      </c>
      <c r="AA427" s="1" t="s">
        <v>36</v>
      </c>
      <c r="AB427" s="1" t="s">
        <v>36</v>
      </c>
      <c r="AC427" s="1" t="s">
        <v>44</v>
      </c>
      <c r="AD427" s="1" t="s">
        <v>55</v>
      </c>
      <c r="AE427" s="1" t="s">
        <v>44</v>
      </c>
      <c r="AF427" s="1" t="s">
        <v>36</v>
      </c>
      <c r="AG427" s="1">
        <v>6.9939999999999998E-5</v>
      </c>
      <c r="AH427" s="1">
        <v>3.9999999999999998E-6</v>
      </c>
      <c r="AI427" s="1">
        <v>24</v>
      </c>
      <c r="AJ427" s="1">
        <v>46.34</v>
      </c>
    </row>
    <row r="428" spans="1:36">
      <c r="A428" s="1" t="s">
        <v>1864</v>
      </c>
      <c r="B428" s="1" t="s">
        <v>1865</v>
      </c>
      <c r="C428" s="1">
        <v>1</v>
      </c>
      <c r="D428" s="1">
        <v>1</v>
      </c>
      <c r="E428" s="1">
        <v>5</v>
      </c>
      <c r="F428" s="1" t="s">
        <v>1866</v>
      </c>
      <c r="G428" s="1" t="s">
        <v>1867</v>
      </c>
      <c r="H428" s="1" t="s">
        <v>1868</v>
      </c>
      <c r="I428" s="1" t="s">
        <v>1869</v>
      </c>
      <c r="J428" s="1">
        <v>1</v>
      </c>
      <c r="K428" s="1">
        <v>2406.20568</v>
      </c>
      <c r="L428" s="1">
        <v>0.21199999999999999</v>
      </c>
      <c r="M428" s="1">
        <v>206.5</v>
      </c>
      <c r="N428" s="1">
        <v>150.5</v>
      </c>
      <c r="O428" s="1">
        <v>128.9</v>
      </c>
      <c r="P428" s="1">
        <v>23.6</v>
      </c>
      <c r="Q428" s="1">
        <v>32</v>
      </c>
      <c r="R428" s="1">
        <v>58.5</v>
      </c>
      <c r="S428" s="2">
        <v>124701.9453125</v>
      </c>
      <c r="T428" s="2">
        <v>90887.779561703603</v>
      </c>
      <c r="U428" s="2">
        <v>77836.172804569898</v>
      </c>
      <c r="V428" s="2">
        <v>14266.253029920899</v>
      </c>
      <c r="W428" s="2">
        <v>19302.027480139899</v>
      </c>
      <c r="X428" s="2">
        <v>35327.5102372365</v>
      </c>
      <c r="Y428" s="1" t="s">
        <v>43</v>
      </c>
      <c r="Z428" s="1" t="s">
        <v>36</v>
      </c>
      <c r="AA428" s="1" t="s">
        <v>36</v>
      </c>
      <c r="AB428" s="1" t="s">
        <v>36</v>
      </c>
      <c r="AC428" s="1" t="s">
        <v>44</v>
      </c>
      <c r="AD428" s="1" t="s">
        <v>36</v>
      </c>
      <c r="AE428" s="1" t="s">
        <v>36</v>
      </c>
      <c r="AF428" s="1" t="s">
        <v>36</v>
      </c>
      <c r="AG428" s="1">
        <v>6.9939999999999998E-5</v>
      </c>
      <c r="AH428" s="1">
        <v>5.2599999999999996E-6</v>
      </c>
      <c r="AI428" s="1">
        <v>34</v>
      </c>
      <c r="AJ428" s="1">
        <v>33.97</v>
      </c>
    </row>
    <row r="429" spans="1:36">
      <c r="A429" s="1" t="s">
        <v>1870</v>
      </c>
      <c r="B429" s="1" t="s">
        <v>63</v>
      </c>
      <c r="C429" s="1">
        <v>1</v>
      </c>
      <c r="D429" s="1">
        <v>1</v>
      </c>
      <c r="E429" s="1">
        <v>3</v>
      </c>
      <c r="F429" s="1" t="s">
        <v>1871</v>
      </c>
      <c r="G429" s="1" t="s">
        <v>1872</v>
      </c>
      <c r="H429" s="1" t="s">
        <v>1873</v>
      </c>
      <c r="I429" s="1" t="s">
        <v>1874</v>
      </c>
      <c r="J429" s="1">
        <v>1</v>
      </c>
      <c r="K429" s="1">
        <v>1305.6718800000001</v>
      </c>
      <c r="L429" s="1">
        <v>0.21199999999999999</v>
      </c>
      <c r="M429" s="1">
        <v>238.5</v>
      </c>
      <c r="N429" s="1">
        <v>142.30000000000001</v>
      </c>
      <c r="O429" s="1">
        <v>115.9</v>
      </c>
      <c r="P429" s="1">
        <v>50.5</v>
      </c>
      <c r="Q429" s="1">
        <v>11.5</v>
      </c>
      <c r="R429" s="1">
        <v>41.3</v>
      </c>
      <c r="S429" s="2">
        <v>105314.515625</v>
      </c>
      <c r="T429" s="2">
        <v>62861.340968917801</v>
      </c>
      <c r="U429" s="2">
        <v>51178.872083335802</v>
      </c>
      <c r="V429" s="2">
        <v>22316.807370871</v>
      </c>
      <c r="W429" s="2">
        <v>5090.1423141999603</v>
      </c>
      <c r="X429" s="2">
        <v>18217.320186957699</v>
      </c>
      <c r="Y429" s="1" t="s">
        <v>43</v>
      </c>
      <c r="Z429" s="1" t="s">
        <v>36</v>
      </c>
      <c r="AA429" s="1" t="s">
        <v>36</v>
      </c>
      <c r="AB429" s="1" t="s">
        <v>36</v>
      </c>
      <c r="AC429" s="1" t="s">
        <v>55</v>
      </c>
      <c r="AD429" s="1" t="s">
        <v>44</v>
      </c>
      <c r="AE429" s="1" t="s">
        <v>44</v>
      </c>
      <c r="AF429" s="1" t="s">
        <v>36</v>
      </c>
      <c r="AG429" s="1">
        <v>6.9939999999999998E-5</v>
      </c>
      <c r="AH429" s="1">
        <v>7.3460000000000005E-5</v>
      </c>
      <c r="AI429" s="1">
        <v>47</v>
      </c>
      <c r="AJ429" s="1">
        <v>25.47</v>
      </c>
    </row>
    <row r="430" spans="1:36">
      <c r="A430" s="1" t="s">
        <v>1875</v>
      </c>
      <c r="B430" s="1" t="s">
        <v>115</v>
      </c>
      <c r="C430" s="1">
        <v>1</v>
      </c>
      <c r="D430" s="1">
        <v>1</v>
      </c>
      <c r="E430" s="1">
        <v>3</v>
      </c>
      <c r="F430" s="1" t="s">
        <v>1876</v>
      </c>
      <c r="G430" s="1" t="s">
        <v>1877</v>
      </c>
      <c r="H430" s="1" t="s">
        <v>1878</v>
      </c>
      <c r="I430" s="1" t="s">
        <v>1879</v>
      </c>
      <c r="J430" s="1">
        <v>1</v>
      </c>
      <c r="K430" s="1">
        <v>2169.2212500000001</v>
      </c>
      <c r="L430" s="1">
        <v>0.21099999999999999</v>
      </c>
      <c r="M430" s="1">
        <v>179.9</v>
      </c>
      <c r="N430" s="1">
        <v>209.7</v>
      </c>
      <c r="O430" s="1">
        <v>107</v>
      </c>
      <c r="P430" s="1">
        <v>45.4</v>
      </c>
      <c r="Q430" s="1">
        <v>38</v>
      </c>
      <c r="R430" s="1">
        <v>19.899999999999999</v>
      </c>
      <c r="S430" s="2">
        <v>187454.84375</v>
      </c>
      <c r="T430" s="2">
        <v>218512.624252621</v>
      </c>
      <c r="U430" s="2">
        <v>111503.65486644</v>
      </c>
      <c r="V430" s="2">
        <v>47281.8917606861</v>
      </c>
      <c r="W430" s="2">
        <v>39632.913168110397</v>
      </c>
      <c r="X430" s="2">
        <v>20781.338924497199</v>
      </c>
      <c r="Y430" s="1" t="s">
        <v>43</v>
      </c>
      <c r="Z430" s="1" t="s">
        <v>36</v>
      </c>
      <c r="AA430" s="1" t="s">
        <v>36</v>
      </c>
      <c r="AB430" s="1" t="s">
        <v>36</v>
      </c>
      <c r="AC430" s="1" t="s">
        <v>55</v>
      </c>
      <c r="AD430" s="1" t="s">
        <v>55</v>
      </c>
      <c r="AE430" s="1" t="s">
        <v>44</v>
      </c>
      <c r="AF430" s="1" t="s">
        <v>36</v>
      </c>
      <c r="AG430" s="1">
        <v>6.9939999999999998E-5</v>
      </c>
      <c r="AH430" s="1">
        <v>1.7990000000000001E-6</v>
      </c>
      <c r="AI430" s="1">
        <v>17</v>
      </c>
      <c r="AJ430" s="1">
        <v>57.56</v>
      </c>
    </row>
    <row r="431" spans="1:36">
      <c r="A431" s="1" t="s">
        <v>1880</v>
      </c>
      <c r="B431" s="1" t="s">
        <v>46</v>
      </c>
      <c r="C431" s="1">
        <v>1</v>
      </c>
      <c r="D431" s="1">
        <v>1</v>
      </c>
      <c r="E431" s="1">
        <v>1</v>
      </c>
      <c r="F431" s="1" t="s">
        <v>1881</v>
      </c>
      <c r="G431" s="1" t="s">
        <v>1882</v>
      </c>
      <c r="H431" s="1" t="s">
        <v>1883</v>
      </c>
      <c r="I431" s="1" t="s">
        <v>1884</v>
      </c>
      <c r="J431" s="1">
        <v>1</v>
      </c>
      <c r="K431" s="1">
        <v>1628.8788500000001</v>
      </c>
      <c r="L431" s="1">
        <v>0.20799999999999999</v>
      </c>
      <c r="M431" s="1">
        <v>140</v>
      </c>
      <c r="N431" s="1">
        <v>173.1</v>
      </c>
      <c r="O431" s="1">
        <v>181.6</v>
      </c>
      <c r="P431" s="1">
        <v>32.299999999999997</v>
      </c>
      <c r="Q431" s="1">
        <v>37.799999999999997</v>
      </c>
      <c r="R431" s="1">
        <v>35.200000000000003</v>
      </c>
      <c r="S431" s="2">
        <v>226497.109375</v>
      </c>
      <c r="T431" s="2">
        <v>280049.555968798</v>
      </c>
      <c r="U431" s="2">
        <v>293835.27128415898</v>
      </c>
      <c r="V431" s="2">
        <v>52332.027726817803</v>
      </c>
      <c r="W431" s="2">
        <v>61139.624901575698</v>
      </c>
      <c r="X431" s="2">
        <v>56890.426675129602</v>
      </c>
      <c r="Y431" s="1" t="s">
        <v>43</v>
      </c>
      <c r="Z431" s="1" t="s">
        <v>55</v>
      </c>
      <c r="AA431" s="1" t="s">
        <v>55</v>
      </c>
      <c r="AB431" s="1" t="s">
        <v>55</v>
      </c>
      <c r="AC431" s="1" t="s">
        <v>55</v>
      </c>
      <c r="AD431" s="1" t="s">
        <v>55</v>
      </c>
      <c r="AE431" s="1" t="s">
        <v>36</v>
      </c>
      <c r="AF431" s="1" t="s">
        <v>36</v>
      </c>
      <c r="AG431" s="1">
        <v>1.874E-4</v>
      </c>
      <c r="AH431" s="1">
        <v>9.894E-3</v>
      </c>
      <c r="AI431" s="1">
        <v>14</v>
      </c>
      <c r="AJ431" s="1">
        <v>45.16</v>
      </c>
    </row>
    <row r="432" spans="1:36">
      <c r="A432" s="1" t="s">
        <v>1800</v>
      </c>
      <c r="B432" s="1" t="s">
        <v>686</v>
      </c>
      <c r="C432" s="1">
        <v>2</v>
      </c>
      <c r="D432" s="1">
        <v>6</v>
      </c>
      <c r="E432" s="1">
        <v>3</v>
      </c>
      <c r="F432" s="1" t="s">
        <v>489</v>
      </c>
      <c r="G432" s="1" t="s">
        <v>1802</v>
      </c>
      <c r="H432" s="1" t="s">
        <v>1803</v>
      </c>
      <c r="I432" s="1" t="s">
        <v>492</v>
      </c>
      <c r="J432" s="1">
        <v>1</v>
      </c>
      <c r="K432" s="1">
        <v>1628.87501</v>
      </c>
      <c r="L432" s="1">
        <v>0.20799999999999999</v>
      </c>
      <c r="M432" s="1">
        <v>140</v>
      </c>
      <c r="N432" s="1">
        <v>173.1</v>
      </c>
      <c r="O432" s="1">
        <v>181.6</v>
      </c>
      <c r="P432" s="1">
        <v>32.299999999999997</v>
      </c>
      <c r="Q432" s="1">
        <v>37.799999999999997</v>
      </c>
      <c r="R432" s="1">
        <v>35.200000000000003</v>
      </c>
      <c r="S432" s="2">
        <v>226497.109375</v>
      </c>
      <c r="T432" s="2">
        <v>280049.555968798</v>
      </c>
      <c r="U432" s="2">
        <v>293835.27128415898</v>
      </c>
      <c r="V432" s="2">
        <v>52332.027726817803</v>
      </c>
      <c r="W432" s="2">
        <v>61139.624901575698</v>
      </c>
      <c r="X432" s="2">
        <v>56890.426675129602</v>
      </c>
      <c r="Y432" s="1" t="s">
        <v>100</v>
      </c>
      <c r="Z432" s="1" t="s">
        <v>36</v>
      </c>
      <c r="AA432" s="1" t="s">
        <v>36</v>
      </c>
      <c r="AB432" s="1" t="s">
        <v>36</v>
      </c>
      <c r="AC432" s="1" t="s">
        <v>55</v>
      </c>
      <c r="AD432" s="1" t="s">
        <v>55</v>
      </c>
      <c r="AE432" s="1" t="s">
        <v>55</v>
      </c>
      <c r="AF432" s="1" t="s">
        <v>36</v>
      </c>
      <c r="AG432" s="1">
        <v>6.9939999999999998E-5</v>
      </c>
      <c r="AH432" s="1">
        <v>1.8279999999999999E-6</v>
      </c>
      <c r="AI432" s="1">
        <v>45</v>
      </c>
      <c r="AJ432" s="1">
        <v>45.16</v>
      </c>
    </row>
    <row r="433" spans="1:36">
      <c r="A433" s="1" t="s">
        <v>1885</v>
      </c>
      <c r="B433" s="1" t="s">
        <v>1886</v>
      </c>
      <c r="C433" s="1">
        <v>1</v>
      </c>
      <c r="D433" s="1">
        <v>1</v>
      </c>
      <c r="E433" s="1">
        <v>7</v>
      </c>
      <c r="F433" s="1" t="s">
        <v>1887</v>
      </c>
      <c r="G433" s="1" t="s">
        <v>1888</v>
      </c>
      <c r="H433" s="1" t="s">
        <v>1889</v>
      </c>
      <c r="I433" s="1" t="s">
        <v>1890</v>
      </c>
      <c r="J433" s="1">
        <v>1</v>
      </c>
      <c r="K433" s="1">
        <v>2099.96774</v>
      </c>
      <c r="L433" s="1">
        <v>0.20799999999999999</v>
      </c>
      <c r="M433" s="1">
        <v>265.60000000000002</v>
      </c>
      <c r="N433" s="1">
        <v>37.299999999999997</v>
      </c>
      <c r="O433" s="1">
        <v>185.6</v>
      </c>
      <c r="P433" s="1">
        <v>38.6</v>
      </c>
      <c r="Q433" s="1">
        <v>54.6</v>
      </c>
      <c r="R433" s="1">
        <v>18.399999999999999</v>
      </c>
      <c r="S433" s="2">
        <v>69988.2890625</v>
      </c>
      <c r="T433" s="2">
        <v>9826.9482075411997</v>
      </c>
      <c r="U433" s="2">
        <v>48896.554386219097</v>
      </c>
      <c r="V433" s="2">
        <v>10157.724956579499</v>
      </c>
      <c r="W433" s="2">
        <v>14379.0143261264</v>
      </c>
      <c r="X433" s="2">
        <v>4839.6084963244602</v>
      </c>
      <c r="Y433" s="1" t="s">
        <v>43</v>
      </c>
      <c r="Z433" s="1" t="s">
        <v>36</v>
      </c>
      <c r="AA433" s="1" t="s">
        <v>36</v>
      </c>
      <c r="AB433" s="1" t="s">
        <v>36</v>
      </c>
      <c r="AC433" s="1" t="s">
        <v>36</v>
      </c>
      <c r="AD433" s="1" t="s">
        <v>36</v>
      </c>
      <c r="AE433" s="1" t="s">
        <v>36</v>
      </c>
      <c r="AF433" s="1" t="s">
        <v>36</v>
      </c>
      <c r="AG433" s="1">
        <v>6.9939999999999998E-5</v>
      </c>
      <c r="AH433" s="1">
        <v>2.1860000000000001E-7</v>
      </c>
      <c r="AI433" s="1">
        <v>51</v>
      </c>
      <c r="AJ433" s="1">
        <v>51.74</v>
      </c>
    </row>
    <row r="434" spans="1:36">
      <c r="A434" s="1" t="s">
        <v>1891</v>
      </c>
      <c r="B434" s="1" t="s">
        <v>85</v>
      </c>
      <c r="C434" s="1">
        <v>1</v>
      </c>
      <c r="D434" s="1">
        <v>1</v>
      </c>
      <c r="E434" s="1">
        <v>4</v>
      </c>
      <c r="F434" s="1" t="s">
        <v>1892</v>
      </c>
      <c r="G434" s="1" t="s">
        <v>1893</v>
      </c>
      <c r="H434" s="1" t="s">
        <v>1894</v>
      </c>
      <c r="I434" s="1" t="s">
        <v>1895</v>
      </c>
      <c r="J434" s="1">
        <v>1</v>
      </c>
      <c r="K434" s="1">
        <v>2439.2013099999999</v>
      </c>
      <c r="L434" s="1">
        <v>0.20699999999999999</v>
      </c>
      <c r="M434" s="1">
        <v>143.1</v>
      </c>
      <c r="N434" s="1">
        <v>157.30000000000001</v>
      </c>
      <c r="O434" s="1">
        <v>210.1</v>
      </c>
      <c r="P434" s="1">
        <v>43.5</v>
      </c>
      <c r="Q434" s="1">
        <v>38.200000000000003</v>
      </c>
      <c r="R434" s="1">
        <v>7.8</v>
      </c>
      <c r="S434" s="2">
        <v>202264.921875</v>
      </c>
      <c r="T434" s="2">
        <v>222233.699433815</v>
      </c>
      <c r="U434" s="2">
        <v>296904.61852378398</v>
      </c>
      <c r="V434" s="2">
        <v>61484.960781645103</v>
      </c>
      <c r="W434" s="2">
        <v>54036.269023295303</v>
      </c>
      <c r="X434" s="2">
        <v>11008.6670169382</v>
      </c>
      <c r="Y434" s="1" t="s">
        <v>43</v>
      </c>
      <c r="Z434" s="1" t="s">
        <v>36</v>
      </c>
      <c r="AA434" s="1" t="s">
        <v>36</v>
      </c>
      <c r="AB434" s="1" t="s">
        <v>36</v>
      </c>
      <c r="AC434" s="1" t="s">
        <v>55</v>
      </c>
      <c r="AD434" s="1" t="s">
        <v>55</v>
      </c>
      <c r="AE434" s="1" t="s">
        <v>44</v>
      </c>
      <c r="AF434" s="1" t="s">
        <v>36</v>
      </c>
      <c r="AG434" s="1">
        <v>6.9939999999999998E-5</v>
      </c>
      <c r="AH434" s="1">
        <v>2.0700000000000001E-9</v>
      </c>
      <c r="AI434" s="1">
        <v>73</v>
      </c>
      <c r="AJ434" s="1">
        <v>58.4</v>
      </c>
    </row>
    <row r="435" spans="1:36">
      <c r="A435" s="1" t="s">
        <v>1896</v>
      </c>
      <c r="B435" s="1" t="s">
        <v>127</v>
      </c>
      <c r="C435" s="1">
        <v>1</v>
      </c>
      <c r="D435" s="1">
        <v>1</v>
      </c>
      <c r="E435" s="1">
        <v>10</v>
      </c>
      <c r="F435" s="1" t="s">
        <v>1897</v>
      </c>
      <c r="G435" s="1" t="s">
        <v>1898</v>
      </c>
      <c r="H435" s="1" t="s">
        <v>1899</v>
      </c>
      <c r="I435" s="1" t="s">
        <v>1900</v>
      </c>
      <c r="J435" s="1">
        <v>1</v>
      </c>
      <c r="K435" s="1">
        <v>1409.75694</v>
      </c>
      <c r="L435" s="1">
        <v>0.20599999999999999</v>
      </c>
      <c r="M435" s="1">
        <v>137.19999999999999</v>
      </c>
      <c r="N435" s="1">
        <v>200.8</v>
      </c>
      <c r="O435" s="1">
        <v>160.80000000000001</v>
      </c>
      <c r="P435" s="1">
        <v>28.3</v>
      </c>
      <c r="Q435" s="1">
        <v>36.4</v>
      </c>
      <c r="R435" s="1">
        <v>36.6</v>
      </c>
      <c r="S435" s="2">
        <v>1295155.125</v>
      </c>
      <c r="T435" s="2">
        <v>1895230.61852336</v>
      </c>
      <c r="U435" s="2">
        <v>1517510.80499706</v>
      </c>
      <c r="V435" s="2">
        <v>266737.93746562401</v>
      </c>
      <c r="W435" s="2">
        <v>343848.92089630599</v>
      </c>
      <c r="X435" s="2">
        <v>345286.70994101302</v>
      </c>
      <c r="Y435" s="1" t="s">
        <v>43</v>
      </c>
      <c r="Z435" s="1" t="s">
        <v>36</v>
      </c>
      <c r="AA435" s="1" t="s">
        <v>36</v>
      </c>
      <c r="AB435" s="1" t="s">
        <v>36</v>
      </c>
      <c r="AC435" s="1" t="s">
        <v>36</v>
      </c>
      <c r="AD435" s="1" t="s">
        <v>36</v>
      </c>
      <c r="AE435" s="1" t="s">
        <v>36</v>
      </c>
      <c r="AF435" s="1" t="s">
        <v>36</v>
      </c>
      <c r="AG435" s="1">
        <v>6.9939999999999998E-5</v>
      </c>
      <c r="AH435" s="1">
        <v>1.018E-6</v>
      </c>
      <c r="AI435" s="1">
        <v>57</v>
      </c>
      <c r="AJ435" s="1">
        <v>36.520000000000003</v>
      </c>
    </row>
    <row r="436" spans="1:36">
      <c r="A436" s="1" t="s">
        <v>1901</v>
      </c>
      <c r="B436" s="1" t="s">
        <v>333</v>
      </c>
      <c r="C436" s="1">
        <v>1</v>
      </c>
      <c r="D436" s="1">
        <v>1</v>
      </c>
      <c r="E436" s="1">
        <v>5</v>
      </c>
      <c r="F436" s="1" t="s">
        <v>1902</v>
      </c>
      <c r="G436" s="1" t="s">
        <v>1903</v>
      </c>
      <c r="H436" s="1" t="s">
        <v>1904</v>
      </c>
      <c r="I436" s="1" t="s">
        <v>1905</v>
      </c>
      <c r="J436" s="1">
        <v>1</v>
      </c>
      <c r="K436" s="1">
        <v>2553.3129800000002</v>
      </c>
      <c r="L436" s="1">
        <v>0.20399999999999999</v>
      </c>
      <c r="M436" s="1">
        <v>136.5</v>
      </c>
      <c r="N436" s="1">
        <v>188.7</v>
      </c>
      <c r="O436" s="1">
        <v>156.1</v>
      </c>
      <c r="P436" s="1">
        <v>31.8</v>
      </c>
      <c r="Q436" s="1">
        <v>19.2</v>
      </c>
      <c r="R436" s="1">
        <v>67.7</v>
      </c>
      <c r="S436" s="2">
        <v>95266.8984375</v>
      </c>
      <c r="T436" s="2">
        <v>131731.92852042001</v>
      </c>
      <c r="U436" s="2">
        <v>108920.699398096</v>
      </c>
      <c r="V436" s="2">
        <v>22204.805823013699</v>
      </c>
      <c r="W436" s="2">
        <v>13393.730173551699</v>
      </c>
      <c r="X436" s="2">
        <v>47266.831811577598</v>
      </c>
      <c r="Y436" s="1" t="s">
        <v>43</v>
      </c>
      <c r="Z436" s="1" t="s">
        <v>36</v>
      </c>
      <c r="AA436" s="1" t="s">
        <v>36</v>
      </c>
      <c r="AB436" s="1" t="s">
        <v>36</v>
      </c>
      <c r="AC436" s="1" t="s">
        <v>44</v>
      </c>
      <c r="AD436" s="1" t="s">
        <v>36</v>
      </c>
      <c r="AE436" s="1" t="s">
        <v>36</v>
      </c>
      <c r="AF436" s="1" t="s">
        <v>36</v>
      </c>
      <c r="AG436" s="1">
        <v>6.9939999999999998E-5</v>
      </c>
      <c r="AH436" s="1">
        <v>1.664E-5</v>
      </c>
      <c r="AI436" s="1">
        <v>22</v>
      </c>
      <c r="AJ436" s="1">
        <v>48.95</v>
      </c>
    </row>
    <row r="437" spans="1:36">
      <c r="A437" s="1" t="s">
        <v>1906</v>
      </c>
      <c r="B437" s="1" t="s">
        <v>127</v>
      </c>
      <c r="C437" s="1">
        <v>1</v>
      </c>
      <c r="D437" s="1">
        <v>2</v>
      </c>
      <c r="E437" s="1">
        <v>1</v>
      </c>
      <c r="F437" s="1" t="s">
        <v>1907</v>
      </c>
      <c r="G437" s="1" t="s">
        <v>1908</v>
      </c>
      <c r="H437" s="1" t="s">
        <v>1909</v>
      </c>
      <c r="I437" s="1" t="s">
        <v>1910</v>
      </c>
      <c r="J437" s="1">
        <v>1</v>
      </c>
      <c r="K437" s="1">
        <v>1039.5968600000001</v>
      </c>
      <c r="L437" s="1">
        <v>0.20399999999999999</v>
      </c>
      <c r="M437" s="1">
        <v>147.5</v>
      </c>
      <c r="N437" s="1">
        <v>183.6</v>
      </c>
      <c r="O437" s="1">
        <v>162.19999999999999</v>
      </c>
      <c r="P437" s="1">
        <v>18</v>
      </c>
      <c r="Q437" s="1">
        <v>33</v>
      </c>
      <c r="R437" s="1">
        <v>55.7</v>
      </c>
      <c r="S437" s="2">
        <v>68802.5078125</v>
      </c>
      <c r="T437" s="2">
        <v>85661.494384421996</v>
      </c>
      <c r="U437" s="2">
        <v>75650.434162110003</v>
      </c>
      <c r="V437" s="2">
        <v>8417.8709289333892</v>
      </c>
      <c r="W437" s="2">
        <v>15412.6475677995</v>
      </c>
      <c r="X437" s="2">
        <v>25973.7375767716</v>
      </c>
      <c r="Y437" s="1" t="s">
        <v>43</v>
      </c>
      <c r="Z437" s="1" t="s">
        <v>55</v>
      </c>
      <c r="AA437" s="1" t="s">
        <v>55</v>
      </c>
      <c r="AB437" s="1" t="s">
        <v>36</v>
      </c>
      <c r="AC437" s="1" t="s">
        <v>44</v>
      </c>
      <c r="AD437" s="1" t="s">
        <v>44</v>
      </c>
      <c r="AE437" s="1" t="s">
        <v>55</v>
      </c>
      <c r="AF437" s="1" t="s">
        <v>36</v>
      </c>
      <c r="AG437" s="1">
        <v>6.9939999999999998E-5</v>
      </c>
      <c r="AH437" s="1">
        <v>1.874E-3</v>
      </c>
      <c r="AI437" s="1">
        <v>18</v>
      </c>
      <c r="AJ437" s="1">
        <v>35.700000000000003</v>
      </c>
    </row>
    <row r="438" spans="1:36">
      <c r="A438" s="1" t="s">
        <v>1911</v>
      </c>
      <c r="B438" s="1" t="s">
        <v>127</v>
      </c>
      <c r="C438" s="1">
        <v>1</v>
      </c>
      <c r="D438" s="1">
        <v>1</v>
      </c>
      <c r="E438" s="1">
        <v>5</v>
      </c>
      <c r="F438" s="1" t="s">
        <v>1912</v>
      </c>
      <c r="G438" s="1" t="s">
        <v>1913</v>
      </c>
      <c r="H438" s="1" t="s">
        <v>1914</v>
      </c>
      <c r="I438" s="1" t="s">
        <v>1915</v>
      </c>
      <c r="J438" s="1">
        <v>1</v>
      </c>
      <c r="K438" s="1">
        <v>1635.8271500000001</v>
      </c>
      <c r="L438" s="1">
        <v>0.20200000000000001</v>
      </c>
      <c r="M438" s="1">
        <v>155.69999999999999</v>
      </c>
      <c r="N438" s="1">
        <v>163</v>
      </c>
      <c r="O438" s="1">
        <v>155.69999999999999</v>
      </c>
      <c r="P438" s="1">
        <v>20.7</v>
      </c>
      <c r="Q438" s="1">
        <v>31.5</v>
      </c>
      <c r="R438" s="1">
        <v>73.5</v>
      </c>
      <c r="S438" s="2">
        <v>37811.33203125</v>
      </c>
      <c r="T438" s="2">
        <v>39572.395028035702</v>
      </c>
      <c r="U438" s="2">
        <v>37803.619387962302</v>
      </c>
      <c r="V438" s="2">
        <v>5014.8931140136501</v>
      </c>
      <c r="W438" s="2">
        <v>7644.4161766960497</v>
      </c>
      <c r="X438" s="2">
        <v>17837.2853133598</v>
      </c>
      <c r="Y438" s="1" t="s">
        <v>43</v>
      </c>
      <c r="Z438" s="1" t="s">
        <v>36</v>
      </c>
      <c r="AA438" s="1" t="s">
        <v>36</v>
      </c>
      <c r="AB438" s="1" t="s">
        <v>36</v>
      </c>
      <c r="AC438" s="1" t="s">
        <v>44</v>
      </c>
      <c r="AD438" s="1" t="s">
        <v>36</v>
      </c>
      <c r="AE438" s="1" t="s">
        <v>36</v>
      </c>
      <c r="AF438" s="1" t="s">
        <v>36</v>
      </c>
      <c r="AG438" s="1">
        <v>6.9939999999999998E-5</v>
      </c>
      <c r="AH438" s="1">
        <v>1.9170000000000001E-3</v>
      </c>
      <c r="AI438" s="1">
        <v>28</v>
      </c>
      <c r="AJ438" s="1">
        <v>30.93</v>
      </c>
    </row>
    <row r="439" spans="1:36">
      <c r="A439" s="1" t="s">
        <v>1916</v>
      </c>
      <c r="B439" s="1" t="s">
        <v>1917</v>
      </c>
      <c r="C439" s="1">
        <v>1</v>
      </c>
      <c r="D439" s="1">
        <v>1</v>
      </c>
      <c r="E439" s="1">
        <v>2</v>
      </c>
      <c r="F439" s="1" t="s">
        <v>818</v>
      </c>
      <c r="G439" s="1" t="s">
        <v>1918</v>
      </c>
      <c r="H439" s="1" t="s">
        <v>1919</v>
      </c>
      <c r="I439" s="1" t="s">
        <v>821</v>
      </c>
      <c r="J439" s="1">
        <v>1</v>
      </c>
      <c r="K439" s="1">
        <v>1630.7576899999999</v>
      </c>
      <c r="L439" s="1">
        <v>0.20200000000000001</v>
      </c>
      <c r="M439" s="1">
        <v>172.2</v>
      </c>
      <c r="N439" s="1">
        <v>158.80000000000001</v>
      </c>
      <c r="O439" s="1">
        <v>163.6</v>
      </c>
      <c r="P439" s="1">
        <v>51.2</v>
      </c>
      <c r="Q439" s="1">
        <v>33</v>
      </c>
      <c r="R439" s="1">
        <v>21.2</v>
      </c>
      <c r="S439" s="2">
        <v>60754.203125</v>
      </c>
      <c r="T439" s="2">
        <v>56018.155651332003</v>
      </c>
      <c r="U439" s="2">
        <v>57728.305351613999</v>
      </c>
      <c r="V439" s="2">
        <v>18051.440633678299</v>
      </c>
      <c r="W439" s="2">
        <v>11656.417578963499</v>
      </c>
      <c r="X439" s="2">
        <v>7496.5925208147301</v>
      </c>
      <c r="Y439" s="1" t="s">
        <v>43</v>
      </c>
      <c r="Z439" s="1" t="s">
        <v>55</v>
      </c>
      <c r="AA439" s="1" t="s">
        <v>36</v>
      </c>
      <c r="AB439" s="1" t="s">
        <v>36</v>
      </c>
      <c r="AC439" s="1" t="s">
        <v>44</v>
      </c>
      <c r="AD439" s="1" t="s">
        <v>55</v>
      </c>
      <c r="AE439" s="1" t="s">
        <v>55</v>
      </c>
      <c r="AF439" s="1" t="s">
        <v>36</v>
      </c>
      <c r="AG439" s="1">
        <v>6.9939999999999998E-5</v>
      </c>
      <c r="AH439" s="1">
        <v>3.145E-4</v>
      </c>
      <c r="AI439" s="1">
        <v>21</v>
      </c>
      <c r="AJ439" s="1">
        <v>26.8</v>
      </c>
    </row>
    <row r="440" spans="1:36">
      <c r="A440" s="1" t="s">
        <v>1709</v>
      </c>
      <c r="B440" s="1" t="s">
        <v>1920</v>
      </c>
      <c r="C440" s="1">
        <v>1</v>
      </c>
      <c r="D440" s="1">
        <v>1</v>
      </c>
      <c r="E440" s="1">
        <v>1</v>
      </c>
      <c r="F440" s="1" t="s">
        <v>964</v>
      </c>
      <c r="G440" s="1" t="s">
        <v>1711</v>
      </c>
      <c r="H440" s="1" t="s">
        <v>1712</v>
      </c>
      <c r="I440" s="1" t="s">
        <v>967</v>
      </c>
      <c r="J440" s="1">
        <v>1</v>
      </c>
      <c r="K440" s="1">
        <v>2307.05663</v>
      </c>
      <c r="L440" s="1">
        <v>0.20200000000000001</v>
      </c>
      <c r="M440" s="1">
        <v>118.7</v>
      </c>
      <c r="N440" s="1">
        <v>203</v>
      </c>
      <c r="O440" s="1">
        <v>179.4</v>
      </c>
      <c r="P440" s="1">
        <v>24.5</v>
      </c>
      <c r="Q440" s="1">
        <v>38.200000000000003</v>
      </c>
      <c r="R440" s="1">
        <v>36.200000000000003</v>
      </c>
      <c r="S440" s="2">
        <v>36319.15234375</v>
      </c>
      <c r="T440" s="2">
        <v>62083.1827678564</v>
      </c>
      <c r="U440" s="2">
        <v>54875.496762035698</v>
      </c>
      <c r="V440" s="2">
        <v>7493.8819283683497</v>
      </c>
      <c r="W440" s="2">
        <v>11694.4726014343</v>
      </c>
      <c r="X440" s="2">
        <v>11061.6373852992</v>
      </c>
      <c r="Y440" s="1" t="s">
        <v>43</v>
      </c>
      <c r="Z440" s="1" t="s">
        <v>55</v>
      </c>
      <c r="AA440" s="1" t="s">
        <v>36</v>
      </c>
      <c r="AB440" s="1" t="s">
        <v>55</v>
      </c>
      <c r="AC440" s="1" t="s">
        <v>44</v>
      </c>
      <c r="AD440" s="1" t="s">
        <v>44</v>
      </c>
      <c r="AE440" s="1" t="s">
        <v>44</v>
      </c>
      <c r="AF440" s="1" t="s">
        <v>36</v>
      </c>
      <c r="AG440" s="1">
        <v>6.9939999999999998E-5</v>
      </c>
      <c r="AH440" s="1">
        <v>1.4599999999999999E-3</v>
      </c>
      <c r="AI440" s="1">
        <v>12</v>
      </c>
      <c r="AJ440" s="1">
        <v>41.46</v>
      </c>
    </row>
    <row r="441" spans="1:36">
      <c r="A441" s="1" t="s">
        <v>1921</v>
      </c>
      <c r="B441" s="1" t="s">
        <v>1922</v>
      </c>
      <c r="C441" s="1">
        <v>1</v>
      </c>
      <c r="D441" s="1">
        <v>1</v>
      </c>
      <c r="E441" s="1">
        <v>6</v>
      </c>
      <c r="F441" s="1" t="s">
        <v>1923</v>
      </c>
      <c r="G441" s="1" t="s">
        <v>1924</v>
      </c>
      <c r="H441" s="1" t="s">
        <v>1925</v>
      </c>
      <c r="I441" s="1" t="s">
        <v>1926</v>
      </c>
      <c r="J441" s="1">
        <v>1</v>
      </c>
      <c r="K441" s="1">
        <v>1635.8021799999999</v>
      </c>
      <c r="L441" s="1">
        <v>0.20100000000000001</v>
      </c>
      <c r="M441" s="1">
        <v>162.4</v>
      </c>
      <c r="N441" s="1">
        <v>188.6</v>
      </c>
      <c r="O441" s="1">
        <v>143.80000000000001</v>
      </c>
      <c r="P441" s="1">
        <v>26.4</v>
      </c>
      <c r="Q441" s="1">
        <v>46.1</v>
      </c>
      <c r="R441" s="1">
        <v>32.700000000000003</v>
      </c>
      <c r="S441" s="2">
        <v>392833.4296875</v>
      </c>
      <c r="T441" s="2">
        <v>456263.85726737598</v>
      </c>
      <c r="U441" s="2">
        <v>347775.97788232402</v>
      </c>
      <c r="V441" s="2">
        <v>63823.407372724199</v>
      </c>
      <c r="W441" s="2">
        <v>111589.34813778799</v>
      </c>
      <c r="X441" s="2">
        <v>79092.973429738995</v>
      </c>
      <c r="Y441" s="1" t="s">
        <v>43</v>
      </c>
      <c r="Z441" s="1" t="s">
        <v>36</v>
      </c>
      <c r="AA441" s="1" t="s">
        <v>36</v>
      </c>
      <c r="AB441" s="1" t="s">
        <v>36</v>
      </c>
      <c r="AC441" s="1" t="s">
        <v>55</v>
      </c>
      <c r="AD441" s="1" t="s">
        <v>55</v>
      </c>
      <c r="AE441" s="1" t="s">
        <v>55</v>
      </c>
      <c r="AF441" s="1" t="s">
        <v>36</v>
      </c>
      <c r="AG441" s="1">
        <v>6.9939999999999998E-5</v>
      </c>
      <c r="AH441" s="1">
        <v>2.52E-6</v>
      </c>
      <c r="AI441" s="1">
        <v>37</v>
      </c>
      <c r="AJ441" s="1">
        <v>42.02</v>
      </c>
    </row>
    <row r="442" spans="1:36">
      <c r="A442" s="1" t="s">
        <v>1927</v>
      </c>
      <c r="B442" s="1" t="s">
        <v>333</v>
      </c>
      <c r="C442" s="1">
        <v>1</v>
      </c>
      <c r="D442" s="1">
        <v>1</v>
      </c>
      <c r="E442" s="1">
        <v>3</v>
      </c>
      <c r="F442" s="1" t="s">
        <v>1928</v>
      </c>
      <c r="G442" s="1" t="s">
        <v>1929</v>
      </c>
      <c r="H442" s="1" t="s">
        <v>1930</v>
      </c>
      <c r="I442" s="1" t="s">
        <v>1931</v>
      </c>
      <c r="J442" s="1">
        <v>1</v>
      </c>
      <c r="K442" s="1">
        <v>2069.08482</v>
      </c>
      <c r="L442" s="1">
        <v>0.19700000000000001</v>
      </c>
      <c r="M442" s="1">
        <v>158.1</v>
      </c>
      <c r="N442" s="1">
        <v>167.7</v>
      </c>
      <c r="O442" s="1">
        <v>174.4</v>
      </c>
      <c r="P442" s="1">
        <v>53.5</v>
      </c>
      <c r="Q442" s="1">
        <v>33.1</v>
      </c>
      <c r="R442" s="1">
        <v>13.3</v>
      </c>
      <c r="S442" s="2">
        <v>87192.21875</v>
      </c>
      <c r="T442" s="2">
        <v>92485.087478846195</v>
      </c>
      <c r="U442" s="2">
        <v>96215.451428717599</v>
      </c>
      <c r="V442" s="2">
        <v>29500.393750397601</v>
      </c>
      <c r="W442" s="2">
        <v>18254.214864180201</v>
      </c>
      <c r="X442" s="2">
        <v>7333.09523756214</v>
      </c>
      <c r="Y442" s="1" t="s">
        <v>43</v>
      </c>
      <c r="Z442" s="1" t="s">
        <v>36</v>
      </c>
      <c r="AA442" s="1" t="s">
        <v>36</v>
      </c>
      <c r="AB442" s="1" t="s">
        <v>36</v>
      </c>
      <c r="AC442" s="1" t="s">
        <v>55</v>
      </c>
      <c r="AD442" s="1" t="s">
        <v>44</v>
      </c>
      <c r="AE442" s="1" t="s">
        <v>44</v>
      </c>
      <c r="AF442" s="1" t="s">
        <v>36</v>
      </c>
      <c r="AG442" s="1">
        <v>6.9939999999999998E-5</v>
      </c>
      <c r="AH442" s="1">
        <v>1.297E-3</v>
      </c>
      <c r="AI442" s="1">
        <v>17</v>
      </c>
      <c r="AJ442" s="1">
        <v>47.97</v>
      </c>
    </row>
    <row r="443" spans="1:36">
      <c r="A443" s="1" t="s">
        <v>1932</v>
      </c>
      <c r="B443" s="1" t="s">
        <v>1933</v>
      </c>
      <c r="C443" s="1">
        <v>1</v>
      </c>
      <c r="D443" s="1">
        <v>1</v>
      </c>
      <c r="E443" s="1">
        <v>2</v>
      </c>
      <c r="F443" s="1" t="s">
        <v>1934</v>
      </c>
      <c r="G443" s="1" t="s">
        <v>1935</v>
      </c>
      <c r="H443" s="1" t="s">
        <v>1936</v>
      </c>
      <c r="I443" s="1" t="s">
        <v>1937</v>
      </c>
      <c r="J443" s="1">
        <v>1</v>
      </c>
      <c r="K443" s="1">
        <v>1272.6438900000001</v>
      </c>
      <c r="L443" s="1">
        <v>0.193</v>
      </c>
      <c r="M443" s="1">
        <v>172.8</v>
      </c>
      <c r="N443" s="1">
        <v>162.30000000000001</v>
      </c>
      <c r="O443" s="1">
        <v>161.6</v>
      </c>
      <c r="P443" s="1">
        <v>29.5</v>
      </c>
      <c r="Q443" s="1">
        <v>42.6</v>
      </c>
      <c r="R443" s="1">
        <v>31.4</v>
      </c>
      <c r="S443" s="2">
        <v>78210.578125</v>
      </c>
      <c r="T443" s="2">
        <v>73454.385490505796</v>
      </c>
      <c r="U443" s="2">
        <v>73137.433076255998</v>
      </c>
      <c r="V443" s="2">
        <v>13350.9380514123</v>
      </c>
      <c r="W443" s="2">
        <v>19285.333392233701</v>
      </c>
      <c r="X443" s="2">
        <v>14193.7483008239</v>
      </c>
      <c r="Y443" s="1" t="s">
        <v>43</v>
      </c>
      <c r="Z443" s="1" t="s">
        <v>36</v>
      </c>
      <c r="AA443" s="1" t="s">
        <v>36</v>
      </c>
      <c r="AB443" s="1" t="s">
        <v>55</v>
      </c>
      <c r="AC443" s="1" t="s">
        <v>55</v>
      </c>
      <c r="AD443" s="1" t="s">
        <v>55</v>
      </c>
      <c r="AE443" s="1" t="s">
        <v>55</v>
      </c>
      <c r="AF443" s="1" t="s">
        <v>36</v>
      </c>
      <c r="AG443" s="1">
        <v>6.9939999999999998E-5</v>
      </c>
      <c r="AH443" s="1">
        <v>2.8730000000000001E-5</v>
      </c>
      <c r="AI443" s="1">
        <v>49</v>
      </c>
      <c r="AJ443" s="1">
        <v>30.36</v>
      </c>
    </row>
    <row r="444" spans="1:36">
      <c r="A444" s="1" t="s">
        <v>1938</v>
      </c>
      <c r="B444" s="1" t="s">
        <v>814</v>
      </c>
      <c r="C444" s="1">
        <v>1</v>
      </c>
      <c r="D444" s="1">
        <v>1</v>
      </c>
      <c r="E444" s="1">
        <v>12</v>
      </c>
      <c r="F444" s="1" t="s">
        <v>1939</v>
      </c>
      <c r="G444" s="1" t="s">
        <v>1940</v>
      </c>
      <c r="H444" s="1" t="s">
        <v>1941</v>
      </c>
      <c r="I444" s="1" t="s">
        <v>1942</v>
      </c>
      <c r="J444" s="1">
        <v>1</v>
      </c>
      <c r="K444" s="1">
        <v>2633.3656900000001</v>
      </c>
      <c r="L444" s="1">
        <v>0.191</v>
      </c>
      <c r="M444" s="1">
        <v>129.30000000000001</v>
      </c>
      <c r="N444" s="1">
        <v>202.9</v>
      </c>
      <c r="O444" s="1">
        <v>170.8</v>
      </c>
      <c r="P444" s="1">
        <v>38.799999999999997</v>
      </c>
      <c r="Q444" s="1">
        <v>28.7</v>
      </c>
      <c r="R444" s="1">
        <v>29.5</v>
      </c>
      <c r="S444" s="2">
        <v>69735.9765625</v>
      </c>
      <c r="T444" s="2">
        <v>109409.983370785</v>
      </c>
      <c r="U444" s="2">
        <v>92068.246607804394</v>
      </c>
      <c r="V444" s="2">
        <v>20896.885115194102</v>
      </c>
      <c r="W444" s="2">
        <v>15465.057250886301</v>
      </c>
      <c r="X444" s="2">
        <v>15924.5081606242</v>
      </c>
      <c r="Y444" s="1" t="s">
        <v>43</v>
      </c>
      <c r="Z444" s="1" t="s">
        <v>36</v>
      </c>
      <c r="AA444" s="1" t="s">
        <v>36</v>
      </c>
      <c r="AB444" s="1" t="s">
        <v>36</v>
      </c>
      <c r="AC444" s="1" t="s">
        <v>36</v>
      </c>
      <c r="AD444" s="1" t="s">
        <v>36</v>
      </c>
      <c r="AE444" s="1" t="s">
        <v>36</v>
      </c>
      <c r="AF444" s="1" t="s">
        <v>36</v>
      </c>
      <c r="AG444" s="1">
        <v>6.9939999999999998E-5</v>
      </c>
      <c r="AH444" s="1">
        <v>2.2770000000000001E-7</v>
      </c>
      <c r="AI444" s="1">
        <v>39</v>
      </c>
      <c r="AJ444" s="1">
        <v>40.07</v>
      </c>
    </row>
    <row r="445" spans="1:36">
      <c r="A445" s="1" t="s">
        <v>1943</v>
      </c>
      <c r="B445" s="1" t="s">
        <v>333</v>
      </c>
      <c r="C445" s="1">
        <v>1</v>
      </c>
      <c r="D445" s="1">
        <v>1</v>
      </c>
      <c r="E445" s="1">
        <v>1</v>
      </c>
      <c r="F445" s="1" t="s">
        <v>1944</v>
      </c>
      <c r="G445" s="1" t="s">
        <v>1945</v>
      </c>
      <c r="H445" s="1" t="s">
        <v>1946</v>
      </c>
      <c r="I445" s="1" t="s">
        <v>1947</v>
      </c>
      <c r="J445" s="1">
        <v>1</v>
      </c>
      <c r="K445" s="1">
        <v>2305.1532900000002</v>
      </c>
      <c r="L445" s="1">
        <v>0.185</v>
      </c>
      <c r="M445" s="1">
        <v>133.5</v>
      </c>
      <c r="N445" s="1">
        <v>236.9</v>
      </c>
      <c r="O445" s="1">
        <v>138.80000000000001</v>
      </c>
      <c r="P445" s="1">
        <v>25.7</v>
      </c>
      <c r="Q445" s="1">
        <v>12.4</v>
      </c>
      <c r="R445" s="1">
        <v>52.6</v>
      </c>
      <c r="S445" s="2">
        <v>46734.30078125</v>
      </c>
      <c r="T445" s="2">
        <v>82925.052604181197</v>
      </c>
      <c r="U445" s="2">
        <v>48572.067974994003</v>
      </c>
      <c r="V445" s="2">
        <v>9007.32485940888</v>
      </c>
      <c r="W445" s="2">
        <v>4341.1506480286698</v>
      </c>
      <c r="X445" s="2">
        <v>18409.571534592</v>
      </c>
      <c r="Y445" s="1" t="s">
        <v>43</v>
      </c>
      <c r="Z445" s="1" t="s">
        <v>55</v>
      </c>
      <c r="AA445" s="1" t="s">
        <v>36</v>
      </c>
      <c r="AB445" s="1" t="s">
        <v>55</v>
      </c>
      <c r="AC445" s="1" t="s">
        <v>44</v>
      </c>
      <c r="AD445" s="1" t="s">
        <v>44</v>
      </c>
      <c r="AE445" s="1" t="s">
        <v>44</v>
      </c>
      <c r="AF445" s="1" t="s">
        <v>36</v>
      </c>
      <c r="AG445" s="1">
        <v>6.9939999999999998E-5</v>
      </c>
      <c r="AH445" s="1">
        <v>2.8820000000000001E-4</v>
      </c>
      <c r="AI445" s="1">
        <v>21</v>
      </c>
      <c r="AJ445" s="1">
        <v>41.44</v>
      </c>
    </row>
    <row r="446" spans="1:36">
      <c r="A446" s="1" t="s">
        <v>1948</v>
      </c>
      <c r="B446" s="1" t="s">
        <v>333</v>
      </c>
      <c r="C446" s="1">
        <v>1</v>
      </c>
      <c r="D446" s="1">
        <v>1</v>
      </c>
      <c r="E446" s="1">
        <v>3</v>
      </c>
      <c r="F446" s="1" t="s">
        <v>1949</v>
      </c>
      <c r="G446" s="1" t="s">
        <v>1950</v>
      </c>
      <c r="H446" s="1" t="s">
        <v>1951</v>
      </c>
      <c r="I446" s="1" t="s">
        <v>1952</v>
      </c>
      <c r="J446" s="1">
        <v>1</v>
      </c>
      <c r="K446" s="1">
        <v>3049.43199</v>
      </c>
      <c r="L446" s="1">
        <v>0.185</v>
      </c>
      <c r="M446" s="1">
        <v>166.4</v>
      </c>
      <c r="N446" s="1">
        <v>150.80000000000001</v>
      </c>
      <c r="O446" s="1">
        <v>195.9</v>
      </c>
      <c r="P446" s="1">
        <v>17.100000000000001</v>
      </c>
      <c r="Q446" s="1">
        <v>36.299999999999997</v>
      </c>
      <c r="R446" s="1">
        <v>33.6</v>
      </c>
      <c r="S446" s="2">
        <v>87265.28125</v>
      </c>
      <c r="T446" s="2">
        <v>79111.441424672696</v>
      </c>
      <c r="U446" s="2">
        <v>102742.839256779</v>
      </c>
      <c r="V446" s="2">
        <v>8943.3018742449294</v>
      </c>
      <c r="W446" s="2">
        <v>19027.824191419</v>
      </c>
      <c r="X446" s="2">
        <v>17616.346844069401</v>
      </c>
      <c r="Y446" s="1" t="s">
        <v>43</v>
      </c>
      <c r="Z446" s="1" t="s">
        <v>36</v>
      </c>
      <c r="AA446" s="1" t="s">
        <v>36</v>
      </c>
      <c r="AB446" s="1" t="s">
        <v>36</v>
      </c>
      <c r="AC446" s="1" t="s">
        <v>44</v>
      </c>
      <c r="AD446" s="1" t="s">
        <v>44</v>
      </c>
      <c r="AE446" s="1" t="s">
        <v>44</v>
      </c>
      <c r="AF446" s="1" t="s">
        <v>36</v>
      </c>
      <c r="AG446" s="1">
        <v>6.9939999999999998E-5</v>
      </c>
      <c r="AH446" s="1">
        <v>2.9939999999999998E-9</v>
      </c>
      <c r="AI446" s="1">
        <v>73</v>
      </c>
      <c r="AJ446" s="1">
        <v>46.53</v>
      </c>
    </row>
    <row r="447" spans="1:36">
      <c r="A447" s="1" t="s">
        <v>1953</v>
      </c>
      <c r="B447" s="1" t="s">
        <v>127</v>
      </c>
      <c r="C447" s="1">
        <v>1</v>
      </c>
      <c r="D447" s="1">
        <v>1</v>
      </c>
      <c r="E447" s="1">
        <v>4</v>
      </c>
      <c r="F447" s="1" t="s">
        <v>1739</v>
      </c>
      <c r="G447" s="1" t="s">
        <v>1954</v>
      </c>
      <c r="H447" s="1" t="s">
        <v>1955</v>
      </c>
      <c r="I447" s="1" t="s">
        <v>1742</v>
      </c>
      <c r="J447" s="1">
        <v>1</v>
      </c>
      <c r="K447" s="1">
        <v>1317.7095999999999</v>
      </c>
      <c r="L447" s="1">
        <v>0.184</v>
      </c>
      <c r="M447" s="1">
        <v>220.1</v>
      </c>
      <c r="N447" s="1">
        <v>147.19999999999999</v>
      </c>
      <c r="O447" s="1">
        <v>131.5</v>
      </c>
      <c r="P447" s="1">
        <v>40.5</v>
      </c>
      <c r="Q447" s="1">
        <v>37.5</v>
      </c>
      <c r="R447" s="1">
        <v>23.1</v>
      </c>
      <c r="S447" s="2">
        <v>105788.8125</v>
      </c>
      <c r="T447" s="2">
        <v>70777.1780140302</v>
      </c>
      <c r="U447" s="2">
        <v>63229.407926219603</v>
      </c>
      <c r="V447" s="2">
        <v>19464.6903761256</v>
      </c>
      <c r="W447" s="2">
        <v>18051.046869916601</v>
      </c>
      <c r="X447" s="2">
        <v>11127.5625301037</v>
      </c>
      <c r="Y447" s="1" t="s">
        <v>43</v>
      </c>
      <c r="Z447" s="1" t="s">
        <v>36</v>
      </c>
      <c r="AA447" s="1" t="s">
        <v>36</v>
      </c>
      <c r="AB447" s="1" t="s">
        <v>36</v>
      </c>
      <c r="AC447" s="1" t="s">
        <v>55</v>
      </c>
      <c r="AD447" s="1" t="s">
        <v>55</v>
      </c>
      <c r="AE447" s="1" t="s">
        <v>55</v>
      </c>
      <c r="AF447" s="1" t="s">
        <v>36</v>
      </c>
      <c r="AG447" s="1">
        <v>6.9939999999999998E-5</v>
      </c>
      <c r="AH447" s="1">
        <v>1.967E-3</v>
      </c>
      <c r="AI447" s="1">
        <v>14</v>
      </c>
      <c r="AJ447" s="1">
        <v>23.31</v>
      </c>
    </row>
    <row r="448" spans="1:36">
      <c r="A448" s="1" t="s">
        <v>1956</v>
      </c>
      <c r="B448" s="1" t="s">
        <v>333</v>
      </c>
      <c r="C448" s="1">
        <v>1</v>
      </c>
      <c r="D448" s="1">
        <v>1</v>
      </c>
      <c r="E448" s="1">
        <v>3</v>
      </c>
      <c r="F448" s="1" t="s">
        <v>1957</v>
      </c>
      <c r="G448" s="1" t="s">
        <v>1958</v>
      </c>
      <c r="H448" s="1" t="s">
        <v>1959</v>
      </c>
      <c r="I448" s="1" t="s">
        <v>1960</v>
      </c>
      <c r="J448" s="1">
        <v>1</v>
      </c>
      <c r="K448" s="1">
        <v>1301.67696</v>
      </c>
      <c r="L448" s="1">
        <v>0.183</v>
      </c>
      <c r="M448" s="1">
        <v>139.6</v>
      </c>
      <c r="N448" s="1">
        <v>157.19999999999999</v>
      </c>
      <c r="O448" s="1">
        <v>217</v>
      </c>
      <c r="P448" s="1">
        <v>30.6</v>
      </c>
      <c r="Q448" s="1">
        <v>39.799999999999997</v>
      </c>
      <c r="R448" s="1">
        <v>15.8</v>
      </c>
      <c r="S448" s="2">
        <v>59073.41015625</v>
      </c>
      <c r="T448" s="2">
        <v>66512.245560469004</v>
      </c>
      <c r="U448" s="2">
        <v>91782.722337228202</v>
      </c>
      <c r="V448" s="2">
        <v>12936.331006824799</v>
      </c>
      <c r="W448" s="2">
        <v>16827.785939799302</v>
      </c>
      <c r="X448" s="2">
        <v>6678.0897146071402</v>
      </c>
      <c r="Y448" s="1" t="s">
        <v>43</v>
      </c>
      <c r="Z448" s="1" t="s">
        <v>36</v>
      </c>
      <c r="AA448" s="1" t="s">
        <v>36</v>
      </c>
      <c r="AB448" s="1" t="s">
        <v>36</v>
      </c>
      <c r="AC448" s="1" t="s">
        <v>44</v>
      </c>
      <c r="AD448" s="1" t="s">
        <v>44</v>
      </c>
      <c r="AE448" s="1" t="s">
        <v>44</v>
      </c>
      <c r="AF448" s="1" t="s">
        <v>36</v>
      </c>
      <c r="AG448" s="1">
        <v>6.9939999999999998E-5</v>
      </c>
      <c r="AH448" s="1">
        <v>1.439E-3</v>
      </c>
      <c r="AI448" s="1">
        <v>23</v>
      </c>
      <c r="AJ448" s="1">
        <v>31.73</v>
      </c>
    </row>
    <row r="449" spans="1:36">
      <c r="A449" s="1" t="s">
        <v>1961</v>
      </c>
      <c r="B449" s="1" t="s">
        <v>67</v>
      </c>
      <c r="C449" s="1">
        <v>1</v>
      </c>
      <c r="D449" s="1">
        <v>1</v>
      </c>
      <c r="E449" s="1">
        <v>1</v>
      </c>
      <c r="F449" s="1" t="s">
        <v>1962</v>
      </c>
      <c r="G449" s="1" t="s">
        <v>1963</v>
      </c>
      <c r="H449" s="1" t="s">
        <v>1964</v>
      </c>
      <c r="I449" s="1" t="s">
        <v>1965</v>
      </c>
      <c r="J449" s="1">
        <v>1</v>
      </c>
      <c r="K449" s="1">
        <v>1637.9407200000001</v>
      </c>
      <c r="L449" s="1">
        <v>0.17899999999999999</v>
      </c>
      <c r="M449" s="1">
        <v>232.3</v>
      </c>
      <c r="N449" s="1">
        <v>110.2</v>
      </c>
      <c r="O449" s="1">
        <v>148</v>
      </c>
      <c r="P449" s="1">
        <v>19.8</v>
      </c>
      <c r="Q449" s="1">
        <v>26.4</v>
      </c>
      <c r="R449" s="1">
        <v>63.3</v>
      </c>
      <c r="S449" s="2">
        <v>40157.51171875</v>
      </c>
      <c r="T449" s="2">
        <v>19051.880549457401</v>
      </c>
      <c r="U449" s="2">
        <v>25577.5157920973</v>
      </c>
      <c r="V449" s="2">
        <v>3416.50043165947</v>
      </c>
      <c r="W449" s="2">
        <v>4562.3628372599696</v>
      </c>
      <c r="X449" s="2">
        <v>10937.632595102599</v>
      </c>
      <c r="Y449" s="1" t="s">
        <v>43</v>
      </c>
      <c r="Z449" s="1" t="s">
        <v>36</v>
      </c>
      <c r="AA449" s="1" t="s">
        <v>44</v>
      </c>
      <c r="AB449" s="1" t="s">
        <v>55</v>
      </c>
      <c r="AC449" s="1" t="s">
        <v>44</v>
      </c>
      <c r="AD449" s="1" t="s">
        <v>44</v>
      </c>
      <c r="AE449" s="1" t="s">
        <v>44</v>
      </c>
      <c r="AF449" s="1" t="s">
        <v>36</v>
      </c>
      <c r="AG449" s="1">
        <v>6.9939999999999998E-5</v>
      </c>
      <c r="AH449" s="1">
        <v>5.8829999999999997E-5</v>
      </c>
      <c r="AI449" s="1">
        <v>15</v>
      </c>
      <c r="AJ449" s="1">
        <v>42.83</v>
      </c>
    </row>
    <row r="450" spans="1:36">
      <c r="A450" s="1" t="s">
        <v>1812</v>
      </c>
      <c r="B450" s="1" t="s">
        <v>1966</v>
      </c>
      <c r="C450" s="1">
        <v>1</v>
      </c>
      <c r="D450" s="1">
        <v>1</v>
      </c>
      <c r="E450" s="1">
        <v>5</v>
      </c>
      <c r="F450" s="1" t="s">
        <v>1813</v>
      </c>
      <c r="G450" s="1" t="s">
        <v>1814</v>
      </c>
      <c r="H450" s="1" t="s">
        <v>1815</v>
      </c>
      <c r="I450" s="1" t="s">
        <v>1816</v>
      </c>
      <c r="J450" s="1">
        <v>1</v>
      </c>
      <c r="K450" s="1">
        <v>2441.2163099999998</v>
      </c>
      <c r="L450" s="1">
        <v>0.17399999999999999</v>
      </c>
      <c r="M450" s="1">
        <v>81.8</v>
      </c>
      <c r="N450" s="1">
        <v>211.7</v>
      </c>
      <c r="O450" s="1">
        <v>203.6</v>
      </c>
      <c r="P450" s="1">
        <v>33</v>
      </c>
      <c r="Q450" s="1">
        <v>36.799999999999997</v>
      </c>
      <c r="R450" s="1">
        <v>33.1</v>
      </c>
      <c r="S450" s="2">
        <v>21897.046504494301</v>
      </c>
      <c r="T450" s="2">
        <v>56702.041190656098</v>
      </c>
      <c r="U450" s="2">
        <v>54537.472105950903</v>
      </c>
      <c r="V450" s="2">
        <v>8843.5899241239294</v>
      </c>
      <c r="W450" s="2">
        <v>9850.6159613912896</v>
      </c>
      <c r="X450" s="2">
        <v>8854.0276658269595</v>
      </c>
      <c r="Y450" s="1" t="s">
        <v>43</v>
      </c>
      <c r="Z450" s="1" t="s">
        <v>36</v>
      </c>
      <c r="AA450" s="1" t="s">
        <v>36</v>
      </c>
      <c r="AB450" s="1" t="s">
        <v>36</v>
      </c>
      <c r="AC450" s="1" t="s">
        <v>44</v>
      </c>
      <c r="AD450" s="1" t="s">
        <v>36</v>
      </c>
      <c r="AE450" s="1" t="s">
        <v>36</v>
      </c>
      <c r="AF450" s="1" t="s">
        <v>36</v>
      </c>
      <c r="AG450" s="1">
        <v>6.9939999999999998E-5</v>
      </c>
      <c r="AH450" s="1">
        <v>4.4660000000000003E-5</v>
      </c>
      <c r="AI450" s="1">
        <v>34</v>
      </c>
      <c r="AJ450" s="1">
        <v>38.380000000000003</v>
      </c>
    </row>
    <row r="451" spans="1:36">
      <c r="A451" s="1" t="s">
        <v>1550</v>
      </c>
      <c r="B451" s="1" t="s">
        <v>1967</v>
      </c>
      <c r="C451" s="1">
        <v>1</v>
      </c>
      <c r="D451" s="1">
        <v>1</v>
      </c>
      <c r="E451" s="1">
        <v>4</v>
      </c>
      <c r="F451" s="1" t="s">
        <v>639</v>
      </c>
      <c r="G451" s="1" t="s">
        <v>1552</v>
      </c>
      <c r="H451" s="1" t="s">
        <v>1553</v>
      </c>
      <c r="I451" s="1" t="s">
        <v>642</v>
      </c>
      <c r="J451" s="1">
        <v>1</v>
      </c>
      <c r="K451" s="1">
        <v>2912.3773200000001</v>
      </c>
      <c r="L451" s="1">
        <v>0.17100000000000001</v>
      </c>
      <c r="M451" s="1">
        <v>172.3</v>
      </c>
      <c r="N451" s="1">
        <v>152.9</v>
      </c>
      <c r="O451" s="1">
        <v>185.9</v>
      </c>
      <c r="P451" s="1">
        <v>29.4</v>
      </c>
      <c r="Q451" s="1">
        <v>34.6</v>
      </c>
      <c r="R451" s="1">
        <v>25</v>
      </c>
      <c r="S451" s="2">
        <v>85320.6875</v>
      </c>
      <c r="T451" s="2">
        <v>75741.187900459103</v>
      </c>
      <c r="U451" s="2">
        <v>92059.006735335395</v>
      </c>
      <c r="V451" s="2">
        <v>14563.615187785301</v>
      </c>
      <c r="W451" s="2">
        <v>17144.119869327998</v>
      </c>
      <c r="X451" s="2">
        <v>12367.944808722899</v>
      </c>
      <c r="Y451" s="1" t="s">
        <v>43</v>
      </c>
      <c r="Z451" s="1" t="s">
        <v>36</v>
      </c>
      <c r="AA451" s="1" t="s">
        <v>36</v>
      </c>
      <c r="AB451" s="1" t="s">
        <v>36</v>
      </c>
      <c r="AC451" s="1" t="s">
        <v>44</v>
      </c>
      <c r="AD451" s="1" t="s">
        <v>44</v>
      </c>
      <c r="AE451" s="1" t="s">
        <v>36</v>
      </c>
      <c r="AF451" s="1" t="s">
        <v>36</v>
      </c>
      <c r="AG451" s="1">
        <v>6.9939999999999998E-5</v>
      </c>
      <c r="AH451" s="1">
        <v>3.3139999999999998E-8</v>
      </c>
      <c r="AI451" s="1">
        <v>30</v>
      </c>
      <c r="AJ451" s="1">
        <v>47.65</v>
      </c>
    </row>
    <row r="452" spans="1:36">
      <c r="A452" s="1" t="s">
        <v>1968</v>
      </c>
      <c r="B452" s="1" t="s">
        <v>333</v>
      </c>
      <c r="C452" s="1">
        <v>1</v>
      </c>
      <c r="D452" s="1">
        <v>1</v>
      </c>
      <c r="E452" s="1">
        <v>2</v>
      </c>
      <c r="F452" s="1" t="s">
        <v>1969</v>
      </c>
      <c r="G452" s="1" t="s">
        <v>1970</v>
      </c>
      <c r="H452" s="1" t="s">
        <v>1971</v>
      </c>
      <c r="I452" s="1" t="s">
        <v>1972</v>
      </c>
      <c r="J452" s="1">
        <v>1</v>
      </c>
      <c r="K452" s="1">
        <v>1544.81413</v>
      </c>
      <c r="L452" s="1">
        <v>0.16200000000000001</v>
      </c>
      <c r="M452" s="1">
        <v>161.6</v>
      </c>
      <c r="N452" s="1">
        <v>209.3</v>
      </c>
      <c r="O452" s="1">
        <v>150.1</v>
      </c>
      <c r="P452" s="1">
        <v>17</v>
      </c>
      <c r="Q452" s="1">
        <v>33.9</v>
      </c>
      <c r="R452" s="1">
        <v>28.2</v>
      </c>
      <c r="S452" s="2">
        <v>35088.5078125</v>
      </c>
      <c r="T452" s="2">
        <v>45445.653824103101</v>
      </c>
      <c r="U452" s="2">
        <v>32602.094237985399</v>
      </c>
      <c r="V452" s="2">
        <v>3702.4286816608201</v>
      </c>
      <c r="W452" s="2">
        <v>7352.9198108199998</v>
      </c>
      <c r="X452" s="2">
        <v>6117.7481148656498</v>
      </c>
      <c r="Y452" s="1" t="s">
        <v>43</v>
      </c>
      <c r="Z452" s="1" t="s">
        <v>55</v>
      </c>
      <c r="AA452" s="1" t="s">
        <v>36</v>
      </c>
      <c r="AB452" s="1" t="s">
        <v>36</v>
      </c>
      <c r="AC452" s="1" t="s">
        <v>44</v>
      </c>
      <c r="AD452" s="1" t="s">
        <v>44</v>
      </c>
      <c r="AE452" s="1" t="s">
        <v>55</v>
      </c>
      <c r="AF452" s="1" t="s">
        <v>36</v>
      </c>
      <c r="AG452" s="1">
        <v>6.9939999999999998E-5</v>
      </c>
      <c r="AH452" s="1">
        <v>2.1759999999999998E-5</v>
      </c>
      <c r="AI452" s="1">
        <v>13</v>
      </c>
      <c r="AJ452" s="1">
        <v>27.75</v>
      </c>
    </row>
    <row r="453" spans="1:36">
      <c r="A453" s="1" t="s">
        <v>1973</v>
      </c>
      <c r="B453" s="1" t="s">
        <v>67</v>
      </c>
      <c r="C453" s="1">
        <v>1</v>
      </c>
      <c r="D453" s="1">
        <v>1</v>
      </c>
      <c r="E453" s="1">
        <v>10</v>
      </c>
      <c r="F453" s="1" t="s">
        <v>1854</v>
      </c>
      <c r="G453" s="1" t="s">
        <v>1974</v>
      </c>
      <c r="H453" s="1" t="s">
        <v>1975</v>
      </c>
      <c r="I453" s="1" t="s">
        <v>1857</v>
      </c>
      <c r="J453" s="1">
        <v>1</v>
      </c>
      <c r="K453" s="1">
        <v>1387.7402300000001</v>
      </c>
      <c r="L453" s="1">
        <v>0.161</v>
      </c>
      <c r="M453" s="1">
        <v>145.5</v>
      </c>
      <c r="N453" s="1">
        <v>187.8</v>
      </c>
      <c r="O453" s="1">
        <v>179.7</v>
      </c>
      <c r="P453" s="1">
        <v>21.5</v>
      </c>
      <c r="Q453" s="1">
        <v>36.5</v>
      </c>
      <c r="R453" s="1">
        <v>28.8</v>
      </c>
      <c r="S453" s="2">
        <v>186756.734375</v>
      </c>
      <c r="T453" s="2">
        <v>241114.266086991</v>
      </c>
      <c r="U453" s="2">
        <v>230685.06575375501</v>
      </c>
      <c r="V453" s="2">
        <v>27642.981445647001</v>
      </c>
      <c r="W453" s="2">
        <v>46900.831861829902</v>
      </c>
      <c r="X453" s="2">
        <v>37030.189940626602</v>
      </c>
      <c r="Y453" s="1" t="s">
        <v>43</v>
      </c>
      <c r="Z453" s="1" t="s">
        <v>36</v>
      </c>
      <c r="AA453" s="1" t="s">
        <v>36</v>
      </c>
      <c r="AB453" s="1" t="s">
        <v>36</v>
      </c>
      <c r="AC453" s="1" t="s">
        <v>36</v>
      </c>
      <c r="AD453" s="1" t="s">
        <v>36</v>
      </c>
      <c r="AE453" s="1" t="s">
        <v>36</v>
      </c>
      <c r="AF453" s="1" t="s">
        <v>36</v>
      </c>
      <c r="AG453" s="1">
        <v>6.9939999999999998E-5</v>
      </c>
      <c r="AH453" s="1">
        <v>1.178E-4</v>
      </c>
      <c r="AI453" s="1">
        <v>38</v>
      </c>
      <c r="AJ453" s="1">
        <v>40.51</v>
      </c>
    </row>
    <row r="454" spans="1:36">
      <c r="A454" s="1" t="s">
        <v>1976</v>
      </c>
      <c r="B454" s="1" t="s">
        <v>38</v>
      </c>
      <c r="C454" s="1">
        <v>1</v>
      </c>
      <c r="D454" s="1">
        <v>1</v>
      </c>
      <c r="E454" s="1">
        <v>1</v>
      </c>
      <c r="F454" s="1" t="s">
        <v>1977</v>
      </c>
      <c r="G454" s="1" t="s">
        <v>1978</v>
      </c>
      <c r="H454" s="1" t="s">
        <v>1979</v>
      </c>
      <c r="I454" s="1" t="s">
        <v>1980</v>
      </c>
      <c r="J454" s="1">
        <v>1</v>
      </c>
      <c r="K454" s="1">
        <v>1089.5033599999999</v>
      </c>
      <c r="L454" s="1">
        <v>0.155</v>
      </c>
      <c r="M454" s="1">
        <v>160.19999999999999</v>
      </c>
      <c r="N454" s="1">
        <v>217.9</v>
      </c>
      <c r="O454" s="1">
        <v>158.30000000000001</v>
      </c>
      <c r="P454" s="1">
        <v>24.9</v>
      </c>
      <c r="Q454" s="1">
        <v>33.799999999999997</v>
      </c>
      <c r="R454" s="1">
        <v>5</v>
      </c>
      <c r="S454" s="2">
        <v>137913.8125</v>
      </c>
      <c r="T454" s="2">
        <v>187559.55576639599</v>
      </c>
      <c r="U454" s="2">
        <v>136239.713382674</v>
      </c>
      <c r="V454" s="2">
        <v>21420.991220702101</v>
      </c>
      <c r="W454" s="2">
        <v>29079.834547320501</v>
      </c>
      <c r="X454" s="2">
        <v>4299.9495557795899</v>
      </c>
      <c r="Y454" s="1" t="s">
        <v>43</v>
      </c>
      <c r="Z454" s="1" t="s">
        <v>55</v>
      </c>
      <c r="AA454" s="1" t="s">
        <v>55</v>
      </c>
      <c r="AB454" s="1" t="s">
        <v>36</v>
      </c>
      <c r="AC454" s="1" t="s">
        <v>44</v>
      </c>
      <c r="AD454" s="1" t="s">
        <v>55</v>
      </c>
      <c r="AE454" s="1" t="s">
        <v>44</v>
      </c>
      <c r="AF454" s="1" t="s">
        <v>36</v>
      </c>
      <c r="AG454" s="1">
        <v>1.7240000000000001E-3</v>
      </c>
      <c r="AH454" s="1">
        <v>4.5949999999999998E-2</v>
      </c>
      <c r="AI454" s="1">
        <v>3</v>
      </c>
      <c r="AJ454" s="1">
        <v>28.66</v>
      </c>
    </row>
    <row r="455" spans="1:36">
      <c r="A455" s="1" t="s">
        <v>1981</v>
      </c>
      <c r="B455" s="1" t="s">
        <v>115</v>
      </c>
      <c r="C455" s="1">
        <v>1</v>
      </c>
      <c r="D455" s="1">
        <v>1</v>
      </c>
      <c r="E455" s="1">
        <v>1</v>
      </c>
      <c r="F455" s="1" t="s">
        <v>1982</v>
      </c>
      <c r="G455" s="1" t="s">
        <v>1983</v>
      </c>
      <c r="H455" s="1" t="s">
        <v>1984</v>
      </c>
      <c r="I455" s="1" t="s">
        <v>1985</v>
      </c>
      <c r="J455" s="1">
        <v>1</v>
      </c>
      <c r="K455" s="1">
        <v>1588.76757</v>
      </c>
      <c r="L455" s="1">
        <v>0.14899999999999999</v>
      </c>
      <c r="M455" s="1">
        <v>154</v>
      </c>
      <c r="N455" s="1">
        <v>180.9</v>
      </c>
      <c r="O455" s="1">
        <v>175.5</v>
      </c>
      <c r="P455" s="1">
        <v>26.1</v>
      </c>
      <c r="Q455" s="1">
        <v>12.8</v>
      </c>
      <c r="R455" s="1">
        <v>50.7</v>
      </c>
      <c r="S455" s="2">
        <v>62389.90234375</v>
      </c>
      <c r="T455" s="2">
        <v>73305.126309861298</v>
      </c>
      <c r="U455" s="2">
        <v>71131.9085807964</v>
      </c>
      <c r="V455" s="2">
        <v>10572.1201496383</v>
      </c>
      <c r="W455" s="2">
        <v>5205.5642899652003</v>
      </c>
      <c r="X455" s="2">
        <v>20534.5996571826</v>
      </c>
      <c r="Y455" s="1" t="s">
        <v>43</v>
      </c>
      <c r="Z455" s="1" t="s">
        <v>36</v>
      </c>
      <c r="AA455" s="1" t="s">
        <v>55</v>
      </c>
      <c r="AB455" s="1" t="s">
        <v>55</v>
      </c>
      <c r="AC455" s="1" t="s">
        <v>44</v>
      </c>
      <c r="AD455" s="1" t="s">
        <v>44</v>
      </c>
      <c r="AE455" s="1" t="s">
        <v>44</v>
      </c>
      <c r="AF455" s="1" t="s">
        <v>36</v>
      </c>
      <c r="AG455" s="1">
        <v>3.0640000000000002E-4</v>
      </c>
      <c r="AH455" s="1">
        <v>1.495E-2</v>
      </c>
      <c r="AI455" s="1">
        <v>8</v>
      </c>
      <c r="AJ455" s="1">
        <v>38.29</v>
      </c>
    </row>
    <row r="456" spans="1:36">
      <c r="A456" s="1" t="s">
        <v>1986</v>
      </c>
      <c r="B456" s="1" t="s">
        <v>1987</v>
      </c>
      <c r="C456" s="1">
        <v>1</v>
      </c>
      <c r="D456" s="1">
        <v>1</v>
      </c>
      <c r="E456" s="1">
        <v>5</v>
      </c>
      <c r="F456" s="1" t="s">
        <v>1988</v>
      </c>
      <c r="G456" s="1" t="s">
        <v>1989</v>
      </c>
      <c r="H456" s="1" t="s">
        <v>1990</v>
      </c>
      <c r="I456" s="1" t="s">
        <v>1991</v>
      </c>
      <c r="J456" s="1">
        <v>1</v>
      </c>
      <c r="K456" s="1">
        <v>1690.7952399999999</v>
      </c>
      <c r="L456" s="1">
        <v>0.14599999999999999</v>
      </c>
      <c r="M456" s="1">
        <v>207.7</v>
      </c>
      <c r="N456" s="1">
        <v>115.2</v>
      </c>
      <c r="O456" s="1">
        <v>166.6</v>
      </c>
      <c r="P456" s="1">
        <v>12.2</v>
      </c>
      <c r="Q456" s="1">
        <v>24.3</v>
      </c>
      <c r="R456" s="1">
        <v>74.2</v>
      </c>
      <c r="S456" s="2">
        <v>58667.11328125</v>
      </c>
      <c r="T456" s="2">
        <v>32539.1487178846</v>
      </c>
      <c r="U456" s="2">
        <v>47051.803671719499</v>
      </c>
      <c r="V456" s="2">
        <v>3434.6074645247299</v>
      </c>
      <c r="W456" s="2">
        <v>6854.6372504850497</v>
      </c>
      <c r="X456" s="2">
        <v>20951.466315100501</v>
      </c>
      <c r="Y456" s="1" t="s">
        <v>43</v>
      </c>
      <c r="Z456" s="1" t="s">
        <v>36</v>
      </c>
      <c r="AA456" s="1" t="s">
        <v>36</v>
      </c>
      <c r="AB456" s="1" t="s">
        <v>36</v>
      </c>
      <c r="AC456" s="1" t="s">
        <v>36</v>
      </c>
      <c r="AD456" s="1" t="s">
        <v>44</v>
      </c>
      <c r="AE456" s="1" t="s">
        <v>36</v>
      </c>
      <c r="AF456" s="1" t="s">
        <v>36</v>
      </c>
      <c r="AG456" s="1">
        <v>6.9939999999999998E-5</v>
      </c>
      <c r="AH456" s="1">
        <v>6.7630000000000003E-6</v>
      </c>
      <c r="AI456" s="1">
        <v>56</v>
      </c>
      <c r="AJ456" s="1">
        <v>30.69</v>
      </c>
    </row>
    <row r="457" spans="1:36">
      <c r="A457" s="1" t="s">
        <v>1992</v>
      </c>
      <c r="B457" s="1" t="s">
        <v>85</v>
      </c>
      <c r="C457" s="1">
        <v>1</v>
      </c>
      <c r="D457" s="1">
        <v>1</v>
      </c>
      <c r="E457" s="1">
        <v>4</v>
      </c>
      <c r="F457" s="1" t="s">
        <v>1993</v>
      </c>
      <c r="G457" s="1" t="s">
        <v>1994</v>
      </c>
      <c r="H457" s="1" t="s">
        <v>1995</v>
      </c>
      <c r="I457" s="1" t="s">
        <v>1996</v>
      </c>
      <c r="J457" s="1">
        <v>1</v>
      </c>
      <c r="K457" s="1">
        <v>2601.22496</v>
      </c>
      <c r="L457" s="1">
        <v>0.14399999999999999</v>
      </c>
      <c r="M457" s="1">
        <v>180.6</v>
      </c>
      <c r="N457" s="1">
        <v>181.1</v>
      </c>
      <c r="O457" s="1">
        <v>155</v>
      </c>
      <c r="P457" s="1">
        <v>48.6</v>
      </c>
      <c r="Q457" s="1">
        <v>8.6999999999999993</v>
      </c>
      <c r="R457" s="1">
        <v>26</v>
      </c>
      <c r="S457" s="2">
        <v>77569.3046875</v>
      </c>
      <c r="T457" s="2">
        <v>77793.869306307097</v>
      </c>
      <c r="U457" s="2">
        <v>66588.634794808298</v>
      </c>
      <c r="V457" s="2">
        <v>20855.318647390999</v>
      </c>
      <c r="W457" s="2">
        <v>3738.3928382690601</v>
      </c>
      <c r="X457" s="2">
        <v>11188.6300653055</v>
      </c>
      <c r="Y457" s="1" t="s">
        <v>43</v>
      </c>
      <c r="Z457" s="1" t="s">
        <v>55</v>
      </c>
      <c r="AA457" s="1" t="s">
        <v>36</v>
      </c>
      <c r="AB457" s="1" t="s">
        <v>36</v>
      </c>
      <c r="AC457" s="1" t="s">
        <v>36</v>
      </c>
      <c r="AD457" s="1" t="s">
        <v>44</v>
      </c>
      <c r="AE457" s="1" t="s">
        <v>36</v>
      </c>
      <c r="AF457" s="1" t="s">
        <v>36</v>
      </c>
      <c r="AG457" s="1">
        <v>6.9939999999999998E-5</v>
      </c>
      <c r="AH457" s="1">
        <v>3.6759999999999998E-7</v>
      </c>
      <c r="AI457" s="1">
        <v>49</v>
      </c>
      <c r="AJ457" s="1">
        <v>38.99</v>
      </c>
    </row>
    <row r="458" spans="1:36">
      <c r="A458" s="1" t="s">
        <v>1997</v>
      </c>
      <c r="B458" s="1" t="s">
        <v>190</v>
      </c>
      <c r="C458" s="1">
        <v>1</v>
      </c>
      <c r="D458" s="1">
        <v>1</v>
      </c>
      <c r="E458" s="1">
        <v>2</v>
      </c>
      <c r="F458" s="1" t="s">
        <v>1998</v>
      </c>
      <c r="G458" s="1" t="s">
        <v>1999</v>
      </c>
      <c r="H458" s="1" t="s">
        <v>2000</v>
      </c>
      <c r="I458" s="1" t="s">
        <v>2001</v>
      </c>
      <c r="J458" s="1">
        <v>1</v>
      </c>
      <c r="K458" s="1">
        <v>2552.3693800000001</v>
      </c>
      <c r="L458" s="1">
        <v>0.14199999999999999</v>
      </c>
      <c r="M458" s="1">
        <v>118.2</v>
      </c>
      <c r="N458" s="1">
        <v>233.8</v>
      </c>
      <c r="O458" s="1">
        <v>118.8</v>
      </c>
      <c r="P458" s="1">
        <v>6</v>
      </c>
      <c r="Q458" s="1">
        <v>106.3</v>
      </c>
      <c r="R458" s="1">
        <v>16.899999999999999</v>
      </c>
      <c r="S458" s="2">
        <v>101077.5234375</v>
      </c>
      <c r="T458" s="2">
        <v>199912.145424591</v>
      </c>
      <c r="U458" s="2">
        <v>101580.47144104</v>
      </c>
      <c r="V458" s="2">
        <v>5146.6045695456296</v>
      </c>
      <c r="W458" s="2">
        <v>90849.800636005704</v>
      </c>
      <c r="X458" s="2">
        <v>14437.815020075201</v>
      </c>
      <c r="Y458" s="1" t="s">
        <v>43</v>
      </c>
      <c r="Z458" s="1" t="s">
        <v>36</v>
      </c>
      <c r="AA458" s="1" t="s">
        <v>55</v>
      </c>
      <c r="AB458" s="1" t="s">
        <v>36</v>
      </c>
      <c r="AC458" s="1" t="s">
        <v>44</v>
      </c>
      <c r="AD458" s="1" t="s">
        <v>55</v>
      </c>
      <c r="AE458" s="1" t="s">
        <v>44</v>
      </c>
      <c r="AF458" s="1" t="s">
        <v>36</v>
      </c>
      <c r="AG458" s="1">
        <v>6.9939999999999998E-5</v>
      </c>
      <c r="AH458" s="1">
        <v>3.1110000000000001E-3</v>
      </c>
      <c r="AI458" s="1">
        <v>12</v>
      </c>
      <c r="AJ458" s="1">
        <v>58.97</v>
      </c>
    </row>
    <row r="459" spans="1:36">
      <c r="A459" s="1" t="s">
        <v>2002</v>
      </c>
      <c r="B459" s="1" t="s">
        <v>814</v>
      </c>
      <c r="C459" s="1">
        <v>1</v>
      </c>
      <c r="D459" s="1">
        <v>1</v>
      </c>
      <c r="E459" s="1">
        <v>3</v>
      </c>
      <c r="F459" s="1" t="s">
        <v>1513</v>
      </c>
      <c r="G459" s="1" t="s">
        <v>2003</v>
      </c>
      <c r="H459" s="1" t="s">
        <v>2004</v>
      </c>
      <c r="I459" s="1" t="s">
        <v>1516</v>
      </c>
      <c r="J459" s="1">
        <v>1</v>
      </c>
      <c r="K459" s="1">
        <v>2681.3814600000001</v>
      </c>
      <c r="L459" s="1">
        <v>0.13800000000000001</v>
      </c>
      <c r="M459" s="1">
        <v>175.7</v>
      </c>
      <c r="N459" s="1">
        <v>170.3</v>
      </c>
      <c r="O459" s="1">
        <v>180.2</v>
      </c>
      <c r="P459" s="1">
        <v>40.799999999999997</v>
      </c>
      <c r="Q459" s="1">
        <v>24.3</v>
      </c>
      <c r="R459" s="1">
        <v>8.6999999999999993</v>
      </c>
      <c r="S459" s="2">
        <v>91624.9296875</v>
      </c>
      <c r="T459" s="2">
        <v>88795.107960286696</v>
      </c>
      <c r="U459" s="2">
        <v>93938.763134078603</v>
      </c>
      <c r="V459" s="2">
        <v>21292.497414389902</v>
      </c>
      <c r="W459" s="2">
        <v>12678.4661912873</v>
      </c>
      <c r="X459" s="2">
        <v>4520.2880487653701</v>
      </c>
      <c r="Y459" s="1" t="s">
        <v>43</v>
      </c>
      <c r="Z459" s="1" t="s">
        <v>36</v>
      </c>
      <c r="AA459" s="1" t="s">
        <v>36</v>
      </c>
      <c r="AB459" s="1" t="s">
        <v>36</v>
      </c>
      <c r="AC459" s="1" t="s">
        <v>44</v>
      </c>
      <c r="AD459" s="1" t="s">
        <v>44</v>
      </c>
      <c r="AE459" s="1" t="s">
        <v>44</v>
      </c>
      <c r="AF459" s="1" t="s">
        <v>36</v>
      </c>
      <c r="AG459" s="1">
        <v>6.9939999999999998E-5</v>
      </c>
      <c r="AH459" s="1">
        <v>1.4100000000000001E-4</v>
      </c>
      <c r="AI459" s="1">
        <v>21</v>
      </c>
      <c r="AJ459" s="1">
        <v>49.16</v>
      </c>
    </row>
    <row r="460" spans="1:36">
      <c r="A460" s="1" t="s">
        <v>2005</v>
      </c>
      <c r="B460" s="1" t="s">
        <v>67</v>
      </c>
      <c r="C460" s="1">
        <v>1</v>
      </c>
      <c r="D460" s="1">
        <v>1</v>
      </c>
      <c r="E460" s="1">
        <v>5</v>
      </c>
      <c r="F460" s="1" t="s">
        <v>2006</v>
      </c>
      <c r="G460" s="1" t="s">
        <v>2007</v>
      </c>
      <c r="H460" s="1" t="s">
        <v>2008</v>
      </c>
      <c r="I460" s="1" t="s">
        <v>2009</v>
      </c>
      <c r="J460" s="1">
        <v>1</v>
      </c>
      <c r="K460" s="1">
        <v>2124.1369199999999</v>
      </c>
      <c r="L460" s="1">
        <v>0.13200000000000001</v>
      </c>
      <c r="M460" s="1">
        <v>154.30000000000001</v>
      </c>
      <c r="N460" s="1">
        <v>177.4</v>
      </c>
      <c r="O460" s="1">
        <v>198</v>
      </c>
      <c r="P460" s="1">
        <v>23.4</v>
      </c>
      <c r="Q460" s="1">
        <v>9.1</v>
      </c>
      <c r="R460" s="1">
        <v>37.799999999999997</v>
      </c>
      <c r="S460" s="2">
        <v>109077.0546875</v>
      </c>
      <c r="T460" s="2">
        <v>125406.444915951</v>
      </c>
      <c r="U460" s="2">
        <v>139990.53174509699</v>
      </c>
      <c r="V460" s="2">
        <v>16563.642517542699</v>
      </c>
      <c r="W460" s="2">
        <v>6405.1683127851002</v>
      </c>
      <c r="X460" s="2">
        <v>26732.261738203601</v>
      </c>
      <c r="Y460" s="1" t="s">
        <v>43</v>
      </c>
      <c r="Z460" s="1" t="s">
        <v>36</v>
      </c>
      <c r="AA460" s="1" t="s">
        <v>36</v>
      </c>
      <c r="AB460" s="1" t="s">
        <v>36</v>
      </c>
      <c r="AC460" s="1" t="s">
        <v>44</v>
      </c>
      <c r="AD460" s="1" t="s">
        <v>44</v>
      </c>
      <c r="AE460" s="1" t="s">
        <v>36</v>
      </c>
      <c r="AF460" s="1" t="s">
        <v>36</v>
      </c>
      <c r="AG460" s="1">
        <v>6.9939999999999998E-5</v>
      </c>
      <c r="AH460" s="1">
        <v>2.8099999999999999E-11</v>
      </c>
      <c r="AI460" s="1">
        <v>87</v>
      </c>
      <c r="AJ460" s="1">
        <v>47.07</v>
      </c>
    </row>
    <row r="461" spans="1:36">
      <c r="A461" s="1" t="s">
        <v>2010</v>
      </c>
      <c r="B461" s="1" t="s">
        <v>333</v>
      </c>
      <c r="C461" s="1">
        <v>1</v>
      </c>
      <c r="D461" s="1">
        <v>1</v>
      </c>
      <c r="E461" s="1">
        <v>1</v>
      </c>
      <c r="F461" s="1" t="s">
        <v>2011</v>
      </c>
      <c r="G461" s="1" t="s">
        <v>2012</v>
      </c>
      <c r="H461" s="1" t="s">
        <v>2013</v>
      </c>
      <c r="I461" s="1" t="s">
        <v>2014</v>
      </c>
      <c r="J461" s="1">
        <v>1</v>
      </c>
      <c r="K461" s="1">
        <v>1862.9217799999999</v>
      </c>
      <c r="L461" s="1">
        <v>0.129</v>
      </c>
      <c r="M461" s="1">
        <v>184.7</v>
      </c>
      <c r="N461" s="1">
        <v>153.9</v>
      </c>
      <c r="O461" s="1">
        <v>175.6</v>
      </c>
      <c r="P461" s="1">
        <v>22.7</v>
      </c>
      <c r="Q461" s="1">
        <v>47.1</v>
      </c>
      <c r="R461" s="1">
        <v>16</v>
      </c>
      <c r="S461" s="2">
        <v>45321.28125</v>
      </c>
      <c r="T461" s="2">
        <v>37753.013231431003</v>
      </c>
      <c r="U461" s="2">
        <v>43090.218526722398</v>
      </c>
      <c r="V461" s="2">
        <v>5569.5134974994298</v>
      </c>
      <c r="W461" s="2">
        <v>11552.7153424472</v>
      </c>
      <c r="X461" s="2">
        <v>3922.92452046063</v>
      </c>
      <c r="Y461" s="1" t="s">
        <v>43</v>
      </c>
      <c r="Z461" s="1" t="s">
        <v>36</v>
      </c>
      <c r="AA461" s="1" t="s">
        <v>55</v>
      </c>
      <c r="AB461" s="1" t="s">
        <v>55</v>
      </c>
      <c r="AC461" s="1" t="s">
        <v>44</v>
      </c>
      <c r="AD461" s="1" t="s">
        <v>44</v>
      </c>
      <c r="AE461" s="1" t="s">
        <v>44</v>
      </c>
      <c r="AF461" s="1" t="s">
        <v>36</v>
      </c>
      <c r="AG461" s="1">
        <v>6.9939999999999998E-5</v>
      </c>
      <c r="AH461" s="1">
        <v>4.5229999999999999E-4</v>
      </c>
      <c r="AI461" s="1">
        <v>16</v>
      </c>
      <c r="AJ461" s="1">
        <v>43.59</v>
      </c>
    </row>
    <row r="462" spans="1:36">
      <c r="A462" s="1" t="s">
        <v>1670</v>
      </c>
      <c r="B462" s="1" t="s">
        <v>377</v>
      </c>
      <c r="C462" s="1">
        <v>1</v>
      </c>
      <c r="D462" s="1">
        <v>1</v>
      </c>
      <c r="E462" s="1">
        <v>3</v>
      </c>
      <c r="F462" s="1" t="s">
        <v>1672</v>
      </c>
      <c r="G462" s="1" t="s">
        <v>1673</v>
      </c>
      <c r="H462" s="1" t="s">
        <v>1674</v>
      </c>
      <c r="I462" s="1" t="s">
        <v>1675</v>
      </c>
      <c r="J462" s="1">
        <v>1</v>
      </c>
      <c r="K462" s="1">
        <v>1556.79637</v>
      </c>
      <c r="L462" s="1">
        <v>0.124</v>
      </c>
      <c r="M462" s="1">
        <v>160.5</v>
      </c>
      <c r="N462" s="1">
        <v>180.1</v>
      </c>
      <c r="O462" s="1">
        <v>202.8</v>
      </c>
      <c r="P462" s="1">
        <v>8.3000000000000007</v>
      </c>
      <c r="Q462" s="1">
        <v>22.3</v>
      </c>
      <c r="R462" s="1">
        <v>26</v>
      </c>
      <c r="S462" s="2">
        <v>88551.0390625</v>
      </c>
      <c r="T462" s="2">
        <v>99364.785753751697</v>
      </c>
      <c r="U462" s="2">
        <v>111883.873583323</v>
      </c>
      <c r="V462" s="2">
        <v>4566.7445366260899</v>
      </c>
      <c r="W462" s="2">
        <v>12304.8639179935</v>
      </c>
      <c r="X462" s="2">
        <v>14344.631840165201</v>
      </c>
      <c r="Y462" s="1" t="s">
        <v>43</v>
      </c>
      <c r="Z462" s="1" t="s">
        <v>36</v>
      </c>
      <c r="AA462" s="1" t="s">
        <v>36</v>
      </c>
      <c r="AB462" s="1" t="s">
        <v>36</v>
      </c>
      <c r="AC462" s="1" t="s">
        <v>44</v>
      </c>
      <c r="AD462" s="1" t="s">
        <v>44</v>
      </c>
      <c r="AE462" s="1" t="s">
        <v>44</v>
      </c>
      <c r="AF462" s="1" t="s">
        <v>36</v>
      </c>
      <c r="AG462" s="1">
        <v>6.9939999999999998E-5</v>
      </c>
      <c r="AH462" s="1">
        <v>2.4150000000000001E-5</v>
      </c>
      <c r="AI462" s="1">
        <v>33</v>
      </c>
      <c r="AJ462" s="1">
        <v>50.46</v>
      </c>
    </row>
    <row r="463" spans="1:36">
      <c r="A463" s="1" t="s">
        <v>2015</v>
      </c>
      <c r="B463" s="1" t="s">
        <v>67</v>
      </c>
      <c r="C463" s="1">
        <v>1</v>
      </c>
      <c r="D463" s="1">
        <v>1</v>
      </c>
      <c r="E463" s="1">
        <v>1</v>
      </c>
      <c r="F463" s="1" t="s">
        <v>2016</v>
      </c>
      <c r="G463" s="1" t="s">
        <v>2017</v>
      </c>
      <c r="H463" s="1" t="s">
        <v>2018</v>
      </c>
      <c r="I463" s="1" t="s">
        <v>2019</v>
      </c>
      <c r="J463" s="1">
        <v>1</v>
      </c>
      <c r="K463" s="1">
        <v>1804.8430599999999</v>
      </c>
      <c r="L463" s="1">
        <v>0.123</v>
      </c>
      <c r="M463" s="1">
        <v>168.2</v>
      </c>
      <c r="N463" s="1">
        <v>146.5</v>
      </c>
      <c r="O463" s="1">
        <v>114</v>
      </c>
      <c r="P463" s="1">
        <v>14</v>
      </c>
      <c r="Q463" s="1">
        <v>139.6</v>
      </c>
      <c r="R463" s="1">
        <v>17.7</v>
      </c>
      <c r="S463" s="2">
        <v>77503.953125</v>
      </c>
      <c r="T463" s="2">
        <v>67506.8373962732</v>
      </c>
      <c r="U463" s="2">
        <v>52533.990965548299</v>
      </c>
      <c r="V463" s="2">
        <v>6466.0851171552404</v>
      </c>
      <c r="W463" s="2">
        <v>64322.7753322594</v>
      </c>
      <c r="X463" s="2">
        <v>8174.3647728810402</v>
      </c>
      <c r="Y463" s="1" t="s">
        <v>43</v>
      </c>
      <c r="Z463" s="1" t="s">
        <v>36</v>
      </c>
      <c r="AA463" s="1" t="s">
        <v>55</v>
      </c>
      <c r="AB463" s="1" t="s">
        <v>55</v>
      </c>
      <c r="AC463" s="1" t="s">
        <v>44</v>
      </c>
      <c r="AD463" s="1" t="s">
        <v>55</v>
      </c>
      <c r="AE463" s="1" t="s">
        <v>44</v>
      </c>
      <c r="AF463" s="1" t="s">
        <v>36</v>
      </c>
      <c r="AG463" s="1">
        <v>1.874E-4</v>
      </c>
      <c r="AH463" s="1">
        <v>4.3940000000000003E-3</v>
      </c>
      <c r="AI463" s="1">
        <v>8</v>
      </c>
      <c r="AJ463" s="1">
        <v>51.38</v>
      </c>
    </row>
    <row r="464" spans="1:36">
      <c r="A464" s="1" t="s">
        <v>2020</v>
      </c>
      <c r="B464" s="1" t="s">
        <v>814</v>
      </c>
      <c r="C464" s="1">
        <v>1</v>
      </c>
      <c r="D464" s="1">
        <v>1</v>
      </c>
      <c r="E464" s="1">
        <v>2</v>
      </c>
      <c r="F464" s="1" t="s">
        <v>2021</v>
      </c>
      <c r="G464" s="1" t="s">
        <v>2022</v>
      </c>
      <c r="H464" s="1" t="s">
        <v>2023</v>
      </c>
      <c r="I464" s="1" t="s">
        <v>2024</v>
      </c>
      <c r="J464" s="1">
        <v>1</v>
      </c>
      <c r="K464" s="1">
        <v>2239.14273</v>
      </c>
      <c r="L464" s="1">
        <v>0.122</v>
      </c>
      <c r="M464" s="1">
        <v>173.7</v>
      </c>
      <c r="N464" s="1">
        <v>186.7</v>
      </c>
      <c r="O464" s="1">
        <v>174.9</v>
      </c>
      <c r="P464" s="1">
        <v>21.4</v>
      </c>
      <c r="Q464" s="1">
        <v>27.8</v>
      </c>
      <c r="R464" s="1">
        <v>15.6</v>
      </c>
      <c r="S464" s="2">
        <v>78028.09375</v>
      </c>
      <c r="T464" s="2">
        <v>83865.455847515506</v>
      </c>
      <c r="U464" s="2">
        <v>78583.267374040603</v>
      </c>
      <c r="V464" s="2">
        <v>9598.8328886125491</v>
      </c>
      <c r="W464" s="2">
        <v>12477.8333355664</v>
      </c>
      <c r="X464" s="2">
        <v>7002.0383184947495</v>
      </c>
      <c r="Y464" s="1" t="s">
        <v>43</v>
      </c>
      <c r="Z464" s="1" t="s">
        <v>36</v>
      </c>
      <c r="AA464" s="1" t="s">
        <v>55</v>
      </c>
      <c r="AB464" s="1" t="s">
        <v>36</v>
      </c>
      <c r="AC464" s="1" t="s">
        <v>44</v>
      </c>
      <c r="AD464" s="1" t="s">
        <v>44</v>
      </c>
      <c r="AE464" s="1" t="s">
        <v>44</v>
      </c>
      <c r="AF464" s="1" t="s">
        <v>36</v>
      </c>
      <c r="AG464" s="1">
        <v>6.9939999999999998E-5</v>
      </c>
      <c r="AH464" s="1">
        <v>3.9190000000000003E-5</v>
      </c>
      <c r="AI464" s="1">
        <v>24</v>
      </c>
      <c r="AJ464" s="1">
        <v>47.91</v>
      </c>
    </row>
    <row r="465" spans="1:36">
      <c r="A465" s="1" t="s">
        <v>1719</v>
      </c>
      <c r="B465" s="1" t="s">
        <v>2025</v>
      </c>
      <c r="C465" s="1">
        <v>1</v>
      </c>
      <c r="D465" s="1">
        <v>1</v>
      </c>
      <c r="E465" s="1">
        <v>3</v>
      </c>
      <c r="F465" s="1" t="s">
        <v>1720</v>
      </c>
      <c r="G465" s="1" t="s">
        <v>1721</v>
      </c>
      <c r="H465" s="1" t="s">
        <v>1722</v>
      </c>
      <c r="I465" s="1" t="s">
        <v>1723</v>
      </c>
      <c r="J465" s="1">
        <v>1</v>
      </c>
      <c r="K465" s="1">
        <v>1944.88301</v>
      </c>
      <c r="L465" s="1">
        <v>0.121</v>
      </c>
      <c r="M465" s="1">
        <v>115.6</v>
      </c>
      <c r="N465" s="1">
        <v>283.2</v>
      </c>
      <c r="O465" s="1">
        <v>136.19999999999999</v>
      </c>
      <c r="P465" s="1">
        <v>16.399999999999999</v>
      </c>
      <c r="Q465" s="1">
        <v>9.8000000000000007</v>
      </c>
      <c r="R465" s="1">
        <v>38.799999999999997</v>
      </c>
      <c r="S465" s="2">
        <v>43735.93359375</v>
      </c>
      <c r="T465" s="2">
        <v>107195.95654560901</v>
      </c>
      <c r="U465" s="2">
        <v>51549.883491177701</v>
      </c>
      <c r="V465" s="2">
        <v>6214.1647029205797</v>
      </c>
      <c r="W465" s="2">
        <v>3690.6649744278998</v>
      </c>
      <c r="X465" s="2">
        <v>14697.1444322476</v>
      </c>
      <c r="Y465" s="1" t="s">
        <v>43</v>
      </c>
      <c r="Z465" s="1" t="s">
        <v>36</v>
      </c>
      <c r="AA465" s="1" t="s">
        <v>36</v>
      </c>
      <c r="AB465" s="1" t="s">
        <v>36</v>
      </c>
      <c r="AC465" s="1" t="s">
        <v>44</v>
      </c>
      <c r="AD465" s="1" t="s">
        <v>44</v>
      </c>
      <c r="AE465" s="1" t="s">
        <v>55</v>
      </c>
      <c r="AF465" s="1" t="s">
        <v>36</v>
      </c>
      <c r="AG465" s="1">
        <v>6.9939999999999998E-5</v>
      </c>
      <c r="AH465" s="1">
        <v>4.1709999999999999E-5</v>
      </c>
      <c r="AI465" s="1">
        <v>20</v>
      </c>
      <c r="AJ465" s="1">
        <v>31.73</v>
      </c>
    </row>
    <row r="466" spans="1:36">
      <c r="A466" s="1" t="s">
        <v>2026</v>
      </c>
      <c r="B466" s="1" t="s">
        <v>208</v>
      </c>
      <c r="C466" s="1">
        <v>1</v>
      </c>
      <c r="D466" s="1">
        <v>1</v>
      </c>
      <c r="E466" s="1">
        <v>3</v>
      </c>
      <c r="F466" s="1" t="s">
        <v>2011</v>
      </c>
      <c r="G466" s="1" t="s">
        <v>2027</v>
      </c>
      <c r="H466" s="1" t="s">
        <v>2028</v>
      </c>
      <c r="I466" s="1" t="s">
        <v>2014</v>
      </c>
      <c r="J466" s="1">
        <v>1</v>
      </c>
      <c r="K466" s="1">
        <v>1551.84509</v>
      </c>
      <c r="L466" s="1">
        <v>0.11700000000000001</v>
      </c>
      <c r="M466" s="1">
        <v>167.2</v>
      </c>
      <c r="N466" s="1">
        <v>188.2</v>
      </c>
      <c r="O466" s="1">
        <v>182.5</v>
      </c>
      <c r="P466" s="1">
        <v>10.7</v>
      </c>
      <c r="Q466" s="1">
        <v>21.3</v>
      </c>
      <c r="R466" s="1">
        <v>30.3</v>
      </c>
      <c r="S466" s="2">
        <v>85588.6640625</v>
      </c>
      <c r="T466" s="2">
        <v>96350.008457403397</v>
      </c>
      <c r="U466" s="2">
        <v>93443.155912899703</v>
      </c>
      <c r="V466" s="2">
        <v>5453.52503138054</v>
      </c>
      <c r="W466" s="2">
        <v>10888.668957951</v>
      </c>
      <c r="X466" s="2">
        <v>15503.399282482</v>
      </c>
      <c r="Y466" s="1" t="s">
        <v>43</v>
      </c>
      <c r="Z466" s="1" t="s">
        <v>36</v>
      </c>
      <c r="AA466" s="1" t="s">
        <v>36</v>
      </c>
      <c r="AB466" s="1" t="s">
        <v>36</v>
      </c>
      <c r="AC466" s="1" t="s">
        <v>44</v>
      </c>
      <c r="AD466" s="1" t="s">
        <v>44</v>
      </c>
      <c r="AE466" s="1" t="s">
        <v>44</v>
      </c>
      <c r="AF466" s="1" t="s">
        <v>36</v>
      </c>
      <c r="AG466" s="1">
        <v>6.9939999999999998E-5</v>
      </c>
      <c r="AH466" s="1">
        <v>2.3730000000000001E-5</v>
      </c>
      <c r="AI466" s="1">
        <v>59</v>
      </c>
      <c r="AJ466" s="1">
        <v>43.88</v>
      </c>
    </row>
    <row r="467" spans="1:36">
      <c r="A467" s="1" t="s">
        <v>2029</v>
      </c>
      <c r="B467" s="1" t="s">
        <v>63</v>
      </c>
      <c r="C467" s="1">
        <v>1</v>
      </c>
      <c r="D467" s="1">
        <v>1</v>
      </c>
      <c r="E467" s="1">
        <v>6</v>
      </c>
      <c r="F467" s="1" t="s">
        <v>2030</v>
      </c>
      <c r="G467" s="1" t="s">
        <v>2031</v>
      </c>
      <c r="H467" s="1" t="s">
        <v>2032</v>
      </c>
      <c r="I467" s="1" t="s">
        <v>2033</v>
      </c>
      <c r="J467" s="1">
        <v>1</v>
      </c>
      <c r="K467" s="1">
        <v>1733.90031</v>
      </c>
      <c r="L467" s="1">
        <v>0.115</v>
      </c>
      <c r="M467" s="1">
        <v>143.19999999999999</v>
      </c>
      <c r="N467" s="1">
        <v>255.4</v>
      </c>
      <c r="O467" s="1">
        <v>111.2</v>
      </c>
      <c r="P467" s="1">
        <v>16.399999999999999</v>
      </c>
      <c r="Q467" s="1">
        <v>12.3</v>
      </c>
      <c r="R467" s="1">
        <v>61.5</v>
      </c>
      <c r="S467" s="2">
        <v>91630.046875</v>
      </c>
      <c r="T467" s="2">
        <v>163460.17471777799</v>
      </c>
      <c r="U467" s="2">
        <v>71142.426567783099</v>
      </c>
      <c r="V467" s="2">
        <v>10519.350551628901</v>
      </c>
      <c r="W467" s="2">
        <v>7861.8899765571095</v>
      </c>
      <c r="X467" s="2">
        <v>39384.551689814602</v>
      </c>
      <c r="Y467" s="1" t="s">
        <v>43</v>
      </c>
      <c r="Z467" s="1" t="s">
        <v>36</v>
      </c>
      <c r="AA467" s="1" t="s">
        <v>36</v>
      </c>
      <c r="AB467" s="1" t="s">
        <v>36</v>
      </c>
      <c r="AC467" s="1" t="s">
        <v>36</v>
      </c>
      <c r="AD467" s="1" t="s">
        <v>36</v>
      </c>
      <c r="AE467" s="1" t="s">
        <v>36</v>
      </c>
      <c r="AF467" s="1" t="s">
        <v>36</v>
      </c>
      <c r="AG467" s="1">
        <v>6.9939999999999998E-5</v>
      </c>
      <c r="AH467" s="1">
        <v>9.5640000000000001E-8</v>
      </c>
      <c r="AI467" s="1">
        <v>56</v>
      </c>
      <c r="AJ467" s="1">
        <v>43.83</v>
      </c>
    </row>
    <row r="468" spans="1:36">
      <c r="A468" s="1" t="s">
        <v>2034</v>
      </c>
      <c r="B468" s="1" t="s">
        <v>208</v>
      </c>
      <c r="C468" s="1">
        <v>1</v>
      </c>
      <c r="D468" s="1">
        <v>1</v>
      </c>
      <c r="E468" s="1">
        <v>3</v>
      </c>
      <c r="F468" s="1" t="s">
        <v>2035</v>
      </c>
      <c r="G468" s="1" t="s">
        <v>2036</v>
      </c>
      <c r="H468" s="1" t="s">
        <v>2037</v>
      </c>
      <c r="I468" s="1" t="s">
        <v>2038</v>
      </c>
      <c r="J468" s="1">
        <v>1</v>
      </c>
      <c r="K468" s="1">
        <v>2438.24244</v>
      </c>
      <c r="L468" s="1">
        <v>0.115</v>
      </c>
      <c r="M468" s="1">
        <v>171</v>
      </c>
      <c r="N468" s="1">
        <v>207.6</v>
      </c>
      <c r="O468" s="1">
        <v>153.6</v>
      </c>
      <c r="P468" s="1">
        <v>10.1</v>
      </c>
      <c r="Q468" s="1">
        <v>38</v>
      </c>
      <c r="R468" s="1">
        <v>19.600000000000001</v>
      </c>
      <c r="S468" s="2">
        <v>83266.7109375</v>
      </c>
      <c r="T468" s="2">
        <v>101076.111100553</v>
      </c>
      <c r="U468" s="2">
        <v>74781.234881483397</v>
      </c>
      <c r="V468" s="2">
        <v>4934.0416579082403</v>
      </c>
      <c r="W468" s="2">
        <v>18492.283441424901</v>
      </c>
      <c r="X468" s="2">
        <v>9554.4688275394401</v>
      </c>
      <c r="Y468" s="1" t="s">
        <v>43</v>
      </c>
      <c r="Z468" s="1" t="s">
        <v>36</v>
      </c>
      <c r="AA468" s="1" t="s">
        <v>36</v>
      </c>
      <c r="AB468" s="1" t="s">
        <v>36</v>
      </c>
      <c r="AC468" s="1" t="s">
        <v>44</v>
      </c>
      <c r="AD468" s="1" t="s">
        <v>44</v>
      </c>
      <c r="AE468" s="1" t="s">
        <v>44</v>
      </c>
      <c r="AF468" s="1" t="s">
        <v>36</v>
      </c>
      <c r="AG468" s="1">
        <v>6.9939999999999998E-5</v>
      </c>
      <c r="AH468" s="1">
        <v>1.4579999999999999E-5</v>
      </c>
      <c r="AI468" s="1">
        <v>20</v>
      </c>
      <c r="AJ468" s="1">
        <v>51.63</v>
      </c>
    </row>
    <row r="469" spans="1:36">
      <c r="A469" s="1" t="s">
        <v>2039</v>
      </c>
      <c r="B469" s="1" t="s">
        <v>38</v>
      </c>
      <c r="C469" s="1">
        <v>1</v>
      </c>
      <c r="D469" s="1">
        <v>1</v>
      </c>
      <c r="E469" s="1">
        <v>3</v>
      </c>
      <c r="F469" s="1" t="s">
        <v>2040</v>
      </c>
      <c r="G469" s="1" t="s">
        <v>2041</v>
      </c>
      <c r="H469" s="1" t="s">
        <v>2042</v>
      </c>
      <c r="I469" s="1" t="s">
        <v>2043</v>
      </c>
      <c r="J469" s="1">
        <v>1</v>
      </c>
      <c r="K469" s="1">
        <v>1444.79808</v>
      </c>
      <c r="L469" s="1">
        <v>0.114</v>
      </c>
      <c r="M469" s="1">
        <v>199.1</v>
      </c>
      <c r="N469" s="1">
        <v>98.3</v>
      </c>
      <c r="O469" s="1">
        <v>184.4</v>
      </c>
      <c r="P469" s="1">
        <v>11.2</v>
      </c>
      <c r="Q469" s="1">
        <v>15.6</v>
      </c>
      <c r="R469" s="1">
        <v>91.4</v>
      </c>
      <c r="S469" s="2">
        <v>232212</v>
      </c>
      <c r="T469" s="2">
        <v>114658.336690027</v>
      </c>
      <c r="U469" s="2">
        <v>215045.763443926</v>
      </c>
      <c r="V469" s="2">
        <v>13104.367805736099</v>
      </c>
      <c r="W469" s="2">
        <v>18153.527370012202</v>
      </c>
      <c r="X469" s="2">
        <v>106587.875038297</v>
      </c>
      <c r="Y469" s="1" t="s">
        <v>43</v>
      </c>
      <c r="Z469" s="1" t="s">
        <v>36</v>
      </c>
      <c r="AA469" s="1" t="s">
        <v>36</v>
      </c>
      <c r="AB469" s="1" t="s">
        <v>36</v>
      </c>
      <c r="AC469" s="1" t="s">
        <v>44</v>
      </c>
      <c r="AD469" s="1" t="s">
        <v>44</v>
      </c>
      <c r="AE469" s="1" t="s">
        <v>55</v>
      </c>
      <c r="AF469" s="1" t="s">
        <v>36</v>
      </c>
      <c r="AG469" s="1">
        <v>6.9939999999999998E-5</v>
      </c>
      <c r="AH469" s="1">
        <v>4.5899999999999998E-5</v>
      </c>
      <c r="AI469" s="1">
        <v>32</v>
      </c>
      <c r="AJ469" s="1">
        <v>49.89</v>
      </c>
    </row>
    <row r="470" spans="1:36">
      <c r="A470" s="1" t="s">
        <v>1570</v>
      </c>
      <c r="B470" s="1" t="s">
        <v>2044</v>
      </c>
      <c r="C470" s="1">
        <v>1</v>
      </c>
      <c r="D470" s="1">
        <v>1</v>
      </c>
      <c r="E470" s="1">
        <v>3</v>
      </c>
      <c r="F470" s="1" t="s">
        <v>1571</v>
      </c>
      <c r="G470" s="1" t="s">
        <v>1572</v>
      </c>
      <c r="H470" s="1" t="s">
        <v>1573</v>
      </c>
      <c r="I470" s="1" t="s">
        <v>1574</v>
      </c>
      <c r="J470" s="1">
        <v>1</v>
      </c>
      <c r="K470" s="1">
        <v>2347.1169300000001</v>
      </c>
      <c r="L470" s="1">
        <v>0.111</v>
      </c>
      <c r="M470" s="1">
        <v>130.80000000000001</v>
      </c>
      <c r="N470" s="1">
        <v>194.8</v>
      </c>
      <c r="O470" s="1">
        <v>213.7</v>
      </c>
      <c r="P470" s="1">
        <v>27.1</v>
      </c>
      <c r="Q470" s="1">
        <v>11.9</v>
      </c>
      <c r="R470" s="1">
        <v>21.7</v>
      </c>
      <c r="S470" s="2">
        <v>43288.52734375</v>
      </c>
      <c r="T470" s="2">
        <v>64476.1954448752</v>
      </c>
      <c r="U470" s="2">
        <v>70725.354192162005</v>
      </c>
      <c r="V470" s="2">
        <v>8986.2591256542491</v>
      </c>
      <c r="W470" s="2">
        <v>3945.91327079848</v>
      </c>
      <c r="X470" s="2">
        <v>7176.7500775037497</v>
      </c>
      <c r="Y470" s="1" t="s">
        <v>43</v>
      </c>
      <c r="Z470" s="1" t="s">
        <v>36</v>
      </c>
      <c r="AA470" s="1" t="s">
        <v>36</v>
      </c>
      <c r="AB470" s="1" t="s">
        <v>36</v>
      </c>
      <c r="AC470" s="1" t="s">
        <v>44</v>
      </c>
      <c r="AD470" s="1" t="s">
        <v>44</v>
      </c>
      <c r="AE470" s="1" t="s">
        <v>44</v>
      </c>
      <c r="AF470" s="1" t="s">
        <v>36</v>
      </c>
      <c r="AG470" s="1">
        <v>6.9939999999999998E-5</v>
      </c>
      <c r="AH470" s="1">
        <v>3.6050000000000002E-5</v>
      </c>
      <c r="AI470" s="1">
        <v>15</v>
      </c>
      <c r="AJ470" s="1">
        <v>41.64</v>
      </c>
    </row>
    <row r="471" spans="1:36">
      <c r="A471" s="1" t="s">
        <v>2045</v>
      </c>
      <c r="B471" s="1" t="s">
        <v>2046</v>
      </c>
      <c r="C471" s="1">
        <v>1</v>
      </c>
      <c r="D471" s="1">
        <v>1</v>
      </c>
      <c r="E471" s="1">
        <v>5</v>
      </c>
      <c r="F471" s="1" t="s">
        <v>2047</v>
      </c>
      <c r="G471" s="1" t="s">
        <v>2048</v>
      </c>
      <c r="H471" s="1" t="s">
        <v>2049</v>
      </c>
      <c r="I471" s="1" t="s">
        <v>2050</v>
      </c>
      <c r="J471" s="1">
        <v>1</v>
      </c>
      <c r="K471" s="1">
        <v>4045.9509899999998</v>
      </c>
      <c r="L471" s="1">
        <v>0.109</v>
      </c>
      <c r="M471" s="1">
        <v>166.4</v>
      </c>
      <c r="N471" s="1">
        <v>193.6</v>
      </c>
      <c r="O471" s="1">
        <v>164</v>
      </c>
      <c r="P471" s="1">
        <v>18.100000000000001</v>
      </c>
      <c r="Q471" s="1">
        <v>16.899999999999999</v>
      </c>
      <c r="R471" s="1">
        <v>40.9</v>
      </c>
      <c r="S471" s="2">
        <v>198462.03125</v>
      </c>
      <c r="T471" s="2">
        <v>230881.485351893</v>
      </c>
      <c r="U471" s="2">
        <v>195599.405732894</v>
      </c>
      <c r="V471" s="2">
        <v>21572.745762128401</v>
      </c>
      <c r="W471" s="2">
        <v>20141.635345548701</v>
      </c>
      <c r="X471" s="2">
        <v>48752.443863156099</v>
      </c>
      <c r="Y471" s="1" t="s">
        <v>43</v>
      </c>
      <c r="Z471" s="1" t="s">
        <v>36</v>
      </c>
      <c r="AA471" s="1" t="s">
        <v>36</v>
      </c>
      <c r="AB471" s="1" t="s">
        <v>36</v>
      </c>
      <c r="AC471" s="1" t="s">
        <v>44</v>
      </c>
      <c r="AD471" s="1" t="s">
        <v>44</v>
      </c>
      <c r="AE471" s="1" t="s">
        <v>36</v>
      </c>
      <c r="AF471" s="1" t="s">
        <v>36</v>
      </c>
      <c r="AG471" s="1">
        <v>6.9939999999999998E-5</v>
      </c>
      <c r="AH471" s="1">
        <v>7.1770000000000003E-7</v>
      </c>
      <c r="AI471" s="1">
        <v>26</v>
      </c>
      <c r="AJ471" s="1">
        <v>47.08</v>
      </c>
    </row>
    <row r="472" spans="1:36">
      <c r="A472" s="1" t="s">
        <v>2051</v>
      </c>
      <c r="B472" s="1" t="s">
        <v>190</v>
      </c>
      <c r="C472" s="1">
        <v>1</v>
      </c>
      <c r="D472" s="1">
        <v>1</v>
      </c>
      <c r="E472" s="1">
        <v>2</v>
      </c>
      <c r="F472" s="1" t="s">
        <v>2052</v>
      </c>
      <c r="G472" s="1" t="s">
        <v>2053</v>
      </c>
      <c r="H472" s="1" t="s">
        <v>2054</v>
      </c>
      <c r="I472" s="1" t="s">
        <v>2055</v>
      </c>
      <c r="J472" s="1">
        <v>1</v>
      </c>
      <c r="K472" s="1">
        <v>2713.4891699999998</v>
      </c>
      <c r="L472" s="1">
        <v>0.107</v>
      </c>
      <c r="M472" s="1">
        <v>121.4</v>
      </c>
      <c r="N472" s="1">
        <v>184.8</v>
      </c>
      <c r="O472" s="1">
        <v>145.9</v>
      </c>
      <c r="P472" s="1">
        <v>15.6</v>
      </c>
      <c r="Q472" s="1">
        <v>123.9</v>
      </c>
      <c r="R472" s="1">
        <v>8.3000000000000007</v>
      </c>
      <c r="S472" s="2">
        <v>78734.9609375</v>
      </c>
      <c r="T472" s="2">
        <v>119861.63063398001</v>
      </c>
      <c r="U472" s="2">
        <v>94591.545877511497</v>
      </c>
      <c r="V472" s="2">
        <v>10126.5257526778</v>
      </c>
      <c r="W472" s="2">
        <v>80363.3280706113</v>
      </c>
      <c r="X472" s="2">
        <v>5386.6460743379203</v>
      </c>
      <c r="Y472" s="1" t="s">
        <v>43</v>
      </c>
      <c r="Z472" s="1" t="s">
        <v>55</v>
      </c>
      <c r="AA472" s="1" t="s">
        <v>36</v>
      </c>
      <c r="AB472" s="1" t="s">
        <v>36</v>
      </c>
      <c r="AC472" s="1" t="s">
        <v>44</v>
      </c>
      <c r="AD472" s="1" t="s">
        <v>55</v>
      </c>
      <c r="AE472" s="1" t="s">
        <v>44</v>
      </c>
      <c r="AF472" s="1" t="s">
        <v>36</v>
      </c>
      <c r="AG472" s="1">
        <v>6.9939999999999998E-5</v>
      </c>
      <c r="AH472" s="1">
        <v>4.507E-5</v>
      </c>
      <c r="AI472" s="1">
        <v>25</v>
      </c>
      <c r="AJ472" s="1">
        <v>55.75</v>
      </c>
    </row>
    <row r="473" spans="1:36">
      <c r="A473" s="1" t="s">
        <v>2056</v>
      </c>
      <c r="B473" s="1" t="s">
        <v>77</v>
      </c>
      <c r="C473" s="1">
        <v>1</v>
      </c>
      <c r="D473" s="1">
        <v>1</v>
      </c>
      <c r="E473" s="1">
        <v>7</v>
      </c>
      <c r="F473" s="1" t="s">
        <v>1083</v>
      </c>
      <c r="G473" s="1" t="s">
        <v>2057</v>
      </c>
      <c r="H473" s="1" t="s">
        <v>1085</v>
      </c>
      <c r="I473" s="1" t="s">
        <v>1086</v>
      </c>
      <c r="J473" s="1">
        <v>2</v>
      </c>
      <c r="K473" s="1">
        <v>3111.54556</v>
      </c>
      <c r="L473" s="1">
        <v>0.105</v>
      </c>
      <c r="M473" s="1">
        <v>168.3</v>
      </c>
      <c r="N473" s="1">
        <v>193.3</v>
      </c>
      <c r="O473" s="1">
        <v>184.9</v>
      </c>
      <c r="P473" s="1">
        <v>13.1</v>
      </c>
      <c r="Q473" s="1">
        <v>20.100000000000001</v>
      </c>
      <c r="R473" s="1">
        <v>20.3</v>
      </c>
      <c r="S473" s="2">
        <v>153283.234375</v>
      </c>
      <c r="T473" s="2">
        <v>176131.997533402</v>
      </c>
      <c r="U473" s="2">
        <v>168440.644514441</v>
      </c>
      <c r="V473" s="2">
        <v>11918.5986588995</v>
      </c>
      <c r="W473" s="2">
        <v>18293.938359318399</v>
      </c>
      <c r="X473" s="2">
        <v>18521.733744786801</v>
      </c>
      <c r="Y473" s="1" t="s">
        <v>43</v>
      </c>
      <c r="Z473" s="1" t="s">
        <v>36</v>
      </c>
      <c r="AA473" s="1" t="s">
        <v>36</v>
      </c>
      <c r="AB473" s="1" t="s">
        <v>36</v>
      </c>
      <c r="AC473" s="1" t="s">
        <v>36</v>
      </c>
      <c r="AD473" s="1" t="s">
        <v>36</v>
      </c>
      <c r="AE473" s="1" t="s">
        <v>36</v>
      </c>
      <c r="AF473" s="1" t="s">
        <v>36</v>
      </c>
      <c r="AG473" s="1">
        <v>6.9939999999999998E-5</v>
      </c>
      <c r="AH473" s="1">
        <v>1.7900000000000001E-8</v>
      </c>
      <c r="AI473" s="1">
        <v>70</v>
      </c>
      <c r="AJ473" s="1">
        <v>51.81</v>
      </c>
    </row>
    <row r="474" spans="1:36">
      <c r="A474" s="1" t="s">
        <v>2058</v>
      </c>
      <c r="B474" s="1" t="s">
        <v>1987</v>
      </c>
      <c r="C474" s="1">
        <v>1</v>
      </c>
      <c r="D474" s="1">
        <v>1</v>
      </c>
      <c r="E474" s="1">
        <v>3</v>
      </c>
      <c r="F474" s="1" t="s">
        <v>804</v>
      </c>
      <c r="G474" s="1" t="s">
        <v>2059</v>
      </c>
      <c r="H474" s="1" t="s">
        <v>2060</v>
      </c>
      <c r="I474" s="1" t="s">
        <v>807</v>
      </c>
      <c r="J474" s="1">
        <v>1</v>
      </c>
      <c r="K474" s="1">
        <v>1589.8144600000001</v>
      </c>
      <c r="L474" s="1">
        <v>0.10100000000000001</v>
      </c>
      <c r="M474" s="1">
        <v>165.3</v>
      </c>
      <c r="N474" s="1">
        <v>231.7</v>
      </c>
      <c r="O474" s="1">
        <v>150.6</v>
      </c>
      <c r="P474" s="1">
        <v>23.5</v>
      </c>
      <c r="Q474" s="1">
        <v>21.6</v>
      </c>
      <c r="R474" s="1">
        <v>7.2</v>
      </c>
      <c r="S474" s="2">
        <v>111496.9453125</v>
      </c>
      <c r="T474" s="2">
        <v>156252.99022278201</v>
      </c>
      <c r="U474" s="2">
        <v>101574.732136996</v>
      </c>
      <c r="V474" s="2">
        <v>15835.806059659601</v>
      </c>
      <c r="W474" s="2">
        <v>14595.841036784999</v>
      </c>
      <c r="X474" s="2">
        <v>4878.5796295527598</v>
      </c>
      <c r="Y474" s="1" t="s">
        <v>43</v>
      </c>
      <c r="Z474" s="1" t="s">
        <v>36</v>
      </c>
      <c r="AA474" s="1" t="s">
        <v>36</v>
      </c>
      <c r="AB474" s="1" t="s">
        <v>36</v>
      </c>
      <c r="AC474" s="1" t="s">
        <v>44</v>
      </c>
      <c r="AD474" s="1" t="s">
        <v>44</v>
      </c>
      <c r="AE474" s="1" t="s">
        <v>44</v>
      </c>
      <c r="AF474" s="1" t="s">
        <v>36</v>
      </c>
      <c r="AG474" s="1">
        <v>6.9939999999999998E-5</v>
      </c>
      <c r="AH474" s="1">
        <v>6.1519999999999994E-5</v>
      </c>
      <c r="AI474" s="1">
        <v>30</v>
      </c>
      <c r="AJ474" s="1">
        <v>58.72</v>
      </c>
    </row>
    <row r="475" spans="1:36">
      <c r="A475" s="1" t="s">
        <v>2061</v>
      </c>
      <c r="B475" s="1" t="s">
        <v>265</v>
      </c>
      <c r="C475" s="1">
        <v>1</v>
      </c>
      <c r="D475" s="1">
        <v>1</v>
      </c>
      <c r="E475" s="1">
        <v>5</v>
      </c>
      <c r="F475" s="1" t="s">
        <v>2062</v>
      </c>
      <c r="G475" s="1" t="s">
        <v>2063</v>
      </c>
      <c r="H475" s="1" t="s">
        <v>2064</v>
      </c>
      <c r="I475" s="1" t="s">
        <v>2065</v>
      </c>
      <c r="J475" s="1">
        <v>1</v>
      </c>
      <c r="K475" s="1">
        <v>2331.1509999999998</v>
      </c>
      <c r="L475" s="1">
        <v>9.1999999999999998E-2</v>
      </c>
      <c r="M475" s="1">
        <v>137.69999999999999</v>
      </c>
      <c r="N475" s="1">
        <v>229.8</v>
      </c>
      <c r="O475" s="1">
        <v>170.6</v>
      </c>
      <c r="P475" s="1">
        <v>15.7</v>
      </c>
      <c r="Q475" s="1">
        <v>34.4</v>
      </c>
      <c r="R475" s="1">
        <v>11.7</v>
      </c>
      <c r="S475" s="2">
        <v>104126.359375</v>
      </c>
      <c r="T475" s="2">
        <v>173770.964496345</v>
      </c>
      <c r="U475" s="2">
        <v>128993.145983111</v>
      </c>
      <c r="V475" s="2">
        <v>11867.6927911695</v>
      </c>
      <c r="W475" s="2">
        <v>26031.1994215747</v>
      </c>
      <c r="X475" s="2">
        <v>8828.6306069867405</v>
      </c>
      <c r="Y475" s="1" t="s">
        <v>43</v>
      </c>
      <c r="Z475" s="1" t="s">
        <v>36</v>
      </c>
      <c r="AA475" s="1" t="s">
        <v>36</v>
      </c>
      <c r="AB475" s="1" t="s">
        <v>36</v>
      </c>
      <c r="AC475" s="1" t="s">
        <v>44</v>
      </c>
      <c r="AD475" s="1" t="s">
        <v>36</v>
      </c>
      <c r="AE475" s="1" t="s">
        <v>36</v>
      </c>
      <c r="AF475" s="1" t="s">
        <v>36</v>
      </c>
      <c r="AG475" s="1">
        <v>6.9939999999999998E-5</v>
      </c>
      <c r="AH475" s="1">
        <v>6.2830000000000001E-8</v>
      </c>
      <c r="AI475" s="1">
        <v>50</v>
      </c>
      <c r="AJ475" s="1">
        <v>33.14</v>
      </c>
    </row>
    <row r="476" spans="1:36">
      <c r="A476" s="1" t="s">
        <v>2066</v>
      </c>
      <c r="B476" s="1" t="s">
        <v>1146</v>
      </c>
      <c r="C476" s="1">
        <v>1</v>
      </c>
      <c r="D476" s="1">
        <v>1</v>
      </c>
      <c r="E476" s="1">
        <v>2</v>
      </c>
      <c r="F476" s="1" t="s">
        <v>2067</v>
      </c>
      <c r="G476" s="1" t="s">
        <v>2068</v>
      </c>
      <c r="H476" s="1" t="s">
        <v>2069</v>
      </c>
      <c r="I476" s="1" t="s">
        <v>2070</v>
      </c>
      <c r="J476" s="1">
        <v>2</v>
      </c>
      <c r="K476" s="1">
        <v>3114.59872</v>
      </c>
      <c r="L476" s="1">
        <v>7.3999999999999996E-2</v>
      </c>
      <c r="M476" s="1">
        <v>186.7</v>
      </c>
      <c r="N476" s="1">
        <v>168.7</v>
      </c>
      <c r="O476" s="1">
        <v>174.1</v>
      </c>
      <c r="P476" s="1">
        <v>12.9</v>
      </c>
      <c r="Q476" s="1">
        <v>45.9</v>
      </c>
      <c r="R476" s="1">
        <v>11.8</v>
      </c>
      <c r="S476" s="2">
        <v>58288.6328125</v>
      </c>
      <c r="T476" s="2">
        <v>52661.302597581896</v>
      </c>
      <c r="U476" s="2">
        <v>54353.399192826902</v>
      </c>
      <c r="V476" s="2">
        <v>4017.0626677277501</v>
      </c>
      <c r="W476" s="2">
        <v>14345.6374180032</v>
      </c>
      <c r="X476" s="2">
        <v>3668.9500347516801</v>
      </c>
      <c r="Y476" s="1" t="s">
        <v>43</v>
      </c>
      <c r="Z476" s="1" t="s">
        <v>36</v>
      </c>
      <c r="AA476" s="1" t="s">
        <v>36</v>
      </c>
      <c r="AB476" s="1" t="s">
        <v>55</v>
      </c>
      <c r="AC476" s="1" t="s">
        <v>44</v>
      </c>
      <c r="AD476" s="1" t="s">
        <v>44</v>
      </c>
      <c r="AE476" s="1" t="s">
        <v>44</v>
      </c>
      <c r="AF476" s="1" t="s">
        <v>36</v>
      </c>
      <c r="AG476" s="1">
        <v>6.9939999999999998E-5</v>
      </c>
      <c r="AH476" s="1">
        <v>8.1320000000000003E-8</v>
      </c>
      <c r="AI476" s="1">
        <v>57</v>
      </c>
      <c r="AJ476" s="1">
        <v>45.65</v>
      </c>
    </row>
    <row r="477" spans="1:36">
      <c r="A477" s="1" t="s">
        <v>1484</v>
      </c>
      <c r="B477" s="1" t="s">
        <v>2071</v>
      </c>
      <c r="C477" s="1">
        <v>1</v>
      </c>
      <c r="D477" s="1">
        <v>1</v>
      </c>
      <c r="E477" s="1">
        <v>7</v>
      </c>
      <c r="F477" s="1" t="s">
        <v>273</v>
      </c>
      <c r="G477" s="1" t="s">
        <v>1485</v>
      </c>
      <c r="H477" s="1" t="s">
        <v>1486</v>
      </c>
      <c r="I477" s="1" t="s">
        <v>276</v>
      </c>
      <c r="J477" s="1">
        <v>1</v>
      </c>
      <c r="K477" s="1">
        <v>2926.3386099999998</v>
      </c>
      <c r="L477" s="1">
        <v>7.2999999999999995E-2</v>
      </c>
      <c r="M477" s="1">
        <v>170.1</v>
      </c>
      <c r="N477" s="1">
        <v>208.1</v>
      </c>
      <c r="O477" s="1">
        <v>146.4</v>
      </c>
      <c r="P477" s="1">
        <v>7.1</v>
      </c>
      <c r="Q477" s="1">
        <v>55.8</v>
      </c>
      <c r="R477" s="1">
        <v>12.5</v>
      </c>
      <c r="S477" s="2">
        <v>210629.078125</v>
      </c>
      <c r="T477" s="2">
        <v>257744.86793407501</v>
      </c>
      <c r="U477" s="2">
        <v>181253.653005292</v>
      </c>
      <c r="V477" s="2">
        <v>8812.4603630057409</v>
      </c>
      <c r="W477" s="2">
        <v>69141.454162694703</v>
      </c>
      <c r="X477" s="2">
        <v>15479.163621075801</v>
      </c>
      <c r="Y477" s="1" t="s">
        <v>43</v>
      </c>
      <c r="Z477" s="1" t="s">
        <v>36</v>
      </c>
      <c r="AA477" s="1" t="s">
        <v>36</v>
      </c>
      <c r="AB477" s="1" t="s">
        <v>36</v>
      </c>
      <c r="AC477" s="1" t="s">
        <v>36</v>
      </c>
      <c r="AD477" s="1" t="s">
        <v>36</v>
      </c>
      <c r="AE477" s="1" t="s">
        <v>44</v>
      </c>
      <c r="AF477" s="1" t="s">
        <v>36</v>
      </c>
      <c r="AG477" s="1">
        <v>6.9939999999999998E-5</v>
      </c>
      <c r="AH477" s="1">
        <v>5.2800000000000003E-6</v>
      </c>
      <c r="AI477" s="1">
        <v>34</v>
      </c>
      <c r="AJ477" s="1">
        <v>50.18</v>
      </c>
    </row>
    <row r="478" spans="1:36">
      <c r="A478" s="1" t="s">
        <v>2072</v>
      </c>
      <c r="B478" s="1" t="s">
        <v>265</v>
      </c>
      <c r="C478" s="1">
        <v>1</v>
      </c>
      <c r="D478" s="1">
        <v>1</v>
      </c>
      <c r="E478" s="1">
        <v>2</v>
      </c>
      <c r="F478" s="1" t="s">
        <v>1546</v>
      </c>
      <c r="G478" s="1" t="s">
        <v>2073</v>
      </c>
      <c r="H478" s="1" t="s">
        <v>2074</v>
      </c>
      <c r="I478" s="1" t="s">
        <v>1549</v>
      </c>
      <c r="J478" s="1">
        <v>1</v>
      </c>
      <c r="K478" s="1">
        <v>1923.9455499999999</v>
      </c>
      <c r="L478" s="1">
        <v>7.2999999999999995E-2</v>
      </c>
      <c r="M478" s="1">
        <v>9.3000000000000007</v>
      </c>
      <c r="N478" s="1">
        <v>208.4</v>
      </c>
      <c r="O478" s="1">
        <v>334.7</v>
      </c>
      <c r="P478" s="1">
        <v>15.2</v>
      </c>
      <c r="Q478" s="1">
        <v>13.2</v>
      </c>
      <c r="R478" s="1">
        <v>19.2</v>
      </c>
      <c r="S478" s="2">
        <v>6817.9579153627501</v>
      </c>
      <c r="T478" s="2">
        <v>152820.029067959</v>
      </c>
      <c r="U478" s="2">
        <v>245495.49858754899</v>
      </c>
      <c r="V478" s="2">
        <v>11132.1573444645</v>
      </c>
      <c r="W478" s="2">
        <v>9705.0332186737796</v>
      </c>
      <c r="X478" s="2">
        <v>14075.981096260901</v>
      </c>
      <c r="Y478" s="1" t="s">
        <v>43</v>
      </c>
      <c r="Z478" s="1" t="s">
        <v>36</v>
      </c>
      <c r="AA478" s="1" t="s">
        <v>36</v>
      </c>
      <c r="AB478" s="1" t="s">
        <v>55</v>
      </c>
      <c r="AC478" s="1" t="s">
        <v>44</v>
      </c>
      <c r="AD478" s="1" t="s">
        <v>44</v>
      </c>
      <c r="AE478" s="1" t="s">
        <v>44</v>
      </c>
      <c r="AF478" s="1" t="s">
        <v>36</v>
      </c>
      <c r="AG478" s="1">
        <v>6.9939999999999998E-5</v>
      </c>
      <c r="AH478" s="1">
        <v>7.7190000000000001E-6</v>
      </c>
      <c r="AI478" s="1">
        <v>43</v>
      </c>
      <c r="AJ478" s="1">
        <v>50.54</v>
      </c>
    </row>
    <row r="479" spans="1:36">
      <c r="A479" s="1" t="s">
        <v>2075</v>
      </c>
      <c r="B479" s="1" t="s">
        <v>46</v>
      </c>
      <c r="C479" s="1">
        <v>1</v>
      </c>
      <c r="D479" s="1">
        <v>1</v>
      </c>
      <c r="E479" s="1">
        <v>1</v>
      </c>
      <c r="F479" s="1" t="s">
        <v>1695</v>
      </c>
      <c r="G479" s="1" t="s">
        <v>2076</v>
      </c>
      <c r="H479" s="1" t="s">
        <v>2077</v>
      </c>
      <c r="I479" s="1" t="s">
        <v>1698</v>
      </c>
      <c r="J479" s="1">
        <v>1</v>
      </c>
      <c r="K479" s="1">
        <v>2451.2992300000001</v>
      </c>
      <c r="L479" s="1">
        <v>7.1999999999999995E-2</v>
      </c>
      <c r="M479" s="1">
        <v>122.5</v>
      </c>
      <c r="N479" s="1">
        <v>236.4</v>
      </c>
      <c r="O479" s="1">
        <v>188.2</v>
      </c>
      <c r="P479" s="1">
        <v>34.1</v>
      </c>
      <c r="Q479" s="1">
        <v>13.6</v>
      </c>
      <c r="R479" s="1">
        <v>5.2</v>
      </c>
      <c r="S479" s="2">
        <v>154964.640625</v>
      </c>
      <c r="T479" s="2">
        <v>299095.43420506502</v>
      </c>
      <c r="U479" s="2">
        <v>238130.725947239</v>
      </c>
      <c r="V479" s="2">
        <v>43208.545011928698</v>
      </c>
      <c r="W479" s="2">
        <v>17180.221176614901</v>
      </c>
      <c r="X479" s="2">
        <v>6621.8484520023503</v>
      </c>
      <c r="Y479" s="1" t="s">
        <v>43</v>
      </c>
      <c r="Z479" s="1" t="s">
        <v>55</v>
      </c>
      <c r="AA479" s="1" t="s">
        <v>36</v>
      </c>
      <c r="AB479" s="1" t="s">
        <v>55</v>
      </c>
      <c r="AC479" s="1" t="s">
        <v>55</v>
      </c>
      <c r="AD479" s="1" t="s">
        <v>44</v>
      </c>
      <c r="AE479" s="1" t="s">
        <v>44</v>
      </c>
      <c r="AF479" s="1" t="s">
        <v>36</v>
      </c>
      <c r="AG479" s="1">
        <v>1.874E-4</v>
      </c>
      <c r="AH479" s="1">
        <v>5.9179999999999996E-3</v>
      </c>
      <c r="AI479" s="1">
        <v>9</v>
      </c>
      <c r="AJ479" s="1">
        <v>64.8</v>
      </c>
    </row>
    <row r="480" spans="1:36">
      <c r="A480" s="1" t="s">
        <v>2078</v>
      </c>
      <c r="B480" s="1" t="s">
        <v>377</v>
      </c>
      <c r="C480" s="1">
        <v>1</v>
      </c>
      <c r="D480" s="1">
        <v>1</v>
      </c>
      <c r="E480" s="1">
        <v>8</v>
      </c>
      <c r="F480" s="1" t="s">
        <v>1147</v>
      </c>
      <c r="G480" s="1" t="s">
        <v>2079</v>
      </c>
      <c r="H480" s="1" t="s">
        <v>2080</v>
      </c>
      <c r="I480" s="1" t="s">
        <v>1150</v>
      </c>
      <c r="J480" s="1">
        <v>1</v>
      </c>
      <c r="K480" s="1">
        <v>2008.0895700000001</v>
      </c>
      <c r="L480" s="1">
        <v>6.7000000000000004E-2</v>
      </c>
      <c r="M480" s="1">
        <v>196.1</v>
      </c>
      <c r="N480" s="1">
        <v>102.4</v>
      </c>
      <c r="O480" s="1">
        <v>221.1</v>
      </c>
      <c r="P480" s="1">
        <v>64.2</v>
      </c>
      <c r="Q480" s="1">
        <v>9.3000000000000007</v>
      </c>
      <c r="R480" s="1">
        <v>6.9</v>
      </c>
      <c r="S480" s="2">
        <v>101694.3203125</v>
      </c>
      <c r="T480" s="2">
        <v>53087.234947589401</v>
      </c>
      <c r="U480" s="2">
        <v>114668.042538785</v>
      </c>
      <c r="V480" s="2">
        <v>33289.151926879298</v>
      </c>
      <c r="W480" s="2">
        <v>4808.2629935203904</v>
      </c>
      <c r="X480" s="2">
        <v>3573.70974001588</v>
      </c>
      <c r="Y480" s="1" t="s">
        <v>43</v>
      </c>
      <c r="Z480" s="1" t="s">
        <v>36</v>
      </c>
      <c r="AA480" s="1" t="s">
        <v>36</v>
      </c>
      <c r="AB480" s="1" t="s">
        <v>36</v>
      </c>
      <c r="AC480" s="1" t="s">
        <v>36</v>
      </c>
      <c r="AD480" s="1" t="s">
        <v>44</v>
      </c>
      <c r="AE480" s="1" t="s">
        <v>36</v>
      </c>
      <c r="AF480" s="1" t="s">
        <v>36</v>
      </c>
      <c r="AG480" s="1">
        <v>6.9939999999999998E-5</v>
      </c>
      <c r="AH480" s="1">
        <v>7.8479999999999999E-8</v>
      </c>
      <c r="AI480" s="1">
        <v>61</v>
      </c>
      <c r="AJ480" s="1">
        <v>42.71</v>
      </c>
    </row>
    <row r="481" spans="1:36">
      <c r="A481" s="1" t="s">
        <v>2081</v>
      </c>
      <c r="B481" s="1" t="s">
        <v>686</v>
      </c>
      <c r="C481" s="1">
        <v>1</v>
      </c>
      <c r="D481" s="1">
        <v>1</v>
      </c>
      <c r="E481" s="1">
        <v>6</v>
      </c>
      <c r="F481" s="1" t="s">
        <v>2082</v>
      </c>
      <c r="G481" s="1" t="s">
        <v>2083</v>
      </c>
      <c r="H481" s="1" t="s">
        <v>2084</v>
      </c>
      <c r="I481" s="1" t="s">
        <v>2085</v>
      </c>
      <c r="J481" s="1">
        <v>1</v>
      </c>
      <c r="K481" s="1">
        <v>2071.01647</v>
      </c>
      <c r="L481" s="1">
        <v>6.2E-2</v>
      </c>
      <c r="M481" s="1">
        <v>199.9</v>
      </c>
      <c r="N481" s="1">
        <v>248.1</v>
      </c>
      <c r="O481" s="1">
        <v>117.8</v>
      </c>
      <c r="P481" s="1">
        <v>14</v>
      </c>
      <c r="Q481" s="1">
        <v>7.9</v>
      </c>
      <c r="R481" s="1">
        <v>12.4</v>
      </c>
      <c r="S481" s="2">
        <v>315892.7265625</v>
      </c>
      <c r="T481" s="2">
        <v>392071.12910079397</v>
      </c>
      <c r="U481" s="2">
        <v>186132.46034518399</v>
      </c>
      <c r="V481" s="2">
        <v>22078.178626809</v>
      </c>
      <c r="W481" s="2">
        <v>12557.7022615434</v>
      </c>
      <c r="X481" s="2">
        <v>19534.593378109199</v>
      </c>
      <c r="Y481" s="1" t="s">
        <v>43</v>
      </c>
      <c r="Z481" s="1" t="s">
        <v>36</v>
      </c>
      <c r="AA481" s="1" t="s">
        <v>36</v>
      </c>
      <c r="AB481" s="1" t="s">
        <v>36</v>
      </c>
      <c r="AC481" s="1" t="s">
        <v>44</v>
      </c>
      <c r="AD481" s="1" t="s">
        <v>44</v>
      </c>
      <c r="AE481" s="1" t="s">
        <v>44</v>
      </c>
      <c r="AF481" s="1" t="s">
        <v>36</v>
      </c>
      <c r="AG481" s="1">
        <v>6.9939999999999998E-5</v>
      </c>
      <c r="AH481" s="1">
        <v>2.202E-9</v>
      </c>
      <c r="AI481" s="1">
        <v>96</v>
      </c>
      <c r="AJ481" s="1">
        <v>60.19</v>
      </c>
    </row>
    <row r="482" spans="1:36">
      <c r="A482" s="1" t="s">
        <v>2086</v>
      </c>
      <c r="B482" s="1" t="s">
        <v>2087</v>
      </c>
      <c r="C482" s="1">
        <v>1</v>
      </c>
      <c r="D482" s="1">
        <v>1</v>
      </c>
      <c r="E482" s="1">
        <v>2</v>
      </c>
      <c r="F482" s="1" t="s">
        <v>714</v>
      </c>
      <c r="G482" s="1" t="s">
        <v>2088</v>
      </c>
      <c r="H482" s="1" t="s">
        <v>2089</v>
      </c>
      <c r="I482" s="1" t="s">
        <v>717</v>
      </c>
      <c r="J482" s="1">
        <v>1</v>
      </c>
      <c r="K482" s="1">
        <v>3854.9336699999999</v>
      </c>
      <c r="L482" s="1">
        <v>6.0999999999999999E-2</v>
      </c>
      <c r="M482" s="1">
        <v>17</v>
      </c>
      <c r="N482" s="1">
        <v>266.2</v>
      </c>
      <c r="O482" s="1">
        <v>275.2</v>
      </c>
      <c r="P482" s="1">
        <v>16.100000000000001</v>
      </c>
      <c r="Q482" s="1">
        <v>8.8000000000000007</v>
      </c>
      <c r="R482" s="1">
        <v>16.7</v>
      </c>
      <c r="S482" s="2">
        <v>12097.127870824899</v>
      </c>
      <c r="T482" s="2">
        <v>189321.22088402801</v>
      </c>
      <c r="U482" s="2">
        <v>195723.11419283901</v>
      </c>
      <c r="V482" s="2">
        <v>11424.802071328701</v>
      </c>
      <c r="W482" s="2">
        <v>6267.7770730905404</v>
      </c>
      <c r="X482" s="2">
        <v>11888.4550891543</v>
      </c>
      <c r="Y482" s="1" t="s">
        <v>43</v>
      </c>
      <c r="Z482" s="1" t="s">
        <v>36</v>
      </c>
      <c r="AA482" s="1" t="s">
        <v>55</v>
      </c>
      <c r="AB482" s="1" t="s">
        <v>36</v>
      </c>
      <c r="AC482" s="1" t="s">
        <v>44</v>
      </c>
      <c r="AD482" s="1" t="s">
        <v>44</v>
      </c>
      <c r="AE482" s="1" t="s">
        <v>44</v>
      </c>
      <c r="AF482" s="1" t="s">
        <v>36</v>
      </c>
      <c r="AG482" s="1">
        <v>6.9939999999999998E-5</v>
      </c>
      <c r="AH482" s="1">
        <v>3.7610000000000001E-6</v>
      </c>
      <c r="AI482" s="1">
        <v>38</v>
      </c>
      <c r="AJ482" s="1">
        <v>57.4</v>
      </c>
    </row>
    <row r="483" spans="1:36">
      <c r="A483" s="1" t="s">
        <v>2090</v>
      </c>
      <c r="B483" s="1" t="s">
        <v>127</v>
      </c>
      <c r="C483" s="1">
        <v>1</v>
      </c>
      <c r="D483" s="1">
        <v>1</v>
      </c>
      <c r="E483" s="1">
        <v>8</v>
      </c>
      <c r="F483" s="1" t="s">
        <v>2091</v>
      </c>
      <c r="G483" s="1" t="s">
        <v>2092</v>
      </c>
      <c r="H483" s="1" t="s">
        <v>2093</v>
      </c>
      <c r="I483" s="1" t="s">
        <v>2094</v>
      </c>
      <c r="J483" s="1">
        <v>1</v>
      </c>
      <c r="K483" s="1">
        <v>2069.0524599999999</v>
      </c>
      <c r="L483" s="1">
        <v>4.2999999999999997E-2</v>
      </c>
      <c r="M483" s="1">
        <v>169.8</v>
      </c>
      <c r="N483" s="1">
        <v>201.9</v>
      </c>
      <c r="O483" s="1">
        <v>165.9</v>
      </c>
      <c r="P483" s="1">
        <v>7.3</v>
      </c>
      <c r="Q483" s="1">
        <v>6.2</v>
      </c>
      <c r="R483" s="1">
        <v>48.9</v>
      </c>
      <c r="S483" s="2">
        <v>298242.90625</v>
      </c>
      <c r="T483" s="2">
        <v>354660.16815833998</v>
      </c>
      <c r="U483" s="2">
        <v>291322.823776568</v>
      </c>
      <c r="V483" s="2">
        <v>12835.248740004001</v>
      </c>
      <c r="W483" s="2">
        <v>10913.9744800463</v>
      </c>
      <c r="X483" s="2">
        <v>85803.760944094596</v>
      </c>
      <c r="Y483" s="1" t="s">
        <v>43</v>
      </c>
      <c r="Z483" s="1" t="s">
        <v>36</v>
      </c>
      <c r="AA483" s="1" t="s">
        <v>36</v>
      </c>
      <c r="AB483" s="1" t="s">
        <v>36</v>
      </c>
      <c r="AC483" s="1" t="s">
        <v>44</v>
      </c>
      <c r="AD483" s="1" t="s">
        <v>36</v>
      </c>
      <c r="AE483" s="1" t="s">
        <v>36</v>
      </c>
      <c r="AF483" s="1" t="s">
        <v>36</v>
      </c>
      <c r="AG483" s="1">
        <v>6.9939999999999998E-5</v>
      </c>
      <c r="AH483" s="1">
        <v>1.828E-7</v>
      </c>
      <c r="AI483" s="1">
        <v>46</v>
      </c>
      <c r="AJ483" s="1">
        <v>54.48</v>
      </c>
    </row>
    <row r="484" spans="1:36">
      <c r="A484" s="1" t="s">
        <v>2095</v>
      </c>
      <c r="B484" s="1" t="s">
        <v>333</v>
      </c>
      <c r="C484" s="1">
        <v>1</v>
      </c>
      <c r="D484" s="1">
        <v>1</v>
      </c>
      <c r="E484" s="1">
        <v>4</v>
      </c>
      <c r="F484" s="1" t="s">
        <v>2096</v>
      </c>
      <c r="G484" s="1" t="s">
        <v>2097</v>
      </c>
      <c r="H484" s="1" t="s">
        <v>2098</v>
      </c>
      <c r="I484" s="1" t="s">
        <v>2099</v>
      </c>
      <c r="J484" s="1">
        <v>1</v>
      </c>
      <c r="K484" s="1">
        <v>1928.00584</v>
      </c>
      <c r="L484" s="1">
        <v>3.9E-2</v>
      </c>
      <c r="M484" s="1">
        <v>163.69999999999999</v>
      </c>
      <c r="N484" s="1">
        <v>143.9</v>
      </c>
      <c r="O484" s="1">
        <v>208</v>
      </c>
      <c r="P484" s="1">
        <v>72.8</v>
      </c>
      <c r="Q484" s="1">
        <v>6.1</v>
      </c>
      <c r="R484" s="1">
        <v>5.7</v>
      </c>
      <c r="S484" s="2">
        <v>81663.40625</v>
      </c>
      <c r="T484" s="2">
        <v>71783.887379751497</v>
      </c>
      <c r="U484" s="2">
        <v>103771.713302698</v>
      </c>
      <c r="V484" s="2">
        <v>36324.910435177298</v>
      </c>
      <c r="W484" s="2">
        <v>3019.51145575395</v>
      </c>
      <c r="X484" s="2">
        <v>2827.8772271234702</v>
      </c>
      <c r="Y484" s="1" t="s">
        <v>43</v>
      </c>
      <c r="Z484" s="1" t="s">
        <v>55</v>
      </c>
      <c r="AA484" s="1" t="s">
        <v>36</v>
      </c>
      <c r="AB484" s="1" t="s">
        <v>36</v>
      </c>
      <c r="AC484" s="1" t="s">
        <v>36</v>
      </c>
      <c r="AD484" s="1" t="s">
        <v>44</v>
      </c>
      <c r="AE484" s="1" t="s">
        <v>44</v>
      </c>
      <c r="AF484" s="1" t="s">
        <v>36</v>
      </c>
      <c r="AG484" s="1">
        <v>6.9939999999999998E-5</v>
      </c>
      <c r="AH484" s="1">
        <v>1.198E-4</v>
      </c>
      <c r="AI484" s="1">
        <v>13</v>
      </c>
      <c r="AJ484" s="1">
        <v>32.9</v>
      </c>
    </row>
    <row r="485" spans="1:36">
      <c r="A485" s="1" t="s">
        <v>282</v>
      </c>
      <c r="B485" s="1" t="s">
        <v>2100</v>
      </c>
      <c r="C485" s="1">
        <v>1</v>
      </c>
      <c r="D485" s="1">
        <v>1</v>
      </c>
      <c r="E485" s="1">
        <v>4</v>
      </c>
      <c r="F485" s="1" t="s">
        <v>284</v>
      </c>
      <c r="G485" s="1" t="s">
        <v>285</v>
      </c>
      <c r="H485" s="1" t="s">
        <v>286</v>
      </c>
      <c r="I485" s="1" t="s">
        <v>287</v>
      </c>
      <c r="J485" s="1">
        <v>1</v>
      </c>
      <c r="K485" s="1">
        <v>2998.5964899999999</v>
      </c>
      <c r="L485" s="1">
        <v>3.1E-2</v>
      </c>
      <c r="M485" s="1">
        <v>143.30000000000001</v>
      </c>
      <c r="N485" s="1">
        <v>224.5</v>
      </c>
      <c r="O485" s="1">
        <v>211.8</v>
      </c>
      <c r="P485" s="1">
        <v>4.7</v>
      </c>
      <c r="Q485" s="1">
        <v>4.5</v>
      </c>
      <c r="R485" s="1">
        <v>11.2</v>
      </c>
      <c r="S485" s="2">
        <v>166666.28125</v>
      </c>
      <c r="T485" s="2">
        <v>260994.36859075999</v>
      </c>
      <c r="U485" s="2">
        <v>246315.315430822</v>
      </c>
      <c r="V485" s="2">
        <v>5516.8802688904198</v>
      </c>
      <c r="W485" s="2">
        <v>5216.6545989033903</v>
      </c>
      <c r="X485" s="2">
        <v>12966.5651412595</v>
      </c>
      <c r="Y485" s="1" t="s">
        <v>43</v>
      </c>
      <c r="Z485" s="1" t="s">
        <v>36</v>
      </c>
      <c r="AA485" s="1" t="s">
        <v>36</v>
      </c>
      <c r="AB485" s="1" t="s">
        <v>36</v>
      </c>
      <c r="AC485" s="1" t="s">
        <v>44</v>
      </c>
      <c r="AD485" s="1" t="s">
        <v>44</v>
      </c>
      <c r="AE485" s="1" t="s">
        <v>36</v>
      </c>
      <c r="AF485" s="1" t="s">
        <v>36</v>
      </c>
      <c r="AG485" s="1">
        <v>6.9939999999999998E-5</v>
      </c>
      <c r="AH485" s="1">
        <v>8.0519999999999996E-8</v>
      </c>
      <c r="AI485" s="1">
        <v>48</v>
      </c>
      <c r="AJ485" s="1">
        <v>66.34</v>
      </c>
    </row>
    <row r="486" spans="1:36">
      <c r="A486" s="1" t="s">
        <v>2101</v>
      </c>
      <c r="B486" s="1" t="s">
        <v>38</v>
      </c>
      <c r="C486" s="1">
        <v>1</v>
      </c>
      <c r="D486" s="1">
        <v>1</v>
      </c>
      <c r="E486" s="1">
        <v>2</v>
      </c>
      <c r="F486" s="1" t="s">
        <v>2102</v>
      </c>
      <c r="G486" s="1" t="s">
        <v>2103</v>
      </c>
      <c r="H486" s="1" t="s">
        <v>2104</v>
      </c>
      <c r="I486" s="1" t="s">
        <v>2105</v>
      </c>
      <c r="J486" s="1">
        <v>1</v>
      </c>
      <c r="K486" s="1">
        <v>2451.3931299999999</v>
      </c>
      <c r="L486" s="1">
        <v>0.03</v>
      </c>
      <c r="M486" s="1">
        <v>205.6</v>
      </c>
      <c r="N486" s="1">
        <v>195.9</v>
      </c>
      <c r="O486" s="1">
        <v>174.7</v>
      </c>
      <c r="P486" s="1">
        <v>4.3</v>
      </c>
      <c r="Q486" s="1">
        <v>13.7</v>
      </c>
      <c r="R486" s="1">
        <v>5.9</v>
      </c>
      <c r="S486" s="2">
        <v>202490.78125</v>
      </c>
      <c r="T486" s="2">
        <v>192924.07778755401</v>
      </c>
      <c r="U486" s="2">
        <v>172041.99674599999</v>
      </c>
      <c r="V486" s="2">
        <v>4198.7720638534702</v>
      </c>
      <c r="W486" s="2">
        <v>13538.286489202401</v>
      </c>
      <c r="X486" s="2">
        <v>5782.0086832105198</v>
      </c>
      <c r="Y486" s="1" t="s">
        <v>43</v>
      </c>
      <c r="Z486" s="1" t="s">
        <v>36</v>
      </c>
      <c r="AA486" s="1" t="s">
        <v>55</v>
      </c>
      <c r="AB486" s="1" t="s">
        <v>36</v>
      </c>
      <c r="AC486" s="1" t="s">
        <v>44</v>
      </c>
      <c r="AD486" s="1" t="s">
        <v>44</v>
      </c>
      <c r="AE486" s="1" t="s">
        <v>44</v>
      </c>
      <c r="AF486" s="1" t="s">
        <v>36</v>
      </c>
      <c r="AG486" s="1">
        <v>6.9939999999999998E-5</v>
      </c>
      <c r="AH486" s="1">
        <v>5.8350000000000002E-5</v>
      </c>
      <c r="AI486" s="1">
        <v>27</v>
      </c>
      <c r="AJ486" s="1">
        <v>58.97</v>
      </c>
    </row>
    <row r="487" spans="1:36">
      <c r="A487" s="1" t="s">
        <v>2106</v>
      </c>
      <c r="B487" s="1" t="s">
        <v>164</v>
      </c>
      <c r="C487" s="1">
        <v>1</v>
      </c>
      <c r="D487" s="1">
        <v>1</v>
      </c>
      <c r="E487" s="1">
        <v>5</v>
      </c>
      <c r="F487" s="1" t="s">
        <v>2107</v>
      </c>
      <c r="G487" s="1" t="s">
        <v>2108</v>
      </c>
      <c r="H487" s="1" t="s">
        <v>2109</v>
      </c>
      <c r="I487" s="1" t="s">
        <v>2110</v>
      </c>
      <c r="J487" s="1">
        <v>1</v>
      </c>
      <c r="K487" s="1">
        <v>3982.00954</v>
      </c>
      <c r="L487" s="1">
        <v>2.1000000000000001E-2</v>
      </c>
      <c r="M487" s="1">
        <v>146.4</v>
      </c>
      <c r="N487" s="1">
        <v>224.3</v>
      </c>
      <c r="O487" s="1">
        <v>218.1</v>
      </c>
      <c r="P487" s="1">
        <v>5.6</v>
      </c>
      <c r="Q487" s="1">
        <v>1.1000000000000001</v>
      </c>
      <c r="R487" s="1">
        <v>4.5999999999999996</v>
      </c>
      <c r="S487" s="2">
        <v>407916.46875</v>
      </c>
      <c r="T487" s="2">
        <v>624798.42951823305</v>
      </c>
      <c r="U487" s="2">
        <v>607489.36075970402</v>
      </c>
      <c r="V487" s="2">
        <v>15535.6436368757</v>
      </c>
      <c r="W487" s="2">
        <v>2928.41526093737</v>
      </c>
      <c r="X487" s="2">
        <v>12772.073287347401</v>
      </c>
      <c r="Y487" s="1" t="s">
        <v>43</v>
      </c>
      <c r="Z487" s="1" t="s">
        <v>36</v>
      </c>
      <c r="AA487" s="1" t="s">
        <v>36</v>
      </c>
      <c r="AB487" s="1" t="s">
        <v>36</v>
      </c>
      <c r="AC487" s="1" t="s">
        <v>36</v>
      </c>
      <c r="AD487" s="1" t="s">
        <v>36</v>
      </c>
      <c r="AE487" s="1" t="s">
        <v>44</v>
      </c>
      <c r="AF487" s="1" t="s">
        <v>36</v>
      </c>
      <c r="AG487" s="1">
        <v>6.9939999999999998E-5</v>
      </c>
      <c r="AH487" s="1">
        <v>4.455E-9</v>
      </c>
      <c r="AI487" s="1">
        <v>47</v>
      </c>
      <c r="AJ487" s="1">
        <v>67.260000000000005</v>
      </c>
    </row>
    <row r="488" spans="1:36">
      <c r="A488" s="1" t="s">
        <v>2086</v>
      </c>
      <c r="B488" s="1" t="s">
        <v>2111</v>
      </c>
      <c r="C488" s="1">
        <v>1</v>
      </c>
      <c r="D488" s="1">
        <v>1</v>
      </c>
      <c r="E488" s="1">
        <v>5</v>
      </c>
      <c r="F488" s="1" t="s">
        <v>714</v>
      </c>
      <c r="G488" s="1" t="s">
        <v>2088</v>
      </c>
      <c r="H488" s="1" t="s">
        <v>2089</v>
      </c>
      <c r="I488" s="1" t="s">
        <v>717</v>
      </c>
      <c r="J488" s="1">
        <v>1</v>
      </c>
      <c r="K488" s="1">
        <v>3838.93876</v>
      </c>
      <c r="L488" s="1">
        <v>8.0000000000000002E-3</v>
      </c>
      <c r="M488" s="1">
        <v>196.9</v>
      </c>
      <c r="N488" s="1">
        <v>197.6</v>
      </c>
      <c r="O488" s="1">
        <v>197.6</v>
      </c>
      <c r="P488" s="1">
        <v>1.6</v>
      </c>
      <c r="Q488" s="1">
        <v>4.7</v>
      </c>
      <c r="R488" s="1">
        <v>1.6</v>
      </c>
      <c r="S488" s="2">
        <v>822662.765625</v>
      </c>
      <c r="T488" s="2">
        <v>825552.88799401501</v>
      </c>
      <c r="U488" s="2">
        <v>825857.97772403201</v>
      </c>
      <c r="V488" s="2">
        <v>6777.3274197206601</v>
      </c>
      <c r="W488" s="2">
        <v>19817.022364405198</v>
      </c>
      <c r="X488" s="2">
        <v>6529.2590799322597</v>
      </c>
      <c r="Y488" s="1" t="s">
        <v>43</v>
      </c>
      <c r="Z488" s="1" t="s">
        <v>36</v>
      </c>
      <c r="AA488" s="1" t="s">
        <v>36</v>
      </c>
      <c r="AB488" s="1" t="s">
        <v>36</v>
      </c>
      <c r="AC488" s="1" t="s">
        <v>44</v>
      </c>
      <c r="AD488" s="1" t="s">
        <v>44</v>
      </c>
      <c r="AE488" s="1" t="s">
        <v>36</v>
      </c>
      <c r="AF488" s="1" t="s">
        <v>36</v>
      </c>
      <c r="AG488" s="1">
        <v>6.9939999999999998E-5</v>
      </c>
      <c r="AH488" s="1">
        <v>2.9149999999999998E-7</v>
      </c>
      <c r="AI488" s="1">
        <v>41</v>
      </c>
      <c r="AJ488" s="1">
        <v>60.09</v>
      </c>
    </row>
    <row r="489" spans="1:36">
      <c r="A489" s="1" t="s">
        <v>2112</v>
      </c>
      <c r="B489" s="1" t="s">
        <v>38</v>
      </c>
      <c r="C489" s="1">
        <v>1</v>
      </c>
      <c r="D489" s="1">
        <v>1</v>
      </c>
      <c r="E489" s="1">
        <v>1</v>
      </c>
      <c r="F489" s="1" t="s">
        <v>755</v>
      </c>
      <c r="G489" s="1" t="s">
        <v>2113</v>
      </c>
      <c r="H489" s="1" t="s">
        <v>2114</v>
      </c>
      <c r="I489" s="1" t="s">
        <v>758</v>
      </c>
      <c r="J489" s="1">
        <v>1</v>
      </c>
      <c r="K489" s="1">
        <v>1680.9101499999999</v>
      </c>
      <c r="L489" s="1" t="s">
        <v>43</v>
      </c>
      <c r="M489" s="1" t="s">
        <v>43</v>
      </c>
      <c r="N489" s="1" t="s">
        <v>43</v>
      </c>
      <c r="O489" s="1" t="s">
        <v>43</v>
      </c>
      <c r="P489" s="1" t="s">
        <v>43</v>
      </c>
      <c r="Q489" s="1" t="s">
        <v>43</v>
      </c>
      <c r="R489" s="1" t="s">
        <v>43</v>
      </c>
      <c r="S489" s="2" t="s">
        <v>43</v>
      </c>
      <c r="T489" s="2" t="s">
        <v>43</v>
      </c>
      <c r="U489" s="2" t="s">
        <v>43</v>
      </c>
      <c r="V489" s="2" t="s">
        <v>43</v>
      </c>
      <c r="W489" s="2" t="s">
        <v>43</v>
      </c>
      <c r="X489" s="2" t="s">
        <v>43</v>
      </c>
      <c r="Y489" s="1" t="s">
        <v>2115</v>
      </c>
      <c r="Z489" s="1" t="s">
        <v>44</v>
      </c>
      <c r="AA489" s="1" t="s">
        <v>36</v>
      </c>
      <c r="AB489" s="1" t="s">
        <v>44</v>
      </c>
      <c r="AC489" s="1" t="s">
        <v>44</v>
      </c>
      <c r="AD489" s="1" t="s">
        <v>44</v>
      </c>
      <c r="AE489" s="1" t="s">
        <v>44</v>
      </c>
      <c r="AF489" s="1" t="s">
        <v>36</v>
      </c>
      <c r="AG489" s="1">
        <v>1.6119999999999999E-3</v>
      </c>
      <c r="AH489" s="1">
        <v>4.1489999999999999E-2</v>
      </c>
      <c r="AI489" s="1">
        <v>8</v>
      </c>
      <c r="AJ489" s="1" t="s">
        <v>43</v>
      </c>
    </row>
    <row r="490" spans="1:36">
      <c r="A490" s="1" t="s">
        <v>2116</v>
      </c>
      <c r="B490" s="1" t="s">
        <v>170</v>
      </c>
      <c r="C490" s="1">
        <v>1</v>
      </c>
      <c r="D490" s="1">
        <v>1</v>
      </c>
      <c r="E490" s="1">
        <v>1</v>
      </c>
      <c r="F490" s="1" t="s">
        <v>2117</v>
      </c>
      <c r="G490" s="1" t="s">
        <v>2118</v>
      </c>
      <c r="H490" s="1" t="s">
        <v>2119</v>
      </c>
      <c r="I490" s="1" t="s">
        <v>2120</v>
      </c>
      <c r="J490" s="1">
        <v>1</v>
      </c>
      <c r="K490" s="1">
        <v>2050.13652</v>
      </c>
      <c r="L490" s="1" t="s">
        <v>43</v>
      </c>
      <c r="M490" s="1" t="s">
        <v>43</v>
      </c>
      <c r="N490" s="1" t="s">
        <v>43</v>
      </c>
      <c r="O490" s="1" t="s">
        <v>43</v>
      </c>
      <c r="P490" s="1" t="s">
        <v>43</v>
      </c>
      <c r="Q490" s="1" t="s">
        <v>43</v>
      </c>
      <c r="R490" s="1" t="s">
        <v>43</v>
      </c>
      <c r="S490" s="2" t="s">
        <v>43</v>
      </c>
      <c r="T490" s="2" t="s">
        <v>43</v>
      </c>
      <c r="U490" s="2" t="s">
        <v>43</v>
      </c>
      <c r="V490" s="2" t="s">
        <v>43</v>
      </c>
      <c r="W490" s="2" t="s">
        <v>43</v>
      </c>
      <c r="X490" s="2" t="s">
        <v>43</v>
      </c>
      <c r="Y490" s="1" t="s">
        <v>2115</v>
      </c>
      <c r="Z490" s="1" t="s">
        <v>44</v>
      </c>
      <c r="AA490" s="1" t="s">
        <v>44</v>
      </c>
      <c r="AB490" s="1" t="s">
        <v>44</v>
      </c>
      <c r="AC490" s="1" t="s">
        <v>36</v>
      </c>
      <c r="AD490" s="1" t="s">
        <v>44</v>
      </c>
      <c r="AE490" s="1" t="s">
        <v>44</v>
      </c>
      <c r="AF490" s="1" t="s">
        <v>36</v>
      </c>
      <c r="AG490" s="1">
        <v>6.6209999999999999E-4</v>
      </c>
      <c r="AH490" s="1">
        <v>2.0490000000000001E-2</v>
      </c>
      <c r="AI490" s="1">
        <v>6</v>
      </c>
      <c r="AJ490" s="1" t="s">
        <v>43</v>
      </c>
    </row>
    <row r="491" spans="1:36">
      <c r="A491" s="1" t="s">
        <v>2121</v>
      </c>
      <c r="B491" s="1" t="s">
        <v>111</v>
      </c>
      <c r="C491" s="1">
        <v>1</v>
      </c>
      <c r="D491" s="1">
        <v>2</v>
      </c>
      <c r="E491" s="1">
        <v>1</v>
      </c>
      <c r="F491" s="1" t="s">
        <v>2122</v>
      </c>
      <c r="G491" s="1" t="s">
        <v>2123</v>
      </c>
      <c r="H491" s="1" t="s">
        <v>2124</v>
      </c>
      <c r="I491" s="1" t="s">
        <v>2125</v>
      </c>
      <c r="J491" s="1">
        <v>1</v>
      </c>
      <c r="K491" s="1">
        <v>2521.3231500000002</v>
      </c>
      <c r="L491" s="1" t="s">
        <v>43</v>
      </c>
      <c r="M491" s="1" t="s">
        <v>43</v>
      </c>
      <c r="N491" s="1" t="s">
        <v>43</v>
      </c>
      <c r="O491" s="1" t="s">
        <v>43</v>
      </c>
      <c r="P491" s="1" t="s">
        <v>43</v>
      </c>
      <c r="Q491" s="1" t="s">
        <v>43</v>
      </c>
      <c r="R491" s="1" t="s">
        <v>43</v>
      </c>
      <c r="S491" s="2" t="s">
        <v>43</v>
      </c>
      <c r="T491" s="2" t="s">
        <v>43</v>
      </c>
      <c r="U491" s="2" t="s">
        <v>43</v>
      </c>
      <c r="V491" s="2" t="s">
        <v>43</v>
      </c>
      <c r="W491" s="2" t="s">
        <v>43</v>
      </c>
      <c r="X491" s="2" t="s">
        <v>43</v>
      </c>
      <c r="Y491" s="1" t="s">
        <v>2115</v>
      </c>
      <c r="Z491" s="1" t="s">
        <v>44</v>
      </c>
      <c r="AA491" s="1" t="s">
        <v>44</v>
      </c>
      <c r="AB491" s="1" t="s">
        <v>44</v>
      </c>
      <c r="AC491" s="1" t="s">
        <v>44</v>
      </c>
      <c r="AD491" s="1" t="s">
        <v>44</v>
      </c>
      <c r="AE491" s="1" t="s">
        <v>36</v>
      </c>
      <c r="AF491" s="1" t="s">
        <v>36</v>
      </c>
      <c r="AG491" s="1">
        <v>1.9319999999999999E-3</v>
      </c>
      <c r="AH491" s="1">
        <v>5.4670000000000003E-2</v>
      </c>
      <c r="AI491" s="1">
        <v>6</v>
      </c>
      <c r="AJ491" s="1" t="s">
        <v>43</v>
      </c>
    </row>
    <row r="492" spans="1:36">
      <c r="A492" s="1" t="s">
        <v>2126</v>
      </c>
      <c r="B492" s="1" t="s">
        <v>2127</v>
      </c>
      <c r="C492" s="1">
        <v>1</v>
      </c>
      <c r="D492" s="1">
        <v>1</v>
      </c>
      <c r="E492" s="1">
        <v>1</v>
      </c>
      <c r="F492" s="1" t="s">
        <v>237</v>
      </c>
      <c r="G492" s="1" t="s">
        <v>2128</v>
      </c>
      <c r="H492" s="1" t="s">
        <v>2129</v>
      </c>
      <c r="I492" s="1" t="s">
        <v>240</v>
      </c>
      <c r="J492" s="1">
        <v>1</v>
      </c>
      <c r="K492" s="1">
        <v>3439.5603000000001</v>
      </c>
      <c r="L492" s="1" t="s">
        <v>43</v>
      </c>
      <c r="M492" s="1" t="s">
        <v>43</v>
      </c>
      <c r="N492" s="1" t="s">
        <v>43</v>
      </c>
      <c r="O492" s="1" t="s">
        <v>43</v>
      </c>
      <c r="P492" s="1" t="s">
        <v>43</v>
      </c>
      <c r="Q492" s="1" t="s">
        <v>43</v>
      </c>
      <c r="R492" s="1" t="s">
        <v>43</v>
      </c>
      <c r="S492" s="2" t="s">
        <v>43</v>
      </c>
      <c r="T492" s="2" t="s">
        <v>43</v>
      </c>
      <c r="U492" s="2" t="s">
        <v>43</v>
      </c>
      <c r="V492" s="2" t="s">
        <v>43</v>
      </c>
      <c r="W492" s="2" t="s">
        <v>43</v>
      </c>
      <c r="X492" s="2" t="s">
        <v>43</v>
      </c>
      <c r="Y492" s="1" t="s">
        <v>2115</v>
      </c>
      <c r="Z492" s="1" t="s">
        <v>44</v>
      </c>
      <c r="AA492" s="1" t="s">
        <v>44</v>
      </c>
      <c r="AB492" s="1" t="s">
        <v>44</v>
      </c>
      <c r="AC492" s="1" t="s">
        <v>44</v>
      </c>
      <c r="AD492" s="1" t="s">
        <v>36</v>
      </c>
      <c r="AE492" s="1" t="s">
        <v>44</v>
      </c>
      <c r="AF492" s="1" t="s">
        <v>36</v>
      </c>
      <c r="AG492" s="1">
        <v>6.9939999999999998E-5</v>
      </c>
      <c r="AH492" s="1">
        <v>6.9029999999999998E-6</v>
      </c>
      <c r="AI492" s="1">
        <v>44</v>
      </c>
      <c r="AJ492" s="1" t="s">
        <v>43</v>
      </c>
    </row>
    <row r="493" spans="1:36">
      <c r="A493" s="1" t="s">
        <v>2130</v>
      </c>
      <c r="B493" s="1" t="s">
        <v>208</v>
      </c>
      <c r="C493" s="1">
        <v>2</v>
      </c>
      <c r="D493" s="1">
        <v>2</v>
      </c>
      <c r="E493" s="1">
        <v>2</v>
      </c>
      <c r="F493" s="1" t="s">
        <v>2131</v>
      </c>
      <c r="G493" s="1" t="s">
        <v>2132</v>
      </c>
      <c r="H493" s="1" t="s">
        <v>2133</v>
      </c>
      <c r="I493" s="1" t="s">
        <v>2134</v>
      </c>
      <c r="J493" s="1">
        <v>1</v>
      </c>
      <c r="K493" s="1">
        <v>1863.8105599999999</v>
      </c>
      <c r="L493" s="1" t="s">
        <v>43</v>
      </c>
      <c r="M493" s="1" t="s">
        <v>43</v>
      </c>
      <c r="N493" s="1" t="s">
        <v>43</v>
      </c>
      <c r="O493" s="1" t="s">
        <v>43</v>
      </c>
      <c r="P493" s="1" t="s">
        <v>43</v>
      </c>
      <c r="Q493" s="1" t="s">
        <v>43</v>
      </c>
      <c r="R493" s="1" t="s">
        <v>43</v>
      </c>
      <c r="S493" s="2" t="s">
        <v>43</v>
      </c>
      <c r="T493" s="2" t="s">
        <v>43</v>
      </c>
      <c r="U493" s="2" t="s">
        <v>43</v>
      </c>
      <c r="V493" s="2" t="s">
        <v>43</v>
      </c>
      <c r="W493" s="2" t="s">
        <v>43</v>
      </c>
      <c r="X493" s="2" t="s">
        <v>43</v>
      </c>
      <c r="Y493" s="1" t="s">
        <v>2115</v>
      </c>
      <c r="Z493" s="1" t="s">
        <v>36</v>
      </c>
      <c r="AA493" s="1" t="s">
        <v>36</v>
      </c>
      <c r="AB493" s="1" t="s">
        <v>44</v>
      </c>
      <c r="AC493" s="1" t="s">
        <v>44</v>
      </c>
      <c r="AD493" s="1" t="s">
        <v>44</v>
      </c>
      <c r="AE493" s="1" t="s">
        <v>44</v>
      </c>
      <c r="AF493" s="1" t="s">
        <v>36</v>
      </c>
      <c r="AG493" s="1">
        <v>6.9939999999999998E-5</v>
      </c>
      <c r="AH493" s="1">
        <v>6.1279999999999998E-7</v>
      </c>
      <c r="AI493" s="1">
        <v>50</v>
      </c>
      <c r="AJ493" s="1" t="s">
        <v>43</v>
      </c>
    </row>
    <row r="494" spans="1:36">
      <c r="A494" s="1" t="s">
        <v>2135</v>
      </c>
      <c r="B494" s="1" t="s">
        <v>2136</v>
      </c>
      <c r="C494" s="1">
        <v>1</v>
      </c>
      <c r="D494" s="1">
        <v>1</v>
      </c>
      <c r="E494" s="1">
        <v>3</v>
      </c>
      <c r="F494" s="1" t="s">
        <v>2137</v>
      </c>
      <c r="G494" s="1" t="s">
        <v>2138</v>
      </c>
      <c r="H494" s="1" t="s">
        <v>2139</v>
      </c>
      <c r="I494" s="1" t="s">
        <v>2140</v>
      </c>
      <c r="J494" s="1">
        <v>1</v>
      </c>
      <c r="K494" s="1">
        <v>3272.5860600000001</v>
      </c>
      <c r="L494" s="1" t="s">
        <v>43</v>
      </c>
      <c r="M494" s="1" t="s">
        <v>43</v>
      </c>
      <c r="N494" s="1" t="s">
        <v>43</v>
      </c>
      <c r="O494" s="1" t="s">
        <v>43</v>
      </c>
      <c r="P494" s="1" t="s">
        <v>43</v>
      </c>
      <c r="Q494" s="1" t="s">
        <v>43</v>
      </c>
      <c r="R494" s="1" t="s">
        <v>43</v>
      </c>
      <c r="S494" s="2" t="s">
        <v>43</v>
      </c>
      <c r="T494" s="2" t="s">
        <v>43</v>
      </c>
      <c r="U494" s="2" t="s">
        <v>43</v>
      </c>
      <c r="V494" s="2" t="s">
        <v>43</v>
      </c>
      <c r="W494" s="2" t="s">
        <v>43</v>
      </c>
      <c r="X494" s="2" t="s">
        <v>43</v>
      </c>
      <c r="Y494" s="1" t="s">
        <v>2115</v>
      </c>
      <c r="Z494" s="1" t="s">
        <v>44</v>
      </c>
      <c r="AA494" s="1" t="s">
        <v>36</v>
      </c>
      <c r="AB494" s="1" t="s">
        <v>36</v>
      </c>
      <c r="AC494" s="1" t="s">
        <v>44</v>
      </c>
      <c r="AD494" s="1" t="s">
        <v>44</v>
      </c>
      <c r="AE494" s="1" t="s">
        <v>44</v>
      </c>
      <c r="AF494" s="1" t="s">
        <v>36</v>
      </c>
      <c r="AG494" s="1">
        <v>6.9939999999999998E-5</v>
      </c>
      <c r="AH494" s="1">
        <v>6.6259999999999997E-6</v>
      </c>
      <c r="AI494" s="1">
        <v>55</v>
      </c>
      <c r="AJ494" s="1" t="s">
        <v>43</v>
      </c>
    </row>
    <row r="495" spans="1:36">
      <c r="A495" s="1" t="s">
        <v>2141</v>
      </c>
      <c r="B495" s="1" t="s">
        <v>2142</v>
      </c>
      <c r="C495" s="1">
        <v>1</v>
      </c>
      <c r="D495" s="1">
        <v>1</v>
      </c>
      <c r="E495" s="1">
        <v>2</v>
      </c>
      <c r="F495" s="1" t="s">
        <v>2143</v>
      </c>
      <c r="G495" s="1" t="s">
        <v>2144</v>
      </c>
      <c r="H495" s="1" t="s">
        <v>2145</v>
      </c>
      <c r="I495" s="1" t="s">
        <v>2146</v>
      </c>
      <c r="J495" s="1">
        <v>2</v>
      </c>
      <c r="K495" s="1">
        <v>2872.34917</v>
      </c>
      <c r="L495" s="1" t="s">
        <v>43</v>
      </c>
      <c r="M495" s="1" t="s">
        <v>43</v>
      </c>
      <c r="N495" s="1" t="s">
        <v>43</v>
      </c>
      <c r="O495" s="1" t="s">
        <v>43</v>
      </c>
      <c r="P495" s="1" t="s">
        <v>43</v>
      </c>
      <c r="Q495" s="1" t="s">
        <v>43</v>
      </c>
      <c r="R495" s="1" t="s">
        <v>43</v>
      </c>
      <c r="S495" s="2" t="s">
        <v>43</v>
      </c>
      <c r="T495" s="2" t="s">
        <v>43</v>
      </c>
      <c r="U495" s="2" t="s">
        <v>43</v>
      </c>
      <c r="V495" s="2" t="s">
        <v>43</v>
      </c>
      <c r="W495" s="2" t="s">
        <v>43</v>
      </c>
      <c r="X495" s="2" t="s">
        <v>43</v>
      </c>
      <c r="Y495" s="1" t="s">
        <v>2115</v>
      </c>
      <c r="Z495" s="1" t="s">
        <v>44</v>
      </c>
      <c r="AA495" s="1" t="s">
        <v>36</v>
      </c>
      <c r="AB495" s="1" t="s">
        <v>36</v>
      </c>
      <c r="AC495" s="1" t="s">
        <v>44</v>
      </c>
      <c r="AD495" s="1" t="s">
        <v>44</v>
      </c>
      <c r="AE495" s="1" t="s">
        <v>44</v>
      </c>
      <c r="AF495" s="1" t="s">
        <v>36</v>
      </c>
      <c r="AG495" s="1">
        <v>6.9939999999999998E-5</v>
      </c>
      <c r="AH495" s="1">
        <v>7.0339999999999997E-4</v>
      </c>
      <c r="AI495" s="1">
        <v>27</v>
      </c>
      <c r="AJ495" s="1" t="s">
        <v>43</v>
      </c>
    </row>
    <row r="496" spans="1:36">
      <c r="A496" s="1" t="s">
        <v>2147</v>
      </c>
      <c r="B496" s="1" t="s">
        <v>67</v>
      </c>
      <c r="C496" s="1">
        <v>1</v>
      </c>
      <c r="D496" s="1">
        <v>1</v>
      </c>
      <c r="E496" s="1">
        <v>1</v>
      </c>
      <c r="F496" s="1" t="s">
        <v>2148</v>
      </c>
      <c r="G496" s="1" t="s">
        <v>2149</v>
      </c>
      <c r="H496" s="1" t="s">
        <v>2150</v>
      </c>
      <c r="I496" s="1" t="s">
        <v>2151</v>
      </c>
      <c r="J496" s="1">
        <v>1</v>
      </c>
      <c r="K496" s="1">
        <v>2584.2235599999999</v>
      </c>
      <c r="L496" s="1" t="s">
        <v>43</v>
      </c>
      <c r="M496" s="1" t="s">
        <v>43</v>
      </c>
      <c r="N496" s="1" t="s">
        <v>43</v>
      </c>
      <c r="O496" s="1" t="s">
        <v>43</v>
      </c>
      <c r="P496" s="1" t="s">
        <v>43</v>
      </c>
      <c r="Q496" s="1" t="s">
        <v>43</v>
      </c>
      <c r="R496" s="1" t="s">
        <v>43</v>
      </c>
      <c r="S496" s="2" t="s">
        <v>43</v>
      </c>
      <c r="T496" s="2" t="s">
        <v>43</v>
      </c>
      <c r="U496" s="2" t="s">
        <v>43</v>
      </c>
      <c r="V496" s="2" t="s">
        <v>43</v>
      </c>
      <c r="W496" s="2" t="s">
        <v>43</v>
      </c>
      <c r="X496" s="2" t="s">
        <v>43</v>
      </c>
      <c r="Y496" s="1" t="s">
        <v>2115</v>
      </c>
      <c r="Z496" s="1" t="s">
        <v>44</v>
      </c>
      <c r="AA496" s="1" t="s">
        <v>44</v>
      </c>
      <c r="AB496" s="1" t="s">
        <v>36</v>
      </c>
      <c r="AC496" s="1" t="s">
        <v>44</v>
      </c>
      <c r="AD496" s="1" t="s">
        <v>44</v>
      </c>
      <c r="AE496" s="1" t="s">
        <v>44</v>
      </c>
      <c r="AF496" s="1" t="s">
        <v>36</v>
      </c>
      <c r="AG496" s="1">
        <v>6.9939999999999998E-5</v>
      </c>
      <c r="AH496" s="1">
        <v>1.9550000000000001E-3</v>
      </c>
      <c r="AI496" s="1">
        <v>18</v>
      </c>
      <c r="AJ496" s="1" t="s">
        <v>43</v>
      </c>
    </row>
    <row r="497" spans="1:36">
      <c r="A497" s="1" t="s">
        <v>2152</v>
      </c>
      <c r="B497" s="1" t="s">
        <v>67</v>
      </c>
      <c r="C497" s="1">
        <v>1</v>
      </c>
      <c r="D497" s="1">
        <v>1</v>
      </c>
      <c r="E497" s="1">
        <v>4</v>
      </c>
      <c r="F497" s="1" t="s">
        <v>863</v>
      </c>
      <c r="G497" s="1" t="s">
        <v>2153</v>
      </c>
      <c r="H497" s="1" t="s">
        <v>2154</v>
      </c>
      <c r="I497" s="1" t="s">
        <v>866</v>
      </c>
      <c r="J497" s="1">
        <v>1</v>
      </c>
      <c r="K497" s="1">
        <v>2031.04018</v>
      </c>
      <c r="L497" s="1" t="s">
        <v>43</v>
      </c>
      <c r="M497" s="1" t="s">
        <v>43</v>
      </c>
      <c r="N497" s="1" t="s">
        <v>43</v>
      </c>
      <c r="O497" s="1" t="s">
        <v>43</v>
      </c>
      <c r="P497" s="1" t="s">
        <v>43</v>
      </c>
      <c r="Q497" s="1" t="s">
        <v>43</v>
      </c>
      <c r="R497" s="1" t="s">
        <v>43</v>
      </c>
      <c r="S497" s="2" t="s">
        <v>43</v>
      </c>
      <c r="T497" s="2" t="s">
        <v>43</v>
      </c>
      <c r="U497" s="2" t="s">
        <v>43</v>
      </c>
      <c r="V497" s="2" t="s">
        <v>43</v>
      </c>
      <c r="W497" s="2" t="s">
        <v>43</v>
      </c>
      <c r="X497" s="2" t="s">
        <v>43</v>
      </c>
      <c r="Y497" s="1" t="s">
        <v>2115</v>
      </c>
      <c r="Z497" s="1" t="s">
        <v>36</v>
      </c>
      <c r="AA497" s="1" t="s">
        <v>36</v>
      </c>
      <c r="AB497" s="1" t="s">
        <v>36</v>
      </c>
      <c r="AC497" s="1" t="s">
        <v>44</v>
      </c>
      <c r="AD497" s="1" t="s">
        <v>36</v>
      </c>
      <c r="AE497" s="1" t="s">
        <v>44</v>
      </c>
      <c r="AF497" s="1" t="s">
        <v>36</v>
      </c>
      <c r="AG497" s="1">
        <v>6.9939999999999998E-5</v>
      </c>
      <c r="AH497" s="1">
        <v>2.0329999999999998E-6</v>
      </c>
      <c r="AI497" s="1">
        <v>22</v>
      </c>
      <c r="AJ497" s="1" t="s">
        <v>43</v>
      </c>
    </row>
    <row r="498" spans="1:36">
      <c r="A498" s="1" t="s">
        <v>2155</v>
      </c>
      <c r="B498" s="1" t="s">
        <v>170</v>
      </c>
      <c r="C498" s="1">
        <v>1</v>
      </c>
      <c r="D498" s="1">
        <v>1</v>
      </c>
      <c r="E498" s="1">
        <v>1</v>
      </c>
      <c r="F498" s="1" t="s">
        <v>1695</v>
      </c>
      <c r="G498" s="1" t="s">
        <v>2156</v>
      </c>
      <c r="H498" s="1" t="s">
        <v>2157</v>
      </c>
      <c r="I498" s="1" t="s">
        <v>1698</v>
      </c>
      <c r="J498" s="1">
        <v>1</v>
      </c>
      <c r="K498" s="1">
        <v>1769.9982399999999</v>
      </c>
      <c r="L498" s="1" t="s">
        <v>43</v>
      </c>
      <c r="M498" s="1" t="s">
        <v>43</v>
      </c>
      <c r="N498" s="1" t="s">
        <v>43</v>
      </c>
      <c r="O498" s="1" t="s">
        <v>43</v>
      </c>
      <c r="P498" s="1" t="s">
        <v>43</v>
      </c>
      <c r="Q498" s="1" t="s">
        <v>43</v>
      </c>
      <c r="R498" s="1" t="s">
        <v>43</v>
      </c>
      <c r="S498" s="2" t="s">
        <v>43</v>
      </c>
      <c r="T498" s="2" t="s">
        <v>43</v>
      </c>
      <c r="U498" s="2" t="s">
        <v>43</v>
      </c>
      <c r="V498" s="2" t="s">
        <v>43</v>
      </c>
      <c r="W498" s="2" t="s">
        <v>43</v>
      </c>
      <c r="X498" s="2" t="s">
        <v>43</v>
      </c>
      <c r="Y498" s="1" t="s">
        <v>2115</v>
      </c>
      <c r="Z498" s="1" t="s">
        <v>44</v>
      </c>
      <c r="AA498" s="1" t="s">
        <v>36</v>
      </c>
      <c r="AB498" s="1" t="s">
        <v>44</v>
      </c>
      <c r="AC498" s="1" t="s">
        <v>44</v>
      </c>
      <c r="AD498" s="1" t="s">
        <v>44</v>
      </c>
      <c r="AE498" s="1" t="s">
        <v>44</v>
      </c>
      <c r="AF498" s="1" t="s">
        <v>36</v>
      </c>
      <c r="AG498" s="1">
        <v>6.9939999999999998E-5</v>
      </c>
      <c r="AH498" s="1">
        <v>6.4280000000000001E-4</v>
      </c>
      <c r="AI498" s="1">
        <v>11</v>
      </c>
      <c r="AJ498" s="1" t="s">
        <v>43</v>
      </c>
    </row>
    <row r="499" spans="1:36">
      <c r="A499" s="1" t="s">
        <v>2158</v>
      </c>
      <c r="B499" s="1" t="s">
        <v>377</v>
      </c>
      <c r="C499" s="1">
        <v>1</v>
      </c>
      <c r="D499" s="1">
        <v>1</v>
      </c>
      <c r="E499" s="1">
        <v>1</v>
      </c>
      <c r="F499" s="1" t="s">
        <v>2159</v>
      </c>
      <c r="G499" s="1" t="s">
        <v>2160</v>
      </c>
      <c r="H499" s="1" t="s">
        <v>2161</v>
      </c>
      <c r="I499" s="1" t="s">
        <v>2162</v>
      </c>
      <c r="J499" s="1">
        <v>1</v>
      </c>
      <c r="K499" s="1">
        <v>1495.7283500000001</v>
      </c>
      <c r="L499" s="1" t="s">
        <v>43</v>
      </c>
      <c r="M499" s="1" t="s">
        <v>43</v>
      </c>
      <c r="N499" s="1" t="s">
        <v>43</v>
      </c>
      <c r="O499" s="1" t="s">
        <v>43</v>
      </c>
      <c r="P499" s="1" t="s">
        <v>43</v>
      </c>
      <c r="Q499" s="1" t="s">
        <v>43</v>
      </c>
      <c r="R499" s="1" t="s">
        <v>43</v>
      </c>
      <c r="S499" s="2" t="s">
        <v>43</v>
      </c>
      <c r="T499" s="2" t="s">
        <v>43</v>
      </c>
      <c r="U499" s="2" t="s">
        <v>43</v>
      </c>
      <c r="V499" s="2" t="s">
        <v>43</v>
      </c>
      <c r="W499" s="2" t="s">
        <v>43</v>
      </c>
      <c r="X499" s="2" t="s">
        <v>43</v>
      </c>
      <c r="Y499" s="1" t="s">
        <v>2115</v>
      </c>
      <c r="Z499" s="1" t="s">
        <v>44</v>
      </c>
      <c r="AA499" s="1" t="s">
        <v>44</v>
      </c>
      <c r="AB499" s="1" t="s">
        <v>36</v>
      </c>
      <c r="AC499" s="1" t="s">
        <v>44</v>
      </c>
      <c r="AD499" s="1" t="s">
        <v>44</v>
      </c>
      <c r="AE499" s="1" t="s">
        <v>44</v>
      </c>
      <c r="AF499" s="1" t="s">
        <v>36</v>
      </c>
      <c r="AG499" s="1">
        <v>6.9939999999999998E-5</v>
      </c>
      <c r="AH499" s="1">
        <v>1.853E-3</v>
      </c>
      <c r="AI499" s="1">
        <v>18</v>
      </c>
      <c r="AJ499" s="1" t="s">
        <v>43</v>
      </c>
    </row>
    <row r="500" spans="1:36">
      <c r="A500" s="1" t="s">
        <v>2158</v>
      </c>
      <c r="B500" s="1" t="s">
        <v>1133</v>
      </c>
      <c r="C500" s="1">
        <v>1</v>
      </c>
      <c r="D500" s="1">
        <v>1</v>
      </c>
      <c r="E500" s="1">
        <v>4</v>
      </c>
      <c r="F500" s="1" t="s">
        <v>2159</v>
      </c>
      <c r="G500" s="1" t="s">
        <v>2160</v>
      </c>
      <c r="H500" s="1" t="s">
        <v>2161</v>
      </c>
      <c r="I500" s="1" t="s">
        <v>2162</v>
      </c>
      <c r="J500" s="1">
        <v>1</v>
      </c>
      <c r="K500" s="1">
        <v>1511.72326</v>
      </c>
      <c r="L500" s="1" t="s">
        <v>43</v>
      </c>
      <c r="M500" s="1" t="s">
        <v>43</v>
      </c>
      <c r="N500" s="1" t="s">
        <v>43</v>
      </c>
      <c r="O500" s="1" t="s">
        <v>43</v>
      </c>
      <c r="P500" s="1" t="s">
        <v>43</v>
      </c>
      <c r="Q500" s="1" t="s">
        <v>43</v>
      </c>
      <c r="R500" s="1" t="s">
        <v>43</v>
      </c>
      <c r="S500" s="2" t="s">
        <v>43</v>
      </c>
      <c r="T500" s="2" t="s">
        <v>43</v>
      </c>
      <c r="U500" s="2" t="s">
        <v>43</v>
      </c>
      <c r="V500" s="2" t="s">
        <v>43</v>
      </c>
      <c r="W500" s="2" t="s">
        <v>43</v>
      </c>
      <c r="X500" s="2" t="s">
        <v>43</v>
      </c>
      <c r="Y500" s="1" t="s">
        <v>2115</v>
      </c>
      <c r="Z500" s="1" t="s">
        <v>36</v>
      </c>
      <c r="AA500" s="1" t="s">
        <v>36</v>
      </c>
      <c r="AB500" s="1" t="s">
        <v>36</v>
      </c>
      <c r="AC500" s="1" t="s">
        <v>36</v>
      </c>
      <c r="AD500" s="1" t="s">
        <v>44</v>
      </c>
      <c r="AE500" s="1" t="s">
        <v>44</v>
      </c>
      <c r="AF500" s="1" t="s">
        <v>36</v>
      </c>
      <c r="AG500" s="1">
        <v>6.9939999999999998E-5</v>
      </c>
      <c r="AH500" s="1">
        <v>2.4640000000000003E-4</v>
      </c>
      <c r="AI500" s="1">
        <v>21</v>
      </c>
      <c r="AJ500" s="1" t="s">
        <v>43</v>
      </c>
    </row>
    <row r="501" spans="1:36">
      <c r="A501" s="1" t="s">
        <v>2163</v>
      </c>
      <c r="B501" s="1" t="s">
        <v>38</v>
      </c>
      <c r="C501" s="1">
        <v>1</v>
      </c>
      <c r="D501" s="1">
        <v>1</v>
      </c>
      <c r="E501" s="1">
        <v>3</v>
      </c>
      <c r="F501" s="1" t="s">
        <v>2164</v>
      </c>
      <c r="G501" s="1" t="s">
        <v>2165</v>
      </c>
      <c r="H501" s="1" t="s">
        <v>2166</v>
      </c>
      <c r="I501" s="1" t="s">
        <v>2167</v>
      </c>
      <c r="J501" s="1">
        <v>1</v>
      </c>
      <c r="K501" s="1">
        <v>1588.81519</v>
      </c>
      <c r="L501" s="1" t="s">
        <v>43</v>
      </c>
      <c r="M501" s="1" t="s">
        <v>43</v>
      </c>
      <c r="N501" s="1" t="s">
        <v>43</v>
      </c>
      <c r="O501" s="1" t="s">
        <v>43</v>
      </c>
      <c r="P501" s="1" t="s">
        <v>43</v>
      </c>
      <c r="Q501" s="1" t="s">
        <v>43</v>
      </c>
      <c r="R501" s="1" t="s">
        <v>43</v>
      </c>
      <c r="S501" s="2" t="s">
        <v>43</v>
      </c>
      <c r="T501" s="2" t="s">
        <v>43</v>
      </c>
      <c r="U501" s="2" t="s">
        <v>43</v>
      </c>
      <c r="V501" s="2" t="s">
        <v>43</v>
      </c>
      <c r="W501" s="2" t="s">
        <v>43</v>
      </c>
      <c r="X501" s="2" t="s">
        <v>43</v>
      </c>
      <c r="Y501" s="1" t="s">
        <v>2115</v>
      </c>
      <c r="Z501" s="1" t="s">
        <v>36</v>
      </c>
      <c r="AA501" s="1" t="s">
        <v>36</v>
      </c>
      <c r="AB501" s="1" t="s">
        <v>36</v>
      </c>
      <c r="AC501" s="1" t="s">
        <v>44</v>
      </c>
      <c r="AD501" s="1" t="s">
        <v>44</v>
      </c>
      <c r="AE501" s="1" t="s">
        <v>44</v>
      </c>
      <c r="AF501" s="1" t="s">
        <v>36</v>
      </c>
      <c r="AG501" s="1">
        <v>6.9939999999999998E-5</v>
      </c>
      <c r="AH501" s="1">
        <v>1.908E-4</v>
      </c>
      <c r="AI501" s="1">
        <v>24</v>
      </c>
      <c r="AJ501" s="1" t="s">
        <v>43</v>
      </c>
    </row>
    <row r="502" spans="1:36">
      <c r="A502" s="1" t="s">
        <v>2168</v>
      </c>
      <c r="B502" s="1" t="s">
        <v>265</v>
      </c>
      <c r="C502" s="1">
        <v>1</v>
      </c>
      <c r="D502" s="1">
        <v>1</v>
      </c>
      <c r="E502" s="1">
        <v>1</v>
      </c>
      <c r="F502" s="1" t="s">
        <v>2021</v>
      </c>
      <c r="G502" s="1" t="s">
        <v>2169</v>
      </c>
      <c r="H502" s="1" t="s">
        <v>2170</v>
      </c>
      <c r="I502" s="1" t="s">
        <v>2024</v>
      </c>
      <c r="J502" s="1">
        <v>1</v>
      </c>
      <c r="K502" s="1">
        <v>1869.9011</v>
      </c>
      <c r="L502" s="1" t="s">
        <v>43</v>
      </c>
      <c r="M502" s="1" t="s">
        <v>43</v>
      </c>
      <c r="N502" s="1" t="s">
        <v>43</v>
      </c>
      <c r="O502" s="1" t="s">
        <v>43</v>
      </c>
      <c r="P502" s="1" t="s">
        <v>43</v>
      </c>
      <c r="Q502" s="1" t="s">
        <v>43</v>
      </c>
      <c r="R502" s="1" t="s">
        <v>43</v>
      </c>
      <c r="S502" s="2" t="s">
        <v>43</v>
      </c>
      <c r="T502" s="2" t="s">
        <v>43</v>
      </c>
      <c r="U502" s="2" t="s">
        <v>43</v>
      </c>
      <c r="V502" s="2" t="s">
        <v>43</v>
      </c>
      <c r="W502" s="2" t="s">
        <v>43</v>
      </c>
      <c r="X502" s="2" t="s">
        <v>43</v>
      </c>
      <c r="Y502" s="1" t="s">
        <v>2115</v>
      </c>
      <c r="Z502" s="1" t="s">
        <v>44</v>
      </c>
      <c r="AA502" s="1" t="s">
        <v>44</v>
      </c>
      <c r="AB502" s="1" t="s">
        <v>36</v>
      </c>
      <c r="AC502" s="1" t="s">
        <v>44</v>
      </c>
      <c r="AD502" s="1" t="s">
        <v>44</v>
      </c>
      <c r="AE502" s="1" t="s">
        <v>44</v>
      </c>
      <c r="AF502" s="1" t="s">
        <v>36</v>
      </c>
      <c r="AG502" s="1">
        <v>6.9939999999999998E-5</v>
      </c>
      <c r="AH502" s="1">
        <v>7.4820000000000005E-5</v>
      </c>
      <c r="AI502" s="1">
        <v>41</v>
      </c>
      <c r="AJ502" s="1" t="s">
        <v>43</v>
      </c>
    </row>
    <row r="503" spans="1:36">
      <c r="A503" s="1" t="s">
        <v>2171</v>
      </c>
      <c r="B503" s="1" t="s">
        <v>46</v>
      </c>
      <c r="C503" s="1">
        <v>1</v>
      </c>
      <c r="D503" s="1">
        <v>1</v>
      </c>
      <c r="E503" s="1">
        <v>4</v>
      </c>
      <c r="F503" s="1" t="s">
        <v>2172</v>
      </c>
      <c r="G503" s="1" t="s">
        <v>2173</v>
      </c>
      <c r="H503" s="1" t="s">
        <v>2174</v>
      </c>
      <c r="I503" s="1" t="s">
        <v>2175</v>
      </c>
      <c r="J503" s="1">
        <v>1</v>
      </c>
      <c r="K503" s="1">
        <v>1459.6845699999999</v>
      </c>
      <c r="L503" s="1" t="s">
        <v>43</v>
      </c>
      <c r="M503" s="1" t="s">
        <v>43</v>
      </c>
      <c r="N503" s="1" t="s">
        <v>43</v>
      </c>
      <c r="O503" s="1" t="s">
        <v>43</v>
      </c>
      <c r="P503" s="1" t="s">
        <v>43</v>
      </c>
      <c r="Q503" s="1" t="s">
        <v>43</v>
      </c>
      <c r="R503" s="1" t="s">
        <v>43</v>
      </c>
      <c r="S503" s="2" t="s">
        <v>43</v>
      </c>
      <c r="T503" s="2" t="s">
        <v>43</v>
      </c>
      <c r="U503" s="2" t="s">
        <v>43</v>
      </c>
      <c r="V503" s="2" t="s">
        <v>43</v>
      </c>
      <c r="W503" s="2" t="s">
        <v>43</v>
      </c>
      <c r="X503" s="2" t="s">
        <v>43</v>
      </c>
      <c r="Y503" s="1" t="s">
        <v>2115</v>
      </c>
      <c r="Z503" s="1" t="s">
        <v>36</v>
      </c>
      <c r="AA503" s="1" t="s">
        <v>36</v>
      </c>
      <c r="AB503" s="1" t="s">
        <v>36</v>
      </c>
      <c r="AC503" s="1" t="s">
        <v>44</v>
      </c>
      <c r="AD503" s="1" t="s">
        <v>36</v>
      </c>
      <c r="AE503" s="1" t="s">
        <v>44</v>
      </c>
      <c r="AF503" s="1" t="s">
        <v>36</v>
      </c>
      <c r="AG503" s="1">
        <v>6.9939999999999998E-5</v>
      </c>
      <c r="AH503" s="1">
        <v>5.1490000000000002E-6</v>
      </c>
      <c r="AI503" s="1">
        <v>43</v>
      </c>
      <c r="AJ503" s="1" t="s">
        <v>43</v>
      </c>
    </row>
    <row r="504" spans="1:36">
      <c r="A504" s="1" t="s">
        <v>2176</v>
      </c>
      <c r="B504" s="1" t="s">
        <v>63</v>
      </c>
      <c r="C504" s="1">
        <v>1</v>
      </c>
      <c r="D504" s="1">
        <v>1</v>
      </c>
      <c r="E504" s="1">
        <v>1</v>
      </c>
      <c r="F504" s="1" t="s">
        <v>619</v>
      </c>
      <c r="G504" s="1" t="s">
        <v>2177</v>
      </c>
      <c r="H504" s="1" t="s">
        <v>2178</v>
      </c>
      <c r="I504" s="1" t="s">
        <v>622</v>
      </c>
      <c r="J504" s="1">
        <v>1</v>
      </c>
      <c r="K504" s="1">
        <v>1623.73191</v>
      </c>
      <c r="L504" s="1" t="s">
        <v>43</v>
      </c>
      <c r="M504" s="1" t="s">
        <v>43</v>
      </c>
      <c r="N504" s="1" t="s">
        <v>43</v>
      </c>
      <c r="O504" s="1" t="s">
        <v>43</v>
      </c>
      <c r="P504" s="1" t="s">
        <v>43</v>
      </c>
      <c r="Q504" s="1" t="s">
        <v>43</v>
      </c>
      <c r="R504" s="1" t="s">
        <v>43</v>
      </c>
      <c r="S504" s="2" t="s">
        <v>43</v>
      </c>
      <c r="T504" s="2" t="s">
        <v>43</v>
      </c>
      <c r="U504" s="2" t="s">
        <v>43</v>
      </c>
      <c r="V504" s="2" t="s">
        <v>43</v>
      </c>
      <c r="W504" s="2" t="s">
        <v>43</v>
      </c>
      <c r="X504" s="2" t="s">
        <v>43</v>
      </c>
      <c r="Y504" s="1" t="s">
        <v>2115</v>
      </c>
      <c r="Z504" s="1" t="s">
        <v>36</v>
      </c>
      <c r="AA504" s="1" t="s">
        <v>44</v>
      </c>
      <c r="AB504" s="1" t="s">
        <v>44</v>
      </c>
      <c r="AC504" s="1" t="s">
        <v>44</v>
      </c>
      <c r="AD504" s="1" t="s">
        <v>44</v>
      </c>
      <c r="AE504" s="1" t="s">
        <v>44</v>
      </c>
      <c r="AF504" s="1" t="s">
        <v>36</v>
      </c>
      <c r="AG504" s="1">
        <v>1.874E-4</v>
      </c>
      <c r="AH504" s="1">
        <v>5.8440000000000002E-3</v>
      </c>
      <c r="AI504" s="1">
        <v>7</v>
      </c>
      <c r="AJ504" s="1" t="s">
        <v>43</v>
      </c>
    </row>
    <row r="505" spans="1:36">
      <c r="A505" s="1" t="s">
        <v>2179</v>
      </c>
      <c r="B505" s="1" t="s">
        <v>67</v>
      </c>
      <c r="C505" s="1">
        <v>1</v>
      </c>
      <c r="D505" s="1">
        <v>1</v>
      </c>
      <c r="E505" s="1">
        <v>2</v>
      </c>
      <c r="F505" s="1" t="s">
        <v>912</v>
      </c>
      <c r="G505" s="1" t="s">
        <v>2180</v>
      </c>
      <c r="H505" s="1" t="s">
        <v>2181</v>
      </c>
      <c r="I505" s="1" t="s">
        <v>915</v>
      </c>
      <c r="J505" s="1">
        <v>1</v>
      </c>
      <c r="K505" s="1">
        <v>1418.74605</v>
      </c>
      <c r="L505" s="1" t="s">
        <v>43</v>
      </c>
      <c r="M505" s="1" t="s">
        <v>43</v>
      </c>
      <c r="N505" s="1" t="s">
        <v>43</v>
      </c>
      <c r="O505" s="1" t="s">
        <v>43</v>
      </c>
      <c r="P505" s="1" t="s">
        <v>43</v>
      </c>
      <c r="Q505" s="1" t="s">
        <v>43</v>
      </c>
      <c r="R505" s="1" t="s">
        <v>43</v>
      </c>
      <c r="S505" s="2" t="s">
        <v>43</v>
      </c>
      <c r="T505" s="2" t="s">
        <v>43</v>
      </c>
      <c r="U505" s="2" t="s">
        <v>43</v>
      </c>
      <c r="V505" s="2" t="s">
        <v>43</v>
      </c>
      <c r="W505" s="2" t="s">
        <v>43</v>
      </c>
      <c r="X505" s="2" t="s">
        <v>43</v>
      </c>
      <c r="Y505" s="1" t="s">
        <v>2115</v>
      </c>
      <c r="Z505" s="1" t="s">
        <v>36</v>
      </c>
      <c r="AA505" s="1" t="s">
        <v>36</v>
      </c>
      <c r="AB505" s="1" t="s">
        <v>44</v>
      </c>
      <c r="AC505" s="1" t="s">
        <v>44</v>
      </c>
      <c r="AD505" s="1" t="s">
        <v>44</v>
      </c>
      <c r="AE505" s="1" t="s">
        <v>44</v>
      </c>
      <c r="AF505" s="1" t="s">
        <v>36</v>
      </c>
      <c r="AG505" s="1">
        <v>6.9939999999999998E-5</v>
      </c>
      <c r="AH505" s="1">
        <v>1.013E-3</v>
      </c>
      <c r="AI505" s="1">
        <v>28</v>
      </c>
      <c r="AJ505" s="1" t="s">
        <v>43</v>
      </c>
    </row>
    <row r="506" spans="1:36">
      <c r="A506" s="1" t="s">
        <v>2152</v>
      </c>
      <c r="B506" s="1" t="s">
        <v>2182</v>
      </c>
      <c r="C506" s="1">
        <v>1</v>
      </c>
      <c r="D506" s="1">
        <v>1</v>
      </c>
      <c r="E506" s="1">
        <v>2</v>
      </c>
      <c r="F506" s="1" t="s">
        <v>863</v>
      </c>
      <c r="G506" s="1" t="s">
        <v>2153</v>
      </c>
      <c r="H506" s="1" t="s">
        <v>2154</v>
      </c>
      <c r="I506" s="1" t="s">
        <v>866</v>
      </c>
      <c r="J506" s="1">
        <v>1</v>
      </c>
      <c r="K506" s="1">
        <v>2047.0350900000001</v>
      </c>
      <c r="L506" s="1" t="s">
        <v>43</v>
      </c>
      <c r="M506" s="1" t="s">
        <v>43</v>
      </c>
      <c r="N506" s="1" t="s">
        <v>43</v>
      </c>
      <c r="O506" s="1" t="s">
        <v>43</v>
      </c>
      <c r="P506" s="1" t="s">
        <v>43</v>
      </c>
      <c r="Q506" s="1" t="s">
        <v>43</v>
      </c>
      <c r="R506" s="1" t="s">
        <v>43</v>
      </c>
      <c r="S506" s="2" t="s">
        <v>43</v>
      </c>
      <c r="T506" s="2" t="s">
        <v>43</v>
      </c>
      <c r="U506" s="2" t="s">
        <v>43</v>
      </c>
      <c r="V506" s="2" t="s">
        <v>43</v>
      </c>
      <c r="W506" s="2" t="s">
        <v>43</v>
      </c>
      <c r="X506" s="2" t="s">
        <v>43</v>
      </c>
      <c r="Y506" s="1" t="s">
        <v>2115</v>
      </c>
      <c r="Z506" s="1" t="s">
        <v>36</v>
      </c>
      <c r="AA506" s="1" t="s">
        <v>36</v>
      </c>
      <c r="AB506" s="1" t="s">
        <v>44</v>
      </c>
      <c r="AC506" s="1" t="s">
        <v>44</v>
      </c>
      <c r="AD506" s="1" t="s">
        <v>44</v>
      </c>
      <c r="AE506" s="1" t="s">
        <v>44</v>
      </c>
      <c r="AF506" s="1" t="s">
        <v>36</v>
      </c>
      <c r="AG506" s="1">
        <v>6.9939999999999998E-5</v>
      </c>
      <c r="AH506" s="1">
        <v>1.5319999999999999E-5</v>
      </c>
      <c r="AI506" s="1">
        <v>20</v>
      </c>
      <c r="AJ506" s="1" t="s">
        <v>43</v>
      </c>
    </row>
    <row r="507" spans="1:36">
      <c r="A507" s="1" t="s">
        <v>2183</v>
      </c>
      <c r="B507" s="1" t="s">
        <v>38</v>
      </c>
      <c r="C507" s="1">
        <v>1</v>
      </c>
      <c r="D507" s="1">
        <v>1</v>
      </c>
      <c r="E507" s="1">
        <v>4</v>
      </c>
      <c r="F507" s="1" t="s">
        <v>2184</v>
      </c>
      <c r="G507" s="1" t="s">
        <v>2185</v>
      </c>
      <c r="H507" s="1" t="s">
        <v>2186</v>
      </c>
      <c r="I507" s="1" t="s">
        <v>2187</v>
      </c>
      <c r="J507" s="1">
        <v>1</v>
      </c>
      <c r="K507" s="1">
        <v>1925.06369</v>
      </c>
      <c r="L507" s="1" t="s">
        <v>43</v>
      </c>
      <c r="M507" s="1" t="s">
        <v>43</v>
      </c>
      <c r="N507" s="1" t="s">
        <v>43</v>
      </c>
      <c r="O507" s="1" t="s">
        <v>43</v>
      </c>
      <c r="P507" s="1" t="s">
        <v>43</v>
      </c>
      <c r="Q507" s="1" t="s">
        <v>43</v>
      </c>
      <c r="R507" s="1" t="s">
        <v>43</v>
      </c>
      <c r="S507" s="2" t="s">
        <v>43</v>
      </c>
      <c r="T507" s="2" t="s">
        <v>43</v>
      </c>
      <c r="U507" s="2" t="s">
        <v>43</v>
      </c>
      <c r="V507" s="2" t="s">
        <v>43</v>
      </c>
      <c r="W507" s="2" t="s">
        <v>43</v>
      </c>
      <c r="X507" s="2" t="s">
        <v>43</v>
      </c>
      <c r="Y507" s="1" t="s">
        <v>2115</v>
      </c>
      <c r="Z507" s="1" t="s">
        <v>36</v>
      </c>
      <c r="AA507" s="1" t="s">
        <v>36</v>
      </c>
      <c r="AB507" s="1" t="s">
        <v>36</v>
      </c>
      <c r="AC507" s="1" t="s">
        <v>44</v>
      </c>
      <c r="AD507" s="1" t="s">
        <v>44</v>
      </c>
      <c r="AE507" s="1" t="s">
        <v>36</v>
      </c>
      <c r="AF507" s="1" t="s">
        <v>36</v>
      </c>
      <c r="AG507" s="1">
        <v>6.9939999999999998E-5</v>
      </c>
      <c r="AH507" s="1">
        <v>2.7120000000000001E-9</v>
      </c>
      <c r="AI507" s="1">
        <v>85</v>
      </c>
      <c r="AJ507" s="1" t="s">
        <v>43</v>
      </c>
    </row>
    <row r="508" spans="1:36">
      <c r="A508" s="1" t="s">
        <v>2188</v>
      </c>
      <c r="B508" s="1" t="s">
        <v>2189</v>
      </c>
      <c r="C508" s="1">
        <v>1</v>
      </c>
      <c r="D508" s="1">
        <v>1</v>
      </c>
      <c r="E508" s="1">
        <v>1</v>
      </c>
      <c r="F508" s="1" t="s">
        <v>2190</v>
      </c>
      <c r="G508" s="1" t="s">
        <v>2191</v>
      </c>
      <c r="H508" s="1" t="s">
        <v>2192</v>
      </c>
      <c r="I508" s="1" t="s">
        <v>2193</v>
      </c>
      <c r="J508" s="1">
        <v>1</v>
      </c>
      <c r="K508" s="1">
        <v>1562.7552900000001</v>
      </c>
      <c r="L508" s="1" t="s">
        <v>43</v>
      </c>
      <c r="M508" s="1" t="s">
        <v>43</v>
      </c>
      <c r="N508" s="1" t="s">
        <v>43</v>
      </c>
      <c r="O508" s="1" t="s">
        <v>43</v>
      </c>
      <c r="P508" s="1" t="s">
        <v>43</v>
      </c>
      <c r="Q508" s="1" t="s">
        <v>43</v>
      </c>
      <c r="R508" s="1" t="s">
        <v>43</v>
      </c>
      <c r="S508" s="2" t="s">
        <v>43</v>
      </c>
      <c r="T508" s="2" t="s">
        <v>43</v>
      </c>
      <c r="U508" s="2" t="s">
        <v>43</v>
      </c>
      <c r="V508" s="2" t="s">
        <v>43</v>
      </c>
      <c r="W508" s="2" t="s">
        <v>43</v>
      </c>
      <c r="X508" s="2" t="s">
        <v>43</v>
      </c>
      <c r="Y508" s="1" t="s">
        <v>2115</v>
      </c>
      <c r="Z508" s="1" t="s">
        <v>36</v>
      </c>
      <c r="AA508" s="1" t="s">
        <v>44</v>
      </c>
      <c r="AB508" s="1" t="s">
        <v>44</v>
      </c>
      <c r="AC508" s="1" t="s">
        <v>44</v>
      </c>
      <c r="AD508" s="1" t="s">
        <v>44</v>
      </c>
      <c r="AE508" s="1" t="s">
        <v>44</v>
      </c>
      <c r="AF508" s="1" t="s">
        <v>36</v>
      </c>
      <c r="AG508" s="1">
        <v>6.9939999999999998E-5</v>
      </c>
      <c r="AH508" s="1">
        <v>2.934E-5</v>
      </c>
      <c r="AI508" s="1">
        <v>27</v>
      </c>
      <c r="AJ508" s="1" t="s">
        <v>43</v>
      </c>
    </row>
    <row r="509" spans="1:36">
      <c r="A509" s="1" t="s">
        <v>2194</v>
      </c>
      <c r="B509" s="1" t="s">
        <v>333</v>
      </c>
      <c r="C509" s="1">
        <v>1</v>
      </c>
      <c r="D509" s="1">
        <v>1</v>
      </c>
      <c r="E509" s="1">
        <v>1</v>
      </c>
      <c r="F509" s="1" t="s">
        <v>1949</v>
      </c>
      <c r="G509" s="1" t="s">
        <v>2195</v>
      </c>
      <c r="H509" s="1" t="s">
        <v>2196</v>
      </c>
      <c r="I509" s="1" t="s">
        <v>1952</v>
      </c>
      <c r="J509" s="1">
        <v>1</v>
      </c>
      <c r="K509" s="1">
        <v>2573.2201399999999</v>
      </c>
      <c r="L509" s="1" t="s">
        <v>43</v>
      </c>
      <c r="M509" s="1" t="s">
        <v>43</v>
      </c>
      <c r="N509" s="1" t="s">
        <v>43</v>
      </c>
      <c r="O509" s="1" t="s">
        <v>43</v>
      </c>
      <c r="P509" s="1" t="s">
        <v>43</v>
      </c>
      <c r="Q509" s="1" t="s">
        <v>43</v>
      </c>
      <c r="R509" s="1" t="s">
        <v>43</v>
      </c>
      <c r="S509" s="2" t="s">
        <v>43</v>
      </c>
      <c r="T509" s="2" t="s">
        <v>43</v>
      </c>
      <c r="U509" s="2" t="s">
        <v>43</v>
      </c>
      <c r="V509" s="2" t="s">
        <v>43</v>
      </c>
      <c r="W509" s="2" t="s">
        <v>43</v>
      </c>
      <c r="X509" s="2" t="s">
        <v>43</v>
      </c>
      <c r="Y509" s="1" t="s">
        <v>2115</v>
      </c>
      <c r="Z509" s="1" t="s">
        <v>44</v>
      </c>
      <c r="AA509" s="1" t="s">
        <v>36</v>
      </c>
      <c r="AB509" s="1" t="s">
        <v>44</v>
      </c>
      <c r="AC509" s="1" t="s">
        <v>44</v>
      </c>
      <c r="AD509" s="1" t="s">
        <v>44</v>
      </c>
      <c r="AE509" s="1" t="s">
        <v>44</v>
      </c>
      <c r="AF509" s="1" t="s">
        <v>36</v>
      </c>
      <c r="AG509" s="1">
        <v>6.9939999999999998E-5</v>
      </c>
      <c r="AH509" s="1">
        <v>3.2449999999999997E-4</v>
      </c>
      <c r="AI509" s="1">
        <v>9</v>
      </c>
      <c r="AJ509" s="1" t="s">
        <v>43</v>
      </c>
    </row>
    <row r="510" spans="1:36">
      <c r="A510" s="1" t="s">
        <v>1605</v>
      </c>
      <c r="B510" s="1" t="s">
        <v>2197</v>
      </c>
      <c r="C510" s="1">
        <v>1</v>
      </c>
      <c r="D510" s="1">
        <v>1</v>
      </c>
      <c r="E510" s="1">
        <v>1</v>
      </c>
      <c r="F510" s="1" t="s">
        <v>714</v>
      </c>
      <c r="G510" s="1" t="s">
        <v>1607</v>
      </c>
      <c r="H510" s="1" t="s">
        <v>2198</v>
      </c>
      <c r="I510" s="1" t="s">
        <v>717</v>
      </c>
      <c r="J510" s="1">
        <v>1</v>
      </c>
      <c r="K510" s="1">
        <v>4308.1721399999997</v>
      </c>
      <c r="L510" s="1" t="s">
        <v>43</v>
      </c>
      <c r="M510" s="1" t="s">
        <v>43</v>
      </c>
      <c r="N510" s="1" t="s">
        <v>43</v>
      </c>
      <c r="O510" s="1" t="s">
        <v>43</v>
      </c>
      <c r="P510" s="1" t="s">
        <v>43</v>
      </c>
      <c r="Q510" s="1" t="s">
        <v>43</v>
      </c>
      <c r="R510" s="1" t="s">
        <v>43</v>
      </c>
      <c r="S510" s="2" t="s">
        <v>43</v>
      </c>
      <c r="T510" s="2" t="s">
        <v>43</v>
      </c>
      <c r="U510" s="2" t="s">
        <v>43</v>
      </c>
      <c r="V510" s="2" t="s">
        <v>43</v>
      </c>
      <c r="W510" s="2" t="s">
        <v>43</v>
      </c>
      <c r="X510" s="2" t="s">
        <v>43</v>
      </c>
      <c r="Y510" s="1" t="s">
        <v>2115</v>
      </c>
      <c r="Z510" s="1" t="s">
        <v>36</v>
      </c>
      <c r="AA510" s="1" t="s">
        <v>44</v>
      </c>
      <c r="AB510" s="1" t="s">
        <v>44</v>
      </c>
      <c r="AC510" s="1" t="s">
        <v>44</v>
      </c>
      <c r="AD510" s="1" t="s">
        <v>44</v>
      </c>
      <c r="AE510" s="1" t="s">
        <v>44</v>
      </c>
      <c r="AF510" s="1" t="s">
        <v>36</v>
      </c>
      <c r="AG510" s="1">
        <v>6.9939999999999998E-5</v>
      </c>
      <c r="AH510" s="1">
        <v>2.8569999999999999E-5</v>
      </c>
      <c r="AI510" s="1">
        <v>22</v>
      </c>
      <c r="AJ510" s="1" t="s">
        <v>43</v>
      </c>
    </row>
    <row r="511" spans="1:36">
      <c r="A511" s="1" t="s">
        <v>2199</v>
      </c>
      <c r="B511" s="1" t="s">
        <v>377</v>
      </c>
      <c r="C511" s="1">
        <v>1</v>
      </c>
      <c r="D511" s="1">
        <v>1</v>
      </c>
      <c r="E511" s="1">
        <v>1</v>
      </c>
      <c r="F511" s="1" t="s">
        <v>2200</v>
      </c>
      <c r="G511" s="1" t="s">
        <v>2201</v>
      </c>
      <c r="H511" s="1" t="s">
        <v>2202</v>
      </c>
      <c r="I511" s="1" t="s">
        <v>2203</v>
      </c>
      <c r="J511" s="1">
        <v>1</v>
      </c>
      <c r="K511" s="1">
        <v>3708.80161</v>
      </c>
      <c r="L511" s="1" t="s">
        <v>43</v>
      </c>
      <c r="M511" s="1" t="s">
        <v>43</v>
      </c>
      <c r="N511" s="1" t="s">
        <v>43</v>
      </c>
      <c r="O511" s="1" t="s">
        <v>43</v>
      </c>
      <c r="P511" s="1" t="s">
        <v>43</v>
      </c>
      <c r="Q511" s="1" t="s">
        <v>43</v>
      </c>
      <c r="R511" s="1" t="s">
        <v>43</v>
      </c>
      <c r="S511" s="2" t="s">
        <v>43</v>
      </c>
      <c r="T511" s="2" t="s">
        <v>43</v>
      </c>
      <c r="U511" s="2" t="s">
        <v>43</v>
      </c>
      <c r="V511" s="2" t="s">
        <v>43</v>
      </c>
      <c r="W511" s="2" t="s">
        <v>43</v>
      </c>
      <c r="X511" s="2" t="s">
        <v>43</v>
      </c>
      <c r="Y511" s="1" t="s">
        <v>2115</v>
      </c>
      <c r="Z511" s="1" t="s">
        <v>36</v>
      </c>
      <c r="AA511" s="1" t="s">
        <v>44</v>
      </c>
      <c r="AB511" s="1" t="s">
        <v>44</v>
      </c>
      <c r="AC511" s="1" t="s">
        <v>44</v>
      </c>
      <c r="AD511" s="1" t="s">
        <v>44</v>
      </c>
      <c r="AE511" s="1" t="s">
        <v>44</v>
      </c>
      <c r="AF511" s="1" t="s">
        <v>36</v>
      </c>
      <c r="AG511" s="1">
        <v>1.884E-3</v>
      </c>
      <c r="AH511" s="1">
        <v>5.1790000000000003E-2</v>
      </c>
      <c r="AI511" s="1">
        <v>15</v>
      </c>
      <c r="AJ511" s="1" t="s">
        <v>43</v>
      </c>
    </row>
    <row r="512" spans="1:36">
      <c r="A512" s="1" t="s">
        <v>2204</v>
      </c>
      <c r="B512" s="1" t="s">
        <v>439</v>
      </c>
      <c r="C512" s="1">
        <v>1</v>
      </c>
      <c r="D512" s="1">
        <v>1</v>
      </c>
      <c r="E512" s="1">
        <v>2</v>
      </c>
      <c r="F512" s="1" t="s">
        <v>2205</v>
      </c>
      <c r="G512" s="1" t="s">
        <v>2206</v>
      </c>
      <c r="H512" s="1" t="s">
        <v>2207</v>
      </c>
      <c r="I512" s="1" t="s">
        <v>2208</v>
      </c>
      <c r="J512" s="1">
        <v>1</v>
      </c>
      <c r="K512" s="1">
        <v>2810.39977</v>
      </c>
      <c r="L512" s="1" t="s">
        <v>43</v>
      </c>
      <c r="M512" s="1" t="s">
        <v>43</v>
      </c>
      <c r="N512" s="1" t="s">
        <v>43</v>
      </c>
      <c r="O512" s="1" t="s">
        <v>43</v>
      </c>
      <c r="P512" s="1" t="s">
        <v>43</v>
      </c>
      <c r="Q512" s="1" t="s">
        <v>43</v>
      </c>
      <c r="R512" s="1" t="s">
        <v>43</v>
      </c>
      <c r="S512" s="2" t="s">
        <v>43</v>
      </c>
      <c r="T512" s="2" t="s">
        <v>43</v>
      </c>
      <c r="U512" s="2" t="s">
        <v>43</v>
      </c>
      <c r="V512" s="2" t="s">
        <v>43</v>
      </c>
      <c r="W512" s="2" t="s">
        <v>43</v>
      </c>
      <c r="X512" s="2" t="s">
        <v>43</v>
      </c>
      <c r="Y512" s="1" t="s">
        <v>2115</v>
      </c>
      <c r="Z512" s="1" t="s">
        <v>44</v>
      </c>
      <c r="AA512" s="1" t="s">
        <v>44</v>
      </c>
      <c r="AB512" s="1" t="s">
        <v>36</v>
      </c>
      <c r="AC512" s="1" t="s">
        <v>44</v>
      </c>
      <c r="AD512" s="1" t="s">
        <v>44</v>
      </c>
      <c r="AE512" s="1" t="s">
        <v>36</v>
      </c>
      <c r="AF512" s="1" t="s">
        <v>36</v>
      </c>
      <c r="AG512" s="1">
        <v>6.9939999999999998E-5</v>
      </c>
      <c r="AH512" s="1">
        <v>4.2519999999999999E-5</v>
      </c>
      <c r="AI512" s="1">
        <v>17</v>
      </c>
      <c r="AJ512" s="1" t="s">
        <v>43</v>
      </c>
    </row>
    <row r="513" spans="1:36">
      <c r="A513" s="1" t="s">
        <v>2072</v>
      </c>
      <c r="B513" s="1" t="s">
        <v>2209</v>
      </c>
      <c r="C513" s="1">
        <v>1</v>
      </c>
      <c r="D513" s="1">
        <v>1</v>
      </c>
      <c r="E513" s="1">
        <v>3</v>
      </c>
      <c r="F513" s="1" t="s">
        <v>1546</v>
      </c>
      <c r="G513" s="1" t="s">
        <v>2073</v>
      </c>
      <c r="H513" s="1" t="s">
        <v>2074</v>
      </c>
      <c r="I513" s="1" t="s">
        <v>1549</v>
      </c>
      <c r="J513" s="1">
        <v>1</v>
      </c>
      <c r="K513" s="1">
        <v>1939.94047</v>
      </c>
      <c r="L513" s="1" t="s">
        <v>43</v>
      </c>
      <c r="M513" s="1" t="s">
        <v>43</v>
      </c>
      <c r="N513" s="1" t="s">
        <v>43</v>
      </c>
      <c r="O513" s="1" t="s">
        <v>43</v>
      </c>
      <c r="P513" s="1" t="s">
        <v>43</v>
      </c>
      <c r="Q513" s="1" t="s">
        <v>43</v>
      </c>
      <c r="R513" s="1" t="s">
        <v>43</v>
      </c>
      <c r="S513" s="2" t="s">
        <v>43</v>
      </c>
      <c r="T513" s="2" t="s">
        <v>43</v>
      </c>
      <c r="U513" s="2" t="s">
        <v>43</v>
      </c>
      <c r="V513" s="2" t="s">
        <v>43</v>
      </c>
      <c r="W513" s="2" t="s">
        <v>43</v>
      </c>
      <c r="X513" s="2" t="s">
        <v>43</v>
      </c>
      <c r="Y513" s="1" t="s">
        <v>2115</v>
      </c>
      <c r="Z513" s="1" t="s">
        <v>36</v>
      </c>
      <c r="AA513" s="1" t="s">
        <v>36</v>
      </c>
      <c r="AB513" s="1" t="s">
        <v>36</v>
      </c>
      <c r="AC513" s="1" t="s">
        <v>44</v>
      </c>
      <c r="AD513" s="1" t="s">
        <v>44</v>
      </c>
      <c r="AE513" s="1" t="s">
        <v>44</v>
      </c>
      <c r="AF513" s="1" t="s">
        <v>36</v>
      </c>
      <c r="AG513" s="1">
        <v>6.9939999999999998E-5</v>
      </c>
      <c r="AH513" s="1">
        <v>1.208E-5</v>
      </c>
      <c r="AI513" s="1">
        <v>34</v>
      </c>
      <c r="AJ513" s="1" t="s">
        <v>43</v>
      </c>
    </row>
    <row r="514" spans="1:36">
      <c r="A514" s="1" t="s">
        <v>2210</v>
      </c>
      <c r="B514" s="1" t="s">
        <v>46</v>
      </c>
      <c r="C514" s="1">
        <v>1</v>
      </c>
      <c r="D514" s="1">
        <v>1</v>
      </c>
      <c r="E514" s="1">
        <v>2</v>
      </c>
      <c r="F514" s="1" t="s">
        <v>2211</v>
      </c>
      <c r="G514" s="1" t="s">
        <v>2212</v>
      </c>
      <c r="H514" s="1" t="s">
        <v>2213</v>
      </c>
      <c r="I514" s="1" t="s">
        <v>2214</v>
      </c>
      <c r="J514" s="1">
        <v>1</v>
      </c>
      <c r="K514" s="1">
        <v>1602.8308400000001</v>
      </c>
      <c r="L514" s="1" t="s">
        <v>43</v>
      </c>
      <c r="M514" s="1" t="s">
        <v>43</v>
      </c>
      <c r="N514" s="1" t="s">
        <v>43</v>
      </c>
      <c r="O514" s="1" t="s">
        <v>43</v>
      </c>
      <c r="P514" s="1" t="s">
        <v>43</v>
      </c>
      <c r="Q514" s="1" t="s">
        <v>43</v>
      </c>
      <c r="R514" s="1" t="s">
        <v>43</v>
      </c>
      <c r="S514" s="2" t="s">
        <v>43</v>
      </c>
      <c r="T514" s="2" t="s">
        <v>43</v>
      </c>
      <c r="U514" s="2" t="s">
        <v>43</v>
      </c>
      <c r="V514" s="2" t="s">
        <v>43</v>
      </c>
      <c r="W514" s="2" t="s">
        <v>43</v>
      </c>
      <c r="X514" s="2" t="s">
        <v>43</v>
      </c>
      <c r="Y514" s="1" t="s">
        <v>2115</v>
      </c>
      <c r="Z514" s="1" t="s">
        <v>44</v>
      </c>
      <c r="AA514" s="1" t="s">
        <v>36</v>
      </c>
      <c r="AB514" s="1" t="s">
        <v>36</v>
      </c>
      <c r="AC514" s="1" t="s">
        <v>44</v>
      </c>
      <c r="AD514" s="1" t="s">
        <v>44</v>
      </c>
      <c r="AE514" s="1" t="s">
        <v>44</v>
      </c>
      <c r="AF514" s="1" t="s">
        <v>36</v>
      </c>
      <c r="AG514" s="1">
        <v>6.9939999999999998E-5</v>
      </c>
      <c r="AH514" s="1">
        <v>2.4399999999999999E-3</v>
      </c>
      <c r="AI514" s="1">
        <v>10</v>
      </c>
      <c r="AJ514" s="1" t="s">
        <v>43</v>
      </c>
    </row>
    <row r="515" spans="1:36">
      <c r="A515" s="1" t="s">
        <v>2215</v>
      </c>
      <c r="B515" s="1" t="s">
        <v>377</v>
      </c>
      <c r="C515" s="1">
        <v>1</v>
      </c>
      <c r="D515" s="1">
        <v>1</v>
      </c>
      <c r="E515" s="1">
        <v>1</v>
      </c>
      <c r="F515" s="1" t="s">
        <v>2216</v>
      </c>
      <c r="G515" s="1" t="s">
        <v>2217</v>
      </c>
      <c r="H515" s="1" t="s">
        <v>2218</v>
      </c>
      <c r="I515" s="1" t="s">
        <v>2219</v>
      </c>
      <c r="J515" s="1">
        <v>1</v>
      </c>
      <c r="K515" s="1">
        <v>1325.6558299999999</v>
      </c>
      <c r="L515" s="1" t="s">
        <v>43</v>
      </c>
      <c r="M515" s="1" t="s">
        <v>43</v>
      </c>
      <c r="N515" s="1" t="s">
        <v>43</v>
      </c>
      <c r="O515" s="1" t="s">
        <v>43</v>
      </c>
      <c r="P515" s="1" t="s">
        <v>43</v>
      </c>
      <c r="Q515" s="1" t="s">
        <v>43</v>
      </c>
      <c r="R515" s="1" t="s">
        <v>43</v>
      </c>
      <c r="S515" s="2" t="s">
        <v>43</v>
      </c>
      <c r="T515" s="2" t="s">
        <v>43</v>
      </c>
      <c r="U515" s="2" t="s">
        <v>43</v>
      </c>
      <c r="V515" s="2" t="s">
        <v>43</v>
      </c>
      <c r="W515" s="2" t="s">
        <v>43</v>
      </c>
      <c r="X515" s="2" t="s">
        <v>43</v>
      </c>
      <c r="Y515" s="1" t="s">
        <v>2115</v>
      </c>
      <c r="Z515" s="1" t="s">
        <v>36</v>
      </c>
      <c r="AA515" s="1" t="s">
        <v>44</v>
      </c>
      <c r="AB515" s="1" t="s">
        <v>44</v>
      </c>
      <c r="AC515" s="1" t="s">
        <v>44</v>
      </c>
      <c r="AD515" s="1" t="s">
        <v>44</v>
      </c>
      <c r="AE515" s="1" t="s">
        <v>44</v>
      </c>
      <c r="AF515" s="1" t="s">
        <v>36</v>
      </c>
      <c r="AG515" s="1">
        <v>1.361E-4</v>
      </c>
      <c r="AH515" s="1">
        <v>4.0600000000000002E-3</v>
      </c>
      <c r="AI515" s="1">
        <v>10</v>
      </c>
      <c r="AJ515" s="1" t="s">
        <v>43</v>
      </c>
    </row>
    <row r="516" spans="1:36">
      <c r="A516" s="1" t="s">
        <v>2220</v>
      </c>
      <c r="B516" s="1" t="s">
        <v>226</v>
      </c>
      <c r="C516" s="1">
        <v>1</v>
      </c>
      <c r="D516" s="1">
        <v>1</v>
      </c>
      <c r="E516" s="1">
        <v>1</v>
      </c>
      <c r="F516" s="1" t="s">
        <v>2221</v>
      </c>
      <c r="G516" s="1" t="s">
        <v>2222</v>
      </c>
      <c r="H516" s="1" t="s">
        <v>2223</v>
      </c>
      <c r="I516" s="1" t="s">
        <v>2224</v>
      </c>
      <c r="J516" s="1">
        <v>1</v>
      </c>
      <c r="K516" s="1">
        <v>3232.5030900000002</v>
      </c>
      <c r="L516" s="1" t="s">
        <v>43</v>
      </c>
      <c r="M516" s="1" t="s">
        <v>43</v>
      </c>
      <c r="N516" s="1" t="s">
        <v>43</v>
      </c>
      <c r="O516" s="1" t="s">
        <v>43</v>
      </c>
      <c r="P516" s="1" t="s">
        <v>43</v>
      </c>
      <c r="Q516" s="1" t="s">
        <v>43</v>
      </c>
      <c r="R516" s="1" t="s">
        <v>43</v>
      </c>
      <c r="S516" s="2" t="s">
        <v>43</v>
      </c>
      <c r="T516" s="2" t="s">
        <v>43</v>
      </c>
      <c r="U516" s="2" t="s">
        <v>43</v>
      </c>
      <c r="V516" s="2" t="s">
        <v>43</v>
      </c>
      <c r="W516" s="2" t="s">
        <v>43</v>
      </c>
      <c r="X516" s="2" t="s">
        <v>43</v>
      </c>
      <c r="Y516" s="1" t="s">
        <v>2115</v>
      </c>
      <c r="Z516" s="1" t="s">
        <v>44</v>
      </c>
      <c r="AA516" s="1" t="s">
        <v>44</v>
      </c>
      <c r="AB516" s="1" t="s">
        <v>36</v>
      </c>
      <c r="AC516" s="1" t="s">
        <v>44</v>
      </c>
      <c r="AD516" s="1" t="s">
        <v>44</v>
      </c>
      <c r="AE516" s="1" t="s">
        <v>44</v>
      </c>
      <c r="AF516" s="1" t="s">
        <v>36</v>
      </c>
      <c r="AG516" s="1">
        <v>3.6670000000000002E-4</v>
      </c>
      <c r="AH516" s="1">
        <v>1.6559999999999998E-2</v>
      </c>
      <c r="AI516" s="1">
        <v>6</v>
      </c>
      <c r="AJ516" s="1" t="s">
        <v>43</v>
      </c>
    </row>
    <row r="517" spans="1:36">
      <c r="A517" s="1" t="s">
        <v>2225</v>
      </c>
      <c r="B517" s="1" t="s">
        <v>170</v>
      </c>
      <c r="C517" s="1">
        <v>1</v>
      </c>
      <c r="D517" s="1">
        <v>1</v>
      </c>
      <c r="E517" s="1">
        <v>1</v>
      </c>
      <c r="F517" s="1" t="s">
        <v>2226</v>
      </c>
      <c r="G517" s="1" t="s">
        <v>2227</v>
      </c>
      <c r="H517" s="1" t="s">
        <v>2228</v>
      </c>
      <c r="I517" s="1" t="s">
        <v>2229</v>
      </c>
      <c r="J517" s="1">
        <v>1</v>
      </c>
      <c r="K517" s="1">
        <v>2178.2215900000001</v>
      </c>
      <c r="L517" s="1" t="s">
        <v>43</v>
      </c>
      <c r="M517" s="1" t="s">
        <v>43</v>
      </c>
      <c r="N517" s="1" t="s">
        <v>43</v>
      </c>
      <c r="O517" s="1" t="s">
        <v>43</v>
      </c>
      <c r="P517" s="1" t="s">
        <v>43</v>
      </c>
      <c r="Q517" s="1" t="s">
        <v>43</v>
      </c>
      <c r="R517" s="1" t="s">
        <v>43</v>
      </c>
      <c r="S517" s="2" t="s">
        <v>43</v>
      </c>
      <c r="T517" s="2" t="s">
        <v>43</v>
      </c>
      <c r="U517" s="2" t="s">
        <v>43</v>
      </c>
      <c r="V517" s="2" t="s">
        <v>43</v>
      </c>
      <c r="W517" s="2" t="s">
        <v>43</v>
      </c>
      <c r="X517" s="2" t="s">
        <v>43</v>
      </c>
      <c r="Y517" s="1" t="s">
        <v>2115</v>
      </c>
      <c r="Z517" s="1" t="s">
        <v>36</v>
      </c>
      <c r="AA517" s="1" t="s">
        <v>44</v>
      </c>
      <c r="AB517" s="1" t="s">
        <v>44</v>
      </c>
      <c r="AC517" s="1" t="s">
        <v>44</v>
      </c>
      <c r="AD517" s="1" t="s">
        <v>44</v>
      </c>
      <c r="AE517" s="1" t="s">
        <v>44</v>
      </c>
      <c r="AF517" s="1" t="s">
        <v>36</v>
      </c>
      <c r="AG517" s="1">
        <v>1.9319999999999999E-3</v>
      </c>
      <c r="AH517" s="1">
        <v>5.4469999999999998E-2</v>
      </c>
      <c r="AI517" s="1">
        <v>11</v>
      </c>
      <c r="AJ517" s="1" t="s">
        <v>43</v>
      </c>
    </row>
    <row r="518" spans="1:36">
      <c r="A518" s="1" t="s">
        <v>2230</v>
      </c>
      <c r="B518" s="1" t="s">
        <v>2231</v>
      </c>
      <c r="C518" s="1">
        <v>1</v>
      </c>
      <c r="D518" s="1">
        <v>1</v>
      </c>
      <c r="E518" s="1">
        <v>1</v>
      </c>
      <c r="F518" s="1" t="s">
        <v>2232</v>
      </c>
      <c r="G518" s="1" t="s">
        <v>2233</v>
      </c>
      <c r="H518" s="1" t="s">
        <v>2234</v>
      </c>
      <c r="I518" s="1" t="s">
        <v>2235</v>
      </c>
      <c r="J518" s="1">
        <v>1</v>
      </c>
      <c r="K518" s="1">
        <v>2915.3662199999999</v>
      </c>
      <c r="L518" s="1" t="s">
        <v>43</v>
      </c>
      <c r="M518" s="1" t="s">
        <v>43</v>
      </c>
      <c r="N518" s="1" t="s">
        <v>43</v>
      </c>
      <c r="O518" s="1" t="s">
        <v>43</v>
      </c>
      <c r="P518" s="1" t="s">
        <v>43</v>
      </c>
      <c r="Q518" s="1" t="s">
        <v>43</v>
      </c>
      <c r="R518" s="1" t="s">
        <v>43</v>
      </c>
      <c r="S518" s="2" t="s">
        <v>43</v>
      </c>
      <c r="T518" s="2" t="s">
        <v>43</v>
      </c>
      <c r="U518" s="2" t="s">
        <v>43</v>
      </c>
      <c r="V518" s="2" t="s">
        <v>43</v>
      </c>
      <c r="W518" s="2" t="s">
        <v>43</v>
      </c>
      <c r="X518" s="2" t="s">
        <v>43</v>
      </c>
      <c r="Y518" s="1" t="s">
        <v>2115</v>
      </c>
      <c r="Z518" s="1" t="s">
        <v>44</v>
      </c>
      <c r="AA518" s="1" t="s">
        <v>44</v>
      </c>
      <c r="AB518" s="1" t="s">
        <v>36</v>
      </c>
      <c r="AC518" s="1" t="s">
        <v>44</v>
      </c>
      <c r="AD518" s="1" t="s">
        <v>44</v>
      </c>
      <c r="AE518" s="1" t="s">
        <v>44</v>
      </c>
      <c r="AF518" s="1" t="s">
        <v>36</v>
      </c>
      <c r="AG518" s="1">
        <v>6.9939999999999998E-5</v>
      </c>
      <c r="AH518" s="1">
        <v>7.5740000000000003E-5</v>
      </c>
      <c r="AI518" s="1">
        <v>14</v>
      </c>
      <c r="AJ518" s="1" t="s">
        <v>43</v>
      </c>
    </row>
    <row r="519" spans="1:36">
      <c r="A519" s="1" t="s">
        <v>2236</v>
      </c>
      <c r="B519" s="1" t="s">
        <v>2237</v>
      </c>
      <c r="C519" s="1">
        <v>1</v>
      </c>
      <c r="D519" s="1">
        <v>1</v>
      </c>
      <c r="E519" s="1">
        <v>1</v>
      </c>
      <c r="F519" s="1" t="s">
        <v>2238</v>
      </c>
      <c r="G519" s="1" t="s">
        <v>2239</v>
      </c>
      <c r="H519" s="1" t="s">
        <v>2240</v>
      </c>
      <c r="I519" s="1" t="s">
        <v>2241</v>
      </c>
      <c r="J519" s="1">
        <v>1</v>
      </c>
      <c r="K519" s="1">
        <v>1612.69164</v>
      </c>
      <c r="L519" s="1" t="s">
        <v>43</v>
      </c>
      <c r="M519" s="1" t="s">
        <v>43</v>
      </c>
      <c r="N519" s="1" t="s">
        <v>43</v>
      </c>
      <c r="O519" s="1" t="s">
        <v>43</v>
      </c>
      <c r="P519" s="1" t="s">
        <v>43</v>
      </c>
      <c r="Q519" s="1" t="s">
        <v>43</v>
      </c>
      <c r="R519" s="1" t="s">
        <v>43</v>
      </c>
      <c r="S519" s="2" t="s">
        <v>43</v>
      </c>
      <c r="T519" s="2" t="s">
        <v>43</v>
      </c>
      <c r="U519" s="2" t="s">
        <v>43</v>
      </c>
      <c r="V519" s="2" t="s">
        <v>43</v>
      </c>
      <c r="W519" s="2" t="s">
        <v>43</v>
      </c>
      <c r="X519" s="2" t="s">
        <v>43</v>
      </c>
      <c r="Y519" s="1" t="s">
        <v>2115</v>
      </c>
      <c r="Z519" s="1" t="s">
        <v>44</v>
      </c>
      <c r="AA519" s="1" t="s">
        <v>44</v>
      </c>
      <c r="AB519" s="1" t="s">
        <v>44</v>
      </c>
      <c r="AC519" s="1" t="s">
        <v>36</v>
      </c>
      <c r="AD519" s="1" t="s">
        <v>44</v>
      </c>
      <c r="AE519" s="1" t="s">
        <v>44</v>
      </c>
      <c r="AF519" s="1" t="s">
        <v>36</v>
      </c>
      <c r="AG519" s="1">
        <v>1.289E-3</v>
      </c>
      <c r="AH519" s="1">
        <v>3.288E-2</v>
      </c>
      <c r="AI519" s="1">
        <v>9</v>
      </c>
      <c r="AJ519" s="1" t="s">
        <v>43</v>
      </c>
    </row>
    <row r="520" spans="1:36">
      <c r="A520" s="1" t="s">
        <v>2242</v>
      </c>
      <c r="B520" s="1" t="s">
        <v>115</v>
      </c>
      <c r="C520" s="1">
        <v>1</v>
      </c>
      <c r="D520" s="1">
        <v>1</v>
      </c>
      <c r="E520" s="1">
        <v>2</v>
      </c>
      <c r="F520" s="1" t="s">
        <v>2243</v>
      </c>
      <c r="G520" s="1" t="s">
        <v>2244</v>
      </c>
      <c r="H520" s="1" t="s">
        <v>2245</v>
      </c>
      <c r="I520" s="1" t="s">
        <v>2246</v>
      </c>
      <c r="J520" s="1">
        <v>1</v>
      </c>
      <c r="K520" s="1">
        <v>1981.9687899999999</v>
      </c>
      <c r="L520" s="1" t="s">
        <v>43</v>
      </c>
      <c r="M520" s="1" t="s">
        <v>43</v>
      </c>
      <c r="N520" s="1" t="s">
        <v>43</v>
      </c>
      <c r="O520" s="1" t="s">
        <v>43</v>
      </c>
      <c r="P520" s="1" t="s">
        <v>43</v>
      </c>
      <c r="Q520" s="1" t="s">
        <v>43</v>
      </c>
      <c r="R520" s="1" t="s">
        <v>43</v>
      </c>
      <c r="S520" s="2" t="s">
        <v>43</v>
      </c>
      <c r="T520" s="2" t="s">
        <v>43</v>
      </c>
      <c r="U520" s="2" t="s">
        <v>43</v>
      </c>
      <c r="V520" s="2" t="s">
        <v>43</v>
      </c>
      <c r="W520" s="2" t="s">
        <v>43</v>
      </c>
      <c r="X520" s="2" t="s">
        <v>43</v>
      </c>
      <c r="Y520" s="1" t="s">
        <v>2115</v>
      </c>
      <c r="Z520" s="1" t="s">
        <v>36</v>
      </c>
      <c r="AA520" s="1" t="s">
        <v>36</v>
      </c>
      <c r="AB520" s="1" t="s">
        <v>44</v>
      </c>
      <c r="AC520" s="1" t="s">
        <v>44</v>
      </c>
      <c r="AD520" s="1" t="s">
        <v>44</v>
      </c>
      <c r="AE520" s="1" t="s">
        <v>44</v>
      </c>
      <c r="AF520" s="1" t="s">
        <v>36</v>
      </c>
      <c r="AG520" s="1">
        <v>6.9939999999999998E-5</v>
      </c>
      <c r="AH520" s="1">
        <v>3.7599999999999999E-5</v>
      </c>
      <c r="AI520" s="1">
        <v>37</v>
      </c>
      <c r="AJ520" s="1" t="s">
        <v>43</v>
      </c>
    </row>
    <row r="521" spans="1:36">
      <c r="A521" s="1" t="s">
        <v>2247</v>
      </c>
      <c r="B521" s="1" t="s">
        <v>377</v>
      </c>
      <c r="C521" s="1">
        <v>1</v>
      </c>
      <c r="D521" s="1">
        <v>1</v>
      </c>
      <c r="E521" s="1">
        <v>1</v>
      </c>
      <c r="F521" s="1" t="s">
        <v>2248</v>
      </c>
      <c r="G521" s="1" t="s">
        <v>2249</v>
      </c>
      <c r="H521" s="1" t="s">
        <v>2250</v>
      </c>
      <c r="I521" s="1" t="s">
        <v>2251</v>
      </c>
      <c r="J521" s="1">
        <v>1</v>
      </c>
      <c r="K521" s="1">
        <v>1441.7508</v>
      </c>
      <c r="L521" s="1" t="s">
        <v>43</v>
      </c>
      <c r="M521" s="1" t="s">
        <v>43</v>
      </c>
      <c r="N521" s="1" t="s">
        <v>43</v>
      </c>
      <c r="O521" s="1" t="s">
        <v>43</v>
      </c>
      <c r="P521" s="1" t="s">
        <v>43</v>
      </c>
      <c r="Q521" s="1" t="s">
        <v>43</v>
      </c>
      <c r="R521" s="1" t="s">
        <v>43</v>
      </c>
      <c r="S521" s="2" t="s">
        <v>43</v>
      </c>
      <c r="T521" s="2" t="s">
        <v>43</v>
      </c>
      <c r="U521" s="2" t="s">
        <v>43</v>
      </c>
      <c r="V521" s="2" t="s">
        <v>43</v>
      </c>
      <c r="W521" s="2" t="s">
        <v>43</v>
      </c>
      <c r="X521" s="2" t="s">
        <v>43</v>
      </c>
      <c r="Y521" s="1" t="s">
        <v>2115</v>
      </c>
      <c r="Z521" s="1" t="s">
        <v>44</v>
      </c>
      <c r="AA521" s="1" t="s">
        <v>36</v>
      </c>
      <c r="AB521" s="1" t="s">
        <v>44</v>
      </c>
      <c r="AC521" s="1" t="s">
        <v>44</v>
      </c>
      <c r="AD521" s="1" t="s">
        <v>44</v>
      </c>
      <c r="AE521" s="1" t="s">
        <v>44</v>
      </c>
      <c r="AF521" s="1" t="s">
        <v>36</v>
      </c>
      <c r="AG521" s="1">
        <v>6.9939999999999998E-5</v>
      </c>
      <c r="AH521" s="1">
        <v>2.8279999999999998E-3</v>
      </c>
      <c r="AI521" s="1">
        <v>3</v>
      </c>
      <c r="AJ521" s="1" t="s">
        <v>43</v>
      </c>
    </row>
    <row r="522" spans="1:36">
      <c r="A522" s="1" t="s">
        <v>2252</v>
      </c>
      <c r="B522" s="1" t="s">
        <v>127</v>
      </c>
      <c r="C522" s="1">
        <v>1</v>
      </c>
      <c r="D522" s="1">
        <v>1</v>
      </c>
      <c r="E522" s="1">
        <v>1</v>
      </c>
      <c r="F522" s="1" t="s">
        <v>1546</v>
      </c>
      <c r="G522" s="1" t="s">
        <v>2253</v>
      </c>
      <c r="H522" s="1" t="s">
        <v>2254</v>
      </c>
      <c r="I522" s="1" t="s">
        <v>1549</v>
      </c>
      <c r="J522" s="1">
        <v>1</v>
      </c>
      <c r="K522" s="1">
        <v>1679.87852</v>
      </c>
      <c r="L522" s="1" t="s">
        <v>43</v>
      </c>
      <c r="M522" s="1" t="s">
        <v>43</v>
      </c>
      <c r="N522" s="1" t="s">
        <v>43</v>
      </c>
      <c r="O522" s="1" t="s">
        <v>43</v>
      </c>
      <c r="P522" s="1" t="s">
        <v>43</v>
      </c>
      <c r="Q522" s="1" t="s">
        <v>43</v>
      </c>
      <c r="R522" s="1" t="s">
        <v>43</v>
      </c>
      <c r="S522" s="2" t="s">
        <v>43</v>
      </c>
      <c r="T522" s="2" t="s">
        <v>43</v>
      </c>
      <c r="U522" s="2" t="s">
        <v>43</v>
      </c>
      <c r="V522" s="2" t="s">
        <v>43</v>
      </c>
      <c r="W522" s="2" t="s">
        <v>43</v>
      </c>
      <c r="X522" s="2" t="s">
        <v>43</v>
      </c>
      <c r="Y522" s="1" t="s">
        <v>2115</v>
      </c>
      <c r="Z522" s="1" t="s">
        <v>36</v>
      </c>
      <c r="AA522" s="1" t="s">
        <v>44</v>
      </c>
      <c r="AB522" s="1" t="s">
        <v>44</v>
      </c>
      <c r="AC522" s="1" t="s">
        <v>44</v>
      </c>
      <c r="AD522" s="1" t="s">
        <v>44</v>
      </c>
      <c r="AE522" s="1" t="s">
        <v>44</v>
      </c>
      <c r="AF522" s="1" t="s">
        <v>36</v>
      </c>
      <c r="AG522" s="1">
        <v>1.874E-4</v>
      </c>
      <c r="AH522" s="1">
        <v>5.3660000000000001E-3</v>
      </c>
      <c r="AI522" s="1">
        <v>8</v>
      </c>
      <c r="AJ522" s="1" t="s">
        <v>43</v>
      </c>
    </row>
    <row r="523" spans="1:36">
      <c r="A523" s="1" t="s">
        <v>626</v>
      </c>
      <c r="B523" s="1" t="s">
        <v>226</v>
      </c>
      <c r="C523" s="1">
        <v>1</v>
      </c>
      <c r="D523" s="1">
        <v>1</v>
      </c>
      <c r="E523" s="1">
        <v>5</v>
      </c>
      <c r="F523" s="1" t="s">
        <v>323</v>
      </c>
      <c r="G523" s="1" t="s">
        <v>628</v>
      </c>
      <c r="H523" s="1" t="s">
        <v>629</v>
      </c>
      <c r="I523" s="1" t="s">
        <v>326</v>
      </c>
      <c r="J523" s="1">
        <v>1</v>
      </c>
      <c r="K523" s="1">
        <v>1886.9462799999999</v>
      </c>
      <c r="L523" s="1" t="s">
        <v>43</v>
      </c>
      <c r="M523" s="1" t="s">
        <v>43</v>
      </c>
      <c r="N523" s="1" t="s">
        <v>43</v>
      </c>
      <c r="O523" s="1" t="s">
        <v>43</v>
      </c>
      <c r="P523" s="1" t="s">
        <v>43</v>
      </c>
      <c r="Q523" s="1" t="s">
        <v>43</v>
      </c>
      <c r="R523" s="1" t="s">
        <v>43</v>
      </c>
      <c r="S523" s="2" t="s">
        <v>43</v>
      </c>
      <c r="T523" s="2" t="s">
        <v>43</v>
      </c>
      <c r="U523" s="2" t="s">
        <v>43</v>
      </c>
      <c r="V523" s="2" t="s">
        <v>43</v>
      </c>
      <c r="W523" s="2" t="s">
        <v>43</v>
      </c>
      <c r="X523" s="2" t="s">
        <v>43</v>
      </c>
      <c r="Y523" s="1" t="s">
        <v>2115</v>
      </c>
      <c r="Z523" s="1" t="s">
        <v>36</v>
      </c>
      <c r="AA523" s="1" t="s">
        <v>36</v>
      </c>
      <c r="AB523" s="1" t="s">
        <v>36</v>
      </c>
      <c r="AC523" s="1" t="s">
        <v>44</v>
      </c>
      <c r="AD523" s="1" t="s">
        <v>36</v>
      </c>
      <c r="AE523" s="1" t="s">
        <v>36</v>
      </c>
      <c r="AF523" s="1" t="s">
        <v>36</v>
      </c>
      <c r="AG523" s="1">
        <v>6.9939999999999998E-5</v>
      </c>
      <c r="AH523" s="1">
        <v>9.3949999999999996E-7</v>
      </c>
      <c r="AI523" s="1">
        <v>57</v>
      </c>
      <c r="AJ523" s="1" t="s">
        <v>43</v>
      </c>
    </row>
    <row r="524" spans="1:36">
      <c r="A524" s="1" t="s">
        <v>2255</v>
      </c>
      <c r="B524" s="1" t="s">
        <v>333</v>
      </c>
      <c r="C524" s="1">
        <v>1</v>
      </c>
      <c r="D524" s="1">
        <v>1</v>
      </c>
      <c r="E524" s="1">
        <v>1</v>
      </c>
      <c r="F524" s="1" t="s">
        <v>2256</v>
      </c>
      <c r="G524" s="1" t="s">
        <v>2257</v>
      </c>
      <c r="H524" s="1" t="s">
        <v>2258</v>
      </c>
      <c r="I524" s="1" t="s">
        <v>2259</v>
      </c>
      <c r="J524" s="1">
        <v>1</v>
      </c>
      <c r="K524" s="1">
        <v>2071.0277000000001</v>
      </c>
      <c r="L524" s="1" t="s">
        <v>43</v>
      </c>
      <c r="M524" s="1" t="s">
        <v>43</v>
      </c>
      <c r="N524" s="1" t="s">
        <v>43</v>
      </c>
      <c r="O524" s="1" t="s">
        <v>43</v>
      </c>
      <c r="P524" s="1" t="s">
        <v>43</v>
      </c>
      <c r="Q524" s="1" t="s">
        <v>43</v>
      </c>
      <c r="R524" s="1" t="s">
        <v>43</v>
      </c>
      <c r="S524" s="2" t="s">
        <v>43</v>
      </c>
      <c r="T524" s="2" t="s">
        <v>43</v>
      </c>
      <c r="U524" s="2" t="s">
        <v>43</v>
      </c>
      <c r="V524" s="2" t="s">
        <v>43</v>
      </c>
      <c r="W524" s="2" t="s">
        <v>43</v>
      </c>
      <c r="X524" s="2" t="s">
        <v>43</v>
      </c>
      <c r="Y524" s="1" t="s">
        <v>2115</v>
      </c>
      <c r="Z524" s="1" t="s">
        <v>44</v>
      </c>
      <c r="AA524" s="1" t="s">
        <v>36</v>
      </c>
      <c r="AB524" s="1" t="s">
        <v>44</v>
      </c>
      <c r="AC524" s="1" t="s">
        <v>44</v>
      </c>
      <c r="AD524" s="1" t="s">
        <v>44</v>
      </c>
      <c r="AE524" s="1" t="s">
        <v>44</v>
      </c>
      <c r="AF524" s="1" t="s">
        <v>36</v>
      </c>
      <c r="AG524" s="1">
        <v>6.9939999999999998E-5</v>
      </c>
      <c r="AH524" s="1">
        <v>1.111E-3</v>
      </c>
      <c r="AI524" s="1">
        <v>13</v>
      </c>
      <c r="AJ524" s="1" t="s">
        <v>43</v>
      </c>
    </row>
    <row r="525" spans="1:36">
      <c r="A525" s="1" t="s">
        <v>2260</v>
      </c>
      <c r="B525" s="1" t="s">
        <v>333</v>
      </c>
      <c r="C525" s="1">
        <v>1</v>
      </c>
      <c r="D525" s="1">
        <v>1</v>
      </c>
      <c r="E525" s="1">
        <v>1</v>
      </c>
      <c r="F525" s="1" t="s">
        <v>1186</v>
      </c>
      <c r="G525" s="1" t="s">
        <v>2261</v>
      </c>
      <c r="H525" s="1" t="s">
        <v>2262</v>
      </c>
      <c r="I525" s="1" t="s">
        <v>1189</v>
      </c>
      <c r="J525" s="1">
        <v>1</v>
      </c>
      <c r="K525" s="1">
        <v>2237.0866700000001</v>
      </c>
      <c r="L525" s="1" t="s">
        <v>43</v>
      </c>
      <c r="M525" s="1" t="s">
        <v>43</v>
      </c>
      <c r="N525" s="1" t="s">
        <v>43</v>
      </c>
      <c r="O525" s="1" t="s">
        <v>43</v>
      </c>
      <c r="P525" s="1" t="s">
        <v>43</v>
      </c>
      <c r="Q525" s="1" t="s">
        <v>43</v>
      </c>
      <c r="R525" s="1" t="s">
        <v>43</v>
      </c>
      <c r="S525" s="2" t="s">
        <v>43</v>
      </c>
      <c r="T525" s="2" t="s">
        <v>43</v>
      </c>
      <c r="U525" s="2" t="s">
        <v>43</v>
      </c>
      <c r="V525" s="2" t="s">
        <v>43</v>
      </c>
      <c r="W525" s="2" t="s">
        <v>43</v>
      </c>
      <c r="X525" s="2" t="s">
        <v>43</v>
      </c>
      <c r="Y525" s="1" t="s">
        <v>2115</v>
      </c>
      <c r="Z525" s="1" t="s">
        <v>36</v>
      </c>
      <c r="AA525" s="1" t="s">
        <v>44</v>
      </c>
      <c r="AB525" s="1" t="s">
        <v>44</v>
      </c>
      <c r="AC525" s="1" t="s">
        <v>44</v>
      </c>
      <c r="AD525" s="1" t="s">
        <v>44</v>
      </c>
      <c r="AE525" s="1" t="s">
        <v>44</v>
      </c>
      <c r="AF525" s="1" t="s">
        <v>36</v>
      </c>
      <c r="AG525" s="1">
        <v>2.4800000000000001E-4</v>
      </c>
      <c r="AH525" s="1">
        <v>1.235E-2</v>
      </c>
      <c r="AI525" s="1">
        <v>8</v>
      </c>
      <c r="AJ525" s="1" t="s">
        <v>43</v>
      </c>
    </row>
    <row r="526" spans="1:36">
      <c r="A526" s="1" t="s">
        <v>2263</v>
      </c>
      <c r="B526" s="1" t="s">
        <v>115</v>
      </c>
      <c r="C526" s="1">
        <v>1</v>
      </c>
      <c r="D526" s="1">
        <v>1</v>
      </c>
      <c r="E526" s="1">
        <v>1</v>
      </c>
      <c r="F526" s="1" t="s">
        <v>2264</v>
      </c>
      <c r="G526" s="1" t="s">
        <v>2265</v>
      </c>
      <c r="H526" s="1" t="s">
        <v>2266</v>
      </c>
      <c r="I526" s="1" t="s">
        <v>2267</v>
      </c>
      <c r="J526" s="1">
        <v>1</v>
      </c>
      <c r="K526" s="1">
        <v>2363.0972400000001</v>
      </c>
      <c r="L526" s="1" t="s">
        <v>43</v>
      </c>
      <c r="M526" s="1" t="s">
        <v>43</v>
      </c>
      <c r="N526" s="1" t="s">
        <v>43</v>
      </c>
      <c r="O526" s="1" t="s">
        <v>43</v>
      </c>
      <c r="P526" s="1" t="s">
        <v>43</v>
      </c>
      <c r="Q526" s="1" t="s">
        <v>43</v>
      </c>
      <c r="R526" s="1" t="s">
        <v>43</v>
      </c>
      <c r="S526" s="2" t="s">
        <v>43</v>
      </c>
      <c r="T526" s="2" t="s">
        <v>43</v>
      </c>
      <c r="U526" s="2" t="s">
        <v>43</v>
      </c>
      <c r="V526" s="2" t="s">
        <v>43</v>
      </c>
      <c r="W526" s="2" t="s">
        <v>43</v>
      </c>
      <c r="X526" s="2" t="s">
        <v>43</v>
      </c>
      <c r="Y526" s="1" t="s">
        <v>2115</v>
      </c>
      <c r="Z526" s="1" t="s">
        <v>44</v>
      </c>
      <c r="AA526" s="1" t="s">
        <v>44</v>
      </c>
      <c r="AB526" s="1" t="s">
        <v>44</v>
      </c>
      <c r="AC526" s="1" t="s">
        <v>44</v>
      </c>
      <c r="AD526" s="1" t="s">
        <v>36</v>
      </c>
      <c r="AE526" s="1" t="s">
        <v>44</v>
      </c>
      <c r="AF526" s="1" t="s">
        <v>36</v>
      </c>
      <c r="AG526" s="1">
        <v>8.9280000000000002E-4</v>
      </c>
      <c r="AH526" s="1">
        <v>2.3470000000000001E-2</v>
      </c>
      <c r="AI526" s="1">
        <v>4</v>
      </c>
      <c r="AJ526" s="1" t="s">
        <v>43</v>
      </c>
    </row>
    <row r="527" spans="1:36">
      <c r="A527" s="1" t="s">
        <v>2268</v>
      </c>
      <c r="B527" s="1" t="s">
        <v>377</v>
      </c>
      <c r="C527" s="1">
        <v>1</v>
      </c>
      <c r="D527" s="1">
        <v>1</v>
      </c>
      <c r="E527" s="1">
        <v>2</v>
      </c>
      <c r="F527" s="1" t="s">
        <v>2269</v>
      </c>
      <c r="G527" s="1" t="s">
        <v>2270</v>
      </c>
      <c r="H527" s="1" t="s">
        <v>2271</v>
      </c>
      <c r="I527" s="1" t="s">
        <v>2272</v>
      </c>
      <c r="J527" s="1">
        <v>1</v>
      </c>
      <c r="K527" s="1">
        <v>1713.9244000000001</v>
      </c>
      <c r="L527" s="1" t="s">
        <v>43</v>
      </c>
      <c r="M527" s="1" t="s">
        <v>43</v>
      </c>
      <c r="N527" s="1" t="s">
        <v>43</v>
      </c>
      <c r="O527" s="1" t="s">
        <v>43</v>
      </c>
      <c r="P527" s="1" t="s">
        <v>43</v>
      </c>
      <c r="Q527" s="1" t="s">
        <v>43</v>
      </c>
      <c r="R527" s="1" t="s">
        <v>43</v>
      </c>
      <c r="S527" s="2" t="s">
        <v>43</v>
      </c>
      <c r="T527" s="2" t="s">
        <v>43</v>
      </c>
      <c r="U527" s="2" t="s">
        <v>43</v>
      </c>
      <c r="V527" s="2" t="s">
        <v>43</v>
      </c>
      <c r="W527" s="2" t="s">
        <v>43</v>
      </c>
      <c r="X527" s="2" t="s">
        <v>43</v>
      </c>
      <c r="Y527" s="1" t="s">
        <v>2115</v>
      </c>
      <c r="Z527" s="1" t="s">
        <v>36</v>
      </c>
      <c r="AA527" s="1" t="s">
        <v>36</v>
      </c>
      <c r="AB527" s="1" t="s">
        <v>44</v>
      </c>
      <c r="AC527" s="1" t="s">
        <v>44</v>
      </c>
      <c r="AD527" s="1" t="s">
        <v>44</v>
      </c>
      <c r="AE527" s="1" t="s">
        <v>44</v>
      </c>
      <c r="AF527" s="1" t="s">
        <v>36</v>
      </c>
      <c r="AG527" s="1">
        <v>1.874E-4</v>
      </c>
      <c r="AH527" s="1">
        <v>6.7999999999999996E-3</v>
      </c>
      <c r="AI527" s="1">
        <v>27</v>
      </c>
      <c r="AJ527" s="1" t="s">
        <v>43</v>
      </c>
    </row>
    <row r="528" spans="1:36">
      <c r="A528" s="1" t="s">
        <v>2273</v>
      </c>
      <c r="B528" s="1" t="s">
        <v>127</v>
      </c>
      <c r="C528" s="1">
        <v>1</v>
      </c>
      <c r="D528" s="1">
        <v>1</v>
      </c>
      <c r="E528" s="1">
        <v>3</v>
      </c>
      <c r="F528" s="1" t="s">
        <v>1626</v>
      </c>
      <c r="G528" s="1" t="s">
        <v>2274</v>
      </c>
      <c r="H528" s="1" t="s">
        <v>2275</v>
      </c>
      <c r="I528" s="1" t="s">
        <v>1629</v>
      </c>
      <c r="J528" s="1">
        <v>1</v>
      </c>
      <c r="K528" s="1">
        <v>1812.9234200000001</v>
      </c>
      <c r="L528" s="1" t="s">
        <v>43</v>
      </c>
      <c r="M528" s="1" t="s">
        <v>43</v>
      </c>
      <c r="N528" s="1" t="s">
        <v>43</v>
      </c>
      <c r="O528" s="1" t="s">
        <v>43</v>
      </c>
      <c r="P528" s="1" t="s">
        <v>43</v>
      </c>
      <c r="Q528" s="1" t="s">
        <v>43</v>
      </c>
      <c r="R528" s="1" t="s">
        <v>43</v>
      </c>
      <c r="S528" s="2" t="s">
        <v>43</v>
      </c>
      <c r="T528" s="2" t="s">
        <v>43</v>
      </c>
      <c r="U528" s="2" t="s">
        <v>43</v>
      </c>
      <c r="V528" s="2" t="s">
        <v>43</v>
      </c>
      <c r="W528" s="2" t="s">
        <v>43</v>
      </c>
      <c r="X528" s="2" t="s">
        <v>43</v>
      </c>
      <c r="Y528" s="1" t="s">
        <v>2115</v>
      </c>
      <c r="Z528" s="1" t="s">
        <v>44</v>
      </c>
      <c r="AA528" s="1" t="s">
        <v>44</v>
      </c>
      <c r="AB528" s="1" t="s">
        <v>36</v>
      </c>
      <c r="AC528" s="1" t="s">
        <v>44</v>
      </c>
      <c r="AD528" s="1" t="s">
        <v>36</v>
      </c>
      <c r="AE528" s="1" t="s">
        <v>36</v>
      </c>
      <c r="AF528" s="1" t="s">
        <v>36</v>
      </c>
      <c r="AG528" s="1">
        <v>1.874E-4</v>
      </c>
      <c r="AH528" s="1">
        <v>8.6540000000000002E-3</v>
      </c>
      <c r="AI528" s="1">
        <v>12</v>
      </c>
      <c r="AJ528" s="1" t="s">
        <v>43</v>
      </c>
    </row>
    <row r="529" spans="1:36">
      <c r="A529" s="1" t="s">
        <v>825</v>
      </c>
      <c r="B529" s="1" t="s">
        <v>2276</v>
      </c>
      <c r="C529" s="1">
        <v>1</v>
      </c>
      <c r="D529" s="1">
        <v>1</v>
      </c>
      <c r="E529" s="1">
        <v>2</v>
      </c>
      <c r="F529" s="1" t="s">
        <v>826</v>
      </c>
      <c r="G529" s="1" t="s">
        <v>827</v>
      </c>
      <c r="H529" s="1" t="s">
        <v>828</v>
      </c>
      <c r="I529" s="1" t="s">
        <v>829</v>
      </c>
      <c r="J529" s="1">
        <v>1</v>
      </c>
      <c r="K529" s="1">
        <v>3286.52826</v>
      </c>
      <c r="L529" s="1" t="s">
        <v>43</v>
      </c>
      <c r="M529" s="1" t="s">
        <v>43</v>
      </c>
      <c r="N529" s="1" t="s">
        <v>43</v>
      </c>
      <c r="O529" s="1" t="s">
        <v>43</v>
      </c>
      <c r="P529" s="1" t="s">
        <v>43</v>
      </c>
      <c r="Q529" s="1" t="s">
        <v>43</v>
      </c>
      <c r="R529" s="1" t="s">
        <v>43</v>
      </c>
      <c r="S529" s="2" t="s">
        <v>43</v>
      </c>
      <c r="T529" s="2" t="s">
        <v>43</v>
      </c>
      <c r="U529" s="2" t="s">
        <v>43</v>
      </c>
      <c r="V529" s="2" t="s">
        <v>43</v>
      </c>
      <c r="W529" s="2" t="s">
        <v>43</v>
      </c>
      <c r="X529" s="2" t="s">
        <v>43</v>
      </c>
      <c r="Y529" s="1" t="s">
        <v>2115</v>
      </c>
      <c r="Z529" s="1" t="s">
        <v>36</v>
      </c>
      <c r="AA529" s="1" t="s">
        <v>44</v>
      </c>
      <c r="AB529" s="1" t="s">
        <v>44</v>
      </c>
      <c r="AC529" s="1" t="s">
        <v>44</v>
      </c>
      <c r="AD529" s="1" t="s">
        <v>36</v>
      </c>
      <c r="AE529" s="1" t="s">
        <v>44</v>
      </c>
      <c r="AF529" s="1" t="s">
        <v>36</v>
      </c>
      <c r="AG529" s="1">
        <v>6.9939999999999998E-5</v>
      </c>
      <c r="AH529" s="1">
        <v>2.944E-4</v>
      </c>
      <c r="AI529" s="1">
        <v>37</v>
      </c>
      <c r="AJ529" s="1" t="s">
        <v>43</v>
      </c>
    </row>
    <row r="530" spans="1:36">
      <c r="A530" s="1" t="s">
        <v>2277</v>
      </c>
      <c r="B530" s="1" t="s">
        <v>190</v>
      </c>
      <c r="C530" s="1">
        <v>1</v>
      </c>
      <c r="D530" s="1">
        <v>1</v>
      </c>
      <c r="E530" s="1">
        <v>3</v>
      </c>
      <c r="F530" s="1" t="s">
        <v>354</v>
      </c>
      <c r="G530" s="1" t="s">
        <v>2278</v>
      </c>
      <c r="H530" s="1" t="s">
        <v>2279</v>
      </c>
      <c r="I530" s="1" t="s">
        <v>357</v>
      </c>
      <c r="J530" s="1">
        <v>1</v>
      </c>
      <c r="K530" s="1">
        <v>1895.9756</v>
      </c>
      <c r="L530" s="1" t="s">
        <v>43</v>
      </c>
      <c r="M530" s="1" t="s">
        <v>43</v>
      </c>
      <c r="N530" s="1" t="s">
        <v>43</v>
      </c>
      <c r="O530" s="1" t="s">
        <v>43</v>
      </c>
      <c r="P530" s="1" t="s">
        <v>43</v>
      </c>
      <c r="Q530" s="1" t="s">
        <v>43</v>
      </c>
      <c r="R530" s="1" t="s">
        <v>43</v>
      </c>
      <c r="S530" s="2" t="s">
        <v>43</v>
      </c>
      <c r="T530" s="2" t="s">
        <v>43</v>
      </c>
      <c r="U530" s="2" t="s">
        <v>43</v>
      </c>
      <c r="V530" s="2" t="s">
        <v>43</v>
      </c>
      <c r="W530" s="2" t="s">
        <v>43</v>
      </c>
      <c r="X530" s="2" t="s">
        <v>43</v>
      </c>
      <c r="Y530" s="1" t="s">
        <v>2115</v>
      </c>
      <c r="Z530" s="1" t="s">
        <v>44</v>
      </c>
      <c r="AA530" s="1" t="s">
        <v>36</v>
      </c>
      <c r="AB530" s="1" t="s">
        <v>36</v>
      </c>
      <c r="AC530" s="1" t="s">
        <v>44</v>
      </c>
      <c r="AD530" s="1" t="s">
        <v>36</v>
      </c>
      <c r="AE530" s="1" t="s">
        <v>44</v>
      </c>
      <c r="AF530" s="1" t="s">
        <v>36</v>
      </c>
      <c r="AG530" s="1">
        <v>6.9939999999999998E-5</v>
      </c>
      <c r="AH530" s="1">
        <v>5.877E-7</v>
      </c>
      <c r="AI530" s="1">
        <v>45</v>
      </c>
      <c r="AJ530" s="1" t="s">
        <v>43</v>
      </c>
    </row>
    <row r="531" spans="1:36">
      <c r="A531" s="1" t="s">
        <v>2280</v>
      </c>
      <c r="B531" s="1" t="s">
        <v>333</v>
      </c>
      <c r="C531" s="1">
        <v>1</v>
      </c>
      <c r="D531" s="1">
        <v>1</v>
      </c>
      <c r="E531" s="1">
        <v>1</v>
      </c>
      <c r="F531" s="1" t="s">
        <v>2281</v>
      </c>
      <c r="G531" s="1" t="s">
        <v>2282</v>
      </c>
      <c r="H531" s="1" t="s">
        <v>2283</v>
      </c>
      <c r="I531" s="1" t="s">
        <v>2284</v>
      </c>
      <c r="J531" s="1">
        <v>2</v>
      </c>
      <c r="K531" s="1">
        <v>2757.26134</v>
      </c>
      <c r="L531" s="1" t="s">
        <v>43</v>
      </c>
      <c r="M531" s="1" t="s">
        <v>43</v>
      </c>
      <c r="N531" s="1" t="s">
        <v>43</v>
      </c>
      <c r="O531" s="1" t="s">
        <v>43</v>
      </c>
      <c r="P531" s="1" t="s">
        <v>43</v>
      </c>
      <c r="Q531" s="1" t="s">
        <v>43</v>
      </c>
      <c r="R531" s="1" t="s">
        <v>43</v>
      </c>
      <c r="S531" s="2" t="s">
        <v>43</v>
      </c>
      <c r="T531" s="2" t="s">
        <v>43</v>
      </c>
      <c r="U531" s="2" t="s">
        <v>43</v>
      </c>
      <c r="V531" s="2" t="s">
        <v>43</v>
      </c>
      <c r="W531" s="2" t="s">
        <v>43</v>
      </c>
      <c r="X531" s="2" t="s">
        <v>43</v>
      </c>
      <c r="Y531" s="1" t="s">
        <v>2115</v>
      </c>
      <c r="Z531" s="1" t="s">
        <v>44</v>
      </c>
      <c r="AA531" s="1" t="s">
        <v>36</v>
      </c>
      <c r="AB531" s="1" t="s">
        <v>44</v>
      </c>
      <c r="AC531" s="1" t="s">
        <v>44</v>
      </c>
      <c r="AD531" s="1" t="s">
        <v>44</v>
      </c>
      <c r="AE531" s="1" t="s">
        <v>44</v>
      </c>
      <c r="AF531" s="1" t="s">
        <v>36</v>
      </c>
      <c r="AG531" s="1">
        <v>6.9939999999999998E-5</v>
      </c>
      <c r="AH531" s="1">
        <v>8.541E-6</v>
      </c>
      <c r="AI531" s="1">
        <v>19</v>
      </c>
      <c r="AJ531" s="1" t="s">
        <v>43</v>
      </c>
    </row>
    <row r="532" spans="1:36">
      <c r="A532" s="1" t="s">
        <v>2285</v>
      </c>
      <c r="B532" s="1" t="s">
        <v>377</v>
      </c>
      <c r="C532" s="1">
        <v>1</v>
      </c>
      <c r="D532" s="1">
        <v>1</v>
      </c>
      <c r="E532" s="1">
        <v>3</v>
      </c>
      <c r="F532" s="1" t="s">
        <v>1596</v>
      </c>
      <c r="G532" s="1" t="s">
        <v>2286</v>
      </c>
      <c r="H532" s="1" t="s">
        <v>2287</v>
      </c>
      <c r="I532" s="1" t="s">
        <v>1599</v>
      </c>
      <c r="J532" s="1">
        <v>1</v>
      </c>
      <c r="K532" s="1">
        <v>2125.06342</v>
      </c>
      <c r="L532" s="1" t="s">
        <v>43</v>
      </c>
      <c r="M532" s="1" t="s">
        <v>43</v>
      </c>
      <c r="N532" s="1" t="s">
        <v>43</v>
      </c>
      <c r="O532" s="1" t="s">
        <v>43</v>
      </c>
      <c r="P532" s="1" t="s">
        <v>43</v>
      </c>
      <c r="Q532" s="1" t="s">
        <v>43</v>
      </c>
      <c r="R532" s="1" t="s">
        <v>43</v>
      </c>
      <c r="S532" s="2" t="s">
        <v>43</v>
      </c>
      <c r="T532" s="2" t="s">
        <v>43</v>
      </c>
      <c r="U532" s="2" t="s">
        <v>43</v>
      </c>
      <c r="V532" s="2" t="s">
        <v>43</v>
      </c>
      <c r="W532" s="2" t="s">
        <v>43</v>
      </c>
      <c r="X532" s="2" t="s">
        <v>43</v>
      </c>
      <c r="Y532" s="1" t="s">
        <v>2115</v>
      </c>
      <c r="Z532" s="1" t="s">
        <v>36</v>
      </c>
      <c r="AA532" s="1" t="s">
        <v>36</v>
      </c>
      <c r="AB532" s="1" t="s">
        <v>36</v>
      </c>
      <c r="AC532" s="1" t="s">
        <v>44</v>
      </c>
      <c r="AD532" s="1" t="s">
        <v>44</v>
      </c>
      <c r="AE532" s="1" t="s">
        <v>44</v>
      </c>
      <c r="AF532" s="1" t="s">
        <v>36</v>
      </c>
      <c r="AG532" s="1">
        <v>1.874E-4</v>
      </c>
      <c r="AH532" s="1">
        <v>1.0410000000000001E-2</v>
      </c>
      <c r="AI532" s="1">
        <v>9</v>
      </c>
      <c r="AJ532" s="1" t="s">
        <v>43</v>
      </c>
    </row>
    <row r="533" spans="1:36">
      <c r="A533" s="1" t="s">
        <v>2288</v>
      </c>
      <c r="B533" s="1" t="s">
        <v>170</v>
      </c>
      <c r="C533" s="1">
        <v>1</v>
      </c>
      <c r="D533" s="1">
        <v>1</v>
      </c>
      <c r="E533" s="1">
        <v>1</v>
      </c>
      <c r="F533" s="1" t="s">
        <v>2289</v>
      </c>
      <c r="G533" s="1" t="s">
        <v>2290</v>
      </c>
      <c r="H533" s="1" t="s">
        <v>2291</v>
      </c>
      <c r="I533" s="1" t="s">
        <v>2292</v>
      </c>
      <c r="J533" s="1">
        <v>1</v>
      </c>
      <c r="K533" s="1">
        <v>2544.3061200000002</v>
      </c>
      <c r="L533" s="1" t="s">
        <v>43</v>
      </c>
      <c r="M533" s="1" t="s">
        <v>43</v>
      </c>
      <c r="N533" s="1" t="s">
        <v>43</v>
      </c>
      <c r="O533" s="1" t="s">
        <v>43</v>
      </c>
      <c r="P533" s="1" t="s">
        <v>43</v>
      </c>
      <c r="Q533" s="1" t="s">
        <v>43</v>
      </c>
      <c r="R533" s="1" t="s">
        <v>43</v>
      </c>
      <c r="S533" s="2" t="s">
        <v>43</v>
      </c>
      <c r="T533" s="2" t="s">
        <v>43</v>
      </c>
      <c r="U533" s="2" t="s">
        <v>43</v>
      </c>
      <c r="V533" s="2" t="s">
        <v>43</v>
      </c>
      <c r="W533" s="2" t="s">
        <v>43</v>
      </c>
      <c r="X533" s="2" t="s">
        <v>43</v>
      </c>
      <c r="Y533" s="1" t="s">
        <v>2115</v>
      </c>
      <c r="Z533" s="1" t="s">
        <v>44</v>
      </c>
      <c r="AA533" s="1" t="s">
        <v>44</v>
      </c>
      <c r="AB533" s="1" t="s">
        <v>36</v>
      </c>
      <c r="AC533" s="1" t="s">
        <v>44</v>
      </c>
      <c r="AD533" s="1" t="s">
        <v>44</v>
      </c>
      <c r="AE533" s="1" t="s">
        <v>44</v>
      </c>
      <c r="AF533" s="1" t="s">
        <v>36</v>
      </c>
      <c r="AG533" s="1">
        <v>6.9939999999999998E-5</v>
      </c>
      <c r="AH533" s="1">
        <v>8.7130000000000003E-7</v>
      </c>
      <c r="AI533" s="1">
        <v>31</v>
      </c>
      <c r="AJ533" s="1" t="s">
        <v>43</v>
      </c>
    </row>
    <row r="534" spans="1:36">
      <c r="A534" s="1" t="s">
        <v>2293</v>
      </c>
      <c r="B534" s="1" t="s">
        <v>38</v>
      </c>
      <c r="C534" s="1">
        <v>1</v>
      </c>
      <c r="D534" s="1">
        <v>1</v>
      </c>
      <c r="E534" s="1">
        <v>1</v>
      </c>
      <c r="F534" s="1" t="s">
        <v>2294</v>
      </c>
      <c r="G534" s="1" t="s">
        <v>2295</v>
      </c>
      <c r="H534" s="1" t="s">
        <v>2296</v>
      </c>
      <c r="I534" s="1" t="s">
        <v>2297</v>
      </c>
      <c r="J534" s="1">
        <v>1</v>
      </c>
      <c r="K534" s="1">
        <v>1491.79881</v>
      </c>
      <c r="L534" s="1" t="s">
        <v>43</v>
      </c>
      <c r="M534" s="1" t="s">
        <v>43</v>
      </c>
      <c r="N534" s="1" t="s">
        <v>43</v>
      </c>
      <c r="O534" s="1" t="s">
        <v>43</v>
      </c>
      <c r="P534" s="1" t="s">
        <v>43</v>
      </c>
      <c r="Q534" s="1" t="s">
        <v>43</v>
      </c>
      <c r="R534" s="1" t="s">
        <v>43</v>
      </c>
      <c r="S534" s="2" t="s">
        <v>43</v>
      </c>
      <c r="T534" s="2" t="s">
        <v>43</v>
      </c>
      <c r="U534" s="2" t="s">
        <v>43</v>
      </c>
      <c r="V534" s="2" t="s">
        <v>43</v>
      </c>
      <c r="W534" s="2" t="s">
        <v>43</v>
      </c>
      <c r="X534" s="2" t="s">
        <v>43</v>
      </c>
      <c r="Y534" s="1" t="s">
        <v>2115</v>
      </c>
      <c r="Z534" s="1" t="s">
        <v>44</v>
      </c>
      <c r="AA534" s="1" t="s">
        <v>44</v>
      </c>
      <c r="AB534" s="1" t="s">
        <v>44</v>
      </c>
      <c r="AC534" s="1" t="s">
        <v>44</v>
      </c>
      <c r="AD534" s="1" t="s">
        <v>44</v>
      </c>
      <c r="AE534" s="1" t="s">
        <v>36</v>
      </c>
      <c r="AF534" s="1" t="s">
        <v>36</v>
      </c>
      <c r="AG534" s="1">
        <v>4.8549999999999998E-4</v>
      </c>
      <c r="AH534" s="1">
        <v>1.8499999999999999E-2</v>
      </c>
      <c r="AI534" s="1">
        <v>13</v>
      </c>
      <c r="AJ534" s="1" t="s">
        <v>43</v>
      </c>
    </row>
    <row r="535" spans="1:36">
      <c r="A535" s="1" t="s">
        <v>277</v>
      </c>
      <c r="B535" s="1" t="s">
        <v>2298</v>
      </c>
      <c r="C535" s="1">
        <v>1</v>
      </c>
      <c r="D535" s="1">
        <v>1</v>
      </c>
      <c r="E535" s="1">
        <v>2</v>
      </c>
      <c r="F535" s="1" t="s">
        <v>278</v>
      </c>
      <c r="G535" s="1" t="s">
        <v>279</v>
      </c>
      <c r="H535" s="1" t="s">
        <v>280</v>
      </c>
      <c r="I535" s="1" t="s">
        <v>281</v>
      </c>
      <c r="J535" s="1">
        <v>1</v>
      </c>
      <c r="K535" s="1">
        <v>3252.5511200000001</v>
      </c>
      <c r="L535" s="1" t="s">
        <v>43</v>
      </c>
      <c r="M535" s="1" t="s">
        <v>43</v>
      </c>
      <c r="N535" s="1" t="s">
        <v>43</v>
      </c>
      <c r="O535" s="1" t="s">
        <v>43</v>
      </c>
      <c r="P535" s="1" t="s">
        <v>43</v>
      </c>
      <c r="Q535" s="1" t="s">
        <v>43</v>
      </c>
      <c r="R535" s="1" t="s">
        <v>43</v>
      </c>
      <c r="S535" s="2" t="s">
        <v>43</v>
      </c>
      <c r="T535" s="2" t="s">
        <v>43</v>
      </c>
      <c r="U535" s="2" t="s">
        <v>43</v>
      </c>
      <c r="V535" s="2" t="s">
        <v>43</v>
      </c>
      <c r="W535" s="2" t="s">
        <v>43</v>
      </c>
      <c r="X535" s="2" t="s">
        <v>43</v>
      </c>
      <c r="Y535" s="1" t="s">
        <v>2115</v>
      </c>
      <c r="Z535" s="1" t="s">
        <v>44</v>
      </c>
      <c r="AA535" s="1" t="s">
        <v>44</v>
      </c>
      <c r="AB535" s="1" t="s">
        <v>44</v>
      </c>
      <c r="AC535" s="1" t="s">
        <v>44</v>
      </c>
      <c r="AD535" s="1" t="s">
        <v>36</v>
      </c>
      <c r="AE535" s="1" t="s">
        <v>36</v>
      </c>
      <c r="AF535" s="1" t="s">
        <v>36</v>
      </c>
      <c r="AG535" s="1">
        <v>6.9939999999999998E-5</v>
      </c>
      <c r="AH535" s="1">
        <v>4.3519999999999998E-7</v>
      </c>
      <c r="AI535" s="1">
        <v>43</v>
      </c>
      <c r="AJ535" s="1" t="s">
        <v>43</v>
      </c>
    </row>
    <row r="536" spans="1:36">
      <c r="A536" s="1" t="s">
        <v>2299</v>
      </c>
      <c r="B536" s="1" t="s">
        <v>265</v>
      </c>
      <c r="C536" s="1">
        <v>1</v>
      </c>
      <c r="D536" s="1">
        <v>1</v>
      </c>
      <c r="E536" s="1">
        <v>1</v>
      </c>
      <c r="F536" s="1" t="s">
        <v>2300</v>
      </c>
      <c r="G536" s="1" t="s">
        <v>2301</v>
      </c>
      <c r="H536" s="1" t="s">
        <v>2302</v>
      </c>
      <c r="I536" s="1" t="s">
        <v>2303</v>
      </c>
      <c r="J536" s="1">
        <v>1</v>
      </c>
      <c r="K536" s="1">
        <v>1632.8447699999999</v>
      </c>
      <c r="L536" s="1" t="s">
        <v>43</v>
      </c>
      <c r="M536" s="1" t="s">
        <v>43</v>
      </c>
      <c r="N536" s="1" t="s">
        <v>43</v>
      </c>
      <c r="O536" s="1" t="s">
        <v>43</v>
      </c>
      <c r="P536" s="1" t="s">
        <v>43</v>
      </c>
      <c r="Q536" s="1" t="s">
        <v>43</v>
      </c>
      <c r="R536" s="1" t="s">
        <v>43</v>
      </c>
      <c r="S536" s="2" t="s">
        <v>43</v>
      </c>
      <c r="T536" s="2" t="s">
        <v>43</v>
      </c>
      <c r="U536" s="2" t="s">
        <v>43</v>
      </c>
      <c r="V536" s="2" t="s">
        <v>43</v>
      </c>
      <c r="W536" s="2" t="s">
        <v>43</v>
      </c>
      <c r="X536" s="2" t="s">
        <v>43</v>
      </c>
      <c r="Y536" s="1" t="s">
        <v>2115</v>
      </c>
      <c r="Z536" s="1" t="s">
        <v>44</v>
      </c>
      <c r="AA536" s="1" t="s">
        <v>44</v>
      </c>
      <c r="AB536" s="1" t="s">
        <v>36</v>
      </c>
      <c r="AC536" s="1" t="s">
        <v>44</v>
      </c>
      <c r="AD536" s="1" t="s">
        <v>44</v>
      </c>
      <c r="AE536" s="1" t="s">
        <v>44</v>
      </c>
      <c r="AF536" s="1" t="s">
        <v>36</v>
      </c>
      <c r="AG536" s="1">
        <v>6.9939999999999998E-5</v>
      </c>
      <c r="AH536" s="1">
        <v>1.3060000000000001E-3</v>
      </c>
      <c r="AI536" s="1">
        <v>25</v>
      </c>
      <c r="AJ536" s="1" t="s">
        <v>43</v>
      </c>
    </row>
    <row r="537" spans="1:36">
      <c r="A537" s="1" t="s">
        <v>2304</v>
      </c>
      <c r="B537" s="1" t="s">
        <v>190</v>
      </c>
      <c r="C537" s="1">
        <v>1</v>
      </c>
      <c r="D537" s="1">
        <v>1</v>
      </c>
      <c r="E537" s="1">
        <v>3</v>
      </c>
      <c r="F537" s="1" t="s">
        <v>2305</v>
      </c>
      <c r="G537" s="1" t="s">
        <v>2306</v>
      </c>
      <c r="H537" s="1" t="s">
        <v>2307</v>
      </c>
      <c r="I537" s="1" t="s">
        <v>2308</v>
      </c>
      <c r="J537" s="1">
        <v>2</v>
      </c>
      <c r="K537" s="1">
        <v>1687.86835</v>
      </c>
      <c r="L537" s="1" t="s">
        <v>43</v>
      </c>
      <c r="M537" s="1" t="s">
        <v>43</v>
      </c>
      <c r="N537" s="1" t="s">
        <v>43</v>
      </c>
      <c r="O537" s="1" t="s">
        <v>43</v>
      </c>
      <c r="P537" s="1" t="s">
        <v>43</v>
      </c>
      <c r="Q537" s="1" t="s">
        <v>43</v>
      </c>
      <c r="R537" s="1" t="s">
        <v>43</v>
      </c>
      <c r="S537" s="2" t="s">
        <v>43</v>
      </c>
      <c r="T537" s="2" t="s">
        <v>43</v>
      </c>
      <c r="U537" s="2" t="s">
        <v>43</v>
      </c>
      <c r="V537" s="2" t="s">
        <v>43</v>
      </c>
      <c r="W537" s="2" t="s">
        <v>43</v>
      </c>
      <c r="X537" s="2" t="s">
        <v>43</v>
      </c>
      <c r="Y537" s="1" t="s">
        <v>2115</v>
      </c>
      <c r="Z537" s="1" t="s">
        <v>36</v>
      </c>
      <c r="AA537" s="1" t="s">
        <v>36</v>
      </c>
      <c r="AB537" s="1" t="s">
        <v>44</v>
      </c>
      <c r="AC537" s="1" t="s">
        <v>36</v>
      </c>
      <c r="AD537" s="1" t="s">
        <v>44</v>
      </c>
      <c r="AE537" s="1" t="s">
        <v>44</v>
      </c>
      <c r="AF537" s="1" t="s">
        <v>36</v>
      </c>
      <c r="AG537" s="1">
        <v>6.9939999999999998E-5</v>
      </c>
      <c r="AH537" s="1">
        <v>2.3020000000000001E-4</v>
      </c>
      <c r="AI537" s="1">
        <v>36</v>
      </c>
      <c r="AJ537" s="1" t="s">
        <v>43</v>
      </c>
    </row>
    <row r="538" spans="1:36">
      <c r="A538" s="1" t="s">
        <v>2309</v>
      </c>
      <c r="B538" s="1" t="s">
        <v>377</v>
      </c>
      <c r="C538" s="1">
        <v>1</v>
      </c>
      <c r="D538" s="1">
        <v>1</v>
      </c>
      <c r="E538" s="1">
        <v>1</v>
      </c>
      <c r="F538" s="1" t="s">
        <v>2310</v>
      </c>
      <c r="G538" s="1" t="s">
        <v>2311</v>
      </c>
      <c r="H538" s="1" t="s">
        <v>2312</v>
      </c>
      <c r="I538" s="1" t="s">
        <v>2313</v>
      </c>
      <c r="J538" s="1">
        <v>1</v>
      </c>
      <c r="K538" s="1">
        <v>1857.94488</v>
      </c>
      <c r="L538" s="1" t="s">
        <v>43</v>
      </c>
      <c r="M538" s="1" t="s">
        <v>43</v>
      </c>
      <c r="N538" s="1" t="s">
        <v>43</v>
      </c>
      <c r="O538" s="1" t="s">
        <v>43</v>
      </c>
      <c r="P538" s="1" t="s">
        <v>43</v>
      </c>
      <c r="Q538" s="1" t="s">
        <v>43</v>
      </c>
      <c r="R538" s="1" t="s">
        <v>43</v>
      </c>
      <c r="S538" s="2" t="s">
        <v>43</v>
      </c>
      <c r="T538" s="2" t="s">
        <v>43</v>
      </c>
      <c r="U538" s="2" t="s">
        <v>43</v>
      </c>
      <c r="V538" s="2" t="s">
        <v>43</v>
      </c>
      <c r="W538" s="2" t="s">
        <v>43</v>
      </c>
      <c r="X538" s="2" t="s">
        <v>43</v>
      </c>
      <c r="Y538" s="1" t="s">
        <v>2115</v>
      </c>
      <c r="Z538" s="1" t="s">
        <v>36</v>
      </c>
      <c r="AA538" s="1" t="s">
        <v>44</v>
      </c>
      <c r="AB538" s="1" t="s">
        <v>44</v>
      </c>
      <c r="AC538" s="1" t="s">
        <v>44</v>
      </c>
      <c r="AD538" s="1" t="s">
        <v>44</v>
      </c>
      <c r="AE538" s="1" t="s">
        <v>44</v>
      </c>
      <c r="AF538" s="1" t="s">
        <v>36</v>
      </c>
      <c r="AG538" s="1">
        <v>6.9939999999999998E-5</v>
      </c>
      <c r="AH538" s="1">
        <v>4.9089999999999999E-5</v>
      </c>
      <c r="AI538" s="1">
        <v>46</v>
      </c>
      <c r="AJ538" s="1" t="s">
        <v>43</v>
      </c>
    </row>
    <row r="539" spans="1:36">
      <c r="A539" s="1" t="s">
        <v>2314</v>
      </c>
      <c r="B539" s="1" t="s">
        <v>111</v>
      </c>
      <c r="C539" s="1">
        <v>1</v>
      </c>
      <c r="D539" s="1">
        <v>1</v>
      </c>
      <c r="E539" s="1">
        <v>1</v>
      </c>
      <c r="F539" s="1" t="s">
        <v>892</v>
      </c>
      <c r="G539" s="1" t="s">
        <v>2315</v>
      </c>
      <c r="H539" s="1" t="s">
        <v>2316</v>
      </c>
      <c r="I539" s="1" t="s">
        <v>895</v>
      </c>
      <c r="J539" s="1">
        <v>1</v>
      </c>
      <c r="K539" s="1">
        <v>2977.6278299999999</v>
      </c>
      <c r="L539" s="1" t="s">
        <v>43</v>
      </c>
      <c r="M539" s="1" t="s">
        <v>43</v>
      </c>
      <c r="N539" s="1" t="s">
        <v>43</v>
      </c>
      <c r="O539" s="1" t="s">
        <v>43</v>
      </c>
      <c r="P539" s="1" t="s">
        <v>43</v>
      </c>
      <c r="Q539" s="1" t="s">
        <v>43</v>
      </c>
      <c r="R539" s="1" t="s">
        <v>43</v>
      </c>
      <c r="S539" s="2" t="s">
        <v>43</v>
      </c>
      <c r="T539" s="2" t="s">
        <v>43</v>
      </c>
      <c r="U539" s="2" t="s">
        <v>43</v>
      </c>
      <c r="V539" s="2" t="s">
        <v>43</v>
      </c>
      <c r="W539" s="2" t="s">
        <v>43</v>
      </c>
      <c r="X539" s="2" t="s">
        <v>43</v>
      </c>
      <c r="Y539" s="1" t="s">
        <v>2115</v>
      </c>
      <c r="Z539" s="1" t="s">
        <v>44</v>
      </c>
      <c r="AA539" s="1" t="s">
        <v>44</v>
      </c>
      <c r="AB539" s="1" t="s">
        <v>36</v>
      </c>
      <c r="AC539" s="1" t="s">
        <v>44</v>
      </c>
      <c r="AD539" s="1" t="s">
        <v>44</v>
      </c>
      <c r="AE539" s="1" t="s">
        <v>44</v>
      </c>
      <c r="AF539" s="1" t="s">
        <v>36</v>
      </c>
      <c r="AG539" s="1">
        <v>9.4569999999999995E-4</v>
      </c>
      <c r="AH539" s="1">
        <v>2.6169999999999999E-2</v>
      </c>
      <c r="AI539" s="1">
        <v>16</v>
      </c>
      <c r="AJ539" s="1" t="s">
        <v>43</v>
      </c>
    </row>
    <row r="540" spans="1:36">
      <c r="A540" s="1" t="s">
        <v>2317</v>
      </c>
      <c r="B540" s="1" t="s">
        <v>686</v>
      </c>
      <c r="C540" s="1">
        <v>1</v>
      </c>
      <c r="D540" s="1">
        <v>1</v>
      </c>
      <c r="E540" s="1">
        <v>4</v>
      </c>
      <c r="F540" s="1" t="s">
        <v>2318</v>
      </c>
      <c r="G540" s="1" t="s">
        <v>2319</v>
      </c>
      <c r="H540" s="1" t="s">
        <v>2320</v>
      </c>
      <c r="I540" s="1" t="s">
        <v>2321</v>
      </c>
      <c r="J540" s="1">
        <v>0</v>
      </c>
      <c r="K540" s="1">
        <v>1713.80133</v>
      </c>
      <c r="L540" s="1" t="s">
        <v>43</v>
      </c>
      <c r="M540" s="1" t="s">
        <v>43</v>
      </c>
      <c r="N540" s="1" t="s">
        <v>43</v>
      </c>
      <c r="O540" s="1" t="s">
        <v>43</v>
      </c>
      <c r="P540" s="1" t="s">
        <v>43</v>
      </c>
      <c r="Q540" s="1" t="s">
        <v>43</v>
      </c>
      <c r="R540" s="1" t="s">
        <v>43</v>
      </c>
      <c r="S540" s="2" t="s">
        <v>43</v>
      </c>
      <c r="T540" s="2" t="s">
        <v>43</v>
      </c>
      <c r="U540" s="2" t="s">
        <v>43</v>
      </c>
      <c r="V540" s="2" t="s">
        <v>43</v>
      </c>
      <c r="W540" s="2" t="s">
        <v>43</v>
      </c>
      <c r="X540" s="2" t="s">
        <v>43</v>
      </c>
      <c r="Y540" s="1" t="s">
        <v>2115</v>
      </c>
      <c r="Z540" s="1" t="s">
        <v>36</v>
      </c>
      <c r="AA540" s="1" t="s">
        <v>36</v>
      </c>
      <c r="AB540" s="1" t="s">
        <v>36</v>
      </c>
      <c r="AC540" s="1" t="s">
        <v>44</v>
      </c>
      <c r="AD540" s="1" t="s">
        <v>36</v>
      </c>
      <c r="AE540" s="1" t="s">
        <v>44</v>
      </c>
      <c r="AF540" s="1" t="s">
        <v>36</v>
      </c>
      <c r="AG540" s="1">
        <v>6.9939999999999998E-5</v>
      </c>
      <c r="AH540" s="1">
        <v>1.606E-3</v>
      </c>
      <c r="AI540" s="1">
        <v>20</v>
      </c>
      <c r="AJ540" s="1" t="s">
        <v>43</v>
      </c>
    </row>
    <row r="541" spans="1:36">
      <c r="A541" s="1" t="s">
        <v>2322</v>
      </c>
      <c r="B541" s="1" t="s">
        <v>67</v>
      </c>
      <c r="C541" s="1">
        <v>1</v>
      </c>
      <c r="D541" s="1">
        <v>1</v>
      </c>
      <c r="E541" s="1">
        <v>2</v>
      </c>
      <c r="F541" s="1" t="s">
        <v>2323</v>
      </c>
      <c r="G541" s="1" t="s">
        <v>2324</v>
      </c>
      <c r="H541" s="1" t="s">
        <v>2325</v>
      </c>
      <c r="I541" s="1" t="s">
        <v>2326</v>
      </c>
      <c r="J541" s="1">
        <v>1</v>
      </c>
      <c r="K541" s="1">
        <v>1455.7664500000001</v>
      </c>
      <c r="L541" s="1" t="s">
        <v>43</v>
      </c>
      <c r="M541" s="1" t="s">
        <v>43</v>
      </c>
      <c r="N541" s="1" t="s">
        <v>43</v>
      </c>
      <c r="O541" s="1" t="s">
        <v>43</v>
      </c>
      <c r="P541" s="1" t="s">
        <v>43</v>
      </c>
      <c r="Q541" s="1" t="s">
        <v>43</v>
      </c>
      <c r="R541" s="1" t="s">
        <v>43</v>
      </c>
      <c r="S541" s="2" t="s">
        <v>43</v>
      </c>
      <c r="T541" s="2" t="s">
        <v>43</v>
      </c>
      <c r="U541" s="2" t="s">
        <v>43</v>
      </c>
      <c r="V541" s="2" t="s">
        <v>43</v>
      </c>
      <c r="W541" s="2" t="s">
        <v>43</v>
      </c>
      <c r="X541" s="2" t="s">
        <v>43</v>
      </c>
      <c r="Y541" s="1" t="s">
        <v>2115</v>
      </c>
      <c r="Z541" s="1" t="s">
        <v>44</v>
      </c>
      <c r="AA541" s="1" t="s">
        <v>36</v>
      </c>
      <c r="AB541" s="1" t="s">
        <v>36</v>
      </c>
      <c r="AC541" s="1" t="s">
        <v>44</v>
      </c>
      <c r="AD541" s="1" t="s">
        <v>44</v>
      </c>
      <c r="AE541" s="1" t="s">
        <v>44</v>
      </c>
      <c r="AF541" s="1" t="s">
        <v>36</v>
      </c>
      <c r="AG541" s="1">
        <v>6.9939999999999998E-5</v>
      </c>
      <c r="AH541" s="1">
        <v>8.0630000000000003E-4</v>
      </c>
      <c r="AI541" s="1">
        <v>13</v>
      </c>
      <c r="AJ541" s="1" t="s">
        <v>43</v>
      </c>
    </row>
    <row r="542" spans="1:36">
      <c r="A542" s="1" t="s">
        <v>2327</v>
      </c>
      <c r="B542" s="1" t="s">
        <v>2328</v>
      </c>
      <c r="C542" s="1">
        <v>1</v>
      </c>
      <c r="D542" s="1">
        <v>1</v>
      </c>
      <c r="E542" s="1">
        <v>3</v>
      </c>
      <c r="F542" s="1" t="s">
        <v>2329</v>
      </c>
      <c r="G542" s="1" t="s">
        <v>2330</v>
      </c>
      <c r="H542" s="1" t="s">
        <v>2331</v>
      </c>
      <c r="I542" s="1" t="s">
        <v>2332</v>
      </c>
      <c r="J542" s="1">
        <v>1</v>
      </c>
      <c r="K542" s="1">
        <v>2746.3617199999999</v>
      </c>
      <c r="L542" s="1" t="s">
        <v>43</v>
      </c>
      <c r="M542" s="1" t="s">
        <v>43</v>
      </c>
      <c r="N542" s="1" t="s">
        <v>43</v>
      </c>
      <c r="O542" s="1" t="s">
        <v>43</v>
      </c>
      <c r="P542" s="1" t="s">
        <v>43</v>
      </c>
      <c r="Q542" s="1" t="s">
        <v>43</v>
      </c>
      <c r="R542" s="1" t="s">
        <v>43</v>
      </c>
      <c r="S542" s="2" t="s">
        <v>43</v>
      </c>
      <c r="T542" s="2" t="s">
        <v>43</v>
      </c>
      <c r="U542" s="2" t="s">
        <v>43</v>
      </c>
      <c r="V542" s="2" t="s">
        <v>43</v>
      </c>
      <c r="W542" s="2" t="s">
        <v>43</v>
      </c>
      <c r="X542" s="2" t="s">
        <v>43</v>
      </c>
      <c r="Y542" s="1" t="s">
        <v>2115</v>
      </c>
      <c r="Z542" s="1" t="s">
        <v>36</v>
      </c>
      <c r="AA542" s="1" t="s">
        <v>36</v>
      </c>
      <c r="AB542" s="1" t="s">
        <v>36</v>
      </c>
      <c r="AC542" s="1" t="s">
        <v>44</v>
      </c>
      <c r="AD542" s="1" t="s">
        <v>44</v>
      </c>
      <c r="AE542" s="1" t="s">
        <v>44</v>
      </c>
      <c r="AF542" s="1" t="s">
        <v>36</v>
      </c>
      <c r="AG542" s="1">
        <v>6.9939999999999998E-5</v>
      </c>
      <c r="AH542" s="1">
        <v>3.9670000000000003E-6</v>
      </c>
      <c r="AI542" s="1">
        <v>14</v>
      </c>
      <c r="AJ542" s="1" t="s">
        <v>43</v>
      </c>
    </row>
    <row r="543" spans="1:36">
      <c r="A543" s="1" t="s">
        <v>2333</v>
      </c>
      <c r="B543" s="1" t="s">
        <v>127</v>
      </c>
      <c r="C543" s="1">
        <v>1</v>
      </c>
      <c r="D543" s="1">
        <v>1</v>
      </c>
      <c r="E543" s="1">
        <v>1</v>
      </c>
      <c r="F543" s="1" t="s">
        <v>809</v>
      </c>
      <c r="G543" s="1" t="s">
        <v>2334</v>
      </c>
      <c r="H543" s="1" t="s">
        <v>2335</v>
      </c>
      <c r="I543" s="1" t="s">
        <v>812</v>
      </c>
      <c r="J543" s="1">
        <v>1</v>
      </c>
      <c r="K543" s="1">
        <v>1687.8373200000001</v>
      </c>
      <c r="L543" s="1" t="s">
        <v>43</v>
      </c>
      <c r="M543" s="1" t="s">
        <v>43</v>
      </c>
      <c r="N543" s="1" t="s">
        <v>43</v>
      </c>
      <c r="O543" s="1" t="s">
        <v>43</v>
      </c>
      <c r="P543" s="1" t="s">
        <v>43</v>
      </c>
      <c r="Q543" s="1" t="s">
        <v>43</v>
      </c>
      <c r="R543" s="1" t="s">
        <v>43</v>
      </c>
      <c r="S543" s="2" t="s">
        <v>43</v>
      </c>
      <c r="T543" s="2" t="s">
        <v>43</v>
      </c>
      <c r="U543" s="2" t="s">
        <v>43</v>
      </c>
      <c r="V543" s="2" t="s">
        <v>43</v>
      </c>
      <c r="W543" s="2" t="s">
        <v>43</v>
      </c>
      <c r="X543" s="2" t="s">
        <v>43</v>
      </c>
      <c r="Y543" s="1" t="s">
        <v>2115</v>
      </c>
      <c r="Z543" s="1" t="s">
        <v>44</v>
      </c>
      <c r="AA543" s="1" t="s">
        <v>36</v>
      </c>
      <c r="AB543" s="1" t="s">
        <v>44</v>
      </c>
      <c r="AC543" s="1" t="s">
        <v>44</v>
      </c>
      <c r="AD543" s="1" t="s">
        <v>44</v>
      </c>
      <c r="AE543" s="1" t="s">
        <v>44</v>
      </c>
      <c r="AF543" s="1" t="s">
        <v>36</v>
      </c>
      <c r="AG543" s="1">
        <v>3.6670000000000002E-4</v>
      </c>
      <c r="AH543" s="1">
        <v>1.6729999999999998E-2</v>
      </c>
      <c r="AI543" s="1">
        <v>8</v>
      </c>
      <c r="AJ543" s="1" t="s">
        <v>43</v>
      </c>
    </row>
    <row r="544" spans="1:36">
      <c r="A544" s="1" t="s">
        <v>2336</v>
      </c>
      <c r="B544" s="1" t="s">
        <v>63</v>
      </c>
      <c r="C544" s="1">
        <v>1</v>
      </c>
      <c r="D544" s="1">
        <v>1</v>
      </c>
      <c r="E544" s="1">
        <v>2</v>
      </c>
      <c r="F544" s="1" t="s">
        <v>912</v>
      </c>
      <c r="G544" s="1" t="s">
        <v>2337</v>
      </c>
      <c r="H544" s="1" t="s">
        <v>2338</v>
      </c>
      <c r="I544" s="1" t="s">
        <v>915</v>
      </c>
      <c r="J544" s="1">
        <v>1</v>
      </c>
      <c r="K544" s="1">
        <v>1135.58161</v>
      </c>
      <c r="L544" s="1" t="s">
        <v>43</v>
      </c>
      <c r="M544" s="1" t="s">
        <v>43</v>
      </c>
      <c r="N544" s="1" t="s">
        <v>43</v>
      </c>
      <c r="O544" s="1" t="s">
        <v>43</v>
      </c>
      <c r="P544" s="1" t="s">
        <v>43</v>
      </c>
      <c r="Q544" s="1" t="s">
        <v>43</v>
      </c>
      <c r="R544" s="1" t="s">
        <v>43</v>
      </c>
      <c r="S544" s="2" t="s">
        <v>43</v>
      </c>
      <c r="T544" s="2" t="s">
        <v>43</v>
      </c>
      <c r="U544" s="2" t="s">
        <v>43</v>
      </c>
      <c r="V544" s="2" t="s">
        <v>43</v>
      </c>
      <c r="W544" s="2" t="s">
        <v>43</v>
      </c>
      <c r="X544" s="2" t="s">
        <v>43</v>
      </c>
      <c r="Y544" s="1" t="s">
        <v>2115</v>
      </c>
      <c r="Z544" s="1" t="s">
        <v>36</v>
      </c>
      <c r="AA544" s="1" t="s">
        <v>44</v>
      </c>
      <c r="AB544" s="1" t="s">
        <v>36</v>
      </c>
      <c r="AC544" s="1" t="s">
        <v>44</v>
      </c>
      <c r="AD544" s="1" t="s">
        <v>44</v>
      </c>
      <c r="AE544" s="1" t="s">
        <v>44</v>
      </c>
      <c r="AF544" s="1" t="s">
        <v>36</v>
      </c>
      <c r="AG544" s="1">
        <v>2.7330000000000002E-3</v>
      </c>
      <c r="AH544" s="1">
        <v>8.7499999999999994E-2</v>
      </c>
      <c r="AI544" s="1">
        <v>3</v>
      </c>
      <c r="AJ544" s="1" t="s">
        <v>43</v>
      </c>
    </row>
    <row r="545" spans="1:36">
      <c r="A545" s="1" t="s">
        <v>2339</v>
      </c>
      <c r="B545" s="1" t="s">
        <v>63</v>
      </c>
      <c r="C545" s="1">
        <v>1</v>
      </c>
      <c r="D545" s="1">
        <v>1</v>
      </c>
      <c r="E545" s="1">
        <v>1</v>
      </c>
      <c r="F545" s="1" t="s">
        <v>2340</v>
      </c>
      <c r="G545" s="1" t="s">
        <v>2341</v>
      </c>
      <c r="H545" s="1" t="s">
        <v>2342</v>
      </c>
      <c r="I545" s="1" t="s">
        <v>2343</v>
      </c>
      <c r="J545" s="1">
        <v>1</v>
      </c>
      <c r="K545" s="1">
        <v>2687.30935</v>
      </c>
      <c r="L545" s="1" t="s">
        <v>43</v>
      </c>
      <c r="M545" s="1" t="s">
        <v>43</v>
      </c>
      <c r="N545" s="1" t="s">
        <v>43</v>
      </c>
      <c r="O545" s="1" t="s">
        <v>43</v>
      </c>
      <c r="P545" s="1" t="s">
        <v>43</v>
      </c>
      <c r="Q545" s="1" t="s">
        <v>43</v>
      </c>
      <c r="R545" s="1" t="s">
        <v>43</v>
      </c>
      <c r="S545" s="2" t="s">
        <v>43</v>
      </c>
      <c r="T545" s="2" t="s">
        <v>43</v>
      </c>
      <c r="U545" s="2" t="s">
        <v>43</v>
      </c>
      <c r="V545" s="2" t="s">
        <v>43</v>
      </c>
      <c r="W545" s="2" t="s">
        <v>43</v>
      </c>
      <c r="X545" s="2" t="s">
        <v>43</v>
      </c>
      <c r="Y545" s="1" t="s">
        <v>2115</v>
      </c>
      <c r="Z545" s="1" t="s">
        <v>44</v>
      </c>
      <c r="AA545" s="1" t="s">
        <v>44</v>
      </c>
      <c r="AB545" s="1" t="s">
        <v>36</v>
      </c>
      <c r="AC545" s="1" t="s">
        <v>44</v>
      </c>
      <c r="AD545" s="1" t="s">
        <v>44</v>
      </c>
      <c r="AE545" s="1" t="s">
        <v>44</v>
      </c>
      <c r="AF545" s="1" t="s">
        <v>36</v>
      </c>
      <c r="AG545" s="1">
        <v>6.9939999999999998E-5</v>
      </c>
      <c r="AH545" s="1">
        <v>1.4549999999999999E-3</v>
      </c>
      <c r="AI545" s="1">
        <v>11</v>
      </c>
      <c r="AJ545" s="1" t="s">
        <v>43</v>
      </c>
    </row>
    <row r="546" spans="1:36">
      <c r="A546" s="1" t="s">
        <v>2344</v>
      </c>
      <c r="B546" s="1" t="s">
        <v>127</v>
      </c>
      <c r="C546" s="1">
        <v>1</v>
      </c>
      <c r="D546" s="1">
        <v>1</v>
      </c>
      <c r="E546" s="1">
        <v>2</v>
      </c>
      <c r="F546" s="1" t="s">
        <v>2006</v>
      </c>
      <c r="G546" s="1" t="s">
        <v>2345</v>
      </c>
      <c r="H546" s="1" t="s">
        <v>2346</v>
      </c>
      <c r="I546" s="1" t="s">
        <v>2009</v>
      </c>
      <c r="J546" s="1">
        <v>1</v>
      </c>
      <c r="K546" s="1">
        <v>2840.4094599999999</v>
      </c>
      <c r="L546" s="1" t="s">
        <v>43</v>
      </c>
      <c r="M546" s="1" t="s">
        <v>43</v>
      </c>
      <c r="N546" s="1" t="s">
        <v>43</v>
      </c>
      <c r="O546" s="1" t="s">
        <v>43</v>
      </c>
      <c r="P546" s="1" t="s">
        <v>43</v>
      </c>
      <c r="Q546" s="1" t="s">
        <v>43</v>
      </c>
      <c r="R546" s="1" t="s">
        <v>43</v>
      </c>
      <c r="S546" s="2" t="s">
        <v>43</v>
      </c>
      <c r="T546" s="2" t="s">
        <v>43</v>
      </c>
      <c r="U546" s="2" t="s">
        <v>43</v>
      </c>
      <c r="V546" s="2" t="s">
        <v>43</v>
      </c>
      <c r="W546" s="2" t="s">
        <v>43</v>
      </c>
      <c r="X546" s="2" t="s">
        <v>43</v>
      </c>
      <c r="Y546" s="1" t="s">
        <v>2115</v>
      </c>
      <c r="Z546" s="1" t="s">
        <v>44</v>
      </c>
      <c r="AA546" s="1" t="s">
        <v>36</v>
      </c>
      <c r="AB546" s="1" t="s">
        <v>36</v>
      </c>
      <c r="AC546" s="1" t="s">
        <v>44</v>
      </c>
      <c r="AD546" s="1" t="s">
        <v>44</v>
      </c>
      <c r="AE546" s="1" t="s">
        <v>44</v>
      </c>
      <c r="AF546" s="1" t="s">
        <v>36</v>
      </c>
      <c r="AG546" s="1">
        <v>6.9939999999999998E-5</v>
      </c>
      <c r="AH546" s="1">
        <v>6.5070000000000004E-4</v>
      </c>
      <c r="AI546" s="1">
        <v>26</v>
      </c>
      <c r="AJ546" s="1" t="s">
        <v>43</v>
      </c>
    </row>
    <row r="547" spans="1:36">
      <c r="A547" s="1" t="s">
        <v>2347</v>
      </c>
      <c r="B547" s="1" t="s">
        <v>1773</v>
      </c>
      <c r="C547" s="1">
        <v>1</v>
      </c>
      <c r="D547" s="1">
        <v>1</v>
      </c>
      <c r="E547" s="1">
        <v>2</v>
      </c>
      <c r="F547" s="1" t="s">
        <v>2348</v>
      </c>
      <c r="G547" s="1" t="s">
        <v>2349</v>
      </c>
      <c r="H547" s="1" t="s">
        <v>2350</v>
      </c>
      <c r="I547" s="1" t="s">
        <v>2351</v>
      </c>
      <c r="J547" s="1">
        <v>1</v>
      </c>
      <c r="K547" s="1">
        <v>2794.3134500000001</v>
      </c>
      <c r="L547" s="1" t="s">
        <v>43</v>
      </c>
      <c r="M547" s="1" t="s">
        <v>43</v>
      </c>
      <c r="N547" s="1" t="s">
        <v>43</v>
      </c>
      <c r="O547" s="1" t="s">
        <v>43</v>
      </c>
      <c r="P547" s="1" t="s">
        <v>43</v>
      </c>
      <c r="Q547" s="1" t="s">
        <v>43</v>
      </c>
      <c r="R547" s="1" t="s">
        <v>43</v>
      </c>
      <c r="S547" s="2" t="s">
        <v>43</v>
      </c>
      <c r="T547" s="2" t="s">
        <v>43</v>
      </c>
      <c r="U547" s="2" t="s">
        <v>43</v>
      </c>
      <c r="V547" s="2" t="s">
        <v>43</v>
      </c>
      <c r="W547" s="2" t="s">
        <v>43</v>
      </c>
      <c r="X547" s="2" t="s">
        <v>43</v>
      </c>
      <c r="Y547" s="1" t="s">
        <v>2115</v>
      </c>
      <c r="Z547" s="1" t="s">
        <v>36</v>
      </c>
      <c r="AA547" s="1" t="s">
        <v>36</v>
      </c>
      <c r="AB547" s="1" t="s">
        <v>44</v>
      </c>
      <c r="AC547" s="1" t="s">
        <v>44</v>
      </c>
      <c r="AD547" s="1" t="s">
        <v>44</v>
      </c>
      <c r="AE547" s="1" t="s">
        <v>44</v>
      </c>
      <c r="AF547" s="1" t="s">
        <v>36</v>
      </c>
      <c r="AG547" s="1">
        <v>6.9939999999999998E-5</v>
      </c>
      <c r="AH547" s="1">
        <v>3.4089999999999999E-6</v>
      </c>
      <c r="AI547" s="1">
        <v>32</v>
      </c>
      <c r="AJ547" s="1" t="s">
        <v>43</v>
      </c>
    </row>
    <row r="548" spans="1:36">
      <c r="A548" s="1" t="s">
        <v>2352</v>
      </c>
      <c r="B548" s="1" t="s">
        <v>265</v>
      </c>
      <c r="C548" s="1">
        <v>1</v>
      </c>
      <c r="D548" s="1">
        <v>1</v>
      </c>
      <c r="E548" s="1">
        <v>2</v>
      </c>
      <c r="F548" s="1" t="s">
        <v>2353</v>
      </c>
      <c r="G548" s="1" t="s">
        <v>2354</v>
      </c>
      <c r="H548" s="1" t="s">
        <v>2355</v>
      </c>
      <c r="I548" s="1" t="s">
        <v>2356</v>
      </c>
      <c r="J548" s="1">
        <v>1</v>
      </c>
      <c r="K548" s="1">
        <v>1780.8898099999999</v>
      </c>
      <c r="L548" s="1" t="s">
        <v>43</v>
      </c>
      <c r="M548" s="1" t="s">
        <v>43</v>
      </c>
      <c r="N548" s="1" t="s">
        <v>43</v>
      </c>
      <c r="O548" s="1" t="s">
        <v>43</v>
      </c>
      <c r="P548" s="1" t="s">
        <v>43</v>
      </c>
      <c r="Q548" s="1" t="s">
        <v>43</v>
      </c>
      <c r="R548" s="1" t="s">
        <v>43</v>
      </c>
      <c r="S548" s="2" t="s">
        <v>43</v>
      </c>
      <c r="T548" s="2" t="s">
        <v>43</v>
      </c>
      <c r="U548" s="2" t="s">
        <v>43</v>
      </c>
      <c r="V548" s="2" t="s">
        <v>43</v>
      </c>
      <c r="W548" s="2" t="s">
        <v>43</v>
      </c>
      <c r="X548" s="2" t="s">
        <v>43</v>
      </c>
      <c r="Y548" s="1" t="s">
        <v>2115</v>
      </c>
      <c r="Z548" s="1" t="s">
        <v>44</v>
      </c>
      <c r="AA548" s="1" t="s">
        <v>36</v>
      </c>
      <c r="AB548" s="1" t="s">
        <v>36</v>
      </c>
      <c r="AC548" s="1" t="s">
        <v>44</v>
      </c>
      <c r="AD548" s="1" t="s">
        <v>44</v>
      </c>
      <c r="AE548" s="1" t="s">
        <v>44</v>
      </c>
      <c r="AF548" s="1" t="s">
        <v>36</v>
      </c>
      <c r="AG548" s="1">
        <v>6.9939999999999998E-5</v>
      </c>
      <c r="AH548" s="1">
        <v>4.2689999999999999E-7</v>
      </c>
      <c r="AI548" s="1">
        <v>57</v>
      </c>
      <c r="AJ548" s="1" t="s">
        <v>43</v>
      </c>
    </row>
    <row r="549" spans="1:36">
      <c r="A549" s="1" t="s">
        <v>2357</v>
      </c>
      <c r="B549" s="1" t="s">
        <v>190</v>
      </c>
      <c r="C549" s="1">
        <v>1</v>
      </c>
      <c r="D549" s="1">
        <v>1</v>
      </c>
      <c r="E549" s="1">
        <v>1</v>
      </c>
      <c r="F549" s="1" t="s">
        <v>2358</v>
      </c>
      <c r="G549" s="1" t="s">
        <v>2359</v>
      </c>
      <c r="H549" s="1" t="s">
        <v>2360</v>
      </c>
      <c r="I549" s="1" t="s">
        <v>2361</v>
      </c>
      <c r="J549" s="1">
        <v>1</v>
      </c>
      <c r="K549" s="1">
        <v>3198.7343599999999</v>
      </c>
      <c r="L549" s="1" t="s">
        <v>43</v>
      </c>
      <c r="M549" s="1" t="s">
        <v>43</v>
      </c>
      <c r="N549" s="1" t="s">
        <v>43</v>
      </c>
      <c r="O549" s="1" t="s">
        <v>43</v>
      </c>
      <c r="P549" s="1" t="s">
        <v>43</v>
      </c>
      <c r="Q549" s="1" t="s">
        <v>43</v>
      </c>
      <c r="R549" s="1" t="s">
        <v>43</v>
      </c>
      <c r="S549" s="2" t="s">
        <v>43</v>
      </c>
      <c r="T549" s="2" t="s">
        <v>43</v>
      </c>
      <c r="U549" s="2" t="s">
        <v>43</v>
      </c>
      <c r="V549" s="2" t="s">
        <v>43</v>
      </c>
      <c r="W549" s="2" t="s">
        <v>43</v>
      </c>
      <c r="X549" s="2" t="s">
        <v>43</v>
      </c>
      <c r="Y549" s="1" t="s">
        <v>2115</v>
      </c>
      <c r="Z549" s="1" t="s">
        <v>44</v>
      </c>
      <c r="AA549" s="1" t="s">
        <v>44</v>
      </c>
      <c r="AB549" s="1" t="s">
        <v>36</v>
      </c>
      <c r="AC549" s="1" t="s">
        <v>44</v>
      </c>
      <c r="AD549" s="1" t="s">
        <v>44</v>
      </c>
      <c r="AE549" s="1" t="s">
        <v>44</v>
      </c>
      <c r="AF549" s="1" t="s">
        <v>36</v>
      </c>
      <c r="AG549" s="1">
        <v>6.9939999999999998E-5</v>
      </c>
      <c r="AH549" s="1">
        <v>4.8809999999999999E-4</v>
      </c>
      <c r="AI549" s="1">
        <v>26</v>
      </c>
      <c r="AJ549" s="1" t="s">
        <v>43</v>
      </c>
    </row>
    <row r="550" spans="1:36">
      <c r="A550" s="1" t="s">
        <v>873</v>
      </c>
      <c r="B550" s="1" t="s">
        <v>1278</v>
      </c>
      <c r="C550" s="1">
        <v>1</v>
      </c>
      <c r="D550" s="1">
        <v>1</v>
      </c>
      <c r="E550" s="1">
        <v>1</v>
      </c>
      <c r="F550" s="1" t="s">
        <v>874</v>
      </c>
      <c r="G550" s="1" t="s">
        <v>875</v>
      </c>
      <c r="H550" s="1" t="s">
        <v>876</v>
      </c>
      <c r="I550" s="1" t="s">
        <v>877</v>
      </c>
      <c r="J550" s="1">
        <v>1</v>
      </c>
      <c r="K550" s="1">
        <v>1607.7556199999999</v>
      </c>
      <c r="L550" s="1" t="s">
        <v>43</v>
      </c>
      <c r="M550" s="1" t="s">
        <v>43</v>
      </c>
      <c r="N550" s="1" t="s">
        <v>43</v>
      </c>
      <c r="O550" s="1" t="s">
        <v>43</v>
      </c>
      <c r="P550" s="1" t="s">
        <v>43</v>
      </c>
      <c r="Q550" s="1" t="s">
        <v>43</v>
      </c>
      <c r="R550" s="1" t="s">
        <v>43</v>
      </c>
      <c r="S550" s="2" t="s">
        <v>43</v>
      </c>
      <c r="T550" s="2" t="s">
        <v>43</v>
      </c>
      <c r="U550" s="2" t="s">
        <v>43</v>
      </c>
      <c r="V550" s="2" t="s">
        <v>43</v>
      </c>
      <c r="W550" s="2" t="s">
        <v>43</v>
      </c>
      <c r="X550" s="2" t="s">
        <v>43</v>
      </c>
      <c r="Y550" s="1" t="s">
        <v>2115</v>
      </c>
      <c r="Z550" s="1" t="s">
        <v>36</v>
      </c>
      <c r="AA550" s="1" t="s">
        <v>44</v>
      </c>
      <c r="AB550" s="1" t="s">
        <v>44</v>
      </c>
      <c r="AC550" s="1" t="s">
        <v>44</v>
      </c>
      <c r="AD550" s="1" t="s">
        <v>44</v>
      </c>
      <c r="AE550" s="1" t="s">
        <v>44</v>
      </c>
      <c r="AF550" s="1" t="s">
        <v>36</v>
      </c>
      <c r="AG550" s="1">
        <v>6.9939999999999998E-5</v>
      </c>
      <c r="AH550" s="1">
        <v>1.0710000000000001E-5</v>
      </c>
      <c r="AI550" s="1">
        <v>47</v>
      </c>
      <c r="AJ550" s="1" t="s">
        <v>43</v>
      </c>
    </row>
    <row r="551" spans="1:36">
      <c r="A551" s="1" t="s">
        <v>940</v>
      </c>
      <c r="B551" s="1" t="s">
        <v>2362</v>
      </c>
      <c r="C551" s="1">
        <v>1</v>
      </c>
      <c r="D551" s="1">
        <v>1</v>
      </c>
      <c r="E551" s="1">
        <v>2</v>
      </c>
      <c r="F551" s="1" t="s">
        <v>941</v>
      </c>
      <c r="G551" s="1" t="s">
        <v>942</v>
      </c>
      <c r="H551" s="1" t="s">
        <v>943</v>
      </c>
      <c r="I551" s="1" t="s">
        <v>944</v>
      </c>
      <c r="J551" s="1">
        <v>1</v>
      </c>
      <c r="K551" s="1">
        <v>2179.0634300000002</v>
      </c>
      <c r="L551" s="1" t="s">
        <v>43</v>
      </c>
      <c r="M551" s="1" t="s">
        <v>43</v>
      </c>
      <c r="N551" s="1" t="s">
        <v>43</v>
      </c>
      <c r="O551" s="1" t="s">
        <v>43</v>
      </c>
      <c r="P551" s="1" t="s">
        <v>43</v>
      </c>
      <c r="Q551" s="1" t="s">
        <v>43</v>
      </c>
      <c r="R551" s="1" t="s">
        <v>43</v>
      </c>
      <c r="S551" s="2" t="s">
        <v>43</v>
      </c>
      <c r="T551" s="2" t="s">
        <v>43</v>
      </c>
      <c r="U551" s="2" t="s">
        <v>43</v>
      </c>
      <c r="V551" s="2" t="s">
        <v>43</v>
      </c>
      <c r="W551" s="2" t="s">
        <v>43</v>
      </c>
      <c r="X551" s="2" t="s">
        <v>43</v>
      </c>
      <c r="Y551" s="1" t="s">
        <v>2115</v>
      </c>
      <c r="Z551" s="1" t="s">
        <v>36</v>
      </c>
      <c r="AA551" s="1" t="s">
        <v>36</v>
      </c>
      <c r="AB551" s="1" t="s">
        <v>44</v>
      </c>
      <c r="AC551" s="1" t="s">
        <v>44</v>
      </c>
      <c r="AD551" s="1" t="s">
        <v>44</v>
      </c>
      <c r="AE551" s="1" t="s">
        <v>44</v>
      </c>
      <c r="AF551" s="1" t="s">
        <v>36</v>
      </c>
      <c r="AG551" s="1">
        <v>6.9939999999999998E-5</v>
      </c>
      <c r="AH551" s="1">
        <v>8.4339999999999995E-5</v>
      </c>
      <c r="AI551" s="1">
        <v>13</v>
      </c>
      <c r="AJ551" s="1" t="s">
        <v>43</v>
      </c>
    </row>
    <row r="552" spans="1:36">
      <c r="A552" s="1" t="s">
        <v>370</v>
      </c>
      <c r="B552" s="1" t="s">
        <v>1269</v>
      </c>
      <c r="C552" s="1">
        <v>1</v>
      </c>
      <c r="D552" s="1">
        <v>1</v>
      </c>
      <c r="E552" s="1">
        <v>4</v>
      </c>
      <c r="F552" s="1" t="s">
        <v>372</v>
      </c>
      <c r="G552" s="1" t="s">
        <v>373</v>
      </c>
      <c r="H552" s="1" t="s">
        <v>2363</v>
      </c>
      <c r="I552" s="1" t="s">
        <v>375</v>
      </c>
      <c r="J552" s="1">
        <v>1</v>
      </c>
      <c r="K552" s="1">
        <v>3603.76692</v>
      </c>
      <c r="L552" s="1" t="s">
        <v>43</v>
      </c>
      <c r="M552" s="1" t="s">
        <v>43</v>
      </c>
      <c r="N552" s="1" t="s">
        <v>43</v>
      </c>
      <c r="O552" s="1" t="s">
        <v>43</v>
      </c>
      <c r="P552" s="1" t="s">
        <v>43</v>
      </c>
      <c r="Q552" s="1" t="s">
        <v>43</v>
      </c>
      <c r="R552" s="1" t="s">
        <v>43</v>
      </c>
      <c r="S552" s="2" t="s">
        <v>43</v>
      </c>
      <c r="T552" s="2" t="s">
        <v>43</v>
      </c>
      <c r="U552" s="2" t="s">
        <v>43</v>
      </c>
      <c r="V552" s="2" t="s">
        <v>43</v>
      </c>
      <c r="W552" s="2" t="s">
        <v>43</v>
      </c>
      <c r="X552" s="2" t="s">
        <v>43</v>
      </c>
      <c r="Y552" s="1" t="s">
        <v>2115</v>
      </c>
      <c r="Z552" s="1" t="s">
        <v>36</v>
      </c>
      <c r="AA552" s="1" t="s">
        <v>36</v>
      </c>
      <c r="AB552" s="1" t="s">
        <v>36</v>
      </c>
      <c r="AC552" s="1" t="s">
        <v>44</v>
      </c>
      <c r="AD552" s="1" t="s">
        <v>44</v>
      </c>
      <c r="AE552" s="1" t="s">
        <v>44</v>
      </c>
      <c r="AF552" s="1" t="s">
        <v>36</v>
      </c>
      <c r="AG552" s="1">
        <v>6.9939999999999998E-5</v>
      </c>
      <c r="AH552" s="1">
        <v>3.3950000000000001E-4</v>
      </c>
      <c r="AI552" s="1">
        <v>28</v>
      </c>
      <c r="AJ552" s="1" t="s">
        <v>43</v>
      </c>
    </row>
    <row r="553" spans="1:36">
      <c r="A553" s="1" t="s">
        <v>2364</v>
      </c>
      <c r="B553" s="1" t="s">
        <v>127</v>
      </c>
      <c r="C553" s="1">
        <v>1</v>
      </c>
      <c r="D553" s="1">
        <v>1</v>
      </c>
      <c r="E553" s="1">
        <v>1</v>
      </c>
      <c r="F553" s="1" t="s">
        <v>2365</v>
      </c>
      <c r="G553" s="1" t="s">
        <v>2366</v>
      </c>
      <c r="H553" s="1" t="s">
        <v>2367</v>
      </c>
      <c r="I553" s="1" t="s">
        <v>2368</v>
      </c>
      <c r="J553" s="1">
        <v>1</v>
      </c>
      <c r="K553" s="1">
        <v>2408.34825</v>
      </c>
      <c r="L553" s="1" t="s">
        <v>43</v>
      </c>
      <c r="M553" s="1" t="s">
        <v>43</v>
      </c>
      <c r="N553" s="1" t="s">
        <v>43</v>
      </c>
      <c r="O553" s="1" t="s">
        <v>43</v>
      </c>
      <c r="P553" s="1" t="s">
        <v>43</v>
      </c>
      <c r="Q553" s="1" t="s">
        <v>43</v>
      </c>
      <c r="R553" s="1" t="s">
        <v>43</v>
      </c>
      <c r="S553" s="2" t="s">
        <v>43</v>
      </c>
      <c r="T553" s="2" t="s">
        <v>43</v>
      </c>
      <c r="U553" s="2" t="s">
        <v>43</v>
      </c>
      <c r="V553" s="2" t="s">
        <v>43</v>
      </c>
      <c r="W553" s="2" t="s">
        <v>43</v>
      </c>
      <c r="X553" s="2" t="s">
        <v>43</v>
      </c>
      <c r="Y553" s="1" t="s">
        <v>2115</v>
      </c>
      <c r="Z553" s="1" t="s">
        <v>44</v>
      </c>
      <c r="AA553" s="1" t="s">
        <v>36</v>
      </c>
      <c r="AB553" s="1" t="s">
        <v>44</v>
      </c>
      <c r="AC553" s="1" t="s">
        <v>44</v>
      </c>
      <c r="AD553" s="1" t="s">
        <v>44</v>
      </c>
      <c r="AE553" s="1" t="s">
        <v>44</v>
      </c>
      <c r="AF553" s="1" t="s">
        <v>36</v>
      </c>
      <c r="AG553" s="1">
        <v>1.874E-4</v>
      </c>
      <c r="AH553" s="1">
        <v>5.0410000000000003E-3</v>
      </c>
      <c r="AI553" s="1">
        <v>15</v>
      </c>
      <c r="AJ553" s="1" t="s">
        <v>43</v>
      </c>
    </row>
    <row r="554" spans="1:36">
      <c r="A554" s="1" t="s">
        <v>2369</v>
      </c>
      <c r="B554" s="1" t="s">
        <v>67</v>
      </c>
      <c r="C554" s="1">
        <v>1</v>
      </c>
      <c r="D554" s="1">
        <v>1</v>
      </c>
      <c r="E554" s="1">
        <v>2</v>
      </c>
      <c r="F554" s="1" t="s">
        <v>2370</v>
      </c>
      <c r="G554" s="1" t="s">
        <v>2371</v>
      </c>
      <c r="H554" s="1" t="s">
        <v>2372</v>
      </c>
      <c r="I554" s="1" t="s">
        <v>2373</v>
      </c>
      <c r="J554" s="1">
        <v>1</v>
      </c>
      <c r="K554" s="1">
        <v>1795.9193399999999</v>
      </c>
      <c r="L554" s="1" t="s">
        <v>43</v>
      </c>
      <c r="M554" s="1" t="s">
        <v>43</v>
      </c>
      <c r="N554" s="1" t="s">
        <v>43</v>
      </c>
      <c r="O554" s="1" t="s">
        <v>43</v>
      </c>
      <c r="P554" s="1" t="s">
        <v>43</v>
      </c>
      <c r="Q554" s="1" t="s">
        <v>43</v>
      </c>
      <c r="R554" s="1" t="s">
        <v>43</v>
      </c>
      <c r="S554" s="2" t="s">
        <v>43</v>
      </c>
      <c r="T554" s="2" t="s">
        <v>43</v>
      </c>
      <c r="U554" s="2" t="s">
        <v>43</v>
      </c>
      <c r="V554" s="2" t="s">
        <v>43</v>
      </c>
      <c r="W554" s="2" t="s">
        <v>43</v>
      </c>
      <c r="X554" s="2" t="s">
        <v>43</v>
      </c>
      <c r="Y554" s="1" t="s">
        <v>2115</v>
      </c>
      <c r="Z554" s="1" t="s">
        <v>36</v>
      </c>
      <c r="AA554" s="1" t="s">
        <v>36</v>
      </c>
      <c r="AB554" s="1" t="s">
        <v>44</v>
      </c>
      <c r="AC554" s="1" t="s">
        <v>44</v>
      </c>
      <c r="AD554" s="1" t="s">
        <v>44</v>
      </c>
      <c r="AE554" s="1" t="s">
        <v>44</v>
      </c>
      <c r="AF554" s="1" t="s">
        <v>36</v>
      </c>
      <c r="AG554" s="1">
        <v>6.9939999999999998E-5</v>
      </c>
      <c r="AH554" s="1">
        <v>3.3700000000000001E-4</v>
      </c>
      <c r="AI554" s="1">
        <v>23</v>
      </c>
      <c r="AJ554" s="1" t="s">
        <v>43</v>
      </c>
    </row>
    <row r="555" spans="1:36">
      <c r="A555" s="1" t="s">
        <v>2374</v>
      </c>
      <c r="B555" s="1" t="s">
        <v>127</v>
      </c>
      <c r="C555" s="1">
        <v>1</v>
      </c>
      <c r="D555" s="1">
        <v>1</v>
      </c>
      <c r="E555" s="1">
        <v>2</v>
      </c>
      <c r="F555" s="1" t="s">
        <v>2375</v>
      </c>
      <c r="G555" s="1" t="s">
        <v>2376</v>
      </c>
      <c r="H555" s="1" t="s">
        <v>2377</v>
      </c>
      <c r="I555" s="1" t="s">
        <v>2378</v>
      </c>
      <c r="J555" s="1">
        <v>1</v>
      </c>
      <c r="K555" s="1">
        <v>3334.6048700000001</v>
      </c>
      <c r="L555" s="1" t="s">
        <v>43</v>
      </c>
      <c r="M555" s="1" t="s">
        <v>43</v>
      </c>
      <c r="N555" s="1" t="s">
        <v>43</v>
      </c>
      <c r="O555" s="1" t="s">
        <v>43</v>
      </c>
      <c r="P555" s="1" t="s">
        <v>43</v>
      </c>
      <c r="Q555" s="1" t="s">
        <v>43</v>
      </c>
      <c r="R555" s="1" t="s">
        <v>43</v>
      </c>
      <c r="S555" s="2" t="s">
        <v>43</v>
      </c>
      <c r="T555" s="2" t="s">
        <v>43</v>
      </c>
      <c r="U555" s="2" t="s">
        <v>43</v>
      </c>
      <c r="V555" s="2" t="s">
        <v>43</v>
      </c>
      <c r="W555" s="2" t="s">
        <v>43</v>
      </c>
      <c r="X555" s="2" t="s">
        <v>43</v>
      </c>
      <c r="Y555" s="1" t="s">
        <v>2115</v>
      </c>
      <c r="Z555" s="1" t="s">
        <v>36</v>
      </c>
      <c r="AA555" s="1" t="s">
        <v>44</v>
      </c>
      <c r="AB555" s="1" t="s">
        <v>36</v>
      </c>
      <c r="AC555" s="1" t="s">
        <v>44</v>
      </c>
      <c r="AD555" s="1" t="s">
        <v>44</v>
      </c>
      <c r="AE555" s="1" t="s">
        <v>44</v>
      </c>
      <c r="AF555" s="1" t="s">
        <v>36</v>
      </c>
      <c r="AG555" s="1">
        <v>2.4800000000000001E-4</v>
      </c>
      <c r="AH555" s="1">
        <v>1.2760000000000001E-2</v>
      </c>
      <c r="AI555" s="1">
        <v>6</v>
      </c>
      <c r="AJ555" s="1" t="s">
        <v>43</v>
      </c>
    </row>
    <row r="556" spans="1:36">
      <c r="A556" s="1" t="s">
        <v>2379</v>
      </c>
      <c r="B556" s="1" t="s">
        <v>67</v>
      </c>
      <c r="C556" s="1">
        <v>1</v>
      </c>
      <c r="D556" s="1">
        <v>1</v>
      </c>
      <c r="E556" s="1">
        <v>3</v>
      </c>
      <c r="F556" s="1" t="s">
        <v>2380</v>
      </c>
      <c r="G556" s="1" t="s">
        <v>2381</v>
      </c>
      <c r="H556" s="1" t="s">
        <v>2382</v>
      </c>
      <c r="I556" s="1" t="s">
        <v>2383</v>
      </c>
      <c r="J556" s="1">
        <v>2</v>
      </c>
      <c r="K556" s="1">
        <v>2638.2889500000001</v>
      </c>
      <c r="L556" s="1" t="s">
        <v>43</v>
      </c>
      <c r="M556" s="1" t="s">
        <v>43</v>
      </c>
      <c r="N556" s="1" t="s">
        <v>43</v>
      </c>
      <c r="O556" s="1" t="s">
        <v>43</v>
      </c>
      <c r="P556" s="1" t="s">
        <v>43</v>
      </c>
      <c r="Q556" s="1" t="s">
        <v>43</v>
      </c>
      <c r="R556" s="1" t="s">
        <v>43</v>
      </c>
      <c r="S556" s="2" t="s">
        <v>43</v>
      </c>
      <c r="T556" s="2" t="s">
        <v>43</v>
      </c>
      <c r="U556" s="2" t="s">
        <v>43</v>
      </c>
      <c r="V556" s="2" t="s">
        <v>43</v>
      </c>
      <c r="W556" s="2" t="s">
        <v>43</v>
      </c>
      <c r="X556" s="2" t="s">
        <v>43</v>
      </c>
      <c r="Y556" s="1" t="s">
        <v>2115</v>
      </c>
      <c r="Z556" s="1" t="s">
        <v>44</v>
      </c>
      <c r="AA556" s="1" t="s">
        <v>44</v>
      </c>
      <c r="AB556" s="1" t="s">
        <v>36</v>
      </c>
      <c r="AC556" s="1" t="s">
        <v>36</v>
      </c>
      <c r="AD556" s="1" t="s">
        <v>44</v>
      </c>
      <c r="AE556" s="1" t="s">
        <v>36</v>
      </c>
      <c r="AF556" s="1" t="s">
        <v>36</v>
      </c>
      <c r="AG556" s="1">
        <v>6.9939999999999998E-5</v>
      </c>
      <c r="AH556" s="1">
        <v>8.4039999999999995E-6</v>
      </c>
      <c r="AI556" s="1">
        <v>32</v>
      </c>
      <c r="AJ556" s="1" t="s">
        <v>43</v>
      </c>
    </row>
    <row r="557" spans="1:36">
      <c r="A557" s="1" t="s">
        <v>2384</v>
      </c>
      <c r="B557" s="1" t="s">
        <v>127</v>
      </c>
      <c r="C557" s="1">
        <v>1</v>
      </c>
      <c r="D557" s="1">
        <v>1</v>
      </c>
      <c r="E557" s="1">
        <v>1</v>
      </c>
      <c r="F557" s="1" t="s">
        <v>2385</v>
      </c>
      <c r="G557" s="1" t="s">
        <v>2386</v>
      </c>
      <c r="H557" s="1" t="s">
        <v>2387</v>
      </c>
      <c r="I557" s="1" t="s">
        <v>2388</v>
      </c>
      <c r="J557" s="1">
        <v>1</v>
      </c>
      <c r="K557" s="1">
        <v>1878.9054599999999</v>
      </c>
      <c r="L557" s="1" t="s">
        <v>43</v>
      </c>
      <c r="M557" s="1" t="s">
        <v>43</v>
      </c>
      <c r="N557" s="1" t="s">
        <v>43</v>
      </c>
      <c r="O557" s="1" t="s">
        <v>43</v>
      </c>
      <c r="P557" s="1" t="s">
        <v>43</v>
      </c>
      <c r="Q557" s="1" t="s">
        <v>43</v>
      </c>
      <c r="R557" s="1" t="s">
        <v>43</v>
      </c>
      <c r="S557" s="2" t="s">
        <v>43</v>
      </c>
      <c r="T557" s="2" t="s">
        <v>43</v>
      </c>
      <c r="U557" s="2" t="s">
        <v>43</v>
      </c>
      <c r="V557" s="2" t="s">
        <v>43</v>
      </c>
      <c r="W557" s="2" t="s">
        <v>43</v>
      </c>
      <c r="X557" s="2" t="s">
        <v>43</v>
      </c>
      <c r="Y557" s="1" t="s">
        <v>2115</v>
      </c>
      <c r="Z557" s="1" t="s">
        <v>36</v>
      </c>
      <c r="AA557" s="1" t="s">
        <v>44</v>
      </c>
      <c r="AB557" s="1" t="s">
        <v>44</v>
      </c>
      <c r="AC557" s="1" t="s">
        <v>44</v>
      </c>
      <c r="AD557" s="1" t="s">
        <v>44</v>
      </c>
      <c r="AE557" s="1" t="s">
        <v>44</v>
      </c>
      <c r="AF557" s="1" t="s">
        <v>36</v>
      </c>
      <c r="AG557" s="1">
        <v>1.874E-4</v>
      </c>
      <c r="AH557" s="1">
        <v>4.5100000000000001E-3</v>
      </c>
      <c r="AI557" s="1">
        <v>15</v>
      </c>
      <c r="AJ557" s="1" t="s">
        <v>43</v>
      </c>
    </row>
    <row r="558" spans="1:36">
      <c r="A558" s="1" t="s">
        <v>2389</v>
      </c>
      <c r="B558" s="1" t="s">
        <v>226</v>
      </c>
      <c r="C558" s="1">
        <v>1</v>
      </c>
      <c r="D558" s="1">
        <v>1</v>
      </c>
      <c r="E558" s="1">
        <v>1</v>
      </c>
      <c r="F558" s="1" t="s">
        <v>2390</v>
      </c>
      <c r="G558" s="1" t="s">
        <v>2391</v>
      </c>
      <c r="H558" s="1" t="s">
        <v>2392</v>
      </c>
      <c r="I558" s="1" t="s">
        <v>2393</v>
      </c>
      <c r="J558" s="1">
        <v>1</v>
      </c>
      <c r="K558" s="1">
        <v>2181.0716900000002</v>
      </c>
      <c r="L558" s="1" t="s">
        <v>43</v>
      </c>
      <c r="M558" s="1" t="s">
        <v>43</v>
      </c>
      <c r="N558" s="1" t="s">
        <v>43</v>
      </c>
      <c r="O558" s="1" t="s">
        <v>43</v>
      </c>
      <c r="P558" s="1" t="s">
        <v>43</v>
      </c>
      <c r="Q558" s="1" t="s">
        <v>43</v>
      </c>
      <c r="R558" s="1" t="s">
        <v>43</v>
      </c>
      <c r="S558" s="2" t="s">
        <v>43</v>
      </c>
      <c r="T558" s="2" t="s">
        <v>43</v>
      </c>
      <c r="U558" s="2" t="s">
        <v>43</v>
      </c>
      <c r="V558" s="2" t="s">
        <v>43</v>
      </c>
      <c r="W558" s="2" t="s">
        <v>43</v>
      </c>
      <c r="X558" s="2" t="s">
        <v>43</v>
      </c>
      <c r="Y558" s="1" t="s">
        <v>2115</v>
      </c>
      <c r="Z558" s="1" t="s">
        <v>44</v>
      </c>
      <c r="AA558" s="1" t="s">
        <v>44</v>
      </c>
      <c r="AB558" s="1" t="s">
        <v>36</v>
      </c>
      <c r="AC558" s="1" t="s">
        <v>44</v>
      </c>
      <c r="AD558" s="1" t="s">
        <v>44</v>
      </c>
      <c r="AE558" s="1" t="s">
        <v>44</v>
      </c>
      <c r="AF558" s="1" t="s">
        <v>36</v>
      </c>
      <c r="AG558" s="1">
        <v>6.9939999999999998E-5</v>
      </c>
      <c r="AH558" s="1">
        <v>2.5670000000000001E-4</v>
      </c>
      <c r="AI558" s="1">
        <v>15</v>
      </c>
      <c r="AJ558" s="1" t="s">
        <v>43</v>
      </c>
    </row>
    <row r="559" spans="1:36">
      <c r="A559" s="1" t="s">
        <v>2394</v>
      </c>
      <c r="B559" s="1" t="s">
        <v>170</v>
      </c>
      <c r="C559" s="1">
        <v>1</v>
      </c>
      <c r="D559" s="1">
        <v>1</v>
      </c>
      <c r="E559" s="1">
        <v>1</v>
      </c>
      <c r="F559" s="1" t="s">
        <v>415</v>
      </c>
      <c r="G559" s="1" t="s">
        <v>2395</v>
      </c>
      <c r="H559" s="1" t="s">
        <v>2396</v>
      </c>
      <c r="I559" s="1" t="s">
        <v>418</v>
      </c>
      <c r="J559" s="1">
        <v>0</v>
      </c>
      <c r="K559" s="1">
        <v>1812.86841</v>
      </c>
      <c r="L559" s="1" t="s">
        <v>43</v>
      </c>
      <c r="M559" s="1" t="s">
        <v>43</v>
      </c>
      <c r="N559" s="1" t="s">
        <v>43</v>
      </c>
      <c r="O559" s="1" t="s">
        <v>43</v>
      </c>
      <c r="P559" s="1" t="s">
        <v>43</v>
      </c>
      <c r="Q559" s="1" t="s">
        <v>43</v>
      </c>
      <c r="R559" s="1" t="s">
        <v>43</v>
      </c>
      <c r="S559" s="2" t="s">
        <v>43</v>
      </c>
      <c r="T559" s="2" t="s">
        <v>43</v>
      </c>
      <c r="U559" s="2" t="s">
        <v>43</v>
      </c>
      <c r="V559" s="2" t="s">
        <v>43</v>
      </c>
      <c r="W559" s="2" t="s">
        <v>43</v>
      </c>
      <c r="X559" s="2" t="s">
        <v>43</v>
      </c>
      <c r="Y559" s="1" t="s">
        <v>2115</v>
      </c>
      <c r="Z559" s="1" t="s">
        <v>44</v>
      </c>
      <c r="AA559" s="1" t="s">
        <v>44</v>
      </c>
      <c r="AB559" s="1" t="s">
        <v>36</v>
      </c>
      <c r="AC559" s="1" t="s">
        <v>44</v>
      </c>
      <c r="AD559" s="1" t="s">
        <v>44</v>
      </c>
      <c r="AE559" s="1" t="s">
        <v>44</v>
      </c>
      <c r="AF559" s="1" t="s">
        <v>36</v>
      </c>
      <c r="AG559" s="1">
        <v>6.9939999999999998E-5</v>
      </c>
      <c r="AH559" s="1">
        <v>9.8290000000000002E-8</v>
      </c>
      <c r="AI559" s="1">
        <v>38</v>
      </c>
      <c r="AJ559" s="1" t="s">
        <v>43</v>
      </c>
    </row>
    <row r="560" spans="1:36">
      <c r="A560" s="1" t="s">
        <v>2397</v>
      </c>
      <c r="B560" s="1" t="s">
        <v>377</v>
      </c>
      <c r="C560" s="1">
        <v>1</v>
      </c>
      <c r="D560" s="1">
        <v>1</v>
      </c>
      <c r="E560" s="1">
        <v>1</v>
      </c>
      <c r="F560" s="1" t="s">
        <v>1949</v>
      </c>
      <c r="G560" s="1" t="s">
        <v>2398</v>
      </c>
      <c r="H560" s="1" t="s">
        <v>2399</v>
      </c>
      <c r="I560" s="1" t="s">
        <v>1952</v>
      </c>
      <c r="J560" s="1">
        <v>1</v>
      </c>
      <c r="K560" s="1">
        <v>1420.72531</v>
      </c>
      <c r="L560" s="1" t="s">
        <v>43</v>
      </c>
      <c r="M560" s="1" t="s">
        <v>43</v>
      </c>
      <c r="N560" s="1" t="s">
        <v>43</v>
      </c>
      <c r="O560" s="1" t="s">
        <v>43</v>
      </c>
      <c r="P560" s="1" t="s">
        <v>43</v>
      </c>
      <c r="Q560" s="1" t="s">
        <v>43</v>
      </c>
      <c r="R560" s="1" t="s">
        <v>43</v>
      </c>
      <c r="S560" s="2" t="s">
        <v>43</v>
      </c>
      <c r="T560" s="2" t="s">
        <v>43</v>
      </c>
      <c r="U560" s="2" t="s">
        <v>43</v>
      </c>
      <c r="V560" s="2" t="s">
        <v>43</v>
      </c>
      <c r="W560" s="2" t="s">
        <v>43</v>
      </c>
      <c r="X560" s="2" t="s">
        <v>43</v>
      </c>
      <c r="Y560" s="1" t="s">
        <v>2115</v>
      </c>
      <c r="Z560" s="1" t="s">
        <v>44</v>
      </c>
      <c r="AA560" s="1" t="s">
        <v>36</v>
      </c>
      <c r="AB560" s="1" t="s">
        <v>44</v>
      </c>
      <c r="AC560" s="1" t="s">
        <v>44</v>
      </c>
      <c r="AD560" s="1" t="s">
        <v>44</v>
      </c>
      <c r="AE560" s="1" t="s">
        <v>44</v>
      </c>
      <c r="AF560" s="1" t="s">
        <v>36</v>
      </c>
      <c r="AG560" s="1">
        <v>6.9939999999999998E-5</v>
      </c>
      <c r="AH560" s="1">
        <v>5.6879999999999995E-4</v>
      </c>
      <c r="AI560" s="1">
        <v>9</v>
      </c>
      <c r="AJ560" s="1" t="s">
        <v>43</v>
      </c>
    </row>
    <row r="561" spans="1:36">
      <c r="A561" s="1" t="s">
        <v>2400</v>
      </c>
      <c r="B561" s="1" t="s">
        <v>2401</v>
      </c>
      <c r="C561" s="1">
        <v>1</v>
      </c>
      <c r="D561" s="1">
        <v>1</v>
      </c>
      <c r="E561" s="1">
        <v>2</v>
      </c>
      <c r="F561" s="1" t="s">
        <v>2402</v>
      </c>
      <c r="G561" s="1" t="s">
        <v>2403</v>
      </c>
      <c r="H561" s="1" t="s">
        <v>2404</v>
      </c>
      <c r="I561" s="1" t="s">
        <v>2405</v>
      </c>
      <c r="J561" s="1">
        <v>1</v>
      </c>
      <c r="K561" s="1">
        <v>1512.72974</v>
      </c>
      <c r="L561" s="1" t="s">
        <v>43</v>
      </c>
      <c r="M561" s="1" t="s">
        <v>43</v>
      </c>
      <c r="N561" s="1" t="s">
        <v>43</v>
      </c>
      <c r="O561" s="1" t="s">
        <v>43</v>
      </c>
      <c r="P561" s="1" t="s">
        <v>43</v>
      </c>
      <c r="Q561" s="1" t="s">
        <v>43</v>
      </c>
      <c r="R561" s="1" t="s">
        <v>43</v>
      </c>
      <c r="S561" s="2" t="s">
        <v>43</v>
      </c>
      <c r="T561" s="2" t="s">
        <v>43</v>
      </c>
      <c r="U561" s="2" t="s">
        <v>43</v>
      </c>
      <c r="V561" s="2" t="s">
        <v>43</v>
      </c>
      <c r="W561" s="2" t="s">
        <v>43</v>
      </c>
      <c r="X561" s="2" t="s">
        <v>43</v>
      </c>
      <c r="Y561" s="1" t="s">
        <v>2115</v>
      </c>
      <c r="Z561" s="1" t="s">
        <v>44</v>
      </c>
      <c r="AA561" s="1" t="s">
        <v>36</v>
      </c>
      <c r="AB561" s="1" t="s">
        <v>36</v>
      </c>
      <c r="AC561" s="1" t="s">
        <v>44</v>
      </c>
      <c r="AD561" s="1" t="s">
        <v>44</v>
      </c>
      <c r="AE561" s="1" t="s">
        <v>44</v>
      </c>
      <c r="AF561" s="1" t="s">
        <v>36</v>
      </c>
      <c r="AG561" s="1">
        <v>6.9939999999999998E-5</v>
      </c>
      <c r="AH561" s="1">
        <v>2.1049999999999999E-4</v>
      </c>
      <c r="AI561" s="1">
        <v>19</v>
      </c>
      <c r="AJ561" s="1" t="s">
        <v>43</v>
      </c>
    </row>
    <row r="562" spans="1:36">
      <c r="A562" s="1" t="s">
        <v>2406</v>
      </c>
      <c r="B562" s="1" t="s">
        <v>377</v>
      </c>
      <c r="C562" s="1">
        <v>1</v>
      </c>
      <c r="D562" s="1">
        <v>1</v>
      </c>
      <c r="E562" s="1">
        <v>1</v>
      </c>
      <c r="F562" s="1" t="s">
        <v>2407</v>
      </c>
      <c r="G562" s="1" t="s">
        <v>2408</v>
      </c>
      <c r="H562" s="1" t="s">
        <v>2409</v>
      </c>
      <c r="I562" s="1" t="s">
        <v>2410</v>
      </c>
      <c r="J562" s="1">
        <v>1</v>
      </c>
      <c r="K562" s="1">
        <v>1805.8924500000001</v>
      </c>
      <c r="L562" s="1" t="s">
        <v>43</v>
      </c>
      <c r="M562" s="1" t="s">
        <v>43</v>
      </c>
      <c r="N562" s="1" t="s">
        <v>43</v>
      </c>
      <c r="O562" s="1" t="s">
        <v>43</v>
      </c>
      <c r="P562" s="1" t="s">
        <v>43</v>
      </c>
      <c r="Q562" s="1" t="s">
        <v>43</v>
      </c>
      <c r="R562" s="1" t="s">
        <v>43</v>
      </c>
      <c r="S562" s="2" t="s">
        <v>43</v>
      </c>
      <c r="T562" s="2" t="s">
        <v>43</v>
      </c>
      <c r="U562" s="2" t="s">
        <v>43</v>
      </c>
      <c r="V562" s="2" t="s">
        <v>43</v>
      </c>
      <c r="W562" s="2" t="s">
        <v>43</v>
      </c>
      <c r="X562" s="2" t="s">
        <v>43</v>
      </c>
      <c r="Y562" s="1" t="s">
        <v>2115</v>
      </c>
      <c r="Z562" s="1" t="s">
        <v>44</v>
      </c>
      <c r="AA562" s="1" t="s">
        <v>44</v>
      </c>
      <c r="AB562" s="1" t="s">
        <v>44</v>
      </c>
      <c r="AC562" s="1" t="s">
        <v>44</v>
      </c>
      <c r="AD562" s="1" t="s">
        <v>44</v>
      </c>
      <c r="AE562" s="1" t="s">
        <v>36</v>
      </c>
      <c r="AF562" s="1" t="s">
        <v>36</v>
      </c>
      <c r="AG562" s="1">
        <v>2.5149999999999999E-3</v>
      </c>
      <c r="AH562" s="1">
        <v>8.0110000000000001E-2</v>
      </c>
      <c r="AI562" s="1">
        <v>1</v>
      </c>
      <c r="AJ562" s="1" t="s">
        <v>43</v>
      </c>
    </row>
    <row r="563" spans="1:36">
      <c r="A563" s="1" t="s">
        <v>2411</v>
      </c>
      <c r="B563" s="1" t="s">
        <v>2412</v>
      </c>
      <c r="C563" s="1">
        <v>1</v>
      </c>
      <c r="D563" s="1">
        <v>1</v>
      </c>
      <c r="E563" s="1">
        <v>1</v>
      </c>
      <c r="F563" s="1" t="s">
        <v>2413</v>
      </c>
      <c r="G563" s="1" t="s">
        <v>2414</v>
      </c>
      <c r="H563" s="1" t="s">
        <v>2415</v>
      </c>
      <c r="I563" s="1" t="s">
        <v>2416</v>
      </c>
      <c r="J563" s="1">
        <v>1</v>
      </c>
      <c r="K563" s="1">
        <v>2908.5019200000002</v>
      </c>
      <c r="L563" s="1" t="s">
        <v>43</v>
      </c>
      <c r="M563" s="1" t="s">
        <v>43</v>
      </c>
      <c r="N563" s="1" t="s">
        <v>43</v>
      </c>
      <c r="O563" s="1" t="s">
        <v>43</v>
      </c>
      <c r="P563" s="1" t="s">
        <v>43</v>
      </c>
      <c r="Q563" s="1" t="s">
        <v>43</v>
      </c>
      <c r="R563" s="1" t="s">
        <v>43</v>
      </c>
      <c r="S563" s="2" t="s">
        <v>43</v>
      </c>
      <c r="T563" s="2" t="s">
        <v>43</v>
      </c>
      <c r="U563" s="2" t="s">
        <v>43</v>
      </c>
      <c r="V563" s="2" t="s">
        <v>43</v>
      </c>
      <c r="W563" s="2" t="s">
        <v>43</v>
      </c>
      <c r="X563" s="2" t="s">
        <v>43</v>
      </c>
      <c r="Y563" s="1" t="s">
        <v>2115</v>
      </c>
      <c r="Z563" s="1" t="s">
        <v>44</v>
      </c>
      <c r="AA563" s="1" t="s">
        <v>44</v>
      </c>
      <c r="AB563" s="1" t="s">
        <v>36</v>
      </c>
      <c r="AC563" s="1" t="s">
        <v>44</v>
      </c>
      <c r="AD563" s="1" t="s">
        <v>44</v>
      </c>
      <c r="AE563" s="1" t="s">
        <v>44</v>
      </c>
      <c r="AF563" s="1" t="s">
        <v>36</v>
      </c>
      <c r="AG563" s="1">
        <v>1.6119999999999999E-3</v>
      </c>
      <c r="AH563" s="1">
        <v>4.147E-2</v>
      </c>
      <c r="AI563" s="1">
        <v>3</v>
      </c>
      <c r="AJ563" s="1" t="s">
        <v>43</v>
      </c>
    </row>
    <row r="564" spans="1:36">
      <c r="A564" s="1" t="s">
        <v>2417</v>
      </c>
      <c r="B564" s="1" t="s">
        <v>115</v>
      </c>
      <c r="C564" s="1">
        <v>1</v>
      </c>
      <c r="D564" s="1">
        <v>1</v>
      </c>
      <c r="E564" s="1">
        <v>1</v>
      </c>
      <c r="F564" s="1" t="s">
        <v>2418</v>
      </c>
      <c r="G564" s="1" t="s">
        <v>2419</v>
      </c>
      <c r="H564" s="1" t="s">
        <v>2420</v>
      </c>
      <c r="I564" s="1" t="s">
        <v>2421</v>
      </c>
      <c r="J564" s="1">
        <v>1</v>
      </c>
      <c r="K564" s="1">
        <v>1553.8607400000001</v>
      </c>
      <c r="L564" s="1" t="s">
        <v>43</v>
      </c>
      <c r="M564" s="1" t="s">
        <v>43</v>
      </c>
      <c r="N564" s="1" t="s">
        <v>43</v>
      </c>
      <c r="O564" s="1" t="s">
        <v>43</v>
      </c>
      <c r="P564" s="1" t="s">
        <v>43</v>
      </c>
      <c r="Q564" s="1" t="s">
        <v>43</v>
      </c>
      <c r="R564" s="1" t="s">
        <v>43</v>
      </c>
      <c r="S564" s="2" t="s">
        <v>43</v>
      </c>
      <c r="T564" s="2" t="s">
        <v>43</v>
      </c>
      <c r="U564" s="2" t="s">
        <v>43</v>
      </c>
      <c r="V564" s="2" t="s">
        <v>43</v>
      </c>
      <c r="W564" s="2" t="s">
        <v>43</v>
      </c>
      <c r="X564" s="2" t="s">
        <v>43</v>
      </c>
      <c r="Y564" s="1" t="s">
        <v>2115</v>
      </c>
      <c r="Z564" s="1" t="s">
        <v>44</v>
      </c>
      <c r="AA564" s="1" t="s">
        <v>36</v>
      </c>
      <c r="AB564" s="1" t="s">
        <v>44</v>
      </c>
      <c r="AC564" s="1" t="s">
        <v>44</v>
      </c>
      <c r="AD564" s="1" t="s">
        <v>44</v>
      </c>
      <c r="AE564" s="1" t="s">
        <v>44</v>
      </c>
      <c r="AF564" s="1" t="s">
        <v>36</v>
      </c>
      <c r="AG564" s="1">
        <v>6.0380000000000004E-4</v>
      </c>
      <c r="AH564" s="1">
        <v>1.983E-2</v>
      </c>
      <c r="AI564" s="1">
        <v>9</v>
      </c>
      <c r="AJ564" s="1" t="s">
        <v>43</v>
      </c>
    </row>
    <row r="565" spans="1:36">
      <c r="A565" s="1" t="s">
        <v>2422</v>
      </c>
      <c r="B565" s="1" t="s">
        <v>333</v>
      </c>
      <c r="C565" s="1">
        <v>1</v>
      </c>
      <c r="D565" s="1">
        <v>1</v>
      </c>
      <c r="E565" s="1">
        <v>1</v>
      </c>
      <c r="F565" s="1" t="s">
        <v>1314</v>
      </c>
      <c r="G565" s="1" t="s">
        <v>2423</v>
      </c>
      <c r="H565" s="1" t="s">
        <v>2424</v>
      </c>
      <c r="I565" s="1" t="s">
        <v>1317</v>
      </c>
      <c r="J565" s="1">
        <v>1</v>
      </c>
      <c r="K565" s="1">
        <v>1799.7761</v>
      </c>
      <c r="L565" s="1" t="s">
        <v>43</v>
      </c>
      <c r="M565" s="1" t="s">
        <v>43</v>
      </c>
      <c r="N565" s="1" t="s">
        <v>43</v>
      </c>
      <c r="O565" s="1" t="s">
        <v>43</v>
      </c>
      <c r="P565" s="1" t="s">
        <v>43</v>
      </c>
      <c r="Q565" s="1" t="s">
        <v>43</v>
      </c>
      <c r="R565" s="1" t="s">
        <v>43</v>
      </c>
      <c r="S565" s="2" t="s">
        <v>43</v>
      </c>
      <c r="T565" s="2" t="s">
        <v>43</v>
      </c>
      <c r="U565" s="2" t="s">
        <v>43</v>
      </c>
      <c r="V565" s="2" t="s">
        <v>43</v>
      </c>
      <c r="W565" s="2" t="s">
        <v>43</v>
      </c>
      <c r="X565" s="2" t="s">
        <v>43</v>
      </c>
      <c r="Y565" s="1" t="s">
        <v>2115</v>
      </c>
      <c r="Z565" s="1" t="s">
        <v>36</v>
      </c>
      <c r="AA565" s="1" t="s">
        <v>44</v>
      </c>
      <c r="AB565" s="1" t="s">
        <v>44</v>
      </c>
      <c r="AC565" s="1" t="s">
        <v>44</v>
      </c>
      <c r="AD565" s="1" t="s">
        <v>44</v>
      </c>
      <c r="AE565" s="1" t="s">
        <v>44</v>
      </c>
      <c r="AF565" s="1" t="s">
        <v>36</v>
      </c>
      <c r="AG565" s="1">
        <v>6.9939999999999998E-5</v>
      </c>
      <c r="AH565" s="1">
        <v>1.9279999999999998E-5</v>
      </c>
      <c r="AI565" s="1">
        <v>25</v>
      </c>
      <c r="AJ565" s="1" t="s">
        <v>43</v>
      </c>
    </row>
    <row r="566" spans="1:36">
      <c r="A566" s="1" t="s">
        <v>2425</v>
      </c>
      <c r="B566" s="1" t="s">
        <v>190</v>
      </c>
      <c r="C566" s="1">
        <v>1</v>
      </c>
      <c r="D566" s="1">
        <v>1</v>
      </c>
      <c r="E566" s="1">
        <v>1</v>
      </c>
      <c r="F566" s="1" t="s">
        <v>2426</v>
      </c>
      <c r="G566" s="1" t="s">
        <v>2427</v>
      </c>
      <c r="H566" s="1" t="s">
        <v>2428</v>
      </c>
      <c r="I566" s="1" t="s">
        <v>2429</v>
      </c>
      <c r="J566" s="1">
        <v>2</v>
      </c>
      <c r="K566" s="1">
        <v>2739.3956699999999</v>
      </c>
      <c r="L566" s="1" t="s">
        <v>43</v>
      </c>
      <c r="M566" s="1" t="s">
        <v>43</v>
      </c>
      <c r="N566" s="1" t="s">
        <v>43</v>
      </c>
      <c r="O566" s="1" t="s">
        <v>43</v>
      </c>
      <c r="P566" s="1" t="s">
        <v>43</v>
      </c>
      <c r="Q566" s="1" t="s">
        <v>43</v>
      </c>
      <c r="R566" s="1" t="s">
        <v>43</v>
      </c>
      <c r="S566" s="2" t="s">
        <v>43</v>
      </c>
      <c r="T566" s="2" t="s">
        <v>43</v>
      </c>
      <c r="U566" s="2" t="s">
        <v>43</v>
      </c>
      <c r="V566" s="2" t="s">
        <v>43</v>
      </c>
      <c r="W566" s="2" t="s">
        <v>43</v>
      </c>
      <c r="X566" s="2" t="s">
        <v>43</v>
      </c>
      <c r="Y566" s="1" t="s">
        <v>2115</v>
      </c>
      <c r="Z566" s="1" t="s">
        <v>44</v>
      </c>
      <c r="AA566" s="1" t="s">
        <v>44</v>
      </c>
      <c r="AB566" s="1" t="s">
        <v>36</v>
      </c>
      <c r="AC566" s="1" t="s">
        <v>44</v>
      </c>
      <c r="AD566" s="1" t="s">
        <v>44</v>
      </c>
      <c r="AE566" s="1" t="s">
        <v>44</v>
      </c>
      <c r="AF566" s="1" t="s">
        <v>36</v>
      </c>
      <c r="AG566" s="1">
        <v>6.9939999999999998E-5</v>
      </c>
      <c r="AH566" s="1">
        <v>1.6440000000000001E-4</v>
      </c>
      <c r="AI566" s="1">
        <v>18</v>
      </c>
      <c r="AJ566" s="1" t="s">
        <v>43</v>
      </c>
    </row>
    <row r="567" spans="1:36">
      <c r="A567" s="1" t="s">
        <v>2430</v>
      </c>
      <c r="B567" s="1" t="s">
        <v>1196</v>
      </c>
      <c r="C567" s="1">
        <v>1</v>
      </c>
      <c r="D567" s="1">
        <v>1</v>
      </c>
      <c r="E567" s="1">
        <v>1</v>
      </c>
      <c r="F567" s="1" t="s">
        <v>2431</v>
      </c>
      <c r="G567" s="1" t="s">
        <v>2432</v>
      </c>
      <c r="H567" s="1" t="s">
        <v>2433</v>
      </c>
      <c r="I567" s="1" t="s">
        <v>2434</v>
      </c>
      <c r="J567" s="1">
        <v>2</v>
      </c>
      <c r="K567" s="1">
        <v>2783.19299</v>
      </c>
      <c r="L567" s="1" t="s">
        <v>43</v>
      </c>
      <c r="M567" s="1" t="s">
        <v>43</v>
      </c>
      <c r="N567" s="1" t="s">
        <v>43</v>
      </c>
      <c r="O567" s="1" t="s">
        <v>43</v>
      </c>
      <c r="P567" s="1" t="s">
        <v>43</v>
      </c>
      <c r="Q567" s="1" t="s">
        <v>43</v>
      </c>
      <c r="R567" s="1" t="s">
        <v>43</v>
      </c>
      <c r="S567" s="2" t="s">
        <v>43</v>
      </c>
      <c r="T567" s="2" t="s">
        <v>43</v>
      </c>
      <c r="U567" s="2" t="s">
        <v>43</v>
      </c>
      <c r="V567" s="2" t="s">
        <v>43</v>
      </c>
      <c r="W567" s="2" t="s">
        <v>43</v>
      </c>
      <c r="X567" s="2" t="s">
        <v>43</v>
      </c>
      <c r="Y567" s="1" t="s">
        <v>2115</v>
      </c>
      <c r="Z567" s="1" t="s">
        <v>44</v>
      </c>
      <c r="AA567" s="1" t="s">
        <v>36</v>
      </c>
      <c r="AB567" s="1" t="s">
        <v>44</v>
      </c>
      <c r="AC567" s="1" t="s">
        <v>44</v>
      </c>
      <c r="AD567" s="1" t="s">
        <v>44</v>
      </c>
      <c r="AE567" s="1" t="s">
        <v>44</v>
      </c>
      <c r="AF567" s="1" t="s">
        <v>36</v>
      </c>
      <c r="AG567" s="1">
        <v>6.9939999999999998E-5</v>
      </c>
      <c r="AH567" s="1">
        <v>1.194E-8</v>
      </c>
      <c r="AI567" s="1">
        <v>47</v>
      </c>
      <c r="AJ567" s="1" t="s">
        <v>43</v>
      </c>
    </row>
    <row r="568" spans="1:36">
      <c r="A568" s="1" t="s">
        <v>2435</v>
      </c>
      <c r="B568" s="1" t="s">
        <v>95</v>
      </c>
      <c r="C568" s="1">
        <v>1</v>
      </c>
      <c r="D568" s="1">
        <v>1</v>
      </c>
      <c r="E568" s="1">
        <v>1</v>
      </c>
      <c r="F568" s="1" t="s">
        <v>2436</v>
      </c>
      <c r="G568" s="1" t="s">
        <v>2437</v>
      </c>
      <c r="H568" s="1" t="s">
        <v>2438</v>
      </c>
      <c r="I568" s="1" t="s">
        <v>2439</v>
      </c>
      <c r="J568" s="1">
        <v>1</v>
      </c>
      <c r="K568" s="1">
        <v>1983.0103200000001</v>
      </c>
      <c r="L568" s="1" t="s">
        <v>43</v>
      </c>
      <c r="M568" s="1" t="s">
        <v>43</v>
      </c>
      <c r="N568" s="1" t="s">
        <v>43</v>
      </c>
      <c r="O568" s="1" t="s">
        <v>43</v>
      </c>
      <c r="P568" s="1" t="s">
        <v>43</v>
      </c>
      <c r="Q568" s="1" t="s">
        <v>43</v>
      </c>
      <c r="R568" s="1" t="s">
        <v>43</v>
      </c>
      <c r="S568" s="2" t="s">
        <v>43</v>
      </c>
      <c r="T568" s="2" t="s">
        <v>43</v>
      </c>
      <c r="U568" s="2" t="s">
        <v>43</v>
      </c>
      <c r="V568" s="2" t="s">
        <v>43</v>
      </c>
      <c r="W568" s="2" t="s">
        <v>43</v>
      </c>
      <c r="X568" s="2" t="s">
        <v>43</v>
      </c>
      <c r="Y568" s="1" t="s">
        <v>2115</v>
      </c>
      <c r="Z568" s="1" t="s">
        <v>44</v>
      </c>
      <c r="AA568" s="1" t="s">
        <v>44</v>
      </c>
      <c r="AB568" s="1" t="s">
        <v>36</v>
      </c>
      <c r="AC568" s="1" t="s">
        <v>44</v>
      </c>
      <c r="AD568" s="1" t="s">
        <v>44</v>
      </c>
      <c r="AE568" s="1" t="s">
        <v>44</v>
      </c>
      <c r="AF568" s="1" t="s">
        <v>36</v>
      </c>
      <c r="AG568" s="1">
        <v>6.9939999999999998E-5</v>
      </c>
      <c r="AH568" s="1">
        <v>7.9710000000000004E-6</v>
      </c>
      <c r="AI568" s="1">
        <v>22</v>
      </c>
      <c r="AJ568" s="1" t="s">
        <v>43</v>
      </c>
    </row>
    <row r="569" spans="1:36">
      <c r="A569" s="1" t="s">
        <v>2440</v>
      </c>
      <c r="B569" s="1" t="s">
        <v>500</v>
      </c>
      <c r="C569" s="1">
        <v>1</v>
      </c>
      <c r="D569" s="1">
        <v>1</v>
      </c>
      <c r="E569" s="1">
        <v>1</v>
      </c>
      <c r="F569" s="1" t="s">
        <v>2441</v>
      </c>
      <c r="G569" s="1" t="s">
        <v>2442</v>
      </c>
      <c r="H569" s="1" t="s">
        <v>2443</v>
      </c>
      <c r="I569" s="1" t="s">
        <v>2444</v>
      </c>
      <c r="J569" s="1">
        <v>1</v>
      </c>
      <c r="K569" s="1">
        <v>1522.7318499999999</v>
      </c>
      <c r="L569" s="1" t="s">
        <v>43</v>
      </c>
      <c r="M569" s="1" t="s">
        <v>43</v>
      </c>
      <c r="N569" s="1" t="s">
        <v>43</v>
      </c>
      <c r="O569" s="1" t="s">
        <v>43</v>
      </c>
      <c r="P569" s="1" t="s">
        <v>43</v>
      </c>
      <c r="Q569" s="1" t="s">
        <v>43</v>
      </c>
      <c r="R569" s="1" t="s">
        <v>43</v>
      </c>
      <c r="S569" s="2" t="s">
        <v>43</v>
      </c>
      <c r="T569" s="2" t="s">
        <v>43</v>
      </c>
      <c r="U569" s="2" t="s">
        <v>43</v>
      </c>
      <c r="V569" s="2" t="s">
        <v>43</v>
      </c>
      <c r="W569" s="2" t="s">
        <v>43</v>
      </c>
      <c r="X569" s="2" t="s">
        <v>43</v>
      </c>
      <c r="Y569" s="1" t="s">
        <v>2115</v>
      </c>
      <c r="Z569" s="1" t="s">
        <v>44</v>
      </c>
      <c r="AA569" s="1" t="s">
        <v>36</v>
      </c>
      <c r="AB569" s="1" t="s">
        <v>44</v>
      </c>
      <c r="AC569" s="1" t="s">
        <v>44</v>
      </c>
      <c r="AD569" s="1" t="s">
        <v>44</v>
      </c>
      <c r="AE569" s="1" t="s">
        <v>44</v>
      </c>
      <c r="AF569" s="1" t="s">
        <v>36</v>
      </c>
      <c r="AG569" s="1">
        <v>1.874E-4</v>
      </c>
      <c r="AH569" s="1">
        <v>8.1659999999999996E-3</v>
      </c>
      <c r="AI569" s="1">
        <v>9</v>
      </c>
      <c r="AJ569" s="1" t="s">
        <v>43</v>
      </c>
    </row>
    <row r="570" spans="1:36">
      <c r="A570" s="1" t="s">
        <v>2445</v>
      </c>
      <c r="B570" s="1" t="s">
        <v>95</v>
      </c>
      <c r="C570" s="1">
        <v>1</v>
      </c>
      <c r="D570" s="1">
        <v>1</v>
      </c>
      <c r="E570" s="1">
        <v>1</v>
      </c>
      <c r="F570" s="1" t="s">
        <v>1902</v>
      </c>
      <c r="G570" s="1" t="s">
        <v>2446</v>
      </c>
      <c r="H570" s="1" t="s">
        <v>2447</v>
      </c>
      <c r="I570" s="1" t="s">
        <v>1905</v>
      </c>
      <c r="J570" s="1">
        <v>1</v>
      </c>
      <c r="K570" s="1">
        <v>1576.74981</v>
      </c>
      <c r="L570" s="1" t="s">
        <v>43</v>
      </c>
      <c r="M570" s="1" t="s">
        <v>43</v>
      </c>
      <c r="N570" s="1" t="s">
        <v>43</v>
      </c>
      <c r="O570" s="1" t="s">
        <v>43</v>
      </c>
      <c r="P570" s="1" t="s">
        <v>43</v>
      </c>
      <c r="Q570" s="1" t="s">
        <v>43</v>
      </c>
      <c r="R570" s="1" t="s">
        <v>43</v>
      </c>
      <c r="S570" s="2" t="s">
        <v>43</v>
      </c>
      <c r="T570" s="2" t="s">
        <v>43</v>
      </c>
      <c r="U570" s="2" t="s">
        <v>43</v>
      </c>
      <c r="V570" s="2" t="s">
        <v>43</v>
      </c>
      <c r="W570" s="2" t="s">
        <v>43</v>
      </c>
      <c r="X570" s="2" t="s">
        <v>43</v>
      </c>
      <c r="Y570" s="1" t="s">
        <v>2115</v>
      </c>
      <c r="Z570" s="1" t="s">
        <v>36</v>
      </c>
      <c r="AA570" s="1" t="s">
        <v>44</v>
      </c>
      <c r="AB570" s="1" t="s">
        <v>44</v>
      </c>
      <c r="AC570" s="1" t="s">
        <v>44</v>
      </c>
      <c r="AD570" s="1" t="s">
        <v>44</v>
      </c>
      <c r="AE570" s="1" t="s">
        <v>44</v>
      </c>
      <c r="AF570" s="1" t="s">
        <v>36</v>
      </c>
      <c r="AG570" s="1">
        <v>2.4139999999999999E-3</v>
      </c>
      <c r="AH570" s="1">
        <v>7.6069999999999999E-2</v>
      </c>
      <c r="AI570" s="1">
        <v>7</v>
      </c>
      <c r="AJ570" s="1" t="s">
        <v>43</v>
      </c>
    </row>
    <row r="571" spans="1:36">
      <c r="A571" s="1" t="s">
        <v>2448</v>
      </c>
      <c r="B571" s="1" t="s">
        <v>2449</v>
      </c>
      <c r="C571" s="1">
        <v>1</v>
      </c>
      <c r="D571" s="1">
        <v>1</v>
      </c>
      <c r="E571" s="1">
        <v>3</v>
      </c>
      <c r="F571" s="1" t="s">
        <v>2450</v>
      </c>
      <c r="G571" s="1" t="s">
        <v>2451</v>
      </c>
      <c r="H571" s="1" t="s">
        <v>2452</v>
      </c>
      <c r="I571" s="1" t="s">
        <v>2453</v>
      </c>
      <c r="J571" s="1">
        <v>1</v>
      </c>
      <c r="K571" s="1">
        <v>2412.1111099999998</v>
      </c>
      <c r="L571" s="1" t="s">
        <v>43</v>
      </c>
      <c r="M571" s="1" t="s">
        <v>43</v>
      </c>
      <c r="N571" s="1" t="s">
        <v>43</v>
      </c>
      <c r="O571" s="1" t="s">
        <v>43</v>
      </c>
      <c r="P571" s="1" t="s">
        <v>43</v>
      </c>
      <c r="Q571" s="1" t="s">
        <v>43</v>
      </c>
      <c r="R571" s="1" t="s">
        <v>43</v>
      </c>
      <c r="S571" s="2" t="s">
        <v>43</v>
      </c>
      <c r="T571" s="2" t="s">
        <v>43</v>
      </c>
      <c r="U571" s="2" t="s">
        <v>43</v>
      </c>
      <c r="V571" s="2" t="s">
        <v>43</v>
      </c>
      <c r="W571" s="2" t="s">
        <v>43</v>
      </c>
      <c r="X571" s="2" t="s">
        <v>43</v>
      </c>
      <c r="Y571" s="1" t="s">
        <v>2115</v>
      </c>
      <c r="Z571" s="1" t="s">
        <v>36</v>
      </c>
      <c r="AA571" s="1" t="s">
        <v>36</v>
      </c>
      <c r="AB571" s="1" t="s">
        <v>36</v>
      </c>
      <c r="AC571" s="1" t="s">
        <v>44</v>
      </c>
      <c r="AD571" s="1" t="s">
        <v>44</v>
      </c>
      <c r="AE571" s="1" t="s">
        <v>44</v>
      </c>
      <c r="AF571" s="1" t="s">
        <v>36</v>
      </c>
      <c r="AG571" s="1">
        <v>6.9939999999999998E-5</v>
      </c>
      <c r="AH571" s="1">
        <v>7.3499999999999999E-6</v>
      </c>
      <c r="AI571" s="1">
        <v>27</v>
      </c>
      <c r="AJ571" s="1" t="s">
        <v>43</v>
      </c>
    </row>
    <row r="572" spans="1:36">
      <c r="A572" s="1" t="s">
        <v>2454</v>
      </c>
      <c r="B572" s="1" t="s">
        <v>265</v>
      </c>
      <c r="C572" s="1">
        <v>1</v>
      </c>
      <c r="D572" s="1">
        <v>2</v>
      </c>
      <c r="E572" s="1">
        <v>1</v>
      </c>
      <c r="F572" s="1" t="s">
        <v>2455</v>
      </c>
      <c r="G572" s="1" t="s">
        <v>2456</v>
      </c>
      <c r="H572" s="1" t="s">
        <v>2457</v>
      </c>
      <c r="I572" s="1" t="s">
        <v>2458</v>
      </c>
      <c r="J572" s="1">
        <v>1</v>
      </c>
      <c r="K572" s="1">
        <v>2592.3701599999999</v>
      </c>
      <c r="L572" s="1" t="s">
        <v>43</v>
      </c>
      <c r="M572" s="1" t="s">
        <v>43</v>
      </c>
      <c r="N572" s="1" t="s">
        <v>43</v>
      </c>
      <c r="O572" s="1" t="s">
        <v>43</v>
      </c>
      <c r="P572" s="1" t="s">
        <v>43</v>
      </c>
      <c r="Q572" s="1" t="s">
        <v>43</v>
      </c>
      <c r="R572" s="1" t="s">
        <v>43</v>
      </c>
      <c r="S572" s="2" t="s">
        <v>43</v>
      </c>
      <c r="T572" s="2" t="s">
        <v>43</v>
      </c>
      <c r="U572" s="2" t="s">
        <v>43</v>
      </c>
      <c r="V572" s="2" t="s">
        <v>43</v>
      </c>
      <c r="W572" s="2" t="s">
        <v>43</v>
      </c>
      <c r="X572" s="2" t="s">
        <v>43</v>
      </c>
      <c r="Y572" s="1" t="s">
        <v>2115</v>
      </c>
      <c r="Z572" s="1" t="s">
        <v>44</v>
      </c>
      <c r="AA572" s="1" t="s">
        <v>36</v>
      </c>
      <c r="AB572" s="1" t="s">
        <v>44</v>
      </c>
      <c r="AC572" s="1" t="s">
        <v>44</v>
      </c>
      <c r="AD572" s="1" t="s">
        <v>44</v>
      </c>
      <c r="AE572" s="1" t="s">
        <v>44</v>
      </c>
      <c r="AF572" s="1" t="s">
        <v>36</v>
      </c>
      <c r="AG572" s="1">
        <v>6.9939999999999998E-5</v>
      </c>
      <c r="AH572" s="1">
        <v>3.451E-5</v>
      </c>
      <c r="AI572" s="1">
        <v>8</v>
      </c>
      <c r="AJ572" s="1" t="s">
        <v>43</v>
      </c>
    </row>
    <row r="573" spans="1:36">
      <c r="A573" s="1" t="s">
        <v>2459</v>
      </c>
      <c r="B573" s="1" t="s">
        <v>377</v>
      </c>
      <c r="C573" s="1">
        <v>1</v>
      </c>
      <c r="D573" s="1">
        <v>1</v>
      </c>
      <c r="E573" s="1">
        <v>2</v>
      </c>
      <c r="F573" s="1" t="s">
        <v>2460</v>
      </c>
      <c r="G573" s="1" t="s">
        <v>2461</v>
      </c>
      <c r="H573" s="1" t="s">
        <v>2462</v>
      </c>
      <c r="I573" s="1" t="s">
        <v>2463</v>
      </c>
      <c r="J573" s="1">
        <v>1</v>
      </c>
      <c r="K573" s="1">
        <v>2092.9604100000001</v>
      </c>
      <c r="L573" s="1" t="s">
        <v>43</v>
      </c>
      <c r="M573" s="1" t="s">
        <v>43</v>
      </c>
      <c r="N573" s="1" t="s">
        <v>43</v>
      </c>
      <c r="O573" s="1" t="s">
        <v>43</v>
      </c>
      <c r="P573" s="1" t="s">
        <v>43</v>
      </c>
      <c r="Q573" s="1" t="s">
        <v>43</v>
      </c>
      <c r="R573" s="1" t="s">
        <v>43</v>
      </c>
      <c r="S573" s="2" t="s">
        <v>43</v>
      </c>
      <c r="T573" s="2" t="s">
        <v>43</v>
      </c>
      <c r="U573" s="2" t="s">
        <v>43</v>
      </c>
      <c r="V573" s="2" t="s">
        <v>43</v>
      </c>
      <c r="W573" s="2" t="s">
        <v>43</v>
      </c>
      <c r="X573" s="2" t="s">
        <v>43</v>
      </c>
      <c r="Y573" s="1" t="s">
        <v>2115</v>
      </c>
      <c r="Z573" s="1" t="s">
        <v>36</v>
      </c>
      <c r="AA573" s="1" t="s">
        <v>36</v>
      </c>
      <c r="AB573" s="1" t="s">
        <v>44</v>
      </c>
      <c r="AC573" s="1" t="s">
        <v>44</v>
      </c>
      <c r="AD573" s="1" t="s">
        <v>44</v>
      </c>
      <c r="AE573" s="1" t="s">
        <v>44</v>
      </c>
      <c r="AF573" s="1" t="s">
        <v>36</v>
      </c>
      <c r="AG573" s="1">
        <v>6.9939999999999998E-5</v>
      </c>
      <c r="AH573" s="1">
        <v>1.7960000000000001E-5</v>
      </c>
      <c r="AI573" s="1">
        <v>39</v>
      </c>
      <c r="AJ573" s="1" t="s">
        <v>43</v>
      </c>
    </row>
    <row r="574" spans="1:36">
      <c r="A574" s="1" t="s">
        <v>2464</v>
      </c>
      <c r="B574" s="1" t="s">
        <v>333</v>
      </c>
      <c r="C574" s="1">
        <v>1</v>
      </c>
      <c r="D574" s="1">
        <v>1</v>
      </c>
      <c r="E574" s="1">
        <v>1</v>
      </c>
      <c r="F574" s="1" t="s">
        <v>2465</v>
      </c>
      <c r="G574" s="1" t="s">
        <v>2466</v>
      </c>
      <c r="H574" s="1" t="s">
        <v>2467</v>
      </c>
      <c r="I574" s="1" t="s">
        <v>2468</v>
      </c>
      <c r="J574" s="1">
        <v>1</v>
      </c>
      <c r="K574" s="1">
        <v>1660.81519</v>
      </c>
      <c r="L574" s="1" t="s">
        <v>43</v>
      </c>
      <c r="M574" s="1" t="s">
        <v>43</v>
      </c>
      <c r="N574" s="1" t="s">
        <v>43</v>
      </c>
      <c r="O574" s="1" t="s">
        <v>43</v>
      </c>
      <c r="P574" s="1" t="s">
        <v>43</v>
      </c>
      <c r="Q574" s="1" t="s">
        <v>43</v>
      </c>
      <c r="R574" s="1" t="s">
        <v>43</v>
      </c>
      <c r="S574" s="2" t="s">
        <v>43</v>
      </c>
      <c r="T574" s="2" t="s">
        <v>43</v>
      </c>
      <c r="U574" s="2" t="s">
        <v>43</v>
      </c>
      <c r="V574" s="2" t="s">
        <v>43</v>
      </c>
      <c r="W574" s="2" t="s">
        <v>43</v>
      </c>
      <c r="X574" s="2" t="s">
        <v>43</v>
      </c>
      <c r="Y574" s="1" t="s">
        <v>2115</v>
      </c>
      <c r="Z574" s="1" t="s">
        <v>36</v>
      </c>
      <c r="AA574" s="1" t="s">
        <v>44</v>
      </c>
      <c r="AB574" s="1" t="s">
        <v>44</v>
      </c>
      <c r="AC574" s="1" t="s">
        <v>44</v>
      </c>
      <c r="AD574" s="1" t="s">
        <v>44</v>
      </c>
      <c r="AE574" s="1" t="s">
        <v>44</v>
      </c>
      <c r="AF574" s="1" t="s">
        <v>36</v>
      </c>
      <c r="AG574" s="1">
        <v>6.9939999999999998E-5</v>
      </c>
      <c r="AH574" s="1">
        <v>3.7289999999999997E-5</v>
      </c>
      <c r="AI574" s="1">
        <v>32</v>
      </c>
      <c r="AJ574" s="1" t="s">
        <v>43</v>
      </c>
    </row>
    <row r="575" spans="1:36">
      <c r="A575" s="1" t="s">
        <v>2469</v>
      </c>
      <c r="B575" s="1" t="s">
        <v>377</v>
      </c>
      <c r="C575" s="1">
        <v>1</v>
      </c>
      <c r="D575" s="1">
        <v>1</v>
      </c>
      <c r="E575" s="1">
        <v>2</v>
      </c>
      <c r="F575" s="1" t="s">
        <v>964</v>
      </c>
      <c r="G575" s="1" t="s">
        <v>2470</v>
      </c>
      <c r="H575" s="1" t="s">
        <v>2471</v>
      </c>
      <c r="I575" s="1" t="s">
        <v>967</v>
      </c>
      <c r="J575" s="1">
        <v>1</v>
      </c>
      <c r="K575" s="1">
        <v>1699.88697</v>
      </c>
      <c r="L575" s="1" t="s">
        <v>43</v>
      </c>
      <c r="M575" s="1" t="s">
        <v>43</v>
      </c>
      <c r="N575" s="1" t="s">
        <v>43</v>
      </c>
      <c r="O575" s="1" t="s">
        <v>43</v>
      </c>
      <c r="P575" s="1" t="s">
        <v>43</v>
      </c>
      <c r="Q575" s="1" t="s">
        <v>43</v>
      </c>
      <c r="R575" s="1" t="s">
        <v>43</v>
      </c>
      <c r="S575" s="2" t="s">
        <v>43</v>
      </c>
      <c r="T575" s="2" t="s">
        <v>43</v>
      </c>
      <c r="U575" s="2" t="s">
        <v>43</v>
      </c>
      <c r="V575" s="2" t="s">
        <v>43</v>
      </c>
      <c r="W575" s="2" t="s">
        <v>43</v>
      </c>
      <c r="X575" s="2" t="s">
        <v>43</v>
      </c>
      <c r="Y575" s="1" t="s">
        <v>2115</v>
      </c>
      <c r="Z575" s="1" t="s">
        <v>36</v>
      </c>
      <c r="AA575" s="1" t="s">
        <v>44</v>
      </c>
      <c r="AB575" s="1" t="s">
        <v>36</v>
      </c>
      <c r="AC575" s="1" t="s">
        <v>44</v>
      </c>
      <c r="AD575" s="1" t="s">
        <v>44</v>
      </c>
      <c r="AE575" s="1" t="s">
        <v>44</v>
      </c>
      <c r="AF575" s="1" t="s">
        <v>36</v>
      </c>
      <c r="AG575" s="1">
        <v>6.9939999999999998E-5</v>
      </c>
      <c r="AH575" s="1">
        <v>4.6759999999999998E-4</v>
      </c>
      <c r="AI575" s="1">
        <v>19</v>
      </c>
      <c r="AJ575" s="1" t="s">
        <v>43</v>
      </c>
    </row>
    <row r="576" spans="1:36">
      <c r="A576" s="1" t="s">
        <v>2472</v>
      </c>
      <c r="B576" s="1" t="s">
        <v>170</v>
      </c>
      <c r="C576" s="1">
        <v>1</v>
      </c>
      <c r="D576" s="1">
        <v>1</v>
      </c>
      <c r="E576" s="1">
        <v>3</v>
      </c>
      <c r="F576" s="1" t="s">
        <v>2473</v>
      </c>
      <c r="G576" s="1" t="s">
        <v>2474</v>
      </c>
      <c r="H576" s="1" t="s">
        <v>2475</v>
      </c>
      <c r="I576" s="1" t="s">
        <v>2476</v>
      </c>
      <c r="J576" s="1">
        <v>1</v>
      </c>
      <c r="K576" s="1">
        <v>2043.0004200000001</v>
      </c>
      <c r="L576" s="1" t="s">
        <v>43</v>
      </c>
      <c r="M576" s="1" t="s">
        <v>43</v>
      </c>
      <c r="N576" s="1" t="s">
        <v>43</v>
      </c>
      <c r="O576" s="1" t="s">
        <v>43</v>
      </c>
      <c r="P576" s="1" t="s">
        <v>43</v>
      </c>
      <c r="Q576" s="1" t="s">
        <v>43</v>
      </c>
      <c r="R576" s="1" t="s">
        <v>43</v>
      </c>
      <c r="S576" s="2" t="s">
        <v>43</v>
      </c>
      <c r="T576" s="2" t="s">
        <v>43</v>
      </c>
      <c r="U576" s="2" t="s">
        <v>43</v>
      </c>
      <c r="V576" s="2" t="s">
        <v>43</v>
      </c>
      <c r="W576" s="2" t="s">
        <v>43</v>
      </c>
      <c r="X576" s="2" t="s">
        <v>43</v>
      </c>
      <c r="Y576" s="1" t="s">
        <v>2115</v>
      </c>
      <c r="Z576" s="1" t="s">
        <v>36</v>
      </c>
      <c r="AA576" s="1" t="s">
        <v>36</v>
      </c>
      <c r="AB576" s="1" t="s">
        <v>36</v>
      </c>
      <c r="AC576" s="1" t="s">
        <v>44</v>
      </c>
      <c r="AD576" s="1" t="s">
        <v>44</v>
      </c>
      <c r="AE576" s="1" t="s">
        <v>44</v>
      </c>
      <c r="AF576" s="1" t="s">
        <v>36</v>
      </c>
      <c r="AG576" s="1">
        <v>6.9939999999999998E-5</v>
      </c>
      <c r="AH576" s="1">
        <v>1.6339999999999999E-8</v>
      </c>
      <c r="AI576" s="1">
        <v>55</v>
      </c>
      <c r="AJ576" s="1" t="s">
        <v>43</v>
      </c>
    </row>
    <row r="577" spans="1:36">
      <c r="A577" s="1" t="s">
        <v>2477</v>
      </c>
      <c r="B577" s="1" t="s">
        <v>67</v>
      </c>
      <c r="C577" s="1">
        <v>1</v>
      </c>
      <c r="D577" s="1">
        <v>1</v>
      </c>
      <c r="E577" s="1">
        <v>2</v>
      </c>
      <c r="F577" s="1" t="s">
        <v>39</v>
      </c>
      <c r="G577" s="1" t="s">
        <v>2478</v>
      </c>
      <c r="H577" s="1" t="s">
        <v>2479</v>
      </c>
      <c r="I577" s="1" t="s">
        <v>42</v>
      </c>
      <c r="J577" s="1">
        <v>1</v>
      </c>
      <c r="K577" s="1">
        <v>1408.7001600000001</v>
      </c>
      <c r="L577" s="1" t="s">
        <v>43</v>
      </c>
      <c r="M577" s="1" t="s">
        <v>43</v>
      </c>
      <c r="N577" s="1" t="s">
        <v>43</v>
      </c>
      <c r="O577" s="1" t="s">
        <v>43</v>
      </c>
      <c r="P577" s="1" t="s">
        <v>43</v>
      </c>
      <c r="Q577" s="1" t="s">
        <v>43</v>
      </c>
      <c r="R577" s="1" t="s">
        <v>43</v>
      </c>
      <c r="S577" s="2" t="s">
        <v>43</v>
      </c>
      <c r="T577" s="2" t="s">
        <v>43</v>
      </c>
      <c r="U577" s="2" t="s">
        <v>43</v>
      </c>
      <c r="V577" s="2" t="s">
        <v>43</v>
      </c>
      <c r="W577" s="2" t="s">
        <v>43</v>
      </c>
      <c r="X577" s="2" t="s">
        <v>43</v>
      </c>
      <c r="Y577" s="1" t="s">
        <v>2115</v>
      </c>
      <c r="Z577" s="1" t="s">
        <v>44</v>
      </c>
      <c r="AA577" s="1" t="s">
        <v>44</v>
      </c>
      <c r="AB577" s="1" t="s">
        <v>44</v>
      </c>
      <c r="AC577" s="1" t="s">
        <v>36</v>
      </c>
      <c r="AD577" s="1" t="s">
        <v>36</v>
      </c>
      <c r="AE577" s="1" t="s">
        <v>44</v>
      </c>
      <c r="AF577" s="1" t="s">
        <v>36</v>
      </c>
      <c r="AG577" s="1">
        <v>6.9939999999999998E-5</v>
      </c>
      <c r="AH577" s="1">
        <v>2.4989999999999999E-3</v>
      </c>
      <c r="AI577" s="1">
        <v>16</v>
      </c>
      <c r="AJ577" s="1" t="s">
        <v>43</v>
      </c>
    </row>
    <row r="578" spans="1:36">
      <c r="A578" s="1" t="s">
        <v>2480</v>
      </c>
      <c r="B578" s="1" t="s">
        <v>2481</v>
      </c>
      <c r="C578" s="1">
        <v>1</v>
      </c>
      <c r="D578" s="1">
        <v>1</v>
      </c>
      <c r="E578" s="1">
        <v>2</v>
      </c>
      <c r="F578" s="1" t="s">
        <v>1923</v>
      </c>
      <c r="G578" s="1" t="s">
        <v>2482</v>
      </c>
      <c r="H578" s="1" t="s">
        <v>2483</v>
      </c>
      <c r="I578" s="1" t="s">
        <v>1926</v>
      </c>
      <c r="J578" s="1">
        <v>1</v>
      </c>
      <c r="K578" s="1">
        <v>2125.0456600000002</v>
      </c>
      <c r="L578" s="1" t="s">
        <v>43</v>
      </c>
      <c r="M578" s="1" t="s">
        <v>43</v>
      </c>
      <c r="N578" s="1" t="s">
        <v>43</v>
      </c>
      <c r="O578" s="1" t="s">
        <v>43</v>
      </c>
      <c r="P578" s="1" t="s">
        <v>43</v>
      </c>
      <c r="Q578" s="1" t="s">
        <v>43</v>
      </c>
      <c r="R578" s="1" t="s">
        <v>43</v>
      </c>
      <c r="S578" s="2" t="s">
        <v>43</v>
      </c>
      <c r="T578" s="2" t="s">
        <v>43</v>
      </c>
      <c r="U578" s="2" t="s">
        <v>43</v>
      </c>
      <c r="V578" s="2" t="s">
        <v>43</v>
      </c>
      <c r="W578" s="2" t="s">
        <v>43</v>
      </c>
      <c r="X578" s="2" t="s">
        <v>43</v>
      </c>
      <c r="Y578" s="1" t="s">
        <v>2115</v>
      </c>
      <c r="Z578" s="1" t="s">
        <v>44</v>
      </c>
      <c r="AA578" s="1" t="s">
        <v>36</v>
      </c>
      <c r="AB578" s="1" t="s">
        <v>36</v>
      </c>
      <c r="AC578" s="1" t="s">
        <v>44</v>
      </c>
      <c r="AD578" s="1" t="s">
        <v>44</v>
      </c>
      <c r="AE578" s="1" t="s">
        <v>44</v>
      </c>
      <c r="AF578" s="1" t="s">
        <v>36</v>
      </c>
      <c r="AG578" s="1">
        <v>6.9939999999999998E-5</v>
      </c>
      <c r="AH578" s="1">
        <v>1.9250000000000002E-6</v>
      </c>
      <c r="AI578" s="1">
        <v>56</v>
      </c>
      <c r="AJ578" s="1" t="s">
        <v>43</v>
      </c>
    </row>
    <row r="579" spans="1:36">
      <c r="A579" s="1" t="s">
        <v>2484</v>
      </c>
      <c r="B579" s="1" t="s">
        <v>63</v>
      </c>
      <c r="C579" s="1">
        <v>1</v>
      </c>
      <c r="D579" s="1">
        <v>1</v>
      </c>
      <c r="E579" s="1">
        <v>1</v>
      </c>
      <c r="F579" s="1" t="s">
        <v>2485</v>
      </c>
      <c r="G579" s="1" t="s">
        <v>2486</v>
      </c>
      <c r="H579" s="1" t="s">
        <v>2487</v>
      </c>
      <c r="I579" s="1" t="s">
        <v>2488</v>
      </c>
      <c r="J579" s="1">
        <v>1</v>
      </c>
      <c r="K579" s="1">
        <v>1824.9888000000001</v>
      </c>
      <c r="L579" s="1" t="s">
        <v>43</v>
      </c>
      <c r="M579" s="1" t="s">
        <v>43</v>
      </c>
      <c r="N579" s="1" t="s">
        <v>43</v>
      </c>
      <c r="O579" s="1" t="s">
        <v>43</v>
      </c>
      <c r="P579" s="1" t="s">
        <v>43</v>
      </c>
      <c r="Q579" s="1" t="s">
        <v>43</v>
      </c>
      <c r="R579" s="1" t="s">
        <v>43</v>
      </c>
      <c r="S579" s="2" t="s">
        <v>43</v>
      </c>
      <c r="T579" s="2" t="s">
        <v>43</v>
      </c>
      <c r="U579" s="2" t="s">
        <v>43</v>
      </c>
      <c r="V579" s="2" t="s">
        <v>43</v>
      </c>
      <c r="W579" s="2" t="s">
        <v>43</v>
      </c>
      <c r="X579" s="2" t="s">
        <v>43</v>
      </c>
      <c r="Y579" s="1" t="s">
        <v>2115</v>
      </c>
      <c r="Z579" s="1" t="s">
        <v>44</v>
      </c>
      <c r="AA579" s="1" t="s">
        <v>36</v>
      </c>
      <c r="AB579" s="1" t="s">
        <v>44</v>
      </c>
      <c r="AC579" s="1" t="s">
        <v>44</v>
      </c>
      <c r="AD579" s="1" t="s">
        <v>44</v>
      </c>
      <c r="AE579" s="1" t="s">
        <v>44</v>
      </c>
      <c r="AF579" s="1" t="s">
        <v>36</v>
      </c>
      <c r="AG579" s="1">
        <v>6.9939999999999998E-5</v>
      </c>
      <c r="AH579" s="1">
        <v>3.2100000000000002E-3</v>
      </c>
      <c r="AI579" s="1">
        <v>33</v>
      </c>
      <c r="AJ579" s="1" t="s">
        <v>43</v>
      </c>
    </row>
    <row r="580" spans="1:36">
      <c r="A580" s="1" t="s">
        <v>2489</v>
      </c>
      <c r="B580" s="1" t="s">
        <v>115</v>
      </c>
      <c r="C580" s="1">
        <v>1</v>
      </c>
      <c r="D580" s="1">
        <v>1</v>
      </c>
      <c r="E580" s="1">
        <v>1</v>
      </c>
      <c r="F580" s="1" t="s">
        <v>2490</v>
      </c>
      <c r="G580" s="1" t="s">
        <v>2491</v>
      </c>
      <c r="H580" s="1" t="s">
        <v>2492</v>
      </c>
      <c r="I580" s="1" t="s">
        <v>2493</v>
      </c>
      <c r="J580" s="1">
        <v>1</v>
      </c>
      <c r="K580" s="1">
        <v>2502.29621</v>
      </c>
      <c r="L580" s="1" t="s">
        <v>43</v>
      </c>
      <c r="M580" s="1" t="s">
        <v>43</v>
      </c>
      <c r="N580" s="1" t="s">
        <v>43</v>
      </c>
      <c r="O580" s="1" t="s">
        <v>43</v>
      </c>
      <c r="P580" s="1" t="s">
        <v>43</v>
      </c>
      <c r="Q580" s="1" t="s">
        <v>43</v>
      </c>
      <c r="R580" s="1" t="s">
        <v>43</v>
      </c>
      <c r="S580" s="2" t="s">
        <v>43</v>
      </c>
      <c r="T580" s="2" t="s">
        <v>43</v>
      </c>
      <c r="U580" s="2" t="s">
        <v>43</v>
      </c>
      <c r="V580" s="2" t="s">
        <v>43</v>
      </c>
      <c r="W580" s="2" t="s">
        <v>43</v>
      </c>
      <c r="X580" s="2" t="s">
        <v>43</v>
      </c>
      <c r="Y580" s="1" t="s">
        <v>2115</v>
      </c>
      <c r="Z580" s="1" t="s">
        <v>36</v>
      </c>
      <c r="AA580" s="1" t="s">
        <v>44</v>
      </c>
      <c r="AB580" s="1" t="s">
        <v>44</v>
      </c>
      <c r="AC580" s="1" t="s">
        <v>44</v>
      </c>
      <c r="AD580" s="1" t="s">
        <v>44</v>
      </c>
      <c r="AE580" s="1" t="s">
        <v>44</v>
      </c>
      <c r="AF580" s="1" t="s">
        <v>36</v>
      </c>
      <c r="AG580" s="1">
        <v>6.9939999999999998E-5</v>
      </c>
      <c r="AH580" s="1">
        <v>1.358E-3</v>
      </c>
      <c r="AI580" s="1">
        <v>12</v>
      </c>
      <c r="AJ580" s="1" t="s">
        <v>43</v>
      </c>
    </row>
    <row r="581" spans="1:36">
      <c r="A581" s="1" t="s">
        <v>2494</v>
      </c>
      <c r="B581" s="1" t="s">
        <v>333</v>
      </c>
      <c r="C581" s="1">
        <v>1</v>
      </c>
      <c r="D581" s="1">
        <v>1</v>
      </c>
      <c r="E581" s="1">
        <v>1</v>
      </c>
      <c r="F581" s="1" t="s">
        <v>2495</v>
      </c>
      <c r="G581" s="1" t="s">
        <v>2496</v>
      </c>
      <c r="H581" s="1" t="s">
        <v>2497</v>
      </c>
      <c r="I581" s="1" t="s">
        <v>2498</v>
      </c>
      <c r="J581" s="1">
        <v>1</v>
      </c>
      <c r="K581" s="1">
        <v>2905.5029100000002</v>
      </c>
      <c r="L581" s="1" t="s">
        <v>43</v>
      </c>
      <c r="M581" s="1" t="s">
        <v>43</v>
      </c>
      <c r="N581" s="1" t="s">
        <v>43</v>
      </c>
      <c r="O581" s="1" t="s">
        <v>43</v>
      </c>
      <c r="P581" s="1" t="s">
        <v>43</v>
      </c>
      <c r="Q581" s="1" t="s">
        <v>43</v>
      </c>
      <c r="R581" s="1" t="s">
        <v>43</v>
      </c>
      <c r="S581" s="2" t="s">
        <v>43</v>
      </c>
      <c r="T581" s="2" t="s">
        <v>43</v>
      </c>
      <c r="U581" s="2" t="s">
        <v>43</v>
      </c>
      <c r="V581" s="2" t="s">
        <v>43</v>
      </c>
      <c r="W581" s="2" t="s">
        <v>43</v>
      </c>
      <c r="X581" s="2" t="s">
        <v>43</v>
      </c>
      <c r="Y581" s="1" t="s">
        <v>2115</v>
      </c>
      <c r="Z581" s="1" t="s">
        <v>44</v>
      </c>
      <c r="AA581" s="1" t="s">
        <v>44</v>
      </c>
      <c r="AB581" s="1" t="s">
        <v>36</v>
      </c>
      <c r="AC581" s="1" t="s">
        <v>44</v>
      </c>
      <c r="AD581" s="1" t="s">
        <v>44</v>
      </c>
      <c r="AE581" s="1" t="s">
        <v>44</v>
      </c>
      <c r="AF581" s="1" t="s">
        <v>36</v>
      </c>
      <c r="AG581" s="1">
        <v>6.9939999999999998E-5</v>
      </c>
      <c r="AH581" s="1">
        <v>2.434E-3</v>
      </c>
      <c r="AI581" s="1">
        <v>21</v>
      </c>
      <c r="AJ581" s="1" t="s">
        <v>43</v>
      </c>
    </row>
    <row r="582" spans="1:36">
      <c r="A582" s="1" t="s">
        <v>2499</v>
      </c>
      <c r="B582" s="1" t="s">
        <v>333</v>
      </c>
      <c r="C582" s="1">
        <v>1</v>
      </c>
      <c r="D582" s="1">
        <v>1</v>
      </c>
      <c r="E582" s="1">
        <v>1</v>
      </c>
      <c r="F582" s="1" t="s">
        <v>2062</v>
      </c>
      <c r="G582" s="1" t="s">
        <v>2500</v>
      </c>
      <c r="H582" s="1" t="s">
        <v>2501</v>
      </c>
      <c r="I582" s="1" t="s">
        <v>2065</v>
      </c>
      <c r="J582" s="1">
        <v>1</v>
      </c>
      <c r="K582" s="1">
        <v>1690.90842</v>
      </c>
      <c r="L582" s="1" t="s">
        <v>43</v>
      </c>
      <c r="M582" s="1" t="s">
        <v>43</v>
      </c>
      <c r="N582" s="1" t="s">
        <v>43</v>
      </c>
      <c r="O582" s="1" t="s">
        <v>43</v>
      </c>
      <c r="P582" s="1" t="s">
        <v>43</v>
      </c>
      <c r="Q582" s="1" t="s">
        <v>43</v>
      </c>
      <c r="R582" s="1" t="s">
        <v>43</v>
      </c>
      <c r="S582" s="2" t="s">
        <v>43</v>
      </c>
      <c r="T582" s="2" t="s">
        <v>43</v>
      </c>
      <c r="U582" s="2" t="s">
        <v>43</v>
      </c>
      <c r="V582" s="2" t="s">
        <v>43</v>
      </c>
      <c r="W582" s="2" t="s">
        <v>43</v>
      </c>
      <c r="X582" s="2" t="s">
        <v>43</v>
      </c>
      <c r="Y582" s="1" t="s">
        <v>2115</v>
      </c>
      <c r="Z582" s="1" t="s">
        <v>36</v>
      </c>
      <c r="AA582" s="1" t="s">
        <v>44</v>
      </c>
      <c r="AB582" s="1" t="s">
        <v>44</v>
      </c>
      <c r="AC582" s="1" t="s">
        <v>44</v>
      </c>
      <c r="AD582" s="1" t="s">
        <v>44</v>
      </c>
      <c r="AE582" s="1" t="s">
        <v>44</v>
      </c>
      <c r="AF582" s="1" t="s">
        <v>36</v>
      </c>
      <c r="AG582" s="1">
        <v>1.874E-4</v>
      </c>
      <c r="AH582" s="1">
        <v>4.7650000000000001E-3</v>
      </c>
      <c r="AI582" s="1">
        <v>21</v>
      </c>
      <c r="AJ582" s="1" t="s">
        <v>43</v>
      </c>
    </row>
    <row r="583" spans="1:36">
      <c r="A583" s="1" t="s">
        <v>674</v>
      </c>
      <c r="B583" s="1" t="s">
        <v>921</v>
      </c>
      <c r="C583" s="1">
        <v>1</v>
      </c>
      <c r="D583" s="1">
        <v>1</v>
      </c>
      <c r="E583" s="1">
        <v>2</v>
      </c>
      <c r="F583" s="1" t="s">
        <v>675</v>
      </c>
      <c r="G583" s="1" t="s">
        <v>676</v>
      </c>
      <c r="H583" s="1" t="s">
        <v>677</v>
      </c>
      <c r="I583" s="1" t="s">
        <v>678</v>
      </c>
      <c r="J583" s="1">
        <v>1</v>
      </c>
      <c r="K583" s="1">
        <v>1745.8924500000001</v>
      </c>
      <c r="L583" s="1" t="s">
        <v>43</v>
      </c>
      <c r="M583" s="1" t="s">
        <v>43</v>
      </c>
      <c r="N583" s="1" t="s">
        <v>43</v>
      </c>
      <c r="O583" s="1" t="s">
        <v>43</v>
      </c>
      <c r="P583" s="1" t="s">
        <v>43</v>
      </c>
      <c r="Q583" s="1" t="s">
        <v>43</v>
      </c>
      <c r="R583" s="1" t="s">
        <v>43</v>
      </c>
      <c r="S583" s="2" t="s">
        <v>43</v>
      </c>
      <c r="T583" s="2" t="s">
        <v>43</v>
      </c>
      <c r="U583" s="2" t="s">
        <v>43</v>
      </c>
      <c r="V583" s="2" t="s">
        <v>43</v>
      </c>
      <c r="W583" s="2" t="s">
        <v>43</v>
      </c>
      <c r="X583" s="2" t="s">
        <v>43</v>
      </c>
      <c r="Y583" s="1" t="s">
        <v>2115</v>
      </c>
      <c r="Z583" s="1" t="s">
        <v>36</v>
      </c>
      <c r="AA583" s="1" t="s">
        <v>36</v>
      </c>
      <c r="AB583" s="1" t="s">
        <v>44</v>
      </c>
      <c r="AC583" s="1" t="s">
        <v>44</v>
      </c>
      <c r="AD583" s="1" t="s">
        <v>44</v>
      </c>
      <c r="AE583" s="1" t="s">
        <v>44</v>
      </c>
      <c r="AF583" s="1" t="s">
        <v>36</v>
      </c>
      <c r="AG583" s="1">
        <v>6.9939999999999998E-5</v>
      </c>
      <c r="AH583" s="1">
        <v>1.362E-6</v>
      </c>
      <c r="AI583" s="1">
        <v>45</v>
      </c>
      <c r="AJ583" s="1" t="s">
        <v>43</v>
      </c>
    </row>
    <row r="584" spans="1:36">
      <c r="A584" s="1" t="s">
        <v>2502</v>
      </c>
      <c r="B584" s="1" t="s">
        <v>95</v>
      </c>
      <c r="C584" s="1">
        <v>1</v>
      </c>
      <c r="D584" s="1">
        <v>1</v>
      </c>
      <c r="E584" s="1">
        <v>1</v>
      </c>
      <c r="F584" s="1" t="s">
        <v>2205</v>
      </c>
      <c r="G584" s="1" t="s">
        <v>2503</v>
      </c>
      <c r="H584" s="1" t="s">
        <v>2504</v>
      </c>
      <c r="I584" s="1" t="s">
        <v>2208</v>
      </c>
      <c r="J584" s="1">
        <v>1</v>
      </c>
      <c r="K584" s="1">
        <v>1409.69559</v>
      </c>
      <c r="L584" s="1" t="s">
        <v>43</v>
      </c>
      <c r="M584" s="1" t="s">
        <v>43</v>
      </c>
      <c r="N584" s="1" t="s">
        <v>43</v>
      </c>
      <c r="O584" s="1" t="s">
        <v>43</v>
      </c>
      <c r="P584" s="1" t="s">
        <v>43</v>
      </c>
      <c r="Q584" s="1" t="s">
        <v>43</v>
      </c>
      <c r="R584" s="1" t="s">
        <v>43</v>
      </c>
      <c r="S584" s="2" t="s">
        <v>43</v>
      </c>
      <c r="T584" s="2" t="s">
        <v>43</v>
      </c>
      <c r="U584" s="2" t="s">
        <v>43</v>
      </c>
      <c r="V584" s="2" t="s">
        <v>43</v>
      </c>
      <c r="W584" s="2" t="s">
        <v>43</v>
      </c>
      <c r="X584" s="2" t="s">
        <v>43</v>
      </c>
      <c r="Y584" s="1" t="s">
        <v>2115</v>
      </c>
      <c r="Z584" s="1" t="s">
        <v>44</v>
      </c>
      <c r="AA584" s="1" t="s">
        <v>44</v>
      </c>
      <c r="AB584" s="1" t="s">
        <v>36</v>
      </c>
      <c r="AC584" s="1" t="s">
        <v>44</v>
      </c>
      <c r="AD584" s="1" t="s">
        <v>44</v>
      </c>
      <c r="AE584" s="1" t="s">
        <v>44</v>
      </c>
      <c r="AF584" s="1" t="s">
        <v>36</v>
      </c>
      <c r="AG584" s="1">
        <v>1.874E-4</v>
      </c>
      <c r="AH584" s="1">
        <v>1.055E-2</v>
      </c>
      <c r="AI584" s="1">
        <v>5</v>
      </c>
      <c r="AJ584" s="1" t="s">
        <v>43</v>
      </c>
    </row>
    <row r="585" spans="1:36">
      <c r="A585" s="1" t="s">
        <v>2505</v>
      </c>
      <c r="B585" s="1" t="s">
        <v>226</v>
      </c>
      <c r="C585" s="1">
        <v>1</v>
      </c>
      <c r="D585" s="1">
        <v>1</v>
      </c>
      <c r="E585" s="1">
        <v>2</v>
      </c>
      <c r="F585" s="1" t="s">
        <v>793</v>
      </c>
      <c r="G585" s="1" t="s">
        <v>2506</v>
      </c>
      <c r="H585" s="1" t="s">
        <v>2507</v>
      </c>
      <c r="I585" s="1" t="s">
        <v>796</v>
      </c>
      <c r="J585" s="1">
        <v>1</v>
      </c>
      <c r="K585" s="1">
        <v>2593.3694300000002</v>
      </c>
      <c r="L585" s="1" t="s">
        <v>43</v>
      </c>
      <c r="M585" s="1" t="s">
        <v>43</v>
      </c>
      <c r="N585" s="1" t="s">
        <v>43</v>
      </c>
      <c r="O585" s="1" t="s">
        <v>43</v>
      </c>
      <c r="P585" s="1" t="s">
        <v>43</v>
      </c>
      <c r="Q585" s="1" t="s">
        <v>43</v>
      </c>
      <c r="R585" s="1" t="s">
        <v>43</v>
      </c>
      <c r="S585" s="2" t="s">
        <v>43</v>
      </c>
      <c r="T585" s="2" t="s">
        <v>43</v>
      </c>
      <c r="U585" s="2" t="s">
        <v>43</v>
      </c>
      <c r="V585" s="2" t="s">
        <v>43</v>
      </c>
      <c r="W585" s="2" t="s">
        <v>43</v>
      </c>
      <c r="X585" s="2" t="s">
        <v>43</v>
      </c>
      <c r="Y585" s="1" t="s">
        <v>2115</v>
      </c>
      <c r="Z585" s="1" t="s">
        <v>44</v>
      </c>
      <c r="AA585" s="1" t="s">
        <v>36</v>
      </c>
      <c r="AB585" s="1" t="s">
        <v>36</v>
      </c>
      <c r="AC585" s="1" t="s">
        <v>44</v>
      </c>
      <c r="AD585" s="1" t="s">
        <v>44</v>
      </c>
      <c r="AE585" s="1" t="s">
        <v>44</v>
      </c>
      <c r="AF585" s="1" t="s">
        <v>36</v>
      </c>
      <c r="AG585" s="1">
        <v>6.9939999999999998E-5</v>
      </c>
      <c r="AH585" s="1">
        <v>6.401E-4</v>
      </c>
      <c r="AI585" s="1">
        <v>12</v>
      </c>
      <c r="AJ585" s="1" t="s">
        <v>43</v>
      </c>
    </row>
    <row r="586" spans="1:36">
      <c r="A586" s="1" t="s">
        <v>2508</v>
      </c>
      <c r="B586" s="1" t="s">
        <v>333</v>
      </c>
      <c r="C586" s="1">
        <v>1</v>
      </c>
      <c r="D586" s="1">
        <v>1</v>
      </c>
      <c r="E586" s="1">
        <v>1</v>
      </c>
      <c r="F586" s="1" t="s">
        <v>495</v>
      </c>
      <c r="G586" s="1" t="s">
        <v>2509</v>
      </c>
      <c r="H586" s="1" t="s">
        <v>2510</v>
      </c>
      <c r="I586" s="1" t="s">
        <v>498</v>
      </c>
      <c r="J586" s="1">
        <v>1</v>
      </c>
      <c r="K586" s="1">
        <v>2584.46434</v>
      </c>
      <c r="L586" s="1" t="s">
        <v>43</v>
      </c>
      <c r="M586" s="1" t="s">
        <v>43</v>
      </c>
      <c r="N586" s="1" t="s">
        <v>43</v>
      </c>
      <c r="O586" s="1" t="s">
        <v>43</v>
      </c>
      <c r="P586" s="1" t="s">
        <v>43</v>
      </c>
      <c r="Q586" s="1" t="s">
        <v>43</v>
      </c>
      <c r="R586" s="1" t="s">
        <v>43</v>
      </c>
      <c r="S586" s="2" t="s">
        <v>43</v>
      </c>
      <c r="T586" s="2" t="s">
        <v>43</v>
      </c>
      <c r="U586" s="2" t="s">
        <v>43</v>
      </c>
      <c r="V586" s="2" t="s">
        <v>43</v>
      </c>
      <c r="W586" s="2" t="s">
        <v>43</v>
      </c>
      <c r="X586" s="2" t="s">
        <v>43</v>
      </c>
      <c r="Y586" s="1" t="s">
        <v>2115</v>
      </c>
      <c r="Z586" s="1" t="s">
        <v>44</v>
      </c>
      <c r="AA586" s="1" t="s">
        <v>44</v>
      </c>
      <c r="AB586" s="1" t="s">
        <v>44</v>
      </c>
      <c r="AC586" s="1" t="s">
        <v>36</v>
      </c>
      <c r="AD586" s="1" t="s">
        <v>44</v>
      </c>
      <c r="AE586" s="1" t="s">
        <v>44</v>
      </c>
      <c r="AF586" s="1" t="s">
        <v>36</v>
      </c>
      <c r="AG586" s="1">
        <v>6.9939999999999998E-5</v>
      </c>
      <c r="AH586" s="1">
        <v>1.9849999999999998E-3</v>
      </c>
      <c r="AI586" s="1">
        <v>9</v>
      </c>
      <c r="AJ586" s="1" t="s">
        <v>43</v>
      </c>
    </row>
    <row r="587" spans="1:36">
      <c r="A587" s="1" t="s">
        <v>2511</v>
      </c>
      <c r="B587" s="1" t="s">
        <v>85</v>
      </c>
      <c r="C587" s="1">
        <v>1</v>
      </c>
      <c r="D587" s="1">
        <v>1</v>
      </c>
      <c r="E587" s="1">
        <v>1</v>
      </c>
      <c r="F587" s="1" t="s">
        <v>1902</v>
      </c>
      <c r="G587" s="1" t="s">
        <v>2512</v>
      </c>
      <c r="H587" s="1" t="s">
        <v>2513</v>
      </c>
      <c r="I587" s="1" t="s">
        <v>1905</v>
      </c>
      <c r="J587" s="1">
        <v>1</v>
      </c>
      <c r="K587" s="1">
        <v>2041.02837</v>
      </c>
      <c r="L587" s="1" t="s">
        <v>43</v>
      </c>
      <c r="M587" s="1" t="s">
        <v>43</v>
      </c>
      <c r="N587" s="1" t="s">
        <v>43</v>
      </c>
      <c r="O587" s="1" t="s">
        <v>43</v>
      </c>
      <c r="P587" s="1" t="s">
        <v>43</v>
      </c>
      <c r="Q587" s="1" t="s">
        <v>43</v>
      </c>
      <c r="R587" s="1" t="s">
        <v>43</v>
      </c>
      <c r="S587" s="2" t="s">
        <v>43</v>
      </c>
      <c r="T587" s="2" t="s">
        <v>43</v>
      </c>
      <c r="U587" s="2" t="s">
        <v>43</v>
      </c>
      <c r="V587" s="2" t="s">
        <v>43</v>
      </c>
      <c r="W587" s="2" t="s">
        <v>43</v>
      </c>
      <c r="X587" s="2" t="s">
        <v>43</v>
      </c>
      <c r="Y587" s="1" t="s">
        <v>2115</v>
      </c>
      <c r="Z587" s="1" t="s">
        <v>36</v>
      </c>
      <c r="AA587" s="1" t="s">
        <v>44</v>
      </c>
      <c r="AB587" s="1" t="s">
        <v>44</v>
      </c>
      <c r="AC587" s="1" t="s">
        <v>44</v>
      </c>
      <c r="AD587" s="1" t="s">
        <v>44</v>
      </c>
      <c r="AE587" s="1" t="s">
        <v>44</v>
      </c>
      <c r="AF587" s="1" t="s">
        <v>36</v>
      </c>
      <c r="AG587" s="1">
        <v>6.9939999999999998E-5</v>
      </c>
      <c r="AH587" s="1">
        <v>1.1519999999999999E-4</v>
      </c>
      <c r="AI587" s="1">
        <v>33</v>
      </c>
      <c r="AJ587" s="1" t="s">
        <v>43</v>
      </c>
    </row>
    <row r="588" spans="1:36">
      <c r="A588" s="1" t="s">
        <v>2514</v>
      </c>
      <c r="B588" s="1" t="s">
        <v>377</v>
      </c>
      <c r="C588" s="1">
        <v>1</v>
      </c>
      <c r="D588" s="1">
        <v>1</v>
      </c>
      <c r="E588" s="1">
        <v>2</v>
      </c>
      <c r="F588" s="1" t="s">
        <v>2515</v>
      </c>
      <c r="G588" s="1" t="s">
        <v>2516</v>
      </c>
      <c r="H588" s="1" t="s">
        <v>2517</v>
      </c>
      <c r="I588" s="1" t="s">
        <v>2518</v>
      </c>
      <c r="J588" s="1">
        <v>1</v>
      </c>
      <c r="K588" s="1">
        <v>1728.9353000000001</v>
      </c>
      <c r="L588" s="1" t="s">
        <v>43</v>
      </c>
      <c r="M588" s="1" t="s">
        <v>43</v>
      </c>
      <c r="N588" s="1" t="s">
        <v>43</v>
      </c>
      <c r="O588" s="1" t="s">
        <v>43</v>
      </c>
      <c r="P588" s="1" t="s">
        <v>43</v>
      </c>
      <c r="Q588" s="1" t="s">
        <v>43</v>
      </c>
      <c r="R588" s="1" t="s">
        <v>43</v>
      </c>
      <c r="S588" s="2" t="s">
        <v>43</v>
      </c>
      <c r="T588" s="2" t="s">
        <v>43</v>
      </c>
      <c r="U588" s="2" t="s">
        <v>43</v>
      </c>
      <c r="V588" s="2" t="s">
        <v>43</v>
      </c>
      <c r="W588" s="2" t="s">
        <v>43</v>
      </c>
      <c r="X588" s="2" t="s">
        <v>43</v>
      </c>
      <c r="Y588" s="1" t="s">
        <v>2115</v>
      </c>
      <c r="Z588" s="1" t="s">
        <v>44</v>
      </c>
      <c r="AA588" s="1" t="s">
        <v>36</v>
      </c>
      <c r="AB588" s="1" t="s">
        <v>36</v>
      </c>
      <c r="AC588" s="1" t="s">
        <v>44</v>
      </c>
      <c r="AD588" s="1" t="s">
        <v>44</v>
      </c>
      <c r="AE588" s="1" t="s">
        <v>44</v>
      </c>
      <c r="AF588" s="1" t="s">
        <v>36</v>
      </c>
      <c r="AG588" s="1">
        <v>6.9939999999999998E-5</v>
      </c>
      <c r="AH588" s="1">
        <v>2.3249999999999998E-3</v>
      </c>
      <c r="AI588" s="1">
        <v>16</v>
      </c>
      <c r="AJ588" s="1" t="s">
        <v>43</v>
      </c>
    </row>
    <row r="589" spans="1:36">
      <c r="A589" s="1" t="s">
        <v>2519</v>
      </c>
      <c r="B589" s="1" t="s">
        <v>115</v>
      </c>
      <c r="C589" s="1">
        <v>1</v>
      </c>
      <c r="D589" s="1">
        <v>1</v>
      </c>
      <c r="E589" s="1">
        <v>1</v>
      </c>
      <c r="F589" s="1" t="s">
        <v>273</v>
      </c>
      <c r="G589" s="1" t="s">
        <v>2520</v>
      </c>
      <c r="H589" s="1" t="s">
        <v>2521</v>
      </c>
      <c r="I589" s="1" t="s">
        <v>276</v>
      </c>
      <c r="J589" s="1">
        <v>1</v>
      </c>
      <c r="K589" s="1">
        <v>2935.3349199999998</v>
      </c>
      <c r="L589" s="1" t="s">
        <v>43</v>
      </c>
      <c r="M589" s="1" t="s">
        <v>43</v>
      </c>
      <c r="N589" s="1" t="s">
        <v>43</v>
      </c>
      <c r="O589" s="1" t="s">
        <v>43</v>
      </c>
      <c r="P589" s="1" t="s">
        <v>43</v>
      </c>
      <c r="Q589" s="1" t="s">
        <v>43</v>
      </c>
      <c r="R589" s="1" t="s">
        <v>43</v>
      </c>
      <c r="S589" s="2" t="s">
        <v>43</v>
      </c>
      <c r="T589" s="2" t="s">
        <v>43</v>
      </c>
      <c r="U589" s="2" t="s">
        <v>43</v>
      </c>
      <c r="V589" s="2" t="s">
        <v>43</v>
      </c>
      <c r="W589" s="2" t="s">
        <v>43</v>
      </c>
      <c r="X589" s="2" t="s">
        <v>43</v>
      </c>
      <c r="Y589" s="1" t="s">
        <v>2115</v>
      </c>
      <c r="Z589" s="1" t="s">
        <v>44</v>
      </c>
      <c r="AA589" s="1" t="s">
        <v>36</v>
      </c>
      <c r="AB589" s="1" t="s">
        <v>44</v>
      </c>
      <c r="AC589" s="1" t="s">
        <v>44</v>
      </c>
      <c r="AD589" s="1" t="s">
        <v>44</v>
      </c>
      <c r="AE589" s="1" t="s">
        <v>44</v>
      </c>
      <c r="AF589" s="1" t="s">
        <v>36</v>
      </c>
      <c r="AG589" s="1">
        <v>6.9939999999999998E-5</v>
      </c>
      <c r="AH589" s="1">
        <v>1.66E-3</v>
      </c>
      <c r="AI589" s="1">
        <v>7</v>
      </c>
      <c r="AJ589" s="1" t="s">
        <v>43</v>
      </c>
    </row>
    <row r="590" spans="1:36">
      <c r="A590" s="1" t="s">
        <v>2522</v>
      </c>
      <c r="B590" s="1" t="s">
        <v>127</v>
      </c>
      <c r="C590" s="1">
        <v>1</v>
      </c>
      <c r="D590" s="1">
        <v>1</v>
      </c>
      <c r="E590" s="1">
        <v>3</v>
      </c>
      <c r="F590" s="1" t="s">
        <v>2523</v>
      </c>
      <c r="G590" s="1" t="s">
        <v>2524</v>
      </c>
      <c r="H590" s="1" t="s">
        <v>2525</v>
      </c>
      <c r="I590" s="1" t="s">
        <v>2526</v>
      </c>
      <c r="J590" s="1">
        <v>1</v>
      </c>
      <c r="K590" s="1">
        <v>1582.8006</v>
      </c>
      <c r="L590" s="1" t="s">
        <v>43</v>
      </c>
      <c r="M590" s="1" t="s">
        <v>43</v>
      </c>
      <c r="N590" s="1" t="s">
        <v>43</v>
      </c>
      <c r="O590" s="1" t="s">
        <v>43</v>
      </c>
      <c r="P590" s="1" t="s">
        <v>43</v>
      </c>
      <c r="Q590" s="1" t="s">
        <v>43</v>
      </c>
      <c r="R590" s="1" t="s">
        <v>43</v>
      </c>
      <c r="S590" s="2" t="s">
        <v>43</v>
      </c>
      <c r="T590" s="2" t="s">
        <v>43</v>
      </c>
      <c r="U590" s="2" t="s">
        <v>43</v>
      </c>
      <c r="V590" s="2" t="s">
        <v>43</v>
      </c>
      <c r="W590" s="2" t="s">
        <v>43</v>
      </c>
      <c r="X590" s="2" t="s">
        <v>43</v>
      </c>
      <c r="Y590" s="1" t="s">
        <v>2115</v>
      </c>
      <c r="Z590" s="1" t="s">
        <v>36</v>
      </c>
      <c r="AA590" s="1" t="s">
        <v>36</v>
      </c>
      <c r="AB590" s="1" t="s">
        <v>36</v>
      </c>
      <c r="AC590" s="1" t="s">
        <v>44</v>
      </c>
      <c r="AD590" s="1" t="s">
        <v>44</v>
      </c>
      <c r="AE590" s="1" t="s">
        <v>44</v>
      </c>
      <c r="AF590" s="1" t="s">
        <v>36</v>
      </c>
      <c r="AG590" s="1">
        <v>6.9939999999999998E-5</v>
      </c>
      <c r="AH590" s="1">
        <v>1.72E-3</v>
      </c>
      <c r="AI590" s="1">
        <v>16</v>
      </c>
      <c r="AJ590" s="1" t="s">
        <v>43</v>
      </c>
    </row>
    <row r="591" spans="1:36">
      <c r="A591" s="1" t="s">
        <v>2527</v>
      </c>
      <c r="B591" s="1" t="s">
        <v>208</v>
      </c>
      <c r="C591" s="1">
        <v>1</v>
      </c>
      <c r="D591" s="1">
        <v>1</v>
      </c>
      <c r="E591" s="1">
        <v>2</v>
      </c>
      <c r="F591" s="1" t="s">
        <v>660</v>
      </c>
      <c r="G591" s="1" t="s">
        <v>2528</v>
      </c>
      <c r="H591" s="1" t="s">
        <v>662</v>
      </c>
      <c r="I591" s="1" t="s">
        <v>663</v>
      </c>
      <c r="J591" s="1">
        <v>1</v>
      </c>
      <c r="K591" s="1">
        <v>2000.05549</v>
      </c>
      <c r="L591" s="1" t="s">
        <v>43</v>
      </c>
      <c r="M591" s="1" t="s">
        <v>43</v>
      </c>
      <c r="N591" s="1" t="s">
        <v>43</v>
      </c>
      <c r="O591" s="1" t="s">
        <v>43</v>
      </c>
      <c r="P591" s="1" t="s">
        <v>43</v>
      </c>
      <c r="Q591" s="1" t="s">
        <v>43</v>
      </c>
      <c r="R591" s="1" t="s">
        <v>43</v>
      </c>
      <c r="S591" s="2" t="s">
        <v>43</v>
      </c>
      <c r="T591" s="2" t="s">
        <v>43</v>
      </c>
      <c r="U591" s="2" t="s">
        <v>43</v>
      </c>
      <c r="V591" s="2" t="s">
        <v>43</v>
      </c>
      <c r="W591" s="2" t="s">
        <v>43</v>
      </c>
      <c r="X591" s="2" t="s">
        <v>43</v>
      </c>
      <c r="Y591" s="1" t="s">
        <v>2115</v>
      </c>
      <c r="Z591" s="1" t="s">
        <v>36</v>
      </c>
      <c r="AA591" s="1" t="s">
        <v>36</v>
      </c>
      <c r="AB591" s="1" t="s">
        <v>44</v>
      </c>
      <c r="AC591" s="1" t="s">
        <v>44</v>
      </c>
      <c r="AD591" s="1" t="s">
        <v>44</v>
      </c>
      <c r="AE591" s="1" t="s">
        <v>44</v>
      </c>
      <c r="AF591" s="1" t="s">
        <v>36</v>
      </c>
      <c r="AG591" s="1">
        <v>6.9939999999999998E-5</v>
      </c>
      <c r="AH591" s="1">
        <v>5.042E-4</v>
      </c>
      <c r="AI591" s="1">
        <v>27</v>
      </c>
      <c r="AJ591" s="1" t="s">
        <v>43</v>
      </c>
    </row>
    <row r="592" spans="1:36">
      <c r="A592" s="1" t="s">
        <v>2529</v>
      </c>
      <c r="B592" s="1" t="s">
        <v>46</v>
      </c>
      <c r="C592" s="1">
        <v>1</v>
      </c>
      <c r="D592" s="1">
        <v>1</v>
      </c>
      <c r="E592" s="1">
        <v>3</v>
      </c>
      <c r="F592" s="1" t="s">
        <v>2530</v>
      </c>
      <c r="G592" s="1" t="s">
        <v>2531</v>
      </c>
      <c r="H592" s="1" t="s">
        <v>2532</v>
      </c>
      <c r="I592" s="1" t="s">
        <v>2533</v>
      </c>
      <c r="J592" s="1">
        <v>1</v>
      </c>
      <c r="K592" s="1">
        <v>2569.2027600000001</v>
      </c>
      <c r="L592" s="1" t="s">
        <v>43</v>
      </c>
      <c r="M592" s="1" t="s">
        <v>43</v>
      </c>
      <c r="N592" s="1" t="s">
        <v>43</v>
      </c>
      <c r="O592" s="1" t="s">
        <v>43</v>
      </c>
      <c r="P592" s="1" t="s">
        <v>43</v>
      </c>
      <c r="Q592" s="1" t="s">
        <v>43</v>
      </c>
      <c r="R592" s="1" t="s">
        <v>43</v>
      </c>
      <c r="S592" s="2" t="s">
        <v>43</v>
      </c>
      <c r="T592" s="2" t="s">
        <v>43</v>
      </c>
      <c r="U592" s="2" t="s">
        <v>43</v>
      </c>
      <c r="V592" s="2" t="s">
        <v>43</v>
      </c>
      <c r="W592" s="2" t="s">
        <v>43</v>
      </c>
      <c r="X592" s="2" t="s">
        <v>43</v>
      </c>
      <c r="Y592" s="1" t="s">
        <v>2115</v>
      </c>
      <c r="Z592" s="1" t="s">
        <v>36</v>
      </c>
      <c r="AA592" s="1" t="s">
        <v>36</v>
      </c>
      <c r="AB592" s="1" t="s">
        <v>44</v>
      </c>
      <c r="AC592" s="1" t="s">
        <v>44</v>
      </c>
      <c r="AD592" s="1" t="s">
        <v>44</v>
      </c>
      <c r="AE592" s="1" t="s">
        <v>44</v>
      </c>
      <c r="AF592" s="1" t="s">
        <v>36</v>
      </c>
      <c r="AG592" s="1">
        <v>6.9939999999999998E-5</v>
      </c>
      <c r="AH592" s="1">
        <v>3.1090000000000002E-5</v>
      </c>
      <c r="AI592" s="1">
        <v>22</v>
      </c>
      <c r="AJ592" s="1" t="s">
        <v>43</v>
      </c>
    </row>
    <row r="593" spans="1:36">
      <c r="A593" s="1" t="s">
        <v>2534</v>
      </c>
      <c r="B593" s="1" t="s">
        <v>968</v>
      </c>
      <c r="C593" s="1">
        <v>1</v>
      </c>
      <c r="D593" s="1">
        <v>1</v>
      </c>
      <c r="E593" s="1">
        <v>1</v>
      </c>
      <c r="F593" s="1" t="s">
        <v>1546</v>
      </c>
      <c r="G593" s="1" t="s">
        <v>2535</v>
      </c>
      <c r="H593" s="1" t="s">
        <v>2536</v>
      </c>
      <c r="I593" s="1" t="s">
        <v>1549</v>
      </c>
      <c r="J593" s="1">
        <v>1</v>
      </c>
      <c r="K593" s="1">
        <v>1557.72874</v>
      </c>
      <c r="L593" s="1" t="s">
        <v>43</v>
      </c>
      <c r="M593" s="1" t="s">
        <v>43</v>
      </c>
      <c r="N593" s="1" t="s">
        <v>43</v>
      </c>
      <c r="O593" s="1" t="s">
        <v>43</v>
      </c>
      <c r="P593" s="1" t="s">
        <v>43</v>
      </c>
      <c r="Q593" s="1" t="s">
        <v>43</v>
      </c>
      <c r="R593" s="1" t="s">
        <v>43</v>
      </c>
      <c r="S593" s="2" t="s">
        <v>43</v>
      </c>
      <c r="T593" s="2" t="s">
        <v>43</v>
      </c>
      <c r="U593" s="2" t="s">
        <v>43</v>
      </c>
      <c r="V593" s="2" t="s">
        <v>43</v>
      </c>
      <c r="W593" s="2" t="s">
        <v>43</v>
      </c>
      <c r="X593" s="2" t="s">
        <v>43</v>
      </c>
      <c r="Y593" s="1" t="s">
        <v>2115</v>
      </c>
      <c r="Z593" s="1" t="s">
        <v>44</v>
      </c>
      <c r="AA593" s="1" t="s">
        <v>44</v>
      </c>
      <c r="AB593" s="1" t="s">
        <v>36</v>
      </c>
      <c r="AC593" s="1" t="s">
        <v>44</v>
      </c>
      <c r="AD593" s="1" t="s">
        <v>44</v>
      </c>
      <c r="AE593" s="1" t="s">
        <v>44</v>
      </c>
      <c r="AF593" s="1" t="s">
        <v>36</v>
      </c>
      <c r="AG593" s="1">
        <v>1.565E-3</v>
      </c>
      <c r="AH593" s="1">
        <v>3.9510000000000003E-2</v>
      </c>
      <c r="AI593" s="1">
        <v>4</v>
      </c>
      <c r="AJ593" s="1" t="s">
        <v>43</v>
      </c>
    </row>
    <row r="594" spans="1:36">
      <c r="A594" s="1" t="s">
        <v>2537</v>
      </c>
      <c r="B594" s="1" t="s">
        <v>2538</v>
      </c>
      <c r="C594" s="1">
        <v>1</v>
      </c>
      <c r="D594" s="1">
        <v>1</v>
      </c>
      <c r="E594" s="1">
        <v>4</v>
      </c>
      <c r="F594" s="1" t="s">
        <v>2539</v>
      </c>
      <c r="G594" s="1" t="s">
        <v>2540</v>
      </c>
      <c r="H594" s="1" t="s">
        <v>2541</v>
      </c>
      <c r="I594" s="1" t="s">
        <v>2542</v>
      </c>
      <c r="J594" s="1">
        <v>1</v>
      </c>
      <c r="K594" s="1">
        <v>2133.9838</v>
      </c>
      <c r="L594" s="1" t="s">
        <v>43</v>
      </c>
      <c r="M594" s="1" t="s">
        <v>43</v>
      </c>
      <c r="N594" s="1" t="s">
        <v>43</v>
      </c>
      <c r="O594" s="1" t="s">
        <v>43</v>
      </c>
      <c r="P594" s="1" t="s">
        <v>43</v>
      </c>
      <c r="Q594" s="1" t="s">
        <v>43</v>
      </c>
      <c r="R594" s="1" t="s">
        <v>43</v>
      </c>
      <c r="S594" s="2" t="s">
        <v>43</v>
      </c>
      <c r="T594" s="2" t="s">
        <v>43</v>
      </c>
      <c r="U594" s="2" t="s">
        <v>43</v>
      </c>
      <c r="V594" s="2" t="s">
        <v>43</v>
      </c>
      <c r="W594" s="2" t="s">
        <v>43</v>
      </c>
      <c r="X594" s="2" t="s">
        <v>43</v>
      </c>
      <c r="Y594" s="1" t="s">
        <v>2115</v>
      </c>
      <c r="Z594" s="1" t="s">
        <v>36</v>
      </c>
      <c r="AA594" s="1" t="s">
        <v>36</v>
      </c>
      <c r="AB594" s="1" t="s">
        <v>36</v>
      </c>
      <c r="AC594" s="1" t="s">
        <v>44</v>
      </c>
      <c r="AD594" s="1" t="s">
        <v>44</v>
      </c>
      <c r="AE594" s="1" t="s">
        <v>44</v>
      </c>
      <c r="AF594" s="1" t="s">
        <v>36</v>
      </c>
      <c r="AG594" s="1">
        <v>6.9939999999999998E-5</v>
      </c>
      <c r="AH594" s="1">
        <v>1.488E-6</v>
      </c>
      <c r="AI594" s="1">
        <v>40</v>
      </c>
      <c r="AJ594" s="1" t="s">
        <v>43</v>
      </c>
    </row>
    <row r="595" spans="1:36">
      <c r="A595" s="1" t="s">
        <v>2543</v>
      </c>
      <c r="B595" s="1" t="s">
        <v>208</v>
      </c>
      <c r="C595" s="1">
        <v>1</v>
      </c>
      <c r="D595" s="1">
        <v>1</v>
      </c>
      <c r="E595" s="1">
        <v>2</v>
      </c>
      <c r="F595" s="1" t="s">
        <v>986</v>
      </c>
      <c r="G595" s="1" t="s">
        <v>2544</v>
      </c>
      <c r="H595" s="1" t="s">
        <v>2545</v>
      </c>
      <c r="I595" s="1" t="s">
        <v>989</v>
      </c>
      <c r="J595" s="1">
        <v>1</v>
      </c>
      <c r="K595" s="1">
        <v>1638.9036100000001</v>
      </c>
      <c r="L595" s="1" t="s">
        <v>43</v>
      </c>
      <c r="M595" s="1" t="s">
        <v>43</v>
      </c>
      <c r="N595" s="1" t="s">
        <v>43</v>
      </c>
      <c r="O595" s="1" t="s">
        <v>43</v>
      </c>
      <c r="P595" s="1" t="s">
        <v>43</v>
      </c>
      <c r="Q595" s="1" t="s">
        <v>43</v>
      </c>
      <c r="R595" s="1" t="s">
        <v>43</v>
      </c>
      <c r="S595" s="2" t="s">
        <v>43</v>
      </c>
      <c r="T595" s="2" t="s">
        <v>43</v>
      </c>
      <c r="U595" s="2" t="s">
        <v>43</v>
      </c>
      <c r="V595" s="2" t="s">
        <v>43</v>
      </c>
      <c r="W595" s="2" t="s">
        <v>43</v>
      </c>
      <c r="X595" s="2" t="s">
        <v>43</v>
      </c>
      <c r="Y595" s="1" t="s">
        <v>2115</v>
      </c>
      <c r="Z595" s="1" t="s">
        <v>36</v>
      </c>
      <c r="AA595" s="1" t="s">
        <v>36</v>
      </c>
      <c r="AB595" s="1" t="s">
        <v>44</v>
      </c>
      <c r="AC595" s="1" t="s">
        <v>44</v>
      </c>
      <c r="AD595" s="1" t="s">
        <v>44</v>
      </c>
      <c r="AE595" s="1" t="s">
        <v>44</v>
      </c>
      <c r="AF595" s="1" t="s">
        <v>36</v>
      </c>
      <c r="AG595" s="1">
        <v>1.361E-4</v>
      </c>
      <c r="AH595" s="1">
        <v>3.2759999999999998E-3</v>
      </c>
      <c r="AI595" s="1">
        <v>1</v>
      </c>
      <c r="AJ595" s="1" t="s">
        <v>43</v>
      </c>
    </row>
    <row r="596" spans="1:36">
      <c r="A596" s="1" t="s">
        <v>2546</v>
      </c>
      <c r="B596" s="1" t="s">
        <v>77</v>
      </c>
      <c r="C596" s="1">
        <v>1</v>
      </c>
      <c r="D596" s="1">
        <v>1</v>
      </c>
      <c r="E596" s="1">
        <v>1</v>
      </c>
      <c r="F596" s="1" t="s">
        <v>2547</v>
      </c>
      <c r="G596" s="1" t="s">
        <v>2548</v>
      </c>
      <c r="H596" s="1" t="s">
        <v>2549</v>
      </c>
      <c r="I596" s="1" t="s">
        <v>2550</v>
      </c>
      <c r="J596" s="1">
        <v>1</v>
      </c>
      <c r="K596" s="1">
        <v>3125.4884400000001</v>
      </c>
      <c r="L596" s="1" t="s">
        <v>43</v>
      </c>
      <c r="M596" s="1" t="s">
        <v>43</v>
      </c>
      <c r="N596" s="1" t="s">
        <v>43</v>
      </c>
      <c r="O596" s="1" t="s">
        <v>43</v>
      </c>
      <c r="P596" s="1" t="s">
        <v>43</v>
      </c>
      <c r="Q596" s="1" t="s">
        <v>43</v>
      </c>
      <c r="R596" s="1" t="s">
        <v>43</v>
      </c>
      <c r="S596" s="2" t="s">
        <v>43</v>
      </c>
      <c r="T596" s="2" t="s">
        <v>43</v>
      </c>
      <c r="U596" s="2" t="s">
        <v>43</v>
      </c>
      <c r="V596" s="2" t="s">
        <v>43</v>
      </c>
      <c r="W596" s="2" t="s">
        <v>43</v>
      </c>
      <c r="X596" s="2" t="s">
        <v>43</v>
      </c>
      <c r="Y596" s="1" t="s">
        <v>2115</v>
      </c>
      <c r="Z596" s="1" t="s">
        <v>44</v>
      </c>
      <c r="AA596" s="1" t="s">
        <v>36</v>
      </c>
      <c r="AB596" s="1" t="s">
        <v>44</v>
      </c>
      <c r="AC596" s="1" t="s">
        <v>44</v>
      </c>
      <c r="AD596" s="1" t="s">
        <v>44</v>
      </c>
      <c r="AE596" s="1" t="s">
        <v>44</v>
      </c>
      <c r="AF596" s="1" t="s">
        <v>36</v>
      </c>
      <c r="AG596" s="1">
        <v>6.9939999999999998E-5</v>
      </c>
      <c r="AH596" s="1">
        <v>5.9020000000000003E-4</v>
      </c>
      <c r="AI596" s="1">
        <v>25</v>
      </c>
      <c r="AJ596" s="1" t="s">
        <v>43</v>
      </c>
    </row>
    <row r="597" spans="1:36">
      <c r="A597" s="1" t="s">
        <v>2551</v>
      </c>
      <c r="B597" s="1" t="s">
        <v>226</v>
      </c>
      <c r="C597" s="1">
        <v>1</v>
      </c>
      <c r="D597" s="1">
        <v>1</v>
      </c>
      <c r="E597" s="1">
        <v>1</v>
      </c>
      <c r="F597" s="1" t="s">
        <v>2552</v>
      </c>
      <c r="G597" s="1" t="s">
        <v>2553</v>
      </c>
      <c r="H597" s="1" t="s">
        <v>2554</v>
      </c>
      <c r="I597" s="1" t="s">
        <v>2555</v>
      </c>
      <c r="J597" s="1">
        <v>1</v>
      </c>
      <c r="K597" s="1">
        <v>2757.4352199999998</v>
      </c>
      <c r="L597" s="1" t="s">
        <v>43</v>
      </c>
      <c r="M597" s="1" t="s">
        <v>43</v>
      </c>
      <c r="N597" s="1" t="s">
        <v>43</v>
      </c>
      <c r="O597" s="1" t="s">
        <v>43</v>
      </c>
      <c r="P597" s="1" t="s">
        <v>43</v>
      </c>
      <c r="Q597" s="1" t="s">
        <v>43</v>
      </c>
      <c r="R597" s="1" t="s">
        <v>43</v>
      </c>
      <c r="S597" s="2" t="s">
        <v>43</v>
      </c>
      <c r="T597" s="2" t="s">
        <v>43</v>
      </c>
      <c r="U597" s="2" t="s">
        <v>43</v>
      </c>
      <c r="V597" s="2" t="s">
        <v>43</v>
      </c>
      <c r="W597" s="2" t="s">
        <v>43</v>
      </c>
      <c r="X597" s="2" t="s">
        <v>43</v>
      </c>
      <c r="Y597" s="1" t="s">
        <v>2115</v>
      </c>
      <c r="Z597" s="1" t="s">
        <v>44</v>
      </c>
      <c r="AA597" s="1" t="s">
        <v>36</v>
      </c>
      <c r="AB597" s="1" t="s">
        <v>44</v>
      </c>
      <c r="AC597" s="1" t="s">
        <v>44</v>
      </c>
      <c r="AD597" s="1" t="s">
        <v>44</v>
      </c>
      <c r="AE597" s="1" t="s">
        <v>44</v>
      </c>
      <c r="AF597" s="1" t="s">
        <v>36</v>
      </c>
      <c r="AG597" s="1">
        <v>6.9939999999999998E-5</v>
      </c>
      <c r="AH597" s="1">
        <v>1.377E-3</v>
      </c>
      <c r="AI597" s="1">
        <v>19</v>
      </c>
      <c r="AJ597" s="1" t="s">
        <v>43</v>
      </c>
    </row>
    <row r="598" spans="1:36">
      <c r="A598" s="1" t="s">
        <v>2556</v>
      </c>
      <c r="B598" s="1" t="s">
        <v>38</v>
      </c>
      <c r="C598" s="1">
        <v>2</v>
      </c>
      <c r="D598" s="1">
        <v>5</v>
      </c>
      <c r="E598" s="1">
        <v>1</v>
      </c>
      <c r="F598" s="1" t="s">
        <v>2557</v>
      </c>
      <c r="G598" s="1" t="s">
        <v>2558</v>
      </c>
      <c r="H598" s="1" t="s">
        <v>2559</v>
      </c>
      <c r="I598" s="1" t="s">
        <v>2560</v>
      </c>
      <c r="J598" s="1">
        <v>1</v>
      </c>
      <c r="K598" s="1">
        <v>1486.82978</v>
      </c>
      <c r="L598" s="1" t="s">
        <v>43</v>
      </c>
      <c r="M598" s="1" t="s">
        <v>43</v>
      </c>
      <c r="N598" s="1" t="s">
        <v>43</v>
      </c>
      <c r="O598" s="1" t="s">
        <v>43</v>
      </c>
      <c r="P598" s="1" t="s">
        <v>43</v>
      </c>
      <c r="Q598" s="1" t="s">
        <v>43</v>
      </c>
      <c r="R598" s="1" t="s">
        <v>43</v>
      </c>
      <c r="S598" s="2" t="s">
        <v>43</v>
      </c>
      <c r="T598" s="2" t="s">
        <v>43</v>
      </c>
      <c r="U598" s="2" t="s">
        <v>43</v>
      </c>
      <c r="V598" s="2" t="s">
        <v>43</v>
      </c>
      <c r="W598" s="2" t="s">
        <v>43</v>
      </c>
      <c r="X598" s="2" t="s">
        <v>43</v>
      </c>
      <c r="Y598" s="1" t="s">
        <v>2115</v>
      </c>
      <c r="Z598" s="1" t="s">
        <v>44</v>
      </c>
      <c r="AA598" s="1" t="s">
        <v>44</v>
      </c>
      <c r="AB598" s="1" t="s">
        <v>44</v>
      </c>
      <c r="AC598" s="1" t="s">
        <v>44</v>
      </c>
      <c r="AD598" s="1" t="s">
        <v>44</v>
      </c>
      <c r="AE598" s="1" t="s">
        <v>36</v>
      </c>
      <c r="AF598" s="1" t="s">
        <v>36</v>
      </c>
      <c r="AG598" s="1">
        <v>7.7910000000000002E-4</v>
      </c>
      <c r="AH598" s="1">
        <v>2.197E-2</v>
      </c>
      <c r="AI598" s="1">
        <v>11</v>
      </c>
      <c r="AJ598" s="1" t="s">
        <v>43</v>
      </c>
    </row>
    <row r="599" spans="1:36">
      <c r="A599" s="1" t="s">
        <v>2561</v>
      </c>
      <c r="B599" s="1" t="s">
        <v>67</v>
      </c>
      <c r="C599" s="1">
        <v>1</v>
      </c>
      <c r="D599" s="1">
        <v>1</v>
      </c>
      <c r="E599" s="1">
        <v>1</v>
      </c>
      <c r="F599" s="1" t="s">
        <v>2562</v>
      </c>
      <c r="G599" s="1" t="s">
        <v>2563</v>
      </c>
      <c r="H599" s="1" t="s">
        <v>2564</v>
      </c>
      <c r="I599" s="1" t="s">
        <v>2565</v>
      </c>
      <c r="J599" s="1">
        <v>1</v>
      </c>
      <c r="K599" s="1">
        <v>1538.79233</v>
      </c>
      <c r="L599" s="1" t="s">
        <v>43</v>
      </c>
      <c r="M599" s="1" t="s">
        <v>43</v>
      </c>
      <c r="N599" s="1" t="s">
        <v>43</v>
      </c>
      <c r="O599" s="1" t="s">
        <v>43</v>
      </c>
      <c r="P599" s="1" t="s">
        <v>43</v>
      </c>
      <c r="Q599" s="1" t="s">
        <v>43</v>
      </c>
      <c r="R599" s="1" t="s">
        <v>43</v>
      </c>
      <c r="S599" s="2" t="s">
        <v>43</v>
      </c>
      <c r="T599" s="2" t="s">
        <v>43</v>
      </c>
      <c r="U599" s="2" t="s">
        <v>43</v>
      </c>
      <c r="V599" s="2" t="s">
        <v>43</v>
      </c>
      <c r="W599" s="2" t="s">
        <v>43</v>
      </c>
      <c r="X599" s="2" t="s">
        <v>43</v>
      </c>
      <c r="Y599" s="1" t="s">
        <v>2115</v>
      </c>
      <c r="Z599" s="1" t="s">
        <v>36</v>
      </c>
      <c r="AA599" s="1" t="s">
        <v>44</v>
      </c>
      <c r="AB599" s="1" t="s">
        <v>44</v>
      </c>
      <c r="AC599" s="1" t="s">
        <v>44</v>
      </c>
      <c r="AD599" s="1" t="s">
        <v>44</v>
      </c>
      <c r="AE599" s="1" t="s">
        <v>44</v>
      </c>
      <c r="AF599" s="1" t="s">
        <v>36</v>
      </c>
      <c r="AG599" s="1">
        <v>6.9939999999999998E-5</v>
      </c>
      <c r="AH599" s="1">
        <v>4.95E-4</v>
      </c>
      <c r="AI599" s="1">
        <v>15</v>
      </c>
      <c r="AJ599" s="1" t="s">
        <v>43</v>
      </c>
    </row>
    <row r="600" spans="1:36">
      <c r="A600" s="1" t="s">
        <v>2566</v>
      </c>
      <c r="B600" s="1" t="s">
        <v>2567</v>
      </c>
      <c r="C600" s="1">
        <v>1</v>
      </c>
      <c r="D600" s="1">
        <v>1</v>
      </c>
      <c r="E600" s="1">
        <v>1</v>
      </c>
      <c r="F600" s="1" t="s">
        <v>2568</v>
      </c>
      <c r="G600" s="1" t="s">
        <v>2569</v>
      </c>
      <c r="H600" s="1" t="s">
        <v>2570</v>
      </c>
      <c r="I600" s="1" t="s">
        <v>2571</v>
      </c>
      <c r="J600" s="1">
        <v>1</v>
      </c>
      <c r="K600" s="1">
        <v>1583.78078</v>
      </c>
      <c r="L600" s="1" t="s">
        <v>43</v>
      </c>
      <c r="M600" s="1" t="s">
        <v>43</v>
      </c>
      <c r="N600" s="1" t="s">
        <v>43</v>
      </c>
      <c r="O600" s="1" t="s">
        <v>43</v>
      </c>
      <c r="P600" s="1" t="s">
        <v>43</v>
      </c>
      <c r="Q600" s="1" t="s">
        <v>43</v>
      </c>
      <c r="R600" s="1" t="s">
        <v>43</v>
      </c>
      <c r="S600" s="2" t="s">
        <v>43</v>
      </c>
      <c r="T600" s="2" t="s">
        <v>43</v>
      </c>
      <c r="U600" s="2" t="s">
        <v>43</v>
      </c>
      <c r="V600" s="2" t="s">
        <v>43</v>
      </c>
      <c r="W600" s="2" t="s">
        <v>43</v>
      </c>
      <c r="X600" s="2" t="s">
        <v>43</v>
      </c>
      <c r="Y600" s="1" t="s">
        <v>2115</v>
      </c>
      <c r="Z600" s="1" t="s">
        <v>44</v>
      </c>
      <c r="AA600" s="1" t="s">
        <v>36</v>
      </c>
      <c r="AB600" s="1" t="s">
        <v>44</v>
      </c>
      <c r="AC600" s="1" t="s">
        <v>44</v>
      </c>
      <c r="AD600" s="1" t="s">
        <v>44</v>
      </c>
      <c r="AE600" s="1" t="s">
        <v>44</v>
      </c>
      <c r="AF600" s="1" t="s">
        <v>36</v>
      </c>
      <c r="AG600" s="1">
        <v>1.874E-4</v>
      </c>
      <c r="AH600" s="1">
        <v>1.1599999999999999E-2</v>
      </c>
      <c r="AI600" s="1">
        <v>2</v>
      </c>
      <c r="AJ600" s="1" t="s">
        <v>43</v>
      </c>
    </row>
    <row r="601" spans="1:36">
      <c r="A601" s="1" t="s">
        <v>2572</v>
      </c>
      <c r="B601" s="1" t="s">
        <v>377</v>
      </c>
      <c r="C601" s="1">
        <v>1</v>
      </c>
      <c r="D601" s="1">
        <v>1</v>
      </c>
      <c r="E601" s="1">
        <v>2</v>
      </c>
      <c r="F601" s="1" t="s">
        <v>2573</v>
      </c>
      <c r="G601" s="1" t="s">
        <v>2574</v>
      </c>
      <c r="H601" s="1" t="s">
        <v>2575</v>
      </c>
      <c r="I601" s="1" t="s">
        <v>2576</v>
      </c>
      <c r="J601" s="1">
        <v>1</v>
      </c>
      <c r="K601" s="1">
        <v>1748.7908199999999</v>
      </c>
      <c r="L601" s="1" t="s">
        <v>43</v>
      </c>
      <c r="M601" s="1" t="s">
        <v>43</v>
      </c>
      <c r="N601" s="1" t="s">
        <v>43</v>
      </c>
      <c r="O601" s="1" t="s">
        <v>43</v>
      </c>
      <c r="P601" s="1" t="s">
        <v>43</v>
      </c>
      <c r="Q601" s="1" t="s">
        <v>43</v>
      </c>
      <c r="R601" s="1" t="s">
        <v>43</v>
      </c>
      <c r="S601" s="2" t="s">
        <v>43</v>
      </c>
      <c r="T601" s="2" t="s">
        <v>43</v>
      </c>
      <c r="U601" s="2" t="s">
        <v>43</v>
      </c>
      <c r="V601" s="2" t="s">
        <v>43</v>
      </c>
      <c r="W601" s="2" t="s">
        <v>43</v>
      </c>
      <c r="X601" s="2" t="s">
        <v>43</v>
      </c>
      <c r="Y601" s="1" t="s">
        <v>2115</v>
      </c>
      <c r="Z601" s="1" t="s">
        <v>36</v>
      </c>
      <c r="AA601" s="1" t="s">
        <v>44</v>
      </c>
      <c r="AB601" s="1" t="s">
        <v>36</v>
      </c>
      <c r="AC601" s="1" t="s">
        <v>44</v>
      </c>
      <c r="AD601" s="1" t="s">
        <v>44</v>
      </c>
      <c r="AE601" s="1" t="s">
        <v>44</v>
      </c>
      <c r="AF601" s="1" t="s">
        <v>36</v>
      </c>
      <c r="AG601" s="1">
        <v>6.9939999999999998E-5</v>
      </c>
      <c r="AH601" s="1">
        <v>3.2650000000000001E-6</v>
      </c>
      <c r="AI601" s="1">
        <v>44</v>
      </c>
      <c r="AJ601" s="1" t="s">
        <v>43</v>
      </c>
    </row>
    <row r="602" spans="1:36">
      <c r="A602" s="1" t="s">
        <v>2577</v>
      </c>
      <c r="B602" s="1" t="s">
        <v>333</v>
      </c>
      <c r="C602" s="1">
        <v>1</v>
      </c>
      <c r="D602" s="1">
        <v>1</v>
      </c>
      <c r="E602" s="1">
        <v>2</v>
      </c>
      <c r="F602" s="1" t="s">
        <v>2578</v>
      </c>
      <c r="G602" s="1" t="s">
        <v>2579</v>
      </c>
      <c r="H602" s="1" t="s">
        <v>2580</v>
      </c>
      <c r="I602" s="1" t="s">
        <v>2581</v>
      </c>
      <c r="J602" s="1">
        <v>1</v>
      </c>
      <c r="K602" s="1">
        <v>1814.88942</v>
      </c>
      <c r="L602" s="1" t="s">
        <v>43</v>
      </c>
      <c r="M602" s="1" t="s">
        <v>43</v>
      </c>
      <c r="N602" s="1" t="s">
        <v>43</v>
      </c>
      <c r="O602" s="1" t="s">
        <v>43</v>
      </c>
      <c r="P602" s="1" t="s">
        <v>43</v>
      </c>
      <c r="Q602" s="1" t="s">
        <v>43</v>
      </c>
      <c r="R602" s="1" t="s">
        <v>43</v>
      </c>
      <c r="S602" s="2" t="s">
        <v>43</v>
      </c>
      <c r="T602" s="2" t="s">
        <v>43</v>
      </c>
      <c r="U602" s="2" t="s">
        <v>43</v>
      </c>
      <c r="V602" s="2" t="s">
        <v>43</v>
      </c>
      <c r="W602" s="2" t="s">
        <v>43</v>
      </c>
      <c r="X602" s="2" t="s">
        <v>43</v>
      </c>
      <c r="Y602" s="1" t="s">
        <v>2115</v>
      </c>
      <c r="Z602" s="1" t="s">
        <v>36</v>
      </c>
      <c r="AA602" s="1" t="s">
        <v>36</v>
      </c>
      <c r="AB602" s="1" t="s">
        <v>44</v>
      </c>
      <c r="AC602" s="1" t="s">
        <v>44</v>
      </c>
      <c r="AD602" s="1" t="s">
        <v>44</v>
      </c>
      <c r="AE602" s="1" t="s">
        <v>44</v>
      </c>
      <c r="AF602" s="1" t="s">
        <v>36</v>
      </c>
      <c r="AG602" s="1">
        <v>6.9939999999999998E-5</v>
      </c>
      <c r="AH602" s="1">
        <v>8.5249999999999999E-7</v>
      </c>
      <c r="AI602" s="1">
        <v>48</v>
      </c>
      <c r="AJ602" s="1" t="s">
        <v>43</v>
      </c>
    </row>
    <row r="603" spans="1:36">
      <c r="A603" s="1" t="s">
        <v>2582</v>
      </c>
      <c r="B603" s="1" t="s">
        <v>2583</v>
      </c>
      <c r="C603" s="1">
        <v>1</v>
      </c>
      <c r="D603" s="1">
        <v>1</v>
      </c>
      <c r="E603" s="1">
        <v>1</v>
      </c>
      <c r="F603" s="1" t="s">
        <v>2584</v>
      </c>
      <c r="G603" s="1" t="s">
        <v>2585</v>
      </c>
      <c r="H603" s="1" t="s">
        <v>2586</v>
      </c>
      <c r="I603" s="1" t="s">
        <v>2587</v>
      </c>
      <c r="J603" s="1">
        <v>0</v>
      </c>
      <c r="K603" s="1">
        <v>2030.0529799999999</v>
      </c>
      <c r="L603" s="1" t="s">
        <v>43</v>
      </c>
      <c r="M603" s="1" t="s">
        <v>43</v>
      </c>
      <c r="N603" s="1" t="s">
        <v>43</v>
      </c>
      <c r="O603" s="1" t="s">
        <v>43</v>
      </c>
      <c r="P603" s="1" t="s">
        <v>43</v>
      </c>
      <c r="Q603" s="1" t="s">
        <v>43</v>
      </c>
      <c r="R603" s="1" t="s">
        <v>43</v>
      </c>
      <c r="S603" s="2" t="s">
        <v>43</v>
      </c>
      <c r="T603" s="2" t="s">
        <v>43</v>
      </c>
      <c r="U603" s="2" t="s">
        <v>43</v>
      </c>
      <c r="V603" s="2" t="s">
        <v>43</v>
      </c>
      <c r="W603" s="2" t="s">
        <v>43</v>
      </c>
      <c r="X603" s="2" t="s">
        <v>43</v>
      </c>
      <c r="Y603" s="1" t="s">
        <v>2115</v>
      </c>
      <c r="Z603" s="1" t="s">
        <v>44</v>
      </c>
      <c r="AA603" s="1" t="s">
        <v>44</v>
      </c>
      <c r="AB603" s="1" t="s">
        <v>44</v>
      </c>
      <c r="AC603" s="1" t="s">
        <v>36</v>
      </c>
      <c r="AD603" s="1" t="s">
        <v>44</v>
      </c>
      <c r="AE603" s="1" t="s">
        <v>44</v>
      </c>
      <c r="AF603" s="1" t="s">
        <v>36</v>
      </c>
      <c r="AG603" s="1">
        <v>2.5149999999999999E-3</v>
      </c>
      <c r="AH603" s="1">
        <v>8.1909999999999997E-2</v>
      </c>
      <c r="AI603" s="1">
        <v>4</v>
      </c>
      <c r="AJ603" s="1" t="s">
        <v>43</v>
      </c>
    </row>
    <row r="604" spans="1:36">
      <c r="A604" s="1" t="s">
        <v>1885</v>
      </c>
      <c r="B604" s="1" t="s">
        <v>67</v>
      </c>
      <c r="C604" s="1">
        <v>1</v>
      </c>
      <c r="D604" s="1">
        <v>1</v>
      </c>
      <c r="E604" s="1">
        <v>3</v>
      </c>
      <c r="F604" s="1" t="s">
        <v>1887</v>
      </c>
      <c r="G604" s="1" t="s">
        <v>1888</v>
      </c>
      <c r="H604" s="1" t="s">
        <v>1889</v>
      </c>
      <c r="I604" s="1" t="s">
        <v>1890</v>
      </c>
      <c r="J604" s="1">
        <v>1</v>
      </c>
      <c r="K604" s="1">
        <v>2083.9728300000002</v>
      </c>
      <c r="L604" s="1" t="s">
        <v>43</v>
      </c>
      <c r="M604" s="1" t="s">
        <v>43</v>
      </c>
      <c r="N604" s="1" t="s">
        <v>43</v>
      </c>
      <c r="O604" s="1" t="s">
        <v>43</v>
      </c>
      <c r="P604" s="1" t="s">
        <v>43</v>
      </c>
      <c r="Q604" s="1" t="s">
        <v>43</v>
      </c>
      <c r="R604" s="1" t="s">
        <v>43</v>
      </c>
      <c r="S604" s="2" t="s">
        <v>43</v>
      </c>
      <c r="T604" s="2" t="s">
        <v>43</v>
      </c>
      <c r="U604" s="2" t="s">
        <v>43</v>
      </c>
      <c r="V604" s="2" t="s">
        <v>43</v>
      </c>
      <c r="W604" s="2" t="s">
        <v>43</v>
      </c>
      <c r="X604" s="2" t="s">
        <v>43</v>
      </c>
      <c r="Y604" s="1" t="s">
        <v>2115</v>
      </c>
      <c r="Z604" s="1" t="s">
        <v>44</v>
      </c>
      <c r="AA604" s="1" t="s">
        <v>36</v>
      </c>
      <c r="AB604" s="1" t="s">
        <v>36</v>
      </c>
      <c r="AC604" s="1" t="s">
        <v>44</v>
      </c>
      <c r="AD604" s="1" t="s">
        <v>44</v>
      </c>
      <c r="AE604" s="1" t="s">
        <v>36</v>
      </c>
      <c r="AF604" s="1" t="s">
        <v>36</v>
      </c>
      <c r="AG604" s="1">
        <v>6.9939999999999998E-5</v>
      </c>
      <c r="AH604" s="1">
        <v>1.332E-5</v>
      </c>
      <c r="AI604" s="1">
        <v>35</v>
      </c>
      <c r="AJ604" s="1" t="s">
        <v>43</v>
      </c>
    </row>
    <row r="605" spans="1:36">
      <c r="A605" s="1" t="s">
        <v>2588</v>
      </c>
      <c r="B605" s="1" t="s">
        <v>67</v>
      </c>
      <c r="C605" s="1">
        <v>1</v>
      </c>
      <c r="D605" s="1">
        <v>1</v>
      </c>
      <c r="E605" s="1">
        <v>1</v>
      </c>
      <c r="F605" s="1" t="s">
        <v>2589</v>
      </c>
      <c r="G605" s="1" t="s">
        <v>2590</v>
      </c>
      <c r="H605" s="1" t="s">
        <v>2591</v>
      </c>
      <c r="I605" s="1" t="s">
        <v>2592</v>
      </c>
      <c r="J605" s="1">
        <v>1</v>
      </c>
      <c r="K605" s="1">
        <v>1420.7729300000001</v>
      </c>
      <c r="L605" s="1" t="s">
        <v>43</v>
      </c>
      <c r="M605" s="1" t="s">
        <v>43</v>
      </c>
      <c r="N605" s="1" t="s">
        <v>43</v>
      </c>
      <c r="O605" s="1" t="s">
        <v>43</v>
      </c>
      <c r="P605" s="1" t="s">
        <v>43</v>
      </c>
      <c r="Q605" s="1" t="s">
        <v>43</v>
      </c>
      <c r="R605" s="1" t="s">
        <v>43</v>
      </c>
      <c r="S605" s="2" t="s">
        <v>43</v>
      </c>
      <c r="T605" s="2" t="s">
        <v>43</v>
      </c>
      <c r="U605" s="2" t="s">
        <v>43</v>
      </c>
      <c r="V605" s="2" t="s">
        <v>43</v>
      </c>
      <c r="W605" s="2" t="s">
        <v>43</v>
      </c>
      <c r="X605" s="2" t="s">
        <v>43</v>
      </c>
      <c r="Y605" s="1" t="s">
        <v>2115</v>
      </c>
      <c r="Z605" s="1" t="s">
        <v>36</v>
      </c>
      <c r="AA605" s="1" t="s">
        <v>44</v>
      </c>
      <c r="AB605" s="1" t="s">
        <v>44</v>
      </c>
      <c r="AC605" s="1" t="s">
        <v>44</v>
      </c>
      <c r="AD605" s="1" t="s">
        <v>44</v>
      </c>
      <c r="AE605" s="1" t="s">
        <v>44</v>
      </c>
      <c r="AF605" s="1" t="s">
        <v>36</v>
      </c>
      <c r="AG605" s="1">
        <v>1.9319999999999999E-3</v>
      </c>
      <c r="AH605" s="1">
        <v>5.5410000000000001E-2</v>
      </c>
      <c r="AI605" s="1">
        <v>20</v>
      </c>
      <c r="AJ605" s="1" t="s">
        <v>43</v>
      </c>
    </row>
    <row r="606" spans="1:36">
      <c r="A606" s="1" t="s">
        <v>2593</v>
      </c>
      <c r="B606" s="1" t="s">
        <v>265</v>
      </c>
      <c r="C606" s="1">
        <v>1</v>
      </c>
      <c r="D606" s="1">
        <v>1</v>
      </c>
      <c r="E606" s="1">
        <v>3</v>
      </c>
      <c r="F606" s="1" t="s">
        <v>2594</v>
      </c>
      <c r="G606" s="1" t="s">
        <v>2595</v>
      </c>
      <c r="H606" s="1" t="s">
        <v>2596</v>
      </c>
      <c r="I606" s="1" t="s">
        <v>2597</v>
      </c>
      <c r="J606" s="1">
        <v>1</v>
      </c>
      <c r="K606" s="1">
        <v>2074.0022100000001</v>
      </c>
      <c r="L606" s="1" t="s">
        <v>43</v>
      </c>
      <c r="M606" s="1" t="s">
        <v>43</v>
      </c>
      <c r="N606" s="1" t="s">
        <v>43</v>
      </c>
      <c r="O606" s="1" t="s">
        <v>43</v>
      </c>
      <c r="P606" s="1" t="s">
        <v>43</v>
      </c>
      <c r="Q606" s="1" t="s">
        <v>43</v>
      </c>
      <c r="R606" s="1" t="s">
        <v>43</v>
      </c>
      <c r="S606" s="2" t="s">
        <v>43</v>
      </c>
      <c r="T606" s="2" t="s">
        <v>43</v>
      </c>
      <c r="U606" s="2" t="s">
        <v>43</v>
      </c>
      <c r="V606" s="2" t="s">
        <v>43</v>
      </c>
      <c r="W606" s="2" t="s">
        <v>43</v>
      </c>
      <c r="X606" s="2" t="s">
        <v>43</v>
      </c>
      <c r="Y606" s="1" t="s">
        <v>2115</v>
      </c>
      <c r="Z606" s="1" t="s">
        <v>36</v>
      </c>
      <c r="AA606" s="1" t="s">
        <v>36</v>
      </c>
      <c r="AB606" s="1" t="s">
        <v>36</v>
      </c>
      <c r="AC606" s="1" t="s">
        <v>44</v>
      </c>
      <c r="AD606" s="1" t="s">
        <v>44</v>
      </c>
      <c r="AE606" s="1" t="s">
        <v>44</v>
      </c>
      <c r="AF606" s="1" t="s">
        <v>36</v>
      </c>
      <c r="AG606" s="1">
        <v>6.9939999999999998E-5</v>
      </c>
      <c r="AH606" s="1">
        <v>4.0650000000000001E-4</v>
      </c>
      <c r="AI606" s="1">
        <v>16</v>
      </c>
      <c r="AJ606" s="1" t="s">
        <v>43</v>
      </c>
    </row>
    <row r="607" spans="1:36">
      <c r="A607" s="1" t="s">
        <v>2598</v>
      </c>
      <c r="B607" s="1" t="s">
        <v>333</v>
      </c>
      <c r="C607" s="1">
        <v>1</v>
      </c>
      <c r="D607" s="1">
        <v>1</v>
      </c>
      <c r="E607" s="1">
        <v>2</v>
      </c>
      <c r="F607" s="1" t="s">
        <v>2599</v>
      </c>
      <c r="G607" s="1" t="s">
        <v>2600</v>
      </c>
      <c r="H607" s="1" t="s">
        <v>2601</v>
      </c>
      <c r="I607" s="1" t="s">
        <v>2602</v>
      </c>
      <c r="J607" s="1">
        <v>1</v>
      </c>
      <c r="K607" s="1">
        <v>1959.9514200000001</v>
      </c>
      <c r="L607" s="1" t="s">
        <v>43</v>
      </c>
      <c r="M607" s="1" t="s">
        <v>43</v>
      </c>
      <c r="N607" s="1" t="s">
        <v>43</v>
      </c>
      <c r="O607" s="1" t="s">
        <v>43</v>
      </c>
      <c r="P607" s="1" t="s">
        <v>43</v>
      </c>
      <c r="Q607" s="1" t="s">
        <v>43</v>
      </c>
      <c r="R607" s="1" t="s">
        <v>43</v>
      </c>
      <c r="S607" s="2" t="s">
        <v>43</v>
      </c>
      <c r="T607" s="2" t="s">
        <v>43</v>
      </c>
      <c r="U607" s="2" t="s">
        <v>43</v>
      </c>
      <c r="V607" s="2" t="s">
        <v>43</v>
      </c>
      <c r="W607" s="2" t="s">
        <v>43</v>
      </c>
      <c r="X607" s="2" t="s">
        <v>43</v>
      </c>
      <c r="Y607" s="1" t="s">
        <v>2115</v>
      </c>
      <c r="Z607" s="1" t="s">
        <v>44</v>
      </c>
      <c r="AA607" s="1" t="s">
        <v>36</v>
      </c>
      <c r="AB607" s="1" t="s">
        <v>36</v>
      </c>
      <c r="AC607" s="1" t="s">
        <v>44</v>
      </c>
      <c r="AD607" s="1" t="s">
        <v>44</v>
      </c>
      <c r="AE607" s="1" t="s">
        <v>44</v>
      </c>
      <c r="AF607" s="1" t="s">
        <v>36</v>
      </c>
      <c r="AG607" s="1">
        <v>6.9939999999999998E-5</v>
      </c>
      <c r="AH607" s="1">
        <v>1.381E-4</v>
      </c>
      <c r="AI607" s="1">
        <v>25</v>
      </c>
      <c r="AJ607" s="1" t="s">
        <v>43</v>
      </c>
    </row>
    <row r="608" spans="1:36">
      <c r="A608" s="1" t="s">
        <v>2603</v>
      </c>
      <c r="B608" s="1" t="s">
        <v>333</v>
      </c>
      <c r="C608" s="1">
        <v>1</v>
      </c>
      <c r="D608" s="1">
        <v>1</v>
      </c>
      <c r="E608" s="1">
        <v>2</v>
      </c>
      <c r="F608" s="1" t="s">
        <v>946</v>
      </c>
      <c r="G608" s="1" t="s">
        <v>2604</v>
      </c>
      <c r="H608" s="1" t="s">
        <v>2605</v>
      </c>
      <c r="I608" s="1" t="s">
        <v>949</v>
      </c>
      <c r="J608" s="1">
        <v>1</v>
      </c>
      <c r="K608" s="1">
        <v>2319.1608999999999</v>
      </c>
      <c r="L608" s="1" t="s">
        <v>43</v>
      </c>
      <c r="M608" s="1" t="s">
        <v>43</v>
      </c>
      <c r="N608" s="1" t="s">
        <v>43</v>
      </c>
      <c r="O608" s="1" t="s">
        <v>43</v>
      </c>
      <c r="P608" s="1" t="s">
        <v>43</v>
      </c>
      <c r="Q608" s="1" t="s">
        <v>43</v>
      </c>
      <c r="R608" s="1" t="s">
        <v>43</v>
      </c>
      <c r="S608" s="2" t="s">
        <v>43</v>
      </c>
      <c r="T608" s="2" t="s">
        <v>43</v>
      </c>
      <c r="U608" s="2" t="s">
        <v>43</v>
      </c>
      <c r="V608" s="2" t="s">
        <v>43</v>
      </c>
      <c r="W608" s="2" t="s">
        <v>43</v>
      </c>
      <c r="X608" s="2" t="s">
        <v>43</v>
      </c>
      <c r="Y608" s="1" t="s">
        <v>2115</v>
      </c>
      <c r="Z608" s="1" t="s">
        <v>36</v>
      </c>
      <c r="AA608" s="1" t="s">
        <v>44</v>
      </c>
      <c r="AB608" s="1" t="s">
        <v>36</v>
      </c>
      <c r="AC608" s="1" t="s">
        <v>44</v>
      </c>
      <c r="AD608" s="1" t="s">
        <v>44</v>
      </c>
      <c r="AE608" s="1" t="s">
        <v>44</v>
      </c>
      <c r="AF608" s="1" t="s">
        <v>36</v>
      </c>
      <c r="AG608" s="1">
        <v>6.9939999999999998E-5</v>
      </c>
      <c r="AH608" s="1">
        <v>2.4000000000000001E-4</v>
      </c>
      <c r="AI608" s="1">
        <v>15</v>
      </c>
      <c r="AJ608" s="1" t="s">
        <v>43</v>
      </c>
    </row>
    <row r="609" spans="1:36">
      <c r="A609" s="1" t="s">
        <v>2606</v>
      </c>
      <c r="B609" s="1" t="s">
        <v>46</v>
      </c>
      <c r="C609" s="1">
        <v>1</v>
      </c>
      <c r="D609" s="1">
        <v>1</v>
      </c>
      <c r="E609" s="1">
        <v>3</v>
      </c>
      <c r="F609" s="1" t="s">
        <v>2607</v>
      </c>
      <c r="G609" s="1" t="s">
        <v>2608</v>
      </c>
      <c r="H609" s="1" t="s">
        <v>2609</v>
      </c>
      <c r="I609" s="1" t="s">
        <v>2610</v>
      </c>
      <c r="J609" s="1">
        <v>1</v>
      </c>
      <c r="K609" s="1">
        <v>1875.8793000000001</v>
      </c>
      <c r="L609" s="1" t="s">
        <v>43</v>
      </c>
      <c r="M609" s="1" t="s">
        <v>43</v>
      </c>
      <c r="N609" s="1" t="s">
        <v>43</v>
      </c>
      <c r="O609" s="1" t="s">
        <v>43</v>
      </c>
      <c r="P609" s="1" t="s">
        <v>43</v>
      </c>
      <c r="Q609" s="1" t="s">
        <v>43</v>
      </c>
      <c r="R609" s="1" t="s">
        <v>43</v>
      </c>
      <c r="S609" s="2" t="s">
        <v>43</v>
      </c>
      <c r="T609" s="2" t="s">
        <v>43</v>
      </c>
      <c r="U609" s="2" t="s">
        <v>43</v>
      </c>
      <c r="V609" s="2" t="s">
        <v>43</v>
      </c>
      <c r="W609" s="2" t="s">
        <v>43</v>
      </c>
      <c r="X609" s="2" t="s">
        <v>43</v>
      </c>
      <c r="Y609" s="1" t="s">
        <v>2115</v>
      </c>
      <c r="Z609" s="1" t="s">
        <v>36</v>
      </c>
      <c r="AA609" s="1" t="s">
        <v>36</v>
      </c>
      <c r="AB609" s="1" t="s">
        <v>36</v>
      </c>
      <c r="AC609" s="1" t="s">
        <v>44</v>
      </c>
      <c r="AD609" s="1" t="s">
        <v>44</v>
      </c>
      <c r="AE609" s="1" t="s">
        <v>44</v>
      </c>
      <c r="AF609" s="1" t="s">
        <v>36</v>
      </c>
      <c r="AG609" s="1">
        <v>6.9939999999999998E-5</v>
      </c>
      <c r="AH609" s="1">
        <v>1.5300000000000001E-4</v>
      </c>
      <c r="AI609" s="1">
        <v>33</v>
      </c>
      <c r="AJ609" s="1" t="s">
        <v>43</v>
      </c>
    </row>
    <row r="610" spans="1:36">
      <c r="A610" s="1" t="s">
        <v>2611</v>
      </c>
      <c r="B610" s="1" t="s">
        <v>115</v>
      </c>
      <c r="C610" s="1">
        <v>1</v>
      </c>
      <c r="D610" s="1">
        <v>1</v>
      </c>
      <c r="E610" s="1">
        <v>2</v>
      </c>
      <c r="F610" s="1" t="s">
        <v>2612</v>
      </c>
      <c r="G610" s="1" t="s">
        <v>2613</v>
      </c>
      <c r="H610" s="1" t="s">
        <v>2614</v>
      </c>
      <c r="I610" s="1" t="s">
        <v>2615</v>
      </c>
      <c r="J610" s="1">
        <v>1</v>
      </c>
      <c r="K610" s="1">
        <v>3033.5462299999999</v>
      </c>
      <c r="L610" s="1" t="s">
        <v>43</v>
      </c>
      <c r="M610" s="1" t="s">
        <v>43</v>
      </c>
      <c r="N610" s="1" t="s">
        <v>43</v>
      </c>
      <c r="O610" s="1" t="s">
        <v>43</v>
      </c>
      <c r="P610" s="1" t="s">
        <v>43</v>
      </c>
      <c r="Q610" s="1" t="s">
        <v>43</v>
      </c>
      <c r="R610" s="1" t="s">
        <v>43</v>
      </c>
      <c r="S610" s="2" t="s">
        <v>43</v>
      </c>
      <c r="T610" s="2" t="s">
        <v>43</v>
      </c>
      <c r="U610" s="2" t="s">
        <v>43</v>
      </c>
      <c r="V610" s="2" t="s">
        <v>43</v>
      </c>
      <c r="W610" s="2" t="s">
        <v>43</v>
      </c>
      <c r="X610" s="2" t="s">
        <v>43</v>
      </c>
      <c r="Y610" s="1" t="s">
        <v>2115</v>
      </c>
      <c r="Z610" s="1" t="s">
        <v>44</v>
      </c>
      <c r="AA610" s="1" t="s">
        <v>44</v>
      </c>
      <c r="AB610" s="1" t="s">
        <v>36</v>
      </c>
      <c r="AC610" s="1" t="s">
        <v>36</v>
      </c>
      <c r="AD610" s="1" t="s">
        <v>44</v>
      </c>
      <c r="AE610" s="1" t="s">
        <v>44</v>
      </c>
      <c r="AF610" s="1" t="s">
        <v>36</v>
      </c>
      <c r="AG610" s="1">
        <v>6.9939999999999998E-5</v>
      </c>
      <c r="AH610" s="1">
        <v>5.058E-5</v>
      </c>
      <c r="AI610" s="1">
        <v>21</v>
      </c>
      <c r="AJ610" s="1" t="s">
        <v>43</v>
      </c>
    </row>
    <row r="611" spans="1:36">
      <c r="A611" s="1" t="s">
        <v>2616</v>
      </c>
      <c r="B611" s="1" t="s">
        <v>265</v>
      </c>
      <c r="C611" s="1">
        <v>1</v>
      </c>
      <c r="D611" s="1">
        <v>1</v>
      </c>
      <c r="E611" s="1">
        <v>3</v>
      </c>
      <c r="F611" s="1" t="s">
        <v>936</v>
      </c>
      <c r="G611" s="1" t="s">
        <v>2617</v>
      </c>
      <c r="H611" s="1" t="s">
        <v>2618</v>
      </c>
      <c r="I611" s="1" t="s">
        <v>939</v>
      </c>
      <c r="J611" s="1">
        <v>1</v>
      </c>
      <c r="K611" s="1">
        <v>1989.9011</v>
      </c>
      <c r="L611" s="1" t="s">
        <v>43</v>
      </c>
      <c r="M611" s="1" t="s">
        <v>43</v>
      </c>
      <c r="N611" s="1" t="s">
        <v>43</v>
      </c>
      <c r="O611" s="1" t="s">
        <v>43</v>
      </c>
      <c r="P611" s="1" t="s">
        <v>43</v>
      </c>
      <c r="Q611" s="1" t="s">
        <v>43</v>
      </c>
      <c r="R611" s="1" t="s">
        <v>43</v>
      </c>
      <c r="S611" s="2" t="s">
        <v>43</v>
      </c>
      <c r="T611" s="2" t="s">
        <v>43</v>
      </c>
      <c r="U611" s="2" t="s">
        <v>43</v>
      </c>
      <c r="V611" s="2" t="s">
        <v>43</v>
      </c>
      <c r="W611" s="2" t="s">
        <v>43</v>
      </c>
      <c r="X611" s="2" t="s">
        <v>43</v>
      </c>
      <c r="Y611" s="1" t="s">
        <v>2115</v>
      </c>
      <c r="Z611" s="1" t="s">
        <v>36</v>
      </c>
      <c r="AA611" s="1" t="s">
        <v>36</v>
      </c>
      <c r="AB611" s="1" t="s">
        <v>44</v>
      </c>
      <c r="AC611" s="1" t="s">
        <v>36</v>
      </c>
      <c r="AD611" s="1" t="s">
        <v>44</v>
      </c>
      <c r="AE611" s="1" t="s">
        <v>44</v>
      </c>
      <c r="AF611" s="1" t="s">
        <v>36</v>
      </c>
      <c r="AG611" s="1">
        <v>6.9939999999999998E-5</v>
      </c>
      <c r="AH611" s="1">
        <v>7.3799999999999996E-6</v>
      </c>
      <c r="AI611" s="1">
        <v>27</v>
      </c>
      <c r="AJ611" s="1" t="s">
        <v>43</v>
      </c>
    </row>
    <row r="612" spans="1:36">
      <c r="A612" s="1" t="s">
        <v>2619</v>
      </c>
      <c r="B612" s="1" t="s">
        <v>2620</v>
      </c>
      <c r="C612" s="1">
        <v>1</v>
      </c>
      <c r="D612" s="1">
        <v>1</v>
      </c>
      <c r="E612" s="1">
        <v>1</v>
      </c>
      <c r="F612" s="1" t="s">
        <v>639</v>
      </c>
      <c r="G612" s="1" t="s">
        <v>2621</v>
      </c>
      <c r="H612" s="1" t="s">
        <v>2622</v>
      </c>
      <c r="I612" s="1" t="s">
        <v>642</v>
      </c>
      <c r="J612" s="1">
        <v>1</v>
      </c>
      <c r="K612" s="1">
        <v>2810.3197799999998</v>
      </c>
      <c r="L612" s="1" t="s">
        <v>43</v>
      </c>
      <c r="M612" s="1" t="s">
        <v>43</v>
      </c>
      <c r="N612" s="1" t="s">
        <v>43</v>
      </c>
      <c r="O612" s="1" t="s">
        <v>43</v>
      </c>
      <c r="P612" s="1" t="s">
        <v>43</v>
      </c>
      <c r="Q612" s="1" t="s">
        <v>43</v>
      </c>
      <c r="R612" s="1" t="s">
        <v>43</v>
      </c>
      <c r="S612" s="2" t="s">
        <v>43</v>
      </c>
      <c r="T612" s="2" t="s">
        <v>43</v>
      </c>
      <c r="U612" s="2" t="s">
        <v>43</v>
      </c>
      <c r="V612" s="2" t="s">
        <v>43</v>
      </c>
      <c r="W612" s="2" t="s">
        <v>43</v>
      </c>
      <c r="X612" s="2" t="s">
        <v>43</v>
      </c>
      <c r="Y612" s="1" t="s">
        <v>2115</v>
      </c>
      <c r="Z612" s="1" t="s">
        <v>44</v>
      </c>
      <c r="AA612" s="1" t="s">
        <v>44</v>
      </c>
      <c r="AB612" s="1" t="s">
        <v>36</v>
      </c>
      <c r="AC612" s="1" t="s">
        <v>44</v>
      </c>
      <c r="AD612" s="1" t="s">
        <v>44</v>
      </c>
      <c r="AE612" s="1" t="s">
        <v>44</v>
      </c>
      <c r="AF612" s="1" t="s">
        <v>36</v>
      </c>
      <c r="AG612" s="1">
        <v>6.9939999999999998E-5</v>
      </c>
      <c r="AH612" s="1">
        <v>3.947E-4</v>
      </c>
      <c r="AI612" s="1">
        <v>23</v>
      </c>
      <c r="AJ612" s="1" t="s">
        <v>43</v>
      </c>
    </row>
    <row r="613" spans="1:36">
      <c r="A613" s="1" t="s">
        <v>2619</v>
      </c>
      <c r="B613" s="1" t="s">
        <v>2623</v>
      </c>
      <c r="C613" s="1">
        <v>1</v>
      </c>
      <c r="D613" s="1">
        <v>1</v>
      </c>
      <c r="E613" s="1">
        <v>1</v>
      </c>
      <c r="F613" s="1" t="s">
        <v>639</v>
      </c>
      <c r="G613" s="1" t="s">
        <v>2621</v>
      </c>
      <c r="H613" s="1" t="s">
        <v>2622</v>
      </c>
      <c r="I613" s="1" t="s">
        <v>642</v>
      </c>
      <c r="J613" s="1">
        <v>1</v>
      </c>
      <c r="K613" s="1">
        <v>2794.3248699999999</v>
      </c>
      <c r="L613" s="1" t="s">
        <v>43</v>
      </c>
      <c r="M613" s="1" t="s">
        <v>43</v>
      </c>
      <c r="N613" s="1" t="s">
        <v>43</v>
      </c>
      <c r="O613" s="1" t="s">
        <v>43</v>
      </c>
      <c r="P613" s="1" t="s">
        <v>43</v>
      </c>
      <c r="Q613" s="1" t="s">
        <v>43</v>
      </c>
      <c r="R613" s="1" t="s">
        <v>43</v>
      </c>
      <c r="S613" s="2" t="s">
        <v>43</v>
      </c>
      <c r="T613" s="2" t="s">
        <v>43</v>
      </c>
      <c r="U613" s="2" t="s">
        <v>43</v>
      </c>
      <c r="V613" s="2" t="s">
        <v>43</v>
      </c>
      <c r="W613" s="2" t="s">
        <v>43</v>
      </c>
      <c r="X613" s="2" t="s">
        <v>43</v>
      </c>
      <c r="Y613" s="1" t="s">
        <v>2115</v>
      </c>
      <c r="Z613" s="1" t="s">
        <v>44</v>
      </c>
      <c r="AA613" s="1" t="s">
        <v>36</v>
      </c>
      <c r="AB613" s="1" t="s">
        <v>44</v>
      </c>
      <c r="AC613" s="1" t="s">
        <v>44</v>
      </c>
      <c r="AD613" s="1" t="s">
        <v>44</v>
      </c>
      <c r="AE613" s="1" t="s">
        <v>44</v>
      </c>
      <c r="AF613" s="1" t="s">
        <v>36</v>
      </c>
      <c r="AG613" s="1">
        <v>6.9939999999999998E-5</v>
      </c>
      <c r="AH613" s="1">
        <v>3.0529999999999999E-4</v>
      </c>
      <c r="AI613" s="1">
        <v>15</v>
      </c>
      <c r="AJ613" s="1" t="s">
        <v>43</v>
      </c>
    </row>
    <row r="614" spans="1:36">
      <c r="A614" s="1" t="s">
        <v>317</v>
      </c>
      <c r="B614" s="1" t="s">
        <v>2624</v>
      </c>
      <c r="C614" s="1">
        <v>1</v>
      </c>
      <c r="D614" s="1">
        <v>1</v>
      </c>
      <c r="E614" s="1">
        <v>1</v>
      </c>
      <c r="F614" s="1" t="s">
        <v>318</v>
      </c>
      <c r="G614" s="1" t="s">
        <v>319</v>
      </c>
      <c r="H614" s="1" t="s">
        <v>320</v>
      </c>
      <c r="I614" s="1" t="s">
        <v>321</v>
      </c>
      <c r="J614" s="1">
        <v>1</v>
      </c>
      <c r="K614" s="1">
        <v>2763.2600200000002</v>
      </c>
      <c r="L614" s="1" t="s">
        <v>43</v>
      </c>
      <c r="M614" s="1" t="s">
        <v>43</v>
      </c>
      <c r="N614" s="1" t="s">
        <v>43</v>
      </c>
      <c r="O614" s="1" t="s">
        <v>43</v>
      </c>
      <c r="P614" s="1" t="s">
        <v>43</v>
      </c>
      <c r="Q614" s="1" t="s">
        <v>43</v>
      </c>
      <c r="R614" s="1" t="s">
        <v>43</v>
      </c>
      <c r="S614" s="2" t="s">
        <v>43</v>
      </c>
      <c r="T614" s="2" t="s">
        <v>43</v>
      </c>
      <c r="U614" s="2" t="s">
        <v>43</v>
      </c>
      <c r="V614" s="2" t="s">
        <v>43</v>
      </c>
      <c r="W614" s="2" t="s">
        <v>43</v>
      </c>
      <c r="X614" s="2" t="s">
        <v>43</v>
      </c>
      <c r="Y614" s="1" t="s">
        <v>2115</v>
      </c>
      <c r="Z614" s="1" t="s">
        <v>44</v>
      </c>
      <c r="AA614" s="1" t="s">
        <v>36</v>
      </c>
      <c r="AB614" s="1" t="s">
        <v>44</v>
      </c>
      <c r="AC614" s="1" t="s">
        <v>44</v>
      </c>
      <c r="AD614" s="1" t="s">
        <v>44</v>
      </c>
      <c r="AE614" s="1" t="s">
        <v>44</v>
      </c>
      <c r="AF614" s="1" t="s">
        <v>36</v>
      </c>
      <c r="AG614" s="1">
        <v>1.565E-3</v>
      </c>
      <c r="AH614" s="1">
        <v>3.73E-2</v>
      </c>
      <c r="AI614" s="1">
        <v>4</v>
      </c>
      <c r="AJ614" s="1" t="s">
        <v>43</v>
      </c>
    </row>
    <row r="615" spans="1:36">
      <c r="A615" s="1" t="s">
        <v>2625</v>
      </c>
      <c r="B615" s="1" t="s">
        <v>38</v>
      </c>
      <c r="C615" s="1">
        <v>1</v>
      </c>
      <c r="D615" s="1">
        <v>1</v>
      </c>
      <c r="E615" s="1">
        <v>1</v>
      </c>
      <c r="F615" s="1" t="s">
        <v>2626</v>
      </c>
      <c r="G615" s="1" t="s">
        <v>2627</v>
      </c>
      <c r="H615" s="1" t="s">
        <v>2628</v>
      </c>
      <c r="I615" s="1" t="s">
        <v>2629</v>
      </c>
      <c r="J615" s="1">
        <v>1</v>
      </c>
      <c r="K615" s="1">
        <v>1681.93055</v>
      </c>
      <c r="L615" s="1" t="s">
        <v>43</v>
      </c>
      <c r="M615" s="1" t="s">
        <v>43</v>
      </c>
      <c r="N615" s="1" t="s">
        <v>43</v>
      </c>
      <c r="O615" s="1" t="s">
        <v>43</v>
      </c>
      <c r="P615" s="1" t="s">
        <v>43</v>
      </c>
      <c r="Q615" s="1" t="s">
        <v>43</v>
      </c>
      <c r="R615" s="1" t="s">
        <v>43</v>
      </c>
      <c r="S615" s="2" t="s">
        <v>43</v>
      </c>
      <c r="T615" s="2" t="s">
        <v>43</v>
      </c>
      <c r="U615" s="2" t="s">
        <v>43</v>
      </c>
      <c r="V615" s="2" t="s">
        <v>43</v>
      </c>
      <c r="W615" s="2" t="s">
        <v>43</v>
      </c>
      <c r="X615" s="2" t="s">
        <v>43</v>
      </c>
      <c r="Y615" s="1" t="s">
        <v>2115</v>
      </c>
      <c r="Z615" s="1" t="s">
        <v>44</v>
      </c>
      <c r="AA615" s="1" t="s">
        <v>44</v>
      </c>
      <c r="AB615" s="1" t="s">
        <v>36</v>
      </c>
      <c r="AC615" s="1" t="s">
        <v>44</v>
      </c>
      <c r="AD615" s="1" t="s">
        <v>44</v>
      </c>
      <c r="AE615" s="1" t="s">
        <v>44</v>
      </c>
      <c r="AF615" s="1" t="s">
        <v>36</v>
      </c>
      <c r="AG615" s="1">
        <v>6.9939999999999998E-5</v>
      </c>
      <c r="AH615" s="1">
        <v>1.2830000000000001E-3</v>
      </c>
      <c r="AI615" s="1">
        <v>19</v>
      </c>
      <c r="AJ615" s="1" t="s">
        <v>43</v>
      </c>
    </row>
    <row r="616" spans="1:36">
      <c r="A616" s="1" t="s">
        <v>2630</v>
      </c>
      <c r="B616" s="1" t="s">
        <v>67</v>
      </c>
      <c r="C616" s="1">
        <v>1</v>
      </c>
      <c r="D616" s="1">
        <v>1</v>
      </c>
      <c r="E616" s="1">
        <v>4</v>
      </c>
      <c r="F616" s="1" t="s">
        <v>2631</v>
      </c>
      <c r="G616" s="1" t="s">
        <v>2632</v>
      </c>
      <c r="H616" s="1" t="s">
        <v>2633</v>
      </c>
      <c r="I616" s="1" t="s">
        <v>2634</v>
      </c>
      <c r="J616" s="1">
        <v>1</v>
      </c>
      <c r="K616" s="1">
        <v>1974.9953399999999</v>
      </c>
      <c r="L616" s="1" t="s">
        <v>43</v>
      </c>
      <c r="M616" s="1" t="s">
        <v>43</v>
      </c>
      <c r="N616" s="1" t="s">
        <v>43</v>
      </c>
      <c r="O616" s="1" t="s">
        <v>43</v>
      </c>
      <c r="P616" s="1" t="s">
        <v>43</v>
      </c>
      <c r="Q616" s="1" t="s">
        <v>43</v>
      </c>
      <c r="R616" s="1" t="s">
        <v>43</v>
      </c>
      <c r="S616" s="2" t="s">
        <v>43</v>
      </c>
      <c r="T616" s="2" t="s">
        <v>43</v>
      </c>
      <c r="U616" s="2" t="s">
        <v>43</v>
      </c>
      <c r="V616" s="2" t="s">
        <v>43</v>
      </c>
      <c r="W616" s="2" t="s">
        <v>43</v>
      </c>
      <c r="X616" s="2" t="s">
        <v>43</v>
      </c>
      <c r="Y616" s="1" t="s">
        <v>2115</v>
      </c>
      <c r="Z616" s="1" t="s">
        <v>36</v>
      </c>
      <c r="AA616" s="1" t="s">
        <v>36</v>
      </c>
      <c r="AB616" s="1" t="s">
        <v>44</v>
      </c>
      <c r="AC616" s="1" t="s">
        <v>44</v>
      </c>
      <c r="AD616" s="1" t="s">
        <v>36</v>
      </c>
      <c r="AE616" s="1" t="s">
        <v>36</v>
      </c>
      <c r="AF616" s="1" t="s">
        <v>36</v>
      </c>
      <c r="AG616" s="1">
        <v>6.9939999999999998E-5</v>
      </c>
      <c r="AH616" s="1">
        <v>7.8779999999999998E-6</v>
      </c>
      <c r="AI616" s="1">
        <v>21</v>
      </c>
      <c r="AJ616" s="1" t="s">
        <v>43</v>
      </c>
    </row>
    <row r="617" spans="1:36">
      <c r="A617" s="1" t="s">
        <v>2635</v>
      </c>
      <c r="B617" s="1" t="s">
        <v>38</v>
      </c>
      <c r="C617" s="1">
        <v>1</v>
      </c>
      <c r="D617" s="1">
        <v>1</v>
      </c>
      <c r="E617" s="1">
        <v>5</v>
      </c>
      <c r="F617" s="1" t="s">
        <v>2636</v>
      </c>
      <c r="G617" s="1" t="s">
        <v>2637</v>
      </c>
      <c r="H617" s="1" t="s">
        <v>2638</v>
      </c>
      <c r="I617" s="1" t="s">
        <v>2639</v>
      </c>
      <c r="J617" s="1">
        <v>1</v>
      </c>
      <c r="K617" s="1">
        <v>3023.4486999999999</v>
      </c>
      <c r="L617" s="1" t="s">
        <v>43</v>
      </c>
      <c r="M617" s="1" t="s">
        <v>43</v>
      </c>
      <c r="N617" s="1" t="s">
        <v>43</v>
      </c>
      <c r="O617" s="1" t="s">
        <v>43</v>
      </c>
      <c r="P617" s="1" t="s">
        <v>43</v>
      </c>
      <c r="Q617" s="1" t="s">
        <v>43</v>
      </c>
      <c r="R617" s="1" t="s">
        <v>43</v>
      </c>
      <c r="S617" s="2" t="s">
        <v>43</v>
      </c>
      <c r="T617" s="2" t="s">
        <v>43</v>
      </c>
      <c r="U617" s="2" t="s">
        <v>43</v>
      </c>
      <c r="V617" s="2" t="s">
        <v>43</v>
      </c>
      <c r="W617" s="2" t="s">
        <v>43</v>
      </c>
      <c r="X617" s="2" t="s">
        <v>43</v>
      </c>
      <c r="Y617" s="1" t="s">
        <v>2115</v>
      </c>
      <c r="Z617" s="1" t="s">
        <v>36</v>
      </c>
      <c r="AA617" s="1" t="s">
        <v>36</v>
      </c>
      <c r="AB617" s="1" t="s">
        <v>36</v>
      </c>
      <c r="AC617" s="1" t="s">
        <v>44</v>
      </c>
      <c r="AD617" s="1" t="s">
        <v>36</v>
      </c>
      <c r="AE617" s="1" t="s">
        <v>36</v>
      </c>
      <c r="AF617" s="1" t="s">
        <v>36</v>
      </c>
      <c r="AG617" s="1">
        <v>6.9939999999999998E-5</v>
      </c>
      <c r="AH617" s="1">
        <v>6.6240000000000003E-8</v>
      </c>
      <c r="AI617" s="1">
        <v>53</v>
      </c>
      <c r="AJ617" s="1" t="s">
        <v>43</v>
      </c>
    </row>
    <row r="618" spans="1:36">
      <c r="A618" s="1" t="s">
        <v>2640</v>
      </c>
      <c r="B618" s="1" t="s">
        <v>67</v>
      </c>
      <c r="C618" s="1">
        <v>1</v>
      </c>
      <c r="D618" s="1">
        <v>1</v>
      </c>
      <c r="E618" s="1">
        <v>2</v>
      </c>
      <c r="F618" s="1" t="s">
        <v>580</v>
      </c>
      <c r="G618" s="1" t="s">
        <v>2641</v>
      </c>
      <c r="H618" s="1" t="s">
        <v>2642</v>
      </c>
      <c r="I618" s="1" t="s">
        <v>583</v>
      </c>
      <c r="J618" s="1">
        <v>0</v>
      </c>
      <c r="K618" s="1">
        <v>2332.2441699999999</v>
      </c>
      <c r="L618" s="1" t="s">
        <v>43</v>
      </c>
      <c r="M618" s="1" t="s">
        <v>43</v>
      </c>
      <c r="N618" s="1" t="s">
        <v>43</v>
      </c>
      <c r="O618" s="1" t="s">
        <v>43</v>
      </c>
      <c r="P618" s="1" t="s">
        <v>43</v>
      </c>
      <c r="Q618" s="1" t="s">
        <v>43</v>
      </c>
      <c r="R618" s="1" t="s">
        <v>43</v>
      </c>
      <c r="S618" s="2" t="s">
        <v>43</v>
      </c>
      <c r="T618" s="2" t="s">
        <v>43</v>
      </c>
      <c r="U618" s="2" t="s">
        <v>43</v>
      </c>
      <c r="V618" s="2" t="s">
        <v>43</v>
      </c>
      <c r="W618" s="2" t="s">
        <v>43</v>
      </c>
      <c r="X618" s="2" t="s">
        <v>43</v>
      </c>
      <c r="Y618" s="1" t="s">
        <v>2115</v>
      </c>
      <c r="Z618" s="1" t="s">
        <v>36</v>
      </c>
      <c r="AA618" s="1" t="s">
        <v>44</v>
      </c>
      <c r="AB618" s="1" t="s">
        <v>44</v>
      </c>
      <c r="AC618" s="1" t="s">
        <v>36</v>
      </c>
      <c r="AD618" s="1" t="s">
        <v>44</v>
      </c>
      <c r="AE618" s="1" t="s">
        <v>44</v>
      </c>
      <c r="AF618" s="1" t="s">
        <v>36</v>
      </c>
      <c r="AG618" s="1">
        <v>7.7910000000000002E-4</v>
      </c>
      <c r="AH618" s="1">
        <v>2.223E-2</v>
      </c>
      <c r="AI618" s="1">
        <v>4</v>
      </c>
      <c r="AJ618" s="1" t="s">
        <v>43</v>
      </c>
    </row>
    <row r="619" spans="1:36">
      <c r="A619" s="1" t="s">
        <v>2643</v>
      </c>
      <c r="B619" s="1" t="s">
        <v>377</v>
      </c>
      <c r="C619" s="1">
        <v>1</v>
      </c>
      <c r="D619" s="1">
        <v>1</v>
      </c>
      <c r="E619" s="1">
        <v>2</v>
      </c>
      <c r="F619" s="1" t="s">
        <v>2644</v>
      </c>
      <c r="G619" s="1" t="s">
        <v>2645</v>
      </c>
      <c r="H619" s="1" t="s">
        <v>2646</v>
      </c>
      <c r="I619" s="1" t="s">
        <v>2647</v>
      </c>
      <c r="J619" s="1">
        <v>1</v>
      </c>
      <c r="K619" s="1">
        <v>1872.90479</v>
      </c>
      <c r="L619" s="1" t="s">
        <v>43</v>
      </c>
      <c r="M619" s="1" t="s">
        <v>43</v>
      </c>
      <c r="N619" s="1" t="s">
        <v>43</v>
      </c>
      <c r="O619" s="1" t="s">
        <v>43</v>
      </c>
      <c r="P619" s="1" t="s">
        <v>43</v>
      </c>
      <c r="Q619" s="1" t="s">
        <v>43</v>
      </c>
      <c r="R619" s="1" t="s">
        <v>43</v>
      </c>
      <c r="S619" s="2" t="s">
        <v>43</v>
      </c>
      <c r="T619" s="2" t="s">
        <v>43</v>
      </c>
      <c r="U619" s="2" t="s">
        <v>43</v>
      </c>
      <c r="V619" s="2" t="s">
        <v>43</v>
      </c>
      <c r="W619" s="2" t="s">
        <v>43</v>
      </c>
      <c r="X619" s="2" t="s">
        <v>43</v>
      </c>
      <c r="Y619" s="1" t="s">
        <v>2115</v>
      </c>
      <c r="Z619" s="1" t="s">
        <v>36</v>
      </c>
      <c r="AA619" s="1" t="s">
        <v>44</v>
      </c>
      <c r="AB619" s="1" t="s">
        <v>36</v>
      </c>
      <c r="AC619" s="1" t="s">
        <v>44</v>
      </c>
      <c r="AD619" s="1" t="s">
        <v>44</v>
      </c>
      <c r="AE619" s="1" t="s">
        <v>44</v>
      </c>
      <c r="AF619" s="1" t="s">
        <v>36</v>
      </c>
      <c r="AG619" s="1">
        <v>6.9939999999999998E-5</v>
      </c>
      <c r="AH619" s="1">
        <v>8.187E-4</v>
      </c>
      <c r="AI619" s="1">
        <v>51</v>
      </c>
      <c r="AJ619" s="1" t="s">
        <v>43</v>
      </c>
    </row>
    <row r="620" spans="1:36">
      <c r="A620" s="1" t="s">
        <v>2648</v>
      </c>
      <c r="B620" s="1" t="s">
        <v>63</v>
      </c>
      <c r="C620" s="1">
        <v>1</v>
      </c>
      <c r="D620" s="1">
        <v>1</v>
      </c>
      <c r="E620" s="1">
        <v>1</v>
      </c>
      <c r="F620" s="1" t="s">
        <v>1025</v>
      </c>
      <c r="G620" s="1" t="s">
        <v>2649</v>
      </c>
      <c r="H620" s="1" t="s">
        <v>2650</v>
      </c>
      <c r="I620" s="1" t="s">
        <v>1028</v>
      </c>
      <c r="J620" s="1">
        <v>1</v>
      </c>
      <c r="K620" s="1">
        <v>2313.1763500000002</v>
      </c>
      <c r="L620" s="1" t="s">
        <v>43</v>
      </c>
      <c r="M620" s="1" t="s">
        <v>43</v>
      </c>
      <c r="N620" s="1" t="s">
        <v>43</v>
      </c>
      <c r="O620" s="1" t="s">
        <v>43</v>
      </c>
      <c r="P620" s="1" t="s">
        <v>43</v>
      </c>
      <c r="Q620" s="1" t="s">
        <v>43</v>
      </c>
      <c r="R620" s="1" t="s">
        <v>43</v>
      </c>
      <c r="S620" s="2" t="s">
        <v>43</v>
      </c>
      <c r="T620" s="2" t="s">
        <v>43</v>
      </c>
      <c r="U620" s="2" t="s">
        <v>43</v>
      </c>
      <c r="V620" s="2" t="s">
        <v>43</v>
      </c>
      <c r="W620" s="2" t="s">
        <v>43</v>
      </c>
      <c r="X620" s="2" t="s">
        <v>43</v>
      </c>
      <c r="Y620" s="1" t="s">
        <v>2115</v>
      </c>
      <c r="Z620" s="1" t="s">
        <v>44</v>
      </c>
      <c r="AA620" s="1" t="s">
        <v>44</v>
      </c>
      <c r="AB620" s="1" t="s">
        <v>36</v>
      </c>
      <c r="AC620" s="1" t="s">
        <v>44</v>
      </c>
      <c r="AD620" s="1" t="s">
        <v>44</v>
      </c>
      <c r="AE620" s="1" t="s">
        <v>44</v>
      </c>
      <c r="AF620" s="1" t="s">
        <v>36</v>
      </c>
      <c r="AG620" s="1">
        <v>2.4800000000000001E-4</v>
      </c>
      <c r="AH620" s="1">
        <v>1.3469999999999999E-2</v>
      </c>
      <c r="AI620" s="1">
        <v>10</v>
      </c>
      <c r="AJ620" s="1" t="s">
        <v>43</v>
      </c>
    </row>
    <row r="621" spans="1:36">
      <c r="A621" s="1" t="s">
        <v>2651</v>
      </c>
      <c r="B621" s="1" t="s">
        <v>115</v>
      </c>
      <c r="C621" s="1">
        <v>1</v>
      </c>
      <c r="D621" s="1">
        <v>1</v>
      </c>
      <c r="E621" s="1">
        <v>1</v>
      </c>
      <c r="F621" s="1" t="s">
        <v>2594</v>
      </c>
      <c r="G621" s="1" t="s">
        <v>2652</v>
      </c>
      <c r="H621" s="1" t="s">
        <v>2653</v>
      </c>
      <c r="I621" s="1" t="s">
        <v>2597</v>
      </c>
      <c r="J621" s="1">
        <v>1</v>
      </c>
      <c r="K621" s="1">
        <v>2128.0280299999999</v>
      </c>
      <c r="L621" s="1" t="s">
        <v>43</v>
      </c>
      <c r="M621" s="1" t="s">
        <v>43</v>
      </c>
      <c r="N621" s="1" t="s">
        <v>43</v>
      </c>
      <c r="O621" s="1" t="s">
        <v>43</v>
      </c>
      <c r="P621" s="1" t="s">
        <v>43</v>
      </c>
      <c r="Q621" s="1" t="s">
        <v>43</v>
      </c>
      <c r="R621" s="1" t="s">
        <v>43</v>
      </c>
      <c r="S621" s="2" t="s">
        <v>43</v>
      </c>
      <c r="T621" s="2" t="s">
        <v>43</v>
      </c>
      <c r="U621" s="2" t="s">
        <v>43</v>
      </c>
      <c r="V621" s="2" t="s">
        <v>43</v>
      </c>
      <c r="W621" s="2" t="s">
        <v>43</v>
      </c>
      <c r="X621" s="2" t="s">
        <v>43</v>
      </c>
      <c r="Y621" s="1" t="s">
        <v>2115</v>
      </c>
      <c r="Z621" s="1" t="s">
        <v>36</v>
      </c>
      <c r="AA621" s="1" t="s">
        <v>44</v>
      </c>
      <c r="AB621" s="1" t="s">
        <v>44</v>
      </c>
      <c r="AC621" s="1" t="s">
        <v>44</v>
      </c>
      <c r="AD621" s="1" t="s">
        <v>44</v>
      </c>
      <c r="AE621" s="1" t="s">
        <v>44</v>
      </c>
      <c r="AF621" s="1" t="s">
        <v>36</v>
      </c>
      <c r="AG621" s="1">
        <v>3.0640000000000002E-4</v>
      </c>
      <c r="AH621" s="1">
        <v>1.5350000000000001E-2</v>
      </c>
      <c r="AI621" s="1">
        <v>10</v>
      </c>
      <c r="AJ621" s="1" t="s">
        <v>43</v>
      </c>
    </row>
    <row r="622" spans="1:36">
      <c r="A622" s="1" t="s">
        <v>2654</v>
      </c>
      <c r="B622" s="1" t="s">
        <v>127</v>
      </c>
      <c r="C622" s="1">
        <v>1</v>
      </c>
      <c r="D622" s="1">
        <v>1</v>
      </c>
      <c r="E622" s="1">
        <v>2</v>
      </c>
      <c r="F622" s="1" t="s">
        <v>514</v>
      </c>
      <c r="G622" s="1" t="s">
        <v>2655</v>
      </c>
      <c r="H622" s="1" t="s">
        <v>2656</v>
      </c>
      <c r="I622" s="1" t="s">
        <v>517</v>
      </c>
      <c r="J622" s="1">
        <v>1</v>
      </c>
      <c r="K622" s="1">
        <v>1463.6583499999999</v>
      </c>
      <c r="L622" s="1" t="s">
        <v>43</v>
      </c>
      <c r="M622" s="1" t="s">
        <v>43</v>
      </c>
      <c r="N622" s="1" t="s">
        <v>43</v>
      </c>
      <c r="O622" s="1" t="s">
        <v>43</v>
      </c>
      <c r="P622" s="1" t="s">
        <v>43</v>
      </c>
      <c r="Q622" s="1" t="s">
        <v>43</v>
      </c>
      <c r="R622" s="1" t="s">
        <v>43</v>
      </c>
      <c r="S622" s="2" t="s">
        <v>43</v>
      </c>
      <c r="T622" s="2" t="s">
        <v>43</v>
      </c>
      <c r="U622" s="2" t="s">
        <v>43</v>
      </c>
      <c r="V622" s="2" t="s">
        <v>43</v>
      </c>
      <c r="W622" s="2" t="s">
        <v>43</v>
      </c>
      <c r="X622" s="2" t="s">
        <v>43</v>
      </c>
      <c r="Y622" s="1" t="s">
        <v>2115</v>
      </c>
      <c r="Z622" s="1" t="s">
        <v>44</v>
      </c>
      <c r="AA622" s="1" t="s">
        <v>44</v>
      </c>
      <c r="AB622" s="1" t="s">
        <v>36</v>
      </c>
      <c r="AC622" s="1" t="s">
        <v>36</v>
      </c>
      <c r="AD622" s="1" t="s">
        <v>44</v>
      </c>
      <c r="AE622" s="1" t="s">
        <v>44</v>
      </c>
      <c r="AF622" s="1" t="s">
        <v>36</v>
      </c>
      <c r="AG622" s="1">
        <v>6.9939999999999998E-5</v>
      </c>
      <c r="AH622" s="1">
        <v>7.0100000000000002E-4</v>
      </c>
      <c r="AI622" s="1">
        <v>23</v>
      </c>
      <c r="AJ622" s="1" t="s">
        <v>43</v>
      </c>
    </row>
    <row r="623" spans="1:36">
      <c r="A623" s="1" t="s">
        <v>2657</v>
      </c>
      <c r="B623" s="1" t="s">
        <v>333</v>
      </c>
      <c r="C623" s="1">
        <v>2</v>
      </c>
      <c r="D623" s="1">
        <v>5</v>
      </c>
      <c r="E623" s="1">
        <v>2</v>
      </c>
      <c r="F623" s="1" t="s">
        <v>2557</v>
      </c>
      <c r="G623" s="1" t="s">
        <v>2658</v>
      </c>
      <c r="H623" s="1" t="s">
        <v>2659</v>
      </c>
      <c r="I623" s="1" t="s">
        <v>2560</v>
      </c>
      <c r="J623" s="1">
        <v>1</v>
      </c>
      <c r="K623" s="1">
        <v>1764.89489</v>
      </c>
      <c r="L623" s="1" t="s">
        <v>43</v>
      </c>
      <c r="M623" s="1" t="s">
        <v>43</v>
      </c>
      <c r="N623" s="1" t="s">
        <v>43</v>
      </c>
      <c r="O623" s="1" t="s">
        <v>43</v>
      </c>
      <c r="P623" s="1" t="s">
        <v>43</v>
      </c>
      <c r="Q623" s="1" t="s">
        <v>43</v>
      </c>
      <c r="R623" s="1" t="s">
        <v>43</v>
      </c>
      <c r="S623" s="2" t="s">
        <v>43</v>
      </c>
      <c r="T623" s="2" t="s">
        <v>43</v>
      </c>
      <c r="U623" s="2" t="s">
        <v>43</v>
      </c>
      <c r="V623" s="2" t="s">
        <v>43</v>
      </c>
      <c r="W623" s="2" t="s">
        <v>43</v>
      </c>
      <c r="X623" s="2" t="s">
        <v>43</v>
      </c>
      <c r="Y623" s="1" t="s">
        <v>2115</v>
      </c>
      <c r="Z623" s="1" t="s">
        <v>44</v>
      </c>
      <c r="AA623" s="1" t="s">
        <v>36</v>
      </c>
      <c r="AB623" s="1" t="s">
        <v>36</v>
      </c>
      <c r="AC623" s="1" t="s">
        <v>44</v>
      </c>
      <c r="AD623" s="1" t="s">
        <v>44</v>
      </c>
      <c r="AE623" s="1" t="s">
        <v>44</v>
      </c>
      <c r="AF623" s="1" t="s">
        <v>36</v>
      </c>
      <c r="AG623" s="1">
        <v>6.9939999999999998E-5</v>
      </c>
      <c r="AH623" s="1">
        <v>2.9839999999999999E-4</v>
      </c>
      <c r="AI623" s="1">
        <v>21</v>
      </c>
      <c r="AJ623" s="1" t="s">
        <v>43</v>
      </c>
    </row>
    <row r="624" spans="1:36">
      <c r="A624" s="1" t="s">
        <v>2660</v>
      </c>
      <c r="B624" s="1" t="s">
        <v>38</v>
      </c>
      <c r="C624" s="1">
        <v>1</v>
      </c>
      <c r="D624" s="1">
        <v>1</v>
      </c>
      <c r="E624" s="1">
        <v>1</v>
      </c>
      <c r="F624" s="1" t="s">
        <v>2661</v>
      </c>
      <c r="G624" s="1" t="s">
        <v>2662</v>
      </c>
      <c r="H624" s="1" t="s">
        <v>2663</v>
      </c>
      <c r="I624" s="1" t="s">
        <v>2664</v>
      </c>
      <c r="J624" s="1">
        <v>1</v>
      </c>
      <c r="K624" s="1">
        <v>1944.0735299999999</v>
      </c>
      <c r="L624" s="1" t="s">
        <v>43</v>
      </c>
      <c r="M624" s="1" t="s">
        <v>43</v>
      </c>
      <c r="N624" s="1" t="s">
        <v>43</v>
      </c>
      <c r="O624" s="1" t="s">
        <v>43</v>
      </c>
      <c r="P624" s="1" t="s">
        <v>43</v>
      </c>
      <c r="Q624" s="1" t="s">
        <v>43</v>
      </c>
      <c r="R624" s="1" t="s">
        <v>43</v>
      </c>
      <c r="S624" s="2" t="s">
        <v>43</v>
      </c>
      <c r="T624" s="2" t="s">
        <v>43</v>
      </c>
      <c r="U624" s="2" t="s">
        <v>43</v>
      </c>
      <c r="V624" s="2" t="s">
        <v>43</v>
      </c>
      <c r="W624" s="2" t="s">
        <v>43</v>
      </c>
      <c r="X624" s="2" t="s">
        <v>43</v>
      </c>
      <c r="Y624" s="1" t="s">
        <v>2115</v>
      </c>
      <c r="Z624" s="1" t="s">
        <v>36</v>
      </c>
      <c r="AA624" s="1" t="s">
        <v>44</v>
      </c>
      <c r="AB624" s="1" t="s">
        <v>44</v>
      </c>
      <c r="AC624" s="1" t="s">
        <v>44</v>
      </c>
      <c r="AD624" s="1" t="s">
        <v>44</v>
      </c>
      <c r="AE624" s="1" t="s">
        <v>44</v>
      </c>
      <c r="AF624" s="1" t="s">
        <v>36</v>
      </c>
      <c r="AG624" s="1">
        <v>1.874E-4</v>
      </c>
      <c r="AH624" s="1">
        <v>4.8820000000000001E-3</v>
      </c>
      <c r="AI624" s="1">
        <v>39</v>
      </c>
      <c r="AJ624" s="1" t="s">
        <v>43</v>
      </c>
    </row>
    <row r="625" spans="1:36">
      <c r="A625" s="1" t="s">
        <v>2665</v>
      </c>
      <c r="B625" s="1" t="s">
        <v>127</v>
      </c>
      <c r="C625" s="1">
        <v>1</v>
      </c>
      <c r="D625" s="1">
        <v>1</v>
      </c>
      <c r="E625" s="1">
        <v>1</v>
      </c>
      <c r="F625" s="1" t="s">
        <v>1546</v>
      </c>
      <c r="G625" s="1" t="s">
        <v>2666</v>
      </c>
      <c r="H625" s="1" t="s">
        <v>2667</v>
      </c>
      <c r="I625" s="1" t="s">
        <v>1549</v>
      </c>
      <c r="J625" s="1">
        <v>1</v>
      </c>
      <c r="K625" s="1">
        <v>1368.74163</v>
      </c>
      <c r="L625" s="1" t="s">
        <v>43</v>
      </c>
      <c r="M625" s="1" t="s">
        <v>43</v>
      </c>
      <c r="N625" s="1" t="s">
        <v>43</v>
      </c>
      <c r="O625" s="1" t="s">
        <v>43</v>
      </c>
      <c r="P625" s="1" t="s">
        <v>43</v>
      </c>
      <c r="Q625" s="1" t="s">
        <v>43</v>
      </c>
      <c r="R625" s="1" t="s">
        <v>43</v>
      </c>
      <c r="S625" s="2" t="s">
        <v>43</v>
      </c>
      <c r="T625" s="2" t="s">
        <v>43</v>
      </c>
      <c r="U625" s="2" t="s">
        <v>43</v>
      </c>
      <c r="V625" s="2" t="s">
        <v>43</v>
      </c>
      <c r="W625" s="2" t="s">
        <v>43</v>
      </c>
      <c r="X625" s="2" t="s">
        <v>43</v>
      </c>
      <c r="Y625" s="1" t="s">
        <v>2115</v>
      </c>
      <c r="Z625" s="1" t="s">
        <v>44</v>
      </c>
      <c r="AA625" s="1" t="s">
        <v>44</v>
      </c>
      <c r="AB625" s="1" t="s">
        <v>36</v>
      </c>
      <c r="AC625" s="1" t="s">
        <v>44</v>
      </c>
      <c r="AD625" s="1" t="s">
        <v>44</v>
      </c>
      <c r="AE625" s="1" t="s">
        <v>44</v>
      </c>
      <c r="AF625" s="1" t="s">
        <v>36</v>
      </c>
      <c r="AG625" s="1">
        <v>1.874E-4</v>
      </c>
      <c r="AH625" s="1">
        <v>4.9449999999999997E-3</v>
      </c>
      <c r="AI625" s="1">
        <v>5</v>
      </c>
      <c r="AJ625" s="1" t="s">
        <v>43</v>
      </c>
    </row>
    <row r="626" spans="1:36">
      <c r="A626" s="1" t="s">
        <v>2668</v>
      </c>
      <c r="B626" s="1" t="s">
        <v>2669</v>
      </c>
      <c r="C626" s="1">
        <v>1</v>
      </c>
      <c r="D626" s="1">
        <v>1</v>
      </c>
      <c r="E626" s="1">
        <v>3</v>
      </c>
      <c r="F626" s="1" t="s">
        <v>2670</v>
      </c>
      <c r="G626" s="1" t="s">
        <v>2671</v>
      </c>
      <c r="H626" s="1" t="s">
        <v>2672</v>
      </c>
      <c r="I626" s="1" t="s">
        <v>2673</v>
      </c>
      <c r="J626" s="1">
        <v>1</v>
      </c>
      <c r="K626" s="1">
        <v>1654.7967599999999</v>
      </c>
      <c r="L626" s="1" t="s">
        <v>43</v>
      </c>
      <c r="M626" s="1" t="s">
        <v>43</v>
      </c>
      <c r="N626" s="1" t="s">
        <v>43</v>
      </c>
      <c r="O626" s="1" t="s">
        <v>43</v>
      </c>
      <c r="P626" s="1" t="s">
        <v>43</v>
      </c>
      <c r="Q626" s="1" t="s">
        <v>43</v>
      </c>
      <c r="R626" s="1" t="s">
        <v>43</v>
      </c>
      <c r="S626" s="2" t="s">
        <v>43</v>
      </c>
      <c r="T626" s="2" t="s">
        <v>43</v>
      </c>
      <c r="U626" s="2" t="s">
        <v>43</v>
      </c>
      <c r="V626" s="2" t="s">
        <v>43</v>
      </c>
      <c r="W626" s="2" t="s">
        <v>43</v>
      </c>
      <c r="X626" s="2" t="s">
        <v>43</v>
      </c>
      <c r="Y626" s="1" t="s">
        <v>2115</v>
      </c>
      <c r="Z626" s="1" t="s">
        <v>36</v>
      </c>
      <c r="AA626" s="1" t="s">
        <v>36</v>
      </c>
      <c r="AB626" s="1" t="s">
        <v>36</v>
      </c>
      <c r="AC626" s="1" t="s">
        <v>44</v>
      </c>
      <c r="AD626" s="1" t="s">
        <v>44</v>
      </c>
      <c r="AE626" s="1" t="s">
        <v>44</v>
      </c>
      <c r="AF626" s="1" t="s">
        <v>36</v>
      </c>
      <c r="AG626" s="1">
        <v>6.9939999999999998E-5</v>
      </c>
      <c r="AH626" s="1">
        <v>3.5660000000000001E-5</v>
      </c>
      <c r="AI626" s="1">
        <v>25</v>
      </c>
      <c r="AJ626" s="1" t="s">
        <v>43</v>
      </c>
    </row>
    <row r="627" spans="1:36">
      <c r="A627" s="1" t="s">
        <v>2668</v>
      </c>
      <c r="B627" s="1" t="s">
        <v>333</v>
      </c>
      <c r="C627" s="1">
        <v>1</v>
      </c>
      <c r="D627" s="1">
        <v>1</v>
      </c>
      <c r="E627" s="1">
        <v>3</v>
      </c>
      <c r="F627" s="1" t="s">
        <v>2670</v>
      </c>
      <c r="G627" s="1" t="s">
        <v>2671</v>
      </c>
      <c r="H627" s="1" t="s">
        <v>2672</v>
      </c>
      <c r="I627" s="1" t="s">
        <v>2673</v>
      </c>
      <c r="J627" s="1">
        <v>1</v>
      </c>
      <c r="K627" s="1">
        <v>1638.8018500000001</v>
      </c>
      <c r="L627" s="1" t="s">
        <v>43</v>
      </c>
      <c r="M627" s="1" t="s">
        <v>43</v>
      </c>
      <c r="N627" s="1" t="s">
        <v>43</v>
      </c>
      <c r="O627" s="1" t="s">
        <v>43</v>
      </c>
      <c r="P627" s="1" t="s">
        <v>43</v>
      </c>
      <c r="Q627" s="1" t="s">
        <v>43</v>
      </c>
      <c r="R627" s="1" t="s">
        <v>43</v>
      </c>
      <c r="S627" s="2" t="s">
        <v>43</v>
      </c>
      <c r="T627" s="2" t="s">
        <v>43</v>
      </c>
      <c r="U627" s="2" t="s">
        <v>43</v>
      </c>
      <c r="V627" s="2" t="s">
        <v>43</v>
      </c>
      <c r="W627" s="2" t="s">
        <v>43</v>
      </c>
      <c r="X627" s="2" t="s">
        <v>43</v>
      </c>
      <c r="Y627" s="1" t="s">
        <v>2115</v>
      </c>
      <c r="Z627" s="1" t="s">
        <v>36</v>
      </c>
      <c r="AA627" s="1" t="s">
        <v>36</v>
      </c>
      <c r="AB627" s="1" t="s">
        <v>36</v>
      </c>
      <c r="AC627" s="1" t="s">
        <v>44</v>
      </c>
      <c r="AD627" s="1" t="s">
        <v>44</v>
      </c>
      <c r="AE627" s="1" t="s">
        <v>44</v>
      </c>
      <c r="AF627" s="1" t="s">
        <v>36</v>
      </c>
      <c r="AG627" s="1">
        <v>6.9939999999999998E-5</v>
      </c>
      <c r="AH627" s="1">
        <v>1.7530000000000001E-4</v>
      </c>
      <c r="AI627" s="1">
        <v>28</v>
      </c>
      <c r="AJ627" s="1" t="s">
        <v>43</v>
      </c>
    </row>
    <row r="628" spans="1:36">
      <c r="A628" s="1" t="s">
        <v>2674</v>
      </c>
      <c r="B628" s="1" t="s">
        <v>265</v>
      </c>
      <c r="C628" s="1">
        <v>1</v>
      </c>
      <c r="D628" s="1">
        <v>1</v>
      </c>
      <c r="E628" s="1">
        <v>1</v>
      </c>
      <c r="F628" s="1" t="s">
        <v>1854</v>
      </c>
      <c r="G628" s="1" t="s">
        <v>2675</v>
      </c>
      <c r="H628" s="1" t="s">
        <v>2676</v>
      </c>
      <c r="I628" s="1" t="s">
        <v>1857</v>
      </c>
      <c r="J628" s="1">
        <v>1</v>
      </c>
      <c r="K628" s="1">
        <v>2127.0790699999998</v>
      </c>
      <c r="L628" s="1" t="s">
        <v>43</v>
      </c>
      <c r="M628" s="1" t="s">
        <v>43</v>
      </c>
      <c r="N628" s="1" t="s">
        <v>43</v>
      </c>
      <c r="O628" s="1" t="s">
        <v>43</v>
      </c>
      <c r="P628" s="1" t="s">
        <v>43</v>
      </c>
      <c r="Q628" s="1" t="s">
        <v>43</v>
      </c>
      <c r="R628" s="1" t="s">
        <v>43</v>
      </c>
      <c r="S628" s="2" t="s">
        <v>43</v>
      </c>
      <c r="T628" s="2" t="s">
        <v>43</v>
      </c>
      <c r="U628" s="2" t="s">
        <v>43</v>
      </c>
      <c r="V628" s="2" t="s">
        <v>43</v>
      </c>
      <c r="W628" s="2" t="s">
        <v>43</v>
      </c>
      <c r="X628" s="2" t="s">
        <v>43</v>
      </c>
      <c r="Y628" s="1" t="s">
        <v>2115</v>
      </c>
      <c r="Z628" s="1" t="s">
        <v>44</v>
      </c>
      <c r="AA628" s="1" t="s">
        <v>44</v>
      </c>
      <c r="AB628" s="1" t="s">
        <v>36</v>
      </c>
      <c r="AC628" s="1" t="s">
        <v>44</v>
      </c>
      <c r="AD628" s="1" t="s">
        <v>44</v>
      </c>
      <c r="AE628" s="1" t="s">
        <v>44</v>
      </c>
      <c r="AF628" s="1" t="s">
        <v>36</v>
      </c>
      <c r="AG628" s="1">
        <v>6.9939999999999998E-5</v>
      </c>
      <c r="AH628" s="1">
        <v>8.7060000000000002E-4</v>
      </c>
      <c r="AI628" s="1">
        <v>25</v>
      </c>
      <c r="AJ628" s="1" t="s">
        <v>43</v>
      </c>
    </row>
    <row r="629" spans="1:36">
      <c r="A629" s="1" t="s">
        <v>2677</v>
      </c>
      <c r="B629" s="1" t="s">
        <v>2678</v>
      </c>
      <c r="C629" s="1">
        <v>1</v>
      </c>
      <c r="D629" s="1">
        <v>1</v>
      </c>
      <c r="E629" s="1">
        <v>1</v>
      </c>
      <c r="F629" s="1" t="s">
        <v>2679</v>
      </c>
      <c r="G629" s="1" t="s">
        <v>2680</v>
      </c>
      <c r="H629" s="1" t="s">
        <v>2681</v>
      </c>
      <c r="I629" s="1" t="s">
        <v>2682</v>
      </c>
      <c r="J629" s="1">
        <v>1</v>
      </c>
      <c r="K629" s="1">
        <v>3013.3719700000001</v>
      </c>
      <c r="L629" s="1" t="s">
        <v>43</v>
      </c>
      <c r="M629" s="1" t="s">
        <v>43</v>
      </c>
      <c r="N629" s="1" t="s">
        <v>43</v>
      </c>
      <c r="O629" s="1" t="s">
        <v>43</v>
      </c>
      <c r="P629" s="1" t="s">
        <v>43</v>
      </c>
      <c r="Q629" s="1" t="s">
        <v>43</v>
      </c>
      <c r="R629" s="1" t="s">
        <v>43</v>
      </c>
      <c r="S629" s="2" t="s">
        <v>43</v>
      </c>
      <c r="T629" s="2" t="s">
        <v>43</v>
      </c>
      <c r="U629" s="2" t="s">
        <v>43</v>
      </c>
      <c r="V629" s="2" t="s">
        <v>43</v>
      </c>
      <c r="W629" s="2" t="s">
        <v>43</v>
      </c>
      <c r="X629" s="2" t="s">
        <v>43</v>
      </c>
      <c r="Y629" s="1" t="s">
        <v>2115</v>
      </c>
      <c r="Z629" s="1" t="s">
        <v>44</v>
      </c>
      <c r="AA629" s="1" t="s">
        <v>36</v>
      </c>
      <c r="AB629" s="1" t="s">
        <v>44</v>
      </c>
      <c r="AC629" s="1" t="s">
        <v>44</v>
      </c>
      <c r="AD629" s="1" t="s">
        <v>44</v>
      </c>
      <c r="AE629" s="1" t="s">
        <v>44</v>
      </c>
      <c r="AF629" s="1" t="s">
        <v>36</v>
      </c>
      <c r="AG629" s="1">
        <v>6.9939999999999998E-5</v>
      </c>
      <c r="AH629" s="1">
        <v>5.2859999999999995E-4</v>
      </c>
      <c r="AI629" s="1">
        <v>10</v>
      </c>
      <c r="AJ629" s="1" t="s">
        <v>43</v>
      </c>
    </row>
    <row r="630" spans="1:36">
      <c r="A630" s="1" t="s">
        <v>2683</v>
      </c>
      <c r="B630" s="1" t="s">
        <v>2684</v>
      </c>
      <c r="C630" s="1">
        <v>1</v>
      </c>
      <c r="D630" s="1">
        <v>1</v>
      </c>
      <c r="E630" s="1">
        <v>3</v>
      </c>
      <c r="F630" s="1" t="s">
        <v>2685</v>
      </c>
      <c r="G630" s="1" t="s">
        <v>2686</v>
      </c>
      <c r="H630" s="1" t="s">
        <v>2687</v>
      </c>
      <c r="I630" s="1" t="s">
        <v>2688</v>
      </c>
      <c r="J630" s="1">
        <v>1</v>
      </c>
      <c r="K630" s="1">
        <v>1956.9881399999999</v>
      </c>
      <c r="L630" s="1" t="s">
        <v>43</v>
      </c>
      <c r="M630" s="1" t="s">
        <v>43</v>
      </c>
      <c r="N630" s="1" t="s">
        <v>43</v>
      </c>
      <c r="O630" s="1" t="s">
        <v>43</v>
      </c>
      <c r="P630" s="1" t="s">
        <v>43</v>
      </c>
      <c r="Q630" s="1" t="s">
        <v>43</v>
      </c>
      <c r="R630" s="1" t="s">
        <v>43</v>
      </c>
      <c r="S630" s="2" t="s">
        <v>43</v>
      </c>
      <c r="T630" s="2" t="s">
        <v>43</v>
      </c>
      <c r="U630" s="2" t="s">
        <v>43</v>
      </c>
      <c r="V630" s="2" t="s">
        <v>43</v>
      </c>
      <c r="W630" s="2" t="s">
        <v>43</v>
      </c>
      <c r="X630" s="2" t="s">
        <v>43</v>
      </c>
      <c r="Y630" s="1" t="s">
        <v>2115</v>
      </c>
      <c r="Z630" s="1" t="s">
        <v>36</v>
      </c>
      <c r="AA630" s="1" t="s">
        <v>36</v>
      </c>
      <c r="AB630" s="1" t="s">
        <v>36</v>
      </c>
      <c r="AC630" s="1" t="s">
        <v>44</v>
      </c>
      <c r="AD630" s="1" t="s">
        <v>44</v>
      </c>
      <c r="AE630" s="1" t="s">
        <v>44</v>
      </c>
      <c r="AF630" s="1" t="s">
        <v>36</v>
      </c>
      <c r="AG630" s="1">
        <v>6.9939999999999998E-5</v>
      </c>
      <c r="AH630" s="1">
        <v>6.5860000000000003E-7</v>
      </c>
      <c r="AI630" s="1">
        <v>39</v>
      </c>
      <c r="AJ630" s="1" t="s">
        <v>43</v>
      </c>
    </row>
    <row r="631" spans="1:36">
      <c r="A631" s="1" t="s">
        <v>2683</v>
      </c>
      <c r="B631" s="1" t="s">
        <v>127</v>
      </c>
      <c r="C631" s="1">
        <v>1</v>
      </c>
      <c r="D631" s="1">
        <v>1</v>
      </c>
      <c r="E631" s="1">
        <v>1</v>
      </c>
      <c r="F631" s="1" t="s">
        <v>2685</v>
      </c>
      <c r="G631" s="1" t="s">
        <v>2686</v>
      </c>
      <c r="H631" s="1" t="s">
        <v>2687</v>
      </c>
      <c r="I631" s="1" t="s">
        <v>2688</v>
      </c>
      <c r="J631" s="1">
        <v>1</v>
      </c>
      <c r="K631" s="1">
        <v>1940.99323</v>
      </c>
      <c r="L631" s="1" t="s">
        <v>43</v>
      </c>
      <c r="M631" s="1" t="s">
        <v>43</v>
      </c>
      <c r="N631" s="1" t="s">
        <v>43</v>
      </c>
      <c r="O631" s="1" t="s">
        <v>43</v>
      </c>
      <c r="P631" s="1" t="s">
        <v>43</v>
      </c>
      <c r="Q631" s="1" t="s">
        <v>43</v>
      </c>
      <c r="R631" s="1" t="s">
        <v>43</v>
      </c>
      <c r="S631" s="2" t="s">
        <v>43</v>
      </c>
      <c r="T631" s="2" t="s">
        <v>43</v>
      </c>
      <c r="U631" s="2" t="s">
        <v>43</v>
      </c>
      <c r="V631" s="2" t="s">
        <v>43</v>
      </c>
      <c r="W631" s="2" t="s">
        <v>43</v>
      </c>
      <c r="X631" s="2" t="s">
        <v>43</v>
      </c>
      <c r="Y631" s="1" t="s">
        <v>2115</v>
      </c>
      <c r="Z631" s="1" t="s">
        <v>44</v>
      </c>
      <c r="AA631" s="1" t="s">
        <v>44</v>
      </c>
      <c r="AB631" s="1" t="s">
        <v>36</v>
      </c>
      <c r="AC631" s="1" t="s">
        <v>44</v>
      </c>
      <c r="AD631" s="1" t="s">
        <v>44</v>
      </c>
      <c r="AE631" s="1" t="s">
        <v>44</v>
      </c>
      <c r="AF631" s="1" t="s">
        <v>36</v>
      </c>
      <c r="AG631" s="1">
        <v>6.9939999999999998E-5</v>
      </c>
      <c r="AH631" s="1">
        <v>1.7540000000000001E-4</v>
      </c>
      <c r="AI631" s="1">
        <v>39</v>
      </c>
      <c r="AJ631" s="1" t="s">
        <v>43</v>
      </c>
    </row>
    <row r="632" spans="1:36">
      <c r="A632" s="1" t="s">
        <v>2689</v>
      </c>
      <c r="B632" s="1" t="s">
        <v>686</v>
      </c>
      <c r="C632" s="1">
        <v>1</v>
      </c>
      <c r="D632" s="1">
        <v>1</v>
      </c>
      <c r="E632" s="1">
        <v>2</v>
      </c>
      <c r="F632" s="1" t="s">
        <v>1200</v>
      </c>
      <c r="G632" s="1" t="s">
        <v>2690</v>
      </c>
      <c r="H632" s="1" t="s">
        <v>2691</v>
      </c>
      <c r="I632" s="1" t="s">
        <v>1203</v>
      </c>
      <c r="J632" s="1">
        <v>2</v>
      </c>
      <c r="K632" s="1">
        <v>3329.5954200000001</v>
      </c>
      <c r="L632" s="1" t="s">
        <v>43</v>
      </c>
      <c r="M632" s="1" t="s">
        <v>43</v>
      </c>
      <c r="N632" s="1" t="s">
        <v>43</v>
      </c>
      <c r="O632" s="1" t="s">
        <v>43</v>
      </c>
      <c r="P632" s="1" t="s">
        <v>43</v>
      </c>
      <c r="Q632" s="1" t="s">
        <v>43</v>
      </c>
      <c r="R632" s="1" t="s">
        <v>43</v>
      </c>
      <c r="S632" s="2" t="s">
        <v>43</v>
      </c>
      <c r="T632" s="2" t="s">
        <v>43</v>
      </c>
      <c r="U632" s="2" t="s">
        <v>43</v>
      </c>
      <c r="V632" s="2" t="s">
        <v>43</v>
      </c>
      <c r="W632" s="2" t="s">
        <v>43</v>
      </c>
      <c r="X632" s="2" t="s">
        <v>43</v>
      </c>
      <c r="Y632" s="1" t="s">
        <v>2115</v>
      </c>
      <c r="Z632" s="1" t="s">
        <v>36</v>
      </c>
      <c r="AA632" s="1" t="s">
        <v>36</v>
      </c>
      <c r="AB632" s="1" t="s">
        <v>44</v>
      </c>
      <c r="AC632" s="1" t="s">
        <v>44</v>
      </c>
      <c r="AD632" s="1" t="s">
        <v>44</v>
      </c>
      <c r="AE632" s="1" t="s">
        <v>44</v>
      </c>
      <c r="AF632" s="1" t="s">
        <v>36</v>
      </c>
      <c r="AG632" s="1">
        <v>6.9939999999999998E-5</v>
      </c>
      <c r="AH632" s="1">
        <v>2.6669999999999998E-4</v>
      </c>
      <c r="AI632" s="1">
        <v>25</v>
      </c>
      <c r="AJ632" s="1" t="s">
        <v>43</v>
      </c>
    </row>
    <row r="633" spans="1:36">
      <c r="A633" s="1" t="s">
        <v>2692</v>
      </c>
      <c r="B633" s="1" t="s">
        <v>164</v>
      </c>
      <c r="C633" s="1">
        <v>1</v>
      </c>
      <c r="D633" s="1">
        <v>1</v>
      </c>
      <c r="E633" s="1">
        <v>2</v>
      </c>
      <c r="F633" s="1" t="s">
        <v>2693</v>
      </c>
      <c r="G633" s="1" t="s">
        <v>2694</v>
      </c>
      <c r="H633" s="1" t="s">
        <v>2695</v>
      </c>
      <c r="I633" s="1" t="s">
        <v>2696</v>
      </c>
      <c r="J633" s="1">
        <v>1</v>
      </c>
      <c r="K633" s="1">
        <v>2963.5043599999999</v>
      </c>
      <c r="L633" s="1" t="s">
        <v>43</v>
      </c>
      <c r="M633" s="1" t="s">
        <v>43</v>
      </c>
      <c r="N633" s="1" t="s">
        <v>43</v>
      </c>
      <c r="O633" s="1" t="s">
        <v>43</v>
      </c>
      <c r="P633" s="1" t="s">
        <v>43</v>
      </c>
      <c r="Q633" s="1" t="s">
        <v>43</v>
      </c>
      <c r="R633" s="1" t="s">
        <v>43</v>
      </c>
      <c r="S633" s="2" t="s">
        <v>43</v>
      </c>
      <c r="T633" s="2" t="s">
        <v>43</v>
      </c>
      <c r="U633" s="2" t="s">
        <v>43</v>
      </c>
      <c r="V633" s="2" t="s">
        <v>43</v>
      </c>
      <c r="W633" s="2" t="s">
        <v>43</v>
      </c>
      <c r="X633" s="2" t="s">
        <v>43</v>
      </c>
      <c r="Y633" s="1" t="s">
        <v>2115</v>
      </c>
      <c r="Z633" s="1" t="s">
        <v>44</v>
      </c>
      <c r="AA633" s="1" t="s">
        <v>44</v>
      </c>
      <c r="AB633" s="1" t="s">
        <v>36</v>
      </c>
      <c r="AC633" s="1" t="s">
        <v>36</v>
      </c>
      <c r="AD633" s="1" t="s">
        <v>44</v>
      </c>
      <c r="AE633" s="1" t="s">
        <v>44</v>
      </c>
      <c r="AF633" s="1" t="s">
        <v>36</v>
      </c>
      <c r="AG633" s="1">
        <v>6.9939999999999998E-5</v>
      </c>
      <c r="AH633" s="1">
        <v>4.269E-5</v>
      </c>
      <c r="AI633" s="1">
        <v>15</v>
      </c>
      <c r="AJ633" s="1" t="s">
        <v>43</v>
      </c>
    </row>
    <row r="634" spans="1:36">
      <c r="A634" s="1" t="s">
        <v>2697</v>
      </c>
      <c r="B634" s="1" t="s">
        <v>2698</v>
      </c>
      <c r="C634" s="1">
        <v>1</v>
      </c>
      <c r="D634" s="1">
        <v>1</v>
      </c>
      <c r="E634" s="1">
        <v>1</v>
      </c>
      <c r="F634" s="1" t="s">
        <v>2699</v>
      </c>
      <c r="G634" s="1" t="s">
        <v>2700</v>
      </c>
      <c r="H634" s="1" t="s">
        <v>2701</v>
      </c>
      <c r="I634" s="1" t="s">
        <v>2702</v>
      </c>
      <c r="J634" s="1">
        <v>1</v>
      </c>
      <c r="K634" s="1">
        <v>2420.1406999999999</v>
      </c>
      <c r="L634" s="1" t="s">
        <v>43</v>
      </c>
      <c r="M634" s="1" t="s">
        <v>43</v>
      </c>
      <c r="N634" s="1" t="s">
        <v>43</v>
      </c>
      <c r="O634" s="1" t="s">
        <v>43</v>
      </c>
      <c r="P634" s="1" t="s">
        <v>43</v>
      </c>
      <c r="Q634" s="1" t="s">
        <v>43</v>
      </c>
      <c r="R634" s="1" t="s">
        <v>43</v>
      </c>
      <c r="S634" s="2" t="s">
        <v>43</v>
      </c>
      <c r="T634" s="2" t="s">
        <v>43</v>
      </c>
      <c r="U634" s="2" t="s">
        <v>43</v>
      </c>
      <c r="V634" s="2" t="s">
        <v>43</v>
      </c>
      <c r="W634" s="2" t="s">
        <v>43</v>
      </c>
      <c r="X634" s="2" t="s">
        <v>43</v>
      </c>
      <c r="Y634" s="1" t="s">
        <v>2115</v>
      </c>
      <c r="Z634" s="1" t="s">
        <v>44</v>
      </c>
      <c r="AA634" s="1" t="s">
        <v>44</v>
      </c>
      <c r="AB634" s="1" t="s">
        <v>36</v>
      </c>
      <c r="AC634" s="1" t="s">
        <v>44</v>
      </c>
      <c r="AD634" s="1" t="s">
        <v>44</v>
      </c>
      <c r="AE634" s="1" t="s">
        <v>44</v>
      </c>
      <c r="AF634" s="1" t="s">
        <v>36</v>
      </c>
      <c r="AG634" s="1">
        <v>6.9939999999999998E-5</v>
      </c>
      <c r="AH634" s="1">
        <v>1.4009999999999999E-4</v>
      </c>
      <c r="AI634" s="1">
        <v>17</v>
      </c>
      <c r="AJ634" s="1" t="s">
        <v>43</v>
      </c>
    </row>
    <row r="635" spans="1:36">
      <c r="A635" s="1" t="s">
        <v>2703</v>
      </c>
      <c r="B635" s="1" t="s">
        <v>208</v>
      </c>
      <c r="C635" s="1">
        <v>1</v>
      </c>
      <c r="D635" s="1">
        <v>1</v>
      </c>
      <c r="E635" s="1">
        <v>3</v>
      </c>
      <c r="F635" s="1" t="s">
        <v>2704</v>
      </c>
      <c r="G635" s="1" t="s">
        <v>2705</v>
      </c>
      <c r="H635" s="1" t="s">
        <v>2706</v>
      </c>
      <c r="I635" s="1" t="s">
        <v>2707</v>
      </c>
      <c r="J635" s="1">
        <v>1</v>
      </c>
      <c r="K635" s="1">
        <v>2005.0059000000001</v>
      </c>
      <c r="L635" s="1" t="s">
        <v>43</v>
      </c>
      <c r="M635" s="1" t="s">
        <v>43</v>
      </c>
      <c r="N635" s="1" t="s">
        <v>43</v>
      </c>
      <c r="O635" s="1" t="s">
        <v>43</v>
      </c>
      <c r="P635" s="1" t="s">
        <v>43</v>
      </c>
      <c r="Q635" s="1" t="s">
        <v>43</v>
      </c>
      <c r="R635" s="1" t="s">
        <v>43</v>
      </c>
      <c r="S635" s="2" t="s">
        <v>43</v>
      </c>
      <c r="T635" s="2" t="s">
        <v>43</v>
      </c>
      <c r="U635" s="2" t="s">
        <v>43</v>
      </c>
      <c r="V635" s="2" t="s">
        <v>43</v>
      </c>
      <c r="W635" s="2" t="s">
        <v>43</v>
      </c>
      <c r="X635" s="2" t="s">
        <v>43</v>
      </c>
      <c r="Y635" s="1" t="s">
        <v>2115</v>
      </c>
      <c r="Z635" s="1" t="s">
        <v>36</v>
      </c>
      <c r="AA635" s="1" t="s">
        <v>36</v>
      </c>
      <c r="AB635" s="1" t="s">
        <v>36</v>
      </c>
      <c r="AC635" s="1" t="s">
        <v>44</v>
      </c>
      <c r="AD635" s="1" t="s">
        <v>44</v>
      </c>
      <c r="AE635" s="1" t="s">
        <v>44</v>
      </c>
      <c r="AF635" s="1" t="s">
        <v>36</v>
      </c>
      <c r="AG635" s="1">
        <v>6.9939999999999998E-5</v>
      </c>
      <c r="AH635" s="1">
        <v>2.0319999999999999E-5</v>
      </c>
      <c r="AI635" s="1">
        <v>28</v>
      </c>
      <c r="AJ635" s="1" t="s">
        <v>43</v>
      </c>
    </row>
    <row r="636" spans="1:36">
      <c r="A636" s="1" t="s">
        <v>2708</v>
      </c>
      <c r="B636" s="1" t="s">
        <v>46</v>
      </c>
      <c r="C636" s="1">
        <v>1</v>
      </c>
      <c r="D636" s="1">
        <v>1</v>
      </c>
      <c r="E636" s="1">
        <v>1</v>
      </c>
      <c r="F636" s="1" t="s">
        <v>2709</v>
      </c>
      <c r="G636" s="1" t="s">
        <v>2710</v>
      </c>
      <c r="H636" s="1" t="s">
        <v>2711</v>
      </c>
      <c r="I636" s="1" t="s">
        <v>2712</v>
      </c>
      <c r="J636" s="1">
        <v>1</v>
      </c>
      <c r="K636" s="1">
        <v>1885.9225100000001</v>
      </c>
      <c r="L636" s="1" t="s">
        <v>43</v>
      </c>
      <c r="M636" s="1" t="s">
        <v>43</v>
      </c>
      <c r="N636" s="1" t="s">
        <v>43</v>
      </c>
      <c r="O636" s="1" t="s">
        <v>43</v>
      </c>
      <c r="P636" s="1" t="s">
        <v>43</v>
      </c>
      <c r="Q636" s="1" t="s">
        <v>43</v>
      </c>
      <c r="R636" s="1" t="s">
        <v>43</v>
      </c>
      <c r="S636" s="2" t="s">
        <v>43</v>
      </c>
      <c r="T636" s="2" t="s">
        <v>43</v>
      </c>
      <c r="U636" s="2" t="s">
        <v>43</v>
      </c>
      <c r="V636" s="2" t="s">
        <v>43</v>
      </c>
      <c r="W636" s="2" t="s">
        <v>43</v>
      </c>
      <c r="X636" s="2" t="s">
        <v>43</v>
      </c>
      <c r="Y636" s="1" t="s">
        <v>2115</v>
      </c>
      <c r="Z636" s="1" t="s">
        <v>44</v>
      </c>
      <c r="AA636" s="1" t="s">
        <v>36</v>
      </c>
      <c r="AB636" s="1" t="s">
        <v>44</v>
      </c>
      <c r="AC636" s="1" t="s">
        <v>44</v>
      </c>
      <c r="AD636" s="1" t="s">
        <v>44</v>
      </c>
      <c r="AE636" s="1" t="s">
        <v>44</v>
      </c>
      <c r="AF636" s="1" t="s">
        <v>36</v>
      </c>
      <c r="AG636" s="1">
        <v>1.874E-4</v>
      </c>
      <c r="AH636" s="1">
        <v>4.5079999999999999E-3</v>
      </c>
      <c r="AI636" s="1">
        <v>13</v>
      </c>
      <c r="AJ636" s="1" t="s">
        <v>43</v>
      </c>
    </row>
    <row r="637" spans="1:36">
      <c r="A637" s="1" t="s">
        <v>1858</v>
      </c>
      <c r="B637" s="1" t="s">
        <v>46</v>
      </c>
      <c r="C637" s="1">
        <v>1</v>
      </c>
      <c r="D637" s="1">
        <v>1</v>
      </c>
      <c r="E637" s="1">
        <v>5</v>
      </c>
      <c r="F637" s="1" t="s">
        <v>1860</v>
      </c>
      <c r="G637" s="1" t="s">
        <v>1861</v>
      </c>
      <c r="H637" s="1" t="s">
        <v>1862</v>
      </c>
      <c r="I637" s="1" t="s">
        <v>1863</v>
      </c>
      <c r="J637" s="1">
        <v>1</v>
      </c>
      <c r="K637" s="1">
        <v>2595.2653799999998</v>
      </c>
      <c r="L637" s="1" t="s">
        <v>43</v>
      </c>
      <c r="M637" s="1" t="s">
        <v>43</v>
      </c>
      <c r="N637" s="1" t="s">
        <v>43</v>
      </c>
      <c r="O637" s="1" t="s">
        <v>43</v>
      </c>
      <c r="P637" s="1" t="s">
        <v>43</v>
      </c>
      <c r="Q637" s="1" t="s">
        <v>43</v>
      </c>
      <c r="R637" s="1" t="s">
        <v>43</v>
      </c>
      <c r="S637" s="2" t="s">
        <v>43</v>
      </c>
      <c r="T637" s="2" t="s">
        <v>43</v>
      </c>
      <c r="U637" s="2" t="s">
        <v>43</v>
      </c>
      <c r="V637" s="2" t="s">
        <v>43</v>
      </c>
      <c r="W637" s="2" t="s">
        <v>43</v>
      </c>
      <c r="X637" s="2" t="s">
        <v>43</v>
      </c>
      <c r="Y637" s="1" t="s">
        <v>2115</v>
      </c>
      <c r="Z637" s="1" t="s">
        <v>36</v>
      </c>
      <c r="AA637" s="1" t="s">
        <v>36</v>
      </c>
      <c r="AB637" s="1" t="s">
        <v>36</v>
      </c>
      <c r="AC637" s="1" t="s">
        <v>36</v>
      </c>
      <c r="AD637" s="1" t="s">
        <v>44</v>
      </c>
      <c r="AE637" s="1" t="s">
        <v>36</v>
      </c>
      <c r="AF637" s="1" t="s">
        <v>36</v>
      </c>
      <c r="AG637" s="1">
        <v>6.9939999999999998E-5</v>
      </c>
      <c r="AH637" s="1">
        <v>8.2999999999999998E-5</v>
      </c>
      <c r="AI637" s="1">
        <v>28</v>
      </c>
      <c r="AJ637" s="1" t="s">
        <v>43</v>
      </c>
    </row>
    <row r="638" spans="1:36">
      <c r="A638" s="1" t="s">
        <v>2713</v>
      </c>
      <c r="B638" s="1" t="s">
        <v>226</v>
      </c>
      <c r="C638" s="1">
        <v>1</v>
      </c>
      <c r="D638" s="1">
        <v>1</v>
      </c>
      <c r="E638" s="1">
        <v>2</v>
      </c>
      <c r="F638" s="1" t="s">
        <v>2714</v>
      </c>
      <c r="G638" s="1" t="s">
        <v>2715</v>
      </c>
      <c r="H638" s="1" t="s">
        <v>2716</v>
      </c>
      <c r="I638" s="1" t="s">
        <v>2717</v>
      </c>
      <c r="J638" s="1">
        <v>1</v>
      </c>
      <c r="K638" s="1">
        <v>3709.6922399999999</v>
      </c>
      <c r="L638" s="1" t="s">
        <v>43</v>
      </c>
      <c r="M638" s="1" t="s">
        <v>43</v>
      </c>
      <c r="N638" s="1" t="s">
        <v>43</v>
      </c>
      <c r="O638" s="1" t="s">
        <v>43</v>
      </c>
      <c r="P638" s="1" t="s">
        <v>43</v>
      </c>
      <c r="Q638" s="1" t="s">
        <v>43</v>
      </c>
      <c r="R638" s="1" t="s">
        <v>43</v>
      </c>
      <c r="S638" s="2" t="s">
        <v>43</v>
      </c>
      <c r="T638" s="2" t="s">
        <v>43</v>
      </c>
      <c r="U638" s="2" t="s">
        <v>43</v>
      </c>
      <c r="V638" s="2" t="s">
        <v>43</v>
      </c>
      <c r="W638" s="2" t="s">
        <v>43</v>
      </c>
      <c r="X638" s="2" t="s">
        <v>43</v>
      </c>
      <c r="Y638" s="1" t="s">
        <v>2115</v>
      </c>
      <c r="Z638" s="1" t="s">
        <v>36</v>
      </c>
      <c r="AA638" s="1" t="s">
        <v>44</v>
      </c>
      <c r="AB638" s="1" t="s">
        <v>36</v>
      </c>
      <c r="AC638" s="1" t="s">
        <v>44</v>
      </c>
      <c r="AD638" s="1" t="s">
        <v>44</v>
      </c>
      <c r="AE638" s="1" t="s">
        <v>44</v>
      </c>
      <c r="AF638" s="1" t="s">
        <v>36</v>
      </c>
      <c r="AG638" s="1">
        <v>6.9939999999999998E-5</v>
      </c>
      <c r="AH638" s="1">
        <v>3.2420000000000002E-4</v>
      </c>
      <c r="AI638" s="1">
        <v>19</v>
      </c>
      <c r="AJ638" s="1" t="s">
        <v>43</v>
      </c>
    </row>
    <row r="639" spans="1:36">
      <c r="A639" s="1" t="s">
        <v>2718</v>
      </c>
      <c r="B639" s="1" t="s">
        <v>2719</v>
      </c>
      <c r="C639" s="1">
        <v>1</v>
      </c>
      <c r="D639" s="1">
        <v>1</v>
      </c>
      <c r="E639" s="1">
        <v>3</v>
      </c>
      <c r="F639" s="1" t="s">
        <v>1546</v>
      </c>
      <c r="G639" s="1" t="s">
        <v>2720</v>
      </c>
      <c r="H639" s="1" t="s">
        <v>2721</v>
      </c>
      <c r="I639" s="1" t="s">
        <v>1549</v>
      </c>
      <c r="J639" s="1">
        <v>1</v>
      </c>
      <c r="K639" s="1">
        <v>1416.72253</v>
      </c>
      <c r="L639" s="1" t="s">
        <v>43</v>
      </c>
      <c r="M639" s="1" t="s">
        <v>43</v>
      </c>
      <c r="N639" s="1" t="s">
        <v>43</v>
      </c>
      <c r="O639" s="1" t="s">
        <v>43</v>
      </c>
      <c r="P639" s="1" t="s">
        <v>43</v>
      </c>
      <c r="Q639" s="1" t="s">
        <v>43</v>
      </c>
      <c r="R639" s="1" t="s">
        <v>43</v>
      </c>
      <c r="S639" s="2" t="s">
        <v>43</v>
      </c>
      <c r="T639" s="2" t="s">
        <v>43</v>
      </c>
      <c r="U639" s="2" t="s">
        <v>43</v>
      </c>
      <c r="V639" s="2" t="s">
        <v>43</v>
      </c>
      <c r="W639" s="2" t="s">
        <v>43</v>
      </c>
      <c r="X639" s="2" t="s">
        <v>43</v>
      </c>
      <c r="Y639" s="1" t="s">
        <v>2115</v>
      </c>
      <c r="Z639" s="1" t="s">
        <v>36</v>
      </c>
      <c r="AA639" s="1" t="s">
        <v>36</v>
      </c>
      <c r="AB639" s="1" t="s">
        <v>36</v>
      </c>
      <c r="AC639" s="1" t="s">
        <v>44</v>
      </c>
      <c r="AD639" s="1" t="s">
        <v>44</v>
      </c>
      <c r="AE639" s="1" t="s">
        <v>44</v>
      </c>
      <c r="AF639" s="1" t="s">
        <v>36</v>
      </c>
      <c r="AG639" s="1">
        <v>6.9939999999999998E-5</v>
      </c>
      <c r="AH639" s="1">
        <v>1.536E-3</v>
      </c>
      <c r="AI639" s="1">
        <v>16</v>
      </c>
      <c r="AJ639" s="1" t="s">
        <v>43</v>
      </c>
    </row>
    <row r="640" spans="1:36">
      <c r="A640" s="1" t="s">
        <v>2722</v>
      </c>
      <c r="B640" s="1" t="s">
        <v>2723</v>
      </c>
      <c r="C640" s="1">
        <v>1</v>
      </c>
      <c r="D640" s="1">
        <v>1</v>
      </c>
      <c r="E640" s="1">
        <v>1</v>
      </c>
      <c r="F640" s="1" t="s">
        <v>2724</v>
      </c>
      <c r="G640" s="1" t="s">
        <v>2725</v>
      </c>
      <c r="H640" s="1" t="s">
        <v>2726</v>
      </c>
      <c r="I640" s="1" t="s">
        <v>2727</v>
      </c>
      <c r="J640" s="1">
        <v>1</v>
      </c>
      <c r="K640" s="1">
        <v>3227.59022</v>
      </c>
      <c r="L640" s="1" t="s">
        <v>43</v>
      </c>
      <c r="M640" s="1" t="s">
        <v>43</v>
      </c>
      <c r="N640" s="1" t="s">
        <v>43</v>
      </c>
      <c r="O640" s="1" t="s">
        <v>43</v>
      </c>
      <c r="P640" s="1" t="s">
        <v>43</v>
      </c>
      <c r="Q640" s="1" t="s">
        <v>43</v>
      </c>
      <c r="R640" s="1" t="s">
        <v>43</v>
      </c>
      <c r="S640" s="2" t="s">
        <v>43</v>
      </c>
      <c r="T640" s="2" t="s">
        <v>43</v>
      </c>
      <c r="U640" s="2" t="s">
        <v>43</v>
      </c>
      <c r="V640" s="2" t="s">
        <v>43</v>
      </c>
      <c r="W640" s="2" t="s">
        <v>43</v>
      </c>
      <c r="X640" s="2" t="s">
        <v>43</v>
      </c>
      <c r="Y640" s="1" t="s">
        <v>2115</v>
      </c>
      <c r="Z640" s="1" t="s">
        <v>44</v>
      </c>
      <c r="AA640" s="1" t="s">
        <v>36</v>
      </c>
      <c r="AB640" s="1" t="s">
        <v>44</v>
      </c>
      <c r="AC640" s="1" t="s">
        <v>44</v>
      </c>
      <c r="AD640" s="1" t="s">
        <v>44</v>
      </c>
      <c r="AE640" s="1" t="s">
        <v>44</v>
      </c>
      <c r="AF640" s="1" t="s">
        <v>36</v>
      </c>
      <c r="AG640" s="1">
        <v>7.7910000000000002E-4</v>
      </c>
      <c r="AH640" s="1">
        <v>2.1399999999999999E-2</v>
      </c>
      <c r="AI640" s="1">
        <v>2</v>
      </c>
      <c r="AJ640" s="1" t="s">
        <v>43</v>
      </c>
    </row>
    <row r="641" spans="1:36">
      <c r="A641" s="1" t="s">
        <v>2728</v>
      </c>
      <c r="B641" s="1" t="s">
        <v>85</v>
      </c>
      <c r="C641" s="1">
        <v>1</v>
      </c>
      <c r="D641" s="1">
        <v>1</v>
      </c>
      <c r="E641" s="1">
        <v>1</v>
      </c>
      <c r="F641" s="1" t="s">
        <v>2729</v>
      </c>
      <c r="G641" s="1" t="s">
        <v>2730</v>
      </c>
      <c r="H641" s="1" t="s">
        <v>2731</v>
      </c>
      <c r="I641" s="1" t="s">
        <v>2732</v>
      </c>
      <c r="J641" s="1">
        <v>1</v>
      </c>
      <c r="K641" s="1">
        <v>3814.9895299999998</v>
      </c>
      <c r="L641" s="1" t="s">
        <v>43</v>
      </c>
      <c r="M641" s="1" t="s">
        <v>43</v>
      </c>
      <c r="N641" s="1" t="s">
        <v>43</v>
      </c>
      <c r="O641" s="1" t="s">
        <v>43</v>
      </c>
      <c r="P641" s="1" t="s">
        <v>43</v>
      </c>
      <c r="Q641" s="1" t="s">
        <v>43</v>
      </c>
      <c r="R641" s="1" t="s">
        <v>43</v>
      </c>
      <c r="S641" s="2" t="s">
        <v>43</v>
      </c>
      <c r="T641" s="2" t="s">
        <v>43</v>
      </c>
      <c r="U641" s="2" t="s">
        <v>43</v>
      </c>
      <c r="V641" s="2" t="s">
        <v>43</v>
      </c>
      <c r="W641" s="2" t="s">
        <v>43</v>
      </c>
      <c r="X641" s="2" t="s">
        <v>43</v>
      </c>
      <c r="Y641" s="1" t="s">
        <v>2115</v>
      </c>
      <c r="Z641" s="1" t="s">
        <v>44</v>
      </c>
      <c r="AA641" s="1" t="s">
        <v>44</v>
      </c>
      <c r="AB641" s="1" t="s">
        <v>36</v>
      </c>
      <c r="AC641" s="1" t="s">
        <v>44</v>
      </c>
      <c r="AD641" s="1" t="s">
        <v>44</v>
      </c>
      <c r="AE641" s="1" t="s">
        <v>44</v>
      </c>
      <c r="AF641" s="1" t="s">
        <v>36</v>
      </c>
      <c r="AG641" s="1">
        <v>6.9939999999999998E-5</v>
      </c>
      <c r="AH641" s="1">
        <v>3.4550000000000002E-7</v>
      </c>
      <c r="AI641" s="1">
        <v>22</v>
      </c>
      <c r="AJ641" s="1" t="s">
        <v>43</v>
      </c>
    </row>
    <row r="642" spans="1:36">
      <c r="A642" s="1" t="s">
        <v>2733</v>
      </c>
      <c r="B642" s="1" t="s">
        <v>46</v>
      </c>
      <c r="C642" s="1">
        <v>1</v>
      </c>
      <c r="D642" s="1">
        <v>1</v>
      </c>
      <c r="E642" s="1">
        <v>1</v>
      </c>
      <c r="F642" s="1" t="s">
        <v>2734</v>
      </c>
      <c r="G642" s="1" t="s">
        <v>2735</v>
      </c>
      <c r="H642" s="1" t="s">
        <v>2736</v>
      </c>
      <c r="I642" s="1" t="s">
        <v>2737</v>
      </c>
      <c r="J642" s="1">
        <v>2</v>
      </c>
      <c r="K642" s="1">
        <v>2459.24865</v>
      </c>
      <c r="L642" s="1" t="s">
        <v>43</v>
      </c>
      <c r="M642" s="1" t="s">
        <v>43</v>
      </c>
      <c r="N642" s="1" t="s">
        <v>43</v>
      </c>
      <c r="O642" s="1" t="s">
        <v>43</v>
      </c>
      <c r="P642" s="1" t="s">
        <v>43</v>
      </c>
      <c r="Q642" s="1" t="s">
        <v>43</v>
      </c>
      <c r="R642" s="1" t="s">
        <v>43</v>
      </c>
      <c r="S642" s="2" t="s">
        <v>43</v>
      </c>
      <c r="T642" s="2" t="s">
        <v>43</v>
      </c>
      <c r="U642" s="2" t="s">
        <v>43</v>
      </c>
      <c r="V642" s="2" t="s">
        <v>43</v>
      </c>
      <c r="W642" s="2" t="s">
        <v>43</v>
      </c>
      <c r="X642" s="2" t="s">
        <v>43</v>
      </c>
      <c r="Y642" s="1" t="s">
        <v>2115</v>
      </c>
      <c r="Z642" s="1" t="s">
        <v>44</v>
      </c>
      <c r="AA642" s="1" t="s">
        <v>36</v>
      </c>
      <c r="AB642" s="1" t="s">
        <v>44</v>
      </c>
      <c r="AC642" s="1" t="s">
        <v>44</v>
      </c>
      <c r="AD642" s="1" t="s">
        <v>44</v>
      </c>
      <c r="AE642" s="1" t="s">
        <v>44</v>
      </c>
      <c r="AF642" s="1" t="s">
        <v>36</v>
      </c>
      <c r="AG642" s="1">
        <v>1.6119999999999999E-3</v>
      </c>
      <c r="AH642" s="1">
        <v>4.2459999999999998E-2</v>
      </c>
      <c r="AI642" s="1">
        <v>18</v>
      </c>
      <c r="AJ642" s="1" t="s">
        <v>43</v>
      </c>
    </row>
    <row r="643" spans="1:36">
      <c r="A643" s="1" t="s">
        <v>2738</v>
      </c>
      <c r="B643" s="1" t="s">
        <v>115</v>
      </c>
      <c r="C643" s="1">
        <v>1</v>
      </c>
      <c r="D643" s="1">
        <v>1</v>
      </c>
      <c r="E643" s="1">
        <v>1</v>
      </c>
      <c r="F643" s="1" t="s">
        <v>2739</v>
      </c>
      <c r="G643" s="1" t="s">
        <v>2740</v>
      </c>
      <c r="H643" s="1" t="s">
        <v>2741</v>
      </c>
      <c r="I643" s="1" t="s">
        <v>2742</v>
      </c>
      <c r="J643" s="1">
        <v>1</v>
      </c>
      <c r="K643" s="1">
        <v>1777.00405</v>
      </c>
      <c r="L643" s="1" t="s">
        <v>43</v>
      </c>
      <c r="M643" s="1" t="s">
        <v>43</v>
      </c>
      <c r="N643" s="1" t="s">
        <v>43</v>
      </c>
      <c r="O643" s="1" t="s">
        <v>43</v>
      </c>
      <c r="P643" s="1" t="s">
        <v>43</v>
      </c>
      <c r="Q643" s="1" t="s">
        <v>43</v>
      </c>
      <c r="R643" s="1" t="s">
        <v>43</v>
      </c>
      <c r="S643" s="2" t="s">
        <v>43</v>
      </c>
      <c r="T643" s="2" t="s">
        <v>43</v>
      </c>
      <c r="U643" s="2" t="s">
        <v>43</v>
      </c>
      <c r="V643" s="2" t="s">
        <v>43</v>
      </c>
      <c r="W643" s="2" t="s">
        <v>43</v>
      </c>
      <c r="X643" s="2" t="s">
        <v>43</v>
      </c>
      <c r="Y643" s="1" t="s">
        <v>2115</v>
      </c>
      <c r="Z643" s="1" t="s">
        <v>44</v>
      </c>
      <c r="AA643" s="1" t="s">
        <v>44</v>
      </c>
      <c r="AB643" s="1" t="s">
        <v>36</v>
      </c>
      <c r="AC643" s="1" t="s">
        <v>44</v>
      </c>
      <c r="AD643" s="1" t="s">
        <v>44</v>
      </c>
      <c r="AE643" s="1" t="s">
        <v>44</v>
      </c>
      <c r="AF643" s="1" t="s">
        <v>36</v>
      </c>
      <c r="AG643" s="1">
        <v>6.9939999999999998E-5</v>
      </c>
      <c r="AH643" s="1">
        <v>1.716E-4</v>
      </c>
      <c r="AI643" s="1">
        <v>38</v>
      </c>
      <c r="AJ643" s="1" t="s">
        <v>43</v>
      </c>
    </row>
    <row r="644" spans="1:36">
      <c r="A644" s="1" t="s">
        <v>2743</v>
      </c>
      <c r="B644" s="1" t="s">
        <v>377</v>
      </c>
      <c r="C644" s="1">
        <v>1</v>
      </c>
      <c r="D644" s="1">
        <v>1</v>
      </c>
      <c r="E644" s="1">
        <v>1</v>
      </c>
      <c r="F644" s="1" t="s">
        <v>2744</v>
      </c>
      <c r="G644" s="1" t="s">
        <v>2745</v>
      </c>
      <c r="H644" s="1" t="s">
        <v>2746</v>
      </c>
      <c r="I644" s="1" t="s">
        <v>2747</v>
      </c>
      <c r="J644" s="1">
        <v>1</v>
      </c>
      <c r="K644" s="1">
        <v>1274.69255</v>
      </c>
      <c r="L644" s="1" t="s">
        <v>43</v>
      </c>
      <c r="M644" s="1" t="s">
        <v>43</v>
      </c>
      <c r="N644" s="1" t="s">
        <v>43</v>
      </c>
      <c r="O644" s="1" t="s">
        <v>43</v>
      </c>
      <c r="P644" s="1" t="s">
        <v>43</v>
      </c>
      <c r="Q644" s="1" t="s">
        <v>43</v>
      </c>
      <c r="R644" s="1" t="s">
        <v>43</v>
      </c>
      <c r="S644" s="2" t="s">
        <v>43</v>
      </c>
      <c r="T644" s="2" t="s">
        <v>43</v>
      </c>
      <c r="U644" s="2" t="s">
        <v>43</v>
      </c>
      <c r="V644" s="2" t="s">
        <v>43</v>
      </c>
      <c r="W644" s="2" t="s">
        <v>43</v>
      </c>
      <c r="X644" s="2" t="s">
        <v>43</v>
      </c>
      <c r="Y644" s="1" t="s">
        <v>2115</v>
      </c>
      <c r="Z644" s="1" t="s">
        <v>44</v>
      </c>
      <c r="AA644" s="1" t="s">
        <v>44</v>
      </c>
      <c r="AB644" s="1" t="s">
        <v>44</v>
      </c>
      <c r="AC644" s="1" t="s">
        <v>44</v>
      </c>
      <c r="AD644" s="1" t="s">
        <v>36</v>
      </c>
      <c r="AE644" s="1" t="s">
        <v>44</v>
      </c>
      <c r="AF644" s="1" t="s">
        <v>36</v>
      </c>
      <c r="AG644" s="1">
        <v>1.874E-4</v>
      </c>
      <c r="AH644" s="1">
        <v>6.0150000000000004E-3</v>
      </c>
      <c r="AI644" s="1">
        <v>7</v>
      </c>
      <c r="AJ644" s="1" t="s">
        <v>4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5C953-46A0-9D4B-9EDF-3A93105E44DC}">
  <dimension ref="A1:X644"/>
  <sheetViews>
    <sheetView tabSelected="1" topLeftCell="G675" workbookViewId="0">
      <selection activeCell="L1" sqref="L1:R1048576"/>
    </sheetView>
  </sheetViews>
  <sheetFormatPr baseColWidth="10" defaultRowHeight="14"/>
  <cols>
    <col min="1" max="1" width="22.5" style="3" customWidth="1"/>
    <col min="2" max="8" width="10.83203125" style="3"/>
    <col min="9" max="9" width="43.33203125" style="3" customWidth="1"/>
    <col min="10" max="11" width="10.83203125" style="3"/>
    <col min="12" max="17" width="9.83203125" style="4" customWidth="1"/>
    <col min="18" max="18" width="9.83203125" style="3" customWidth="1"/>
    <col min="19" max="22" width="10.83203125" style="3"/>
    <col min="23" max="23" width="13.1640625" style="3" bestFit="1" customWidth="1"/>
    <col min="24" max="16384" width="10.83203125" style="3"/>
  </cols>
  <sheetData>
    <row r="1" spans="1:24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5" t="s">
        <v>2748</v>
      </c>
      <c r="S1" s="5" t="s">
        <v>2749</v>
      </c>
      <c r="T1" s="5" t="s">
        <v>2750</v>
      </c>
      <c r="U1" s="6" t="s">
        <v>2751</v>
      </c>
      <c r="V1" s="7" t="s">
        <v>2752</v>
      </c>
      <c r="W1" s="8" t="s">
        <v>2753</v>
      </c>
      <c r="X1" s="8" t="s">
        <v>2754</v>
      </c>
    </row>
    <row r="2" spans="1:24" ht="15">
      <c r="A2" s="1" t="s">
        <v>2086</v>
      </c>
      <c r="B2" s="1" t="s">
        <v>2111</v>
      </c>
      <c r="C2" s="1">
        <v>1</v>
      </c>
      <c r="D2" s="1">
        <v>1</v>
      </c>
      <c r="E2" s="1">
        <v>5</v>
      </c>
      <c r="F2" s="1" t="s">
        <v>714</v>
      </c>
      <c r="G2" s="1" t="s">
        <v>2088</v>
      </c>
      <c r="H2" s="1" t="s">
        <v>2089</v>
      </c>
      <c r="I2" s="1" t="s">
        <v>717</v>
      </c>
      <c r="J2" s="1">
        <v>1</v>
      </c>
      <c r="K2" s="1">
        <v>3838.93876</v>
      </c>
      <c r="L2" s="2">
        <v>822662.765625</v>
      </c>
      <c r="M2" s="2">
        <v>825552.88799401501</v>
      </c>
      <c r="N2" s="2">
        <v>825857.97772403201</v>
      </c>
      <c r="O2" s="2">
        <v>6777.3274197206601</v>
      </c>
      <c r="P2" s="2">
        <v>19817.022364405198</v>
      </c>
      <c r="Q2" s="2">
        <v>6529.2590799322597</v>
      </c>
      <c r="R2" s="9">
        <f t="shared" ref="R2:R65" si="0">AVERAGE(O2:Q2)/AVERAGE(L2:N2)</f>
        <v>1.3388287415713254E-2</v>
      </c>
      <c r="S2" s="8">
        <f t="shared" ref="S2:S65" si="1">LOG(R2,2)</f>
        <v>-6.2228847619635088</v>
      </c>
      <c r="T2" s="8">
        <f t="shared" ref="T2:T65" si="2">TTEST(L2:N2,O2:Q2,2,2)</f>
        <v>5.6377032083009E-9</v>
      </c>
      <c r="U2" s="8">
        <f t="shared" ref="U2:U65" si="3">-LOG10(T2)</f>
        <v>8.2488977908961143</v>
      </c>
      <c r="V2" s="3">
        <v>1</v>
      </c>
      <c r="W2" s="3">
        <f t="shared" ref="W2:W65" si="4">T2*487/V2</f>
        <v>2.7455614624425385E-6</v>
      </c>
      <c r="X2" s="3">
        <f t="shared" ref="X2:X65" si="5">-LOG10(W2)</f>
        <v>5.5613688296814798</v>
      </c>
    </row>
    <row r="3" spans="1:24" ht="15">
      <c r="A3" s="1" t="s">
        <v>630</v>
      </c>
      <c r="B3" s="1" t="s">
        <v>1262</v>
      </c>
      <c r="C3" s="1">
        <v>1</v>
      </c>
      <c r="D3" s="1">
        <v>1</v>
      </c>
      <c r="E3" s="1">
        <v>16</v>
      </c>
      <c r="F3" s="1" t="s">
        <v>631</v>
      </c>
      <c r="G3" s="1" t="s">
        <v>632</v>
      </c>
      <c r="H3" s="1" t="s">
        <v>633</v>
      </c>
      <c r="I3" s="1" t="s">
        <v>634</v>
      </c>
      <c r="J3" s="1">
        <v>0</v>
      </c>
      <c r="K3" s="1">
        <v>1014.54747</v>
      </c>
      <c r="L3" s="2">
        <v>236007.703125</v>
      </c>
      <c r="M3" s="2">
        <v>240816.17015734501</v>
      </c>
      <c r="N3" s="2">
        <v>231859.40062899099</v>
      </c>
      <c r="O3" s="2">
        <v>98655.163399302095</v>
      </c>
      <c r="P3" s="2">
        <v>108870.882679141</v>
      </c>
      <c r="Q3" s="2">
        <v>107024.07067871399</v>
      </c>
      <c r="R3" s="9">
        <f t="shared" si="0"/>
        <v>0.4438514754568777</v>
      </c>
      <c r="S3" s="8">
        <f t="shared" si="1"/>
        <v>-1.1718511018006836</v>
      </c>
      <c r="T3" s="8">
        <f t="shared" si="2"/>
        <v>5.4983963030597035E-6</v>
      </c>
      <c r="U3" s="8">
        <f t="shared" si="3"/>
        <v>5.2597639611041815</v>
      </c>
      <c r="V3" s="3">
        <v>2</v>
      </c>
      <c r="W3" s="3">
        <f t="shared" si="4"/>
        <v>1.3388594997950378E-3</v>
      </c>
      <c r="X3" s="3">
        <f t="shared" si="5"/>
        <v>2.8732649955535288</v>
      </c>
    </row>
    <row r="4" spans="1:24" ht="15">
      <c r="A4" s="1" t="s">
        <v>2020</v>
      </c>
      <c r="B4" s="1" t="s">
        <v>814</v>
      </c>
      <c r="C4" s="1">
        <v>1</v>
      </c>
      <c r="D4" s="1">
        <v>1</v>
      </c>
      <c r="E4" s="1">
        <v>2</v>
      </c>
      <c r="F4" s="1" t="s">
        <v>2021</v>
      </c>
      <c r="G4" s="1" t="s">
        <v>2022</v>
      </c>
      <c r="H4" s="1" t="s">
        <v>2023</v>
      </c>
      <c r="I4" s="1" t="s">
        <v>2024</v>
      </c>
      <c r="J4" s="1">
        <v>1</v>
      </c>
      <c r="K4" s="1">
        <v>2239.14273</v>
      </c>
      <c r="L4" s="2">
        <v>78028.09375</v>
      </c>
      <c r="M4" s="2">
        <v>83865.455847515506</v>
      </c>
      <c r="N4" s="2">
        <v>78583.267374040603</v>
      </c>
      <c r="O4" s="2">
        <v>9598.8328886125491</v>
      </c>
      <c r="P4" s="2">
        <v>12477.8333355664</v>
      </c>
      <c r="Q4" s="2">
        <v>7002.0383184947495</v>
      </c>
      <c r="R4" s="9">
        <f t="shared" si="0"/>
        <v>0.12092103059611424</v>
      </c>
      <c r="S4" s="8">
        <f t="shared" si="1"/>
        <v>-3.0478629148318714</v>
      </c>
      <c r="T4" s="8">
        <f t="shared" si="2"/>
        <v>8.5787740198331753E-6</v>
      </c>
      <c r="U4" s="8">
        <f t="shared" si="3"/>
        <v>5.0665747721121832</v>
      </c>
      <c r="V4" s="3">
        <v>3</v>
      </c>
      <c r="W4" s="3">
        <f t="shared" si="4"/>
        <v>1.3926209825529188E-3</v>
      </c>
      <c r="X4" s="3">
        <f t="shared" si="5"/>
        <v>2.8561670656172109</v>
      </c>
    </row>
    <row r="5" spans="1:24" ht="15">
      <c r="A5" s="1" t="s">
        <v>1932</v>
      </c>
      <c r="B5" s="1" t="s">
        <v>1933</v>
      </c>
      <c r="C5" s="1">
        <v>1</v>
      </c>
      <c r="D5" s="1">
        <v>1</v>
      </c>
      <c r="E5" s="1">
        <v>2</v>
      </c>
      <c r="F5" s="1" t="s">
        <v>1934</v>
      </c>
      <c r="G5" s="1" t="s">
        <v>1935</v>
      </c>
      <c r="H5" s="1" t="s">
        <v>1936</v>
      </c>
      <c r="I5" s="1" t="s">
        <v>1937</v>
      </c>
      <c r="J5" s="1">
        <v>1</v>
      </c>
      <c r="K5" s="1">
        <v>1272.6438900000001</v>
      </c>
      <c r="L5" s="2">
        <v>78210.578125</v>
      </c>
      <c r="M5" s="2">
        <v>73454.385490505796</v>
      </c>
      <c r="N5" s="2">
        <v>73137.433076255998</v>
      </c>
      <c r="O5" s="2">
        <v>13350.9380514123</v>
      </c>
      <c r="P5" s="2">
        <v>19285.333392233701</v>
      </c>
      <c r="Q5" s="2">
        <v>14193.7483008239</v>
      </c>
      <c r="R5" s="9">
        <f t="shared" si="0"/>
        <v>0.20831637221680055</v>
      </c>
      <c r="S5" s="8">
        <f t="shared" si="1"/>
        <v>-2.2631518652650491</v>
      </c>
      <c r="T5" s="8">
        <f t="shared" si="2"/>
        <v>1.7984055481805503E-5</v>
      </c>
      <c r="U5" s="8">
        <f t="shared" si="3"/>
        <v>4.7451123662864774</v>
      </c>
      <c r="V5" s="3">
        <v>4</v>
      </c>
      <c r="W5" s="3">
        <f t="shared" si="4"/>
        <v>2.1895587549098199E-3</v>
      </c>
      <c r="X5" s="3">
        <f t="shared" si="5"/>
        <v>2.6596433963998054</v>
      </c>
    </row>
    <row r="6" spans="1:24" ht="15">
      <c r="A6" s="1" t="s">
        <v>1318</v>
      </c>
      <c r="B6" s="1" t="s">
        <v>333</v>
      </c>
      <c r="C6" s="1">
        <v>1</v>
      </c>
      <c r="D6" s="1">
        <v>1</v>
      </c>
      <c r="E6" s="1">
        <v>11</v>
      </c>
      <c r="F6" s="1" t="s">
        <v>1319</v>
      </c>
      <c r="G6" s="1" t="s">
        <v>1320</v>
      </c>
      <c r="H6" s="1" t="s">
        <v>1321</v>
      </c>
      <c r="I6" s="1" t="s">
        <v>1322</v>
      </c>
      <c r="J6" s="1">
        <v>1</v>
      </c>
      <c r="K6" s="1">
        <v>1668.8373799999999</v>
      </c>
      <c r="L6" s="2">
        <v>190385.421875</v>
      </c>
      <c r="M6" s="2">
        <v>182788.769242751</v>
      </c>
      <c r="N6" s="2">
        <v>193678.39147188401</v>
      </c>
      <c r="O6" s="2">
        <v>72343.420583496394</v>
      </c>
      <c r="P6" s="2">
        <v>81888.376212021103</v>
      </c>
      <c r="Q6" s="2">
        <v>82928.809180581899</v>
      </c>
      <c r="R6" s="9">
        <f t="shared" si="0"/>
        <v>0.41838145094557766</v>
      </c>
      <c r="S6" s="8">
        <f t="shared" si="1"/>
        <v>-1.2571092041582428</v>
      </c>
      <c r="T6" s="8">
        <f t="shared" si="2"/>
        <v>1.9215474616975717E-5</v>
      </c>
      <c r="U6" s="8">
        <f t="shared" si="3"/>
        <v>4.7163488841120467</v>
      </c>
      <c r="V6" s="3">
        <v>5</v>
      </c>
      <c r="W6" s="3">
        <f t="shared" si="4"/>
        <v>1.8715872276934349E-3</v>
      </c>
      <c r="X6" s="3">
        <f t="shared" si="5"/>
        <v>2.7277899272334314</v>
      </c>
    </row>
    <row r="7" spans="1:24" ht="15">
      <c r="A7" s="1" t="s">
        <v>1263</v>
      </c>
      <c r="B7" s="1" t="s">
        <v>377</v>
      </c>
      <c r="C7" s="1">
        <v>1</v>
      </c>
      <c r="D7" s="1">
        <v>1</v>
      </c>
      <c r="E7" s="1">
        <v>5</v>
      </c>
      <c r="F7" s="1" t="s">
        <v>1264</v>
      </c>
      <c r="G7" s="1" t="s">
        <v>1265</v>
      </c>
      <c r="H7" s="1" t="s">
        <v>1266</v>
      </c>
      <c r="I7" s="1" t="s">
        <v>1267</v>
      </c>
      <c r="J7" s="1">
        <v>1</v>
      </c>
      <c r="K7" s="1">
        <v>1748.87483</v>
      </c>
      <c r="L7" s="2">
        <v>784134.0234375</v>
      </c>
      <c r="M7" s="2">
        <v>825339.68126765895</v>
      </c>
      <c r="N7" s="2">
        <v>781466.26006841601</v>
      </c>
      <c r="O7" s="2">
        <v>345463.02226121997</v>
      </c>
      <c r="P7" s="2">
        <v>354335.01336340699</v>
      </c>
      <c r="Q7" s="2">
        <v>390183.81187678198</v>
      </c>
      <c r="R7" s="9">
        <f t="shared" si="0"/>
        <v>0.45588005703214368</v>
      </c>
      <c r="S7" s="8">
        <f t="shared" si="1"/>
        <v>-1.1332737965645716</v>
      </c>
      <c r="T7" s="8">
        <f t="shared" si="2"/>
        <v>2.5263489590869631E-5</v>
      </c>
      <c r="U7" s="8">
        <f t="shared" si="3"/>
        <v>4.5975066614850864</v>
      </c>
      <c r="V7" s="3">
        <v>6</v>
      </c>
      <c r="W7" s="3">
        <f t="shared" si="4"/>
        <v>2.0505532384589185E-3</v>
      </c>
      <c r="X7" s="3">
        <f t="shared" si="5"/>
        <v>2.6881289506540953</v>
      </c>
    </row>
    <row r="8" spans="1:24" ht="15">
      <c r="A8" s="1" t="s">
        <v>2056</v>
      </c>
      <c r="B8" s="1" t="s">
        <v>77</v>
      </c>
      <c r="C8" s="1">
        <v>1</v>
      </c>
      <c r="D8" s="1">
        <v>1</v>
      </c>
      <c r="E8" s="1">
        <v>7</v>
      </c>
      <c r="F8" s="1" t="s">
        <v>1083</v>
      </c>
      <c r="G8" s="1" t="s">
        <v>2057</v>
      </c>
      <c r="H8" s="1" t="s">
        <v>1085</v>
      </c>
      <c r="I8" s="1" t="s">
        <v>1086</v>
      </c>
      <c r="J8" s="1">
        <v>2</v>
      </c>
      <c r="K8" s="1">
        <v>3111.54556</v>
      </c>
      <c r="L8" s="2">
        <v>153283.234375</v>
      </c>
      <c r="M8" s="2">
        <v>176131.997533402</v>
      </c>
      <c r="N8" s="2">
        <v>168440.644514441</v>
      </c>
      <c r="O8" s="2">
        <v>11918.5986588995</v>
      </c>
      <c r="P8" s="2">
        <v>18293.938359318399</v>
      </c>
      <c r="Q8" s="2">
        <v>18521.733744786801</v>
      </c>
      <c r="R8" s="9">
        <f t="shared" si="0"/>
        <v>9.7888310796221914E-2</v>
      </c>
      <c r="S8" s="8">
        <f t="shared" si="1"/>
        <v>-3.3527195971896364</v>
      </c>
      <c r="T8" s="8">
        <f t="shared" si="2"/>
        <v>2.9116806639306908E-5</v>
      </c>
      <c r="U8" s="8">
        <f t="shared" si="3"/>
        <v>4.535856257620547</v>
      </c>
      <c r="V8" s="3">
        <v>7</v>
      </c>
      <c r="W8" s="3">
        <f t="shared" si="4"/>
        <v>2.0256978333346378E-3</v>
      </c>
      <c r="X8" s="3">
        <f t="shared" si="5"/>
        <v>2.6934253364201695</v>
      </c>
    </row>
    <row r="9" spans="1:24" ht="15">
      <c r="A9" s="1" t="s">
        <v>1520</v>
      </c>
      <c r="B9" s="1" t="s">
        <v>95</v>
      </c>
      <c r="C9" s="1">
        <v>1</v>
      </c>
      <c r="D9" s="1">
        <v>1</v>
      </c>
      <c r="E9" s="1">
        <v>2</v>
      </c>
      <c r="F9" s="1" t="s">
        <v>1521</v>
      </c>
      <c r="G9" s="1" t="s">
        <v>1522</v>
      </c>
      <c r="H9" s="1" t="s">
        <v>1523</v>
      </c>
      <c r="I9" s="1" t="s">
        <v>1524</v>
      </c>
      <c r="J9" s="1">
        <v>1</v>
      </c>
      <c r="K9" s="1">
        <v>1030.55025</v>
      </c>
      <c r="L9" s="2">
        <v>92774.1171875</v>
      </c>
      <c r="M9" s="2">
        <v>94866.968299782398</v>
      </c>
      <c r="N9" s="2">
        <v>100841.118826387</v>
      </c>
      <c r="O9" s="2">
        <v>29621.595837019198</v>
      </c>
      <c r="P9" s="2">
        <v>32946.443667454398</v>
      </c>
      <c r="Q9" s="2">
        <v>36145.655084370403</v>
      </c>
      <c r="R9" s="9">
        <f t="shared" si="0"/>
        <v>0.34218296003281945</v>
      </c>
      <c r="S9" s="8">
        <f t="shared" si="1"/>
        <v>-1.5471601763465352</v>
      </c>
      <c r="T9" s="8">
        <f t="shared" si="2"/>
        <v>3.2524039118076327E-5</v>
      </c>
      <c r="U9" s="8">
        <f t="shared" si="3"/>
        <v>4.4877955252623494</v>
      </c>
      <c r="V9" s="3">
        <v>8</v>
      </c>
      <c r="W9" s="3">
        <f t="shared" si="4"/>
        <v>1.9799008813128965E-3</v>
      </c>
      <c r="X9" s="3">
        <f t="shared" si="5"/>
        <v>2.7033565510396587</v>
      </c>
    </row>
    <row r="10" spans="1:24" ht="15">
      <c r="A10" s="1" t="s">
        <v>1525</v>
      </c>
      <c r="B10" s="1" t="s">
        <v>95</v>
      </c>
      <c r="C10" s="1">
        <v>1</v>
      </c>
      <c r="D10" s="1">
        <v>1</v>
      </c>
      <c r="E10" s="1">
        <v>1</v>
      </c>
      <c r="F10" s="1" t="s">
        <v>1526</v>
      </c>
      <c r="G10" s="1" t="s">
        <v>1527</v>
      </c>
      <c r="H10" s="1" t="s">
        <v>1528</v>
      </c>
      <c r="I10" s="1" t="s">
        <v>1529</v>
      </c>
      <c r="J10" s="1">
        <v>1</v>
      </c>
      <c r="K10" s="1">
        <v>1030.55025</v>
      </c>
      <c r="L10" s="2">
        <v>92774.1171875</v>
      </c>
      <c r="M10" s="2">
        <v>94866.968299782398</v>
      </c>
      <c r="N10" s="2">
        <v>100841.118826387</v>
      </c>
      <c r="O10" s="2">
        <v>29621.595837019198</v>
      </c>
      <c r="P10" s="2">
        <v>32946.443667454398</v>
      </c>
      <c r="Q10" s="2">
        <v>36145.655084370403</v>
      </c>
      <c r="R10" s="9">
        <f t="shared" si="0"/>
        <v>0.34218296003281945</v>
      </c>
      <c r="S10" s="8">
        <f t="shared" si="1"/>
        <v>-1.5471601763465352</v>
      </c>
      <c r="T10" s="8">
        <f t="shared" si="2"/>
        <v>3.2524039118076327E-5</v>
      </c>
      <c r="U10" s="8">
        <f t="shared" si="3"/>
        <v>4.4877955252623494</v>
      </c>
      <c r="V10" s="3">
        <v>9</v>
      </c>
      <c r="W10" s="3">
        <f t="shared" si="4"/>
        <v>1.7599118945003525E-3</v>
      </c>
      <c r="X10" s="3">
        <f t="shared" si="5"/>
        <v>2.7545090734870401</v>
      </c>
    </row>
    <row r="11" spans="1:24" ht="15">
      <c r="A11" s="1" t="s">
        <v>2101</v>
      </c>
      <c r="B11" s="1" t="s">
        <v>38</v>
      </c>
      <c r="C11" s="1">
        <v>1</v>
      </c>
      <c r="D11" s="1">
        <v>1</v>
      </c>
      <c r="E11" s="1">
        <v>2</v>
      </c>
      <c r="F11" s="1" t="s">
        <v>2102</v>
      </c>
      <c r="G11" s="1" t="s">
        <v>2103</v>
      </c>
      <c r="H11" s="1" t="s">
        <v>2104</v>
      </c>
      <c r="I11" s="1" t="s">
        <v>2105</v>
      </c>
      <c r="J11" s="1">
        <v>1</v>
      </c>
      <c r="K11" s="1">
        <v>2451.3931299999999</v>
      </c>
      <c r="L11" s="2">
        <v>202490.78125</v>
      </c>
      <c r="M11" s="2">
        <v>192924.07778755401</v>
      </c>
      <c r="N11" s="2">
        <v>172041.99674599999</v>
      </c>
      <c r="O11" s="2">
        <v>4198.7720638534702</v>
      </c>
      <c r="P11" s="2">
        <v>13538.286489202401</v>
      </c>
      <c r="Q11" s="2">
        <v>5782.0086832105198</v>
      </c>
      <c r="R11" s="9">
        <f t="shared" si="0"/>
        <v>4.1446441251980055E-2</v>
      </c>
      <c r="S11" s="8">
        <f t="shared" si="1"/>
        <v>-4.5926079579821488</v>
      </c>
      <c r="T11" s="8">
        <f t="shared" si="2"/>
        <v>4.3333102865866277E-5</v>
      </c>
      <c r="U11" s="8">
        <f t="shared" si="3"/>
        <v>4.3631802122054877</v>
      </c>
      <c r="V11" s="3">
        <v>10</v>
      </c>
      <c r="W11" s="3">
        <f t="shared" si="4"/>
        <v>2.1103221095676878E-3</v>
      </c>
      <c r="X11" s="3">
        <f t="shared" si="5"/>
        <v>2.6756512509908537</v>
      </c>
    </row>
    <row r="12" spans="1:24" ht="15">
      <c r="A12" s="1" t="s">
        <v>2026</v>
      </c>
      <c r="B12" s="1" t="s">
        <v>208</v>
      </c>
      <c r="C12" s="1">
        <v>1</v>
      </c>
      <c r="D12" s="1">
        <v>1</v>
      </c>
      <c r="E12" s="1">
        <v>3</v>
      </c>
      <c r="F12" s="1" t="s">
        <v>2011</v>
      </c>
      <c r="G12" s="1" t="s">
        <v>2027</v>
      </c>
      <c r="H12" s="1" t="s">
        <v>2028</v>
      </c>
      <c r="I12" s="1" t="s">
        <v>2014</v>
      </c>
      <c r="J12" s="1">
        <v>1</v>
      </c>
      <c r="K12" s="1">
        <v>1551.84509</v>
      </c>
      <c r="L12" s="2">
        <v>85588.6640625</v>
      </c>
      <c r="M12" s="2">
        <v>96350.008457403397</v>
      </c>
      <c r="N12" s="2">
        <v>93443.155912899703</v>
      </c>
      <c r="O12" s="2">
        <v>5453.52503138054</v>
      </c>
      <c r="P12" s="2">
        <v>10888.668957951</v>
      </c>
      <c r="Q12" s="2">
        <v>15503.399282482</v>
      </c>
      <c r="R12" s="9">
        <f t="shared" si="0"/>
        <v>0.11564159281331916</v>
      </c>
      <c r="S12" s="8">
        <f t="shared" si="1"/>
        <v>-3.1122677095653408</v>
      </c>
      <c r="T12" s="8">
        <f t="shared" si="2"/>
        <v>4.7744106616489938E-5</v>
      </c>
      <c r="U12" s="8">
        <f t="shared" si="3"/>
        <v>4.3210802287273085</v>
      </c>
      <c r="V12" s="3">
        <v>11</v>
      </c>
      <c r="W12" s="3">
        <f t="shared" si="4"/>
        <v>2.1137618111118726E-3</v>
      </c>
      <c r="X12" s="3">
        <f t="shared" si="5"/>
        <v>2.6749439526708993</v>
      </c>
    </row>
    <row r="13" spans="1:24" ht="15">
      <c r="A13" s="1" t="s">
        <v>896</v>
      </c>
      <c r="B13" s="1" t="s">
        <v>67</v>
      </c>
      <c r="C13" s="1">
        <v>1</v>
      </c>
      <c r="D13" s="1">
        <v>1</v>
      </c>
      <c r="E13" s="1">
        <v>17</v>
      </c>
      <c r="F13" s="1" t="s">
        <v>897</v>
      </c>
      <c r="G13" s="1" t="s">
        <v>898</v>
      </c>
      <c r="H13" s="1" t="s">
        <v>899</v>
      </c>
      <c r="I13" s="1" t="s">
        <v>900</v>
      </c>
      <c r="J13" s="1">
        <v>1</v>
      </c>
      <c r="K13" s="1">
        <v>1225.6357700000001</v>
      </c>
      <c r="L13" s="2">
        <v>1439235.1171875</v>
      </c>
      <c r="M13" s="2">
        <v>1386497.4890429301</v>
      </c>
      <c r="N13" s="2">
        <v>1366574.6389166601</v>
      </c>
      <c r="O13" s="2">
        <v>781894.74160191498</v>
      </c>
      <c r="P13" s="2">
        <v>857427.73317003204</v>
      </c>
      <c r="Q13" s="2">
        <v>829223.05963311403</v>
      </c>
      <c r="R13" s="9">
        <f t="shared" si="0"/>
        <v>0.58882743798479642</v>
      </c>
      <c r="S13" s="8">
        <f t="shared" si="1"/>
        <v>-0.7640831957031915</v>
      </c>
      <c r="T13" s="8">
        <f t="shared" si="2"/>
        <v>4.9297728073346471E-5</v>
      </c>
      <c r="U13" s="8">
        <f t="shared" si="3"/>
        <v>4.3071730950827023</v>
      </c>
      <c r="V13" s="3">
        <v>12</v>
      </c>
      <c r="W13" s="3">
        <f t="shared" si="4"/>
        <v>2.0006661309766444E-3</v>
      </c>
      <c r="X13" s="3">
        <f t="shared" si="5"/>
        <v>2.6988253799156929</v>
      </c>
    </row>
    <row r="14" spans="1:24" ht="15">
      <c r="A14" s="1" t="s">
        <v>1460</v>
      </c>
      <c r="B14" s="1" t="s">
        <v>333</v>
      </c>
      <c r="C14" s="1">
        <v>1</v>
      </c>
      <c r="D14" s="1">
        <v>1</v>
      </c>
      <c r="E14" s="1">
        <v>2</v>
      </c>
      <c r="F14" s="1" t="s">
        <v>1461</v>
      </c>
      <c r="G14" s="1" t="s">
        <v>1462</v>
      </c>
      <c r="H14" s="1" t="s">
        <v>1463</v>
      </c>
      <c r="I14" s="1" t="s">
        <v>1464</v>
      </c>
      <c r="J14" s="1">
        <v>1</v>
      </c>
      <c r="K14" s="1">
        <v>2093.9960700000001</v>
      </c>
      <c r="L14" s="2">
        <v>49398.98046875</v>
      </c>
      <c r="M14" s="2">
        <v>50862.889838383802</v>
      </c>
      <c r="N14" s="2">
        <v>48564.138780469999</v>
      </c>
      <c r="O14" s="2">
        <v>18315.7723349185</v>
      </c>
      <c r="P14" s="2">
        <v>20395.465176673501</v>
      </c>
      <c r="Q14" s="2">
        <v>14694.900219809</v>
      </c>
      <c r="R14" s="9">
        <f t="shared" si="0"/>
        <v>0.35884949182480885</v>
      </c>
      <c r="S14" s="8">
        <f t="shared" si="1"/>
        <v>-1.478549217210444</v>
      </c>
      <c r="T14" s="8">
        <f t="shared" si="2"/>
        <v>5.971222297582834E-5</v>
      </c>
      <c r="U14" s="8">
        <f t="shared" si="3"/>
        <v>4.2239367605354383</v>
      </c>
      <c r="V14" s="3">
        <v>13</v>
      </c>
      <c r="W14" s="3">
        <f t="shared" si="4"/>
        <v>2.2369117376329541E-3</v>
      </c>
      <c r="X14" s="3">
        <f t="shared" si="5"/>
        <v>2.6503511516276403</v>
      </c>
    </row>
    <row r="15" spans="1:24" ht="15">
      <c r="A15" s="1" t="s">
        <v>2002</v>
      </c>
      <c r="B15" s="1" t="s">
        <v>814</v>
      </c>
      <c r="C15" s="1">
        <v>1</v>
      </c>
      <c r="D15" s="1">
        <v>1</v>
      </c>
      <c r="E15" s="1">
        <v>3</v>
      </c>
      <c r="F15" s="1" t="s">
        <v>1513</v>
      </c>
      <c r="G15" s="1" t="s">
        <v>2003</v>
      </c>
      <c r="H15" s="1" t="s">
        <v>2004</v>
      </c>
      <c r="I15" s="1" t="s">
        <v>1516</v>
      </c>
      <c r="J15" s="1">
        <v>1</v>
      </c>
      <c r="K15" s="1">
        <v>2681.3814600000001</v>
      </c>
      <c r="L15" s="2">
        <v>91624.9296875</v>
      </c>
      <c r="M15" s="2">
        <v>88795.107960286696</v>
      </c>
      <c r="N15" s="2">
        <v>93938.763134078603</v>
      </c>
      <c r="O15" s="2">
        <v>21292.497414389902</v>
      </c>
      <c r="P15" s="2">
        <v>12678.4661912873</v>
      </c>
      <c r="Q15" s="2">
        <v>4520.2880487653701</v>
      </c>
      <c r="R15" s="9">
        <f t="shared" si="0"/>
        <v>0.14029530507040611</v>
      </c>
      <c r="S15" s="8">
        <f t="shared" si="1"/>
        <v>-2.8334613643684312</v>
      </c>
      <c r="T15" s="8">
        <f t="shared" si="2"/>
        <v>1.0059094572518378E-4</v>
      </c>
      <c r="U15" s="8">
        <f t="shared" si="3"/>
        <v>3.9974411087289612</v>
      </c>
      <c r="V15" s="3">
        <v>14</v>
      </c>
      <c r="W15" s="3">
        <f t="shared" si="4"/>
        <v>3.4991278977260357E-3</v>
      </c>
      <c r="X15" s="3">
        <f t="shared" si="5"/>
        <v>2.4560401831925649</v>
      </c>
    </row>
    <row r="16" spans="1:24" ht="15">
      <c r="A16" s="1" t="s">
        <v>1681</v>
      </c>
      <c r="B16" s="1" t="s">
        <v>67</v>
      </c>
      <c r="C16" s="1">
        <v>1</v>
      </c>
      <c r="D16" s="1">
        <v>2</v>
      </c>
      <c r="E16" s="1">
        <v>2</v>
      </c>
      <c r="F16" s="1" t="s">
        <v>1682</v>
      </c>
      <c r="G16" s="1" t="s">
        <v>1683</v>
      </c>
      <c r="H16" s="1" t="s">
        <v>1684</v>
      </c>
      <c r="I16" s="1" t="s">
        <v>1685</v>
      </c>
      <c r="J16" s="1">
        <v>1</v>
      </c>
      <c r="K16" s="1">
        <v>1081.5822800000001</v>
      </c>
      <c r="L16" s="2">
        <v>61301.453125</v>
      </c>
      <c r="M16" s="2">
        <v>69562.397595542498</v>
      </c>
      <c r="N16" s="2">
        <v>64872.163631348099</v>
      </c>
      <c r="O16" s="2">
        <v>14460.0626066117</v>
      </c>
      <c r="P16" s="2">
        <v>20685.6842978973</v>
      </c>
      <c r="Q16" s="2">
        <v>20679.043041781599</v>
      </c>
      <c r="R16" s="9">
        <f t="shared" si="0"/>
        <v>0.28520448897017908</v>
      </c>
      <c r="S16" s="8">
        <f t="shared" si="1"/>
        <v>-1.8099314056579821</v>
      </c>
      <c r="T16" s="8">
        <f t="shared" si="2"/>
        <v>1.2360917811719873E-4</v>
      </c>
      <c r="U16" s="8">
        <f t="shared" si="3"/>
        <v>3.9079492812078231</v>
      </c>
      <c r="V16" s="3">
        <v>15</v>
      </c>
      <c r="W16" s="3">
        <f t="shared" si="4"/>
        <v>4.0131779828717186E-3</v>
      </c>
      <c r="X16" s="3">
        <f t="shared" si="5"/>
        <v>2.39651157904887</v>
      </c>
    </row>
    <row r="17" spans="1:24" ht="15">
      <c r="A17" s="1" t="s">
        <v>1329</v>
      </c>
      <c r="B17" s="1" t="s">
        <v>377</v>
      </c>
      <c r="C17" s="1">
        <v>1</v>
      </c>
      <c r="D17" s="1">
        <v>1</v>
      </c>
      <c r="E17" s="1">
        <v>16</v>
      </c>
      <c r="F17" s="1" t="s">
        <v>1330</v>
      </c>
      <c r="G17" s="1" t="s">
        <v>1331</v>
      </c>
      <c r="H17" s="1" t="s">
        <v>1332</v>
      </c>
      <c r="I17" s="1" t="s">
        <v>1333</v>
      </c>
      <c r="J17" s="1">
        <v>1</v>
      </c>
      <c r="K17" s="1">
        <v>1791.93497</v>
      </c>
      <c r="L17" s="2">
        <v>629071.75</v>
      </c>
      <c r="M17" s="2">
        <v>653990.396129017</v>
      </c>
      <c r="N17" s="2">
        <v>572855.42060100799</v>
      </c>
      <c r="O17" s="2">
        <v>269237.197936602</v>
      </c>
      <c r="P17" s="2">
        <v>256699.21424194501</v>
      </c>
      <c r="Q17" s="2">
        <v>268660.64974311698</v>
      </c>
      <c r="R17" s="9">
        <f t="shared" si="0"/>
        <v>0.4281424327060383</v>
      </c>
      <c r="S17" s="8">
        <f t="shared" si="1"/>
        <v>-1.2238372684137846</v>
      </c>
      <c r="T17" s="8">
        <f t="shared" si="2"/>
        <v>1.3032255418125377E-4</v>
      </c>
      <c r="U17" s="8">
        <f t="shared" si="3"/>
        <v>3.8849804169135278</v>
      </c>
      <c r="V17" s="3">
        <v>16</v>
      </c>
      <c r="W17" s="3">
        <f t="shared" si="4"/>
        <v>3.966692742891912E-3</v>
      </c>
      <c r="X17" s="3">
        <f t="shared" si="5"/>
        <v>2.4015714383548183</v>
      </c>
    </row>
    <row r="18" spans="1:24" ht="15">
      <c r="A18" s="1" t="s">
        <v>1224</v>
      </c>
      <c r="B18" s="1" t="s">
        <v>67</v>
      </c>
      <c r="C18" s="1">
        <v>1</v>
      </c>
      <c r="D18" s="1">
        <v>1</v>
      </c>
      <c r="E18" s="1">
        <v>14</v>
      </c>
      <c r="F18" s="1" t="s">
        <v>1225</v>
      </c>
      <c r="G18" s="1" t="s">
        <v>1226</v>
      </c>
      <c r="H18" s="1" t="s">
        <v>1227</v>
      </c>
      <c r="I18" s="1" t="s">
        <v>1228</v>
      </c>
      <c r="J18" s="1">
        <v>1</v>
      </c>
      <c r="K18" s="1">
        <v>1765.89014</v>
      </c>
      <c r="L18" s="2">
        <v>209433.265625</v>
      </c>
      <c r="M18" s="2">
        <v>204595.32431909299</v>
      </c>
      <c r="N18" s="2">
        <v>204457.61855332</v>
      </c>
      <c r="O18" s="2">
        <v>77304.228075384104</v>
      </c>
      <c r="P18" s="2">
        <v>103331.34990448201</v>
      </c>
      <c r="Q18" s="2">
        <v>95346.672522303503</v>
      </c>
      <c r="R18" s="9">
        <f t="shared" si="0"/>
        <v>0.44622215776267216</v>
      </c>
      <c r="S18" s="8">
        <f t="shared" si="1"/>
        <v>-1.1641659405598326</v>
      </c>
      <c r="T18" s="8">
        <f t="shared" si="2"/>
        <v>1.3129522984087755E-4</v>
      </c>
      <c r="U18" s="8">
        <f t="shared" si="3"/>
        <v>3.8817510522152991</v>
      </c>
      <c r="V18" s="3">
        <v>17</v>
      </c>
      <c r="W18" s="3">
        <f t="shared" si="4"/>
        <v>3.7612221725004335E-3</v>
      </c>
      <c r="X18" s="3">
        <f t="shared" si="5"/>
        <v>2.4246710123789388</v>
      </c>
    </row>
    <row r="19" spans="1:24" ht="15">
      <c r="A19" s="1" t="s">
        <v>1501</v>
      </c>
      <c r="B19" s="1" t="s">
        <v>333</v>
      </c>
      <c r="C19" s="1">
        <v>1</v>
      </c>
      <c r="D19" s="1">
        <v>1</v>
      </c>
      <c r="E19" s="1">
        <v>7</v>
      </c>
      <c r="F19" s="1" t="s">
        <v>1319</v>
      </c>
      <c r="G19" s="1" t="s">
        <v>1502</v>
      </c>
      <c r="H19" s="1" t="s">
        <v>1503</v>
      </c>
      <c r="I19" s="1" t="s">
        <v>1322</v>
      </c>
      <c r="J19" s="1">
        <v>1</v>
      </c>
      <c r="K19" s="1">
        <v>1694.81664</v>
      </c>
      <c r="L19" s="2">
        <v>194027.013671875</v>
      </c>
      <c r="M19" s="2">
        <v>195052.648255846</v>
      </c>
      <c r="N19" s="2">
        <v>215111.41131316801</v>
      </c>
      <c r="O19" s="2">
        <v>76152.777707027606</v>
      </c>
      <c r="P19" s="2">
        <v>54197.549171659703</v>
      </c>
      <c r="Q19" s="2">
        <v>70304.634138049907</v>
      </c>
      <c r="R19" s="9">
        <f t="shared" si="0"/>
        <v>0.33210514008494252</v>
      </c>
      <c r="S19" s="8">
        <f t="shared" si="1"/>
        <v>-1.5902880428757999</v>
      </c>
      <c r="T19" s="8">
        <f t="shared" si="2"/>
        <v>1.4429035716007454E-4</v>
      </c>
      <c r="U19" s="8">
        <f t="shared" si="3"/>
        <v>3.8407626915821922</v>
      </c>
      <c r="V19" s="3">
        <v>18</v>
      </c>
      <c r="W19" s="3">
        <f t="shared" si="4"/>
        <v>3.9038557742753499E-3</v>
      </c>
      <c r="X19" s="3">
        <f t="shared" si="5"/>
        <v>2.4085062354708642</v>
      </c>
    </row>
    <row r="20" spans="1:24" ht="15">
      <c r="A20" s="1" t="s">
        <v>1550</v>
      </c>
      <c r="B20" s="1" t="s">
        <v>1967</v>
      </c>
      <c r="C20" s="1">
        <v>1</v>
      </c>
      <c r="D20" s="1">
        <v>1</v>
      </c>
      <c r="E20" s="1">
        <v>4</v>
      </c>
      <c r="F20" s="1" t="s">
        <v>639</v>
      </c>
      <c r="G20" s="1" t="s">
        <v>1552</v>
      </c>
      <c r="H20" s="1" t="s">
        <v>1553</v>
      </c>
      <c r="I20" s="1" t="s">
        <v>642</v>
      </c>
      <c r="J20" s="1">
        <v>1</v>
      </c>
      <c r="K20" s="1">
        <v>2912.3773200000001</v>
      </c>
      <c r="L20" s="2">
        <v>85320.6875</v>
      </c>
      <c r="M20" s="2">
        <v>75741.187900459103</v>
      </c>
      <c r="N20" s="2">
        <v>92059.006735335395</v>
      </c>
      <c r="O20" s="2">
        <v>14563.615187785301</v>
      </c>
      <c r="P20" s="2">
        <v>17144.119869327998</v>
      </c>
      <c r="Q20" s="2">
        <v>12367.944808722899</v>
      </c>
      <c r="R20" s="9">
        <f t="shared" si="0"/>
        <v>0.17412897542839015</v>
      </c>
      <c r="S20" s="8">
        <f t="shared" si="1"/>
        <v>-2.5217718044277917</v>
      </c>
      <c r="T20" s="8">
        <f t="shared" si="2"/>
        <v>1.4560930091246971E-4</v>
      </c>
      <c r="U20" s="8">
        <f t="shared" si="3"/>
        <v>3.8368108832238632</v>
      </c>
      <c r="V20" s="3">
        <v>19</v>
      </c>
      <c r="W20" s="3">
        <f t="shared" si="4"/>
        <v>3.7321962918090922E-3</v>
      </c>
      <c r="X20" s="3">
        <f t="shared" si="5"/>
        <v>2.428035522962058</v>
      </c>
    </row>
    <row r="21" spans="1:24" ht="15">
      <c r="A21" s="1" t="s">
        <v>1853</v>
      </c>
      <c r="B21" s="1" t="s">
        <v>377</v>
      </c>
      <c r="C21" s="1">
        <v>1</v>
      </c>
      <c r="D21" s="1">
        <v>1</v>
      </c>
      <c r="E21" s="1">
        <v>3</v>
      </c>
      <c r="F21" s="1" t="s">
        <v>1854</v>
      </c>
      <c r="G21" s="1" t="s">
        <v>1855</v>
      </c>
      <c r="H21" s="1" t="s">
        <v>1856</v>
      </c>
      <c r="I21" s="1" t="s">
        <v>1857</v>
      </c>
      <c r="J21" s="1">
        <v>1</v>
      </c>
      <c r="K21" s="1">
        <v>1522.8046200000001</v>
      </c>
      <c r="L21" s="2">
        <v>73066.453125</v>
      </c>
      <c r="M21" s="2">
        <v>73601.336942728405</v>
      </c>
      <c r="N21" s="2">
        <v>78798.161571012606</v>
      </c>
      <c r="O21" s="2">
        <v>16163.0574751484</v>
      </c>
      <c r="P21" s="2">
        <v>20002.156666529099</v>
      </c>
      <c r="Q21" s="2">
        <v>6410.4061750583296</v>
      </c>
      <c r="R21" s="9">
        <f t="shared" si="0"/>
        <v>0.18883392373565025</v>
      </c>
      <c r="S21" s="8">
        <f t="shared" si="1"/>
        <v>-2.4048101288698955</v>
      </c>
      <c r="T21" s="8">
        <f t="shared" si="2"/>
        <v>1.6290539182206213E-4</v>
      </c>
      <c r="U21" s="8">
        <f t="shared" si="3"/>
        <v>3.7880645412297538</v>
      </c>
      <c r="V21" s="3">
        <v>20</v>
      </c>
      <c r="W21" s="3">
        <f t="shared" si="4"/>
        <v>3.9667462908672133E-3</v>
      </c>
      <c r="X21" s="3">
        <f t="shared" si="5"/>
        <v>2.4015655756791006</v>
      </c>
    </row>
    <row r="22" spans="1:24" ht="15">
      <c r="A22" s="1" t="s">
        <v>1916</v>
      </c>
      <c r="B22" s="1" t="s">
        <v>1917</v>
      </c>
      <c r="C22" s="1">
        <v>1</v>
      </c>
      <c r="D22" s="1">
        <v>1</v>
      </c>
      <c r="E22" s="1">
        <v>2</v>
      </c>
      <c r="F22" s="1" t="s">
        <v>818</v>
      </c>
      <c r="G22" s="1" t="s">
        <v>1918</v>
      </c>
      <c r="H22" s="1" t="s">
        <v>1919</v>
      </c>
      <c r="I22" s="1" t="s">
        <v>821</v>
      </c>
      <c r="J22" s="1">
        <v>1</v>
      </c>
      <c r="K22" s="1">
        <v>1630.7576899999999</v>
      </c>
      <c r="L22" s="2">
        <v>60754.203125</v>
      </c>
      <c r="M22" s="2">
        <v>56018.155651332003</v>
      </c>
      <c r="N22" s="2">
        <v>57728.305351613999</v>
      </c>
      <c r="O22" s="2">
        <v>18051.440633678299</v>
      </c>
      <c r="P22" s="2">
        <v>11656.417578963499</v>
      </c>
      <c r="Q22" s="2">
        <v>7496.5925208147301</v>
      </c>
      <c r="R22" s="9">
        <f t="shared" si="0"/>
        <v>0.21320520995941755</v>
      </c>
      <c r="S22" s="8">
        <f t="shared" si="1"/>
        <v>-2.2296854021430987</v>
      </c>
      <c r="T22" s="8">
        <f t="shared" si="2"/>
        <v>1.6970567694282561E-4</v>
      </c>
      <c r="U22" s="8">
        <f t="shared" si="3"/>
        <v>3.7703036295520604</v>
      </c>
      <c r="V22" s="3">
        <v>21</v>
      </c>
      <c r="W22" s="3">
        <f t="shared" si="4"/>
        <v>3.935555460531241E-3</v>
      </c>
      <c r="X22" s="3">
        <f t="shared" si="5"/>
        <v>2.4049939630713451</v>
      </c>
    </row>
    <row r="23" spans="1:24" ht="15">
      <c r="A23" s="1" t="s">
        <v>1140</v>
      </c>
      <c r="B23" s="1" t="s">
        <v>377</v>
      </c>
      <c r="C23" s="1">
        <v>1</v>
      </c>
      <c r="D23" s="1">
        <v>1</v>
      </c>
      <c r="E23" s="1">
        <v>5</v>
      </c>
      <c r="F23" s="1" t="s">
        <v>1141</v>
      </c>
      <c r="G23" s="1" t="s">
        <v>1142</v>
      </c>
      <c r="H23" s="1" t="s">
        <v>1143</v>
      </c>
      <c r="I23" s="1" t="s">
        <v>1144</v>
      </c>
      <c r="J23" s="1">
        <v>1</v>
      </c>
      <c r="K23" s="1">
        <v>1285.6820499999999</v>
      </c>
      <c r="L23" s="2">
        <v>111224.9765625</v>
      </c>
      <c r="M23" s="2">
        <v>98677.207848952501</v>
      </c>
      <c r="N23" s="2">
        <v>110036.184019519</v>
      </c>
      <c r="O23" s="2">
        <v>54779.7139008882</v>
      </c>
      <c r="P23" s="2">
        <v>55495.263979553798</v>
      </c>
      <c r="Q23" s="2">
        <v>53066.188386340204</v>
      </c>
      <c r="R23" s="9">
        <f t="shared" si="0"/>
        <v>0.51053947379876063</v>
      </c>
      <c r="S23" s="8">
        <f t="shared" si="1"/>
        <v>-0.96990558343739552</v>
      </c>
      <c r="T23" s="8">
        <f t="shared" si="2"/>
        <v>2.117425495615445E-4</v>
      </c>
      <c r="U23" s="8">
        <f t="shared" si="3"/>
        <v>3.6741918619475942</v>
      </c>
      <c r="V23" s="3">
        <v>22</v>
      </c>
      <c r="W23" s="3">
        <f t="shared" si="4"/>
        <v>4.6872100743850986E-3</v>
      </c>
      <c r="X23" s="3">
        <f t="shared" si="5"/>
        <v>2.3290855815551659</v>
      </c>
    </row>
    <row r="24" spans="1:24" ht="15">
      <c r="A24" s="1" t="s">
        <v>1817</v>
      </c>
      <c r="B24" s="1" t="s">
        <v>127</v>
      </c>
      <c r="C24" s="1">
        <v>1</v>
      </c>
      <c r="D24" s="1">
        <v>1</v>
      </c>
      <c r="E24" s="1">
        <v>3</v>
      </c>
      <c r="F24" s="1" t="s">
        <v>1818</v>
      </c>
      <c r="G24" s="1" t="s">
        <v>1819</v>
      </c>
      <c r="H24" s="1" t="s">
        <v>1820</v>
      </c>
      <c r="I24" s="1" t="s">
        <v>1821</v>
      </c>
      <c r="J24" s="1">
        <v>1</v>
      </c>
      <c r="K24" s="1">
        <v>1250.70379</v>
      </c>
      <c r="L24" s="2">
        <v>79807.2265625</v>
      </c>
      <c r="M24" s="2">
        <v>94100.778995282104</v>
      </c>
      <c r="N24" s="2">
        <v>80585.022652801301</v>
      </c>
      <c r="O24" s="2">
        <v>16792.895677456399</v>
      </c>
      <c r="P24" s="2">
        <v>18497.019405541701</v>
      </c>
      <c r="Q24" s="2">
        <v>23802.651473630402</v>
      </c>
      <c r="R24" s="9">
        <f t="shared" si="0"/>
        <v>0.23219719208862424</v>
      </c>
      <c r="S24" s="8">
        <f t="shared" si="1"/>
        <v>-2.1065775687834121</v>
      </c>
      <c r="T24" s="8">
        <f t="shared" si="2"/>
        <v>2.1623963561157882E-4</v>
      </c>
      <c r="U24" s="8">
        <f t="shared" si="3"/>
        <v>3.6650646991443936</v>
      </c>
      <c r="V24" s="3">
        <v>23</v>
      </c>
      <c r="W24" s="3">
        <f t="shared" si="4"/>
        <v>4.5786392409929953E-3</v>
      </c>
      <c r="X24" s="3">
        <f t="shared" si="5"/>
        <v>2.3392635739473522</v>
      </c>
    </row>
    <row r="25" spans="1:24" ht="15">
      <c r="A25" s="1" t="s">
        <v>1167</v>
      </c>
      <c r="B25" s="1" t="s">
        <v>95</v>
      </c>
      <c r="C25" s="1">
        <v>1</v>
      </c>
      <c r="D25" s="1">
        <v>1</v>
      </c>
      <c r="E25" s="1">
        <v>6</v>
      </c>
      <c r="F25" s="1" t="s">
        <v>714</v>
      </c>
      <c r="G25" s="1" t="s">
        <v>1169</v>
      </c>
      <c r="H25" s="1" t="s">
        <v>1170</v>
      </c>
      <c r="I25" s="1" t="s">
        <v>717</v>
      </c>
      <c r="J25" s="1">
        <v>0</v>
      </c>
      <c r="K25" s="1">
        <v>3416.6038199999998</v>
      </c>
      <c r="L25" s="2">
        <v>392529.0625</v>
      </c>
      <c r="M25" s="2">
        <v>453555.81228093698</v>
      </c>
      <c r="N25" s="2">
        <v>453173.26561187202</v>
      </c>
      <c r="O25" s="2">
        <v>156907.75478689899</v>
      </c>
      <c r="P25" s="2">
        <v>177628.56097459199</v>
      </c>
      <c r="Q25" s="2">
        <v>152989.87675684199</v>
      </c>
      <c r="R25" s="9">
        <f t="shared" si="0"/>
        <v>0.37523427974900941</v>
      </c>
      <c r="S25" s="8">
        <f t="shared" si="1"/>
        <v>-1.4141364627568223</v>
      </c>
      <c r="T25" s="8">
        <f t="shared" si="2"/>
        <v>2.3670400106650343E-4</v>
      </c>
      <c r="U25" s="8">
        <f t="shared" si="3"/>
        <v>3.6257944010214107</v>
      </c>
      <c r="V25" s="3">
        <v>24</v>
      </c>
      <c r="W25" s="3">
        <f t="shared" si="4"/>
        <v>4.8031186883077991E-3</v>
      </c>
      <c r="X25" s="3">
        <f t="shared" si="5"/>
        <v>2.3184766815183826</v>
      </c>
    </row>
    <row r="26" spans="1:24" ht="15">
      <c r="A26" s="1" t="s">
        <v>1151</v>
      </c>
      <c r="B26" s="1" t="s">
        <v>67</v>
      </c>
      <c r="C26" s="1">
        <v>1</v>
      </c>
      <c r="D26" s="1">
        <v>1</v>
      </c>
      <c r="E26" s="1">
        <v>6</v>
      </c>
      <c r="F26" s="1" t="s">
        <v>1152</v>
      </c>
      <c r="G26" s="1" t="s">
        <v>1153</v>
      </c>
      <c r="H26" s="1" t="s">
        <v>1154</v>
      </c>
      <c r="I26" s="1" t="s">
        <v>1155</v>
      </c>
      <c r="J26" s="1">
        <v>1</v>
      </c>
      <c r="K26" s="1">
        <v>1243.6615899999999</v>
      </c>
      <c r="L26" s="2">
        <v>93157.6484375</v>
      </c>
      <c r="M26" s="2">
        <v>101206.204401084</v>
      </c>
      <c r="N26" s="2">
        <v>103344.253193799</v>
      </c>
      <c r="O26" s="2">
        <v>42529.0739006726</v>
      </c>
      <c r="P26" s="2">
        <v>51310.628592327201</v>
      </c>
      <c r="Q26" s="2">
        <v>50086.7676180075</v>
      </c>
      <c r="R26" s="9">
        <f t="shared" si="0"/>
        <v>0.48344827431521731</v>
      </c>
      <c r="S26" s="8">
        <f t="shared" si="1"/>
        <v>-1.0485665555077521</v>
      </c>
      <c r="T26" s="8">
        <f t="shared" si="2"/>
        <v>2.45072336915334E-4</v>
      </c>
      <c r="U26" s="8">
        <f t="shared" si="3"/>
        <v>3.6107057079361988</v>
      </c>
      <c r="V26" s="3">
        <v>25</v>
      </c>
      <c r="W26" s="3">
        <f t="shared" si="4"/>
        <v>4.7740091231107066E-3</v>
      </c>
      <c r="X26" s="3">
        <f t="shared" si="5"/>
        <v>2.3211167553936018</v>
      </c>
    </row>
    <row r="27" spans="1:24" ht="15">
      <c r="A27" s="1" t="s">
        <v>1162</v>
      </c>
      <c r="B27" s="1" t="s">
        <v>190</v>
      </c>
      <c r="C27" s="1">
        <v>1</v>
      </c>
      <c r="D27" s="1">
        <v>1</v>
      </c>
      <c r="E27" s="1">
        <v>4</v>
      </c>
      <c r="F27" s="1" t="s">
        <v>1163</v>
      </c>
      <c r="G27" s="1" t="s">
        <v>1164</v>
      </c>
      <c r="H27" s="1" t="s">
        <v>1165</v>
      </c>
      <c r="I27" s="1" t="s">
        <v>1166</v>
      </c>
      <c r="J27" s="1">
        <v>1</v>
      </c>
      <c r="K27" s="1">
        <v>1849.9992999999999</v>
      </c>
      <c r="L27" s="2">
        <v>75626.0703125</v>
      </c>
      <c r="M27" s="2">
        <v>70835.434466769206</v>
      </c>
      <c r="N27" s="2">
        <v>79637.915372590607</v>
      </c>
      <c r="O27" s="2">
        <v>37524.925807869397</v>
      </c>
      <c r="P27" s="2">
        <v>33205.125237447399</v>
      </c>
      <c r="Q27" s="2">
        <v>39372.259174384599</v>
      </c>
      <c r="R27" s="9">
        <f t="shared" si="0"/>
        <v>0.48696414234831348</v>
      </c>
      <c r="S27" s="8">
        <f t="shared" si="1"/>
        <v>-1.0381125516574699</v>
      </c>
      <c r="T27" s="8">
        <f t="shared" si="2"/>
        <v>2.4756550503363231E-4</v>
      </c>
      <c r="U27" s="8">
        <f t="shared" si="3"/>
        <v>3.6063098686066786</v>
      </c>
      <c r="V27" s="3">
        <v>26</v>
      </c>
      <c r="W27" s="3">
        <f t="shared" si="4"/>
        <v>4.6370923442838052E-3</v>
      </c>
      <c r="X27" s="3">
        <f t="shared" si="5"/>
        <v>2.3337542553628623</v>
      </c>
    </row>
    <row r="28" spans="1:24" ht="15">
      <c r="A28" s="1" t="s">
        <v>2066</v>
      </c>
      <c r="B28" s="1" t="s">
        <v>1146</v>
      </c>
      <c r="C28" s="1">
        <v>1</v>
      </c>
      <c r="D28" s="1">
        <v>1</v>
      </c>
      <c r="E28" s="1">
        <v>2</v>
      </c>
      <c r="F28" s="1" t="s">
        <v>2067</v>
      </c>
      <c r="G28" s="1" t="s">
        <v>2068</v>
      </c>
      <c r="H28" s="1" t="s">
        <v>2069</v>
      </c>
      <c r="I28" s="1" t="s">
        <v>2070</v>
      </c>
      <c r="J28" s="1">
        <v>2</v>
      </c>
      <c r="K28" s="1">
        <v>3114.59872</v>
      </c>
      <c r="L28" s="2">
        <v>58288.6328125</v>
      </c>
      <c r="M28" s="2">
        <v>52661.302597581896</v>
      </c>
      <c r="N28" s="2">
        <v>54353.399192826902</v>
      </c>
      <c r="O28" s="2">
        <v>4017.0626677277501</v>
      </c>
      <c r="P28" s="2">
        <v>14345.6374180032</v>
      </c>
      <c r="Q28" s="2">
        <v>3668.9500347516801</v>
      </c>
      <c r="R28" s="9">
        <f t="shared" si="0"/>
        <v>0.13328013118069879</v>
      </c>
      <c r="S28" s="8">
        <f t="shared" si="1"/>
        <v>-2.9074663691008973</v>
      </c>
      <c r="T28" s="8">
        <f t="shared" si="2"/>
        <v>2.4998427016087075E-4</v>
      </c>
      <c r="U28" s="8">
        <f t="shared" si="3"/>
        <v>3.602087317716991</v>
      </c>
      <c r="V28" s="3">
        <v>27</v>
      </c>
      <c r="W28" s="3">
        <f t="shared" si="4"/>
        <v>4.5089755395682982E-3</v>
      </c>
      <c r="X28" s="3">
        <f t="shared" si="5"/>
        <v>2.3459221206613439</v>
      </c>
    </row>
    <row r="29" spans="1:24" ht="15">
      <c r="A29" s="1" t="s">
        <v>840</v>
      </c>
      <c r="B29" s="1" t="s">
        <v>63</v>
      </c>
      <c r="C29" s="1">
        <v>1</v>
      </c>
      <c r="D29" s="1">
        <v>1</v>
      </c>
      <c r="E29" s="1">
        <v>7</v>
      </c>
      <c r="F29" s="1" t="s">
        <v>841</v>
      </c>
      <c r="G29" s="1" t="s">
        <v>842</v>
      </c>
      <c r="H29" s="1" t="s">
        <v>843</v>
      </c>
      <c r="I29" s="1" t="s">
        <v>844</v>
      </c>
      <c r="J29" s="1">
        <v>1</v>
      </c>
      <c r="K29" s="1">
        <v>1495.7647300000001</v>
      </c>
      <c r="L29" s="2">
        <v>167306.5625</v>
      </c>
      <c r="M29" s="2">
        <v>176974.12283719599</v>
      </c>
      <c r="N29" s="2">
        <v>182238.957185612</v>
      </c>
      <c r="O29" s="2">
        <v>113739.80128530299</v>
      </c>
      <c r="P29" s="2">
        <v>102443.075003112</v>
      </c>
      <c r="Q29" s="2">
        <v>109121.811274302</v>
      </c>
      <c r="R29" s="9">
        <f t="shared" si="0"/>
        <v>0.61783960424349293</v>
      </c>
      <c r="S29" s="8">
        <f t="shared" si="1"/>
        <v>-0.69469574251297905</v>
      </c>
      <c r="T29" s="8">
        <f t="shared" si="2"/>
        <v>2.5325114496253483E-4</v>
      </c>
      <c r="U29" s="8">
        <f t="shared" si="3"/>
        <v>3.5964485824936965</v>
      </c>
      <c r="V29" s="3">
        <v>28</v>
      </c>
      <c r="W29" s="3">
        <f t="shared" si="4"/>
        <v>4.4047609855983735E-3</v>
      </c>
      <c r="X29" s="3">
        <f t="shared" si="5"/>
        <v>2.3560776526212814</v>
      </c>
    </row>
    <row r="30" spans="1:24" ht="15">
      <c r="A30" s="1" t="s">
        <v>2045</v>
      </c>
      <c r="B30" s="1" t="s">
        <v>2046</v>
      </c>
      <c r="C30" s="1">
        <v>1</v>
      </c>
      <c r="D30" s="1">
        <v>1</v>
      </c>
      <c r="E30" s="1">
        <v>5</v>
      </c>
      <c r="F30" s="1" t="s">
        <v>2047</v>
      </c>
      <c r="G30" s="1" t="s">
        <v>2048</v>
      </c>
      <c r="H30" s="1" t="s">
        <v>2049</v>
      </c>
      <c r="I30" s="1" t="s">
        <v>2050</v>
      </c>
      <c r="J30" s="1">
        <v>1</v>
      </c>
      <c r="K30" s="1">
        <v>4045.9509899999998</v>
      </c>
      <c r="L30" s="2">
        <v>198462.03125</v>
      </c>
      <c r="M30" s="2">
        <v>230881.485351893</v>
      </c>
      <c r="N30" s="2">
        <v>195599.405732894</v>
      </c>
      <c r="O30" s="2">
        <v>21572.745762128401</v>
      </c>
      <c r="P30" s="2">
        <v>20141.635345548701</v>
      </c>
      <c r="Q30" s="2">
        <v>48752.443863156099</v>
      </c>
      <c r="R30" s="9">
        <f t="shared" si="0"/>
        <v>0.14476014006663057</v>
      </c>
      <c r="S30" s="8">
        <f t="shared" si="1"/>
        <v>-2.7882636861445746</v>
      </c>
      <c r="T30" s="8">
        <f t="shared" si="2"/>
        <v>2.6241530371023589E-4</v>
      </c>
      <c r="U30" s="8">
        <f t="shared" si="3"/>
        <v>3.5810108410833354</v>
      </c>
      <c r="V30" s="3">
        <v>29</v>
      </c>
      <c r="W30" s="3">
        <f t="shared" si="4"/>
        <v>4.40676734161672E-3</v>
      </c>
      <c r="X30" s="3">
        <f t="shared" si="5"/>
        <v>2.3558798777676575</v>
      </c>
    </row>
    <row r="31" spans="1:24" ht="15">
      <c r="A31" s="1" t="s">
        <v>1670</v>
      </c>
      <c r="B31" s="1" t="s">
        <v>377</v>
      </c>
      <c r="C31" s="1">
        <v>1</v>
      </c>
      <c r="D31" s="1">
        <v>1</v>
      </c>
      <c r="E31" s="1">
        <v>3</v>
      </c>
      <c r="F31" s="1" t="s">
        <v>1672</v>
      </c>
      <c r="G31" s="1" t="s">
        <v>1673</v>
      </c>
      <c r="H31" s="1" t="s">
        <v>1674</v>
      </c>
      <c r="I31" s="1" t="s">
        <v>1675</v>
      </c>
      <c r="J31" s="1">
        <v>1</v>
      </c>
      <c r="K31" s="1">
        <v>1556.79637</v>
      </c>
      <c r="L31" s="2">
        <v>88551.0390625</v>
      </c>
      <c r="M31" s="2">
        <v>99364.785753751697</v>
      </c>
      <c r="N31" s="2">
        <v>111883.873583323</v>
      </c>
      <c r="O31" s="2">
        <v>4566.7445366260899</v>
      </c>
      <c r="P31" s="2">
        <v>12304.8639179935</v>
      </c>
      <c r="Q31" s="2">
        <v>14344.631840165201</v>
      </c>
      <c r="R31" s="9">
        <f t="shared" si="0"/>
        <v>0.10412365476492109</v>
      </c>
      <c r="S31" s="8">
        <f t="shared" si="1"/>
        <v>-3.2636302382066389</v>
      </c>
      <c r="T31" s="8">
        <f t="shared" si="2"/>
        <v>2.6353798294557676E-4</v>
      </c>
      <c r="U31" s="8">
        <f t="shared" si="3"/>
        <v>3.5791567823684396</v>
      </c>
      <c r="V31" s="3">
        <v>30</v>
      </c>
      <c r="W31" s="3">
        <f t="shared" si="4"/>
        <v>4.2780999231498635E-3</v>
      </c>
      <c r="X31" s="3">
        <f t="shared" si="5"/>
        <v>2.3687490758734677</v>
      </c>
    </row>
    <row r="32" spans="1:24" ht="15">
      <c r="A32" s="1" t="s">
        <v>1772</v>
      </c>
      <c r="B32" s="1" t="s">
        <v>1773</v>
      </c>
      <c r="C32" s="1">
        <v>1</v>
      </c>
      <c r="D32" s="1">
        <v>1</v>
      </c>
      <c r="E32" s="1">
        <v>6</v>
      </c>
      <c r="F32" s="1" t="s">
        <v>1774</v>
      </c>
      <c r="G32" s="1" t="s">
        <v>1775</v>
      </c>
      <c r="H32" s="1" t="s">
        <v>1776</v>
      </c>
      <c r="I32" s="1" t="s">
        <v>1777</v>
      </c>
      <c r="J32" s="1">
        <v>1</v>
      </c>
      <c r="K32" s="1">
        <v>1400.67731</v>
      </c>
      <c r="L32" s="2">
        <v>132043.765625</v>
      </c>
      <c r="M32" s="2">
        <v>161913.58988906801</v>
      </c>
      <c r="N32" s="2">
        <v>139067.163203317</v>
      </c>
      <c r="O32" s="2">
        <v>35453.8175284877</v>
      </c>
      <c r="P32" s="2">
        <v>36880.584407008602</v>
      </c>
      <c r="Q32" s="2">
        <v>33380.576365679997</v>
      </c>
      <c r="R32" s="9">
        <f t="shared" si="0"/>
        <v>0.24413162241783257</v>
      </c>
      <c r="S32" s="8">
        <f t="shared" si="1"/>
        <v>-2.0342689150875128</v>
      </c>
      <c r="T32" s="8">
        <f t="shared" si="2"/>
        <v>2.7430413787436205E-4</v>
      </c>
      <c r="U32" s="8">
        <f t="shared" si="3"/>
        <v>3.5617676410194301</v>
      </c>
      <c r="V32" s="3">
        <v>31</v>
      </c>
      <c r="W32" s="3">
        <f t="shared" si="4"/>
        <v>4.3092295208004621E-3</v>
      </c>
      <c r="X32" s="3">
        <f t="shared" si="5"/>
        <v>2.3656003736390683</v>
      </c>
    </row>
    <row r="33" spans="1:24" ht="15">
      <c r="A33" s="1" t="s">
        <v>1493</v>
      </c>
      <c r="B33" s="1" t="s">
        <v>63</v>
      </c>
      <c r="C33" s="1">
        <v>1</v>
      </c>
      <c r="D33" s="1">
        <v>1</v>
      </c>
      <c r="E33" s="1">
        <v>8</v>
      </c>
      <c r="F33" s="1" t="s">
        <v>714</v>
      </c>
      <c r="G33" s="1" t="s">
        <v>1494</v>
      </c>
      <c r="H33" s="1" t="s">
        <v>1495</v>
      </c>
      <c r="I33" s="1" t="s">
        <v>717</v>
      </c>
      <c r="J33" s="1">
        <v>1</v>
      </c>
      <c r="K33" s="1">
        <v>1130.63906</v>
      </c>
      <c r="L33" s="2">
        <v>633706.375</v>
      </c>
      <c r="M33" s="2">
        <v>678591.31305758597</v>
      </c>
      <c r="N33" s="2">
        <v>730202.94287748495</v>
      </c>
      <c r="O33" s="2">
        <v>183058.06376328299</v>
      </c>
      <c r="P33" s="2">
        <v>260281.339535245</v>
      </c>
      <c r="Q33" s="2">
        <v>255077.75779038901</v>
      </c>
      <c r="R33" s="9">
        <f t="shared" si="0"/>
        <v>0.34194220090359367</v>
      </c>
      <c r="S33" s="8">
        <f t="shared" si="1"/>
        <v>-1.548175610468697</v>
      </c>
      <c r="T33" s="8">
        <f t="shared" si="2"/>
        <v>2.7807280639111E-4</v>
      </c>
      <c r="U33" s="8">
        <f t="shared" si="3"/>
        <v>3.5558414800741187</v>
      </c>
      <c r="V33" s="3">
        <v>32</v>
      </c>
      <c r="W33" s="3">
        <f t="shared" si="4"/>
        <v>4.2319205222647056E-3</v>
      </c>
      <c r="X33" s="3">
        <f t="shared" si="5"/>
        <v>2.3734624971793905</v>
      </c>
    </row>
    <row r="34" spans="1:24" ht="15">
      <c r="A34" s="1" t="s">
        <v>1512</v>
      </c>
      <c r="B34" s="1" t="s">
        <v>208</v>
      </c>
      <c r="C34" s="1">
        <v>1</v>
      </c>
      <c r="D34" s="1">
        <v>1</v>
      </c>
      <c r="E34" s="1">
        <v>5</v>
      </c>
      <c r="F34" s="1" t="s">
        <v>1513</v>
      </c>
      <c r="G34" s="1" t="s">
        <v>1514</v>
      </c>
      <c r="H34" s="1" t="s">
        <v>1515</v>
      </c>
      <c r="I34" s="1" t="s">
        <v>1516</v>
      </c>
      <c r="J34" s="1">
        <v>1</v>
      </c>
      <c r="K34" s="1">
        <v>1227.7129500000001</v>
      </c>
      <c r="L34" s="2">
        <v>104102.8828125</v>
      </c>
      <c r="M34" s="2">
        <v>119802.64666007701</v>
      </c>
      <c r="N34" s="2">
        <v>114169.63893329501</v>
      </c>
      <c r="O34" s="2">
        <v>39774.286025686</v>
      </c>
      <c r="P34" s="2">
        <v>34462.125100933197</v>
      </c>
      <c r="Q34" s="2">
        <v>49362.407812363599</v>
      </c>
      <c r="R34" s="9">
        <f t="shared" si="0"/>
        <v>0.36559567365384776</v>
      </c>
      <c r="S34" s="8">
        <f t="shared" si="1"/>
        <v>-1.4516790967973685</v>
      </c>
      <c r="T34" s="8">
        <f t="shared" si="2"/>
        <v>3.5070000302814508E-4</v>
      </c>
      <c r="U34" s="8">
        <f t="shared" si="3"/>
        <v>3.4550642303685497</v>
      </c>
      <c r="V34" s="3">
        <v>33</v>
      </c>
      <c r="W34" s="3">
        <f t="shared" si="4"/>
        <v>5.1754818628698988E-3</v>
      </c>
      <c r="X34" s="3">
        <f t="shared" si="5"/>
        <v>2.2860492090318028</v>
      </c>
    </row>
    <row r="35" spans="1:24" ht="15">
      <c r="A35" s="1" t="s">
        <v>1195</v>
      </c>
      <c r="B35" s="1" t="s">
        <v>1196</v>
      </c>
      <c r="C35" s="1">
        <v>1</v>
      </c>
      <c r="D35" s="1">
        <v>1</v>
      </c>
      <c r="E35" s="1">
        <v>8</v>
      </c>
      <c r="F35" s="1" t="s">
        <v>1033</v>
      </c>
      <c r="G35" s="1" t="s">
        <v>1197</v>
      </c>
      <c r="H35" s="1" t="s">
        <v>1198</v>
      </c>
      <c r="I35" s="1" t="s">
        <v>1036</v>
      </c>
      <c r="J35" s="1">
        <v>1</v>
      </c>
      <c r="K35" s="1">
        <v>1570.82575</v>
      </c>
      <c r="L35" s="2">
        <v>384066.90625</v>
      </c>
      <c r="M35" s="2">
        <v>405856.64600721799</v>
      </c>
      <c r="N35" s="2">
        <v>429566.18111677998</v>
      </c>
      <c r="O35" s="2">
        <v>161567.551567046</v>
      </c>
      <c r="P35" s="2">
        <v>201724.225843842</v>
      </c>
      <c r="Q35" s="2">
        <v>207158.017660271</v>
      </c>
      <c r="R35" s="9">
        <f t="shared" si="0"/>
        <v>0.4677774477796372</v>
      </c>
      <c r="S35" s="8">
        <f t="shared" si="1"/>
        <v>-1.0961057859135008</v>
      </c>
      <c r="T35" s="8">
        <f t="shared" si="2"/>
        <v>3.7363452434954254E-4</v>
      </c>
      <c r="U35" s="8">
        <f t="shared" si="3"/>
        <v>3.4275530011738624</v>
      </c>
      <c r="V35" s="3">
        <v>34</v>
      </c>
      <c r="W35" s="3">
        <f t="shared" si="4"/>
        <v>5.3517650987713892E-3</v>
      </c>
      <c r="X35" s="3">
        <f t="shared" si="5"/>
        <v>2.2715029570014833</v>
      </c>
    </row>
    <row r="36" spans="1:24" ht="15">
      <c r="A36" s="1" t="s">
        <v>1496</v>
      </c>
      <c r="B36" s="1" t="s">
        <v>95</v>
      </c>
      <c r="C36" s="1">
        <v>1</v>
      </c>
      <c r="D36" s="1">
        <v>1</v>
      </c>
      <c r="E36" s="1">
        <v>3</v>
      </c>
      <c r="F36" s="1" t="s">
        <v>1497</v>
      </c>
      <c r="G36" s="1" t="s">
        <v>1498</v>
      </c>
      <c r="H36" s="1" t="s">
        <v>1499</v>
      </c>
      <c r="I36" s="1" t="s">
        <v>1500</v>
      </c>
      <c r="J36" s="1">
        <v>1</v>
      </c>
      <c r="K36" s="1">
        <v>1722.89959</v>
      </c>
      <c r="L36" s="2">
        <v>114368.9453125</v>
      </c>
      <c r="M36" s="2">
        <v>99361.140325125903</v>
      </c>
      <c r="N36" s="2">
        <v>117966.06237551699</v>
      </c>
      <c r="O36" s="2">
        <v>32750.545122132899</v>
      </c>
      <c r="P36" s="2">
        <v>42952.183214708297</v>
      </c>
      <c r="Q36" s="2">
        <v>40493.159342984</v>
      </c>
      <c r="R36" s="9">
        <f t="shared" si="0"/>
        <v>0.35030822147268686</v>
      </c>
      <c r="S36" s="8">
        <f t="shared" si="1"/>
        <v>-1.5133032473734565</v>
      </c>
      <c r="T36" s="8">
        <f t="shared" si="2"/>
        <v>3.7525687520001692E-4</v>
      </c>
      <c r="U36" s="8">
        <f t="shared" si="3"/>
        <v>3.4256713421651006</v>
      </c>
      <c r="V36" s="3">
        <v>35</v>
      </c>
      <c r="W36" s="3">
        <f t="shared" si="4"/>
        <v>5.2214313777830925E-3</v>
      </c>
      <c r="X36" s="3">
        <f t="shared" si="5"/>
        <v>2.2822104253007418</v>
      </c>
    </row>
    <row r="37" spans="1:24" ht="15">
      <c r="A37" s="1" t="s">
        <v>72</v>
      </c>
      <c r="B37" s="1" t="s">
        <v>73</v>
      </c>
      <c r="C37" s="1">
        <v>1</v>
      </c>
      <c r="D37" s="1">
        <v>1</v>
      </c>
      <c r="E37" s="1">
        <v>23</v>
      </c>
      <c r="F37" s="1" t="s">
        <v>68</v>
      </c>
      <c r="G37" s="1" t="s">
        <v>74</v>
      </c>
      <c r="H37" s="1" t="s">
        <v>75</v>
      </c>
      <c r="I37" s="1" t="s">
        <v>71</v>
      </c>
      <c r="J37" s="1">
        <v>1</v>
      </c>
      <c r="K37" s="1">
        <v>1780.85745</v>
      </c>
      <c r="L37" s="2">
        <v>853186.375</v>
      </c>
      <c r="M37" s="2">
        <v>965306.93423188606</v>
      </c>
      <c r="N37" s="2">
        <v>1064069.31443531</v>
      </c>
      <c r="O37" s="2">
        <v>3374202.3397965301</v>
      </c>
      <c r="P37" s="2">
        <v>4189158.47299367</v>
      </c>
      <c r="Q37" s="2">
        <v>4102427.8571969098</v>
      </c>
      <c r="R37" s="9">
        <f t="shared" si="0"/>
        <v>4.0470200280144804</v>
      </c>
      <c r="S37" s="8">
        <f t="shared" si="1"/>
        <v>2.0168599886776288</v>
      </c>
      <c r="T37" s="8">
        <f t="shared" si="2"/>
        <v>3.8442285945000014E-4</v>
      </c>
      <c r="U37" s="8">
        <f t="shared" si="3"/>
        <v>3.4151907952027236</v>
      </c>
      <c r="V37" s="3">
        <v>36</v>
      </c>
      <c r="W37" s="3">
        <f t="shared" si="4"/>
        <v>5.200387015337502E-3</v>
      </c>
      <c r="X37" s="3">
        <f t="shared" si="5"/>
        <v>2.2839643347553764</v>
      </c>
    </row>
    <row r="38" spans="1:24" ht="15">
      <c r="A38" s="1" t="s">
        <v>1640</v>
      </c>
      <c r="B38" s="1" t="s">
        <v>127</v>
      </c>
      <c r="C38" s="1">
        <v>1</v>
      </c>
      <c r="D38" s="1">
        <v>1</v>
      </c>
      <c r="E38" s="1">
        <v>3</v>
      </c>
      <c r="F38" s="1" t="s">
        <v>1641</v>
      </c>
      <c r="G38" s="1" t="s">
        <v>1642</v>
      </c>
      <c r="H38" s="1" t="s">
        <v>1643</v>
      </c>
      <c r="I38" s="1" t="s">
        <v>1644</v>
      </c>
      <c r="J38" s="1">
        <v>1</v>
      </c>
      <c r="K38" s="1">
        <v>1718.8278800000001</v>
      </c>
      <c r="L38" s="2">
        <v>33207.6953125</v>
      </c>
      <c r="M38" s="2">
        <v>36925.583072859597</v>
      </c>
      <c r="N38" s="2">
        <v>30152.367961615899</v>
      </c>
      <c r="O38" s="2">
        <v>9422.7217904761892</v>
      </c>
      <c r="P38" s="2">
        <v>9359.5769500575807</v>
      </c>
      <c r="Q38" s="2">
        <v>11857.4178006361</v>
      </c>
      <c r="R38" s="9">
        <f t="shared" si="0"/>
        <v>0.3055244459926037</v>
      </c>
      <c r="S38" s="8">
        <f t="shared" si="1"/>
        <v>-1.7106402755592207</v>
      </c>
      <c r="T38" s="8">
        <f t="shared" si="2"/>
        <v>3.9794197589112861E-4</v>
      </c>
      <c r="U38" s="8">
        <f t="shared" si="3"/>
        <v>3.4001802479951317</v>
      </c>
      <c r="V38" s="3">
        <v>37</v>
      </c>
      <c r="W38" s="3">
        <f t="shared" si="4"/>
        <v>5.2377768178102609E-3</v>
      </c>
      <c r="X38" s="3">
        <f t="shared" si="5"/>
        <v>2.2808530108474923</v>
      </c>
    </row>
    <row r="39" spans="1:24" ht="15">
      <c r="A39" s="1" t="s">
        <v>51</v>
      </c>
      <c r="B39" s="1" t="s">
        <v>52</v>
      </c>
      <c r="C39" s="1">
        <v>1</v>
      </c>
      <c r="D39" s="1">
        <v>1</v>
      </c>
      <c r="E39" s="1">
        <v>6</v>
      </c>
      <c r="F39" s="1" t="s">
        <v>47</v>
      </c>
      <c r="G39" s="1" t="s">
        <v>53</v>
      </c>
      <c r="H39" s="1" t="s">
        <v>54</v>
      </c>
      <c r="I39" s="1" t="s">
        <v>50</v>
      </c>
      <c r="J39" s="1">
        <v>0</v>
      </c>
      <c r="K39" s="1">
        <v>1795.92336</v>
      </c>
      <c r="L39" s="2">
        <v>6765.1206731887596</v>
      </c>
      <c r="M39" s="2">
        <v>21261.645588619602</v>
      </c>
      <c r="N39" s="2">
        <v>39450.917691185699</v>
      </c>
      <c r="O39" s="2">
        <v>247691.513868126</v>
      </c>
      <c r="P39" s="2">
        <v>322242.337102308</v>
      </c>
      <c r="Q39" s="2">
        <v>273690.67159411003</v>
      </c>
      <c r="R39" s="9">
        <f t="shared" si="0"/>
        <v>12.502274428272097</v>
      </c>
      <c r="S39" s="8">
        <f t="shared" si="1"/>
        <v>3.6441186704068347</v>
      </c>
      <c r="T39" s="8">
        <f t="shared" si="2"/>
        <v>4.0684312628009358E-4</v>
      </c>
      <c r="U39" s="8">
        <f t="shared" si="3"/>
        <v>3.3905730171240474</v>
      </c>
      <c r="V39" s="3">
        <v>38</v>
      </c>
      <c r="W39" s="3">
        <f t="shared" si="4"/>
        <v>5.2140158552211992E-3</v>
      </c>
      <c r="X39" s="3">
        <f t="shared" si="5"/>
        <v>2.2828276525262234</v>
      </c>
    </row>
    <row r="40" spans="1:24" ht="15">
      <c r="A40" s="1" t="s">
        <v>2010</v>
      </c>
      <c r="B40" s="1" t="s">
        <v>333</v>
      </c>
      <c r="C40" s="1">
        <v>1</v>
      </c>
      <c r="D40" s="1">
        <v>1</v>
      </c>
      <c r="E40" s="1">
        <v>1</v>
      </c>
      <c r="F40" s="1" t="s">
        <v>2011</v>
      </c>
      <c r="G40" s="1" t="s">
        <v>2012</v>
      </c>
      <c r="H40" s="1" t="s">
        <v>2013</v>
      </c>
      <c r="I40" s="1" t="s">
        <v>2014</v>
      </c>
      <c r="J40" s="1">
        <v>1</v>
      </c>
      <c r="K40" s="1">
        <v>1862.9217799999999</v>
      </c>
      <c r="L40" s="2">
        <v>45321.28125</v>
      </c>
      <c r="M40" s="2">
        <v>37753.013231431003</v>
      </c>
      <c r="N40" s="2">
        <v>43090.218526722398</v>
      </c>
      <c r="O40" s="2">
        <v>5569.5134974994298</v>
      </c>
      <c r="P40" s="2">
        <v>11552.7153424472</v>
      </c>
      <c r="Q40" s="2">
        <v>3922.92452046063</v>
      </c>
      <c r="R40" s="9">
        <f t="shared" si="0"/>
        <v>0.16680723333864264</v>
      </c>
      <c r="S40" s="8">
        <f t="shared" si="1"/>
        <v>-2.5837462445009143</v>
      </c>
      <c r="T40" s="8">
        <f t="shared" si="2"/>
        <v>4.0835271194536384E-4</v>
      </c>
      <c r="U40" s="8">
        <f t="shared" si="3"/>
        <v>3.3889645558364787</v>
      </c>
      <c r="V40" s="3">
        <v>39</v>
      </c>
      <c r="W40" s="3">
        <f t="shared" si="4"/>
        <v>5.0991736081382614E-3</v>
      </c>
      <c r="X40" s="3">
        <f t="shared" si="5"/>
        <v>2.2925002016483433</v>
      </c>
    </row>
    <row r="41" spans="1:24" ht="15">
      <c r="A41" s="1" t="s">
        <v>1797</v>
      </c>
      <c r="B41" s="1" t="s">
        <v>95</v>
      </c>
      <c r="C41" s="1">
        <v>1</v>
      </c>
      <c r="D41" s="1">
        <v>1</v>
      </c>
      <c r="E41" s="1">
        <v>2</v>
      </c>
      <c r="F41" s="1" t="s">
        <v>1063</v>
      </c>
      <c r="G41" s="1" t="s">
        <v>1798</v>
      </c>
      <c r="H41" s="1" t="s">
        <v>1799</v>
      </c>
      <c r="I41" s="1" t="s">
        <v>1066</v>
      </c>
      <c r="J41" s="1">
        <v>1</v>
      </c>
      <c r="K41" s="1">
        <v>1440.6940099999999</v>
      </c>
      <c r="L41" s="2">
        <v>53473.10546875</v>
      </c>
      <c r="M41" s="2">
        <v>42596.6261881057</v>
      </c>
      <c r="N41" s="2">
        <v>50514.529323245799</v>
      </c>
      <c r="O41" s="2">
        <v>13836.4077861117</v>
      </c>
      <c r="P41" s="2">
        <v>9719.9269811115391</v>
      </c>
      <c r="Q41" s="2">
        <v>12273.4920152509</v>
      </c>
      <c r="R41" s="9">
        <f t="shared" si="0"/>
        <v>0.24443160911619266</v>
      </c>
      <c r="S41" s="8">
        <f t="shared" si="1"/>
        <v>-2.0324972329448037</v>
      </c>
      <c r="T41" s="8">
        <f t="shared" si="2"/>
        <v>4.3764943588087948E-4</v>
      </c>
      <c r="U41" s="8">
        <f t="shared" si="3"/>
        <v>3.3588736269907993</v>
      </c>
      <c r="V41" s="3">
        <v>40</v>
      </c>
      <c r="W41" s="3">
        <f t="shared" si="4"/>
        <v>5.3283818818497079E-3</v>
      </c>
      <c r="X41" s="3">
        <f t="shared" si="5"/>
        <v>2.2734046571041273</v>
      </c>
    </row>
    <row r="42" spans="1:24" ht="15">
      <c r="A42" s="1" t="s">
        <v>1927</v>
      </c>
      <c r="B42" s="1" t="s">
        <v>333</v>
      </c>
      <c r="C42" s="1">
        <v>1</v>
      </c>
      <c r="D42" s="1">
        <v>1</v>
      </c>
      <c r="E42" s="1">
        <v>3</v>
      </c>
      <c r="F42" s="1" t="s">
        <v>1928</v>
      </c>
      <c r="G42" s="1" t="s">
        <v>1929</v>
      </c>
      <c r="H42" s="1" t="s">
        <v>1930</v>
      </c>
      <c r="I42" s="1" t="s">
        <v>1931</v>
      </c>
      <c r="J42" s="1">
        <v>1</v>
      </c>
      <c r="K42" s="1">
        <v>2069.08482</v>
      </c>
      <c r="L42" s="2">
        <v>87192.21875</v>
      </c>
      <c r="M42" s="2">
        <v>92485.087478846195</v>
      </c>
      <c r="N42" s="2">
        <v>96215.451428717599</v>
      </c>
      <c r="O42" s="2">
        <v>29500.393750397601</v>
      </c>
      <c r="P42" s="2">
        <v>18254.214864180201</v>
      </c>
      <c r="Q42" s="2">
        <v>7333.09523756214</v>
      </c>
      <c r="R42" s="9">
        <f t="shared" si="0"/>
        <v>0.19967071379421431</v>
      </c>
      <c r="S42" s="8">
        <f t="shared" si="1"/>
        <v>-2.3243053502989515</v>
      </c>
      <c r="T42" s="8">
        <f t="shared" si="2"/>
        <v>4.4097575857555586E-4</v>
      </c>
      <c r="U42" s="8">
        <f t="shared" si="3"/>
        <v>3.3555852840156892</v>
      </c>
      <c r="V42" s="3">
        <v>41</v>
      </c>
      <c r="W42" s="3">
        <f t="shared" si="4"/>
        <v>5.2379315713730655E-3</v>
      </c>
      <c r="X42" s="3">
        <f t="shared" si="5"/>
        <v>2.2808401795207907</v>
      </c>
    </row>
    <row r="43" spans="1:24" ht="15">
      <c r="A43" s="1" t="s">
        <v>1400</v>
      </c>
      <c r="B43" s="1" t="s">
        <v>38</v>
      </c>
      <c r="C43" s="1">
        <v>1</v>
      </c>
      <c r="D43" s="1">
        <v>1</v>
      </c>
      <c r="E43" s="1">
        <v>6</v>
      </c>
      <c r="F43" s="1" t="s">
        <v>714</v>
      </c>
      <c r="G43" s="1" t="s">
        <v>1401</v>
      </c>
      <c r="H43" s="1" t="s">
        <v>1402</v>
      </c>
      <c r="I43" s="1" t="s">
        <v>717</v>
      </c>
      <c r="J43" s="1">
        <v>1</v>
      </c>
      <c r="K43" s="1">
        <v>1112.58809</v>
      </c>
      <c r="L43" s="2">
        <v>367858.78125</v>
      </c>
      <c r="M43" s="2">
        <v>421717.92160370899</v>
      </c>
      <c r="N43" s="2">
        <v>356120.02232806501</v>
      </c>
      <c r="O43" s="2">
        <v>142108.40688723201</v>
      </c>
      <c r="P43" s="2">
        <v>158817.93085939801</v>
      </c>
      <c r="Q43" s="2">
        <v>164820.08239807401</v>
      </c>
      <c r="R43" s="9">
        <f t="shared" si="0"/>
        <v>0.40651806879417385</v>
      </c>
      <c r="S43" s="8">
        <f t="shared" si="1"/>
        <v>-1.2986086166819797</v>
      </c>
      <c r="T43" s="8">
        <f t="shared" si="2"/>
        <v>4.4233544456282565E-4</v>
      </c>
      <c r="U43" s="8">
        <f t="shared" si="3"/>
        <v>3.3542482589996192</v>
      </c>
      <c r="V43" s="3">
        <v>42</v>
      </c>
      <c r="W43" s="3">
        <f t="shared" si="4"/>
        <v>5.1289847976689548E-3</v>
      </c>
      <c r="X43" s="3">
        <f t="shared" si="5"/>
        <v>2.2899685881828855</v>
      </c>
    </row>
    <row r="44" spans="1:24" ht="15">
      <c r="A44" s="1" t="s">
        <v>1545</v>
      </c>
      <c r="B44" s="1" t="s">
        <v>67</v>
      </c>
      <c r="C44" s="1">
        <v>1</v>
      </c>
      <c r="D44" s="1">
        <v>1</v>
      </c>
      <c r="E44" s="1">
        <v>5</v>
      </c>
      <c r="F44" s="1" t="s">
        <v>1546</v>
      </c>
      <c r="G44" s="1" t="s">
        <v>1547</v>
      </c>
      <c r="H44" s="1" t="s">
        <v>1548</v>
      </c>
      <c r="I44" s="1" t="s">
        <v>1549</v>
      </c>
      <c r="J44" s="1">
        <v>1</v>
      </c>
      <c r="K44" s="1">
        <v>1343.73515</v>
      </c>
      <c r="L44" s="2">
        <v>123013.140625</v>
      </c>
      <c r="M44" s="2">
        <v>131300.90743367199</v>
      </c>
      <c r="N44" s="2">
        <v>134519.69687607701</v>
      </c>
      <c r="O44" s="2">
        <v>29986.095834151802</v>
      </c>
      <c r="P44" s="2">
        <v>55733.151211122997</v>
      </c>
      <c r="Q44" s="2">
        <v>44724.460606382301</v>
      </c>
      <c r="R44" s="9">
        <f t="shared" si="0"/>
        <v>0.33547424664376063</v>
      </c>
      <c r="S44" s="8">
        <f t="shared" si="1"/>
        <v>-1.5757260756017137</v>
      </c>
      <c r="T44" s="8">
        <f t="shared" si="2"/>
        <v>4.663331288752947E-4</v>
      </c>
      <c r="U44" s="8">
        <f t="shared" si="3"/>
        <v>3.3313037306388802</v>
      </c>
      <c r="V44" s="3">
        <v>43</v>
      </c>
      <c r="W44" s="3">
        <f t="shared" si="4"/>
        <v>5.2814938084248496E-3</v>
      </c>
      <c r="X44" s="3">
        <f t="shared" si="5"/>
        <v>2.2772432250038324</v>
      </c>
    </row>
    <row r="45" spans="1:24" ht="15">
      <c r="A45" s="1" t="s">
        <v>1973</v>
      </c>
      <c r="B45" s="1" t="s">
        <v>67</v>
      </c>
      <c r="C45" s="1">
        <v>1</v>
      </c>
      <c r="D45" s="1">
        <v>1</v>
      </c>
      <c r="E45" s="1">
        <v>10</v>
      </c>
      <c r="F45" s="1" t="s">
        <v>1854</v>
      </c>
      <c r="G45" s="1" t="s">
        <v>1974</v>
      </c>
      <c r="H45" s="1" t="s">
        <v>1975</v>
      </c>
      <c r="I45" s="1" t="s">
        <v>1857</v>
      </c>
      <c r="J45" s="1">
        <v>1</v>
      </c>
      <c r="K45" s="1">
        <v>1387.7402300000001</v>
      </c>
      <c r="L45" s="2">
        <v>186756.734375</v>
      </c>
      <c r="M45" s="2">
        <v>241114.266086991</v>
      </c>
      <c r="N45" s="2">
        <v>230685.06575375501</v>
      </c>
      <c r="O45" s="2">
        <v>27642.981445647001</v>
      </c>
      <c r="P45" s="2">
        <v>46900.831861829902</v>
      </c>
      <c r="Q45" s="2">
        <v>37030.189940626602</v>
      </c>
      <c r="R45" s="9">
        <f t="shared" si="0"/>
        <v>0.16942217826530712</v>
      </c>
      <c r="S45" s="8">
        <f t="shared" si="1"/>
        <v>-2.5613053513918183</v>
      </c>
      <c r="T45" s="8">
        <f t="shared" si="2"/>
        <v>4.8566804109424213E-4</v>
      </c>
      <c r="U45" s="8">
        <f t="shared" si="3"/>
        <v>3.313660473906157</v>
      </c>
      <c r="V45" s="3">
        <v>44</v>
      </c>
      <c r="W45" s="3">
        <f t="shared" si="4"/>
        <v>5.3754621821112706E-3</v>
      </c>
      <c r="X45" s="3">
        <f t="shared" si="5"/>
        <v>2.2695841891777104</v>
      </c>
    </row>
    <row r="46" spans="1:24" ht="15">
      <c r="A46" s="1" t="s">
        <v>45</v>
      </c>
      <c r="B46" s="1" t="s">
        <v>46</v>
      </c>
      <c r="C46" s="1">
        <v>1</v>
      </c>
      <c r="D46" s="1">
        <v>1</v>
      </c>
      <c r="E46" s="1">
        <v>12</v>
      </c>
      <c r="F46" s="1" t="s">
        <v>47</v>
      </c>
      <c r="G46" s="1" t="s">
        <v>48</v>
      </c>
      <c r="H46" s="1" t="s">
        <v>49</v>
      </c>
      <c r="I46" s="1" t="s">
        <v>50</v>
      </c>
      <c r="J46" s="1">
        <v>1</v>
      </c>
      <c r="K46" s="1">
        <v>1825.8425199999999</v>
      </c>
      <c r="L46" s="2">
        <v>33927.7578125</v>
      </c>
      <c r="M46" s="2">
        <v>54575.7236911285</v>
      </c>
      <c r="N46" s="2">
        <v>38649.1124935849</v>
      </c>
      <c r="O46" s="2">
        <v>683855.88132136804</v>
      </c>
      <c r="P46" s="2">
        <v>938154.32167275599</v>
      </c>
      <c r="Q46" s="2">
        <v>866523.87853521202</v>
      </c>
      <c r="R46" s="9">
        <f t="shared" si="0"/>
        <v>19.571241162283119</v>
      </c>
      <c r="S46" s="8">
        <f t="shared" si="1"/>
        <v>4.2906633460943464</v>
      </c>
      <c r="T46" s="8">
        <f t="shared" si="2"/>
        <v>4.8966430682924941E-4</v>
      </c>
      <c r="U46" s="8">
        <f t="shared" si="3"/>
        <v>3.3101015519181836</v>
      </c>
      <c r="V46" s="3">
        <v>45</v>
      </c>
      <c r="W46" s="3">
        <f t="shared" si="4"/>
        <v>5.2992559427965432E-3</v>
      </c>
      <c r="X46" s="3">
        <f t="shared" si="5"/>
        <v>2.275785104478893</v>
      </c>
    </row>
    <row r="47" spans="1:24" ht="15">
      <c r="A47" s="1" t="s">
        <v>1981</v>
      </c>
      <c r="B47" s="1" t="s">
        <v>115</v>
      </c>
      <c r="C47" s="1">
        <v>1</v>
      </c>
      <c r="D47" s="1">
        <v>1</v>
      </c>
      <c r="E47" s="1">
        <v>1</v>
      </c>
      <c r="F47" s="1" t="s">
        <v>1982</v>
      </c>
      <c r="G47" s="1" t="s">
        <v>1983</v>
      </c>
      <c r="H47" s="1" t="s">
        <v>1984</v>
      </c>
      <c r="I47" s="1" t="s">
        <v>1985</v>
      </c>
      <c r="J47" s="1">
        <v>1</v>
      </c>
      <c r="K47" s="1">
        <v>1588.76757</v>
      </c>
      <c r="L47" s="2">
        <v>62389.90234375</v>
      </c>
      <c r="M47" s="2">
        <v>73305.126309861298</v>
      </c>
      <c r="N47" s="2">
        <v>71131.9085807964</v>
      </c>
      <c r="O47" s="2">
        <v>10572.1201496383</v>
      </c>
      <c r="P47" s="2">
        <v>5205.5642899652003</v>
      </c>
      <c r="Q47" s="2">
        <v>20534.5996571826</v>
      </c>
      <c r="R47" s="9">
        <f t="shared" si="0"/>
        <v>0.17556844665562832</v>
      </c>
      <c r="S47" s="8">
        <f t="shared" si="1"/>
        <v>-2.509894509375258</v>
      </c>
      <c r="T47" s="8">
        <f t="shared" si="2"/>
        <v>5.2845990658407116E-4</v>
      </c>
      <c r="U47" s="8">
        <f t="shared" si="3"/>
        <v>3.2769879563410496</v>
      </c>
      <c r="V47" s="3">
        <v>46</v>
      </c>
      <c r="W47" s="3">
        <f t="shared" si="4"/>
        <v>5.5947820544878842E-3</v>
      </c>
      <c r="X47" s="3">
        <f t="shared" si="5"/>
        <v>2.2522168268079894</v>
      </c>
    </row>
    <row r="48" spans="1:24" ht="15">
      <c r="A48" s="1" t="s">
        <v>1880</v>
      </c>
      <c r="B48" s="1" t="s">
        <v>46</v>
      </c>
      <c r="C48" s="1">
        <v>1</v>
      </c>
      <c r="D48" s="1">
        <v>1</v>
      </c>
      <c r="E48" s="1">
        <v>1</v>
      </c>
      <c r="F48" s="1" t="s">
        <v>1881</v>
      </c>
      <c r="G48" s="1" t="s">
        <v>1882</v>
      </c>
      <c r="H48" s="1" t="s">
        <v>1883</v>
      </c>
      <c r="I48" s="1" t="s">
        <v>1884</v>
      </c>
      <c r="J48" s="1">
        <v>1</v>
      </c>
      <c r="K48" s="1">
        <v>1628.8788500000001</v>
      </c>
      <c r="L48" s="2">
        <v>226497.109375</v>
      </c>
      <c r="M48" s="2">
        <v>280049.555968798</v>
      </c>
      <c r="N48" s="2">
        <v>293835.27128415898</v>
      </c>
      <c r="O48" s="2">
        <v>52332.027726817803</v>
      </c>
      <c r="P48" s="2">
        <v>61139.624901575698</v>
      </c>
      <c r="Q48" s="2">
        <v>56890.426675129602</v>
      </c>
      <c r="R48" s="9">
        <f t="shared" si="0"/>
        <v>0.21285097964762392</v>
      </c>
      <c r="S48" s="8">
        <f t="shared" si="1"/>
        <v>-2.2320843647418251</v>
      </c>
      <c r="T48" s="8">
        <f t="shared" si="2"/>
        <v>5.309299492526232E-4</v>
      </c>
      <c r="U48" s="8">
        <f t="shared" si="3"/>
        <v>3.2749627758298847</v>
      </c>
      <c r="V48" s="3">
        <v>47</v>
      </c>
      <c r="W48" s="3">
        <f t="shared" si="4"/>
        <v>5.5013379848090956E-3</v>
      </c>
      <c r="X48" s="3">
        <f t="shared" si="5"/>
        <v>2.2595316725509678</v>
      </c>
    </row>
    <row r="49" spans="1:24" ht="15">
      <c r="A49" s="1" t="s">
        <v>1800</v>
      </c>
      <c r="B49" s="1" t="s">
        <v>686</v>
      </c>
      <c r="C49" s="1">
        <v>2</v>
      </c>
      <c r="D49" s="1">
        <v>6</v>
      </c>
      <c r="E49" s="1">
        <v>3</v>
      </c>
      <c r="F49" s="1" t="s">
        <v>489</v>
      </c>
      <c r="G49" s="1" t="s">
        <v>1802</v>
      </c>
      <c r="H49" s="1" t="s">
        <v>1803</v>
      </c>
      <c r="I49" s="1" t="s">
        <v>492</v>
      </c>
      <c r="J49" s="1">
        <v>1</v>
      </c>
      <c r="K49" s="1">
        <v>1628.87501</v>
      </c>
      <c r="L49" s="2">
        <v>226497.109375</v>
      </c>
      <c r="M49" s="2">
        <v>280049.555968798</v>
      </c>
      <c r="N49" s="2">
        <v>293835.27128415898</v>
      </c>
      <c r="O49" s="2">
        <v>52332.027726817803</v>
      </c>
      <c r="P49" s="2">
        <v>61139.624901575698</v>
      </c>
      <c r="Q49" s="2">
        <v>56890.426675129602</v>
      </c>
      <c r="R49" s="9">
        <f t="shared" si="0"/>
        <v>0.21285097964762392</v>
      </c>
      <c r="S49" s="8">
        <f t="shared" si="1"/>
        <v>-2.2320843647418251</v>
      </c>
      <c r="T49" s="8">
        <f t="shared" si="2"/>
        <v>5.309299492526232E-4</v>
      </c>
      <c r="U49" s="8">
        <f t="shared" si="3"/>
        <v>3.2749627758298847</v>
      </c>
      <c r="V49" s="3">
        <v>48</v>
      </c>
      <c r="W49" s="3">
        <f t="shared" si="4"/>
        <v>5.3867267767922396E-3</v>
      </c>
      <c r="X49" s="3">
        <f t="shared" si="5"/>
        <v>2.2686750519908374</v>
      </c>
    </row>
    <row r="50" spans="1:24" ht="15">
      <c r="A50" s="1" t="s">
        <v>2005</v>
      </c>
      <c r="B50" s="1" t="s">
        <v>67</v>
      </c>
      <c r="C50" s="1">
        <v>1</v>
      </c>
      <c r="D50" s="1">
        <v>1</v>
      </c>
      <c r="E50" s="1">
        <v>5</v>
      </c>
      <c r="F50" s="1" t="s">
        <v>2006</v>
      </c>
      <c r="G50" s="1" t="s">
        <v>2007</v>
      </c>
      <c r="H50" s="1" t="s">
        <v>2008</v>
      </c>
      <c r="I50" s="1" t="s">
        <v>2009</v>
      </c>
      <c r="J50" s="1">
        <v>1</v>
      </c>
      <c r="K50" s="1">
        <v>2124.1369199999999</v>
      </c>
      <c r="L50" s="2">
        <v>109077.0546875</v>
      </c>
      <c r="M50" s="2">
        <v>125406.444915951</v>
      </c>
      <c r="N50" s="2">
        <v>139990.53174509699</v>
      </c>
      <c r="O50" s="2">
        <v>16563.642517542699</v>
      </c>
      <c r="P50" s="2">
        <v>6405.1683127851002</v>
      </c>
      <c r="Q50" s="2">
        <v>26732.261738203601</v>
      </c>
      <c r="R50" s="9">
        <f t="shared" si="0"/>
        <v>0.13272234763395727</v>
      </c>
      <c r="S50" s="8">
        <f t="shared" si="1"/>
        <v>-2.9135167844189129</v>
      </c>
      <c r="T50" s="8">
        <f t="shared" si="2"/>
        <v>5.3408711925436966E-4</v>
      </c>
      <c r="U50" s="8">
        <f t="shared" si="3"/>
        <v>3.2723878959200334</v>
      </c>
      <c r="V50" s="3">
        <v>49</v>
      </c>
      <c r="W50" s="3">
        <f t="shared" si="4"/>
        <v>5.3081719811607763E-3</v>
      </c>
      <c r="X50" s="3">
        <f t="shared" si="5"/>
        <v>2.2750550147339128</v>
      </c>
    </row>
    <row r="51" spans="1:24" ht="15">
      <c r="A51" s="1" t="s">
        <v>1992</v>
      </c>
      <c r="B51" s="1" t="s">
        <v>85</v>
      </c>
      <c r="C51" s="1">
        <v>1</v>
      </c>
      <c r="D51" s="1">
        <v>1</v>
      </c>
      <c r="E51" s="1">
        <v>4</v>
      </c>
      <c r="F51" s="1" t="s">
        <v>1993</v>
      </c>
      <c r="G51" s="1" t="s">
        <v>1994</v>
      </c>
      <c r="H51" s="1" t="s">
        <v>1995</v>
      </c>
      <c r="I51" s="1" t="s">
        <v>1996</v>
      </c>
      <c r="J51" s="1">
        <v>1</v>
      </c>
      <c r="K51" s="1">
        <v>2601.22496</v>
      </c>
      <c r="L51" s="2">
        <v>77569.3046875</v>
      </c>
      <c r="M51" s="2">
        <v>77793.869306307097</v>
      </c>
      <c r="N51" s="2">
        <v>66588.634794808298</v>
      </c>
      <c r="O51" s="2">
        <v>20855.318647390999</v>
      </c>
      <c r="P51" s="2">
        <v>3738.3928382690601</v>
      </c>
      <c r="Q51" s="2">
        <v>11188.6300653055</v>
      </c>
      <c r="R51" s="9">
        <f t="shared" si="0"/>
        <v>0.16121671522417866</v>
      </c>
      <c r="S51" s="8">
        <f t="shared" si="1"/>
        <v>-2.6329267621824872</v>
      </c>
      <c r="T51" s="8">
        <f t="shared" si="2"/>
        <v>5.5409063242044796E-4</v>
      </c>
      <c r="U51" s="8">
        <f t="shared" si="3"/>
        <v>3.256419192057201</v>
      </c>
      <c r="V51" s="3">
        <v>50</v>
      </c>
      <c r="W51" s="3">
        <f t="shared" si="4"/>
        <v>5.3968427597751636E-3</v>
      </c>
      <c r="X51" s="3">
        <f t="shared" si="5"/>
        <v>2.2678602351785853</v>
      </c>
    </row>
    <row r="52" spans="1:24" ht="15">
      <c r="A52" s="1" t="s">
        <v>1743</v>
      </c>
      <c r="B52" s="1" t="s">
        <v>95</v>
      </c>
      <c r="C52" s="1">
        <v>1</v>
      </c>
      <c r="D52" s="1">
        <v>1</v>
      </c>
      <c r="E52" s="1">
        <v>7</v>
      </c>
      <c r="F52" s="1" t="s">
        <v>869</v>
      </c>
      <c r="G52" s="1" t="s">
        <v>1744</v>
      </c>
      <c r="H52" s="1" t="s">
        <v>1745</v>
      </c>
      <c r="I52" s="1" t="s">
        <v>872</v>
      </c>
      <c r="J52" s="1">
        <v>0</v>
      </c>
      <c r="K52" s="1">
        <v>1982.0051699999999</v>
      </c>
      <c r="L52" s="2">
        <v>289402.40625</v>
      </c>
      <c r="M52" s="2">
        <v>297191.51914294501</v>
      </c>
      <c r="N52" s="2">
        <v>358626.33162962901</v>
      </c>
      <c r="O52" s="2">
        <v>70587.790246460805</v>
      </c>
      <c r="P52" s="2">
        <v>79866.692628439196</v>
      </c>
      <c r="Q52" s="2">
        <v>97371.169386009293</v>
      </c>
      <c r="R52" s="9">
        <f t="shared" si="0"/>
        <v>0.26218825762532361</v>
      </c>
      <c r="S52" s="8">
        <f t="shared" si="1"/>
        <v>-1.9313250204835337</v>
      </c>
      <c r="T52" s="8">
        <f t="shared" si="2"/>
        <v>5.6306971114892233E-4</v>
      </c>
      <c r="U52" s="8">
        <f t="shared" si="3"/>
        <v>3.2494378337576943</v>
      </c>
      <c r="V52" s="3">
        <v>51</v>
      </c>
      <c r="W52" s="3">
        <f t="shared" si="4"/>
        <v>5.3767637123436308E-3</v>
      </c>
      <c r="X52" s="3">
        <f t="shared" si="5"/>
        <v>2.2694790486409966</v>
      </c>
    </row>
    <row r="53" spans="1:24" ht="15">
      <c r="A53" s="1" t="s">
        <v>1754</v>
      </c>
      <c r="B53" s="1" t="s">
        <v>377</v>
      </c>
      <c r="C53" s="1">
        <v>1</v>
      </c>
      <c r="D53" s="1">
        <v>1</v>
      </c>
      <c r="E53" s="1">
        <v>3</v>
      </c>
      <c r="F53" s="1" t="s">
        <v>1755</v>
      </c>
      <c r="G53" s="1" t="s">
        <v>1756</v>
      </c>
      <c r="H53" s="1" t="s">
        <v>1757</v>
      </c>
      <c r="I53" s="1" t="s">
        <v>1758</v>
      </c>
      <c r="J53" s="1">
        <v>1</v>
      </c>
      <c r="K53" s="1">
        <v>1297.7296699999999</v>
      </c>
      <c r="L53" s="2">
        <v>75229.40625</v>
      </c>
      <c r="M53" s="2">
        <v>63218.530391781002</v>
      </c>
      <c r="N53" s="2">
        <v>64176.523347287199</v>
      </c>
      <c r="O53" s="2">
        <v>21451.3524672977</v>
      </c>
      <c r="P53" s="2">
        <v>9261.2021032244393</v>
      </c>
      <c r="Q53" s="2">
        <v>16633.0209473627</v>
      </c>
      <c r="R53" s="9">
        <f t="shared" si="0"/>
        <v>0.23366169869343106</v>
      </c>
      <c r="S53" s="8">
        <f t="shared" si="1"/>
        <v>-2.0975068247529745</v>
      </c>
      <c r="T53" s="8">
        <f t="shared" si="2"/>
        <v>5.8770692932606176E-4</v>
      </c>
      <c r="U53" s="8">
        <f t="shared" si="3"/>
        <v>3.2308391887303332</v>
      </c>
      <c r="V53" s="3">
        <v>52</v>
      </c>
      <c r="W53" s="3">
        <f t="shared" si="4"/>
        <v>5.5041014342652322E-3</v>
      </c>
      <c r="X53" s="3">
        <f t="shared" si="5"/>
        <v>2.2593135711504981</v>
      </c>
    </row>
    <row r="54" spans="1:24" ht="15">
      <c r="A54" s="1" t="s">
        <v>1948</v>
      </c>
      <c r="B54" s="1" t="s">
        <v>333</v>
      </c>
      <c r="C54" s="1">
        <v>1</v>
      </c>
      <c r="D54" s="1">
        <v>1</v>
      </c>
      <c r="E54" s="1">
        <v>3</v>
      </c>
      <c r="F54" s="1" t="s">
        <v>1949</v>
      </c>
      <c r="G54" s="1" t="s">
        <v>1950</v>
      </c>
      <c r="H54" s="1" t="s">
        <v>1951</v>
      </c>
      <c r="I54" s="1" t="s">
        <v>1952</v>
      </c>
      <c r="J54" s="1">
        <v>1</v>
      </c>
      <c r="K54" s="1">
        <v>3049.43199</v>
      </c>
      <c r="L54" s="2">
        <v>87265.28125</v>
      </c>
      <c r="M54" s="2">
        <v>79111.441424672696</v>
      </c>
      <c r="N54" s="2">
        <v>102742.839256779</v>
      </c>
      <c r="O54" s="2">
        <v>8943.3018742449294</v>
      </c>
      <c r="P54" s="2">
        <v>19027.824191419</v>
      </c>
      <c r="Q54" s="2">
        <v>17616.346844069401</v>
      </c>
      <c r="R54" s="9">
        <f t="shared" si="0"/>
        <v>0.16939486889230695</v>
      </c>
      <c r="S54" s="8">
        <f t="shared" si="1"/>
        <v>-2.561537919955962</v>
      </c>
      <c r="T54" s="8">
        <f t="shared" si="2"/>
        <v>6.1092534464482679E-4</v>
      </c>
      <c r="U54" s="8">
        <f t="shared" si="3"/>
        <v>3.2140118574984147</v>
      </c>
      <c r="V54" s="3">
        <v>53</v>
      </c>
      <c r="W54" s="3">
        <f t="shared" si="4"/>
        <v>5.6135970347552955E-3</v>
      </c>
      <c r="X54" s="3">
        <f t="shared" si="5"/>
        <v>2.2507587658845694</v>
      </c>
    </row>
    <row r="55" spans="1:24" ht="15">
      <c r="A55" s="1" t="s">
        <v>845</v>
      </c>
      <c r="B55" s="1" t="s">
        <v>208</v>
      </c>
      <c r="C55" s="1">
        <v>1</v>
      </c>
      <c r="D55" s="1">
        <v>1</v>
      </c>
      <c r="E55" s="1">
        <v>5</v>
      </c>
      <c r="F55" s="1" t="s">
        <v>846</v>
      </c>
      <c r="G55" s="1" t="s">
        <v>847</v>
      </c>
      <c r="H55" s="1" t="s">
        <v>848</v>
      </c>
      <c r="I55" s="1" t="s">
        <v>849</v>
      </c>
      <c r="J55" s="1">
        <v>1</v>
      </c>
      <c r="K55" s="1">
        <v>2312.2682599999998</v>
      </c>
      <c r="L55" s="2">
        <v>82476.796875</v>
      </c>
      <c r="M55" s="2">
        <v>79646.544974653094</v>
      </c>
      <c r="N55" s="2">
        <v>73596.007539847793</v>
      </c>
      <c r="O55" s="2">
        <v>49367.372240381897</v>
      </c>
      <c r="P55" s="2">
        <v>44425.034481460701</v>
      </c>
      <c r="Q55" s="2">
        <v>50787.376456843303</v>
      </c>
      <c r="R55" s="9">
        <f t="shared" si="0"/>
        <v>0.61335560085813468</v>
      </c>
      <c r="S55" s="8">
        <f t="shared" si="1"/>
        <v>-0.70520435726856534</v>
      </c>
      <c r="T55" s="8">
        <f t="shared" si="2"/>
        <v>7.3142054803745145E-4</v>
      </c>
      <c r="U55" s="8">
        <f t="shared" si="3"/>
        <v>3.1358328430492093</v>
      </c>
      <c r="V55" s="3">
        <v>54</v>
      </c>
      <c r="W55" s="3">
        <f t="shared" si="4"/>
        <v>6.5963297573007193E-3</v>
      </c>
      <c r="X55" s="3">
        <f t="shared" si="5"/>
        <v>2.1806976416575434</v>
      </c>
    </row>
    <row r="56" spans="1:24" ht="15">
      <c r="A56" s="1" t="s">
        <v>1176</v>
      </c>
      <c r="B56" s="1" t="s">
        <v>127</v>
      </c>
      <c r="C56" s="1">
        <v>1</v>
      </c>
      <c r="D56" s="1">
        <v>1</v>
      </c>
      <c r="E56" s="1">
        <v>2</v>
      </c>
      <c r="F56" s="1" t="s">
        <v>313</v>
      </c>
      <c r="G56" s="1" t="s">
        <v>1177</v>
      </c>
      <c r="H56" s="1" t="s">
        <v>1178</v>
      </c>
      <c r="I56" s="1" t="s">
        <v>316</v>
      </c>
      <c r="J56" s="1">
        <v>1</v>
      </c>
      <c r="K56" s="1">
        <v>1188.5751399999999</v>
      </c>
      <c r="L56" s="2">
        <v>77317.5859375</v>
      </c>
      <c r="M56" s="2">
        <v>76620.956557358702</v>
      </c>
      <c r="N56" s="2">
        <v>73240.732408201904</v>
      </c>
      <c r="O56" s="2">
        <v>43280.0394680877</v>
      </c>
      <c r="P56" s="2">
        <v>37632.268271854999</v>
      </c>
      <c r="Q56" s="2">
        <v>29416.892993232101</v>
      </c>
      <c r="R56" s="9">
        <f t="shared" si="0"/>
        <v>0.48564817710705899</v>
      </c>
      <c r="S56" s="8">
        <f t="shared" si="1"/>
        <v>-1.0420165484465169</v>
      </c>
      <c r="T56" s="8">
        <f t="shared" si="2"/>
        <v>7.6378361003745076E-4</v>
      </c>
      <c r="U56" s="8">
        <f t="shared" si="3"/>
        <v>3.117029665348229</v>
      </c>
      <c r="V56" s="3">
        <v>55</v>
      </c>
      <c r="W56" s="3">
        <f t="shared" si="4"/>
        <v>6.7629566925134273E-3</v>
      </c>
      <c r="X56" s="3">
        <f t="shared" si="5"/>
        <v>2.1698633936278382</v>
      </c>
    </row>
    <row r="57" spans="1:24" ht="15">
      <c r="A57" s="1" t="s">
        <v>1921</v>
      </c>
      <c r="B57" s="1" t="s">
        <v>1922</v>
      </c>
      <c r="C57" s="1">
        <v>1</v>
      </c>
      <c r="D57" s="1">
        <v>1</v>
      </c>
      <c r="E57" s="1">
        <v>6</v>
      </c>
      <c r="F57" s="1" t="s">
        <v>1923</v>
      </c>
      <c r="G57" s="1" t="s">
        <v>1924</v>
      </c>
      <c r="H57" s="1" t="s">
        <v>1925</v>
      </c>
      <c r="I57" s="1" t="s">
        <v>1926</v>
      </c>
      <c r="J57" s="1">
        <v>1</v>
      </c>
      <c r="K57" s="1">
        <v>1635.8021799999999</v>
      </c>
      <c r="L57" s="2">
        <v>392833.4296875</v>
      </c>
      <c r="M57" s="2">
        <v>456263.85726737598</v>
      </c>
      <c r="N57" s="2">
        <v>347775.97788232402</v>
      </c>
      <c r="O57" s="2">
        <v>63823.407372724199</v>
      </c>
      <c r="P57" s="2">
        <v>111589.34813778799</v>
      </c>
      <c r="Q57" s="2">
        <v>79092.973429738995</v>
      </c>
      <c r="R57" s="9">
        <f t="shared" si="0"/>
        <v>0.21264217057673965</v>
      </c>
      <c r="S57" s="8">
        <f t="shared" si="1"/>
        <v>-2.2335003585602067</v>
      </c>
      <c r="T57" s="8">
        <f t="shared" si="2"/>
        <v>8.0481957961507145E-4</v>
      </c>
      <c r="U57" s="8">
        <f t="shared" si="3"/>
        <v>3.0943014666627149</v>
      </c>
      <c r="V57" s="3">
        <v>56</v>
      </c>
      <c r="W57" s="3">
        <f t="shared" si="4"/>
        <v>6.9990559870096386E-3</v>
      </c>
      <c r="X57" s="3">
        <f t="shared" si="5"/>
        <v>2.1549605324542811</v>
      </c>
    </row>
    <row r="58" spans="1:24" ht="15">
      <c r="A58" s="1" t="s">
        <v>901</v>
      </c>
      <c r="B58" s="1" t="s">
        <v>377</v>
      </c>
      <c r="C58" s="1">
        <v>1</v>
      </c>
      <c r="D58" s="1">
        <v>1</v>
      </c>
      <c r="E58" s="1">
        <v>39</v>
      </c>
      <c r="F58" s="1" t="s">
        <v>902</v>
      </c>
      <c r="G58" s="1" t="s">
        <v>903</v>
      </c>
      <c r="H58" s="1" t="s">
        <v>904</v>
      </c>
      <c r="I58" s="1" t="s">
        <v>905</v>
      </c>
      <c r="J58" s="1">
        <v>1</v>
      </c>
      <c r="K58" s="1">
        <v>1855.9921099999999</v>
      </c>
      <c r="L58" s="2">
        <v>1652597.40625</v>
      </c>
      <c r="M58" s="2">
        <v>1484831.9366387699</v>
      </c>
      <c r="N58" s="2">
        <v>1618017.87190548</v>
      </c>
      <c r="O58" s="2">
        <v>882916.618578839</v>
      </c>
      <c r="P58" s="2">
        <v>1043729.1746009201</v>
      </c>
      <c r="Q58" s="2">
        <v>931993.52528204594</v>
      </c>
      <c r="R58" s="9">
        <f t="shared" si="0"/>
        <v>0.60112943942865049</v>
      </c>
      <c r="S58" s="8">
        <f t="shared" si="1"/>
        <v>-0.73425241923358853</v>
      </c>
      <c r="T58" s="8">
        <f t="shared" si="2"/>
        <v>8.2561844595286141E-4</v>
      </c>
      <c r="U58" s="8">
        <f t="shared" si="3"/>
        <v>3.0832206126087609</v>
      </c>
      <c r="V58" s="3">
        <v>57</v>
      </c>
      <c r="W58" s="3">
        <f t="shared" si="4"/>
        <v>7.053968125948132E-3</v>
      </c>
      <c r="X58" s="3">
        <f t="shared" si="5"/>
        <v>2.1515665070666179</v>
      </c>
    </row>
    <row r="59" spans="1:24" ht="15">
      <c r="A59" s="1" t="s">
        <v>1257</v>
      </c>
      <c r="B59" s="1" t="s">
        <v>95</v>
      </c>
      <c r="C59" s="1">
        <v>1</v>
      </c>
      <c r="D59" s="1">
        <v>1</v>
      </c>
      <c r="E59" s="1">
        <v>3</v>
      </c>
      <c r="F59" s="1" t="s">
        <v>1258</v>
      </c>
      <c r="G59" s="1" t="s">
        <v>1259</v>
      </c>
      <c r="H59" s="1" t="s">
        <v>1260</v>
      </c>
      <c r="I59" s="1" t="s">
        <v>1261</v>
      </c>
      <c r="J59" s="1">
        <v>1</v>
      </c>
      <c r="K59" s="1">
        <v>1261.66092</v>
      </c>
      <c r="L59" s="2">
        <v>66776.578125</v>
      </c>
      <c r="M59" s="2">
        <v>55841.446236679003</v>
      </c>
      <c r="N59" s="2">
        <v>60923.933561932798</v>
      </c>
      <c r="O59" s="2">
        <v>27043.860708690601</v>
      </c>
      <c r="P59" s="2">
        <v>31607.823866005499</v>
      </c>
      <c r="Q59" s="2">
        <v>25314.695412183501</v>
      </c>
      <c r="R59" s="9">
        <f t="shared" si="0"/>
        <v>0.45747784831752486</v>
      </c>
      <c r="S59" s="8">
        <f t="shared" si="1"/>
        <v>-1.1282262070014344</v>
      </c>
      <c r="T59" s="8">
        <f t="shared" si="2"/>
        <v>8.3236750902217303E-4</v>
      </c>
      <c r="U59" s="8">
        <f t="shared" si="3"/>
        <v>3.0796848805600967</v>
      </c>
      <c r="V59" s="3">
        <v>58</v>
      </c>
      <c r="W59" s="3">
        <f t="shared" si="4"/>
        <v>6.9890168429965214E-3</v>
      </c>
      <c r="X59" s="3">
        <f t="shared" si="5"/>
        <v>2.1555839129084</v>
      </c>
    </row>
    <row r="60" spans="1:24" ht="15">
      <c r="A60" s="1" t="s">
        <v>1416</v>
      </c>
      <c r="B60" s="1" t="s">
        <v>127</v>
      </c>
      <c r="C60" s="1">
        <v>1</v>
      </c>
      <c r="D60" s="1">
        <v>1</v>
      </c>
      <c r="E60" s="1">
        <v>9</v>
      </c>
      <c r="F60" s="1" t="s">
        <v>639</v>
      </c>
      <c r="G60" s="1" t="s">
        <v>1417</v>
      </c>
      <c r="H60" s="1" t="s">
        <v>1418</v>
      </c>
      <c r="I60" s="1" t="s">
        <v>642</v>
      </c>
      <c r="J60" s="1">
        <v>1</v>
      </c>
      <c r="K60" s="1">
        <v>1431.7776799999999</v>
      </c>
      <c r="L60" s="2">
        <v>204338.109375</v>
      </c>
      <c r="M60" s="2">
        <v>248509.229270257</v>
      </c>
      <c r="N60" s="2">
        <v>220008.90191941799</v>
      </c>
      <c r="O60" s="2">
        <v>68043.236528334499</v>
      </c>
      <c r="P60" s="2">
        <v>96225.822035957099</v>
      </c>
      <c r="Q60" s="2">
        <v>89991.886981145304</v>
      </c>
      <c r="R60" s="9">
        <f t="shared" si="0"/>
        <v>0.3778830160392892</v>
      </c>
      <c r="S60" s="8">
        <f t="shared" si="1"/>
        <v>-1.4039884167936438</v>
      </c>
      <c r="T60" s="8">
        <f t="shared" si="2"/>
        <v>8.4282992209795248E-4</v>
      </c>
      <c r="U60" s="8">
        <f t="shared" si="3"/>
        <v>3.074260054493279</v>
      </c>
      <c r="V60" s="3">
        <v>59</v>
      </c>
      <c r="W60" s="3">
        <f t="shared" si="4"/>
        <v>6.9569181705373372E-3</v>
      </c>
      <c r="X60" s="3">
        <f t="shared" si="5"/>
        <v>2.1575831049207888</v>
      </c>
    </row>
    <row r="61" spans="1:24" ht="15">
      <c r="A61" s="1" t="s">
        <v>1781</v>
      </c>
      <c r="B61" s="1" t="s">
        <v>333</v>
      </c>
      <c r="C61" s="1">
        <v>1</v>
      </c>
      <c r="D61" s="1">
        <v>1</v>
      </c>
      <c r="E61" s="1">
        <v>1</v>
      </c>
      <c r="F61" s="1" t="s">
        <v>1782</v>
      </c>
      <c r="G61" s="1" t="s">
        <v>1783</v>
      </c>
      <c r="H61" s="1" t="s">
        <v>1784</v>
      </c>
      <c r="I61" s="1" t="s">
        <v>1785</v>
      </c>
      <c r="J61" s="1">
        <v>1</v>
      </c>
      <c r="K61" s="1">
        <v>1216.63543</v>
      </c>
      <c r="L61" s="2">
        <v>110093.7890625</v>
      </c>
      <c r="M61" s="2">
        <v>135158.64707429201</v>
      </c>
      <c r="N61" s="2">
        <v>117931.16252241201</v>
      </c>
      <c r="O61" s="2">
        <v>41900.2041571468</v>
      </c>
      <c r="P61" s="2">
        <v>29471.9528316412</v>
      </c>
      <c r="Q61" s="2">
        <v>17870.5645272929</v>
      </c>
      <c r="R61" s="9">
        <f t="shared" si="0"/>
        <v>0.2457234353245738</v>
      </c>
      <c r="S61" s="8">
        <f t="shared" si="1"/>
        <v>-2.0248926368038291</v>
      </c>
      <c r="T61" s="8">
        <f t="shared" si="2"/>
        <v>8.4383818616394198E-4</v>
      </c>
      <c r="U61" s="8">
        <f t="shared" si="3"/>
        <v>3.0737408254046699</v>
      </c>
      <c r="V61" s="3">
        <v>60</v>
      </c>
      <c r="W61" s="3">
        <f t="shared" si="4"/>
        <v>6.8491532776973297E-3</v>
      </c>
      <c r="X61" s="3">
        <f t="shared" si="5"/>
        <v>2.1643631145736792</v>
      </c>
    </row>
    <row r="62" spans="1:24" ht="15">
      <c r="A62" s="1" t="s">
        <v>1850</v>
      </c>
      <c r="B62" s="1" t="s">
        <v>95</v>
      </c>
      <c r="C62" s="1">
        <v>1</v>
      </c>
      <c r="D62" s="1">
        <v>1</v>
      </c>
      <c r="E62" s="1">
        <v>1</v>
      </c>
      <c r="F62" s="1" t="s">
        <v>1063</v>
      </c>
      <c r="G62" s="1" t="s">
        <v>1851</v>
      </c>
      <c r="H62" s="1" t="s">
        <v>1852</v>
      </c>
      <c r="I62" s="1" t="s">
        <v>1066</v>
      </c>
      <c r="J62" s="1">
        <v>1</v>
      </c>
      <c r="K62" s="1">
        <v>1513.8195499999999</v>
      </c>
      <c r="L62" s="2">
        <v>37986.80078125</v>
      </c>
      <c r="M62" s="2">
        <v>49487.147318169598</v>
      </c>
      <c r="N62" s="2">
        <v>40197.426118966803</v>
      </c>
      <c r="O62" s="2">
        <v>6810.0967658722002</v>
      </c>
      <c r="P62" s="2">
        <v>10876.8341453089</v>
      </c>
      <c r="Q62" s="2">
        <v>9811.3968631518001</v>
      </c>
      <c r="R62" s="9">
        <f t="shared" si="0"/>
        <v>0.21538365935731249</v>
      </c>
      <c r="S62" s="8">
        <f t="shared" si="1"/>
        <v>-2.2150192946729321</v>
      </c>
      <c r="T62" s="8">
        <f t="shared" si="2"/>
        <v>8.5931562292660064E-4</v>
      </c>
      <c r="U62" s="8">
        <f t="shared" si="3"/>
        <v>3.0658472923747104</v>
      </c>
      <c r="V62" s="3">
        <v>61</v>
      </c>
      <c r="W62" s="3">
        <f t="shared" si="4"/>
        <v>6.8604378420533529E-3</v>
      </c>
      <c r="X62" s="3">
        <f t="shared" si="5"/>
        <v>2.1636481661708431</v>
      </c>
    </row>
    <row r="63" spans="1:24" ht="15">
      <c r="A63" s="1" t="s">
        <v>1730</v>
      </c>
      <c r="B63" s="1" t="s">
        <v>115</v>
      </c>
      <c r="C63" s="1">
        <v>1</v>
      </c>
      <c r="D63" s="1">
        <v>1</v>
      </c>
      <c r="E63" s="1">
        <v>3</v>
      </c>
      <c r="F63" s="1" t="s">
        <v>1546</v>
      </c>
      <c r="G63" s="1" t="s">
        <v>1731</v>
      </c>
      <c r="H63" s="1" t="s">
        <v>1732</v>
      </c>
      <c r="I63" s="1" t="s">
        <v>1549</v>
      </c>
      <c r="J63" s="1">
        <v>1</v>
      </c>
      <c r="K63" s="1">
        <v>3163.5212000000001</v>
      </c>
      <c r="L63" s="2">
        <v>76506.3046875</v>
      </c>
      <c r="M63" s="2">
        <v>86415.5974502381</v>
      </c>
      <c r="N63" s="2">
        <v>68459.094335084897</v>
      </c>
      <c r="O63" s="2">
        <v>26343.5372362737</v>
      </c>
      <c r="P63" s="2">
        <v>13345.7761387298</v>
      </c>
      <c r="Q63" s="2">
        <v>21080.755428288001</v>
      </c>
      <c r="R63" s="9">
        <f t="shared" si="0"/>
        <v>0.26264070831084557</v>
      </c>
      <c r="S63" s="8">
        <f t="shared" si="1"/>
        <v>-1.9288375490811387</v>
      </c>
      <c r="T63" s="8">
        <f t="shared" si="2"/>
        <v>8.9676872274254478E-4</v>
      </c>
      <c r="U63" s="8">
        <f t="shared" si="3"/>
        <v>3.0473195473546539</v>
      </c>
      <c r="V63" s="3">
        <v>62</v>
      </c>
      <c r="W63" s="3">
        <f t="shared" si="4"/>
        <v>7.0439736770261177E-3</v>
      </c>
      <c r="X63" s="3">
        <f t="shared" si="5"/>
        <v>2.1521822756382734</v>
      </c>
    </row>
    <row r="64" spans="1:24" ht="15">
      <c r="A64" s="1" t="s">
        <v>969</v>
      </c>
      <c r="B64" s="1" t="s">
        <v>333</v>
      </c>
      <c r="C64" s="1">
        <v>1</v>
      </c>
      <c r="D64" s="1">
        <v>1</v>
      </c>
      <c r="E64" s="1">
        <v>22</v>
      </c>
      <c r="F64" s="1" t="s">
        <v>971</v>
      </c>
      <c r="G64" s="1" t="s">
        <v>972</v>
      </c>
      <c r="H64" s="1" t="s">
        <v>973</v>
      </c>
      <c r="I64" s="1" t="s">
        <v>974</v>
      </c>
      <c r="J64" s="1">
        <v>1</v>
      </c>
      <c r="K64" s="1">
        <v>2333.2468199999998</v>
      </c>
      <c r="L64" s="2">
        <v>1345416.3984375</v>
      </c>
      <c r="M64" s="2">
        <v>1460293.5591504299</v>
      </c>
      <c r="N64" s="2">
        <v>1353394.32310781</v>
      </c>
      <c r="O64" s="2">
        <v>641887.35490970605</v>
      </c>
      <c r="P64" s="2">
        <v>843204.43530614697</v>
      </c>
      <c r="Q64" s="2">
        <v>636993.00121975597</v>
      </c>
      <c r="R64" s="9">
        <f t="shared" si="0"/>
        <v>0.51022639689154992</v>
      </c>
      <c r="S64" s="8">
        <f t="shared" si="1"/>
        <v>-0.970790555258225</v>
      </c>
      <c r="T64" s="8">
        <f t="shared" si="2"/>
        <v>9.2974321141408764E-4</v>
      </c>
      <c r="U64" s="8">
        <f t="shared" si="3"/>
        <v>3.0316369839893342</v>
      </c>
      <c r="V64" s="3">
        <v>63</v>
      </c>
      <c r="W64" s="3">
        <f t="shared" si="4"/>
        <v>7.1870626025184242E-3</v>
      </c>
      <c r="X64" s="3">
        <f t="shared" si="5"/>
        <v>2.1434485722282814</v>
      </c>
    </row>
    <row r="65" spans="1:24" ht="15">
      <c r="A65" s="1" t="s">
        <v>2090</v>
      </c>
      <c r="B65" s="1" t="s">
        <v>127</v>
      </c>
      <c r="C65" s="1">
        <v>1</v>
      </c>
      <c r="D65" s="1">
        <v>1</v>
      </c>
      <c r="E65" s="1">
        <v>8</v>
      </c>
      <c r="F65" s="1" t="s">
        <v>2091</v>
      </c>
      <c r="G65" s="1" t="s">
        <v>2092</v>
      </c>
      <c r="H65" s="1" t="s">
        <v>2093</v>
      </c>
      <c r="I65" s="1" t="s">
        <v>2094</v>
      </c>
      <c r="J65" s="1">
        <v>1</v>
      </c>
      <c r="K65" s="1">
        <v>2069.0524599999999</v>
      </c>
      <c r="L65" s="2">
        <v>298242.90625</v>
      </c>
      <c r="M65" s="2">
        <v>354660.16815833998</v>
      </c>
      <c r="N65" s="2">
        <v>291322.823776568</v>
      </c>
      <c r="O65" s="2">
        <v>12835.248740004001</v>
      </c>
      <c r="P65" s="2">
        <v>10913.9744800463</v>
      </c>
      <c r="Q65" s="2">
        <v>85803.760944094596</v>
      </c>
      <c r="R65" s="9">
        <f t="shared" si="0"/>
        <v>0.11602412555590706</v>
      </c>
      <c r="S65" s="8">
        <f t="shared" si="1"/>
        <v>-3.1075032705609891</v>
      </c>
      <c r="T65" s="8">
        <f t="shared" si="2"/>
        <v>9.3821936050212361E-4</v>
      </c>
      <c r="U65" s="8">
        <f t="shared" si="3"/>
        <v>3.0276956094697751</v>
      </c>
      <c r="V65" s="3">
        <v>64</v>
      </c>
      <c r="W65" s="3">
        <f t="shared" si="4"/>
        <v>7.1392629463208467E-3</v>
      </c>
      <c r="X65" s="3">
        <f t="shared" si="5"/>
        <v>2.1463466222390282</v>
      </c>
    </row>
    <row r="66" spans="1:24" ht="15">
      <c r="A66" s="1" t="s">
        <v>2034</v>
      </c>
      <c r="B66" s="1" t="s">
        <v>208</v>
      </c>
      <c r="C66" s="1">
        <v>1</v>
      </c>
      <c r="D66" s="1">
        <v>1</v>
      </c>
      <c r="E66" s="1">
        <v>3</v>
      </c>
      <c r="F66" s="1" t="s">
        <v>2035</v>
      </c>
      <c r="G66" s="1" t="s">
        <v>2036</v>
      </c>
      <c r="H66" s="1" t="s">
        <v>2037</v>
      </c>
      <c r="I66" s="1" t="s">
        <v>2038</v>
      </c>
      <c r="J66" s="1">
        <v>1</v>
      </c>
      <c r="K66" s="1">
        <v>2438.24244</v>
      </c>
      <c r="L66" s="2">
        <v>83266.7109375</v>
      </c>
      <c r="M66" s="2">
        <v>101076.111100553</v>
      </c>
      <c r="N66" s="2">
        <v>74781.234881483397</v>
      </c>
      <c r="O66" s="2">
        <v>4934.0416579082403</v>
      </c>
      <c r="P66" s="2">
        <v>18492.283441424901</v>
      </c>
      <c r="Q66" s="2">
        <v>9554.4688275394401</v>
      </c>
      <c r="R66" s="9">
        <f t="shared" ref="R66:R129" si="6">AVERAGE(O66:Q66)/AVERAGE(L66:N66)</f>
        <v>0.12727800852976698</v>
      </c>
      <c r="S66" s="8">
        <f t="shared" ref="S66:S129" si="7">LOG(R66,2)</f>
        <v>-2.9739449272257059</v>
      </c>
      <c r="T66" s="8">
        <f t="shared" ref="T66:T129" si="8">TTEST(L66:N66,O66:Q66,2,2)</f>
        <v>9.8070492893322916E-4</v>
      </c>
      <c r="U66" s="8">
        <f t="shared" ref="U66:U129" si="9">-LOG10(T66)</f>
        <v>3.0084616419701593</v>
      </c>
      <c r="V66" s="3">
        <v>65</v>
      </c>
      <c r="W66" s="3">
        <f t="shared" ref="W66:W129" si="10">T66*487/V66</f>
        <v>7.3477430829305013E-3</v>
      </c>
      <c r="X66" s="3">
        <f t="shared" ref="X66:X129" si="11">-LOG10(W66)</f>
        <v>2.1338460373983805</v>
      </c>
    </row>
    <row r="67" spans="1:24" ht="15">
      <c r="A67" s="1" t="s">
        <v>1778</v>
      </c>
      <c r="B67" s="1" t="s">
        <v>38</v>
      </c>
      <c r="C67" s="1">
        <v>1</v>
      </c>
      <c r="D67" s="1">
        <v>1</v>
      </c>
      <c r="E67" s="1">
        <v>4</v>
      </c>
      <c r="F67" s="1" t="s">
        <v>1631</v>
      </c>
      <c r="G67" s="1" t="s">
        <v>1779</v>
      </c>
      <c r="H67" s="1" t="s">
        <v>1780</v>
      </c>
      <c r="I67" s="1" t="s">
        <v>1634</v>
      </c>
      <c r="J67" s="1">
        <v>1</v>
      </c>
      <c r="K67" s="1">
        <v>1343.6372200000001</v>
      </c>
      <c r="L67" s="2">
        <v>45387.45703125</v>
      </c>
      <c r="M67" s="2">
        <v>36512.663964309198</v>
      </c>
      <c r="N67" s="2">
        <v>39982.312118861097</v>
      </c>
      <c r="O67" s="2">
        <v>14883.8830007424</v>
      </c>
      <c r="P67" s="2">
        <v>10002.7666356062</v>
      </c>
      <c r="Q67" s="2">
        <v>6868.1233960415802</v>
      </c>
      <c r="R67" s="9">
        <f t="shared" si="6"/>
        <v>0.26053609384856602</v>
      </c>
      <c r="S67" s="8">
        <f t="shared" si="7"/>
        <v>-1.9404448421179663</v>
      </c>
      <c r="T67" s="8">
        <f t="shared" si="8"/>
        <v>9.8941799086624369E-4</v>
      </c>
      <c r="U67" s="8">
        <f t="shared" si="9"/>
        <v>3.0046201970010493</v>
      </c>
      <c r="V67" s="3">
        <v>66</v>
      </c>
      <c r="W67" s="3">
        <f t="shared" si="10"/>
        <v>7.3007054780584949E-3</v>
      </c>
      <c r="X67" s="3">
        <f t="shared" si="11"/>
        <v>2.1366351713282836</v>
      </c>
    </row>
    <row r="68" spans="1:24" ht="15">
      <c r="A68" s="1" t="s">
        <v>945</v>
      </c>
      <c r="B68" s="1" t="s">
        <v>208</v>
      </c>
      <c r="C68" s="1">
        <v>1</v>
      </c>
      <c r="D68" s="1">
        <v>1</v>
      </c>
      <c r="E68" s="1">
        <v>12</v>
      </c>
      <c r="F68" s="1" t="s">
        <v>946</v>
      </c>
      <c r="G68" s="1" t="s">
        <v>947</v>
      </c>
      <c r="H68" s="1" t="s">
        <v>948</v>
      </c>
      <c r="I68" s="1" t="s">
        <v>949</v>
      </c>
      <c r="J68" s="1">
        <v>1</v>
      </c>
      <c r="K68" s="1">
        <v>2124.1117599999998</v>
      </c>
      <c r="L68" s="2">
        <v>119739.1328125</v>
      </c>
      <c r="M68" s="2">
        <v>141456.47705173801</v>
      </c>
      <c r="N68" s="2">
        <v>129631.275184303</v>
      </c>
      <c r="O68" s="2">
        <v>76015.3458041509</v>
      </c>
      <c r="P68" s="2">
        <v>68308.273768421801</v>
      </c>
      <c r="Q68" s="2">
        <v>73586.983991192203</v>
      </c>
      <c r="R68" s="9">
        <f t="shared" si="6"/>
        <v>0.55756298223112322</v>
      </c>
      <c r="S68" s="8">
        <f t="shared" si="7"/>
        <v>-0.84279331403323288</v>
      </c>
      <c r="T68" s="8">
        <f t="shared" si="8"/>
        <v>9.9024516284188522E-4</v>
      </c>
      <c r="U68" s="8">
        <f t="shared" si="9"/>
        <v>3.0042572703639201</v>
      </c>
      <c r="V68" s="3">
        <v>67</v>
      </c>
      <c r="W68" s="3">
        <f t="shared" si="10"/>
        <v>7.1977521537910163E-3</v>
      </c>
      <c r="X68" s="3">
        <f t="shared" si="11"/>
        <v>2.1428031118501121</v>
      </c>
    </row>
    <row r="69" spans="1:24" ht="15">
      <c r="A69" s="1" t="s">
        <v>62</v>
      </c>
      <c r="B69" s="1" t="s">
        <v>63</v>
      </c>
      <c r="C69" s="1">
        <v>1</v>
      </c>
      <c r="D69" s="1">
        <v>1</v>
      </c>
      <c r="E69" s="1">
        <v>3</v>
      </c>
      <c r="F69" s="1" t="s">
        <v>39</v>
      </c>
      <c r="G69" s="1" t="s">
        <v>64</v>
      </c>
      <c r="H69" s="1" t="s">
        <v>65</v>
      </c>
      <c r="I69" s="1" t="s">
        <v>42</v>
      </c>
      <c r="J69" s="1">
        <v>1</v>
      </c>
      <c r="K69" s="1">
        <v>1125.6084900000001</v>
      </c>
      <c r="L69" s="2">
        <v>18332.445758457699</v>
      </c>
      <c r="M69" s="2">
        <v>11335.901295764699</v>
      </c>
      <c r="N69" s="2">
        <v>12785.754106153199</v>
      </c>
      <c r="O69" s="2">
        <v>100475.337405443</v>
      </c>
      <c r="P69" s="2">
        <v>72547.559392014096</v>
      </c>
      <c r="Q69" s="2">
        <v>84659.8247207315</v>
      </c>
      <c r="R69" s="9">
        <f t="shared" si="6"/>
        <v>6.069677945712721</v>
      </c>
      <c r="S69" s="8">
        <f t="shared" si="7"/>
        <v>2.6016199697841933</v>
      </c>
      <c r="T69" s="8">
        <f t="shared" si="8"/>
        <v>1.0137596945545364E-3</v>
      </c>
      <c r="U69" s="8">
        <f t="shared" si="9"/>
        <v>2.9940649796154033</v>
      </c>
      <c r="V69" s="3">
        <v>68</v>
      </c>
      <c r="W69" s="3">
        <f t="shared" si="10"/>
        <v>7.2603084007067534E-3</v>
      </c>
      <c r="X69" s="3">
        <f t="shared" si="11"/>
        <v>2.1390449311070054</v>
      </c>
    </row>
    <row r="70" spans="1:24" ht="15">
      <c r="A70" s="1" t="s">
        <v>1906</v>
      </c>
      <c r="B70" s="1" t="s">
        <v>127</v>
      </c>
      <c r="C70" s="1">
        <v>1</v>
      </c>
      <c r="D70" s="1">
        <v>2</v>
      </c>
      <c r="E70" s="1">
        <v>1</v>
      </c>
      <c r="F70" s="1" t="s">
        <v>1907</v>
      </c>
      <c r="G70" s="1" t="s">
        <v>1908</v>
      </c>
      <c r="H70" s="1" t="s">
        <v>1909</v>
      </c>
      <c r="I70" s="1" t="s">
        <v>1910</v>
      </c>
      <c r="J70" s="1">
        <v>1</v>
      </c>
      <c r="K70" s="1">
        <v>1039.5968600000001</v>
      </c>
      <c r="L70" s="2">
        <v>68802.5078125</v>
      </c>
      <c r="M70" s="2">
        <v>85661.494384421996</v>
      </c>
      <c r="N70" s="2">
        <v>75650.434162110003</v>
      </c>
      <c r="O70" s="2">
        <v>8417.8709289333892</v>
      </c>
      <c r="P70" s="2">
        <v>15412.6475677995</v>
      </c>
      <c r="Q70" s="2">
        <v>25973.7375767716</v>
      </c>
      <c r="R70" s="9">
        <f t="shared" si="6"/>
        <v>0.21643255791130933</v>
      </c>
      <c r="S70" s="8">
        <f t="shared" si="7"/>
        <v>-2.2080105550383431</v>
      </c>
      <c r="T70" s="8">
        <f t="shared" si="8"/>
        <v>1.0506523656283256E-3</v>
      </c>
      <c r="U70" s="8">
        <f t="shared" si="9"/>
        <v>2.9785409572958375</v>
      </c>
      <c r="V70" s="3">
        <v>69</v>
      </c>
      <c r="W70" s="3">
        <f t="shared" si="10"/>
        <v>7.4154739429129644E-3</v>
      </c>
      <c r="X70" s="3">
        <f t="shared" si="11"/>
        <v>2.1298610868184586</v>
      </c>
    </row>
    <row r="71" spans="1:24" ht="15">
      <c r="A71" s="1" t="s">
        <v>513</v>
      </c>
      <c r="B71" s="1" t="s">
        <v>67</v>
      </c>
      <c r="C71" s="1">
        <v>1</v>
      </c>
      <c r="D71" s="1">
        <v>1</v>
      </c>
      <c r="E71" s="1">
        <v>6</v>
      </c>
      <c r="F71" s="1" t="s">
        <v>514</v>
      </c>
      <c r="G71" s="1" t="s">
        <v>515</v>
      </c>
      <c r="H71" s="1" t="s">
        <v>516</v>
      </c>
      <c r="I71" s="1" t="s">
        <v>517</v>
      </c>
      <c r="J71" s="1">
        <v>1</v>
      </c>
      <c r="K71" s="1">
        <v>1493.8144600000001</v>
      </c>
      <c r="L71" s="2">
        <v>128506.71875</v>
      </c>
      <c r="M71" s="2">
        <v>127456.95940392499</v>
      </c>
      <c r="N71" s="2">
        <v>126337.411254968</v>
      </c>
      <c r="O71" s="2">
        <v>93507.091929645307</v>
      </c>
      <c r="P71" s="2">
        <v>103513.68848553899</v>
      </c>
      <c r="Q71" s="2">
        <v>102607.14548178999</v>
      </c>
      <c r="R71" s="9">
        <f t="shared" si="6"/>
        <v>0.78374855368645047</v>
      </c>
      <c r="S71" s="8">
        <f t="shared" si="7"/>
        <v>-0.35153721929014764</v>
      </c>
      <c r="T71" s="8">
        <f t="shared" si="8"/>
        <v>1.0679087294613305E-3</v>
      </c>
      <c r="U71" s="8">
        <f t="shared" si="9"/>
        <v>2.9714658633984095</v>
      </c>
      <c r="V71" s="3">
        <v>70</v>
      </c>
      <c r="W71" s="3">
        <f t="shared" si="10"/>
        <v>7.4295935892524003E-3</v>
      </c>
      <c r="X71" s="3">
        <f t="shared" si="11"/>
        <v>2.1290349421980319</v>
      </c>
    </row>
    <row r="72" spans="1:24" ht="15">
      <c r="A72" s="1" t="s">
        <v>927</v>
      </c>
      <c r="B72" s="1" t="s">
        <v>67</v>
      </c>
      <c r="C72" s="1">
        <v>1</v>
      </c>
      <c r="D72" s="1">
        <v>1</v>
      </c>
      <c r="E72" s="1">
        <v>12</v>
      </c>
      <c r="F72" s="1" t="s">
        <v>484</v>
      </c>
      <c r="G72" s="1" t="s">
        <v>928</v>
      </c>
      <c r="H72" s="1" t="s">
        <v>929</v>
      </c>
      <c r="I72" s="1" t="s">
        <v>487</v>
      </c>
      <c r="J72" s="1">
        <v>1</v>
      </c>
      <c r="K72" s="1">
        <v>1250.61978</v>
      </c>
      <c r="L72" s="2">
        <v>843085.8125</v>
      </c>
      <c r="M72" s="2">
        <v>876279.49669057399</v>
      </c>
      <c r="N72" s="2">
        <v>778618.37669720303</v>
      </c>
      <c r="O72" s="2">
        <v>393513.45114279102</v>
      </c>
      <c r="P72" s="2">
        <v>484010.72912838397</v>
      </c>
      <c r="Q72" s="2">
        <v>501571.84468513197</v>
      </c>
      <c r="R72" s="9">
        <f t="shared" si="6"/>
        <v>0.55208367962826765</v>
      </c>
      <c r="S72" s="8">
        <f t="shared" si="7"/>
        <v>-0.85704114122604258</v>
      </c>
      <c r="T72" s="8">
        <f t="shared" si="8"/>
        <v>1.0689350967749707E-3</v>
      </c>
      <c r="U72" s="8">
        <f t="shared" si="9"/>
        <v>2.9710486633302287</v>
      </c>
      <c r="V72" s="3">
        <v>71</v>
      </c>
      <c r="W72" s="3">
        <f t="shared" si="10"/>
        <v>7.3319914384424043E-3</v>
      </c>
      <c r="X72" s="3">
        <f t="shared" si="11"/>
        <v>2.1347780508346696</v>
      </c>
    </row>
    <row r="73" spans="1:24" ht="15">
      <c r="A73" s="1" t="s">
        <v>1128</v>
      </c>
      <c r="B73" s="1" t="s">
        <v>127</v>
      </c>
      <c r="C73" s="1">
        <v>1</v>
      </c>
      <c r="D73" s="1">
        <v>1</v>
      </c>
      <c r="E73" s="1">
        <v>6</v>
      </c>
      <c r="F73" s="1" t="s">
        <v>1129</v>
      </c>
      <c r="G73" s="1" t="s">
        <v>1130</v>
      </c>
      <c r="H73" s="1" t="s">
        <v>1131</v>
      </c>
      <c r="I73" s="1" t="s">
        <v>1132</v>
      </c>
      <c r="J73" s="1">
        <v>1</v>
      </c>
      <c r="K73" s="1">
        <v>1426.7511300000001</v>
      </c>
      <c r="L73" s="2">
        <v>260731.859375</v>
      </c>
      <c r="M73" s="2">
        <v>264058.984998214</v>
      </c>
      <c r="N73" s="2">
        <v>289730.19539719098</v>
      </c>
      <c r="O73" s="2">
        <v>112961.53034739201</v>
      </c>
      <c r="P73" s="2">
        <v>159131.793322465</v>
      </c>
      <c r="Q73" s="2">
        <v>133455.03422520999</v>
      </c>
      <c r="R73" s="9">
        <f t="shared" si="6"/>
        <v>0.49789795240818058</v>
      </c>
      <c r="S73" s="8">
        <f t="shared" si="7"/>
        <v>-1.0060780125154103</v>
      </c>
      <c r="T73" s="8">
        <f t="shared" si="8"/>
        <v>1.0908258796120444E-3</v>
      </c>
      <c r="U73" s="8">
        <f t="shared" si="9"/>
        <v>2.9622445670639448</v>
      </c>
      <c r="V73" s="3">
        <v>72</v>
      </c>
      <c r="W73" s="3">
        <f t="shared" si="10"/>
        <v>7.3782250468203553E-3</v>
      </c>
      <c r="X73" s="3">
        <f t="shared" si="11"/>
        <v>2.1320481022805788</v>
      </c>
    </row>
    <row r="74" spans="1:24" ht="15">
      <c r="A74" s="1" t="s">
        <v>1424</v>
      </c>
      <c r="B74" s="1" t="s">
        <v>333</v>
      </c>
      <c r="C74" s="1">
        <v>1</v>
      </c>
      <c r="D74" s="1">
        <v>1</v>
      </c>
      <c r="E74" s="1">
        <v>7</v>
      </c>
      <c r="F74" s="1" t="s">
        <v>1425</v>
      </c>
      <c r="G74" s="1" t="s">
        <v>1426</v>
      </c>
      <c r="H74" s="1" t="s">
        <v>1427</v>
      </c>
      <c r="I74" s="1" t="s">
        <v>1428</v>
      </c>
      <c r="J74" s="1">
        <v>1</v>
      </c>
      <c r="K74" s="1">
        <v>1917.0626299999999</v>
      </c>
      <c r="L74" s="2">
        <v>141109.8125</v>
      </c>
      <c r="M74" s="2">
        <v>174249.73600440699</v>
      </c>
      <c r="N74" s="2">
        <v>165426.70394620299</v>
      </c>
      <c r="O74" s="2">
        <v>67458.216476572794</v>
      </c>
      <c r="P74" s="2">
        <v>45442.7649377669</v>
      </c>
      <c r="Q74" s="2">
        <v>65778.506126345106</v>
      </c>
      <c r="R74" s="9">
        <f t="shared" si="6"/>
        <v>0.37164017612803962</v>
      </c>
      <c r="S74" s="8">
        <f t="shared" si="7"/>
        <v>-1.4280216223175259</v>
      </c>
      <c r="T74" s="8">
        <f t="shared" si="8"/>
        <v>1.1662357329233449E-3</v>
      </c>
      <c r="U74" s="8">
        <f t="shared" si="9"/>
        <v>2.9332136561290998</v>
      </c>
      <c r="V74" s="3">
        <v>73</v>
      </c>
      <c r="W74" s="3">
        <f t="shared" si="10"/>
        <v>7.7802301634749167E-3</v>
      </c>
      <c r="X74" s="3">
        <f t="shared" si="11"/>
        <v>2.1090075550349212</v>
      </c>
    </row>
    <row r="75" spans="1:24" ht="15">
      <c r="A75" s="1" t="s">
        <v>1507</v>
      </c>
      <c r="B75" s="1" t="s">
        <v>127</v>
      </c>
      <c r="C75" s="1">
        <v>1</v>
      </c>
      <c r="D75" s="1">
        <v>3</v>
      </c>
      <c r="E75" s="1">
        <v>4</v>
      </c>
      <c r="F75" s="1" t="s">
        <v>1508</v>
      </c>
      <c r="G75" s="1" t="s">
        <v>1509</v>
      </c>
      <c r="H75" s="1" t="s">
        <v>1510</v>
      </c>
      <c r="I75" s="1" t="s">
        <v>1511</v>
      </c>
      <c r="J75" s="1">
        <v>1</v>
      </c>
      <c r="K75" s="1">
        <v>1122.6452099999999</v>
      </c>
      <c r="L75" s="2">
        <v>110856.078125</v>
      </c>
      <c r="M75" s="2">
        <v>117191.275937496</v>
      </c>
      <c r="N75" s="2">
        <v>105879.73118528</v>
      </c>
      <c r="O75" s="2">
        <v>12537.253655877301</v>
      </c>
      <c r="P75" s="2">
        <v>39658.076168731401</v>
      </c>
      <c r="Q75" s="2">
        <v>40902.352159725102</v>
      </c>
      <c r="R75" s="9">
        <f t="shared" si="6"/>
        <v>0.27879643819624494</v>
      </c>
      <c r="S75" s="8">
        <f t="shared" si="7"/>
        <v>-1.8427159649200449</v>
      </c>
      <c r="T75" s="8">
        <f t="shared" si="8"/>
        <v>1.2176167382901525E-3</v>
      </c>
      <c r="U75" s="8">
        <f t="shared" si="9"/>
        <v>2.9144893903886433</v>
      </c>
      <c r="V75" s="3">
        <v>74</v>
      </c>
      <c r="W75" s="3">
        <f t="shared" si="10"/>
        <v>8.0132344803689765E-3</v>
      </c>
      <c r="X75" s="3">
        <f t="shared" si="11"/>
        <v>2.0961921489049851</v>
      </c>
    </row>
    <row r="76" spans="1:24" ht="15">
      <c r="A76" s="1" t="s">
        <v>1699</v>
      </c>
      <c r="B76" s="1" t="s">
        <v>190</v>
      </c>
      <c r="C76" s="1">
        <v>1</v>
      </c>
      <c r="D76" s="1">
        <v>1</v>
      </c>
      <c r="E76" s="1">
        <v>2</v>
      </c>
      <c r="F76" s="1" t="s">
        <v>1700</v>
      </c>
      <c r="G76" s="1" t="s">
        <v>1701</v>
      </c>
      <c r="H76" s="1" t="s">
        <v>1702</v>
      </c>
      <c r="I76" s="1" t="s">
        <v>1703</v>
      </c>
      <c r="J76" s="1">
        <v>1</v>
      </c>
      <c r="K76" s="1">
        <v>2005.0535199999999</v>
      </c>
      <c r="L76" s="2">
        <v>75764.953125</v>
      </c>
      <c r="M76" s="2">
        <v>68507.476262823693</v>
      </c>
      <c r="N76" s="2">
        <v>61053.816861761901</v>
      </c>
      <c r="O76" s="2">
        <v>6893.6724576178804</v>
      </c>
      <c r="P76" s="2">
        <v>22603.480421148099</v>
      </c>
      <c r="Q76" s="2">
        <v>19691.462880690098</v>
      </c>
      <c r="R76" s="9">
        <f t="shared" si="6"/>
        <v>0.23956321540922026</v>
      </c>
      <c r="S76" s="8">
        <f t="shared" si="7"/>
        <v>-2.0615216935253597</v>
      </c>
      <c r="T76" s="8">
        <f t="shared" si="8"/>
        <v>1.2645739022059612E-3</v>
      </c>
      <c r="U76" s="8">
        <f t="shared" si="9"/>
        <v>2.8980557852342468</v>
      </c>
      <c r="V76" s="3">
        <v>75</v>
      </c>
      <c r="W76" s="3">
        <f t="shared" si="10"/>
        <v>8.2112998716573748E-3</v>
      </c>
      <c r="X76" s="3">
        <f t="shared" si="11"/>
        <v>2.0855880874113124</v>
      </c>
    </row>
    <row r="77" spans="1:24" ht="15">
      <c r="A77" s="1" t="s">
        <v>37</v>
      </c>
      <c r="B77" s="1" t="s">
        <v>38</v>
      </c>
      <c r="C77" s="1">
        <v>1</v>
      </c>
      <c r="D77" s="1">
        <v>1</v>
      </c>
      <c r="E77" s="1">
        <v>6</v>
      </c>
      <c r="F77" s="1" t="s">
        <v>39</v>
      </c>
      <c r="G77" s="1" t="s">
        <v>40</v>
      </c>
      <c r="H77" s="1" t="s">
        <v>41</v>
      </c>
      <c r="I77" s="1" t="s">
        <v>42</v>
      </c>
      <c r="J77" s="1">
        <v>1</v>
      </c>
      <c r="K77" s="1">
        <v>2406.0805799999998</v>
      </c>
      <c r="L77" s="2">
        <v>12949.264214982901</v>
      </c>
      <c r="M77" s="2">
        <v>9887.8843349221097</v>
      </c>
      <c r="N77" s="2">
        <v>9476.6319428058505</v>
      </c>
      <c r="O77" s="2">
        <v>174474.40288329899</v>
      </c>
      <c r="P77" s="2">
        <v>239452.95022793501</v>
      </c>
      <c r="Q77" s="2">
        <v>264321.23292700603</v>
      </c>
      <c r="R77" s="9">
        <f t="shared" si="6"/>
        <v>20.989453282670997</v>
      </c>
      <c r="S77" s="8">
        <f t="shared" si="7"/>
        <v>4.3915926837827195</v>
      </c>
      <c r="T77" s="8">
        <f t="shared" si="8"/>
        <v>1.3039223840440246E-3</v>
      </c>
      <c r="U77" s="8">
        <f t="shared" si="9"/>
        <v>2.8847482592057911</v>
      </c>
      <c r="V77" s="3">
        <v>76</v>
      </c>
      <c r="W77" s="3">
        <f t="shared" si="10"/>
        <v>8.355397381966315E-3</v>
      </c>
      <c r="X77" s="3">
        <f t="shared" si="11"/>
        <v>2.0780328902719485</v>
      </c>
    </row>
    <row r="78" spans="1:24" ht="15">
      <c r="A78" s="1" t="s">
        <v>1746</v>
      </c>
      <c r="B78" s="1" t="s">
        <v>63</v>
      </c>
      <c r="C78" s="1">
        <v>1</v>
      </c>
      <c r="D78" s="1">
        <v>1</v>
      </c>
      <c r="E78" s="1">
        <v>6</v>
      </c>
      <c r="F78" s="1" t="s">
        <v>1747</v>
      </c>
      <c r="G78" s="1" t="s">
        <v>1748</v>
      </c>
      <c r="H78" s="1" t="s">
        <v>1749</v>
      </c>
      <c r="I78" s="1" t="s">
        <v>1750</v>
      </c>
      <c r="J78" s="1">
        <v>1</v>
      </c>
      <c r="K78" s="1">
        <v>1392.8031699999999</v>
      </c>
      <c r="L78" s="2">
        <v>586034.8125</v>
      </c>
      <c r="M78" s="2">
        <v>800717.92828942195</v>
      </c>
      <c r="N78" s="2">
        <v>699941.48946995195</v>
      </c>
      <c r="O78" s="2">
        <v>188005.57606483001</v>
      </c>
      <c r="P78" s="2">
        <v>209969.87088263</v>
      </c>
      <c r="Q78" s="2">
        <v>184731.882163779</v>
      </c>
      <c r="R78" s="9">
        <f t="shared" si="6"/>
        <v>0.27924902492245313</v>
      </c>
      <c r="S78" s="8">
        <f t="shared" si="7"/>
        <v>-1.8403758517508308</v>
      </c>
      <c r="T78" s="8">
        <f t="shared" si="8"/>
        <v>1.3119110841472081E-3</v>
      </c>
      <c r="U78" s="8">
        <f t="shared" si="9"/>
        <v>2.8820955986286481</v>
      </c>
      <c r="V78" s="3">
        <v>77</v>
      </c>
      <c r="W78" s="3">
        <f t="shared" si="10"/>
        <v>8.297411662073902E-3</v>
      </c>
      <c r="X78" s="3">
        <f t="shared" si="11"/>
        <v>2.0810573625864954</v>
      </c>
    </row>
    <row r="79" spans="1:24" ht="15">
      <c r="A79" s="1" t="s">
        <v>1585</v>
      </c>
      <c r="B79" s="1" t="s">
        <v>95</v>
      </c>
      <c r="C79" s="1">
        <v>1</v>
      </c>
      <c r="D79" s="1">
        <v>1</v>
      </c>
      <c r="E79" s="1">
        <v>2</v>
      </c>
      <c r="F79" s="1" t="s">
        <v>1546</v>
      </c>
      <c r="G79" s="1" t="s">
        <v>1586</v>
      </c>
      <c r="H79" s="1" t="s">
        <v>1587</v>
      </c>
      <c r="I79" s="1" t="s">
        <v>1549</v>
      </c>
      <c r="J79" s="1">
        <v>1</v>
      </c>
      <c r="K79" s="1">
        <v>1261.6034</v>
      </c>
      <c r="L79" s="2">
        <v>72382.390625</v>
      </c>
      <c r="M79" s="2">
        <v>81563.899621278397</v>
      </c>
      <c r="N79" s="2">
        <v>77620.969255039498</v>
      </c>
      <c r="O79" s="2">
        <v>28627.565409570601</v>
      </c>
      <c r="P79" s="2">
        <v>7284.14144815089</v>
      </c>
      <c r="Q79" s="2">
        <v>25610.584599222599</v>
      </c>
      <c r="R79" s="9">
        <f t="shared" si="6"/>
        <v>0.26567784923236937</v>
      </c>
      <c r="S79" s="8">
        <f t="shared" si="7"/>
        <v>-1.9122501460757566</v>
      </c>
      <c r="T79" s="8">
        <f t="shared" si="8"/>
        <v>1.3920613119782854E-3</v>
      </c>
      <c r="U79" s="8">
        <f t="shared" si="9"/>
        <v>2.8563416362287288</v>
      </c>
      <c r="V79" s="3">
        <v>78</v>
      </c>
      <c r="W79" s="3">
        <f t="shared" si="10"/>
        <v>8.6914597299157046E-3</v>
      </c>
      <c r="X79" s="3">
        <f t="shared" si="11"/>
        <v>2.0609072777045747</v>
      </c>
    </row>
    <row r="80" spans="1:24" ht="15">
      <c r="A80" s="1" t="s">
        <v>901</v>
      </c>
      <c r="B80" s="1" t="s">
        <v>1133</v>
      </c>
      <c r="C80" s="1">
        <v>1</v>
      </c>
      <c r="D80" s="1">
        <v>1</v>
      </c>
      <c r="E80" s="1">
        <v>64</v>
      </c>
      <c r="F80" s="1" t="s">
        <v>902</v>
      </c>
      <c r="G80" s="1" t="s">
        <v>903</v>
      </c>
      <c r="H80" s="1" t="s">
        <v>904</v>
      </c>
      <c r="I80" s="1" t="s">
        <v>905</v>
      </c>
      <c r="J80" s="1">
        <v>1</v>
      </c>
      <c r="K80" s="1">
        <v>1871.98702</v>
      </c>
      <c r="L80" s="2">
        <v>2350500.9609375</v>
      </c>
      <c r="M80" s="2">
        <v>2060514.93130513</v>
      </c>
      <c r="N80" s="2">
        <v>2524305.3412131402</v>
      </c>
      <c r="O80" s="2">
        <v>1087760.01923063</v>
      </c>
      <c r="P80" s="2">
        <v>1159465.0199517701</v>
      </c>
      <c r="Q80" s="2">
        <v>1266704.13176536</v>
      </c>
      <c r="R80" s="9">
        <f t="shared" si="6"/>
        <v>0.50667143635635459</v>
      </c>
      <c r="S80" s="8">
        <f t="shared" si="7"/>
        <v>-0.98087759578531475</v>
      </c>
      <c r="T80" s="8">
        <f t="shared" si="8"/>
        <v>1.4094360332534211E-3</v>
      </c>
      <c r="U80" s="8">
        <f t="shared" si="9"/>
        <v>2.8509546296437138</v>
      </c>
      <c r="V80" s="3">
        <v>79</v>
      </c>
      <c r="W80" s="3">
        <f t="shared" si="10"/>
        <v>8.6885487113217228E-3</v>
      </c>
      <c r="X80" s="3">
        <f t="shared" si="11"/>
        <v>2.0610527597195212</v>
      </c>
    </row>
    <row r="81" spans="1:24" ht="15">
      <c r="A81" s="1" t="s">
        <v>1968</v>
      </c>
      <c r="B81" s="1" t="s">
        <v>333</v>
      </c>
      <c r="C81" s="1">
        <v>1</v>
      </c>
      <c r="D81" s="1">
        <v>1</v>
      </c>
      <c r="E81" s="1">
        <v>2</v>
      </c>
      <c r="F81" s="1" t="s">
        <v>1969</v>
      </c>
      <c r="G81" s="1" t="s">
        <v>1970</v>
      </c>
      <c r="H81" s="1" t="s">
        <v>1971</v>
      </c>
      <c r="I81" s="1" t="s">
        <v>1972</v>
      </c>
      <c r="J81" s="1">
        <v>1</v>
      </c>
      <c r="K81" s="1">
        <v>1544.81413</v>
      </c>
      <c r="L81" s="2">
        <v>35088.5078125</v>
      </c>
      <c r="M81" s="2">
        <v>45445.653824103101</v>
      </c>
      <c r="N81" s="2">
        <v>32602.094237985399</v>
      </c>
      <c r="O81" s="2">
        <v>3702.4286816608201</v>
      </c>
      <c r="P81" s="2">
        <v>7352.9198108199998</v>
      </c>
      <c r="Q81" s="2">
        <v>6117.7481148656498</v>
      </c>
      <c r="R81" s="9">
        <f t="shared" si="6"/>
        <v>0.15179127570195394</v>
      </c>
      <c r="S81" s="8">
        <f t="shared" si="7"/>
        <v>-2.7198392215465512</v>
      </c>
      <c r="T81" s="8">
        <f t="shared" si="8"/>
        <v>1.4245521240355385E-3</v>
      </c>
      <c r="U81" s="8">
        <f t="shared" si="9"/>
        <v>2.846321655398278</v>
      </c>
      <c r="V81" s="3">
        <v>80</v>
      </c>
      <c r="W81" s="3">
        <f t="shared" si="10"/>
        <v>8.671961055066341E-3</v>
      </c>
      <c r="X81" s="3">
        <f t="shared" si="11"/>
        <v>2.0618826811755873</v>
      </c>
    </row>
    <row r="82" spans="1:24" ht="15">
      <c r="A82" s="1" t="s">
        <v>1645</v>
      </c>
      <c r="B82" s="1" t="s">
        <v>38</v>
      </c>
      <c r="C82" s="1">
        <v>1</v>
      </c>
      <c r="D82" s="1">
        <v>1</v>
      </c>
      <c r="E82" s="1">
        <v>1</v>
      </c>
      <c r="F82" s="1" t="s">
        <v>1646</v>
      </c>
      <c r="G82" s="1" t="s">
        <v>1647</v>
      </c>
      <c r="H82" s="1" t="s">
        <v>1648</v>
      </c>
      <c r="I82" s="1" t="s">
        <v>1649</v>
      </c>
      <c r="J82" s="1">
        <v>1</v>
      </c>
      <c r="K82" s="1">
        <v>1310.6409100000001</v>
      </c>
      <c r="L82" s="2">
        <v>45590.1953125</v>
      </c>
      <c r="M82" s="2">
        <v>45715.454656453701</v>
      </c>
      <c r="N82" s="2">
        <v>52826.377978407603</v>
      </c>
      <c r="O82" s="2">
        <v>14167.997186738599</v>
      </c>
      <c r="P82" s="2">
        <v>9840.4927387083208</v>
      </c>
      <c r="Q82" s="2">
        <v>21652.603486755001</v>
      </c>
      <c r="R82" s="9">
        <f t="shared" si="6"/>
        <v>0.31680046456348965</v>
      </c>
      <c r="S82" s="8">
        <f t="shared" si="7"/>
        <v>-1.6583536438670894</v>
      </c>
      <c r="T82" s="8">
        <f t="shared" si="8"/>
        <v>1.4442221417441533E-3</v>
      </c>
      <c r="U82" s="8">
        <f t="shared" si="9"/>
        <v>2.840366001008968</v>
      </c>
      <c r="V82" s="3">
        <v>81</v>
      </c>
      <c r="W82" s="3">
        <f t="shared" si="10"/>
        <v>8.6831627534494169E-3</v>
      </c>
      <c r="X82" s="3">
        <f t="shared" si="11"/>
        <v>2.061322058672983</v>
      </c>
    </row>
    <row r="83" spans="1:24" ht="15">
      <c r="A83" s="1" t="s">
        <v>1759</v>
      </c>
      <c r="B83" s="1" t="s">
        <v>46</v>
      </c>
      <c r="C83" s="1">
        <v>1</v>
      </c>
      <c r="D83" s="1">
        <v>1</v>
      </c>
      <c r="E83" s="1">
        <v>1</v>
      </c>
      <c r="F83" s="1" t="s">
        <v>765</v>
      </c>
      <c r="G83" s="1" t="s">
        <v>1760</v>
      </c>
      <c r="H83" s="1" t="s">
        <v>1761</v>
      </c>
      <c r="I83" s="1" t="s">
        <v>768</v>
      </c>
      <c r="J83" s="1">
        <v>1</v>
      </c>
      <c r="K83" s="1">
        <v>1384.78685</v>
      </c>
      <c r="L83" s="2">
        <v>57792.76953125</v>
      </c>
      <c r="M83" s="2">
        <v>68917.383590213198</v>
      </c>
      <c r="N83" s="2">
        <v>53659.444066123702</v>
      </c>
      <c r="O83" s="2">
        <v>15696.528287261101</v>
      </c>
      <c r="P83" s="2">
        <v>4508.7101676655802</v>
      </c>
      <c r="Q83" s="2">
        <v>17745.060228499999</v>
      </c>
      <c r="R83" s="9">
        <f t="shared" si="6"/>
        <v>0.21040296854440407</v>
      </c>
      <c r="S83" s="8">
        <f t="shared" si="7"/>
        <v>-2.2487730353423263</v>
      </c>
      <c r="T83" s="8">
        <f t="shared" si="8"/>
        <v>1.5053129736750325E-3</v>
      </c>
      <c r="U83" s="8">
        <f t="shared" si="9"/>
        <v>2.8223731953465254</v>
      </c>
      <c r="V83" s="3">
        <v>82</v>
      </c>
      <c r="W83" s="3">
        <f t="shared" si="10"/>
        <v>8.9400904656065962E-3</v>
      </c>
      <c r="X83" s="3">
        <f t="shared" si="11"/>
        <v>2.0486580865156077</v>
      </c>
    </row>
    <row r="84" spans="1:24" ht="15">
      <c r="A84" s="1" t="s">
        <v>1171</v>
      </c>
      <c r="B84" s="1" t="s">
        <v>127</v>
      </c>
      <c r="C84" s="1">
        <v>1</v>
      </c>
      <c r="D84" s="1">
        <v>1</v>
      </c>
      <c r="E84" s="1">
        <v>6</v>
      </c>
      <c r="F84" s="1" t="s">
        <v>1172</v>
      </c>
      <c r="G84" s="1" t="s">
        <v>1173</v>
      </c>
      <c r="H84" s="1" t="s">
        <v>1174</v>
      </c>
      <c r="I84" s="1" t="s">
        <v>1175</v>
      </c>
      <c r="J84" s="1">
        <v>1</v>
      </c>
      <c r="K84" s="1">
        <v>1212.7020600000001</v>
      </c>
      <c r="L84" s="2">
        <v>86001.9765625</v>
      </c>
      <c r="M84" s="2">
        <v>80889.620490436006</v>
      </c>
      <c r="N84" s="2">
        <v>79034.572052509306</v>
      </c>
      <c r="O84" s="2">
        <v>26082.337428898099</v>
      </c>
      <c r="P84" s="2">
        <v>44271.8647421243</v>
      </c>
      <c r="Q84" s="2">
        <v>39808.258710456903</v>
      </c>
      <c r="R84" s="9">
        <f t="shared" si="6"/>
        <v>0.44794932268572496</v>
      </c>
      <c r="S84" s="8">
        <f t="shared" si="7"/>
        <v>-1.158592568063133</v>
      </c>
      <c r="T84" s="8">
        <f t="shared" si="8"/>
        <v>1.5099568157354412E-3</v>
      </c>
      <c r="U84" s="8">
        <f t="shared" si="9"/>
        <v>2.8210354732074858</v>
      </c>
      <c r="V84" s="3">
        <v>83</v>
      </c>
      <c r="W84" s="3">
        <f t="shared" si="10"/>
        <v>8.8596261357007204E-3</v>
      </c>
      <c r="X84" s="3">
        <f t="shared" si="11"/>
        <v>2.0525846043689255</v>
      </c>
    </row>
    <row r="85" spans="1:24" ht="15">
      <c r="A85" s="1" t="s">
        <v>1595</v>
      </c>
      <c r="B85" s="1" t="s">
        <v>127</v>
      </c>
      <c r="C85" s="1">
        <v>1</v>
      </c>
      <c r="D85" s="1">
        <v>1</v>
      </c>
      <c r="E85" s="1">
        <v>3</v>
      </c>
      <c r="F85" s="1" t="s">
        <v>1596</v>
      </c>
      <c r="G85" s="1" t="s">
        <v>1597</v>
      </c>
      <c r="H85" s="1" t="s">
        <v>1598</v>
      </c>
      <c r="I85" s="1" t="s">
        <v>1599</v>
      </c>
      <c r="J85" s="1">
        <v>1</v>
      </c>
      <c r="K85" s="1">
        <v>1509.8457599999999</v>
      </c>
      <c r="L85" s="2">
        <v>36575.015625</v>
      </c>
      <c r="M85" s="2">
        <v>39116.919842823598</v>
      </c>
      <c r="N85" s="2">
        <v>42975.705164533298</v>
      </c>
      <c r="O85" s="2">
        <v>19393.8596391069</v>
      </c>
      <c r="P85" s="2">
        <v>12679.165017465</v>
      </c>
      <c r="Q85" s="2">
        <v>10264.856225148</v>
      </c>
      <c r="R85" s="9">
        <f t="shared" si="6"/>
        <v>0.3567769667965886</v>
      </c>
      <c r="S85" s="8">
        <f t="shared" si="7"/>
        <v>-1.486905615730491</v>
      </c>
      <c r="T85" s="8">
        <f t="shared" si="8"/>
        <v>1.5312361566457641E-3</v>
      </c>
      <c r="U85" s="8">
        <f t="shared" si="9"/>
        <v>2.8149578245735358</v>
      </c>
      <c r="V85" s="3">
        <v>84</v>
      </c>
      <c r="W85" s="3">
        <f t="shared" si="10"/>
        <v>8.8775239081724661E-3</v>
      </c>
      <c r="X85" s="3">
        <f t="shared" si="11"/>
        <v>2.0517081494207829</v>
      </c>
    </row>
    <row r="86" spans="1:24" ht="15">
      <c r="A86" s="1" t="s">
        <v>2106</v>
      </c>
      <c r="B86" s="1" t="s">
        <v>164</v>
      </c>
      <c r="C86" s="1">
        <v>1</v>
      </c>
      <c r="D86" s="1">
        <v>1</v>
      </c>
      <c r="E86" s="1">
        <v>5</v>
      </c>
      <c r="F86" s="1" t="s">
        <v>2107</v>
      </c>
      <c r="G86" s="1" t="s">
        <v>2108</v>
      </c>
      <c r="H86" s="1" t="s">
        <v>2109</v>
      </c>
      <c r="I86" s="1" t="s">
        <v>2110</v>
      </c>
      <c r="J86" s="1">
        <v>1</v>
      </c>
      <c r="K86" s="1">
        <v>3982.00954</v>
      </c>
      <c r="L86" s="2">
        <v>407916.46875</v>
      </c>
      <c r="M86" s="2">
        <v>624798.42951823305</v>
      </c>
      <c r="N86" s="2">
        <v>607489.36075970402</v>
      </c>
      <c r="O86" s="2">
        <v>15535.6436368757</v>
      </c>
      <c r="P86" s="2">
        <v>2928.41526093737</v>
      </c>
      <c r="Q86" s="2">
        <v>12772.073287347401</v>
      </c>
      <c r="R86" s="9">
        <f t="shared" si="6"/>
        <v>1.9044050162186806E-2</v>
      </c>
      <c r="S86" s="8">
        <f t="shared" si="7"/>
        <v>-5.7145158556920732</v>
      </c>
      <c r="T86" s="8">
        <f t="shared" si="8"/>
        <v>1.534084231177697E-3</v>
      </c>
      <c r="U86" s="8">
        <f t="shared" si="9"/>
        <v>2.8141507941475408</v>
      </c>
      <c r="V86" s="3">
        <v>85</v>
      </c>
      <c r="W86" s="3">
        <f t="shared" si="10"/>
        <v>8.7894002421592746E-3</v>
      </c>
      <c r="X86" s="3">
        <f t="shared" si="11"/>
        <v>2.0560407586471992</v>
      </c>
    </row>
    <row r="87" spans="1:24" ht="15">
      <c r="A87" s="1" t="s">
        <v>121</v>
      </c>
      <c r="B87" s="1" t="s">
        <v>38</v>
      </c>
      <c r="C87" s="1">
        <v>1</v>
      </c>
      <c r="D87" s="1">
        <v>1</v>
      </c>
      <c r="E87" s="1">
        <v>9</v>
      </c>
      <c r="F87" s="1" t="s">
        <v>122</v>
      </c>
      <c r="G87" s="1" t="s">
        <v>123</v>
      </c>
      <c r="H87" s="1" t="s">
        <v>124</v>
      </c>
      <c r="I87" s="1" t="s">
        <v>125</v>
      </c>
      <c r="J87" s="1">
        <v>1</v>
      </c>
      <c r="K87" s="1">
        <v>1370.7864500000001</v>
      </c>
      <c r="L87" s="2">
        <v>167069.765625</v>
      </c>
      <c r="M87" s="2">
        <v>199777.37408475101</v>
      </c>
      <c r="N87" s="2">
        <v>210151.00816556101</v>
      </c>
      <c r="O87" s="2">
        <v>332277.12580637698</v>
      </c>
      <c r="P87" s="2">
        <v>323444.81013796502</v>
      </c>
      <c r="Q87" s="2">
        <v>370937.07889903901</v>
      </c>
      <c r="R87" s="9">
        <f t="shared" si="6"/>
        <v>1.7793107631694509</v>
      </c>
      <c r="S87" s="8">
        <f t="shared" si="7"/>
        <v>0.83131850460696732</v>
      </c>
      <c r="T87" s="8">
        <f t="shared" si="8"/>
        <v>1.548083379064309E-3</v>
      </c>
      <c r="U87" s="8">
        <f t="shared" si="9"/>
        <v>2.8102056521205925</v>
      </c>
      <c r="V87" s="3">
        <v>86</v>
      </c>
      <c r="W87" s="3">
        <f t="shared" si="10"/>
        <v>8.7664721581897503E-3</v>
      </c>
      <c r="X87" s="3">
        <f t="shared" si="11"/>
        <v>2.0571751421495259</v>
      </c>
    </row>
    <row r="88" spans="1:24" ht="15">
      <c r="A88" s="1" t="s">
        <v>1832</v>
      </c>
      <c r="B88" s="1" t="s">
        <v>170</v>
      </c>
      <c r="C88" s="1">
        <v>1</v>
      </c>
      <c r="D88" s="1">
        <v>1</v>
      </c>
      <c r="E88" s="1">
        <v>23</v>
      </c>
      <c r="F88" s="1" t="s">
        <v>1833</v>
      </c>
      <c r="G88" s="1" t="s">
        <v>1834</v>
      </c>
      <c r="H88" s="1" t="s">
        <v>1835</v>
      </c>
      <c r="I88" s="1" t="s">
        <v>1836</v>
      </c>
      <c r="J88" s="1">
        <v>1</v>
      </c>
      <c r="K88" s="1">
        <v>2030.0487700000001</v>
      </c>
      <c r="L88" s="2">
        <v>454637.328125</v>
      </c>
      <c r="M88" s="2">
        <v>482902.54532934597</v>
      </c>
      <c r="N88" s="2">
        <v>342892.35929606302</v>
      </c>
      <c r="O88" s="2">
        <v>106889.990704536</v>
      </c>
      <c r="P88" s="2">
        <v>102023.06638951</v>
      </c>
      <c r="Q88" s="2">
        <v>82673.287700715999</v>
      </c>
      <c r="R88" s="9">
        <f t="shared" si="6"/>
        <v>0.22772493329727045</v>
      </c>
      <c r="S88" s="8">
        <f t="shared" si="7"/>
        <v>-2.13463583602136</v>
      </c>
      <c r="T88" s="8">
        <f t="shared" si="8"/>
        <v>1.6096627313612901E-3</v>
      </c>
      <c r="U88" s="8">
        <f t="shared" si="9"/>
        <v>2.7932651110816886</v>
      </c>
      <c r="V88" s="3">
        <v>87</v>
      </c>
      <c r="W88" s="3">
        <f t="shared" si="10"/>
        <v>9.0104109215281419E-3</v>
      </c>
      <c r="X88" s="3">
        <f t="shared" si="11"/>
        <v>2.0452554024856724</v>
      </c>
    </row>
    <row r="89" spans="1:24" ht="15">
      <c r="A89" s="1" t="s">
        <v>1477</v>
      </c>
      <c r="B89" s="1" t="s">
        <v>377</v>
      </c>
      <c r="C89" s="1">
        <v>1</v>
      </c>
      <c r="D89" s="1">
        <v>1</v>
      </c>
      <c r="E89" s="1">
        <v>1</v>
      </c>
      <c r="F89" s="1" t="s">
        <v>1478</v>
      </c>
      <c r="G89" s="1" t="s">
        <v>1479</v>
      </c>
      <c r="H89" s="1" t="s">
        <v>1480</v>
      </c>
      <c r="I89" s="1" t="s">
        <v>1481</v>
      </c>
      <c r="J89" s="1">
        <v>1</v>
      </c>
      <c r="K89" s="1">
        <v>1026.57646</v>
      </c>
      <c r="L89" s="2">
        <v>23887.0546875</v>
      </c>
      <c r="M89" s="2">
        <v>29866.325925410601</v>
      </c>
      <c r="N89" s="2">
        <v>29369.659178855702</v>
      </c>
      <c r="O89" s="2">
        <v>10806.9918483653</v>
      </c>
      <c r="P89" s="2">
        <v>10975.502698271801</v>
      </c>
      <c r="Q89" s="2">
        <v>6400.6357812855904</v>
      </c>
      <c r="R89" s="9">
        <f t="shared" si="6"/>
        <v>0.33905317224351977</v>
      </c>
      <c r="S89" s="8">
        <f t="shared" si="7"/>
        <v>-1.560416552155327</v>
      </c>
      <c r="T89" s="8">
        <f t="shared" si="8"/>
        <v>1.6644874321363554E-3</v>
      </c>
      <c r="U89" s="8">
        <f t="shared" si="9"/>
        <v>2.7787194796748933</v>
      </c>
      <c r="V89" s="3">
        <v>88</v>
      </c>
      <c r="W89" s="3">
        <f t="shared" si="10"/>
        <v>9.2114247664818755E-3</v>
      </c>
      <c r="X89" s="3">
        <f t="shared" si="11"/>
        <v>2.035673190610428</v>
      </c>
    </row>
    <row r="90" spans="1:24" ht="15">
      <c r="A90" s="1" t="s">
        <v>1037</v>
      </c>
      <c r="B90" s="1" t="s">
        <v>377</v>
      </c>
      <c r="C90" s="1">
        <v>1</v>
      </c>
      <c r="D90" s="1">
        <v>1</v>
      </c>
      <c r="E90" s="1">
        <v>6</v>
      </c>
      <c r="F90" s="1" t="s">
        <v>1038</v>
      </c>
      <c r="G90" s="1" t="s">
        <v>1039</v>
      </c>
      <c r="H90" s="1" t="s">
        <v>1040</v>
      </c>
      <c r="I90" s="1" t="s">
        <v>1041</v>
      </c>
      <c r="J90" s="1">
        <v>1</v>
      </c>
      <c r="K90" s="1">
        <v>1889.99019</v>
      </c>
      <c r="L90" s="2">
        <v>93260.90625</v>
      </c>
      <c r="M90" s="2">
        <v>111154.532184054</v>
      </c>
      <c r="N90" s="2">
        <v>100622.02394730601</v>
      </c>
      <c r="O90" s="2">
        <v>48756.671383588102</v>
      </c>
      <c r="P90" s="2">
        <v>59559.773497214701</v>
      </c>
      <c r="Q90" s="2">
        <v>57997.929689897202</v>
      </c>
      <c r="R90" s="9">
        <f t="shared" si="6"/>
        <v>0.54522606263611184</v>
      </c>
      <c r="S90" s="8">
        <f t="shared" si="7"/>
        <v>-0.8750735680759022</v>
      </c>
      <c r="T90" s="8">
        <f t="shared" si="8"/>
        <v>1.717169838731106E-3</v>
      </c>
      <c r="U90" s="8">
        <f t="shared" si="9"/>
        <v>2.7651867483009642</v>
      </c>
      <c r="V90" s="3">
        <v>89</v>
      </c>
      <c r="W90" s="3">
        <f t="shared" si="10"/>
        <v>9.3961990051915582E-3</v>
      </c>
      <c r="X90" s="3">
        <f t="shared" si="11"/>
        <v>2.0270477937312426</v>
      </c>
    </row>
    <row r="91" spans="1:24" ht="15">
      <c r="A91" s="1" t="s">
        <v>1484</v>
      </c>
      <c r="B91" s="1" t="s">
        <v>170</v>
      </c>
      <c r="C91" s="1">
        <v>1</v>
      </c>
      <c r="D91" s="1">
        <v>1</v>
      </c>
      <c r="E91" s="1">
        <v>4</v>
      </c>
      <c r="F91" s="1" t="s">
        <v>273</v>
      </c>
      <c r="G91" s="1" t="s">
        <v>1485</v>
      </c>
      <c r="H91" s="1" t="s">
        <v>1486</v>
      </c>
      <c r="I91" s="1" t="s">
        <v>276</v>
      </c>
      <c r="J91" s="1">
        <v>1</v>
      </c>
      <c r="K91" s="1">
        <v>2910.3436900000002</v>
      </c>
      <c r="L91" s="2">
        <v>202075.75</v>
      </c>
      <c r="M91" s="2">
        <v>266682.59841564402</v>
      </c>
      <c r="N91" s="2">
        <v>218145.44351598999</v>
      </c>
      <c r="O91" s="2">
        <v>86865.605849399799</v>
      </c>
      <c r="P91" s="2">
        <v>73107.656440068007</v>
      </c>
      <c r="Q91" s="2">
        <v>84218.505543995605</v>
      </c>
      <c r="R91" s="9">
        <f t="shared" si="6"/>
        <v>0.35549631651730235</v>
      </c>
      <c r="S91" s="8">
        <f t="shared" si="7"/>
        <v>-1.4920934834807937</v>
      </c>
      <c r="T91" s="8">
        <f t="shared" si="8"/>
        <v>1.7552050603689862E-3</v>
      </c>
      <c r="U91" s="8">
        <f t="shared" si="9"/>
        <v>2.7556721376686584</v>
      </c>
      <c r="V91" s="3">
        <v>90</v>
      </c>
      <c r="W91" s="3">
        <f t="shared" si="10"/>
        <v>9.497609604441069E-3</v>
      </c>
      <c r="X91" s="3">
        <f t="shared" si="11"/>
        <v>2.0223856858933487</v>
      </c>
    </row>
    <row r="92" spans="1:24" ht="15">
      <c r="A92" s="1" t="s">
        <v>1976</v>
      </c>
      <c r="B92" s="1" t="s">
        <v>38</v>
      </c>
      <c r="C92" s="1">
        <v>1</v>
      </c>
      <c r="D92" s="1">
        <v>1</v>
      </c>
      <c r="E92" s="1">
        <v>1</v>
      </c>
      <c r="F92" s="1" t="s">
        <v>1977</v>
      </c>
      <c r="G92" s="1" t="s">
        <v>1978</v>
      </c>
      <c r="H92" s="1" t="s">
        <v>1979</v>
      </c>
      <c r="I92" s="1" t="s">
        <v>1980</v>
      </c>
      <c r="J92" s="1">
        <v>1</v>
      </c>
      <c r="K92" s="1">
        <v>1089.5033599999999</v>
      </c>
      <c r="L92" s="2">
        <v>137913.8125</v>
      </c>
      <c r="M92" s="2">
        <v>187559.55576639599</v>
      </c>
      <c r="N92" s="2">
        <v>136239.713382674</v>
      </c>
      <c r="O92" s="2">
        <v>21420.991220702101</v>
      </c>
      <c r="P92" s="2">
        <v>29079.834547320501</v>
      </c>
      <c r="Q92" s="2">
        <v>4299.9495557795899</v>
      </c>
      <c r="R92" s="9">
        <f t="shared" si="6"/>
        <v>0.11869010756219836</v>
      </c>
      <c r="S92" s="8">
        <f t="shared" si="7"/>
        <v>-3.0747283988771743</v>
      </c>
      <c r="T92" s="8">
        <f t="shared" si="8"/>
        <v>1.7896907221708702E-3</v>
      </c>
      <c r="U92" s="8">
        <f t="shared" si="9"/>
        <v>2.74722201329925</v>
      </c>
      <c r="V92" s="3">
        <v>91</v>
      </c>
      <c r="W92" s="3">
        <f t="shared" si="10"/>
        <v>9.5777954032660855E-3</v>
      </c>
      <c r="X92" s="3">
        <f t="shared" si="11"/>
        <v>2.0187344444057094</v>
      </c>
    </row>
    <row r="93" spans="1:24" ht="15">
      <c r="A93" s="1" t="s">
        <v>282</v>
      </c>
      <c r="B93" s="1" t="s">
        <v>2100</v>
      </c>
      <c r="C93" s="1">
        <v>1</v>
      </c>
      <c r="D93" s="1">
        <v>1</v>
      </c>
      <c r="E93" s="1">
        <v>4</v>
      </c>
      <c r="F93" s="1" t="s">
        <v>284</v>
      </c>
      <c r="G93" s="1" t="s">
        <v>285</v>
      </c>
      <c r="H93" s="1" t="s">
        <v>286</v>
      </c>
      <c r="I93" s="1" t="s">
        <v>287</v>
      </c>
      <c r="J93" s="1">
        <v>1</v>
      </c>
      <c r="K93" s="1">
        <v>2998.5964899999999</v>
      </c>
      <c r="L93" s="2">
        <v>166666.28125</v>
      </c>
      <c r="M93" s="2">
        <v>260994.36859075999</v>
      </c>
      <c r="N93" s="2">
        <v>246315.315430822</v>
      </c>
      <c r="O93" s="2">
        <v>5516.8802688904198</v>
      </c>
      <c r="P93" s="2">
        <v>5216.6545989033903</v>
      </c>
      <c r="Q93" s="2">
        <v>12966.5651412595</v>
      </c>
      <c r="R93" s="9">
        <f t="shared" si="6"/>
        <v>3.5164607093226587E-2</v>
      </c>
      <c r="S93" s="8">
        <f t="shared" si="7"/>
        <v>-4.8297320921282338</v>
      </c>
      <c r="T93" s="8">
        <f t="shared" si="8"/>
        <v>1.8068445709122419E-3</v>
      </c>
      <c r="U93" s="8">
        <f t="shared" si="9"/>
        <v>2.7430792048814583</v>
      </c>
      <c r="V93" s="3">
        <v>92</v>
      </c>
      <c r="W93" s="3">
        <f t="shared" si="10"/>
        <v>9.5644924568941501E-3</v>
      </c>
      <c r="X93" s="3">
        <f t="shared" si="11"/>
        <v>2.0193380710123789</v>
      </c>
    </row>
    <row r="94" spans="1:24" ht="15">
      <c r="A94" s="1" t="s">
        <v>1848</v>
      </c>
      <c r="B94" s="1" t="s">
        <v>500</v>
      </c>
      <c r="C94" s="1">
        <v>1</v>
      </c>
      <c r="D94" s="1">
        <v>1</v>
      </c>
      <c r="E94" s="1">
        <v>3</v>
      </c>
      <c r="F94" s="1" t="s">
        <v>1420</v>
      </c>
      <c r="G94" s="1" t="s">
        <v>1849</v>
      </c>
      <c r="H94" s="1" t="s">
        <v>1422</v>
      </c>
      <c r="I94" s="1" t="s">
        <v>1423</v>
      </c>
      <c r="J94" s="1">
        <v>1</v>
      </c>
      <c r="K94" s="1">
        <v>1030.4873700000001</v>
      </c>
      <c r="L94" s="2">
        <v>87006.234375</v>
      </c>
      <c r="M94" s="2">
        <v>70015.197380346799</v>
      </c>
      <c r="N94" s="2">
        <v>62709.459543206198</v>
      </c>
      <c r="O94" s="2">
        <v>19124.054295352002</v>
      </c>
      <c r="P94" s="2">
        <v>17311.183586127299</v>
      </c>
      <c r="Q94" s="2">
        <v>6490.5753026764496</v>
      </c>
      <c r="R94" s="9">
        <f t="shared" si="6"/>
        <v>0.19535629665212409</v>
      </c>
      <c r="S94" s="8">
        <f t="shared" si="7"/>
        <v>-2.3558203382017449</v>
      </c>
      <c r="T94" s="8">
        <f t="shared" si="8"/>
        <v>1.9917317243047083E-3</v>
      </c>
      <c r="U94" s="8">
        <f t="shared" si="9"/>
        <v>2.700769159135425</v>
      </c>
      <c r="V94" s="3">
        <v>93</v>
      </c>
      <c r="W94" s="3">
        <f t="shared" si="10"/>
        <v>1.042982096490745E-2</v>
      </c>
      <c r="X94" s="3">
        <f t="shared" si="11"/>
        <v>1.9817231464747258</v>
      </c>
    </row>
    <row r="95" spans="1:24" ht="15">
      <c r="A95" s="1" t="s">
        <v>1245</v>
      </c>
      <c r="B95" s="1" t="s">
        <v>1246</v>
      </c>
      <c r="C95" s="1">
        <v>1</v>
      </c>
      <c r="D95" s="1">
        <v>1</v>
      </c>
      <c r="E95" s="1">
        <v>7</v>
      </c>
      <c r="F95" s="1" t="s">
        <v>1247</v>
      </c>
      <c r="G95" s="1" t="s">
        <v>1248</v>
      </c>
      <c r="H95" s="1" t="s">
        <v>1249</v>
      </c>
      <c r="I95" s="1" t="s">
        <v>1250</v>
      </c>
      <c r="J95" s="1">
        <v>1</v>
      </c>
      <c r="K95" s="1">
        <v>3768.9312399999999</v>
      </c>
      <c r="L95" s="2">
        <v>236286.71875</v>
      </c>
      <c r="M95" s="2">
        <v>296690.17101038998</v>
      </c>
      <c r="N95" s="2">
        <v>238060.063310208</v>
      </c>
      <c r="O95" s="2">
        <v>116030.320932577</v>
      </c>
      <c r="P95" s="2">
        <v>107628.089606393</v>
      </c>
      <c r="Q95" s="2">
        <v>117158.425515981</v>
      </c>
      <c r="R95" s="9">
        <f t="shared" si="6"/>
        <v>0.44202399729049691</v>
      </c>
      <c r="S95" s="8">
        <f t="shared" si="7"/>
        <v>-1.1778033998584285</v>
      </c>
      <c r="T95" s="8">
        <f t="shared" si="8"/>
        <v>2.0302049754828367E-3</v>
      </c>
      <c r="U95" s="8">
        <f t="shared" si="9"/>
        <v>2.6924601122212088</v>
      </c>
      <c r="V95" s="3">
        <v>94</v>
      </c>
      <c r="W95" s="3">
        <f t="shared" si="10"/>
        <v>1.0518189607022782E-2</v>
      </c>
      <c r="X95" s="3">
        <f t="shared" si="11"/>
        <v>1.9780590046062734</v>
      </c>
    </row>
    <row r="96" spans="1:24" ht="15">
      <c r="A96" s="1" t="s">
        <v>1911</v>
      </c>
      <c r="B96" s="1" t="s">
        <v>127</v>
      </c>
      <c r="C96" s="1">
        <v>1</v>
      </c>
      <c r="D96" s="1">
        <v>1</v>
      </c>
      <c r="E96" s="1">
        <v>5</v>
      </c>
      <c r="F96" s="1" t="s">
        <v>1912</v>
      </c>
      <c r="G96" s="1" t="s">
        <v>1913</v>
      </c>
      <c r="H96" s="1" t="s">
        <v>1914</v>
      </c>
      <c r="I96" s="1" t="s">
        <v>1915</v>
      </c>
      <c r="J96" s="1">
        <v>1</v>
      </c>
      <c r="K96" s="1">
        <v>1635.8271500000001</v>
      </c>
      <c r="L96" s="2">
        <v>37811.33203125</v>
      </c>
      <c r="M96" s="2">
        <v>39572.395028035702</v>
      </c>
      <c r="N96" s="2">
        <v>37803.619387962302</v>
      </c>
      <c r="O96" s="2">
        <v>5014.8931140136501</v>
      </c>
      <c r="P96" s="2">
        <v>7644.4161766960497</v>
      </c>
      <c r="Q96" s="2">
        <v>17837.2853133598</v>
      </c>
      <c r="R96" s="9">
        <f t="shared" si="6"/>
        <v>0.26475646453090168</v>
      </c>
      <c r="S96" s="8">
        <f t="shared" si="7"/>
        <v>-1.9172621841057755</v>
      </c>
      <c r="T96" s="8">
        <f t="shared" si="8"/>
        <v>2.0360309290333536E-3</v>
      </c>
      <c r="U96" s="8">
        <f t="shared" si="9"/>
        <v>2.6912156289843496</v>
      </c>
      <c r="V96" s="3">
        <v>95</v>
      </c>
      <c r="W96" s="3">
        <f t="shared" si="10"/>
        <v>1.0437337499360454E-2</v>
      </c>
      <c r="X96" s="3">
        <f t="shared" si="11"/>
        <v>1.9814102730585634</v>
      </c>
    </row>
    <row r="97" spans="1:24" ht="15">
      <c r="A97" s="1" t="s">
        <v>867</v>
      </c>
      <c r="B97" s="1" t="s">
        <v>38</v>
      </c>
      <c r="C97" s="1">
        <v>1</v>
      </c>
      <c r="D97" s="1">
        <v>1</v>
      </c>
      <c r="E97" s="1">
        <v>8</v>
      </c>
      <c r="F97" s="1" t="s">
        <v>869</v>
      </c>
      <c r="G97" s="1" t="s">
        <v>870</v>
      </c>
      <c r="H97" s="1" t="s">
        <v>871</v>
      </c>
      <c r="I97" s="1" t="s">
        <v>872</v>
      </c>
      <c r="J97" s="1">
        <v>1</v>
      </c>
      <c r="K97" s="1">
        <v>3042.5063399999999</v>
      </c>
      <c r="L97" s="2">
        <v>118178.34375</v>
      </c>
      <c r="M97" s="2">
        <v>133718.13952490801</v>
      </c>
      <c r="N97" s="2">
        <v>109416.363605273</v>
      </c>
      <c r="O97" s="2">
        <v>53037.2203703739</v>
      </c>
      <c r="P97" s="2">
        <v>56340.069457978199</v>
      </c>
      <c r="Q97" s="2">
        <v>32403.733456358801</v>
      </c>
      <c r="R97" s="9">
        <f t="shared" si="6"/>
        <v>0.39240515389625358</v>
      </c>
      <c r="S97" s="8">
        <f t="shared" si="7"/>
        <v>-1.3495841046764474</v>
      </c>
      <c r="T97" s="8">
        <f t="shared" si="8"/>
        <v>2.0915038871238221E-3</v>
      </c>
      <c r="U97" s="8">
        <f t="shared" si="9"/>
        <v>2.6795413239330483</v>
      </c>
      <c r="V97" s="3">
        <v>96</v>
      </c>
      <c r="W97" s="3">
        <f t="shared" si="10"/>
        <v>1.0610024927388556E-2</v>
      </c>
      <c r="X97" s="3">
        <f t="shared" si="11"/>
        <v>1.9742835957579825</v>
      </c>
    </row>
    <row r="98" spans="1:24" ht="15">
      <c r="A98" s="1" t="s">
        <v>1896</v>
      </c>
      <c r="B98" s="1" t="s">
        <v>127</v>
      </c>
      <c r="C98" s="1">
        <v>1</v>
      </c>
      <c r="D98" s="1">
        <v>1</v>
      </c>
      <c r="E98" s="1">
        <v>10</v>
      </c>
      <c r="F98" s="1" t="s">
        <v>1897</v>
      </c>
      <c r="G98" s="1" t="s">
        <v>1898</v>
      </c>
      <c r="H98" s="1" t="s">
        <v>1899</v>
      </c>
      <c r="I98" s="1" t="s">
        <v>1900</v>
      </c>
      <c r="J98" s="1">
        <v>1</v>
      </c>
      <c r="K98" s="1">
        <v>1409.75694</v>
      </c>
      <c r="L98" s="2">
        <v>1295155.125</v>
      </c>
      <c r="M98" s="2">
        <v>1895230.61852336</v>
      </c>
      <c r="N98" s="2">
        <v>1517510.80499706</v>
      </c>
      <c r="O98" s="2">
        <v>266737.93746562401</v>
      </c>
      <c r="P98" s="2">
        <v>343848.92089630599</v>
      </c>
      <c r="Q98" s="2">
        <v>345286.70994101302</v>
      </c>
      <c r="R98" s="9">
        <f t="shared" si="6"/>
        <v>0.20303623039536658</v>
      </c>
      <c r="S98" s="8">
        <f t="shared" si="7"/>
        <v>-2.3001909056646355</v>
      </c>
      <c r="T98" s="8">
        <f t="shared" si="8"/>
        <v>2.1192039988317066E-3</v>
      </c>
      <c r="U98" s="8">
        <f t="shared" si="9"/>
        <v>2.6738272352181367</v>
      </c>
      <c r="V98" s="3">
        <v>97</v>
      </c>
      <c r="W98" s="3">
        <f t="shared" si="10"/>
        <v>1.0639714921969497E-2</v>
      </c>
      <c r="X98" s="3">
        <f t="shared" si="11"/>
        <v>1.9730700082697472</v>
      </c>
    </row>
    <row r="99" spans="1:24" ht="15">
      <c r="A99" s="1" t="s">
        <v>1339</v>
      </c>
      <c r="B99" s="1" t="s">
        <v>115</v>
      </c>
      <c r="C99" s="1">
        <v>1</v>
      </c>
      <c r="D99" s="1">
        <v>1</v>
      </c>
      <c r="E99" s="1">
        <v>5</v>
      </c>
      <c r="F99" s="1" t="s">
        <v>1340</v>
      </c>
      <c r="G99" s="1" t="s">
        <v>1341</v>
      </c>
      <c r="H99" s="1" t="s">
        <v>1342</v>
      </c>
      <c r="I99" s="1" t="s">
        <v>1343</v>
      </c>
      <c r="J99" s="1">
        <v>1</v>
      </c>
      <c r="K99" s="1">
        <v>1748.9979000000001</v>
      </c>
      <c r="L99" s="2">
        <v>41552.07421875</v>
      </c>
      <c r="M99" s="2">
        <v>37980.304923969001</v>
      </c>
      <c r="N99" s="2">
        <v>47026.864156910102</v>
      </c>
      <c r="O99" s="2">
        <v>19796.307560872901</v>
      </c>
      <c r="P99" s="2">
        <v>12995.0515470717</v>
      </c>
      <c r="Q99" s="2">
        <v>19922.956841816202</v>
      </c>
      <c r="R99" s="9">
        <f t="shared" si="6"/>
        <v>0.41651889325033042</v>
      </c>
      <c r="S99" s="8">
        <f t="shared" si="7"/>
        <v>-1.2635461573268951</v>
      </c>
      <c r="T99" s="8">
        <f t="shared" si="8"/>
        <v>2.1236828105915232E-3</v>
      </c>
      <c r="U99" s="8">
        <f t="shared" si="9"/>
        <v>2.6729103481821985</v>
      </c>
      <c r="V99" s="3">
        <v>98</v>
      </c>
      <c r="W99" s="3">
        <f t="shared" si="10"/>
        <v>1.0553403354674201E-2</v>
      </c>
      <c r="X99" s="3">
        <f t="shared" si="11"/>
        <v>1.9766074626600592</v>
      </c>
    </row>
    <row r="100" spans="1:24" ht="15">
      <c r="A100" s="1" t="s">
        <v>1302</v>
      </c>
      <c r="B100" s="1" t="s">
        <v>170</v>
      </c>
      <c r="C100" s="1">
        <v>1</v>
      </c>
      <c r="D100" s="1">
        <v>1</v>
      </c>
      <c r="E100" s="1">
        <v>5</v>
      </c>
      <c r="F100" s="1" t="s">
        <v>1303</v>
      </c>
      <c r="G100" s="1" t="s">
        <v>1304</v>
      </c>
      <c r="H100" s="1" t="s">
        <v>1305</v>
      </c>
      <c r="I100" s="1" t="s">
        <v>1306</v>
      </c>
      <c r="J100" s="1">
        <v>1</v>
      </c>
      <c r="K100" s="1">
        <v>2809.5029100000002</v>
      </c>
      <c r="L100" s="2">
        <v>132892.03125</v>
      </c>
      <c r="M100" s="2">
        <v>155489.593660813</v>
      </c>
      <c r="N100" s="2">
        <v>135101.05174193901</v>
      </c>
      <c r="O100" s="2">
        <v>58959.974253114997</v>
      </c>
      <c r="P100" s="2">
        <v>78278.360589440301</v>
      </c>
      <c r="Q100" s="2">
        <v>48493.164130390098</v>
      </c>
      <c r="R100" s="9">
        <f t="shared" si="6"/>
        <v>0.4385811019260224</v>
      </c>
      <c r="S100" s="8">
        <f t="shared" si="7"/>
        <v>-1.189084445997141</v>
      </c>
      <c r="T100" s="8">
        <f t="shared" si="8"/>
        <v>2.1813985745943237E-3</v>
      </c>
      <c r="U100" s="8">
        <f t="shared" si="9"/>
        <v>2.6612649749843005</v>
      </c>
      <c r="V100" s="3">
        <v>99</v>
      </c>
      <c r="W100" s="3">
        <f t="shared" si="10"/>
        <v>1.0730718240681168E-2</v>
      </c>
      <c r="X100" s="3">
        <f t="shared" si="11"/>
        <v>1.9693712083672159</v>
      </c>
    </row>
    <row r="101" spans="1:24" ht="15">
      <c r="A101" s="1" t="s">
        <v>1279</v>
      </c>
      <c r="B101" s="1" t="s">
        <v>208</v>
      </c>
      <c r="C101" s="1">
        <v>1</v>
      </c>
      <c r="D101" s="1">
        <v>1</v>
      </c>
      <c r="E101" s="1">
        <v>7</v>
      </c>
      <c r="F101" s="1" t="s">
        <v>1280</v>
      </c>
      <c r="G101" s="1" t="s">
        <v>1281</v>
      </c>
      <c r="H101" s="1" t="s">
        <v>1282</v>
      </c>
      <c r="I101" s="1" t="s">
        <v>1283</v>
      </c>
      <c r="J101" s="1">
        <v>1</v>
      </c>
      <c r="K101" s="1">
        <v>1561.91345</v>
      </c>
      <c r="L101" s="2">
        <v>242685.21875</v>
      </c>
      <c r="M101" s="2">
        <v>233488.81168263001</v>
      </c>
      <c r="N101" s="2">
        <v>222230.13469753001</v>
      </c>
      <c r="O101" s="2">
        <v>80834.730120908396</v>
      </c>
      <c r="P101" s="2">
        <v>104428.66899423899</v>
      </c>
      <c r="Q101" s="2">
        <v>139576.915425332</v>
      </c>
      <c r="R101" s="9">
        <f t="shared" si="6"/>
        <v>0.46511795140846507</v>
      </c>
      <c r="S101" s="8">
        <f t="shared" si="7"/>
        <v>-1.1043314725733577</v>
      </c>
      <c r="T101" s="8">
        <f t="shared" si="8"/>
        <v>2.3210382651438328E-3</v>
      </c>
      <c r="U101" s="8">
        <f t="shared" si="9"/>
        <v>2.6343176996113686</v>
      </c>
      <c r="V101" s="3">
        <v>100</v>
      </c>
      <c r="W101" s="3">
        <f t="shared" si="10"/>
        <v>1.1303456351250464E-2</v>
      </c>
      <c r="X101" s="3">
        <f t="shared" si="11"/>
        <v>1.9467887383967344</v>
      </c>
    </row>
    <row r="102" spans="1:24" ht="15">
      <c r="A102" s="1" t="s">
        <v>1383</v>
      </c>
      <c r="B102" s="1" t="s">
        <v>377</v>
      </c>
      <c r="C102" s="1">
        <v>1</v>
      </c>
      <c r="D102" s="1">
        <v>1</v>
      </c>
      <c r="E102" s="1">
        <v>3</v>
      </c>
      <c r="F102" s="1" t="s">
        <v>1385</v>
      </c>
      <c r="G102" s="1" t="s">
        <v>1386</v>
      </c>
      <c r="H102" s="1" t="s">
        <v>1387</v>
      </c>
      <c r="I102" s="1" t="s">
        <v>1388</v>
      </c>
      <c r="J102" s="1">
        <v>1</v>
      </c>
      <c r="K102" s="1">
        <v>2087.04124</v>
      </c>
      <c r="L102" s="2">
        <v>74721.5</v>
      </c>
      <c r="M102" s="2">
        <v>67840.214190945495</v>
      </c>
      <c r="N102" s="2">
        <v>79187.009596105199</v>
      </c>
      <c r="O102" s="2">
        <v>16066.100454589199</v>
      </c>
      <c r="P102" s="2">
        <v>30490.070790752401</v>
      </c>
      <c r="Q102" s="2">
        <v>4017.21725181386</v>
      </c>
      <c r="R102" s="9">
        <f t="shared" si="6"/>
        <v>0.22806619868406547</v>
      </c>
      <c r="S102" s="8">
        <f t="shared" si="7"/>
        <v>-2.1324754518514517</v>
      </c>
      <c r="T102" s="8">
        <f t="shared" si="8"/>
        <v>2.3814082144003215E-3</v>
      </c>
      <c r="U102" s="8">
        <f t="shared" si="9"/>
        <v>2.6231661526565437</v>
      </c>
      <c r="V102" s="3">
        <v>101</v>
      </c>
      <c r="W102" s="3">
        <f t="shared" si="10"/>
        <v>1.1482631687256996E-2</v>
      </c>
      <c r="X102" s="3">
        <f t="shared" si="11"/>
        <v>1.9399585652245519</v>
      </c>
    </row>
    <row r="103" spans="1:24" ht="15">
      <c r="A103" s="1" t="s">
        <v>1235</v>
      </c>
      <c r="B103" s="1" t="s">
        <v>686</v>
      </c>
      <c r="C103" s="1">
        <v>1</v>
      </c>
      <c r="D103" s="1">
        <v>1</v>
      </c>
      <c r="E103" s="1">
        <v>1</v>
      </c>
      <c r="F103" s="1" t="s">
        <v>750</v>
      </c>
      <c r="G103" s="1" t="s">
        <v>1236</v>
      </c>
      <c r="H103" s="1" t="s">
        <v>1237</v>
      </c>
      <c r="I103" s="1" t="s">
        <v>753</v>
      </c>
      <c r="J103" s="1">
        <v>1</v>
      </c>
      <c r="K103" s="1">
        <v>2299.14273</v>
      </c>
      <c r="L103" s="2">
        <v>90855.125</v>
      </c>
      <c r="M103" s="2">
        <v>93644.005223907196</v>
      </c>
      <c r="N103" s="2">
        <v>112251.889155863</v>
      </c>
      <c r="O103" s="2">
        <v>37236.368589600097</v>
      </c>
      <c r="P103" s="2">
        <v>43345.708356346702</v>
      </c>
      <c r="Q103" s="2">
        <v>52280.251816206197</v>
      </c>
      <c r="R103" s="9">
        <f t="shared" si="6"/>
        <v>0.44772324300635702</v>
      </c>
      <c r="S103" s="8">
        <f t="shared" si="7"/>
        <v>-1.1593208789474678</v>
      </c>
      <c r="T103" s="8">
        <f t="shared" si="8"/>
        <v>2.418039492410201E-3</v>
      </c>
      <c r="U103" s="8">
        <f t="shared" si="9"/>
        <v>2.6165366103421759</v>
      </c>
      <c r="V103" s="3">
        <v>102</v>
      </c>
      <c r="W103" s="3">
        <f t="shared" si="10"/>
        <v>1.1544953262782038E-2</v>
      </c>
      <c r="X103" s="3">
        <f t="shared" si="11"/>
        <v>1.9376078208894594</v>
      </c>
    </row>
    <row r="104" spans="1:24" ht="15">
      <c r="A104" s="1" t="s">
        <v>84</v>
      </c>
      <c r="B104" s="1" t="s">
        <v>85</v>
      </c>
      <c r="C104" s="1">
        <v>1</v>
      </c>
      <c r="D104" s="1">
        <v>2</v>
      </c>
      <c r="E104" s="1">
        <v>7</v>
      </c>
      <c r="F104" s="1" t="s">
        <v>86</v>
      </c>
      <c r="G104" s="1" t="s">
        <v>87</v>
      </c>
      <c r="H104" s="1" t="s">
        <v>88</v>
      </c>
      <c r="I104" s="1" t="s">
        <v>89</v>
      </c>
      <c r="J104" s="1">
        <v>1</v>
      </c>
      <c r="K104" s="1">
        <v>2116.0743200000002</v>
      </c>
      <c r="L104" s="2">
        <v>48620.1640625</v>
      </c>
      <c r="M104" s="2">
        <v>42480.563094099802</v>
      </c>
      <c r="N104" s="2">
        <v>6548.8248229599103</v>
      </c>
      <c r="O104" s="2">
        <v>133232.10701168599</v>
      </c>
      <c r="P104" s="2">
        <v>143763.432074168</v>
      </c>
      <c r="Q104" s="2">
        <v>119716.867348174</v>
      </c>
      <c r="R104" s="9">
        <f t="shared" si="6"/>
        <v>4.0626136873323171</v>
      </c>
      <c r="S104" s="8">
        <f t="shared" si="7"/>
        <v>2.0224081856698399</v>
      </c>
      <c r="T104" s="8">
        <f t="shared" si="8"/>
        <v>2.5648909504999129E-3</v>
      </c>
      <c r="U104" s="8">
        <f t="shared" si="9"/>
        <v>2.5909310947248367</v>
      </c>
      <c r="V104" s="3">
        <v>103</v>
      </c>
      <c r="W104" s="3">
        <f t="shared" si="10"/>
        <v>1.2127202843625803E-2</v>
      </c>
      <c r="X104" s="3">
        <f t="shared" si="11"/>
        <v>1.9162393582153747</v>
      </c>
    </row>
    <row r="105" spans="1:24" ht="15">
      <c r="A105" s="1" t="s">
        <v>1289</v>
      </c>
      <c r="B105" s="1" t="s">
        <v>95</v>
      </c>
      <c r="C105" s="1">
        <v>1</v>
      </c>
      <c r="D105" s="1">
        <v>1</v>
      </c>
      <c r="E105" s="1">
        <v>3</v>
      </c>
      <c r="F105" s="1" t="s">
        <v>1290</v>
      </c>
      <c r="G105" s="1" t="s">
        <v>1291</v>
      </c>
      <c r="H105" s="1" t="s">
        <v>1292</v>
      </c>
      <c r="I105" s="1" t="s">
        <v>1293</v>
      </c>
      <c r="J105" s="1">
        <v>1</v>
      </c>
      <c r="K105" s="1">
        <v>1613.7628199999999</v>
      </c>
      <c r="L105" s="2">
        <v>48706.29296875</v>
      </c>
      <c r="M105" s="2">
        <v>55726.650437603101</v>
      </c>
      <c r="N105" s="2">
        <v>64127.6375021981</v>
      </c>
      <c r="O105" s="2">
        <v>24775.114311357302</v>
      </c>
      <c r="P105" s="2">
        <v>21812.4846124291</v>
      </c>
      <c r="Q105" s="2">
        <v>27108.516471899398</v>
      </c>
      <c r="R105" s="9">
        <f t="shared" si="6"/>
        <v>0.43720848017050906</v>
      </c>
      <c r="S105" s="8">
        <f t="shared" si="7"/>
        <v>-1.1936067108462336</v>
      </c>
      <c r="T105" s="8">
        <f t="shared" si="8"/>
        <v>2.570049407078947E-3</v>
      </c>
      <c r="U105" s="8">
        <f t="shared" si="9"/>
        <v>2.5900585276354358</v>
      </c>
      <c r="V105" s="3">
        <v>104</v>
      </c>
      <c r="W105" s="3">
        <f t="shared" si="10"/>
        <v>1.203475058891776E-2</v>
      </c>
      <c r="X105" s="3">
        <f t="shared" si="11"/>
        <v>1.9195629057195815</v>
      </c>
    </row>
    <row r="106" spans="1:24" ht="15">
      <c r="A106" s="1" t="s">
        <v>1209</v>
      </c>
      <c r="B106" s="1" t="s">
        <v>127</v>
      </c>
      <c r="C106" s="1">
        <v>1</v>
      </c>
      <c r="D106" s="1">
        <v>1</v>
      </c>
      <c r="E106" s="1">
        <v>2</v>
      </c>
      <c r="F106" s="1" t="s">
        <v>1210</v>
      </c>
      <c r="G106" s="1" t="s">
        <v>1211</v>
      </c>
      <c r="H106" s="1" t="s">
        <v>1212</v>
      </c>
      <c r="I106" s="1" t="s">
        <v>1213</v>
      </c>
      <c r="J106" s="1">
        <v>1</v>
      </c>
      <c r="K106" s="1">
        <v>1449.7267099999999</v>
      </c>
      <c r="L106" s="2">
        <v>43898.6328125</v>
      </c>
      <c r="M106" s="2">
        <v>47747.562076709699</v>
      </c>
      <c r="N106" s="2">
        <v>46889.780269240597</v>
      </c>
      <c r="O106" s="2">
        <v>29679.197769574999</v>
      </c>
      <c r="P106" s="2">
        <v>22343.609192861801</v>
      </c>
      <c r="Q106" s="2">
        <v>18906.604884456399</v>
      </c>
      <c r="R106" s="9">
        <f t="shared" si="6"/>
        <v>0.5119927279955101</v>
      </c>
      <c r="S106" s="8">
        <f t="shared" si="7"/>
        <v>-0.96580477559825928</v>
      </c>
      <c r="T106" s="8">
        <f t="shared" si="8"/>
        <v>2.6421182528644921E-3</v>
      </c>
      <c r="U106" s="8">
        <f t="shared" si="9"/>
        <v>2.5780477486377587</v>
      </c>
      <c r="V106" s="3">
        <v>105</v>
      </c>
      <c r="W106" s="3">
        <f t="shared" si="10"/>
        <v>1.2254396087095311E-2</v>
      </c>
      <c r="X106" s="3">
        <f t="shared" si="11"/>
        <v>1.9117080864930625</v>
      </c>
    </row>
    <row r="107" spans="1:24" ht="15">
      <c r="A107" s="1" t="s">
        <v>90</v>
      </c>
      <c r="B107" s="1" t="s">
        <v>91</v>
      </c>
      <c r="C107" s="1">
        <v>1</v>
      </c>
      <c r="D107" s="1">
        <v>1</v>
      </c>
      <c r="E107" s="1">
        <v>3</v>
      </c>
      <c r="F107" s="1" t="s">
        <v>39</v>
      </c>
      <c r="G107" s="1" t="s">
        <v>92</v>
      </c>
      <c r="H107" s="1" t="s">
        <v>93</v>
      </c>
      <c r="I107" s="1" t="s">
        <v>42</v>
      </c>
      <c r="J107" s="1">
        <v>1</v>
      </c>
      <c r="K107" s="1">
        <v>2461.0428299999999</v>
      </c>
      <c r="L107" s="2">
        <v>21153.909783261599</v>
      </c>
      <c r="M107" s="2">
        <v>18810.909496106298</v>
      </c>
      <c r="N107" s="2">
        <v>17347.3616585487</v>
      </c>
      <c r="O107" s="2">
        <v>44918.529132160897</v>
      </c>
      <c r="P107" s="2">
        <v>62774.891675229701</v>
      </c>
      <c r="Q107" s="2">
        <v>57054.727363998099</v>
      </c>
      <c r="R107" s="9">
        <f t="shared" si="6"/>
        <v>2.8745747496479344</v>
      </c>
      <c r="S107" s="8">
        <f t="shared" si="7"/>
        <v>1.5233485466826178</v>
      </c>
      <c r="T107" s="8">
        <f t="shared" si="8"/>
        <v>2.6452187423524087E-3</v>
      </c>
      <c r="U107" s="8">
        <f t="shared" si="9"/>
        <v>2.577538408820244</v>
      </c>
      <c r="V107" s="3">
        <v>106</v>
      </c>
      <c r="W107" s="3">
        <f t="shared" si="10"/>
        <v>1.2153033278543614E-2</v>
      </c>
      <c r="X107" s="3">
        <f t="shared" si="11"/>
        <v>1.9153153128703797</v>
      </c>
    </row>
    <row r="108" spans="1:24" ht="15">
      <c r="A108" s="1" t="s">
        <v>1790</v>
      </c>
      <c r="B108" s="1" t="s">
        <v>127</v>
      </c>
      <c r="C108" s="1">
        <v>1</v>
      </c>
      <c r="D108" s="1">
        <v>1</v>
      </c>
      <c r="E108" s="1">
        <v>1</v>
      </c>
      <c r="F108" s="1" t="s">
        <v>1791</v>
      </c>
      <c r="G108" s="1" t="s">
        <v>1792</v>
      </c>
      <c r="H108" s="1" t="s">
        <v>1793</v>
      </c>
      <c r="I108" s="1" t="s">
        <v>1794</v>
      </c>
      <c r="J108" s="1">
        <v>1</v>
      </c>
      <c r="K108" s="1">
        <v>2550.28683</v>
      </c>
      <c r="L108" s="2">
        <v>85753.796875</v>
      </c>
      <c r="M108" s="2">
        <v>104593.67592616699</v>
      </c>
      <c r="N108" s="2">
        <v>84963.5987648515</v>
      </c>
      <c r="O108" s="2">
        <v>20886.479677672</v>
      </c>
      <c r="P108" s="2">
        <v>15511.140814632299</v>
      </c>
      <c r="Q108" s="2">
        <v>40576.809016844702</v>
      </c>
      <c r="R108" s="9">
        <f t="shared" si="6"/>
        <v>0.27959075191311672</v>
      </c>
      <c r="S108" s="8">
        <f t="shared" si="7"/>
        <v>-1.8386114537367553</v>
      </c>
      <c r="T108" s="8">
        <f t="shared" si="8"/>
        <v>2.6737734745018778E-3</v>
      </c>
      <c r="U108" s="8">
        <f t="shared" si="9"/>
        <v>2.5728753894977872</v>
      </c>
      <c r="V108" s="3">
        <v>107</v>
      </c>
      <c r="W108" s="3">
        <f t="shared" si="10"/>
        <v>1.2169417589555276E-2</v>
      </c>
      <c r="X108" s="3">
        <f t="shared" si="11"/>
        <v>1.9147302059683624</v>
      </c>
    </row>
    <row r="109" spans="1:24" ht="15">
      <c r="A109" s="1" t="s">
        <v>1455</v>
      </c>
      <c r="B109" s="1" t="s">
        <v>333</v>
      </c>
      <c r="C109" s="1">
        <v>1</v>
      </c>
      <c r="D109" s="1">
        <v>1</v>
      </c>
      <c r="E109" s="1">
        <v>13</v>
      </c>
      <c r="F109" s="1" t="s">
        <v>1456</v>
      </c>
      <c r="G109" s="1" t="s">
        <v>1457</v>
      </c>
      <c r="H109" s="1" t="s">
        <v>1458</v>
      </c>
      <c r="I109" s="1" t="s">
        <v>1459</v>
      </c>
      <c r="J109" s="1">
        <v>1</v>
      </c>
      <c r="K109" s="1">
        <v>1138.60374</v>
      </c>
      <c r="L109" s="2">
        <v>732117.75</v>
      </c>
      <c r="M109" s="2">
        <v>888854.504431793</v>
      </c>
      <c r="N109" s="2">
        <v>860861.28483749705</v>
      </c>
      <c r="O109" s="2">
        <v>437573.00599308597</v>
      </c>
      <c r="P109" s="2">
        <v>321910.04234020901</v>
      </c>
      <c r="Q109" s="2">
        <v>242868.926786981</v>
      </c>
      <c r="R109" s="9">
        <f t="shared" si="6"/>
        <v>0.40387558603764862</v>
      </c>
      <c r="S109" s="8">
        <f t="shared" si="7"/>
        <v>-1.3080171559940716</v>
      </c>
      <c r="T109" s="8">
        <f t="shared" si="8"/>
        <v>2.6783987868260087E-3</v>
      </c>
      <c r="U109" s="8">
        <f t="shared" si="9"/>
        <v>2.5721247603993822</v>
      </c>
      <c r="V109" s="3">
        <v>108</v>
      </c>
      <c r="W109" s="3">
        <f t="shared" si="10"/>
        <v>1.2077594529483947E-2</v>
      </c>
      <c r="X109" s="3">
        <f t="shared" si="11"/>
        <v>1.9180195546716976</v>
      </c>
    </row>
    <row r="110" spans="1:24" ht="15">
      <c r="A110" s="1" t="s">
        <v>1096</v>
      </c>
      <c r="B110" s="1" t="s">
        <v>67</v>
      </c>
      <c r="C110" s="1">
        <v>1</v>
      </c>
      <c r="D110" s="1">
        <v>1</v>
      </c>
      <c r="E110" s="1">
        <v>2</v>
      </c>
      <c r="F110" s="1" t="s">
        <v>1097</v>
      </c>
      <c r="G110" s="1" t="s">
        <v>1098</v>
      </c>
      <c r="H110" s="1" t="s">
        <v>1099</v>
      </c>
      <c r="I110" s="1" t="s">
        <v>1100</v>
      </c>
      <c r="J110" s="1">
        <v>1</v>
      </c>
      <c r="K110" s="1">
        <v>1354.7399</v>
      </c>
      <c r="L110" s="2">
        <v>49852.3828125</v>
      </c>
      <c r="M110" s="2">
        <v>59085.905093473499</v>
      </c>
      <c r="N110" s="2">
        <v>57543.190408819501</v>
      </c>
      <c r="O110" s="2">
        <v>27801.439931886202</v>
      </c>
      <c r="P110" s="2">
        <v>34692.990386767597</v>
      </c>
      <c r="Q110" s="2">
        <v>25622.1398616068</v>
      </c>
      <c r="R110" s="9">
        <f t="shared" si="6"/>
        <v>0.52928752839186466</v>
      </c>
      <c r="S110" s="8">
        <f t="shared" si="7"/>
        <v>-0.91787643475396286</v>
      </c>
      <c r="T110" s="8">
        <f t="shared" si="8"/>
        <v>2.7189901411926809E-3</v>
      </c>
      <c r="U110" s="8">
        <f t="shared" si="9"/>
        <v>2.5655923671213556</v>
      </c>
      <c r="V110" s="3">
        <v>109</v>
      </c>
      <c r="W110" s="3">
        <f t="shared" si="10"/>
        <v>1.2148148612484731E-2</v>
      </c>
      <c r="X110" s="3">
        <f t="shared" si="11"/>
        <v>1.9154899038473452</v>
      </c>
    </row>
    <row r="111" spans="1:24" ht="15">
      <c r="A111" s="1" t="s">
        <v>891</v>
      </c>
      <c r="B111" s="1" t="s">
        <v>925</v>
      </c>
      <c r="C111" s="1">
        <v>1</v>
      </c>
      <c r="D111" s="1">
        <v>1</v>
      </c>
      <c r="E111" s="1">
        <v>9</v>
      </c>
      <c r="F111" s="1" t="s">
        <v>892</v>
      </c>
      <c r="G111" s="1" t="s">
        <v>893</v>
      </c>
      <c r="H111" s="1" t="s">
        <v>894</v>
      </c>
      <c r="I111" s="1" t="s">
        <v>895</v>
      </c>
      <c r="J111" s="1">
        <v>1</v>
      </c>
      <c r="K111" s="1">
        <v>2677.3687799999998</v>
      </c>
      <c r="L111" s="2">
        <v>189115.90625</v>
      </c>
      <c r="M111" s="2">
        <v>216302.806098261</v>
      </c>
      <c r="N111" s="2">
        <v>187512.099488081</v>
      </c>
      <c r="O111" s="2">
        <v>96297.941537724604</v>
      </c>
      <c r="P111" s="2">
        <v>119328.512201352</v>
      </c>
      <c r="Q111" s="2">
        <v>125072.03516868901</v>
      </c>
      <c r="R111" s="9">
        <f t="shared" si="6"/>
        <v>0.57460074954209583</v>
      </c>
      <c r="S111" s="8">
        <f t="shared" si="7"/>
        <v>-0.79936822008173725</v>
      </c>
      <c r="T111" s="8">
        <f t="shared" si="8"/>
        <v>2.8020900636754938E-3</v>
      </c>
      <c r="U111" s="8">
        <f t="shared" si="9"/>
        <v>2.5525179099036759</v>
      </c>
      <c r="V111" s="3">
        <v>110</v>
      </c>
      <c r="W111" s="3">
        <f t="shared" si="10"/>
        <v>1.2405616918272414E-2</v>
      </c>
      <c r="X111" s="3">
        <f t="shared" si="11"/>
        <v>1.9063816338472666</v>
      </c>
    </row>
    <row r="112" spans="1:24" ht="15">
      <c r="A112" s="1" t="s">
        <v>2058</v>
      </c>
      <c r="B112" s="1" t="s">
        <v>1987</v>
      </c>
      <c r="C112" s="1">
        <v>1</v>
      </c>
      <c r="D112" s="1">
        <v>1</v>
      </c>
      <c r="E112" s="1">
        <v>3</v>
      </c>
      <c r="F112" s="1" t="s">
        <v>804</v>
      </c>
      <c r="G112" s="1" t="s">
        <v>2059</v>
      </c>
      <c r="H112" s="1" t="s">
        <v>2060</v>
      </c>
      <c r="I112" s="1" t="s">
        <v>807</v>
      </c>
      <c r="J112" s="1">
        <v>1</v>
      </c>
      <c r="K112" s="1">
        <v>1589.8144600000001</v>
      </c>
      <c r="L112" s="2">
        <v>111496.9453125</v>
      </c>
      <c r="M112" s="2">
        <v>156252.99022278201</v>
      </c>
      <c r="N112" s="2">
        <v>101574.732136996</v>
      </c>
      <c r="O112" s="2">
        <v>15835.806059659601</v>
      </c>
      <c r="P112" s="2">
        <v>14595.841036784999</v>
      </c>
      <c r="Q112" s="2">
        <v>4878.5796295527598</v>
      </c>
      <c r="R112" s="9">
        <f t="shared" si="6"/>
        <v>9.5607550258002411E-2</v>
      </c>
      <c r="S112" s="8">
        <f t="shared" si="7"/>
        <v>-3.3867316354843937</v>
      </c>
      <c r="T112" s="8">
        <f t="shared" si="8"/>
        <v>2.9165316893691512E-3</v>
      </c>
      <c r="U112" s="8">
        <f t="shared" si="9"/>
        <v>2.5351333004122996</v>
      </c>
      <c r="V112" s="3">
        <v>111</v>
      </c>
      <c r="W112" s="3">
        <f t="shared" si="10"/>
        <v>1.2795954348853843E-2</v>
      </c>
      <c r="X112" s="3">
        <f t="shared" si="11"/>
        <v>1.8929273179843227</v>
      </c>
    </row>
    <row r="113" spans="1:24" ht="15">
      <c r="A113" s="1" t="s">
        <v>1768</v>
      </c>
      <c r="B113" s="1" t="s">
        <v>1769</v>
      </c>
      <c r="C113" s="1">
        <v>1</v>
      </c>
      <c r="D113" s="1">
        <v>1</v>
      </c>
      <c r="E113" s="1">
        <v>3</v>
      </c>
      <c r="F113" s="1" t="s">
        <v>714</v>
      </c>
      <c r="G113" s="1" t="s">
        <v>1770</v>
      </c>
      <c r="H113" s="1" t="s">
        <v>1771</v>
      </c>
      <c r="I113" s="1" t="s">
        <v>717</v>
      </c>
      <c r="J113" s="1">
        <v>1</v>
      </c>
      <c r="K113" s="1">
        <v>1742.82538</v>
      </c>
      <c r="L113" s="2">
        <v>66710.7109375</v>
      </c>
      <c r="M113" s="2">
        <v>89809.757476340994</v>
      </c>
      <c r="N113" s="2">
        <v>80387.802255944</v>
      </c>
      <c r="O113" s="2">
        <v>34697.765577838101</v>
      </c>
      <c r="P113" s="2">
        <v>16882.177762249699</v>
      </c>
      <c r="Q113" s="2">
        <v>20032.997708841998</v>
      </c>
      <c r="R113" s="9">
        <f t="shared" si="6"/>
        <v>0.30228130426374028</v>
      </c>
      <c r="S113" s="8">
        <f t="shared" si="7"/>
        <v>-1.7260363421211171</v>
      </c>
      <c r="T113" s="8">
        <f t="shared" si="8"/>
        <v>3.1363889089563411E-3</v>
      </c>
      <c r="U113" s="8">
        <f t="shared" si="9"/>
        <v>2.5035700905853369</v>
      </c>
      <c r="V113" s="3">
        <v>112</v>
      </c>
      <c r="W113" s="3">
        <f t="shared" si="10"/>
        <v>1.3637691059479805E-2</v>
      </c>
      <c r="X113" s="3">
        <f t="shared" si="11"/>
        <v>1.8652591520408843</v>
      </c>
    </row>
    <row r="114" spans="1:24" ht="15">
      <c r="A114" s="1" t="s">
        <v>1484</v>
      </c>
      <c r="B114" s="1" t="s">
        <v>2071</v>
      </c>
      <c r="C114" s="1">
        <v>1</v>
      </c>
      <c r="D114" s="1">
        <v>1</v>
      </c>
      <c r="E114" s="1">
        <v>7</v>
      </c>
      <c r="F114" s="1" t="s">
        <v>273</v>
      </c>
      <c r="G114" s="1" t="s">
        <v>1485</v>
      </c>
      <c r="H114" s="1" t="s">
        <v>1486</v>
      </c>
      <c r="I114" s="1" t="s">
        <v>276</v>
      </c>
      <c r="J114" s="1">
        <v>1</v>
      </c>
      <c r="K114" s="1">
        <v>2926.3386099999998</v>
      </c>
      <c r="L114" s="2">
        <v>210629.078125</v>
      </c>
      <c r="M114" s="2">
        <v>257744.86793407501</v>
      </c>
      <c r="N114" s="2">
        <v>181253.653005292</v>
      </c>
      <c r="O114" s="2">
        <v>8812.4603630057409</v>
      </c>
      <c r="P114" s="2">
        <v>69141.454162694703</v>
      </c>
      <c r="Q114" s="2">
        <v>15479.163621075801</v>
      </c>
      <c r="R114" s="9">
        <f t="shared" si="6"/>
        <v>0.14382559836026704</v>
      </c>
      <c r="S114" s="8">
        <f t="shared" si="7"/>
        <v>-2.7976076225821638</v>
      </c>
      <c r="T114" s="8">
        <f t="shared" si="8"/>
        <v>3.2095873999486947E-3</v>
      </c>
      <c r="U114" s="8">
        <f t="shared" si="9"/>
        <v>2.4935507935897276</v>
      </c>
      <c r="V114" s="3">
        <v>113</v>
      </c>
      <c r="W114" s="3">
        <f t="shared" si="10"/>
        <v>1.383246959092933E-2</v>
      </c>
      <c r="X114" s="3">
        <f t="shared" si="11"/>
        <v>1.8591002758585133</v>
      </c>
    </row>
    <row r="115" spans="1:24" ht="15">
      <c r="A115" s="1" t="s">
        <v>1067</v>
      </c>
      <c r="B115" s="1" t="s">
        <v>46</v>
      </c>
      <c r="C115" s="1">
        <v>1</v>
      </c>
      <c r="D115" s="1">
        <v>1</v>
      </c>
      <c r="E115" s="1">
        <v>5</v>
      </c>
      <c r="F115" s="1" t="s">
        <v>1068</v>
      </c>
      <c r="G115" s="1" t="s">
        <v>1069</v>
      </c>
      <c r="H115" s="1" t="s">
        <v>1070</v>
      </c>
      <c r="I115" s="1" t="s">
        <v>1071</v>
      </c>
      <c r="J115" s="1">
        <v>0</v>
      </c>
      <c r="K115" s="1">
        <v>1159.52007</v>
      </c>
      <c r="L115" s="2">
        <v>92033.53125</v>
      </c>
      <c r="M115" s="2">
        <v>93996.923393487697</v>
      </c>
      <c r="N115" s="2">
        <v>108975.251279519</v>
      </c>
      <c r="O115" s="2">
        <v>49502.378608193001</v>
      </c>
      <c r="P115" s="2">
        <v>61249.547353331902</v>
      </c>
      <c r="Q115" s="2">
        <v>43740.582763957602</v>
      </c>
      <c r="R115" s="9">
        <f t="shared" si="6"/>
        <v>0.52369329007420418</v>
      </c>
      <c r="S115" s="8">
        <f t="shared" si="7"/>
        <v>-0.93320597480257306</v>
      </c>
      <c r="T115" s="8">
        <f t="shared" si="8"/>
        <v>3.2329262204948699E-3</v>
      </c>
      <c r="U115" s="8">
        <f t="shared" si="9"/>
        <v>2.4904042064300689</v>
      </c>
      <c r="V115" s="3">
        <v>114</v>
      </c>
      <c r="W115" s="3">
        <f t="shared" si="10"/>
        <v>1.381083394193861E-2</v>
      </c>
      <c r="X115" s="3">
        <f t="shared" si="11"/>
        <v>1.8597800965519069</v>
      </c>
    </row>
    <row r="116" spans="1:24" ht="15">
      <c r="A116" s="1" t="s">
        <v>1751</v>
      </c>
      <c r="B116" s="1" t="s">
        <v>377</v>
      </c>
      <c r="C116" s="1">
        <v>1</v>
      </c>
      <c r="D116" s="1">
        <v>1</v>
      </c>
      <c r="E116" s="1">
        <v>5</v>
      </c>
      <c r="F116" s="1" t="s">
        <v>709</v>
      </c>
      <c r="G116" s="1" t="s">
        <v>1752</v>
      </c>
      <c r="H116" s="1" t="s">
        <v>1753</v>
      </c>
      <c r="I116" s="1" t="s">
        <v>712</v>
      </c>
      <c r="J116" s="1">
        <v>1</v>
      </c>
      <c r="K116" s="1">
        <v>1576.8264200000001</v>
      </c>
      <c r="L116" s="2">
        <v>21392.05078125</v>
      </c>
      <c r="M116" s="2">
        <v>28580.316882469899</v>
      </c>
      <c r="N116" s="2">
        <v>31580.695533824299</v>
      </c>
      <c r="O116" s="2">
        <v>8789.78806671442</v>
      </c>
      <c r="P116" s="2">
        <v>5652.9761855164297</v>
      </c>
      <c r="Q116" s="2">
        <v>7406.2476957609697</v>
      </c>
      <c r="R116" s="9">
        <f t="shared" si="6"/>
        <v>0.26791160370110734</v>
      </c>
      <c r="S116" s="8">
        <f t="shared" si="7"/>
        <v>-1.9001710268108163</v>
      </c>
      <c r="T116" s="8">
        <f t="shared" si="8"/>
        <v>3.2341300037429504E-3</v>
      </c>
      <c r="U116" s="8">
        <f t="shared" si="9"/>
        <v>2.4902425265528696</v>
      </c>
      <c r="V116" s="3">
        <v>115</v>
      </c>
      <c r="W116" s="3">
        <f t="shared" si="10"/>
        <v>1.3695837494111452E-2</v>
      </c>
      <c r="X116" s="3">
        <f t="shared" si="11"/>
        <v>1.8634114056918469</v>
      </c>
    </row>
    <row r="117" spans="1:24" ht="15">
      <c r="A117" s="1" t="s">
        <v>1795</v>
      </c>
      <c r="B117" s="1" t="s">
        <v>63</v>
      </c>
      <c r="C117" s="1">
        <v>1</v>
      </c>
      <c r="D117" s="1">
        <v>1</v>
      </c>
      <c r="E117" s="1">
        <v>12</v>
      </c>
      <c r="F117" s="1" t="s">
        <v>1033</v>
      </c>
      <c r="G117" s="1" t="s">
        <v>1796</v>
      </c>
      <c r="H117" s="1" t="s">
        <v>1035</v>
      </c>
      <c r="I117" s="1" t="s">
        <v>1036</v>
      </c>
      <c r="J117" s="1">
        <v>1</v>
      </c>
      <c r="K117" s="1">
        <v>1110.6339800000001</v>
      </c>
      <c r="L117" s="2">
        <v>1509112</v>
      </c>
      <c r="M117" s="2">
        <v>1090696.9747190201</v>
      </c>
      <c r="N117" s="2">
        <v>1081036.1625453699</v>
      </c>
      <c r="O117" s="2">
        <v>366898.95991848101</v>
      </c>
      <c r="P117" s="2">
        <v>313168.74912754202</v>
      </c>
      <c r="Q117" s="2">
        <v>226670.66813052501</v>
      </c>
      <c r="R117" s="9">
        <f t="shared" si="6"/>
        <v>0.24633972453685932</v>
      </c>
      <c r="S117" s="8">
        <f t="shared" si="7"/>
        <v>-2.0212788005008848</v>
      </c>
      <c r="T117" s="8">
        <f t="shared" si="8"/>
        <v>3.2546656939678293E-3</v>
      </c>
      <c r="U117" s="8">
        <f t="shared" si="9"/>
        <v>2.4874936137690016</v>
      </c>
      <c r="V117" s="3">
        <v>116</v>
      </c>
      <c r="W117" s="3">
        <f t="shared" si="10"/>
        <v>1.3663984422089078E-2</v>
      </c>
      <c r="X117" s="3">
        <f t="shared" si="11"/>
        <v>1.8644226417812857</v>
      </c>
    </row>
    <row r="118" spans="1:24" ht="15">
      <c r="A118" s="1" t="s">
        <v>1938</v>
      </c>
      <c r="B118" s="1" t="s">
        <v>814</v>
      </c>
      <c r="C118" s="1">
        <v>1</v>
      </c>
      <c r="D118" s="1">
        <v>1</v>
      </c>
      <c r="E118" s="1">
        <v>12</v>
      </c>
      <c r="F118" s="1" t="s">
        <v>1939</v>
      </c>
      <c r="G118" s="1" t="s">
        <v>1940</v>
      </c>
      <c r="H118" s="1" t="s">
        <v>1941</v>
      </c>
      <c r="I118" s="1" t="s">
        <v>1942</v>
      </c>
      <c r="J118" s="1">
        <v>1</v>
      </c>
      <c r="K118" s="1">
        <v>2633.3656900000001</v>
      </c>
      <c r="L118" s="2">
        <v>69735.9765625</v>
      </c>
      <c r="M118" s="2">
        <v>109409.983370785</v>
      </c>
      <c r="N118" s="2">
        <v>92068.246607804394</v>
      </c>
      <c r="O118" s="2">
        <v>20896.885115194102</v>
      </c>
      <c r="P118" s="2">
        <v>15465.057250886301</v>
      </c>
      <c r="Q118" s="2">
        <v>15924.5081606242</v>
      </c>
      <c r="R118" s="9">
        <f t="shared" si="6"/>
        <v>0.1927865475541862</v>
      </c>
      <c r="S118" s="8">
        <f t="shared" si="7"/>
        <v>-2.3749237095745444</v>
      </c>
      <c r="T118" s="8">
        <f t="shared" si="8"/>
        <v>3.2761907667232964E-3</v>
      </c>
      <c r="U118" s="8">
        <f t="shared" si="9"/>
        <v>2.484630817985142</v>
      </c>
      <c r="V118" s="3">
        <v>117</v>
      </c>
      <c r="W118" s="3">
        <f t="shared" si="10"/>
        <v>1.3636794046104662E-2</v>
      </c>
      <c r="X118" s="3">
        <f t="shared" si="11"/>
        <v>1.8652877185166694</v>
      </c>
    </row>
    <row r="119" spans="1:24" ht="15">
      <c r="A119" s="1" t="s">
        <v>1635</v>
      </c>
      <c r="B119" s="1" t="s">
        <v>170</v>
      </c>
      <c r="C119" s="1">
        <v>1</v>
      </c>
      <c r="D119" s="1">
        <v>1</v>
      </c>
      <c r="E119" s="1">
        <v>3</v>
      </c>
      <c r="F119" s="1" t="s">
        <v>1636</v>
      </c>
      <c r="G119" s="1" t="s">
        <v>1637</v>
      </c>
      <c r="H119" s="1" t="s">
        <v>1638</v>
      </c>
      <c r="I119" s="1" t="s">
        <v>1639</v>
      </c>
      <c r="J119" s="1">
        <v>1</v>
      </c>
      <c r="K119" s="1">
        <v>1626.8196</v>
      </c>
      <c r="L119" s="2">
        <v>44910.98046875</v>
      </c>
      <c r="M119" s="2">
        <v>54270.5989683062</v>
      </c>
      <c r="N119" s="2">
        <v>43571.383867936602</v>
      </c>
      <c r="O119" s="2">
        <v>19594.8344221804</v>
      </c>
      <c r="P119" s="2">
        <v>4422.66367423886</v>
      </c>
      <c r="Q119" s="2">
        <v>14026.284211263601</v>
      </c>
      <c r="R119" s="9">
        <f t="shared" si="6"/>
        <v>0.26650082370901135</v>
      </c>
      <c r="S119" s="8">
        <f t="shared" si="7"/>
        <v>-1.9077881027694432</v>
      </c>
      <c r="T119" s="8">
        <f t="shared" si="8"/>
        <v>3.2969607675249297E-3</v>
      </c>
      <c r="U119" s="8">
        <f t="shared" si="9"/>
        <v>2.4818862207515417</v>
      </c>
      <c r="V119" s="3">
        <v>118</v>
      </c>
      <c r="W119" s="3">
        <f t="shared" si="10"/>
        <v>1.3606948252412212E-2</v>
      </c>
      <c r="X119" s="3">
        <f t="shared" si="11"/>
        <v>1.866239266843033</v>
      </c>
    </row>
    <row r="120" spans="1:24" ht="15">
      <c r="A120" s="1" t="s">
        <v>1570</v>
      </c>
      <c r="B120" s="1" t="s">
        <v>2044</v>
      </c>
      <c r="C120" s="1">
        <v>1</v>
      </c>
      <c r="D120" s="1">
        <v>1</v>
      </c>
      <c r="E120" s="1">
        <v>3</v>
      </c>
      <c r="F120" s="1" t="s">
        <v>1571</v>
      </c>
      <c r="G120" s="1" t="s">
        <v>1572</v>
      </c>
      <c r="H120" s="1" t="s">
        <v>1573</v>
      </c>
      <c r="I120" s="1" t="s">
        <v>1574</v>
      </c>
      <c r="J120" s="1">
        <v>1</v>
      </c>
      <c r="K120" s="1">
        <v>2347.1169300000001</v>
      </c>
      <c r="L120" s="2">
        <v>43288.52734375</v>
      </c>
      <c r="M120" s="2">
        <v>64476.1954448752</v>
      </c>
      <c r="N120" s="2">
        <v>70725.354192162005</v>
      </c>
      <c r="O120" s="2">
        <v>8986.2591256542491</v>
      </c>
      <c r="P120" s="2">
        <v>3945.91327079848</v>
      </c>
      <c r="Q120" s="2">
        <v>7176.7500775037497</v>
      </c>
      <c r="R120" s="9">
        <f t="shared" si="6"/>
        <v>0.11266129083535001</v>
      </c>
      <c r="S120" s="8">
        <f t="shared" si="7"/>
        <v>-3.1499361881858197</v>
      </c>
      <c r="T120" s="8">
        <f t="shared" si="8"/>
        <v>3.3199534689505789E-3</v>
      </c>
      <c r="U120" s="8">
        <f t="shared" si="9"/>
        <v>2.4788680031392212</v>
      </c>
      <c r="V120" s="3">
        <v>119</v>
      </c>
      <c r="W120" s="3">
        <f t="shared" si="10"/>
        <v>1.3586700330915396E-2</v>
      </c>
      <c r="X120" s="3">
        <f t="shared" si="11"/>
        <v>1.8668860033171175</v>
      </c>
    </row>
    <row r="121" spans="1:24" ht="15">
      <c r="A121" s="1" t="s">
        <v>1676</v>
      </c>
      <c r="B121" s="1" t="s">
        <v>67</v>
      </c>
      <c r="C121" s="1">
        <v>1</v>
      </c>
      <c r="D121" s="1">
        <v>1</v>
      </c>
      <c r="E121" s="1">
        <v>4</v>
      </c>
      <c r="F121" s="1" t="s">
        <v>1677</v>
      </c>
      <c r="G121" s="1" t="s">
        <v>1678</v>
      </c>
      <c r="H121" s="1" t="s">
        <v>1679</v>
      </c>
      <c r="I121" s="1" t="s">
        <v>1680</v>
      </c>
      <c r="J121" s="1">
        <v>1</v>
      </c>
      <c r="K121" s="1">
        <v>1134.5612100000001</v>
      </c>
      <c r="L121" s="2">
        <v>79656.546875</v>
      </c>
      <c r="M121" s="2">
        <v>111247.45149997099</v>
      </c>
      <c r="N121" s="2">
        <v>105095.48988622701</v>
      </c>
      <c r="O121" s="2">
        <v>31356.495994697601</v>
      </c>
      <c r="P121" s="2">
        <v>36851.583400898096</v>
      </c>
      <c r="Q121" s="2">
        <v>17716.2257878829</v>
      </c>
      <c r="R121" s="9">
        <f t="shared" si="6"/>
        <v>0.29028531666803647</v>
      </c>
      <c r="S121" s="8">
        <f t="shared" si="7"/>
        <v>-1.7844564960745497</v>
      </c>
      <c r="T121" s="8">
        <f t="shared" si="8"/>
        <v>3.3573211533216509E-3</v>
      </c>
      <c r="U121" s="8">
        <f t="shared" si="9"/>
        <v>2.4740071131921733</v>
      </c>
      <c r="V121" s="3">
        <v>120</v>
      </c>
      <c r="W121" s="3">
        <f t="shared" si="10"/>
        <v>1.3625128347230366E-2</v>
      </c>
      <c r="X121" s="3">
        <f t="shared" si="11"/>
        <v>1.8656593980251637</v>
      </c>
    </row>
    <row r="122" spans="1:24" ht="15">
      <c r="A122" s="1" t="s">
        <v>1580</v>
      </c>
      <c r="B122" s="1" t="s">
        <v>63</v>
      </c>
      <c r="C122" s="1">
        <v>1</v>
      </c>
      <c r="D122" s="1">
        <v>1</v>
      </c>
      <c r="E122" s="1">
        <v>5</v>
      </c>
      <c r="F122" s="1" t="s">
        <v>1581</v>
      </c>
      <c r="G122" s="1" t="s">
        <v>1582</v>
      </c>
      <c r="H122" s="1" t="s">
        <v>1583</v>
      </c>
      <c r="I122" s="1" t="s">
        <v>1584</v>
      </c>
      <c r="J122" s="1">
        <v>1</v>
      </c>
      <c r="K122" s="1">
        <v>1498.8701799999999</v>
      </c>
      <c r="L122" s="2">
        <v>297677.375</v>
      </c>
      <c r="M122" s="2">
        <v>254949.872434383</v>
      </c>
      <c r="N122" s="2">
        <v>209863.47310335501</v>
      </c>
      <c r="O122" s="2">
        <v>92155.163847714706</v>
      </c>
      <c r="P122" s="2">
        <v>98556.841457481394</v>
      </c>
      <c r="Q122" s="2">
        <v>67544.160147978793</v>
      </c>
      <c r="R122" s="9">
        <f t="shared" si="6"/>
        <v>0.33870073234601811</v>
      </c>
      <c r="S122" s="8">
        <f t="shared" si="7"/>
        <v>-1.5619169886256312</v>
      </c>
      <c r="T122" s="8">
        <f t="shared" si="8"/>
        <v>3.4176722575066315E-3</v>
      </c>
      <c r="U122" s="8">
        <f t="shared" si="9"/>
        <v>2.4662695868993456</v>
      </c>
      <c r="V122" s="3">
        <v>121</v>
      </c>
      <c r="W122" s="3">
        <f t="shared" si="10"/>
        <v>1.3755424705832475E-2</v>
      </c>
      <c r="X122" s="3">
        <f t="shared" si="11"/>
        <v>1.8615259960011612</v>
      </c>
    </row>
    <row r="123" spans="1:24" ht="15">
      <c r="A123" s="1" t="s">
        <v>1344</v>
      </c>
      <c r="B123" s="1" t="s">
        <v>46</v>
      </c>
      <c r="C123" s="1">
        <v>1</v>
      </c>
      <c r="D123" s="1">
        <v>1</v>
      </c>
      <c r="E123" s="1">
        <v>3</v>
      </c>
      <c r="F123" s="1" t="s">
        <v>1063</v>
      </c>
      <c r="G123" s="1" t="s">
        <v>1345</v>
      </c>
      <c r="H123" s="1" t="s">
        <v>1346</v>
      </c>
      <c r="I123" s="1" t="s">
        <v>1066</v>
      </c>
      <c r="J123" s="1">
        <v>1</v>
      </c>
      <c r="K123" s="1">
        <v>2543.22669</v>
      </c>
      <c r="L123" s="2">
        <v>108853.3671875</v>
      </c>
      <c r="M123" s="2">
        <v>109188.85605111701</v>
      </c>
      <c r="N123" s="2">
        <v>117382.769985736</v>
      </c>
      <c r="O123" s="2">
        <v>70708.039767538998</v>
      </c>
      <c r="P123" s="2">
        <v>46207.246267862902</v>
      </c>
      <c r="Q123" s="2">
        <v>41255.384663645702</v>
      </c>
      <c r="R123" s="9">
        <f t="shared" si="6"/>
        <v>0.47155302644145319</v>
      </c>
      <c r="S123" s="8">
        <f t="shared" si="7"/>
        <v>-1.0845080828784712</v>
      </c>
      <c r="T123" s="8">
        <f t="shared" si="8"/>
        <v>3.4323332897170807E-3</v>
      </c>
      <c r="U123" s="8">
        <f t="shared" si="9"/>
        <v>2.4644105474966569</v>
      </c>
      <c r="V123" s="3">
        <v>122</v>
      </c>
      <c r="W123" s="3">
        <f t="shared" si="10"/>
        <v>1.3701199279444413E-2</v>
      </c>
      <c r="X123" s="3">
        <f t="shared" si="11"/>
        <v>1.863241416956771</v>
      </c>
    </row>
    <row r="124" spans="1:24" ht="15">
      <c r="A124" s="1" t="s">
        <v>1029</v>
      </c>
      <c r="B124" s="1" t="s">
        <v>63</v>
      </c>
      <c r="C124" s="1">
        <v>1</v>
      </c>
      <c r="D124" s="1">
        <v>1</v>
      </c>
      <c r="E124" s="1">
        <v>5</v>
      </c>
      <c r="F124" s="1" t="s">
        <v>543</v>
      </c>
      <c r="G124" s="1" t="s">
        <v>1030</v>
      </c>
      <c r="H124" s="1" t="s">
        <v>1031</v>
      </c>
      <c r="I124" s="1" t="s">
        <v>546</v>
      </c>
      <c r="J124" s="1">
        <v>1</v>
      </c>
      <c r="K124" s="1">
        <v>1231.61734</v>
      </c>
      <c r="L124" s="2">
        <v>74606.3359375</v>
      </c>
      <c r="M124" s="2">
        <v>68390.454874812101</v>
      </c>
      <c r="N124" s="2">
        <v>64639.046126427398</v>
      </c>
      <c r="O124" s="2">
        <v>39664.367654896501</v>
      </c>
      <c r="P124" s="2">
        <v>40362.859853312999</v>
      </c>
      <c r="Q124" s="2">
        <v>26116.0125206058</v>
      </c>
      <c r="R124" s="9">
        <f t="shared" si="6"/>
        <v>0.51119903766964669</v>
      </c>
      <c r="S124" s="8">
        <f t="shared" si="7"/>
        <v>-0.96804297446813425</v>
      </c>
      <c r="T124" s="8">
        <f t="shared" si="8"/>
        <v>3.478969172269219E-3</v>
      </c>
      <c r="U124" s="8">
        <f t="shared" si="9"/>
        <v>2.4585494195917859</v>
      </c>
      <c r="V124" s="3">
        <v>123</v>
      </c>
      <c r="W124" s="3">
        <f t="shared" si="10"/>
        <v>1.3774455178009022E-2</v>
      </c>
      <c r="X124" s="3">
        <f t="shared" si="11"/>
        <v>1.8609255698165497</v>
      </c>
    </row>
    <row r="125" spans="1:24" ht="15">
      <c r="A125" s="1" t="s">
        <v>759</v>
      </c>
      <c r="B125" s="1" t="s">
        <v>63</v>
      </c>
      <c r="C125" s="1">
        <v>1</v>
      </c>
      <c r="D125" s="1">
        <v>1</v>
      </c>
      <c r="E125" s="1">
        <v>9</v>
      </c>
      <c r="F125" s="1" t="s">
        <v>760</v>
      </c>
      <c r="G125" s="1" t="s">
        <v>761</v>
      </c>
      <c r="H125" s="1" t="s">
        <v>762</v>
      </c>
      <c r="I125" s="1" t="s">
        <v>763</v>
      </c>
      <c r="J125" s="1">
        <v>1</v>
      </c>
      <c r="K125" s="1">
        <v>1093.6802</v>
      </c>
      <c r="L125" s="2">
        <v>542817.1875</v>
      </c>
      <c r="M125" s="2">
        <v>612249.08058794297</v>
      </c>
      <c r="N125" s="2">
        <v>553321.33701708901</v>
      </c>
      <c r="O125" s="2">
        <v>347394.43601173098</v>
      </c>
      <c r="P125" s="2">
        <v>422024.49698374898</v>
      </c>
      <c r="Q125" s="2">
        <v>362209.94898648403</v>
      </c>
      <c r="R125" s="9">
        <f t="shared" si="6"/>
        <v>0.66239586297653508</v>
      </c>
      <c r="S125" s="8">
        <f t="shared" si="7"/>
        <v>-0.5942344324394282</v>
      </c>
      <c r="T125" s="8">
        <f t="shared" si="8"/>
        <v>3.6131266728990229E-3</v>
      </c>
      <c r="U125" s="8">
        <f t="shared" si="9"/>
        <v>2.4421168121998487</v>
      </c>
      <c r="V125" s="3">
        <v>124</v>
      </c>
      <c r="W125" s="3">
        <f t="shared" si="10"/>
        <v>1.4190263626627614E-2</v>
      </c>
      <c r="X125" s="3">
        <f t="shared" si="11"/>
        <v>1.8480095361474493</v>
      </c>
    </row>
    <row r="126" spans="1:24" ht="15">
      <c r="A126" s="1" t="s">
        <v>1452</v>
      </c>
      <c r="B126" s="1" t="s">
        <v>95</v>
      </c>
      <c r="C126" s="1">
        <v>1</v>
      </c>
      <c r="D126" s="1">
        <v>1</v>
      </c>
      <c r="E126" s="1">
        <v>2</v>
      </c>
      <c r="F126" s="1" t="s">
        <v>514</v>
      </c>
      <c r="G126" s="1" t="s">
        <v>1453</v>
      </c>
      <c r="H126" s="1" t="s">
        <v>1454</v>
      </c>
      <c r="I126" s="1" t="s">
        <v>517</v>
      </c>
      <c r="J126" s="1">
        <v>1</v>
      </c>
      <c r="K126" s="1">
        <v>884.46585000000005</v>
      </c>
      <c r="L126" s="2">
        <v>29026.599609375</v>
      </c>
      <c r="M126" s="2">
        <v>28533.237266960801</v>
      </c>
      <c r="N126" s="2">
        <v>23682.761899912701</v>
      </c>
      <c r="O126" s="2">
        <v>14650.0326850695</v>
      </c>
      <c r="P126" s="2">
        <v>10701.540324453499</v>
      </c>
      <c r="Q126" s="2">
        <v>7654.1040275949999</v>
      </c>
      <c r="R126" s="9">
        <f t="shared" si="6"/>
        <v>0.40626072447558514</v>
      </c>
      <c r="S126" s="8">
        <f t="shared" si="7"/>
        <v>-1.2995221970748487</v>
      </c>
      <c r="T126" s="8">
        <f t="shared" si="8"/>
        <v>3.7124150171616338E-3</v>
      </c>
      <c r="U126" s="8">
        <f t="shared" si="9"/>
        <v>2.4303434792236041</v>
      </c>
      <c r="V126" s="3">
        <v>125</v>
      </c>
      <c r="W126" s="3">
        <f t="shared" si="10"/>
        <v>1.4463568906861726E-2</v>
      </c>
      <c r="X126" s="3">
        <f t="shared" si="11"/>
        <v>1.8397245310170263</v>
      </c>
    </row>
    <row r="127" spans="1:24" ht="15">
      <c r="A127" s="1" t="s">
        <v>1630</v>
      </c>
      <c r="B127" s="1" t="s">
        <v>333</v>
      </c>
      <c r="C127" s="1">
        <v>1</v>
      </c>
      <c r="D127" s="1">
        <v>1</v>
      </c>
      <c r="E127" s="1">
        <v>9</v>
      </c>
      <c r="F127" s="1" t="s">
        <v>1631</v>
      </c>
      <c r="G127" s="1" t="s">
        <v>1632</v>
      </c>
      <c r="H127" s="1" t="s">
        <v>1633</v>
      </c>
      <c r="I127" s="1" t="s">
        <v>1634</v>
      </c>
      <c r="J127" s="1">
        <v>1</v>
      </c>
      <c r="K127" s="1">
        <v>2088.1157899999998</v>
      </c>
      <c r="L127" s="2">
        <v>211425.46875</v>
      </c>
      <c r="M127" s="2">
        <v>165169.88856608901</v>
      </c>
      <c r="N127" s="2">
        <v>222610.996542101</v>
      </c>
      <c r="O127" s="2">
        <v>41917.395589449399</v>
      </c>
      <c r="P127" s="2">
        <v>66133.158819405799</v>
      </c>
      <c r="Q127" s="2">
        <v>88483.809811505198</v>
      </c>
      <c r="R127" s="9">
        <f t="shared" si="6"/>
        <v>0.32799112184793827</v>
      </c>
      <c r="S127" s="8">
        <f t="shared" si="7"/>
        <v>-1.6082713307735819</v>
      </c>
      <c r="T127" s="8">
        <f t="shared" si="8"/>
        <v>3.7340593216195202E-3</v>
      </c>
      <c r="U127" s="8">
        <f t="shared" si="9"/>
        <v>2.427818786856311</v>
      </c>
      <c r="V127" s="3">
        <v>126</v>
      </c>
      <c r="W127" s="3">
        <f t="shared" si="10"/>
        <v>1.4432435631973859E-2</v>
      </c>
      <c r="X127" s="3">
        <f t="shared" si="11"/>
        <v>1.8406603707592397</v>
      </c>
    </row>
    <row r="128" spans="1:24" ht="15">
      <c r="A128" s="1" t="s">
        <v>1891</v>
      </c>
      <c r="B128" s="1" t="s">
        <v>85</v>
      </c>
      <c r="C128" s="1">
        <v>1</v>
      </c>
      <c r="D128" s="1">
        <v>1</v>
      </c>
      <c r="E128" s="1">
        <v>4</v>
      </c>
      <c r="F128" s="1" t="s">
        <v>1892</v>
      </c>
      <c r="G128" s="1" t="s">
        <v>1893</v>
      </c>
      <c r="H128" s="1" t="s">
        <v>1894</v>
      </c>
      <c r="I128" s="1" t="s">
        <v>1895</v>
      </c>
      <c r="J128" s="1">
        <v>1</v>
      </c>
      <c r="K128" s="1">
        <v>2439.2013099999999</v>
      </c>
      <c r="L128" s="2">
        <v>202264.921875</v>
      </c>
      <c r="M128" s="2">
        <v>222233.699433815</v>
      </c>
      <c r="N128" s="2">
        <v>296904.61852378398</v>
      </c>
      <c r="O128" s="2">
        <v>61484.960781645103</v>
      </c>
      <c r="P128" s="2">
        <v>54036.269023295303</v>
      </c>
      <c r="Q128" s="2">
        <v>11008.6670169382</v>
      </c>
      <c r="R128" s="9">
        <f t="shared" si="6"/>
        <v>0.17539413442506824</v>
      </c>
      <c r="S128" s="8">
        <f t="shared" si="7"/>
        <v>-2.5113275932698396</v>
      </c>
      <c r="T128" s="8">
        <f t="shared" si="8"/>
        <v>3.78396411843859E-3</v>
      </c>
      <c r="U128" s="8">
        <f t="shared" si="9"/>
        <v>2.4220529904621069</v>
      </c>
      <c r="V128" s="3">
        <v>127</v>
      </c>
      <c r="W128" s="3">
        <f t="shared" si="10"/>
        <v>1.4510161619524358E-2</v>
      </c>
      <c r="X128" s="3">
        <f t="shared" si="11"/>
        <v>1.8383277502034294</v>
      </c>
    </row>
    <row r="129" spans="1:24" ht="15">
      <c r="A129" s="1" t="s">
        <v>1419</v>
      </c>
      <c r="B129" s="1" t="s">
        <v>500</v>
      </c>
      <c r="C129" s="1">
        <v>1</v>
      </c>
      <c r="D129" s="1">
        <v>1</v>
      </c>
      <c r="E129" s="1">
        <v>14</v>
      </c>
      <c r="F129" s="1" t="s">
        <v>1420</v>
      </c>
      <c r="G129" s="1" t="s">
        <v>1421</v>
      </c>
      <c r="H129" s="1" t="s">
        <v>1422</v>
      </c>
      <c r="I129" s="1" t="s">
        <v>1423</v>
      </c>
      <c r="J129" s="1">
        <v>2</v>
      </c>
      <c r="K129" s="1">
        <v>1782.86907</v>
      </c>
      <c r="L129" s="2">
        <v>392366.921875</v>
      </c>
      <c r="M129" s="2">
        <v>522433.54205633502</v>
      </c>
      <c r="N129" s="2">
        <v>392160.157104543</v>
      </c>
      <c r="O129" s="2">
        <v>169759.83245308901</v>
      </c>
      <c r="P129" s="2">
        <v>151843.91453202901</v>
      </c>
      <c r="Q129" s="2">
        <v>183210.891895337</v>
      </c>
      <c r="R129" s="9">
        <f t="shared" si="6"/>
        <v>0.38625084088635064</v>
      </c>
      <c r="S129" s="8">
        <f t="shared" si="7"/>
        <v>-1.3723900210515865</v>
      </c>
      <c r="T129" s="8">
        <f t="shared" si="8"/>
        <v>3.8087342069365211E-3</v>
      </c>
      <c r="U129" s="8">
        <f t="shared" si="9"/>
        <v>2.4192193335843779</v>
      </c>
      <c r="V129" s="3">
        <v>128</v>
      </c>
      <c r="W129" s="3">
        <f t="shared" si="10"/>
        <v>1.4491043427953796E-2</v>
      </c>
      <c r="X129" s="3">
        <f t="shared" si="11"/>
        <v>1.8389003420176118</v>
      </c>
    </row>
    <row r="130" spans="1:24" ht="15">
      <c r="A130" s="1" t="s">
        <v>1800</v>
      </c>
      <c r="B130" s="1" t="s">
        <v>1801</v>
      </c>
      <c r="C130" s="1">
        <v>2</v>
      </c>
      <c r="D130" s="1">
        <v>6</v>
      </c>
      <c r="E130" s="1">
        <v>6</v>
      </c>
      <c r="F130" s="1" t="s">
        <v>489</v>
      </c>
      <c r="G130" s="1" t="s">
        <v>1802</v>
      </c>
      <c r="H130" s="1" t="s">
        <v>1803</v>
      </c>
      <c r="I130" s="1" t="s">
        <v>492</v>
      </c>
      <c r="J130" s="1">
        <v>1</v>
      </c>
      <c r="K130" s="1">
        <v>1644.8699300000001</v>
      </c>
      <c r="L130" s="2">
        <v>250620.869140625</v>
      </c>
      <c r="M130" s="2">
        <v>384000.40827593399</v>
      </c>
      <c r="N130" s="2">
        <v>298043.573235363</v>
      </c>
      <c r="O130" s="2">
        <v>68860.248148515006</v>
      </c>
      <c r="P130" s="2">
        <v>72226.317098456595</v>
      </c>
      <c r="Q130" s="2">
        <v>83846.244884881002</v>
      </c>
      <c r="R130" s="9">
        <f t="shared" ref="R130:R193" si="12">AVERAGE(O130:Q130)/AVERAGE(L130:N130)</f>
        <v>0.24117217452188447</v>
      </c>
      <c r="S130" s="8">
        <f t="shared" ref="S130:S193" si="13">LOG(R130,2)</f>
        <v>-2.0518646304147334</v>
      </c>
      <c r="T130" s="8">
        <f t="shared" ref="T130:T193" si="14">TTEST(L130:N130,O130:Q130,2,2)</f>
        <v>3.8752783100589206E-3</v>
      </c>
      <c r="U130" s="8">
        <f t="shared" ref="U130:U193" si="15">-LOG10(T130)</f>
        <v>2.411697102400884</v>
      </c>
      <c r="V130" s="3">
        <v>129</v>
      </c>
      <c r="W130" s="3">
        <f t="shared" ref="W130:W193" si="16">T130*487/V130</f>
        <v>1.4629926643400732E-2</v>
      </c>
      <c r="X130" s="3">
        <f t="shared" ref="X130:X193" si="17">-LOG10(W130)</f>
        <v>1.8347578514854987</v>
      </c>
    </row>
    <row r="131" spans="1:24" ht="15">
      <c r="A131" s="1" t="s">
        <v>1575</v>
      </c>
      <c r="B131" s="1" t="s">
        <v>333</v>
      </c>
      <c r="C131" s="1">
        <v>3</v>
      </c>
      <c r="D131" s="1">
        <v>5</v>
      </c>
      <c r="E131" s="1">
        <v>5</v>
      </c>
      <c r="F131" s="1" t="s">
        <v>1576</v>
      </c>
      <c r="G131" s="1" t="s">
        <v>1577</v>
      </c>
      <c r="H131" s="1" t="s">
        <v>1578</v>
      </c>
      <c r="I131" s="1" t="s">
        <v>1579</v>
      </c>
      <c r="J131" s="1">
        <v>1</v>
      </c>
      <c r="K131" s="1">
        <v>1243.64633</v>
      </c>
      <c r="L131" s="2">
        <v>76374.5078125</v>
      </c>
      <c r="M131" s="2">
        <v>108672.14392323801</v>
      </c>
      <c r="N131" s="2">
        <v>97859.155543663393</v>
      </c>
      <c r="O131" s="2">
        <v>39713.778881353901</v>
      </c>
      <c r="P131" s="2">
        <v>32130.715708433101</v>
      </c>
      <c r="Q131" s="2">
        <v>25293.285285854101</v>
      </c>
      <c r="R131" s="9">
        <f t="shared" si="12"/>
        <v>0.34335732026775462</v>
      </c>
      <c r="S131" s="8">
        <f t="shared" si="13"/>
        <v>-1.5422173731499647</v>
      </c>
      <c r="T131" s="8">
        <f t="shared" si="14"/>
        <v>3.9445036825292599E-3</v>
      </c>
      <c r="U131" s="8">
        <f t="shared" si="15"/>
        <v>2.404007634152638</v>
      </c>
      <c r="V131" s="3">
        <v>130</v>
      </c>
      <c r="W131" s="3">
        <f t="shared" si="16"/>
        <v>1.4776717641474996E-2</v>
      </c>
      <c r="X131" s="3">
        <f t="shared" si="17"/>
        <v>1.8304220252448402</v>
      </c>
    </row>
    <row r="132" spans="1:24" ht="15">
      <c r="A132" s="1" t="s">
        <v>1565</v>
      </c>
      <c r="B132" s="1" t="s">
        <v>265</v>
      </c>
      <c r="C132" s="1">
        <v>1</v>
      </c>
      <c r="D132" s="1">
        <v>1</v>
      </c>
      <c r="E132" s="1">
        <v>1</v>
      </c>
      <c r="F132" s="1" t="s">
        <v>1566</v>
      </c>
      <c r="G132" s="1" t="s">
        <v>1567</v>
      </c>
      <c r="H132" s="1" t="s">
        <v>1568</v>
      </c>
      <c r="I132" s="1" t="s">
        <v>1569</v>
      </c>
      <c r="J132" s="1">
        <v>1</v>
      </c>
      <c r="K132" s="1">
        <v>1688.95162</v>
      </c>
      <c r="L132" s="2">
        <v>81451.75</v>
      </c>
      <c r="M132" s="2">
        <v>62381.4077738376</v>
      </c>
      <c r="N132" s="2">
        <v>63773.937626343199</v>
      </c>
      <c r="O132" s="2">
        <v>21293.960138762501</v>
      </c>
      <c r="P132" s="2">
        <v>27511.783467232999</v>
      </c>
      <c r="Q132" s="2">
        <v>7100.5972744657101</v>
      </c>
      <c r="R132" s="9">
        <f t="shared" si="12"/>
        <v>0.26928916264974884</v>
      </c>
      <c r="S132" s="8">
        <f t="shared" si="13"/>
        <v>-1.8927719241122745</v>
      </c>
      <c r="T132" s="8">
        <f t="shared" si="14"/>
        <v>4.2012475984021377E-3</v>
      </c>
      <c r="U132" s="8">
        <f t="shared" si="15"/>
        <v>2.3766217227821502</v>
      </c>
      <c r="V132" s="3">
        <v>131</v>
      </c>
      <c r="W132" s="3">
        <f t="shared" si="16"/>
        <v>1.5618378476502603E-2</v>
      </c>
      <c r="X132" s="3">
        <f t="shared" si="17"/>
        <v>1.8063640572232802</v>
      </c>
    </row>
    <row r="133" spans="1:24" ht="15">
      <c r="A133" s="1" t="s">
        <v>1956</v>
      </c>
      <c r="B133" s="1" t="s">
        <v>333</v>
      </c>
      <c r="C133" s="1">
        <v>1</v>
      </c>
      <c r="D133" s="1">
        <v>1</v>
      </c>
      <c r="E133" s="1">
        <v>3</v>
      </c>
      <c r="F133" s="1" t="s">
        <v>1957</v>
      </c>
      <c r="G133" s="1" t="s">
        <v>1958</v>
      </c>
      <c r="H133" s="1" t="s">
        <v>1959</v>
      </c>
      <c r="I133" s="1" t="s">
        <v>1960</v>
      </c>
      <c r="J133" s="1">
        <v>1</v>
      </c>
      <c r="K133" s="1">
        <v>1301.67696</v>
      </c>
      <c r="L133" s="2">
        <v>59073.41015625</v>
      </c>
      <c r="M133" s="2">
        <v>66512.245560469004</v>
      </c>
      <c r="N133" s="2">
        <v>91782.722337228202</v>
      </c>
      <c r="O133" s="2">
        <v>12936.331006824799</v>
      </c>
      <c r="P133" s="2">
        <v>16827.785939799302</v>
      </c>
      <c r="Q133" s="2">
        <v>6678.0897146071402</v>
      </c>
      <c r="R133" s="9">
        <f t="shared" si="12"/>
        <v>0.16765183136337747</v>
      </c>
      <c r="S133" s="8">
        <f t="shared" si="13"/>
        <v>-2.5764598522302729</v>
      </c>
      <c r="T133" s="8">
        <f t="shared" si="14"/>
        <v>4.2923086612331072E-3</v>
      </c>
      <c r="U133" s="8">
        <f t="shared" si="15"/>
        <v>2.3673090553336689</v>
      </c>
      <c r="V133" s="3">
        <v>132</v>
      </c>
      <c r="W133" s="3">
        <f t="shared" si="16"/>
        <v>1.5836017560761539E-2</v>
      </c>
      <c r="X133" s="3">
        <f t="shared" si="17"/>
        <v>1.8003540253248844</v>
      </c>
    </row>
    <row r="134" spans="1:24" ht="15">
      <c r="A134" s="1" t="s">
        <v>1858</v>
      </c>
      <c r="B134" s="1" t="s">
        <v>1859</v>
      </c>
      <c r="C134" s="1">
        <v>1</v>
      </c>
      <c r="D134" s="1">
        <v>1</v>
      </c>
      <c r="E134" s="1">
        <v>6</v>
      </c>
      <c r="F134" s="1" t="s">
        <v>1860</v>
      </c>
      <c r="G134" s="1" t="s">
        <v>1861</v>
      </c>
      <c r="H134" s="1" t="s">
        <v>1862</v>
      </c>
      <c r="I134" s="1" t="s">
        <v>1863</v>
      </c>
      <c r="J134" s="1">
        <v>1</v>
      </c>
      <c r="K134" s="1">
        <v>2611.2602999999999</v>
      </c>
      <c r="L134" s="2">
        <v>43285.03125</v>
      </c>
      <c r="M134" s="2">
        <v>51976.626954628598</v>
      </c>
      <c r="N134" s="2">
        <v>42314.692014874701</v>
      </c>
      <c r="O134" s="2">
        <v>9347.4638388204294</v>
      </c>
      <c r="P134" s="2">
        <v>21468.323094549702</v>
      </c>
      <c r="Q134" s="2">
        <v>4705.7663767917502</v>
      </c>
      <c r="R134" s="9">
        <f t="shared" si="12"/>
        <v>0.25819520036319604</v>
      </c>
      <c r="S134" s="8">
        <f t="shared" si="13"/>
        <v>-1.9534659125093938</v>
      </c>
      <c r="T134" s="8">
        <f t="shared" si="14"/>
        <v>4.3955414484055594E-3</v>
      </c>
      <c r="U134" s="8">
        <f t="shared" si="15"/>
        <v>2.356987620346465</v>
      </c>
      <c r="V134" s="3">
        <v>133</v>
      </c>
      <c r="W134" s="3">
        <f t="shared" si="16"/>
        <v>1.6094952521605317E-2</v>
      </c>
      <c r="X134" s="3">
        <f t="shared" si="17"/>
        <v>1.7933103000989166</v>
      </c>
    </row>
    <row r="135" spans="1:24" ht="15">
      <c r="A135" s="1" t="s">
        <v>1357</v>
      </c>
      <c r="B135" s="1" t="s">
        <v>127</v>
      </c>
      <c r="C135" s="1">
        <v>1</v>
      </c>
      <c r="D135" s="1">
        <v>1</v>
      </c>
      <c r="E135" s="1">
        <v>5</v>
      </c>
      <c r="F135" s="1" t="s">
        <v>1358</v>
      </c>
      <c r="G135" s="1" t="s">
        <v>1359</v>
      </c>
      <c r="H135" s="1" t="s">
        <v>1360</v>
      </c>
      <c r="I135" s="1" t="s">
        <v>1361</v>
      </c>
      <c r="J135" s="1">
        <v>1</v>
      </c>
      <c r="K135" s="1">
        <v>1456.7729300000001</v>
      </c>
      <c r="L135" s="2">
        <v>170448.671875</v>
      </c>
      <c r="M135" s="2">
        <v>165147.11637139</v>
      </c>
      <c r="N135" s="2">
        <v>132287.52278642499</v>
      </c>
      <c r="O135" s="2">
        <v>54917.363015860297</v>
      </c>
      <c r="P135" s="2">
        <v>86033.5011221569</v>
      </c>
      <c r="Q135" s="2">
        <v>59766.6171230525</v>
      </c>
      <c r="R135" s="9">
        <f t="shared" si="12"/>
        <v>0.42899046947838748</v>
      </c>
      <c r="S135" s="8">
        <f t="shared" si="13"/>
        <v>-1.2209824979527475</v>
      </c>
      <c r="T135" s="8">
        <f t="shared" si="14"/>
        <v>4.3988076046319437E-3</v>
      </c>
      <c r="U135" s="8">
        <f t="shared" si="15"/>
        <v>2.3566650328114886</v>
      </c>
      <c r="V135" s="3">
        <v>134</v>
      </c>
      <c r="W135" s="3">
        <f t="shared" si="16"/>
        <v>1.5986711219819077E-2</v>
      </c>
      <c r="X135" s="3">
        <f t="shared" si="17"/>
        <v>1.7962408699616619</v>
      </c>
    </row>
    <row r="136" spans="1:24" ht="15">
      <c r="A136" s="1" t="s">
        <v>1605</v>
      </c>
      <c r="B136" s="1" t="s">
        <v>1606</v>
      </c>
      <c r="C136" s="1">
        <v>1</v>
      </c>
      <c r="D136" s="1">
        <v>1</v>
      </c>
      <c r="E136" s="1">
        <v>13</v>
      </c>
      <c r="F136" s="1" t="s">
        <v>714</v>
      </c>
      <c r="G136" s="1" t="s">
        <v>1607</v>
      </c>
      <c r="H136" s="1" t="s">
        <v>1608</v>
      </c>
      <c r="I136" s="1" t="s">
        <v>717</v>
      </c>
      <c r="J136" s="1">
        <v>1</v>
      </c>
      <c r="K136" s="1">
        <v>4082.0945499999998</v>
      </c>
      <c r="L136" s="2">
        <v>1561152.34375</v>
      </c>
      <c r="M136" s="2">
        <v>2083091.3524058401</v>
      </c>
      <c r="N136" s="2">
        <v>1695650.9873188699</v>
      </c>
      <c r="O136" s="2">
        <v>545722.90830562799</v>
      </c>
      <c r="P136" s="2">
        <v>867562.90112234303</v>
      </c>
      <c r="Q136" s="2">
        <v>463644.30111812003</v>
      </c>
      <c r="R136" s="9">
        <f t="shared" si="12"/>
        <v>0.35149197162157481</v>
      </c>
      <c r="S136" s="8">
        <f t="shared" si="13"/>
        <v>-1.5084363576066684</v>
      </c>
      <c r="T136" s="8">
        <f t="shared" si="14"/>
        <v>4.4072488805466702E-3</v>
      </c>
      <c r="U136" s="8">
        <f t="shared" si="15"/>
        <v>2.3558324238726258</v>
      </c>
      <c r="V136" s="3">
        <v>135</v>
      </c>
      <c r="W136" s="3">
        <f t="shared" si="16"/>
        <v>1.5898742257972061E-2</v>
      </c>
      <c r="X136" s="3">
        <f t="shared" si="17"/>
        <v>1.7986372311529975</v>
      </c>
    </row>
    <row r="137" spans="1:24" ht="15">
      <c r="A137" s="1" t="s">
        <v>1307</v>
      </c>
      <c r="B137" s="1" t="s">
        <v>38</v>
      </c>
      <c r="C137" s="1">
        <v>1</v>
      </c>
      <c r="D137" s="1">
        <v>1</v>
      </c>
      <c r="E137" s="1">
        <v>9</v>
      </c>
      <c r="F137" s="1" t="s">
        <v>1308</v>
      </c>
      <c r="G137" s="1" t="s">
        <v>1309</v>
      </c>
      <c r="H137" s="1" t="s">
        <v>1310</v>
      </c>
      <c r="I137" s="1" t="s">
        <v>1311</v>
      </c>
      <c r="J137" s="1">
        <v>1</v>
      </c>
      <c r="K137" s="1">
        <v>1408.7617</v>
      </c>
      <c r="L137" s="2">
        <v>178971.921875</v>
      </c>
      <c r="M137" s="2">
        <v>241596.63608682901</v>
      </c>
      <c r="N137" s="2">
        <v>195387.07590581401</v>
      </c>
      <c r="O137" s="2">
        <v>84580.317393424193</v>
      </c>
      <c r="P137" s="2">
        <v>104237.99786878801</v>
      </c>
      <c r="Q137" s="2">
        <v>81935.170802884502</v>
      </c>
      <c r="R137" s="9">
        <f t="shared" si="12"/>
        <v>0.43956653885119973</v>
      </c>
      <c r="S137" s="8">
        <f t="shared" si="13"/>
        <v>-1.1858465267776093</v>
      </c>
      <c r="T137" s="8">
        <f t="shared" si="14"/>
        <v>4.5457608413561239E-3</v>
      </c>
      <c r="U137" s="8">
        <f t="shared" si="15"/>
        <v>2.3423934168317988</v>
      </c>
      <c r="V137" s="3">
        <v>136</v>
      </c>
      <c r="W137" s="3">
        <f t="shared" si="16"/>
        <v>1.6277834777503181E-2</v>
      </c>
      <c r="X137" s="3">
        <f t="shared" si="17"/>
        <v>1.788403363987382</v>
      </c>
    </row>
    <row r="138" spans="1:24" ht="15">
      <c r="A138" s="1" t="s">
        <v>1660</v>
      </c>
      <c r="B138" s="1" t="s">
        <v>208</v>
      </c>
      <c r="C138" s="1">
        <v>1</v>
      </c>
      <c r="D138" s="1">
        <v>1</v>
      </c>
      <c r="E138" s="1">
        <v>12</v>
      </c>
      <c r="F138" s="1" t="s">
        <v>1661</v>
      </c>
      <c r="G138" s="1" t="s">
        <v>1662</v>
      </c>
      <c r="H138" s="1" t="s">
        <v>1663</v>
      </c>
      <c r="I138" s="1" t="s">
        <v>1664</v>
      </c>
      <c r="J138" s="1">
        <v>1</v>
      </c>
      <c r="K138" s="1">
        <v>3042.4414299999999</v>
      </c>
      <c r="L138" s="2">
        <v>270983.25</v>
      </c>
      <c r="M138" s="2">
        <v>334921.79929371801</v>
      </c>
      <c r="N138" s="2">
        <v>247998.909744092</v>
      </c>
      <c r="O138" s="2">
        <v>17076.8603752497</v>
      </c>
      <c r="P138" s="2">
        <v>92180.786385378</v>
      </c>
      <c r="Q138" s="2">
        <v>101768.30542037101</v>
      </c>
      <c r="R138" s="9">
        <f t="shared" si="12"/>
        <v>0.24713078086531584</v>
      </c>
      <c r="S138" s="8">
        <f t="shared" si="13"/>
        <v>-2.0166533811203236</v>
      </c>
      <c r="T138" s="8">
        <f t="shared" si="14"/>
        <v>4.560695699583053E-3</v>
      </c>
      <c r="U138" s="8">
        <f t="shared" si="15"/>
        <v>2.3409689039486481</v>
      </c>
      <c r="V138" s="3">
        <v>137</v>
      </c>
      <c r="W138" s="3">
        <f t="shared" si="16"/>
        <v>1.6212108070780634E-2</v>
      </c>
      <c r="X138" s="3">
        <f t="shared" si="17"/>
        <v>1.7901605098904205</v>
      </c>
    </row>
    <row r="139" spans="1:24" ht="15">
      <c r="A139" s="1" t="s">
        <v>1901</v>
      </c>
      <c r="B139" s="1" t="s">
        <v>333</v>
      </c>
      <c r="C139" s="1">
        <v>1</v>
      </c>
      <c r="D139" s="1">
        <v>1</v>
      </c>
      <c r="E139" s="1">
        <v>5</v>
      </c>
      <c r="F139" s="1" t="s">
        <v>1902</v>
      </c>
      <c r="G139" s="1" t="s">
        <v>1903</v>
      </c>
      <c r="H139" s="1" t="s">
        <v>1904</v>
      </c>
      <c r="I139" s="1" t="s">
        <v>1905</v>
      </c>
      <c r="J139" s="1">
        <v>1</v>
      </c>
      <c r="K139" s="1">
        <v>2553.3129800000002</v>
      </c>
      <c r="L139" s="2">
        <v>95266.8984375</v>
      </c>
      <c r="M139" s="2">
        <v>131731.92852042001</v>
      </c>
      <c r="N139" s="2">
        <v>108920.699398096</v>
      </c>
      <c r="O139" s="2">
        <v>22204.805823013699</v>
      </c>
      <c r="P139" s="2">
        <v>13393.730173551699</v>
      </c>
      <c r="Q139" s="2">
        <v>47266.831811577598</v>
      </c>
      <c r="R139" s="9">
        <f t="shared" si="12"/>
        <v>0.24668220007050196</v>
      </c>
      <c r="S139" s="8">
        <f t="shared" si="13"/>
        <v>-2.0192744765192421</v>
      </c>
      <c r="T139" s="8">
        <f t="shared" si="14"/>
        <v>4.5694339100320223E-3</v>
      </c>
      <c r="U139" s="8">
        <f t="shared" si="15"/>
        <v>2.3401375997063916</v>
      </c>
      <c r="V139" s="3">
        <v>138</v>
      </c>
      <c r="W139" s="3">
        <f t="shared" si="16"/>
        <v>1.612546604482315E-2</v>
      </c>
      <c r="X139" s="3">
        <f t="shared" si="17"/>
        <v>1.7924877248929938</v>
      </c>
    </row>
    <row r="140" spans="1:24" ht="15">
      <c r="A140" s="1" t="s">
        <v>1447</v>
      </c>
      <c r="B140" s="1" t="s">
        <v>1729</v>
      </c>
      <c r="C140" s="1">
        <v>1</v>
      </c>
      <c r="D140" s="1">
        <v>1</v>
      </c>
      <c r="E140" s="1">
        <v>3</v>
      </c>
      <c r="F140" s="1" t="s">
        <v>1448</v>
      </c>
      <c r="G140" s="1" t="s">
        <v>1449</v>
      </c>
      <c r="H140" s="1" t="s">
        <v>1450</v>
      </c>
      <c r="I140" s="1" t="s">
        <v>1451</v>
      </c>
      <c r="J140" s="1">
        <v>1</v>
      </c>
      <c r="K140" s="1">
        <v>1154.5808999999999</v>
      </c>
      <c r="L140" s="2">
        <v>77549.6796875</v>
      </c>
      <c r="M140" s="2">
        <v>99490.255774630001</v>
      </c>
      <c r="N140" s="2">
        <v>66398.004421531194</v>
      </c>
      <c r="O140" s="2">
        <v>27620.350660454798</v>
      </c>
      <c r="P140" s="2">
        <v>23779.632884110099</v>
      </c>
      <c r="Q140" s="2">
        <v>18008.5090403582</v>
      </c>
      <c r="R140" s="9">
        <f t="shared" si="12"/>
        <v>0.28511781120926905</v>
      </c>
      <c r="S140" s="8">
        <f t="shared" si="13"/>
        <v>-1.8103699281451568</v>
      </c>
      <c r="T140" s="8">
        <f t="shared" si="14"/>
        <v>4.577062093730151E-3</v>
      </c>
      <c r="U140" s="8">
        <f t="shared" si="15"/>
        <v>2.3394131957698945</v>
      </c>
      <c r="V140" s="3">
        <v>139</v>
      </c>
      <c r="W140" s="3">
        <f t="shared" si="16"/>
        <v>1.6036181580191249E-2</v>
      </c>
      <c r="X140" s="3">
        <f t="shared" si="17"/>
        <v>1.794899034809355</v>
      </c>
    </row>
    <row r="141" spans="1:24" ht="15">
      <c r="A141" s="1" t="s">
        <v>2061</v>
      </c>
      <c r="B141" s="1" t="s">
        <v>265</v>
      </c>
      <c r="C141" s="1">
        <v>1</v>
      </c>
      <c r="D141" s="1">
        <v>1</v>
      </c>
      <c r="E141" s="1">
        <v>5</v>
      </c>
      <c r="F141" s="1" t="s">
        <v>2062</v>
      </c>
      <c r="G141" s="1" t="s">
        <v>2063</v>
      </c>
      <c r="H141" s="1" t="s">
        <v>2064</v>
      </c>
      <c r="I141" s="1" t="s">
        <v>2065</v>
      </c>
      <c r="J141" s="1">
        <v>1</v>
      </c>
      <c r="K141" s="1">
        <v>2331.1509999999998</v>
      </c>
      <c r="L141" s="2">
        <v>104126.359375</v>
      </c>
      <c r="M141" s="2">
        <v>173770.964496345</v>
      </c>
      <c r="N141" s="2">
        <v>128993.145983111</v>
      </c>
      <c r="O141" s="2">
        <v>11867.6927911695</v>
      </c>
      <c r="P141" s="2">
        <v>26031.1994215747</v>
      </c>
      <c r="Q141" s="2">
        <v>8828.6306069867405</v>
      </c>
      <c r="R141" s="9">
        <f t="shared" si="12"/>
        <v>0.11484054378674753</v>
      </c>
      <c r="S141" s="8">
        <f t="shared" si="13"/>
        <v>-3.1222960278417289</v>
      </c>
      <c r="T141" s="8">
        <f t="shared" si="14"/>
        <v>4.6758704248083113E-3</v>
      </c>
      <c r="U141" s="8">
        <f t="shared" si="15"/>
        <v>2.3301375322771882</v>
      </c>
      <c r="V141" s="3">
        <v>140</v>
      </c>
      <c r="W141" s="3">
        <f t="shared" si="16"/>
        <v>1.6265349263440341E-2</v>
      </c>
      <c r="X141" s="3">
        <f t="shared" si="17"/>
        <v>1.7887366067407919</v>
      </c>
    </row>
    <row r="142" spans="1:24" ht="15">
      <c r="A142" s="1" t="s">
        <v>1593</v>
      </c>
      <c r="B142" s="1" t="s">
        <v>46</v>
      </c>
      <c r="C142" s="1">
        <v>1</v>
      </c>
      <c r="D142" s="1">
        <v>1</v>
      </c>
      <c r="E142" s="1">
        <v>10</v>
      </c>
      <c r="F142" s="1" t="s">
        <v>1466</v>
      </c>
      <c r="G142" s="1" t="s">
        <v>1594</v>
      </c>
      <c r="H142" s="1" t="s">
        <v>1468</v>
      </c>
      <c r="I142" s="1" t="s">
        <v>1469</v>
      </c>
      <c r="J142" s="1">
        <v>1</v>
      </c>
      <c r="K142" s="1">
        <v>1607.8573899999999</v>
      </c>
      <c r="L142" s="2">
        <v>149888.109375</v>
      </c>
      <c r="M142" s="2">
        <v>214137.984736724</v>
      </c>
      <c r="N142" s="2">
        <v>167234.70683310399</v>
      </c>
      <c r="O142" s="2">
        <v>45649.628843348502</v>
      </c>
      <c r="P142" s="2">
        <v>65525.455694257602</v>
      </c>
      <c r="Q142" s="2">
        <v>69613.016311105705</v>
      </c>
      <c r="R142" s="9">
        <f t="shared" si="12"/>
        <v>0.34030009465630956</v>
      </c>
      <c r="S142" s="8">
        <f t="shared" si="13"/>
        <v>-1.5551205422909664</v>
      </c>
      <c r="T142" s="8">
        <f t="shared" si="14"/>
        <v>4.7422965176342757E-3</v>
      </c>
      <c r="U142" s="8">
        <f t="shared" si="15"/>
        <v>2.3240112947386118</v>
      </c>
      <c r="V142" s="3">
        <v>141</v>
      </c>
      <c r="W142" s="3">
        <f t="shared" si="16"/>
        <v>1.6379421305587887E-2</v>
      </c>
      <c r="X142" s="3">
        <f t="shared" si="17"/>
        <v>1.7857014461793577</v>
      </c>
    </row>
    <row r="143" spans="1:24" ht="15">
      <c r="A143" s="1" t="s">
        <v>1389</v>
      </c>
      <c r="B143" s="1" t="s">
        <v>377</v>
      </c>
      <c r="C143" s="1">
        <v>1</v>
      </c>
      <c r="D143" s="1">
        <v>1</v>
      </c>
      <c r="E143" s="1">
        <v>4</v>
      </c>
      <c r="F143" s="1" t="s">
        <v>1390</v>
      </c>
      <c r="G143" s="1" t="s">
        <v>1391</v>
      </c>
      <c r="H143" s="1" t="s">
        <v>1392</v>
      </c>
      <c r="I143" s="1" t="s">
        <v>1393</v>
      </c>
      <c r="J143" s="1">
        <v>1</v>
      </c>
      <c r="K143" s="1">
        <v>1429.7256400000001</v>
      </c>
      <c r="L143" s="2">
        <v>58004.47265625</v>
      </c>
      <c r="M143" s="2">
        <v>68038.131238655493</v>
      </c>
      <c r="N143" s="2">
        <v>79415.612995929798</v>
      </c>
      <c r="O143" s="2">
        <v>18893.107939578498</v>
      </c>
      <c r="P143" s="2">
        <v>29667.565234898899</v>
      </c>
      <c r="Q143" s="2">
        <v>31767.501454187</v>
      </c>
      <c r="R143" s="9">
        <f t="shared" si="12"/>
        <v>0.39097085453313662</v>
      </c>
      <c r="S143" s="8">
        <f t="shared" si="13"/>
        <v>-1.3548670310573776</v>
      </c>
      <c r="T143" s="8">
        <f t="shared" si="14"/>
        <v>4.7789299725851664E-3</v>
      </c>
      <c r="U143" s="8">
        <f t="shared" si="15"/>
        <v>2.3206693333090169</v>
      </c>
      <c r="V143" s="3">
        <v>142</v>
      </c>
      <c r="W143" s="3">
        <f t="shared" si="16"/>
        <v>1.6389710539781523E-2</v>
      </c>
      <c r="X143" s="3">
        <f t="shared" si="17"/>
        <v>1.7854287164774389</v>
      </c>
    </row>
    <row r="144" spans="1:24" ht="15">
      <c r="A144" s="1" t="s">
        <v>1294</v>
      </c>
      <c r="B144" s="1" t="s">
        <v>127</v>
      </c>
      <c r="C144" s="1">
        <v>1</v>
      </c>
      <c r="D144" s="1">
        <v>1</v>
      </c>
      <c r="E144" s="1">
        <v>4</v>
      </c>
      <c r="F144" s="1" t="s">
        <v>1270</v>
      </c>
      <c r="G144" s="1" t="s">
        <v>1295</v>
      </c>
      <c r="H144" s="1" t="s">
        <v>1296</v>
      </c>
      <c r="I144" s="1" t="s">
        <v>1273</v>
      </c>
      <c r="J144" s="1">
        <v>1</v>
      </c>
      <c r="K144" s="1">
        <v>1240.7082</v>
      </c>
      <c r="L144" s="2">
        <v>56494.45703125</v>
      </c>
      <c r="M144" s="2">
        <v>43285.005930746403</v>
      </c>
      <c r="N144" s="2">
        <v>57359.3983552551</v>
      </c>
      <c r="O144" s="2">
        <v>19051.084607044799</v>
      </c>
      <c r="P144" s="2">
        <v>27732.1294094041</v>
      </c>
      <c r="Q144" s="2">
        <v>20282.882557579502</v>
      </c>
      <c r="R144" s="9">
        <f t="shared" si="12"/>
        <v>0.4267951034634711</v>
      </c>
      <c r="S144" s="8">
        <f t="shared" si="13"/>
        <v>-1.2283844703873739</v>
      </c>
      <c r="T144" s="8">
        <f t="shared" si="14"/>
        <v>4.7890544565469739E-3</v>
      </c>
      <c r="U144" s="8">
        <f t="shared" si="15"/>
        <v>2.319750224547831</v>
      </c>
      <c r="V144" s="3">
        <v>143</v>
      </c>
      <c r="W144" s="3">
        <f t="shared" si="16"/>
        <v>1.6309577065303331E-2</v>
      </c>
      <c r="X144" s="3">
        <f t="shared" si="17"/>
        <v>1.7875573007982581</v>
      </c>
    </row>
    <row r="145" spans="1:24" ht="15">
      <c r="A145" s="1" t="s">
        <v>953</v>
      </c>
      <c r="B145" s="1" t="s">
        <v>63</v>
      </c>
      <c r="C145" s="1">
        <v>1</v>
      </c>
      <c r="D145" s="1">
        <v>1</v>
      </c>
      <c r="E145" s="1">
        <v>5</v>
      </c>
      <c r="F145" s="1" t="s">
        <v>954</v>
      </c>
      <c r="G145" s="1" t="s">
        <v>955</v>
      </c>
      <c r="H145" s="1" t="s">
        <v>956</v>
      </c>
      <c r="I145" s="1" t="s">
        <v>957</v>
      </c>
      <c r="J145" s="1">
        <v>1</v>
      </c>
      <c r="K145" s="1">
        <v>1071.5979299999999</v>
      </c>
      <c r="L145" s="2">
        <v>1148284.25</v>
      </c>
      <c r="M145" s="2">
        <v>1138840.78941139</v>
      </c>
      <c r="N145" s="2">
        <v>977133.56054702902</v>
      </c>
      <c r="O145" s="2">
        <v>744427.55574678699</v>
      </c>
      <c r="P145" s="2">
        <v>644139.64368153596</v>
      </c>
      <c r="Q145" s="2">
        <v>553840.97068264696</v>
      </c>
      <c r="R145" s="9">
        <f t="shared" si="12"/>
        <v>0.59505339746541908</v>
      </c>
      <c r="S145" s="8">
        <f t="shared" si="13"/>
        <v>-0.7489089595726538</v>
      </c>
      <c r="T145" s="8">
        <f t="shared" si="14"/>
        <v>4.8816359892409926E-3</v>
      </c>
      <c r="U145" s="8">
        <f t="shared" si="15"/>
        <v>2.3114346079089865</v>
      </c>
      <c r="V145" s="3">
        <v>144</v>
      </c>
      <c r="W145" s="3">
        <f t="shared" si="16"/>
        <v>1.6509421713613633E-2</v>
      </c>
      <c r="X145" s="3">
        <f t="shared" si="17"/>
        <v>1.7822681387896016</v>
      </c>
    </row>
    <row r="146" spans="1:24" ht="15">
      <c r="A146" s="1" t="s">
        <v>797</v>
      </c>
      <c r="B146" s="1" t="s">
        <v>377</v>
      </c>
      <c r="C146" s="1">
        <v>1</v>
      </c>
      <c r="D146" s="1">
        <v>1</v>
      </c>
      <c r="E146" s="1">
        <v>5</v>
      </c>
      <c r="F146" s="1" t="s">
        <v>798</v>
      </c>
      <c r="G146" s="1" t="s">
        <v>799</v>
      </c>
      <c r="H146" s="1" t="s">
        <v>800</v>
      </c>
      <c r="I146" s="1" t="s">
        <v>801</v>
      </c>
      <c r="J146" s="1">
        <v>1</v>
      </c>
      <c r="K146" s="1">
        <v>1499.77874</v>
      </c>
      <c r="L146" s="2">
        <v>250103.09375</v>
      </c>
      <c r="M146" s="2">
        <v>298736.39859946503</v>
      </c>
      <c r="N146" s="2">
        <v>277642.03251417301</v>
      </c>
      <c r="O146" s="2">
        <v>159685.336356149</v>
      </c>
      <c r="P146" s="2">
        <v>166963.93090936201</v>
      </c>
      <c r="Q146" s="2">
        <v>196658.938528358</v>
      </c>
      <c r="R146" s="9">
        <f t="shared" si="12"/>
        <v>0.63317592716934612</v>
      </c>
      <c r="S146" s="8">
        <f t="shared" si="13"/>
        <v>-0.65932168845458439</v>
      </c>
      <c r="T146" s="8">
        <f t="shared" si="14"/>
        <v>5.0052811693997029E-3</v>
      </c>
      <c r="U146" s="8">
        <f t="shared" si="15"/>
        <v>2.3005715212038513</v>
      </c>
      <c r="V146" s="3">
        <v>145</v>
      </c>
      <c r="W146" s="3">
        <f t="shared" si="16"/>
        <v>1.6810840893087278E-2</v>
      </c>
      <c r="X146" s="3">
        <f t="shared" si="17"/>
        <v>1.7744105622241917</v>
      </c>
    </row>
    <row r="147" spans="1:24" ht="15">
      <c r="A147" s="1" t="s">
        <v>588</v>
      </c>
      <c r="B147" s="1" t="s">
        <v>38</v>
      </c>
      <c r="C147" s="1">
        <v>1</v>
      </c>
      <c r="D147" s="1">
        <v>1</v>
      </c>
      <c r="E147" s="1">
        <v>5</v>
      </c>
      <c r="F147" s="1" t="s">
        <v>589</v>
      </c>
      <c r="G147" s="1" t="s">
        <v>590</v>
      </c>
      <c r="H147" s="1" t="s">
        <v>591</v>
      </c>
      <c r="I147" s="1" t="s">
        <v>592</v>
      </c>
      <c r="J147" s="1">
        <v>1</v>
      </c>
      <c r="K147" s="1">
        <v>1955.93788</v>
      </c>
      <c r="L147" s="2">
        <v>59399.3046875</v>
      </c>
      <c r="M147" s="2">
        <v>59114.982471589603</v>
      </c>
      <c r="N147" s="2">
        <v>59538.103297439098</v>
      </c>
      <c r="O147" s="2">
        <v>44455.908096171697</v>
      </c>
      <c r="P147" s="2">
        <v>35552.195173247201</v>
      </c>
      <c r="Q147" s="2">
        <v>45385.252816079097</v>
      </c>
      <c r="R147" s="9">
        <f t="shared" si="12"/>
        <v>0.70424977594508997</v>
      </c>
      <c r="S147" s="8">
        <f t="shared" si="13"/>
        <v>-0.50584089527609355</v>
      </c>
      <c r="T147" s="8">
        <f t="shared" si="14"/>
        <v>5.0054443069121228E-3</v>
      </c>
      <c r="U147" s="8">
        <f t="shared" si="15"/>
        <v>2.30055736644122</v>
      </c>
      <c r="V147" s="3">
        <v>146</v>
      </c>
      <c r="W147" s="3">
        <f t="shared" si="16"/>
        <v>1.6696242311412354E-2</v>
      </c>
      <c r="X147" s="3">
        <f t="shared" si="17"/>
        <v>1.7773812610110227</v>
      </c>
    </row>
    <row r="148" spans="1:24" ht="15">
      <c r="A148" s="1" t="s">
        <v>1588</v>
      </c>
      <c r="B148" s="1" t="s">
        <v>208</v>
      </c>
      <c r="C148" s="1">
        <v>1</v>
      </c>
      <c r="D148" s="1">
        <v>1</v>
      </c>
      <c r="E148" s="1">
        <v>3</v>
      </c>
      <c r="F148" s="1" t="s">
        <v>1589</v>
      </c>
      <c r="G148" s="1" t="s">
        <v>1590</v>
      </c>
      <c r="H148" s="1" t="s">
        <v>1591</v>
      </c>
      <c r="I148" s="1" t="s">
        <v>1592</v>
      </c>
      <c r="J148" s="1">
        <v>1</v>
      </c>
      <c r="K148" s="1">
        <v>2001.0626299999999</v>
      </c>
      <c r="L148" s="2">
        <v>93160.4296875</v>
      </c>
      <c r="M148" s="2">
        <v>136582.86753698299</v>
      </c>
      <c r="N148" s="2">
        <v>123181.69766554399</v>
      </c>
      <c r="O148" s="2">
        <v>26027.570566712799</v>
      </c>
      <c r="P148" s="2">
        <v>44924.088730950898</v>
      </c>
      <c r="Q148" s="2">
        <v>43722.575916839603</v>
      </c>
      <c r="R148" s="9">
        <f t="shared" si="12"/>
        <v>0.32492523021849534</v>
      </c>
      <c r="S148" s="8">
        <f t="shared" si="13"/>
        <v>-1.6218203226023336</v>
      </c>
      <c r="T148" s="8">
        <f t="shared" si="14"/>
        <v>5.0369004196939024E-3</v>
      </c>
      <c r="U148" s="8">
        <f t="shared" si="15"/>
        <v>2.2978366351269908</v>
      </c>
      <c r="V148" s="3">
        <v>147</v>
      </c>
      <c r="W148" s="3">
        <f t="shared" si="16"/>
        <v>1.6686874179530138E-2</v>
      </c>
      <c r="X148" s="3">
        <f t="shared" si="17"/>
        <v>1.7776250086605325</v>
      </c>
    </row>
    <row r="149" spans="1:24" ht="15">
      <c r="A149" s="1" t="s">
        <v>702</v>
      </c>
      <c r="B149" s="1" t="s">
        <v>377</v>
      </c>
      <c r="C149" s="1">
        <v>1</v>
      </c>
      <c r="D149" s="1">
        <v>1</v>
      </c>
      <c r="E149" s="1">
        <v>6</v>
      </c>
      <c r="F149" s="1" t="s">
        <v>703</v>
      </c>
      <c r="G149" s="1" t="s">
        <v>704</v>
      </c>
      <c r="H149" s="1" t="s">
        <v>705</v>
      </c>
      <c r="I149" s="1" t="s">
        <v>706</v>
      </c>
      <c r="J149" s="1">
        <v>1</v>
      </c>
      <c r="K149" s="1">
        <v>1102.5713800000001</v>
      </c>
      <c r="L149" s="2">
        <v>189635.796875</v>
      </c>
      <c r="M149" s="2">
        <v>190411.15710629401</v>
      </c>
      <c r="N149" s="2">
        <v>162393.17647650299</v>
      </c>
      <c r="O149" s="2">
        <v>109072.46543534299</v>
      </c>
      <c r="P149" s="2">
        <v>129795.046883566</v>
      </c>
      <c r="Q149" s="2">
        <v>121375.92996985601</v>
      </c>
      <c r="R149" s="9">
        <f t="shared" si="12"/>
        <v>0.66411650256173793</v>
      </c>
      <c r="S149" s="8">
        <f t="shared" si="13"/>
        <v>-0.59049174650084735</v>
      </c>
      <c r="T149" s="8">
        <f t="shared" si="14"/>
        <v>5.2612677412832926E-3</v>
      </c>
      <c r="U149" s="8">
        <f t="shared" si="15"/>
        <v>2.2789095967766473</v>
      </c>
      <c r="V149" s="3">
        <v>148</v>
      </c>
      <c r="W149" s="3">
        <f t="shared" si="16"/>
        <v>1.7312414797330835E-2</v>
      </c>
      <c r="X149" s="3">
        <f t="shared" si="17"/>
        <v>1.7616423509569703</v>
      </c>
    </row>
    <row r="150" spans="1:24" ht="15">
      <c r="A150" s="1" t="s">
        <v>1653</v>
      </c>
      <c r="B150" s="1" t="s">
        <v>377</v>
      </c>
      <c r="C150" s="1">
        <v>1</v>
      </c>
      <c r="D150" s="1">
        <v>1</v>
      </c>
      <c r="E150" s="1">
        <v>8</v>
      </c>
      <c r="F150" s="1" t="s">
        <v>1110</v>
      </c>
      <c r="G150" s="1" t="s">
        <v>1654</v>
      </c>
      <c r="H150" s="1" t="s">
        <v>1112</v>
      </c>
      <c r="I150" s="1" t="s">
        <v>1113</v>
      </c>
      <c r="J150" s="1">
        <v>1</v>
      </c>
      <c r="K150" s="1">
        <v>1464.7263700000001</v>
      </c>
      <c r="L150" s="2">
        <v>93547.3203125</v>
      </c>
      <c r="M150" s="2">
        <v>64034.214603825203</v>
      </c>
      <c r="N150" s="2">
        <v>73960.025951697695</v>
      </c>
      <c r="O150" s="2">
        <v>30519.718073833301</v>
      </c>
      <c r="P150" s="2">
        <v>22608.8363516383</v>
      </c>
      <c r="Q150" s="2">
        <v>13112.2812408396</v>
      </c>
      <c r="R150" s="9">
        <f t="shared" si="12"/>
        <v>0.28608615843299084</v>
      </c>
      <c r="S150" s="8">
        <f t="shared" si="13"/>
        <v>-1.8054783967479495</v>
      </c>
      <c r="T150" s="8">
        <f t="shared" si="14"/>
        <v>5.3410417130956766E-3</v>
      </c>
      <c r="U150" s="8">
        <f t="shared" si="15"/>
        <v>2.2723740302135003</v>
      </c>
      <c r="V150" s="3">
        <v>149</v>
      </c>
      <c r="W150" s="3">
        <f t="shared" si="16"/>
        <v>1.7456961840789223E-2</v>
      </c>
      <c r="X150" s="3">
        <f t="shared" si="17"/>
        <v>1.7580313374111398</v>
      </c>
    </row>
    <row r="151" spans="1:24" ht="15">
      <c r="A151" s="1" t="s">
        <v>66</v>
      </c>
      <c r="B151" s="1" t="s">
        <v>67</v>
      </c>
      <c r="C151" s="1">
        <v>1</v>
      </c>
      <c r="D151" s="1">
        <v>1</v>
      </c>
      <c r="E151" s="1">
        <v>10</v>
      </c>
      <c r="F151" s="1" t="s">
        <v>68</v>
      </c>
      <c r="G151" s="1" t="s">
        <v>69</v>
      </c>
      <c r="H151" s="1" t="s">
        <v>70</v>
      </c>
      <c r="I151" s="1" t="s">
        <v>71</v>
      </c>
      <c r="J151" s="1">
        <v>1</v>
      </c>
      <c r="K151" s="1">
        <v>2680.3228199999999</v>
      </c>
      <c r="L151" s="2">
        <v>326154.375</v>
      </c>
      <c r="M151" s="2">
        <v>446696.26555998001</v>
      </c>
      <c r="N151" s="2">
        <v>233552.991914413</v>
      </c>
      <c r="O151" s="2">
        <v>1071502.7595848499</v>
      </c>
      <c r="P151" s="2">
        <v>1715299.3026739201</v>
      </c>
      <c r="Q151" s="2">
        <v>1583932.9121101899</v>
      </c>
      <c r="R151" s="9">
        <f t="shared" si="12"/>
        <v>4.3429244821214112</v>
      </c>
      <c r="S151" s="8">
        <f t="shared" si="13"/>
        <v>2.1186668663961856</v>
      </c>
      <c r="T151" s="8">
        <f t="shared" si="14"/>
        <v>5.5157518545002338E-3</v>
      </c>
      <c r="U151" s="8">
        <f t="shared" si="15"/>
        <v>2.2583952803216749</v>
      </c>
      <c r="V151" s="3">
        <v>150</v>
      </c>
      <c r="W151" s="3">
        <f t="shared" si="16"/>
        <v>1.7907807687610758E-2</v>
      </c>
      <c r="X151" s="3">
        <f t="shared" si="17"/>
        <v>1.746957578162722</v>
      </c>
    </row>
    <row r="152" spans="1:24" ht="15">
      <c r="A152" s="1" t="s">
        <v>1251</v>
      </c>
      <c r="B152" s="1" t="s">
        <v>226</v>
      </c>
      <c r="C152" s="1">
        <v>1</v>
      </c>
      <c r="D152" s="1">
        <v>1</v>
      </c>
      <c r="E152" s="1">
        <v>1</v>
      </c>
      <c r="F152" s="1" t="s">
        <v>1147</v>
      </c>
      <c r="G152" s="1" t="s">
        <v>1252</v>
      </c>
      <c r="H152" s="1" t="s">
        <v>1253</v>
      </c>
      <c r="I152" s="1" t="s">
        <v>1150</v>
      </c>
      <c r="J152" s="1">
        <v>1</v>
      </c>
      <c r="K152" s="1">
        <v>1794.8551600000001</v>
      </c>
      <c r="L152" s="2">
        <v>42274.65234375</v>
      </c>
      <c r="M152" s="2">
        <v>51849.748828272503</v>
      </c>
      <c r="N152" s="2">
        <v>48638.664254053401</v>
      </c>
      <c r="O152" s="2">
        <v>16838.2714555967</v>
      </c>
      <c r="P152" s="2">
        <v>29241.011032514099</v>
      </c>
      <c r="Q152" s="2">
        <v>22128.320018667098</v>
      </c>
      <c r="R152" s="9">
        <f t="shared" si="12"/>
        <v>0.47776784774978398</v>
      </c>
      <c r="S152" s="8">
        <f t="shared" si="13"/>
        <v>-1.0656183265948256</v>
      </c>
      <c r="T152" s="8">
        <f t="shared" si="14"/>
        <v>5.5228664278932386E-3</v>
      </c>
      <c r="U152" s="8">
        <f t="shared" si="15"/>
        <v>2.2578354601857717</v>
      </c>
      <c r="V152" s="3">
        <v>151</v>
      </c>
      <c r="W152" s="3">
        <f t="shared" si="16"/>
        <v>1.7812158611814618E-2</v>
      </c>
      <c r="X152" s="3">
        <f t="shared" si="17"/>
        <v>1.749283446264307</v>
      </c>
    </row>
    <row r="153" spans="1:24" ht="15">
      <c r="A153" s="1" t="s">
        <v>851</v>
      </c>
      <c r="B153" s="1" t="s">
        <v>333</v>
      </c>
      <c r="C153" s="1">
        <v>1</v>
      </c>
      <c r="D153" s="1">
        <v>1</v>
      </c>
      <c r="E153" s="1">
        <v>6</v>
      </c>
      <c r="F153" s="1" t="s">
        <v>853</v>
      </c>
      <c r="G153" s="1" t="s">
        <v>854</v>
      </c>
      <c r="H153" s="1" t="s">
        <v>855</v>
      </c>
      <c r="I153" s="1" t="s">
        <v>856</v>
      </c>
      <c r="J153" s="1">
        <v>0</v>
      </c>
      <c r="K153" s="1">
        <v>2755.2661699999999</v>
      </c>
      <c r="L153" s="2">
        <v>28213.3046875</v>
      </c>
      <c r="M153" s="2">
        <v>34424.1658310723</v>
      </c>
      <c r="N153" s="2">
        <v>31939.125247480399</v>
      </c>
      <c r="O153" s="2">
        <v>16654.796245329198</v>
      </c>
      <c r="P153" s="2">
        <v>21619.8661366749</v>
      </c>
      <c r="Q153" s="2">
        <v>18498.304744131699</v>
      </c>
      <c r="R153" s="9">
        <f t="shared" si="12"/>
        <v>0.6002855850994151</v>
      </c>
      <c r="S153" s="8">
        <f t="shared" si="13"/>
        <v>-0.73627907052621999</v>
      </c>
      <c r="T153" s="8">
        <f t="shared" si="14"/>
        <v>5.5269096237502277E-3</v>
      </c>
      <c r="U153" s="8">
        <f t="shared" si="15"/>
        <v>2.2575176369611012</v>
      </c>
      <c r="V153" s="3">
        <v>152</v>
      </c>
      <c r="W153" s="3">
        <f t="shared" si="16"/>
        <v>1.7707927544515532E-2</v>
      </c>
      <c r="X153" s="3">
        <f t="shared" si="17"/>
        <v>1.7518322636912393</v>
      </c>
    </row>
    <row r="154" spans="1:24" ht="15">
      <c r="A154" s="1" t="s">
        <v>576</v>
      </c>
      <c r="B154" s="1" t="s">
        <v>377</v>
      </c>
      <c r="C154" s="1">
        <v>1</v>
      </c>
      <c r="D154" s="1">
        <v>1</v>
      </c>
      <c r="E154" s="1">
        <v>12</v>
      </c>
      <c r="F154" s="1" t="s">
        <v>334</v>
      </c>
      <c r="G154" s="1" t="s">
        <v>577</v>
      </c>
      <c r="H154" s="1" t="s">
        <v>578</v>
      </c>
      <c r="I154" s="1" t="s">
        <v>337</v>
      </c>
      <c r="J154" s="1">
        <v>1</v>
      </c>
      <c r="K154" s="1">
        <v>1627.88762</v>
      </c>
      <c r="L154" s="2">
        <v>526087.625</v>
      </c>
      <c r="M154" s="2">
        <v>594018.11992851505</v>
      </c>
      <c r="N154" s="2">
        <v>590205.60537610296</v>
      </c>
      <c r="O154" s="2">
        <v>410497.08387406002</v>
      </c>
      <c r="P154" s="2">
        <v>455120.336557489</v>
      </c>
      <c r="Q154" s="2">
        <v>428435.627631929</v>
      </c>
      <c r="R154" s="9">
        <f t="shared" si="12"/>
        <v>0.75661840625275534</v>
      </c>
      <c r="S154" s="8">
        <f t="shared" si="13"/>
        <v>-0.40236222163703883</v>
      </c>
      <c r="T154" s="8">
        <f t="shared" si="14"/>
        <v>5.5902174412922265E-3</v>
      </c>
      <c r="U154" s="8">
        <f t="shared" si="15"/>
        <v>2.2525712991409921</v>
      </c>
      <c r="V154" s="3">
        <v>153</v>
      </c>
      <c r="W154" s="3">
        <f t="shared" si="16"/>
        <v>1.7793698653002055E-2</v>
      </c>
      <c r="X154" s="3">
        <f t="shared" si="17"/>
        <v>1.7497337687439565</v>
      </c>
    </row>
    <row r="155" spans="1:24" ht="15">
      <c r="A155" s="1" t="s">
        <v>1394</v>
      </c>
      <c r="B155" s="1" t="s">
        <v>1395</v>
      </c>
      <c r="C155" s="1">
        <v>1</v>
      </c>
      <c r="D155" s="1">
        <v>1</v>
      </c>
      <c r="E155" s="1">
        <v>4</v>
      </c>
      <c r="F155" s="1" t="s">
        <v>1396</v>
      </c>
      <c r="G155" s="1" t="s">
        <v>1397</v>
      </c>
      <c r="H155" s="1" t="s">
        <v>1398</v>
      </c>
      <c r="I155" s="1" t="s">
        <v>1399</v>
      </c>
      <c r="J155" s="1">
        <v>1</v>
      </c>
      <c r="K155" s="1">
        <v>2581.25038</v>
      </c>
      <c r="L155" s="2">
        <v>257387.65625</v>
      </c>
      <c r="M155" s="2">
        <v>188137.73952118799</v>
      </c>
      <c r="N155" s="2">
        <v>197590.87096865801</v>
      </c>
      <c r="O155" s="2">
        <v>104674.101513049</v>
      </c>
      <c r="P155" s="2">
        <v>78851.395788475595</v>
      </c>
      <c r="Q155" s="2">
        <v>71310.316797828506</v>
      </c>
      <c r="R155" s="9">
        <f t="shared" si="12"/>
        <v>0.39625154467199869</v>
      </c>
      <c r="S155" s="8">
        <f t="shared" si="13"/>
        <v>-1.3355115356951566</v>
      </c>
      <c r="T155" s="8">
        <f t="shared" si="14"/>
        <v>5.6497912035945331E-3</v>
      </c>
      <c r="U155" s="8">
        <f t="shared" si="15"/>
        <v>2.2479676018800845</v>
      </c>
      <c r="V155" s="3">
        <v>154</v>
      </c>
      <c r="W155" s="3">
        <f t="shared" si="16"/>
        <v>1.7866547507471024E-2</v>
      </c>
      <c r="X155" s="3">
        <f t="shared" si="17"/>
        <v>1.7479593615019133</v>
      </c>
    </row>
    <row r="156" spans="1:24" ht="15">
      <c r="A156" s="1" t="s">
        <v>658</v>
      </c>
      <c r="B156" s="1" t="s">
        <v>439</v>
      </c>
      <c r="C156" s="1">
        <v>1</v>
      </c>
      <c r="D156" s="1">
        <v>1</v>
      </c>
      <c r="E156" s="1">
        <v>18</v>
      </c>
      <c r="F156" s="1" t="s">
        <v>660</v>
      </c>
      <c r="G156" s="1" t="s">
        <v>661</v>
      </c>
      <c r="H156" s="1" t="s">
        <v>1015</v>
      </c>
      <c r="I156" s="1" t="s">
        <v>663</v>
      </c>
      <c r="J156" s="1">
        <v>1</v>
      </c>
      <c r="K156" s="1">
        <v>3731.8519900000001</v>
      </c>
      <c r="L156" s="2">
        <v>930355.625</v>
      </c>
      <c r="M156" s="2">
        <v>1246974.77888945</v>
      </c>
      <c r="N156" s="2">
        <v>1066476.04477649</v>
      </c>
      <c r="O156" s="2">
        <v>602639.08417510905</v>
      </c>
      <c r="P156" s="2">
        <v>584609.51785116398</v>
      </c>
      <c r="Q156" s="2">
        <v>561211.67414297804</v>
      </c>
      <c r="R156" s="9">
        <f t="shared" si="12"/>
        <v>0.53901498250252544</v>
      </c>
      <c r="S156" s="8">
        <f t="shared" si="13"/>
        <v>-0.89160272008827901</v>
      </c>
      <c r="T156" s="8">
        <f t="shared" si="14"/>
        <v>5.7309677127000136E-3</v>
      </c>
      <c r="U156" s="8">
        <f t="shared" si="15"/>
        <v>2.2417720382768027</v>
      </c>
      <c r="V156" s="3">
        <v>155</v>
      </c>
      <c r="W156" s="3">
        <f t="shared" si="16"/>
        <v>1.8006330813451009E-2</v>
      </c>
      <c r="X156" s="3">
        <f t="shared" si="17"/>
        <v>1.7445747752324599</v>
      </c>
    </row>
    <row r="157" spans="1:24" ht="15">
      <c r="A157" s="1" t="s">
        <v>1442</v>
      </c>
      <c r="B157" s="1" t="s">
        <v>190</v>
      </c>
      <c r="C157" s="1">
        <v>1</v>
      </c>
      <c r="D157" s="1">
        <v>1</v>
      </c>
      <c r="E157" s="1">
        <v>3</v>
      </c>
      <c r="F157" s="1" t="s">
        <v>1443</v>
      </c>
      <c r="G157" s="1" t="s">
        <v>1444</v>
      </c>
      <c r="H157" s="1" t="s">
        <v>1445</v>
      </c>
      <c r="I157" s="1" t="s">
        <v>1446</v>
      </c>
      <c r="J157" s="1">
        <v>2</v>
      </c>
      <c r="K157" s="1">
        <v>1884.00478</v>
      </c>
      <c r="L157" s="2">
        <v>48246.84375</v>
      </c>
      <c r="M157" s="2">
        <v>69522.579501754197</v>
      </c>
      <c r="N157" s="2">
        <v>51206.111390191501</v>
      </c>
      <c r="O157" s="2">
        <v>22099.1993158962</v>
      </c>
      <c r="P157" s="2">
        <v>18258.613858118599</v>
      </c>
      <c r="Q157" s="2">
        <v>19891.9187568036</v>
      </c>
      <c r="R157" s="9">
        <f t="shared" si="12"/>
        <v>0.35655890693576348</v>
      </c>
      <c r="S157" s="8">
        <f t="shared" si="13"/>
        <v>-1.4877876515321744</v>
      </c>
      <c r="T157" s="8">
        <f t="shared" si="14"/>
        <v>5.798720441218836E-3</v>
      </c>
      <c r="U157" s="8">
        <f t="shared" si="15"/>
        <v>2.2366678282689625</v>
      </c>
      <c r="V157" s="3">
        <v>156</v>
      </c>
      <c r="W157" s="3">
        <f t="shared" si="16"/>
        <v>1.810241573636906E-2</v>
      </c>
      <c r="X157" s="3">
        <f t="shared" si="17"/>
        <v>1.7422634654087896</v>
      </c>
    </row>
    <row r="158" spans="1:24" ht="15">
      <c r="A158" s="1" t="s">
        <v>867</v>
      </c>
      <c r="B158" s="1" t="s">
        <v>868</v>
      </c>
      <c r="C158" s="1">
        <v>1</v>
      </c>
      <c r="D158" s="1">
        <v>1</v>
      </c>
      <c r="E158" s="1">
        <v>9</v>
      </c>
      <c r="F158" s="1" t="s">
        <v>869</v>
      </c>
      <c r="G158" s="1" t="s">
        <v>870</v>
      </c>
      <c r="H158" s="1" t="s">
        <v>871</v>
      </c>
      <c r="I158" s="1" t="s">
        <v>872</v>
      </c>
      <c r="J158" s="1">
        <v>1</v>
      </c>
      <c r="K158" s="1">
        <v>3058.5012499999998</v>
      </c>
      <c r="L158" s="2">
        <v>122259.203125</v>
      </c>
      <c r="M158" s="2">
        <v>144477.317024449</v>
      </c>
      <c r="N158" s="2">
        <v>132080.06933256899</v>
      </c>
      <c r="O158" s="2">
        <v>61382.5000261319</v>
      </c>
      <c r="P158" s="2">
        <v>83670.119045984</v>
      </c>
      <c r="Q158" s="2">
        <v>87540.820966286105</v>
      </c>
      <c r="R158" s="9">
        <f t="shared" si="12"/>
        <v>0.58320903937444968</v>
      </c>
      <c r="S158" s="8">
        <f t="shared" si="13"/>
        <v>-0.77791501418062858</v>
      </c>
      <c r="T158" s="8">
        <f t="shared" si="14"/>
        <v>5.9355356185935779E-3</v>
      </c>
      <c r="U158" s="8">
        <f t="shared" si="15"/>
        <v>2.226540084509943</v>
      </c>
      <c r="V158" s="3">
        <v>157</v>
      </c>
      <c r="W158" s="3">
        <f t="shared" si="16"/>
        <v>1.8411502205446323E-2</v>
      </c>
      <c r="X158" s="3">
        <f t="shared" si="17"/>
        <v>1.7349107757045423</v>
      </c>
    </row>
    <row r="159" spans="1:24" ht="15">
      <c r="A159" s="1" t="s">
        <v>1709</v>
      </c>
      <c r="B159" s="1" t="s">
        <v>1920</v>
      </c>
      <c r="C159" s="1">
        <v>1</v>
      </c>
      <c r="D159" s="1">
        <v>1</v>
      </c>
      <c r="E159" s="1">
        <v>1</v>
      </c>
      <c r="F159" s="1" t="s">
        <v>964</v>
      </c>
      <c r="G159" s="1" t="s">
        <v>1711</v>
      </c>
      <c r="H159" s="1" t="s">
        <v>1712</v>
      </c>
      <c r="I159" s="1" t="s">
        <v>967</v>
      </c>
      <c r="J159" s="1">
        <v>1</v>
      </c>
      <c r="K159" s="1">
        <v>2307.05663</v>
      </c>
      <c r="L159" s="2">
        <v>36319.15234375</v>
      </c>
      <c r="M159" s="2">
        <v>62083.1827678564</v>
      </c>
      <c r="N159" s="2">
        <v>54875.496762035698</v>
      </c>
      <c r="O159" s="2">
        <v>7493.8819283683497</v>
      </c>
      <c r="P159" s="2">
        <v>11694.4726014343</v>
      </c>
      <c r="Q159" s="2">
        <v>11061.6373852992</v>
      </c>
      <c r="R159" s="9">
        <f t="shared" si="12"/>
        <v>0.19735399141109386</v>
      </c>
      <c r="S159" s="8">
        <f t="shared" si="13"/>
        <v>-2.3411423973905228</v>
      </c>
      <c r="T159" s="8">
        <f t="shared" si="14"/>
        <v>6.2210748722327618E-3</v>
      </c>
      <c r="U159" s="8">
        <f t="shared" si="15"/>
        <v>2.2061345717803231</v>
      </c>
      <c r="V159" s="3">
        <v>158</v>
      </c>
      <c r="W159" s="3">
        <f t="shared" si="16"/>
        <v>1.9175085207451613E-2</v>
      </c>
      <c r="X159" s="3">
        <f t="shared" si="17"/>
        <v>1.7172626975201113</v>
      </c>
    </row>
    <row r="160" spans="1:24" ht="15">
      <c r="A160" s="1" t="s">
        <v>1487</v>
      </c>
      <c r="B160" s="1" t="s">
        <v>1488</v>
      </c>
      <c r="C160" s="1">
        <v>1</v>
      </c>
      <c r="D160" s="1">
        <v>1</v>
      </c>
      <c r="E160" s="1">
        <v>12</v>
      </c>
      <c r="F160" s="1" t="s">
        <v>1489</v>
      </c>
      <c r="G160" s="1" t="s">
        <v>1490</v>
      </c>
      <c r="H160" s="1" t="s">
        <v>1491</v>
      </c>
      <c r="I160" s="1" t="s">
        <v>1492</v>
      </c>
      <c r="J160" s="1">
        <v>1</v>
      </c>
      <c r="K160" s="1">
        <v>2957.35565</v>
      </c>
      <c r="L160" s="2">
        <v>275539.80078125</v>
      </c>
      <c r="M160" s="2">
        <v>351614.987517884</v>
      </c>
      <c r="N160" s="2">
        <v>230604.813187413</v>
      </c>
      <c r="O160" s="2">
        <v>99072.111066975995</v>
      </c>
      <c r="P160" s="2">
        <v>86543.997811164299</v>
      </c>
      <c r="Q160" s="2">
        <v>110773.39710751901</v>
      </c>
      <c r="R160" s="9">
        <f t="shared" si="12"/>
        <v>0.34553912946237986</v>
      </c>
      <c r="S160" s="8">
        <f t="shared" si="13"/>
        <v>-1.5330790016838083</v>
      </c>
      <c r="T160" s="8">
        <f t="shared" si="14"/>
        <v>6.5271626835210891E-3</v>
      </c>
      <c r="U160" s="8">
        <f t="shared" si="15"/>
        <v>2.1852755627789699</v>
      </c>
      <c r="V160" s="3">
        <v>159</v>
      </c>
      <c r="W160" s="3">
        <f t="shared" si="16"/>
        <v>1.9992001426885349E-2</v>
      </c>
      <c r="X160" s="3">
        <f t="shared" si="17"/>
        <v>1.699143725884787</v>
      </c>
    </row>
    <row r="161" spans="1:24" ht="15">
      <c r="A161" s="1" t="s">
        <v>1655</v>
      </c>
      <c r="B161" s="1" t="s">
        <v>67</v>
      </c>
      <c r="C161" s="1">
        <v>1</v>
      </c>
      <c r="D161" s="1">
        <v>2</v>
      </c>
      <c r="E161" s="1">
        <v>11</v>
      </c>
      <c r="F161" s="1" t="s">
        <v>1656</v>
      </c>
      <c r="G161" s="1" t="s">
        <v>1657</v>
      </c>
      <c r="H161" s="1" t="s">
        <v>1658</v>
      </c>
      <c r="I161" s="1" t="s">
        <v>1659</v>
      </c>
      <c r="J161" s="1">
        <v>1</v>
      </c>
      <c r="K161" s="1">
        <v>1892.04223</v>
      </c>
      <c r="L161" s="2">
        <v>298288.8515625</v>
      </c>
      <c r="M161" s="2">
        <v>457517.73608129699</v>
      </c>
      <c r="N161" s="2">
        <v>374779.916286138</v>
      </c>
      <c r="O161" s="2">
        <v>138240.50657873199</v>
      </c>
      <c r="P161" s="2">
        <v>139648.82362697201</v>
      </c>
      <c r="Q161" s="2">
        <v>79694.105236397998</v>
      </c>
      <c r="R161" s="9">
        <f t="shared" si="12"/>
        <v>0.31628135856843925</v>
      </c>
      <c r="S161" s="8">
        <f t="shared" si="13"/>
        <v>-1.6607195680975231</v>
      </c>
      <c r="T161" s="8">
        <f t="shared" si="14"/>
        <v>6.7486858583884436E-3</v>
      </c>
      <c r="U161" s="8">
        <f t="shared" si="15"/>
        <v>2.1707807871710565</v>
      </c>
      <c r="V161" s="3">
        <v>160</v>
      </c>
      <c r="W161" s="3">
        <f t="shared" si="16"/>
        <v>2.0541312581469826E-2</v>
      </c>
      <c r="X161" s="3">
        <f t="shared" si="17"/>
        <v>1.687371808612347</v>
      </c>
    </row>
    <row r="162" spans="1:24" ht="15">
      <c r="A162" s="1" t="s">
        <v>1439</v>
      </c>
      <c r="B162" s="1" t="s">
        <v>38</v>
      </c>
      <c r="C162" s="1">
        <v>1</v>
      </c>
      <c r="D162" s="1">
        <v>1</v>
      </c>
      <c r="E162" s="1">
        <v>13</v>
      </c>
      <c r="F162" s="1" t="s">
        <v>258</v>
      </c>
      <c r="G162" s="1" t="s">
        <v>1440</v>
      </c>
      <c r="H162" s="1" t="s">
        <v>1441</v>
      </c>
      <c r="I162" s="1" t="s">
        <v>261</v>
      </c>
      <c r="J162" s="1">
        <v>1</v>
      </c>
      <c r="K162" s="1">
        <v>1461.7518600000001</v>
      </c>
      <c r="L162" s="2">
        <v>591921.859375</v>
      </c>
      <c r="M162" s="2">
        <v>563279.77188203402</v>
      </c>
      <c r="N162" s="2">
        <v>500528.62555198098</v>
      </c>
      <c r="O162" s="2">
        <v>337455.79024209903</v>
      </c>
      <c r="P162" s="2">
        <v>213179.049407777</v>
      </c>
      <c r="Q162" s="2">
        <v>144734.24126689599</v>
      </c>
      <c r="R162" s="9">
        <f t="shared" si="12"/>
        <v>0.41997727471436885</v>
      </c>
      <c r="S162" s="8">
        <f t="shared" si="13"/>
        <v>-1.2516168301957147</v>
      </c>
      <c r="T162" s="8">
        <f t="shared" si="14"/>
        <v>6.8889824574593838E-3</v>
      </c>
      <c r="U162" s="8">
        <f t="shared" si="15"/>
        <v>2.1618449211613795</v>
      </c>
      <c r="V162" s="3">
        <v>161</v>
      </c>
      <c r="W162" s="3">
        <f t="shared" si="16"/>
        <v>2.0838102216041737E-2</v>
      </c>
      <c r="X162" s="3">
        <f t="shared" si="17"/>
        <v>1.6811418359785948</v>
      </c>
    </row>
    <row r="163" spans="1:24" ht="15">
      <c r="A163" s="1" t="s">
        <v>1447</v>
      </c>
      <c r="B163" s="1" t="s">
        <v>95</v>
      </c>
      <c r="C163" s="1">
        <v>1</v>
      </c>
      <c r="D163" s="1">
        <v>1</v>
      </c>
      <c r="E163" s="1">
        <v>4</v>
      </c>
      <c r="F163" s="1" t="s">
        <v>1448</v>
      </c>
      <c r="G163" s="1" t="s">
        <v>1449</v>
      </c>
      <c r="H163" s="1" t="s">
        <v>1450</v>
      </c>
      <c r="I163" s="1" t="s">
        <v>1451</v>
      </c>
      <c r="J163" s="1">
        <v>1</v>
      </c>
      <c r="K163" s="1">
        <v>1138.5859800000001</v>
      </c>
      <c r="L163" s="2">
        <v>133933.328125</v>
      </c>
      <c r="M163" s="2">
        <v>100626.54213554</v>
      </c>
      <c r="N163" s="2">
        <v>89075.480408105897</v>
      </c>
      <c r="O163" s="2">
        <v>35610.551893719399</v>
      </c>
      <c r="P163" s="2">
        <v>41853.694212024697</v>
      </c>
      <c r="Q163" s="2">
        <v>37977.517904781802</v>
      </c>
      <c r="R163" s="9">
        <f t="shared" si="12"/>
        <v>0.35670319627326796</v>
      </c>
      <c r="S163" s="8">
        <f t="shared" si="13"/>
        <v>-1.4872039516171671</v>
      </c>
      <c r="T163" s="8">
        <f t="shared" si="14"/>
        <v>6.9145576304341268E-3</v>
      </c>
      <c r="U163" s="8">
        <f t="shared" si="15"/>
        <v>2.1602355993300626</v>
      </c>
      <c r="V163" s="3">
        <v>162</v>
      </c>
      <c r="W163" s="3">
        <f t="shared" si="16"/>
        <v>2.0786355345811233E-2</v>
      </c>
      <c r="X163" s="3">
        <f t="shared" si="17"/>
        <v>1.6822216526580591</v>
      </c>
    </row>
    <row r="164" spans="1:24" ht="15">
      <c r="A164" s="1" t="s">
        <v>1540</v>
      </c>
      <c r="B164" s="1" t="s">
        <v>170</v>
      </c>
      <c r="C164" s="1">
        <v>1</v>
      </c>
      <c r="D164" s="1">
        <v>1</v>
      </c>
      <c r="E164" s="1">
        <v>2</v>
      </c>
      <c r="F164" s="1" t="s">
        <v>1541</v>
      </c>
      <c r="G164" s="1" t="s">
        <v>1542</v>
      </c>
      <c r="H164" s="1" t="s">
        <v>1543</v>
      </c>
      <c r="I164" s="1" t="s">
        <v>1544</v>
      </c>
      <c r="J164" s="1">
        <v>1</v>
      </c>
      <c r="K164" s="1">
        <v>2181.18487</v>
      </c>
      <c r="L164" s="2">
        <v>76659.1875</v>
      </c>
      <c r="M164" s="2">
        <v>80371.351623723196</v>
      </c>
      <c r="N164" s="2">
        <v>65754.449339282102</v>
      </c>
      <c r="O164" s="2">
        <v>26258.306377705001</v>
      </c>
      <c r="P164" s="2">
        <v>43857.700756818202</v>
      </c>
      <c r="Q164" s="2">
        <v>17995.6477430511</v>
      </c>
      <c r="R164" s="9">
        <f t="shared" si="12"/>
        <v>0.39550086155021946</v>
      </c>
      <c r="S164" s="8">
        <f t="shared" si="13"/>
        <v>-1.3382472574513047</v>
      </c>
      <c r="T164" s="8">
        <f t="shared" si="14"/>
        <v>6.9700924827584996E-3</v>
      </c>
      <c r="U164" s="8">
        <f t="shared" si="15"/>
        <v>2.1567614594220448</v>
      </c>
      <c r="V164" s="3">
        <v>163</v>
      </c>
      <c r="W164" s="3">
        <f t="shared" si="16"/>
        <v>2.0824754841125091E-2</v>
      </c>
      <c r="X164" s="3">
        <f t="shared" si="17"/>
        <v>1.681420102611368</v>
      </c>
    </row>
    <row r="165" spans="1:24" ht="15">
      <c r="A165" s="1" t="s">
        <v>1689</v>
      </c>
      <c r="B165" s="1" t="s">
        <v>377</v>
      </c>
      <c r="C165" s="1">
        <v>1</v>
      </c>
      <c r="D165" s="1">
        <v>1</v>
      </c>
      <c r="E165" s="1">
        <v>5</v>
      </c>
      <c r="F165" s="1" t="s">
        <v>1690</v>
      </c>
      <c r="G165" s="1" t="s">
        <v>1691</v>
      </c>
      <c r="H165" s="1" t="s">
        <v>1692</v>
      </c>
      <c r="I165" s="1" t="s">
        <v>1693</v>
      </c>
      <c r="J165" s="1">
        <v>1</v>
      </c>
      <c r="K165" s="1">
        <v>2165.1787199999999</v>
      </c>
      <c r="L165" s="2">
        <v>226923.75</v>
      </c>
      <c r="M165" s="2">
        <v>357833.083522651</v>
      </c>
      <c r="N165" s="2">
        <v>347367.46154720098</v>
      </c>
      <c r="O165" s="2">
        <v>67330.242350351007</v>
      </c>
      <c r="P165" s="2">
        <v>94348.195705366204</v>
      </c>
      <c r="Q165" s="2">
        <v>105073.95942029401</v>
      </c>
      <c r="R165" s="9">
        <f t="shared" si="12"/>
        <v>0.28617685311594754</v>
      </c>
      <c r="S165" s="8">
        <f t="shared" si="13"/>
        <v>-1.805021107816841</v>
      </c>
      <c r="T165" s="8">
        <f t="shared" si="14"/>
        <v>6.9756070537686796E-3</v>
      </c>
      <c r="U165" s="8">
        <f t="shared" si="15"/>
        <v>2.1564179918350166</v>
      </c>
      <c r="V165" s="3">
        <v>164</v>
      </c>
      <c r="W165" s="3">
        <f t="shared" si="16"/>
        <v>2.0714150214544799E-2</v>
      </c>
      <c r="X165" s="3">
        <f t="shared" si="17"/>
        <v>1.6837328786680801</v>
      </c>
    </row>
    <row r="166" spans="1:24" ht="15">
      <c r="A166" s="1" t="s">
        <v>1619</v>
      </c>
      <c r="B166" s="1" t="s">
        <v>1620</v>
      </c>
      <c r="C166" s="1">
        <v>1</v>
      </c>
      <c r="D166" s="1">
        <v>1</v>
      </c>
      <c r="E166" s="1">
        <v>2</v>
      </c>
      <c r="F166" s="1" t="s">
        <v>1621</v>
      </c>
      <c r="G166" s="1" t="s">
        <v>1622</v>
      </c>
      <c r="H166" s="1" t="s">
        <v>1623</v>
      </c>
      <c r="I166" s="1" t="s">
        <v>1624</v>
      </c>
      <c r="J166" s="1">
        <v>1</v>
      </c>
      <c r="K166" s="1">
        <v>1436.6548499999999</v>
      </c>
      <c r="L166" s="2">
        <v>49044.65625</v>
      </c>
      <c r="M166" s="2">
        <v>50950.900342148998</v>
      </c>
      <c r="N166" s="2">
        <v>39261.927700553999</v>
      </c>
      <c r="O166" s="2">
        <v>3606.9910051408701</v>
      </c>
      <c r="P166" s="2">
        <v>21835.203531048301</v>
      </c>
      <c r="Q166" s="2">
        <v>15477.7897250312</v>
      </c>
      <c r="R166" s="9">
        <f t="shared" si="12"/>
        <v>0.29384405778300099</v>
      </c>
      <c r="S166" s="8">
        <f t="shared" si="13"/>
        <v>-1.7668773709479002</v>
      </c>
      <c r="T166" s="8">
        <f t="shared" si="14"/>
        <v>7.0827559264358565E-3</v>
      </c>
      <c r="U166" s="8">
        <f t="shared" si="15"/>
        <v>2.1497977238416577</v>
      </c>
      <c r="V166" s="3">
        <v>165</v>
      </c>
      <c r="W166" s="3">
        <f t="shared" si="16"/>
        <v>2.0904861431359164E-2</v>
      </c>
      <c r="X166" s="3">
        <f t="shared" si="17"/>
        <v>1.6797527068409299</v>
      </c>
    </row>
    <row r="167" spans="1:24" ht="15">
      <c r="A167" s="1" t="s">
        <v>1284</v>
      </c>
      <c r="B167" s="1" t="s">
        <v>170</v>
      </c>
      <c r="C167" s="1">
        <v>1</v>
      </c>
      <c r="D167" s="1">
        <v>1</v>
      </c>
      <c r="E167" s="1">
        <v>6</v>
      </c>
      <c r="F167" s="1" t="s">
        <v>1285</v>
      </c>
      <c r="G167" s="1" t="s">
        <v>1286</v>
      </c>
      <c r="H167" s="1" t="s">
        <v>1287</v>
      </c>
      <c r="I167" s="1" t="s">
        <v>1288</v>
      </c>
      <c r="J167" s="1">
        <v>0</v>
      </c>
      <c r="K167" s="1">
        <v>1629.79412</v>
      </c>
      <c r="L167" s="2">
        <v>76312.2109375</v>
      </c>
      <c r="M167" s="2">
        <v>101462.573471738</v>
      </c>
      <c r="N167" s="2">
        <v>103562.90846661299</v>
      </c>
      <c r="O167" s="2">
        <v>34110.998778809</v>
      </c>
      <c r="P167" s="2">
        <v>51053.198384895702</v>
      </c>
      <c r="Q167" s="2">
        <v>44289.103994683297</v>
      </c>
      <c r="R167" s="9">
        <f t="shared" si="12"/>
        <v>0.46013493547597012</v>
      </c>
      <c r="S167" s="8">
        <f t="shared" si="13"/>
        <v>-1.1198710985102287</v>
      </c>
      <c r="T167" s="8">
        <f t="shared" si="14"/>
        <v>7.2792680767172361E-3</v>
      </c>
      <c r="U167" s="8">
        <f t="shared" si="15"/>
        <v>2.1379122863769515</v>
      </c>
      <c r="V167" s="3">
        <v>166</v>
      </c>
      <c r="W167" s="3">
        <f t="shared" si="16"/>
        <v>2.1355443092537917E-2</v>
      </c>
      <c r="X167" s="3">
        <f t="shared" si="17"/>
        <v>1.670491413202372</v>
      </c>
    </row>
    <row r="168" spans="1:24" ht="15">
      <c r="A168" s="1" t="s">
        <v>1072</v>
      </c>
      <c r="B168" s="1" t="s">
        <v>127</v>
      </c>
      <c r="C168" s="1">
        <v>1</v>
      </c>
      <c r="D168" s="1">
        <v>1</v>
      </c>
      <c r="E168" s="1">
        <v>1</v>
      </c>
      <c r="F168" s="1" t="s">
        <v>1073</v>
      </c>
      <c r="G168" s="1" t="s">
        <v>1074</v>
      </c>
      <c r="H168" s="1" t="s">
        <v>1075</v>
      </c>
      <c r="I168" s="1" t="s">
        <v>1076</v>
      </c>
      <c r="J168" s="1">
        <v>1</v>
      </c>
      <c r="K168" s="1">
        <v>1734.87781</v>
      </c>
      <c r="L168" s="2">
        <v>40425.58203125</v>
      </c>
      <c r="M168" s="2">
        <v>34787.867741770198</v>
      </c>
      <c r="N168" s="2">
        <v>30775.259514090299</v>
      </c>
      <c r="O168" s="2">
        <v>15732.7490756188</v>
      </c>
      <c r="P168" s="2">
        <v>20990.249475796601</v>
      </c>
      <c r="Q168" s="2">
        <v>20327.745770698501</v>
      </c>
      <c r="R168" s="9">
        <f t="shared" si="12"/>
        <v>0.53827190373240974</v>
      </c>
      <c r="S168" s="8">
        <f t="shared" si="13"/>
        <v>-0.89359297215641764</v>
      </c>
      <c r="T168" s="8">
        <f t="shared" si="14"/>
        <v>7.3948120861782327E-3</v>
      </c>
      <c r="U168" s="8">
        <f t="shared" si="15"/>
        <v>2.1310728576336575</v>
      </c>
      <c r="V168" s="3">
        <v>167</v>
      </c>
      <c r="W168" s="3">
        <f t="shared" si="16"/>
        <v>2.1564511892028737E-2</v>
      </c>
      <c r="X168" s="3">
        <f t="shared" si="17"/>
        <v>1.6662603675666066</v>
      </c>
    </row>
    <row r="169" spans="1:24" ht="15">
      <c r="A169" s="1" t="s">
        <v>721</v>
      </c>
      <c r="B169" s="1" t="s">
        <v>170</v>
      </c>
      <c r="C169" s="1">
        <v>1</v>
      </c>
      <c r="D169" s="1">
        <v>1</v>
      </c>
      <c r="E169" s="1">
        <v>11</v>
      </c>
      <c r="F169" s="1" t="s">
        <v>328</v>
      </c>
      <c r="G169" s="1" t="s">
        <v>722</v>
      </c>
      <c r="H169" s="1" t="s">
        <v>330</v>
      </c>
      <c r="I169" s="1" t="s">
        <v>331</v>
      </c>
      <c r="J169" s="1">
        <v>2</v>
      </c>
      <c r="K169" s="1">
        <v>2017.0535199999999</v>
      </c>
      <c r="L169" s="2">
        <v>271857.3203125</v>
      </c>
      <c r="M169" s="2">
        <v>323842.03920233098</v>
      </c>
      <c r="N169" s="2">
        <v>259411.85368233299</v>
      </c>
      <c r="O169" s="2">
        <v>180936.58942927499</v>
      </c>
      <c r="P169" s="2">
        <v>193134.87322148599</v>
      </c>
      <c r="Q169" s="2">
        <v>173589.00487722401</v>
      </c>
      <c r="R169" s="9">
        <f t="shared" si="12"/>
        <v>0.64045525199037501</v>
      </c>
      <c r="S169" s="8">
        <f t="shared" si="13"/>
        <v>-0.64283032055278599</v>
      </c>
      <c r="T169" s="8">
        <f t="shared" si="14"/>
        <v>7.5453410031470873E-3</v>
      </c>
      <c r="U169" s="8">
        <f t="shared" si="15"/>
        <v>2.1223211279972674</v>
      </c>
      <c r="V169" s="3">
        <v>168</v>
      </c>
      <c r="W169" s="3">
        <f t="shared" si="16"/>
        <v>2.1872506360313283E-2</v>
      </c>
      <c r="X169" s="3">
        <f t="shared" si="17"/>
        <v>1.6601014485084959</v>
      </c>
    </row>
    <row r="170" spans="1:24" ht="15">
      <c r="A170" s="1" t="s">
        <v>1614</v>
      </c>
      <c r="B170" s="1" t="s">
        <v>686</v>
      </c>
      <c r="C170" s="1">
        <v>1</v>
      </c>
      <c r="D170" s="1">
        <v>1</v>
      </c>
      <c r="E170" s="1">
        <v>2</v>
      </c>
      <c r="F170" s="1" t="s">
        <v>1615</v>
      </c>
      <c r="G170" s="1" t="s">
        <v>1616</v>
      </c>
      <c r="H170" s="1" t="s">
        <v>1617</v>
      </c>
      <c r="I170" s="1" t="s">
        <v>1618</v>
      </c>
      <c r="J170" s="1">
        <v>1</v>
      </c>
      <c r="K170" s="1">
        <v>1692.8737699999999</v>
      </c>
      <c r="L170" s="2">
        <v>36154.2734375</v>
      </c>
      <c r="M170" s="2">
        <v>27025.4300985474</v>
      </c>
      <c r="N170" s="2">
        <v>27250.2563080375</v>
      </c>
      <c r="O170" s="2">
        <v>8613.5716643119104</v>
      </c>
      <c r="P170" s="2">
        <v>5009.4051812060698</v>
      </c>
      <c r="Q170" s="2">
        <v>14784.173201801699</v>
      </c>
      <c r="R170" s="9">
        <f t="shared" si="12"/>
        <v>0.31413427691771573</v>
      </c>
      <c r="S170" s="8">
        <f t="shared" si="13"/>
        <v>-1.6705467229221123</v>
      </c>
      <c r="T170" s="8">
        <f t="shared" si="14"/>
        <v>7.5565771876625167E-3</v>
      </c>
      <c r="U170" s="8">
        <f t="shared" si="15"/>
        <v>2.121674877134101</v>
      </c>
      <c r="V170" s="3">
        <v>169</v>
      </c>
      <c r="W170" s="3">
        <f t="shared" si="16"/>
        <v>2.1775462073323346E-2</v>
      </c>
      <c r="X170" s="3">
        <f t="shared" si="17"/>
        <v>1.6620326205331402</v>
      </c>
    </row>
    <row r="171" spans="1:24" ht="15">
      <c r="A171" s="1" t="s">
        <v>1383</v>
      </c>
      <c r="B171" s="1" t="s">
        <v>1384</v>
      </c>
      <c r="C171" s="1">
        <v>1</v>
      </c>
      <c r="D171" s="1">
        <v>1</v>
      </c>
      <c r="E171" s="1">
        <v>3</v>
      </c>
      <c r="F171" s="1" t="s">
        <v>1385</v>
      </c>
      <c r="G171" s="1" t="s">
        <v>1386</v>
      </c>
      <c r="H171" s="1" t="s">
        <v>1387</v>
      </c>
      <c r="I171" s="1" t="s">
        <v>1388</v>
      </c>
      <c r="J171" s="1">
        <v>1</v>
      </c>
      <c r="K171" s="1">
        <v>2103.0361600000001</v>
      </c>
      <c r="L171" s="2">
        <v>40491.13671875</v>
      </c>
      <c r="M171" s="2">
        <v>58255.032899289799</v>
      </c>
      <c r="N171" s="2">
        <v>60458.398665776302</v>
      </c>
      <c r="O171" s="2">
        <v>17832.8143678329</v>
      </c>
      <c r="P171" s="2">
        <v>19512.8020275991</v>
      </c>
      <c r="Q171" s="2">
        <v>24184.737208688301</v>
      </c>
      <c r="R171" s="9">
        <f t="shared" si="12"/>
        <v>0.38648610569031744</v>
      </c>
      <c r="S171" s="8">
        <f t="shared" si="13"/>
        <v>-1.3715115451925777</v>
      </c>
      <c r="T171" s="8">
        <f t="shared" si="14"/>
        <v>7.8560720275659378E-3</v>
      </c>
      <c r="U171" s="8">
        <f t="shared" si="15"/>
        <v>2.1047945434198043</v>
      </c>
      <c r="V171" s="3">
        <v>170</v>
      </c>
      <c r="W171" s="3">
        <f t="shared" si="16"/>
        <v>2.250533574955654E-2</v>
      </c>
      <c r="X171" s="3">
        <f t="shared" si="17"/>
        <v>1.647714503583444</v>
      </c>
    </row>
    <row r="172" spans="1:24" ht="15">
      <c r="A172" s="1" t="s">
        <v>2095</v>
      </c>
      <c r="B172" s="1" t="s">
        <v>333</v>
      </c>
      <c r="C172" s="1">
        <v>1</v>
      </c>
      <c r="D172" s="1">
        <v>1</v>
      </c>
      <c r="E172" s="1">
        <v>4</v>
      </c>
      <c r="F172" s="1" t="s">
        <v>2096</v>
      </c>
      <c r="G172" s="1" t="s">
        <v>2097</v>
      </c>
      <c r="H172" s="1" t="s">
        <v>2098</v>
      </c>
      <c r="I172" s="1" t="s">
        <v>2099</v>
      </c>
      <c r="J172" s="1">
        <v>1</v>
      </c>
      <c r="K172" s="1">
        <v>1928.00584</v>
      </c>
      <c r="L172" s="2">
        <v>81663.40625</v>
      </c>
      <c r="M172" s="2">
        <v>71783.887379751497</v>
      </c>
      <c r="N172" s="2">
        <v>103771.713302698</v>
      </c>
      <c r="O172" s="2">
        <v>36324.910435177298</v>
      </c>
      <c r="P172" s="2">
        <v>3019.51145575395</v>
      </c>
      <c r="Q172" s="2">
        <v>2827.8772271234702</v>
      </c>
      <c r="R172" s="9">
        <f t="shared" si="12"/>
        <v>0.1639548321914249</v>
      </c>
      <c r="S172" s="8">
        <f t="shared" si="13"/>
        <v>-2.6086296724130422</v>
      </c>
      <c r="T172" s="8">
        <f t="shared" si="14"/>
        <v>8.002815712770386E-3</v>
      </c>
      <c r="U172" s="8">
        <f t="shared" si="15"/>
        <v>2.0967571838368193</v>
      </c>
      <c r="V172" s="3">
        <v>171</v>
      </c>
      <c r="W172" s="3">
        <f t="shared" si="16"/>
        <v>2.2791644749234959E-2</v>
      </c>
      <c r="X172" s="3">
        <f t="shared" si="17"/>
        <v>1.6422243330143387</v>
      </c>
    </row>
    <row r="173" spans="1:24" ht="15">
      <c r="A173" s="1" t="s">
        <v>1864</v>
      </c>
      <c r="B173" s="1" t="s">
        <v>1865</v>
      </c>
      <c r="C173" s="1">
        <v>1</v>
      </c>
      <c r="D173" s="1">
        <v>1</v>
      </c>
      <c r="E173" s="1">
        <v>5</v>
      </c>
      <c r="F173" s="1" t="s">
        <v>1866</v>
      </c>
      <c r="G173" s="1" t="s">
        <v>1867</v>
      </c>
      <c r="H173" s="1" t="s">
        <v>1868</v>
      </c>
      <c r="I173" s="1" t="s">
        <v>1869</v>
      </c>
      <c r="J173" s="1">
        <v>1</v>
      </c>
      <c r="K173" s="1">
        <v>2406.20568</v>
      </c>
      <c r="L173" s="2">
        <v>124701.9453125</v>
      </c>
      <c r="M173" s="2">
        <v>90887.779561703603</v>
      </c>
      <c r="N173" s="2">
        <v>77836.172804569898</v>
      </c>
      <c r="O173" s="2">
        <v>14266.253029920899</v>
      </c>
      <c r="P173" s="2">
        <v>19302.027480139899</v>
      </c>
      <c r="Q173" s="2">
        <v>35327.5102372365</v>
      </c>
      <c r="R173" s="9">
        <f t="shared" si="12"/>
        <v>0.23479792101623082</v>
      </c>
      <c r="S173" s="8">
        <f t="shared" si="13"/>
        <v>-2.0905084605145778</v>
      </c>
      <c r="T173" s="8">
        <f t="shared" si="14"/>
        <v>8.1674081217252455E-3</v>
      </c>
      <c r="U173" s="8">
        <f t="shared" si="15"/>
        <v>2.0879157423685544</v>
      </c>
      <c r="V173" s="3">
        <v>172</v>
      </c>
      <c r="W173" s="3">
        <f t="shared" si="16"/>
        <v>2.3125161367908108E-2</v>
      </c>
      <c r="X173" s="3">
        <f t="shared" si="17"/>
        <v>1.6359152280614688</v>
      </c>
    </row>
    <row r="174" spans="1:24" ht="15">
      <c r="A174" s="1" t="s">
        <v>778</v>
      </c>
      <c r="B174" s="1" t="s">
        <v>779</v>
      </c>
      <c r="C174" s="1">
        <v>1</v>
      </c>
      <c r="D174" s="1">
        <v>1</v>
      </c>
      <c r="E174" s="1">
        <v>30</v>
      </c>
      <c r="F174" s="1" t="s">
        <v>128</v>
      </c>
      <c r="G174" s="1" t="s">
        <v>780</v>
      </c>
      <c r="H174" s="1" t="s">
        <v>781</v>
      </c>
      <c r="I174" s="1" t="s">
        <v>131</v>
      </c>
      <c r="J174" s="1">
        <v>1</v>
      </c>
      <c r="K174" s="1">
        <v>2085.9619899999998</v>
      </c>
      <c r="L174" s="2">
        <v>2061309.03125</v>
      </c>
      <c r="M174" s="2">
        <v>2497547.2946544401</v>
      </c>
      <c r="N174" s="2">
        <v>2338187.2779732002</v>
      </c>
      <c r="O174" s="2">
        <v>1236218.9973235501</v>
      </c>
      <c r="P174" s="2">
        <v>1610078.0620984801</v>
      </c>
      <c r="Q174" s="2">
        <v>1540520.78923096</v>
      </c>
      <c r="R174" s="9">
        <f t="shared" si="12"/>
        <v>0.63604322382225398</v>
      </c>
      <c r="S174" s="8">
        <f t="shared" si="13"/>
        <v>-0.65280328429110213</v>
      </c>
      <c r="T174" s="8">
        <f t="shared" si="14"/>
        <v>8.1707605157489219E-3</v>
      </c>
      <c r="U174" s="8">
        <f t="shared" si="15"/>
        <v>2.0877375184465974</v>
      </c>
      <c r="V174" s="3">
        <v>173</v>
      </c>
      <c r="W174" s="3">
        <f t="shared" si="16"/>
        <v>2.300092700098107E-2</v>
      </c>
      <c r="X174" s="3">
        <f t="shared" si="17"/>
        <v>1.6382546603607586</v>
      </c>
    </row>
    <row r="175" spans="1:24" ht="15">
      <c r="A175" s="1" t="s">
        <v>723</v>
      </c>
      <c r="B175" s="1" t="s">
        <v>63</v>
      </c>
      <c r="C175" s="1">
        <v>1</v>
      </c>
      <c r="D175" s="1">
        <v>1</v>
      </c>
      <c r="E175" s="1">
        <v>5</v>
      </c>
      <c r="F175" s="1" t="s">
        <v>724</v>
      </c>
      <c r="G175" s="1" t="s">
        <v>725</v>
      </c>
      <c r="H175" s="1" t="s">
        <v>726</v>
      </c>
      <c r="I175" s="1" t="s">
        <v>727</v>
      </c>
      <c r="J175" s="1">
        <v>1</v>
      </c>
      <c r="K175" s="1">
        <v>1096.61833</v>
      </c>
      <c r="L175" s="2">
        <v>284460.59375</v>
      </c>
      <c r="M175" s="2">
        <v>308622.55070278299</v>
      </c>
      <c r="N175" s="2">
        <v>289454.77392990398</v>
      </c>
      <c r="O175" s="2">
        <v>129460.065116048</v>
      </c>
      <c r="P175" s="2">
        <v>204547.59596314601</v>
      </c>
      <c r="Q175" s="2">
        <v>192041.69894832899</v>
      </c>
      <c r="R175" s="9">
        <f t="shared" si="12"/>
        <v>0.59606431527785853</v>
      </c>
      <c r="S175" s="8">
        <f t="shared" si="13"/>
        <v>-0.74646008915568374</v>
      </c>
      <c r="T175" s="8">
        <f t="shared" si="14"/>
        <v>8.1797991435576482E-3</v>
      </c>
      <c r="U175" s="8">
        <f t="shared" si="15"/>
        <v>2.0872573603770319</v>
      </c>
      <c r="V175" s="3">
        <v>174</v>
      </c>
      <c r="W175" s="3">
        <f t="shared" si="16"/>
        <v>2.2894035533980311E-2</v>
      </c>
      <c r="X175" s="3">
        <f t="shared" si="17"/>
        <v>1.6402776474449974</v>
      </c>
    </row>
    <row r="176" spans="1:24" ht="15">
      <c r="A176" s="1" t="s">
        <v>1199</v>
      </c>
      <c r="B176" s="1" t="s">
        <v>67</v>
      </c>
      <c r="C176" s="1">
        <v>1</v>
      </c>
      <c r="D176" s="1">
        <v>1</v>
      </c>
      <c r="E176" s="1">
        <v>6</v>
      </c>
      <c r="F176" s="1" t="s">
        <v>1200</v>
      </c>
      <c r="G176" s="1" t="s">
        <v>1201</v>
      </c>
      <c r="H176" s="1" t="s">
        <v>1202</v>
      </c>
      <c r="I176" s="1" t="s">
        <v>1203</v>
      </c>
      <c r="J176" s="1">
        <v>1</v>
      </c>
      <c r="K176" s="1">
        <v>2257.0917599999998</v>
      </c>
      <c r="L176" s="2">
        <v>172622.484375</v>
      </c>
      <c r="M176" s="2">
        <v>242568.36967704399</v>
      </c>
      <c r="N176" s="2">
        <v>190745.51755566901</v>
      </c>
      <c r="O176" s="2">
        <v>87177.766782038801</v>
      </c>
      <c r="P176" s="2">
        <v>91524.539278256998</v>
      </c>
      <c r="Q176" s="2">
        <v>107986.372078466</v>
      </c>
      <c r="R176" s="9">
        <f t="shared" si="12"/>
        <v>0.47313330503349593</v>
      </c>
      <c r="S176" s="8">
        <f t="shared" si="13"/>
        <v>-1.0796813755607659</v>
      </c>
      <c r="T176" s="8">
        <f t="shared" si="14"/>
        <v>8.2781461837951875E-3</v>
      </c>
      <c r="U176" s="8">
        <f t="shared" si="15"/>
        <v>2.0820669086606718</v>
      </c>
      <c r="V176" s="3">
        <v>175</v>
      </c>
      <c r="W176" s="3">
        <f t="shared" si="16"/>
        <v>2.3036898237190035E-2</v>
      </c>
      <c r="X176" s="3">
        <f t="shared" si="17"/>
        <v>1.6375759961323317</v>
      </c>
    </row>
    <row r="177" spans="1:24" ht="15">
      <c r="A177" s="1" t="s">
        <v>1605</v>
      </c>
      <c r="B177" s="1" t="s">
        <v>1847</v>
      </c>
      <c r="C177" s="1">
        <v>1</v>
      </c>
      <c r="D177" s="1">
        <v>1</v>
      </c>
      <c r="E177" s="1">
        <v>3</v>
      </c>
      <c r="F177" s="1" t="s">
        <v>714</v>
      </c>
      <c r="G177" s="1" t="s">
        <v>1607</v>
      </c>
      <c r="H177" s="1" t="s">
        <v>1608</v>
      </c>
      <c r="I177" s="1" t="s">
        <v>717</v>
      </c>
      <c r="J177" s="1">
        <v>1</v>
      </c>
      <c r="K177" s="1">
        <v>4098.0894600000001</v>
      </c>
      <c r="L177" s="2">
        <v>292952.46875</v>
      </c>
      <c r="M177" s="2">
        <v>388039.949979353</v>
      </c>
      <c r="N177" s="2">
        <v>390704.04275285901</v>
      </c>
      <c r="O177" s="2">
        <v>18520.246000142801</v>
      </c>
      <c r="P177" s="2">
        <v>85939.532926017506</v>
      </c>
      <c r="Q177" s="2">
        <v>171282.14257931901</v>
      </c>
      <c r="R177" s="9">
        <f t="shared" si="12"/>
        <v>0.25729479513640824</v>
      </c>
      <c r="S177" s="8">
        <f t="shared" si="13"/>
        <v>-1.9585058220629974</v>
      </c>
      <c r="T177" s="8">
        <f t="shared" si="14"/>
        <v>8.3127874011251403E-3</v>
      </c>
      <c r="U177" s="8">
        <f t="shared" si="15"/>
        <v>2.080253326402818</v>
      </c>
      <c r="V177" s="3">
        <v>176</v>
      </c>
      <c r="W177" s="3">
        <f t="shared" si="16"/>
        <v>2.3001860592886045E-2</v>
      </c>
      <c r="X177" s="3">
        <f t="shared" si="17"/>
        <v>1.6382370330023335</v>
      </c>
    </row>
    <row r="178" spans="1:24" ht="15">
      <c r="A178" s="1" t="s">
        <v>195</v>
      </c>
      <c r="B178" s="1" t="s">
        <v>196</v>
      </c>
      <c r="C178" s="1">
        <v>1</v>
      </c>
      <c r="D178" s="1">
        <v>1</v>
      </c>
      <c r="E178" s="1">
        <v>5</v>
      </c>
      <c r="F178" s="1" t="s">
        <v>197</v>
      </c>
      <c r="G178" s="1" t="s">
        <v>198</v>
      </c>
      <c r="H178" s="1" t="s">
        <v>199</v>
      </c>
      <c r="I178" s="1" t="s">
        <v>200</v>
      </c>
      <c r="J178" s="1">
        <v>1</v>
      </c>
      <c r="K178" s="1">
        <v>1160.56899</v>
      </c>
      <c r="L178" s="2">
        <v>48209.4375</v>
      </c>
      <c r="M178" s="2">
        <v>34137.811936549602</v>
      </c>
      <c r="N178" s="2">
        <v>46306.027921050503</v>
      </c>
      <c r="O178" s="2">
        <v>67885.662728858995</v>
      </c>
      <c r="P178" s="2">
        <v>64468.545495738799</v>
      </c>
      <c r="Q178" s="2">
        <v>63342.190137068399</v>
      </c>
      <c r="R178" s="9">
        <f t="shared" si="12"/>
        <v>1.5211147541754058</v>
      </c>
      <c r="S178" s="8">
        <f t="shared" si="13"/>
        <v>0.60512899529436726</v>
      </c>
      <c r="T178" s="8">
        <f t="shared" si="14"/>
        <v>8.3823446297496343E-3</v>
      </c>
      <c r="U178" s="8">
        <f t="shared" si="15"/>
        <v>2.0766344876537186</v>
      </c>
      <c r="V178" s="3">
        <v>177</v>
      </c>
      <c r="W178" s="3">
        <f t="shared" si="16"/>
        <v>2.3063287201627525E-2</v>
      </c>
      <c r="X178" s="3">
        <f t="shared" si="17"/>
        <v>1.6370787928008907</v>
      </c>
    </row>
    <row r="179" spans="1:24" ht="15">
      <c r="A179" s="1" t="s">
        <v>2075</v>
      </c>
      <c r="B179" s="1" t="s">
        <v>46</v>
      </c>
      <c r="C179" s="1">
        <v>1</v>
      </c>
      <c r="D179" s="1">
        <v>1</v>
      </c>
      <c r="E179" s="1">
        <v>1</v>
      </c>
      <c r="F179" s="1" t="s">
        <v>1695</v>
      </c>
      <c r="G179" s="1" t="s">
        <v>2076</v>
      </c>
      <c r="H179" s="1" t="s">
        <v>2077</v>
      </c>
      <c r="I179" s="1" t="s">
        <v>1698</v>
      </c>
      <c r="J179" s="1">
        <v>1</v>
      </c>
      <c r="K179" s="1">
        <v>2451.2992300000001</v>
      </c>
      <c r="L179" s="2">
        <v>154964.640625</v>
      </c>
      <c r="M179" s="2">
        <v>299095.43420506502</v>
      </c>
      <c r="N179" s="2">
        <v>238130.725947239</v>
      </c>
      <c r="O179" s="2">
        <v>43208.545011928698</v>
      </c>
      <c r="P179" s="2">
        <v>17180.221176614901</v>
      </c>
      <c r="Q179" s="2">
        <v>6621.8484520023503</v>
      </c>
      <c r="R179" s="9">
        <f t="shared" si="12"/>
        <v>9.6809455666408112E-2</v>
      </c>
      <c r="S179" s="8">
        <f t="shared" si="13"/>
        <v>-3.3687082230929981</v>
      </c>
      <c r="T179" s="8">
        <f t="shared" si="14"/>
        <v>8.4731118939651105E-3</v>
      </c>
      <c r="U179" s="8">
        <f t="shared" si="15"/>
        <v>2.071957058362297</v>
      </c>
      <c r="V179" s="3">
        <v>178</v>
      </c>
      <c r="W179" s="3">
        <f t="shared" si="16"/>
        <v>2.3182053327870836E-2</v>
      </c>
      <c r="X179" s="3">
        <f t="shared" si="17"/>
        <v>1.6348480994565566</v>
      </c>
    </row>
    <row r="180" spans="1:24" ht="15">
      <c r="A180" s="1" t="s">
        <v>1530</v>
      </c>
      <c r="B180" s="1" t="s">
        <v>377</v>
      </c>
      <c r="C180" s="1">
        <v>1</v>
      </c>
      <c r="D180" s="1">
        <v>1</v>
      </c>
      <c r="E180" s="1">
        <v>3</v>
      </c>
      <c r="F180" s="1" t="s">
        <v>1531</v>
      </c>
      <c r="G180" s="1" t="s">
        <v>1532</v>
      </c>
      <c r="H180" s="1" t="s">
        <v>1533</v>
      </c>
      <c r="I180" s="1" t="s">
        <v>1534</v>
      </c>
      <c r="J180" s="1">
        <v>1</v>
      </c>
      <c r="K180" s="1">
        <v>1879.92923</v>
      </c>
      <c r="L180" s="2">
        <v>31500.59375</v>
      </c>
      <c r="M180" s="2">
        <v>34703.068500775102</v>
      </c>
      <c r="N180" s="2">
        <v>46011.141665153402</v>
      </c>
      <c r="O180" s="2">
        <v>7853.57394140836</v>
      </c>
      <c r="P180" s="2">
        <v>15935.7942825029</v>
      </c>
      <c r="Q180" s="2">
        <v>14908.1789277153</v>
      </c>
      <c r="R180" s="9">
        <f t="shared" si="12"/>
        <v>0.34485242411169587</v>
      </c>
      <c r="S180" s="8">
        <f t="shared" si="13"/>
        <v>-1.5359489867685725</v>
      </c>
      <c r="T180" s="8">
        <f t="shared" si="14"/>
        <v>8.508569951629753E-3</v>
      </c>
      <c r="U180" s="8">
        <f t="shared" si="15"/>
        <v>2.0701434263201781</v>
      </c>
      <c r="V180" s="3">
        <v>179</v>
      </c>
      <c r="W180" s="3">
        <f t="shared" si="16"/>
        <v>2.3149014337674245E-2</v>
      </c>
      <c r="X180" s="3">
        <f t="shared" si="17"/>
        <v>1.635467496085437</v>
      </c>
    </row>
    <row r="181" spans="1:24" ht="15">
      <c r="A181" s="1" t="s">
        <v>1953</v>
      </c>
      <c r="B181" s="1" t="s">
        <v>127</v>
      </c>
      <c r="C181" s="1">
        <v>1</v>
      </c>
      <c r="D181" s="1">
        <v>1</v>
      </c>
      <c r="E181" s="1">
        <v>4</v>
      </c>
      <c r="F181" s="1" t="s">
        <v>1739</v>
      </c>
      <c r="G181" s="1" t="s">
        <v>1954</v>
      </c>
      <c r="H181" s="1" t="s">
        <v>1955</v>
      </c>
      <c r="I181" s="1" t="s">
        <v>1742</v>
      </c>
      <c r="J181" s="1">
        <v>1</v>
      </c>
      <c r="K181" s="1">
        <v>1317.7095999999999</v>
      </c>
      <c r="L181" s="2">
        <v>105788.8125</v>
      </c>
      <c r="M181" s="2">
        <v>70777.1780140302</v>
      </c>
      <c r="N181" s="2">
        <v>63229.407926219603</v>
      </c>
      <c r="O181" s="2">
        <v>19464.6903761256</v>
      </c>
      <c r="P181" s="2">
        <v>18051.046869916601</v>
      </c>
      <c r="Q181" s="2">
        <v>11127.5625301037</v>
      </c>
      <c r="R181" s="9">
        <f t="shared" si="12"/>
        <v>0.20285334953275358</v>
      </c>
      <c r="S181" s="8">
        <f t="shared" si="13"/>
        <v>-2.3014909702362183</v>
      </c>
      <c r="T181" s="8">
        <f t="shared" si="14"/>
        <v>8.8482889529404429E-3</v>
      </c>
      <c r="U181" s="8">
        <f t="shared" si="15"/>
        <v>2.0531407033293285</v>
      </c>
      <c r="V181" s="3">
        <v>180</v>
      </c>
      <c r="W181" s="3">
        <f t="shared" si="16"/>
        <v>2.3939537333788861E-2</v>
      </c>
      <c r="X181" s="3">
        <f t="shared" si="17"/>
        <v>1.6208842472180005</v>
      </c>
    </row>
    <row r="182" spans="1:24" ht="15">
      <c r="A182" s="1" t="s">
        <v>1179</v>
      </c>
      <c r="B182" s="1" t="s">
        <v>333</v>
      </c>
      <c r="C182" s="1">
        <v>3</v>
      </c>
      <c r="D182" s="1">
        <v>4</v>
      </c>
      <c r="E182" s="1">
        <v>6</v>
      </c>
      <c r="F182" s="1" t="s">
        <v>1180</v>
      </c>
      <c r="G182" s="1" t="s">
        <v>1181</v>
      </c>
      <c r="H182" s="1" t="s">
        <v>1182</v>
      </c>
      <c r="I182" s="1" t="s">
        <v>1183</v>
      </c>
      <c r="J182" s="1">
        <v>1</v>
      </c>
      <c r="K182" s="1">
        <v>1561.7679000000001</v>
      </c>
      <c r="L182" s="2">
        <v>73579.109375</v>
      </c>
      <c r="M182" s="2">
        <v>100223.34677759399</v>
      </c>
      <c r="N182" s="2">
        <v>87540.179942320203</v>
      </c>
      <c r="O182" s="2">
        <v>35833.508796544098</v>
      </c>
      <c r="P182" s="2">
        <v>52898.763177667497</v>
      </c>
      <c r="Q182" s="2">
        <v>41512.057946249901</v>
      </c>
      <c r="R182" s="9">
        <f t="shared" si="12"/>
        <v>0.49836617502074732</v>
      </c>
      <c r="S182" s="8">
        <f t="shared" si="13"/>
        <v>-1.0047219414247843</v>
      </c>
      <c r="T182" s="8">
        <f t="shared" si="14"/>
        <v>8.9229494823111974E-3</v>
      </c>
      <c r="U182" s="8">
        <f t="shared" si="15"/>
        <v>2.0494915657852228</v>
      </c>
      <c r="V182" s="3">
        <v>181</v>
      </c>
      <c r="W182" s="3">
        <f t="shared" si="16"/>
        <v>2.4008156894395324E-2</v>
      </c>
      <c r="X182" s="3">
        <f t="shared" si="17"/>
        <v>1.6196411794397729</v>
      </c>
    </row>
    <row r="183" spans="1:24" ht="15">
      <c r="A183" s="1" t="s">
        <v>1822</v>
      </c>
      <c r="B183" s="1" t="s">
        <v>67</v>
      </c>
      <c r="C183" s="1">
        <v>1</v>
      </c>
      <c r="D183" s="1">
        <v>1</v>
      </c>
      <c r="E183" s="1">
        <v>2</v>
      </c>
      <c r="F183" s="1" t="s">
        <v>1823</v>
      </c>
      <c r="G183" s="1" t="s">
        <v>1824</v>
      </c>
      <c r="H183" s="1" t="s">
        <v>1825</v>
      </c>
      <c r="I183" s="1" t="s">
        <v>1826</v>
      </c>
      <c r="J183" s="1">
        <v>1</v>
      </c>
      <c r="K183" s="1">
        <v>1578.80971</v>
      </c>
      <c r="L183" s="2">
        <v>44876.6796875</v>
      </c>
      <c r="M183" s="2">
        <v>46322.262066485899</v>
      </c>
      <c r="N183" s="2">
        <v>39498.049181634196</v>
      </c>
      <c r="O183" s="2">
        <v>26227.3989066266</v>
      </c>
      <c r="P183" s="2">
        <v>8134.79846911809</v>
      </c>
      <c r="Q183" s="2">
        <v>10259.203004447299</v>
      </c>
      <c r="R183" s="9">
        <f t="shared" si="12"/>
        <v>0.3414110765730789</v>
      </c>
      <c r="S183" s="8">
        <f t="shared" si="13"/>
        <v>-1.550418229673959</v>
      </c>
      <c r="T183" s="8">
        <f t="shared" si="14"/>
        <v>9.1547166482730796E-3</v>
      </c>
      <c r="U183" s="8">
        <f t="shared" si="15"/>
        <v>2.0383550931968921</v>
      </c>
      <c r="V183" s="3">
        <v>182</v>
      </c>
      <c r="W183" s="3">
        <f t="shared" si="16"/>
        <v>2.4496412130269176E-2</v>
      </c>
      <c r="X183" s="3">
        <f t="shared" si="17"/>
        <v>1.6108975199673328</v>
      </c>
    </row>
    <row r="184" spans="1:24" ht="15">
      <c r="A184" s="1" t="s">
        <v>1093</v>
      </c>
      <c r="B184" s="1" t="s">
        <v>115</v>
      </c>
      <c r="C184" s="1">
        <v>1</v>
      </c>
      <c r="D184" s="1">
        <v>1</v>
      </c>
      <c r="E184" s="1">
        <v>5</v>
      </c>
      <c r="F184" s="1" t="s">
        <v>946</v>
      </c>
      <c r="G184" s="1" t="s">
        <v>1094</v>
      </c>
      <c r="H184" s="1" t="s">
        <v>1095</v>
      </c>
      <c r="I184" s="1" t="s">
        <v>949</v>
      </c>
      <c r="J184" s="1">
        <v>1</v>
      </c>
      <c r="K184" s="1">
        <v>2275.2114799999999</v>
      </c>
      <c r="L184" s="2">
        <v>67987.0859375</v>
      </c>
      <c r="M184" s="2">
        <v>75675.265095674404</v>
      </c>
      <c r="N184" s="2">
        <v>78366.598470286001</v>
      </c>
      <c r="O184" s="2">
        <v>39009.418884163701</v>
      </c>
      <c r="P184" s="2">
        <v>46051.633039501103</v>
      </c>
      <c r="Q184" s="2">
        <v>20438.053710152501</v>
      </c>
      <c r="R184" s="9">
        <f t="shared" si="12"/>
        <v>0.47515923427892032</v>
      </c>
      <c r="S184" s="8">
        <f t="shared" si="13"/>
        <v>-1.0735170277437218</v>
      </c>
      <c r="T184" s="8">
        <f t="shared" si="14"/>
        <v>9.2449630761549852E-3</v>
      </c>
      <c r="U184" s="8">
        <f t="shared" si="15"/>
        <v>2.0340948190482546</v>
      </c>
      <c r="V184" s="3">
        <v>183</v>
      </c>
      <c r="W184" s="3">
        <f t="shared" si="16"/>
        <v>2.4602715945833211E-2</v>
      </c>
      <c r="X184" s="3">
        <f t="shared" si="17"/>
        <v>1.6090169475640499</v>
      </c>
    </row>
    <row r="185" spans="1:24" ht="15">
      <c r="A185" s="1" t="s">
        <v>1375</v>
      </c>
      <c r="B185" s="1" t="s">
        <v>208</v>
      </c>
      <c r="C185" s="1">
        <v>1</v>
      </c>
      <c r="D185" s="1">
        <v>1</v>
      </c>
      <c r="E185" s="1">
        <v>3</v>
      </c>
      <c r="F185" s="1" t="s">
        <v>1376</v>
      </c>
      <c r="G185" s="1" t="s">
        <v>1377</v>
      </c>
      <c r="H185" s="1" t="s">
        <v>1378</v>
      </c>
      <c r="I185" s="1" t="s">
        <v>1379</v>
      </c>
      <c r="J185" s="1">
        <v>1</v>
      </c>
      <c r="K185" s="1">
        <v>1565.8355899999999</v>
      </c>
      <c r="L185" s="2">
        <v>50468.578125</v>
      </c>
      <c r="M185" s="2">
        <v>49281.383993825097</v>
      </c>
      <c r="N185" s="2">
        <v>63323.438892697799</v>
      </c>
      <c r="O185" s="2">
        <v>6641.4599543178201</v>
      </c>
      <c r="P185" s="2">
        <v>28010.5637497719</v>
      </c>
      <c r="Q185" s="2">
        <v>20296.597450097699</v>
      </c>
      <c r="R185" s="9">
        <f t="shared" si="12"/>
        <v>0.33695636942228674</v>
      </c>
      <c r="S185" s="8">
        <f t="shared" si="13"/>
        <v>-1.5693662978219454</v>
      </c>
      <c r="T185" s="8">
        <f t="shared" si="14"/>
        <v>9.4306416135156654E-3</v>
      </c>
      <c r="U185" s="8">
        <f t="shared" si="15"/>
        <v>2.0254587590410167</v>
      </c>
      <c r="V185" s="3">
        <v>184</v>
      </c>
      <c r="W185" s="3">
        <f t="shared" si="16"/>
        <v>2.4960448183598525E-2</v>
      </c>
      <c r="X185" s="3">
        <f t="shared" si="17"/>
        <v>1.6027476208359188</v>
      </c>
    </row>
    <row r="186" spans="1:24" ht="15">
      <c r="A186" s="1" t="s">
        <v>1665</v>
      </c>
      <c r="B186" s="1" t="s">
        <v>170</v>
      </c>
      <c r="C186" s="1">
        <v>1</v>
      </c>
      <c r="D186" s="1">
        <v>1</v>
      </c>
      <c r="E186" s="1">
        <v>3</v>
      </c>
      <c r="F186" s="1" t="s">
        <v>1666</v>
      </c>
      <c r="G186" s="1" t="s">
        <v>1667</v>
      </c>
      <c r="H186" s="1" t="s">
        <v>1668</v>
      </c>
      <c r="I186" s="1" t="s">
        <v>1669</v>
      </c>
      <c r="J186" s="1">
        <v>1</v>
      </c>
      <c r="K186" s="1">
        <v>2140.0855499999998</v>
      </c>
      <c r="L186" s="2">
        <v>36510.07421875</v>
      </c>
      <c r="M186" s="2">
        <v>57565.3389248698</v>
      </c>
      <c r="N186" s="2">
        <v>42257.701946840403</v>
      </c>
      <c r="O186" s="2">
        <v>9174.3736987466109</v>
      </c>
      <c r="P186" s="2">
        <v>17450.181315681501</v>
      </c>
      <c r="Q186" s="2">
        <v>15078.3191003949</v>
      </c>
      <c r="R186" s="9">
        <f t="shared" si="12"/>
        <v>0.30588954185600598</v>
      </c>
      <c r="S186" s="8">
        <f t="shared" si="13"/>
        <v>-1.7089173118565515</v>
      </c>
      <c r="T186" s="8">
        <f t="shared" si="14"/>
        <v>9.4868934230569781E-3</v>
      </c>
      <c r="U186" s="8">
        <f t="shared" si="15"/>
        <v>2.0228759783102466</v>
      </c>
      <c r="V186" s="3">
        <v>185</v>
      </c>
      <c r="W186" s="3">
        <f t="shared" si="16"/>
        <v>2.4973605929885127E-2</v>
      </c>
      <c r="X186" s="3">
        <f t="shared" si="17"/>
        <v>1.6025187454986261</v>
      </c>
    </row>
    <row r="187" spans="1:24" ht="15">
      <c r="A187" s="1" t="s">
        <v>1101</v>
      </c>
      <c r="B187" s="1" t="s">
        <v>115</v>
      </c>
      <c r="C187" s="1">
        <v>1</v>
      </c>
      <c r="D187" s="1">
        <v>1</v>
      </c>
      <c r="E187" s="1">
        <v>1</v>
      </c>
      <c r="F187" s="1" t="s">
        <v>1102</v>
      </c>
      <c r="G187" s="1" t="s">
        <v>1103</v>
      </c>
      <c r="H187" s="1" t="s">
        <v>1104</v>
      </c>
      <c r="I187" s="1" t="s">
        <v>1105</v>
      </c>
      <c r="J187" s="1">
        <v>1</v>
      </c>
      <c r="K187" s="1">
        <v>2438.31655</v>
      </c>
      <c r="L187" s="2">
        <v>156328.421875</v>
      </c>
      <c r="M187" s="2">
        <v>182424.80526797799</v>
      </c>
      <c r="N187" s="2">
        <v>136163.81617471899</v>
      </c>
      <c r="O187" s="2">
        <v>56628.392469301798</v>
      </c>
      <c r="P187" s="2">
        <v>80229.025028356395</v>
      </c>
      <c r="Q187" s="2">
        <v>94888.130915831498</v>
      </c>
      <c r="R187" s="9">
        <f t="shared" si="12"/>
        <v>0.48797058701989543</v>
      </c>
      <c r="S187" s="8">
        <f t="shared" si="13"/>
        <v>-1.0351339045569599</v>
      </c>
      <c r="T187" s="8">
        <f t="shared" si="14"/>
        <v>9.642661111762138E-3</v>
      </c>
      <c r="U187" s="8">
        <f t="shared" si="15"/>
        <v>2.0158030961108988</v>
      </c>
      <c r="V187" s="3">
        <v>186</v>
      </c>
      <c r="W187" s="3">
        <f t="shared" si="16"/>
        <v>2.5247182588323445E-2</v>
      </c>
      <c r="X187" s="3">
        <f t="shared" si="17"/>
        <v>1.5977870791141808</v>
      </c>
    </row>
    <row r="188" spans="1:24" ht="15">
      <c r="A188" s="1" t="s">
        <v>2081</v>
      </c>
      <c r="B188" s="1" t="s">
        <v>686</v>
      </c>
      <c r="C188" s="1">
        <v>1</v>
      </c>
      <c r="D188" s="1">
        <v>1</v>
      </c>
      <c r="E188" s="1">
        <v>6</v>
      </c>
      <c r="F188" s="1" t="s">
        <v>2082</v>
      </c>
      <c r="G188" s="1" t="s">
        <v>2083</v>
      </c>
      <c r="H188" s="1" t="s">
        <v>2084</v>
      </c>
      <c r="I188" s="1" t="s">
        <v>2085</v>
      </c>
      <c r="J188" s="1">
        <v>1</v>
      </c>
      <c r="K188" s="1">
        <v>2071.01647</v>
      </c>
      <c r="L188" s="2">
        <v>315892.7265625</v>
      </c>
      <c r="M188" s="2">
        <v>392071.12910079397</v>
      </c>
      <c r="N188" s="2">
        <v>186132.46034518399</v>
      </c>
      <c r="O188" s="2">
        <v>22078.178626809</v>
      </c>
      <c r="P188" s="2">
        <v>12557.7022615434</v>
      </c>
      <c r="Q188" s="2">
        <v>19534.593378109199</v>
      </c>
      <c r="R188" s="9">
        <f t="shared" si="12"/>
        <v>6.0586844276794852E-2</v>
      </c>
      <c r="S188" s="8">
        <f t="shared" si="13"/>
        <v>-4.0448516263914751</v>
      </c>
      <c r="T188" s="8">
        <f t="shared" si="14"/>
        <v>9.6469390381236017E-3</v>
      </c>
      <c r="U188" s="8">
        <f t="shared" si="15"/>
        <v>2.0156104659030363</v>
      </c>
      <c r="V188" s="3">
        <v>187</v>
      </c>
      <c r="W188" s="3">
        <f t="shared" si="16"/>
        <v>2.5123311826557186E-2</v>
      </c>
      <c r="X188" s="3">
        <f t="shared" si="17"/>
        <v>1.5999231112249008</v>
      </c>
    </row>
    <row r="189" spans="1:24" ht="15">
      <c r="A189" s="1" t="s">
        <v>1016</v>
      </c>
      <c r="B189" s="1" t="s">
        <v>190</v>
      </c>
      <c r="C189" s="1">
        <v>1</v>
      </c>
      <c r="D189" s="1">
        <v>1</v>
      </c>
      <c r="E189" s="1">
        <v>6</v>
      </c>
      <c r="F189" s="1" t="s">
        <v>1017</v>
      </c>
      <c r="G189" s="1" t="s">
        <v>1018</v>
      </c>
      <c r="H189" s="1" t="s">
        <v>1019</v>
      </c>
      <c r="I189" s="1" t="s">
        <v>1020</v>
      </c>
      <c r="J189" s="1">
        <v>1</v>
      </c>
      <c r="K189" s="1">
        <v>2192.0051899999999</v>
      </c>
      <c r="L189" s="2">
        <v>135542.28125</v>
      </c>
      <c r="M189" s="2">
        <v>155775.43907280199</v>
      </c>
      <c r="N189" s="2">
        <v>178280.30274906399</v>
      </c>
      <c r="O189" s="2">
        <v>79036.530738421396</v>
      </c>
      <c r="P189" s="2">
        <v>103659.02425097</v>
      </c>
      <c r="Q189" s="2">
        <v>74233.1949739837</v>
      </c>
      <c r="R189" s="9">
        <f t="shared" si="12"/>
        <v>0.54712485432259894</v>
      </c>
      <c r="S189" s="8">
        <f t="shared" si="13"/>
        <v>-0.87005800015480528</v>
      </c>
      <c r="T189" s="8">
        <f t="shared" si="14"/>
        <v>9.8797183946883367E-3</v>
      </c>
      <c r="U189" s="8">
        <f t="shared" si="15"/>
        <v>2.005255434094142</v>
      </c>
      <c r="V189" s="3">
        <v>188</v>
      </c>
      <c r="W189" s="3">
        <f t="shared" si="16"/>
        <v>2.5592674777729894E-2</v>
      </c>
      <c r="X189" s="3">
        <f t="shared" si="17"/>
        <v>1.5918843221431875</v>
      </c>
    </row>
    <row r="190" spans="1:24" ht="15">
      <c r="A190" s="1" t="s">
        <v>1554</v>
      </c>
      <c r="B190" s="1" t="s">
        <v>1555</v>
      </c>
      <c r="C190" s="1">
        <v>1</v>
      </c>
      <c r="D190" s="1">
        <v>5</v>
      </c>
      <c r="E190" s="1">
        <v>9</v>
      </c>
      <c r="F190" s="1" t="s">
        <v>1556</v>
      </c>
      <c r="G190" s="1" t="s">
        <v>1557</v>
      </c>
      <c r="H190" s="1" t="s">
        <v>1558</v>
      </c>
      <c r="I190" s="1" t="s">
        <v>1559</v>
      </c>
      <c r="J190" s="1">
        <v>1</v>
      </c>
      <c r="K190" s="1">
        <v>2783.19571</v>
      </c>
      <c r="L190" s="2">
        <v>200897.28125</v>
      </c>
      <c r="M190" s="2">
        <v>335516.14497027203</v>
      </c>
      <c r="N190" s="2">
        <v>264476.54120555898</v>
      </c>
      <c r="O190" s="2">
        <v>89345.217676245797</v>
      </c>
      <c r="P190" s="2">
        <v>83495.688483955295</v>
      </c>
      <c r="Q190" s="2">
        <v>88744.405181019494</v>
      </c>
      <c r="R190" s="9">
        <f t="shared" si="12"/>
        <v>0.32661828962846334</v>
      </c>
      <c r="S190" s="8">
        <f t="shared" si="13"/>
        <v>-1.6143225152018017</v>
      </c>
      <c r="T190" s="8">
        <f t="shared" si="14"/>
        <v>9.8938743756537412E-3</v>
      </c>
      <c r="U190" s="8">
        <f t="shared" si="15"/>
        <v>2.0046336082539011</v>
      </c>
      <c r="V190" s="3">
        <v>189</v>
      </c>
      <c r="W190" s="3">
        <f t="shared" si="16"/>
        <v>2.5493739793351174E-2</v>
      </c>
      <c r="X190" s="3">
        <f t="shared" si="17"/>
        <v>1.5935664512125109</v>
      </c>
    </row>
    <row r="191" spans="1:24" ht="15">
      <c r="A191" s="1" t="s">
        <v>1365</v>
      </c>
      <c r="B191" s="1" t="s">
        <v>190</v>
      </c>
      <c r="C191" s="1">
        <v>1</v>
      </c>
      <c r="D191" s="1">
        <v>1</v>
      </c>
      <c r="E191" s="1">
        <v>7</v>
      </c>
      <c r="F191" s="1" t="s">
        <v>1366</v>
      </c>
      <c r="G191" s="1" t="s">
        <v>1367</v>
      </c>
      <c r="H191" s="1" t="s">
        <v>1368</v>
      </c>
      <c r="I191" s="1" t="s">
        <v>1369</v>
      </c>
      <c r="J191" s="1">
        <v>1</v>
      </c>
      <c r="K191" s="1">
        <v>2946.6597400000001</v>
      </c>
      <c r="L191" s="2">
        <v>223512.109375</v>
      </c>
      <c r="M191" s="2">
        <v>273452.33147554297</v>
      </c>
      <c r="N191" s="2">
        <v>221007.801330596</v>
      </c>
      <c r="O191" s="2">
        <v>97210.929227319401</v>
      </c>
      <c r="P191" s="2">
        <v>9789.8489262526691</v>
      </c>
      <c r="Q191" s="2">
        <v>112835.054503532</v>
      </c>
      <c r="R191" s="9">
        <f t="shared" si="12"/>
        <v>0.30618987718698065</v>
      </c>
      <c r="S191" s="8">
        <f t="shared" si="13"/>
        <v>-1.7075015075870577</v>
      </c>
      <c r="T191" s="8">
        <f t="shared" si="14"/>
        <v>1.0255551950898315E-2</v>
      </c>
      <c r="U191" s="8">
        <f t="shared" si="15"/>
        <v>1.9890409610607283</v>
      </c>
      <c r="V191" s="3">
        <v>190</v>
      </c>
      <c r="W191" s="3">
        <f t="shared" si="16"/>
        <v>2.6286598947828838E-2</v>
      </c>
      <c r="X191" s="3">
        <f t="shared" si="17"/>
        <v>1.5802656007989229</v>
      </c>
    </row>
    <row r="192" spans="1:24" ht="15">
      <c r="A192" s="1" t="s">
        <v>1786</v>
      </c>
      <c r="B192" s="1" t="s">
        <v>115</v>
      </c>
      <c r="C192" s="1">
        <v>1</v>
      </c>
      <c r="D192" s="1">
        <v>1</v>
      </c>
      <c r="E192" s="1">
        <v>25</v>
      </c>
      <c r="F192" s="1" t="s">
        <v>1695</v>
      </c>
      <c r="G192" s="1" t="s">
        <v>1787</v>
      </c>
      <c r="H192" s="1" t="s">
        <v>1788</v>
      </c>
      <c r="I192" s="1" t="s">
        <v>1698</v>
      </c>
      <c r="J192" s="1">
        <v>1</v>
      </c>
      <c r="K192" s="1">
        <v>2245.1281399999998</v>
      </c>
      <c r="L192" s="2">
        <v>1209628.0859375</v>
      </c>
      <c r="M192" s="2">
        <v>1900018.8342637001</v>
      </c>
      <c r="N192" s="2">
        <v>1217858.0774430099</v>
      </c>
      <c r="O192" s="2">
        <v>273382.98039393203</v>
      </c>
      <c r="P192" s="2">
        <v>473915.3974517</v>
      </c>
      <c r="Q192" s="2">
        <v>366211.54503828601</v>
      </c>
      <c r="R192" s="9">
        <f t="shared" si="12"/>
        <v>0.25730991032710215</v>
      </c>
      <c r="S192" s="8">
        <f t="shared" si="13"/>
        <v>-1.958421071144745</v>
      </c>
      <c r="T192" s="8">
        <f t="shared" si="14"/>
        <v>1.0499923103840359E-2</v>
      </c>
      <c r="U192" s="8">
        <f t="shared" si="15"/>
        <v>1.9788138814729284</v>
      </c>
      <c r="V192" s="3">
        <v>191</v>
      </c>
      <c r="W192" s="3">
        <f t="shared" si="16"/>
        <v>2.6772055243823326E-2</v>
      </c>
      <c r="X192" s="3">
        <f t="shared" si="17"/>
        <v>1.5723182875060215</v>
      </c>
    </row>
    <row r="193" spans="1:24" ht="15">
      <c r="A193" s="1" t="s">
        <v>1241</v>
      </c>
      <c r="B193" s="1" t="s">
        <v>1242</v>
      </c>
      <c r="C193" s="1">
        <v>1</v>
      </c>
      <c r="D193" s="1">
        <v>1</v>
      </c>
      <c r="E193" s="1">
        <v>8</v>
      </c>
      <c r="F193" s="1" t="s">
        <v>714</v>
      </c>
      <c r="G193" s="1" t="s">
        <v>1243</v>
      </c>
      <c r="H193" s="1" t="s">
        <v>1244</v>
      </c>
      <c r="I193" s="1" t="s">
        <v>717</v>
      </c>
      <c r="J193" s="1">
        <v>1</v>
      </c>
      <c r="K193" s="1">
        <v>1783.7566899999999</v>
      </c>
      <c r="L193" s="2">
        <v>315289.15625</v>
      </c>
      <c r="M193" s="2">
        <v>425083.19982190098</v>
      </c>
      <c r="N193" s="2">
        <v>336115.03902335902</v>
      </c>
      <c r="O193" s="2">
        <v>153409.69879812899</v>
      </c>
      <c r="P193" s="2">
        <v>219100.28602034901</v>
      </c>
      <c r="Q193" s="2">
        <v>140539.196966416</v>
      </c>
      <c r="R193" s="9">
        <f t="shared" si="12"/>
        <v>0.47659562399194971</v>
      </c>
      <c r="S193" s="8">
        <f t="shared" si="13"/>
        <v>-1.0691623898428051</v>
      </c>
      <c r="T193" s="8">
        <f t="shared" si="14"/>
        <v>1.0645935694470379E-2</v>
      </c>
      <c r="U193" s="8">
        <f t="shared" si="15"/>
        <v>1.9728161614603723</v>
      </c>
      <c r="V193" s="3">
        <v>192</v>
      </c>
      <c r="W193" s="3">
        <f t="shared" si="16"/>
        <v>2.700297230837018E-2</v>
      </c>
      <c r="X193" s="3">
        <f t="shared" si="17"/>
        <v>1.5685884289492877</v>
      </c>
    </row>
    <row r="194" spans="1:24" ht="15">
      <c r="A194" s="1" t="s">
        <v>1600</v>
      </c>
      <c r="B194" s="1" t="s">
        <v>67</v>
      </c>
      <c r="C194" s="1">
        <v>1</v>
      </c>
      <c r="D194" s="1">
        <v>1</v>
      </c>
      <c r="E194" s="1">
        <v>1</v>
      </c>
      <c r="F194" s="1" t="s">
        <v>1601</v>
      </c>
      <c r="G194" s="1" t="s">
        <v>1602</v>
      </c>
      <c r="H194" s="1" t="s">
        <v>1603</v>
      </c>
      <c r="I194" s="1" t="s">
        <v>1604</v>
      </c>
      <c r="J194" s="1">
        <v>1</v>
      </c>
      <c r="K194" s="1">
        <v>1349.67696</v>
      </c>
      <c r="L194" s="2">
        <v>51953.03125</v>
      </c>
      <c r="M194" s="2">
        <v>33803.9188365355</v>
      </c>
      <c r="N194" s="2">
        <v>36475.231009055402</v>
      </c>
      <c r="O194" s="2">
        <v>16816.401525007499</v>
      </c>
      <c r="P194" s="2">
        <v>10649.6698419227</v>
      </c>
      <c r="Q194" s="2">
        <v>14293.77266744</v>
      </c>
      <c r="R194" s="9">
        <f t="shared" ref="R194:R257" si="18">AVERAGE(O194:Q194)/AVERAGE(L194:N194)</f>
        <v>0.34164361349088729</v>
      </c>
      <c r="S194" s="8">
        <f t="shared" ref="S194:S257" si="19">LOG(R194,2)</f>
        <v>-1.5494359368180979</v>
      </c>
      <c r="T194" s="8">
        <f t="shared" ref="T194:T257" si="20">TTEST(L194:N194,O194:Q194,2,2)</f>
        <v>1.065318645156629E-2</v>
      </c>
      <c r="U194" s="8">
        <f t="shared" ref="U194:U257" si="21">-LOG10(T194)</f>
        <v>1.9725204719106879</v>
      </c>
      <c r="V194" s="3">
        <v>193</v>
      </c>
      <c r="W194" s="3">
        <f t="shared" ref="W194:W257" si="22">T194*487/V194</f>
        <v>2.6881356486594732E-2</v>
      </c>
      <c r="X194" s="3">
        <f t="shared" ref="X194:X257" si="23">-LOG10(W194)</f>
        <v>1.5705488197038273</v>
      </c>
    </row>
    <row r="195" spans="1:24" ht="15">
      <c r="A195" s="1" t="s">
        <v>1517</v>
      </c>
      <c r="B195" s="1" t="s">
        <v>127</v>
      </c>
      <c r="C195" s="1">
        <v>2</v>
      </c>
      <c r="D195" s="1">
        <v>4</v>
      </c>
      <c r="E195" s="1">
        <v>3</v>
      </c>
      <c r="F195" s="1" t="s">
        <v>734</v>
      </c>
      <c r="G195" s="1" t="s">
        <v>1518</v>
      </c>
      <c r="H195" s="1" t="s">
        <v>1519</v>
      </c>
      <c r="I195" s="1" t="s">
        <v>737</v>
      </c>
      <c r="J195" s="1">
        <v>1</v>
      </c>
      <c r="K195" s="1">
        <v>1234.7340200000001</v>
      </c>
      <c r="L195" s="2">
        <v>168190.796875</v>
      </c>
      <c r="M195" s="2">
        <v>128155.332784054</v>
      </c>
      <c r="N195" s="2">
        <v>208984.89555569401</v>
      </c>
      <c r="O195" s="2">
        <v>50304.198957449698</v>
      </c>
      <c r="P195" s="2">
        <v>51410.411798713103</v>
      </c>
      <c r="Q195" s="2">
        <v>72600.2018185872</v>
      </c>
      <c r="R195" s="9">
        <f t="shared" si="18"/>
        <v>0.34495173238308946</v>
      </c>
      <c r="S195" s="8">
        <f t="shared" si="19"/>
        <v>-1.5355335890058897</v>
      </c>
      <c r="T195" s="8">
        <f t="shared" si="20"/>
        <v>1.0695054323091474E-2</v>
      </c>
      <c r="U195" s="8">
        <f t="shared" si="21"/>
        <v>1.970817005186988</v>
      </c>
      <c r="V195" s="3">
        <v>194</v>
      </c>
      <c r="W195" s="3">
        <f t="shared" si="22"/>
        <v>2.684789409971932E-2</v>
      </c>
      <c r="X195" s="3">
        <f t="shared" si="23"/>
        <v>1.5710897739025795</v>
      </c>
    </row>
    <row r="196" spans="1:24" ht="15">
      <c r="A196" s="1" t="s">
        <v>1176</v>
      </c>
      <c r="B196" s="1" t="s">
        <v>1262</v>
      </c>
      <c r="C196" s="1">
        <v>1</v>
      </c>
      <c r="D196" s="1">
        <v>1</v>
      </c>
      <c r="E196" s="1">
        <v>2</v>
      </c>
      <c r="F196" s="1" t="s">
        <v>313</v>
      </c>
      <c r="G196" s="1" t="s">
        <v>1177</v>
      </c>
      <c r="H196" s="1" t="s">
        <v>1178</v>
      </c>
      <c r="I196" s="1" t="s">
        <v>316</v>
      </c>
      <c r="J196" s="1">
        <v>1</v>
      </c>
      <c r="K196" s="1">
        <v>1204.57006</v>
      </c>
      <c r="L196" s="2">
        <v>26622.375</v>
      </c>
      <c r="M196" s="2">
        <v>23886.825571044799</v>
      </c>
      <c r="N196" s="2">
        <v>17040.212493939402</v>
      </c>
      <c r="O196" s="2">
        <v>6583.8174002228798</v>
      </c>
      <c r="P196" s="2">
        <v>10776.702293694299</v>
      </c>
      <c r="Q196" s="2">
        <v>4836.4715163497804</v>
      </c>
      <c r="R196" s="9">
        <f t="shared" si="18"/>
        <v>0.32860376135189967</v>
      </c>
      <c r="S196" s="8">
        <f t="shared" si="19"/>
        <v>-1.605579100744611</v>
      </c>
      <c r="T196" s="8">
        <f t="shared" si="20"/>
        <v>1.0726508427984442E-2</v>
      </c>
      <c r="U196" s="8">
        <f t="shared" si="21"/>
        <v>1.9695416216713886</v>
      </c>
      <c r="V196" s="3">
        <v>195</v>
      </c>
      <c r="W196" s="3">
        <f t="shared" si="22"/>
        <v>2.6788767202197042E-2</v>
      </c>
      <c r="X196" s="3">
        <f t="shared" si="23"/>
        <v>1.5720472718192722</v>
      </c>
    </row>
    <row r="197" spans="1:24" ht="15">
      <c r="A197" s="1" t="s">
        <v>1362</v>
      </c>
      <c r="B197" s="1" t="s">
        <v>63</v>
      </c>
      <c r="C197" s="1">
        <v>1</v>
      </c>
      <c r="D197" s="1">
        <v>1</v>
      </c>
      <c r="E197" s="1">
        <v>3</v>
      </c>
      <c r="F197" s="1" t="s">
        <v>543</v>
      </c>
      <c r="G197" s="1" t="s">
        <v>1363</v>
      </c>
      <c r="H197" s="1" t="s">
        <v>1364</v>
      </c>
      <c r="I197" s="1" t="s">
        <v>546</v>
      </c>
      <c r="J197" s="1">
        <v>1</v>
      </c>
      <c r="K197" s="1">
        <v>1136.5404699999999</v>
      </c>
      <c r="L197" s="2">
        <v>59850.328125</v>
      </c>
      <c r="M197" s="2">
        <v>45823.468080811603</v>
      </c>
      <c r="N197" s="2">
        <v>49375.151287112603</v>
      </c>
      <c r="O197" s="2">
        <v>25889.516441687701</v>
      </c>
      <c r="P197" s="2">
        <v>20463.465328123399</v>
      </c>
      <c r="Q197" s="2">
        <v>4376.4285515889096</v>
      </c>
      <c r="R197" s="9">
        <f t="shared" si="18"/>
        <v>0.32718319693021508</v>
      </c>
      <c r="S197" s="8">
        <f t="shared" si="19"/>
        <v>-1.6118294368519779</v>
      </c>
      <c r="T197" s="8">
        <f t="shared" si="20"/>
        <v>1.0741512435426651E-2</v>
      </c>
      <c r="U197" s="8">
        <f t="shared" si="21"/>
        <v>1.9689345644357905</v>
      </c>
      <c r="V197" s="3">
        <v>196</v>
      </c>
      <c r="W197" s="3">
        <f t="shared" si="22"/>
        <v>2.668937018394275E-2</v>
      </c>
      <c r="X197" s="3">
        <f t="shared" si="23"/>
        <v>1.5736616745776322</v>
      </c>
    </row>
    <row r="198" spans="1:24" ht="15">
      <c r="A198" s="1" t="s">
        <v>1156</v>
      </c>
      <c r="B198" s="1" t="s">
        <v>1483</v>
      </c>
      <c r="C198" s="1">
        <v>1</v>
      </c>
      <c r="D198" s="1">
        <v>1</v>
      </c>
      <c r="E198" s="1">
        <v>5</v>
      </c>
      <c r="F198" s="1" t="s">
        <v>1158</v>
      </c>
      <c r="G198" s="1" t="s">
        <v>1159</v>
      </c>
      <c r="H198" s="1" t="s">
        <v>1160</v>
      </c>
      <c r="I198" s="1" t="s">
        <v>1161</v>
      </c>
      <c r="J198" s="1">
        <v>1</v>
      </c>
      <c r="K198" s="1">
        <v>2987.4522499999998</v>
      </c>
      <c r="L198" s="2">
        <v>125089.296875</v>
      </c>
      <c r="M198" s="2">
        <v>168960.84489302101</v>
      </c>
      <c r="N198" s="2">
        <v>190967.32334006499</v>
      </c>
      <c r="O198" s="2">
        <v>64499.561474273003</v>
      </c>
      <c r="P198" s="2">
        <v>21497.595711608101</v>
      </c>
      <c r="Q198" s="2">
        <v>69362.608438223993</v>
      </c>
      <c r="R198" s="9">
        <f t="shared" si="18"/>
        <v>0.32031787884067897</v>
      </c>
      <c r="S198" s="8">
        <f t="shared" si="19"/>
        <v>-1.6424237691602768</v>
      </c>
      <c r="T198" s="8">
        <f t="shared" si="20"/>
        <v>1.1135988166891155E-2</v>
      </c>
      <c r="U198" s="8">
        <f t="shared" si="21"/>
        <v>1.9532712392148894</v>
      </c>
      <c r="V198" s="3">
        <v>197</v>
      </c>
      <c r="W198" s="3">
        <f t="shared" si="22"/>
        <v>2.7529067194294377E-2</v>
      </c>
      <c r="X198" s="3">
        <f t="shared" si="23"/>
        <v>1.5602085041618479</v>
      </c>
    </row>
    <row r="199" spans="1:24" ht="15">
      <c r="A199" s="1" t="s">
        <v>56</v>
      </c>
      <c r="B199" s="1" t="s">
        <v>120</v>
      </c>
      <c r="C199" s="1">
        <v>1</v>
      </c>
      <c r="D199" s="1">
        <v>1</v>
      </c>
      <c r="E199" s="1">
        <v>20</v>
      </c>
      <c r="F199" s="1" t="s">
        <v>58</v>
      </c>
      <c r="G199" s="1" t="s">
        <v>59</v>
      </c>
      <c r="H199" s="1" t="s">
        <v>83</v>
      </c>
      <c r="I199" s="1" t="s">
        <v>61</v>
      </c>
      <c r="J199" s="1">
        <v>1</v>
      </c>
      <c r="K199" s="1">
        <v>4374.0980499999996</v>
      </c>
      <c r="L199" s="2">
        <v>745470.59375</v>
      </c>
      <c r="M199" s="2">
        <v>839698.82514309196</v>
      </c>
      <c r="N199" s="2">
        <v>980349.65487134503</v>
      </c>
      <c r="O199" s="2">
        <v>1341844.1506833001</v>
      </c>
      <c r="P199" s="2">
        <v>1872989.61517965</v>
      </c>
      <c r="Q199" s="2">
        <v>1581298.7144246299</v>
      </c>
      <c r="R199" s="9">
        <f t="shared" si="18"/>
        <v>1.8694589057372002</v>
      </c>
      <c r="S199" s="8">
        <f t="shared" si="19"/>
        <v>0.90262075836336697</v>
      </c>
      <c r="T199" s="8">
        <f t="shared" si="20"/>
        <v>1.1472036140998511E-2</v>
      </c>
      <c r="U199" s="8">
        <f t="shared" si="21"/>
        <v>1.9403594934918695</v>
      </c>
      <c r="V199" s="3">
        <v>198</v>
      </c>
      <c r="W199" s="3">
        <f t="shared" si="22"/>
        <v>2.8216573740738764E-2</v>
      </c>
      <c r="X199" s="3">
        <f t="shared" si="23"/>
        <v>1.5494957225387664</v>
      </c>
    </row>
    <row r="200" spans="1:24" ht="15">
      <c r="A200" s="1" t="s">
        <v>990</v>
      </c>
      <c r="B200" s="1" t="s">
        <v>208</v>
      </c>
      <c r="C200" s="1">
        <v>1</v>
      </c>
      <c r="D200" s="1">
        <v>1</v>
      </c>
      <c r="E200" s="1">
        <v>6</v>
      </c>
      <c r="F200" s="1" t="s">
        <v>959</v>
      </c>
      <c r="G200" s="1" t="s">
        <v>991</v>
      </c>
      <c r="H200" s="1" t="s">
        <v>992</v>
      </c>
      <c r="I200" s="1" t="s">
        <v>962</v>
      </c>
      <c r="J200" s="1">
        <v>2</v>
      </c>
      <c r="K200" s="1">
        <v>2844.4043799999999</v>
      </c>
      <c r="L200" s="2">
        <v>152816.4375</v>
      </c>
      <c r="M200" s="2">
        <v>200862.08467113299</v>
      </c>
      <c r="N200" s="2">
        <v>159423.457042408</v>
      </c>
      <c r="O200" s="2">
        <v>87934.271257887202</v>
      </c>
      <c r="P200" s="2">
        <v>111686.71994136801</v>
      </c>
      <c r="Q200" s="2">
        <v>86322.898793329106</v>
      </c>
      <c r="R200" s="9">
        <f t="shared" si="18"/>
        <v>0.55728471449450634</v>
      </c>
      <c r="S200" s="8">
        <f t="shared" si="19"/>
        <v>-0.84351351194577773</v>
      </c>
      <c r="T200" s="8">
        <f t="shared" si="20"/>
        <v>1.1498816538874525E-2</v>
      </c>
      <c r="U200" s="8">
        <f t="shared" si="21"/>
        <v>1.9393468550450341</v>
      </c>
      <c r="V200" s="3">
        <v>199</v>
      </c>
      <c r="W200" s="3">
        <f t="shared" si="22"/>
        <v>2.8140319871517057E-2</v>
      </c>
      <c r="X200" s="3">
        <f t="shared" si="23"/>
        <v>1.5506709702401065</v>
      </c>
    </row>
    <row r="201" spans="1:24" ht="15">
      <c r="A201" s="1" t="s">
        <v>101</v>
      </c>
      <c r="B201" s="1" t="s">
        <v>102</v>
      </c>
      <c r="C201" s="1">
        <v>1</v>
      </c>
      <c r="D201" s="1">
        <v>1</v>
      </c>
      <c r="E201" s="1">
        <v>2</v>
      </c>
      <c r="F201" s="1" t="s">
        <v>39</v>
      </c>
      <c r="G201" s="1" t="s">
        <v>103</v>
      </c>
      <c r="H201" s="1" t="s">
        <v>104</v>
      </c>
      <c r="I201" s="1" t="s">
        <v>42</v>
      </c>
      <c r="J201" s="1">
        <v>1</v>
      </c>
      <c r="K201" s="1">
        <v>1479.69705</v>
      </c>
      <c r="L201" s="2">
        <v>13563.3064904207</v>
      </c>
      <c r="M201" s="2">
        <v>4251.59728706027</v>
      </c>
      <c r="N201" s="2">
        <v>15205.2935748001</v>
      </c>
      <c r="O201" s="2">
        <v>27085.884461277499</v>
      </c>
      <c r="P201" s="2">
        <v>33716.345100479601</v>
      </c>
      <c r="Q201" s="2">
        <v>40461.248946002597</v>
      </c>
      <c r="R201" s="9">
        <f t="shared" si="18"/>
        <v>3.0667133036006611</v>
      </c>
      <c r="S201" s="8">
        <f t="shared" si="19"/>
        <v>1.6166933003490789</v>
      </c>
      <c r="T201" s="8">
        <f t="shared" si="20"/>
        <v>1.1551428837436015E-2</v>
      </c>
      <c r="U201" s="8">
        <f t="shared" si="21"/>
        <v>1.937364293015625</v>
      </c>
      <c r="V201" s="3">
        <v>200</v>
      </c>
      <c r="W201" s="3">
        <f t="shared" si="22"/>
        <v>2.8127729219156697E-2</v>
      </c>
      <c r="X201" s="3">
        <f t="shared" si="23"/>
        <v>1.550865327464972</v>
      </c>
    </row>
    <row r="202" spans="1:24" ht="15">
      <c r="A202" s="1" t="s">
        <v>1047</v>
      </c>
      <c r="B202" s="1" t="s">
        <v>333</v>
      </c>
      <c r="C202" s="1">
        <v>1</v>
      </c>
      <c r="D202" s="1">
        <v>1</v>
      </c>
      <c r="E202" s="1">
        <v>5</v>
      </c>
      <c r="F202" s="1" t="s">
        <v>1048</v>
      </c>
      <c r="G202" s="1" t="s">
        <v>1049</v>
      </c>
      <c r="H202" s="1" t="s">
        <v>1050</v>
      </c>
      <c r="I202" s="1" t="s">
        <v>1051</v>
      </c>
      <c r="J202" s="1">
        <v>1</v>
      </c>
      <c r="K202" s="1">
        <v>1807.85059</v>
      </c>
      <c r="L202" s="2">
        <v>124572.4296875</v>
      </c>
      <c r="M202" s="2">
        <v>87065.602407205195</v>
      </c>
      <c r="N202" s="2">
        <v>112889.586891643</v>
      </c>
      <c r="O202" s="2">
        <v>61203.929057431902</v>
      </c>
      <c r="P202" s="2">
        <v>60397.692779294601</v>
      </c>
      <c r="Q202" s="2">
        <v>50765.442558148003</v>
      </c>
      <c r="R202" s="9">
        <f t="shared" si="18"/>
        <v>0.53113218817325192</v>
      </c>
      <c r="S202" s="8">
        <f t="shared" si="19"/>
        <v>-0.91285713124316881</v>
      </c>
      <c r="T202" s="8">
        <f t="shared" si="20"/>
        <v>1.1864869390673043E-2</v>
      </c>
      <c r="U202" s="8">
        <f t="shared" si="21"/>
        <v>1.9257370381649048</v>
      </c>
      <c r="V202" s="3">
        <v>201</v>
      </c>
      <c r="W202" s="3">
        <f t="shared" si="22"/>
        <v>2.8747220861978964E-2</v>
      </c>
      <c r="X202" s="3">
        <f t="shared" si="23"/>
        <v>1.5414041343707594</v>
      </c>
    </row>
    <row r="203" spans="1:24" ht="15">
      <c r="A203" s="1" t="s">
        <v>1009</v>
      </c>
      <c r="B203" s="1" t="s">
        <v>1010</v>
      </c>
      <c r="C203" s="1">
        <v>1</v>
      </c>
      <c r="D203" s="1">
        <v>1</v>
      </c>
      <c r="E203" s="1">
        <v>2</v>
      </c>
      <c r="F203" s="1" t="s">
        <v>1011</v>
      </c>
      <c r="G203" s="1" t="s">
        <v>1012</v>
      </c>
      <c r="H203" s="1" t="s">
        <v>1013</v>
      </c>
      <c r="I203" s="1" t="s">
        <v>1014</v>
      </c>
      <c r="J203" s="1">
        <v>1</v>
      </c>
      <c r="K203" s="1">
        <v>1596.8600300000001</v>
      </c>
      <c r="L203" s="2">
        <v>31922.421875</v>
      </c>
      <c r="M203" s="2">
        <v>37731.2227991623</v>
      </c>
      <c r="N203" s="2">
        <v>46416.287685561198</v>
      </c>
      <c r="O203" s="2">
        <v>17518.335782211801</v>
      </c>
      <c r="P203" s="2">
        <v>20782.9396001928</v>
      </c>
      <c r="Q203" s="2">
        <v>20906.907888340898</v>
      </c>
      <c r="R203" s="9">
        <f t="shared" si="18"/>
        <v>0.51010784676989163</v>
      </c>
      <c r="S203" s="8">
        <f t="shared" si="19"/>
        <v>-0.97112580162370832</v>
      </c>
      <c r="T203" s="8">
        <f t="shared" si="20"/>
        <v>1.2136638094260584E-2</v>
      </c>
      <c r="U203" s="8">
        <f t="shared" si="21"/>
        <v>1.915901598212489</v>
      </c>
      <c r="V203" s="3">
        <v>202</v>
      </c>
      <c r="W203" s="3">
        <f t="shared" si="22"/>
        <v>2.9260112633192593E-2</v>
      </c>
      <c r="X203" s="3">
        <f t="shared" si="23"/>
        <v>1.5337240064444786</v>
      </c>
    </row>
    <row r="204" spans="1:24" ht="15">
      <c r="A204" s="1" t="s">
        <v>635</v>
      </c>
      <c r="B204" s="1" t="s">
        <v>377</v>
      </c>
      <c r="C204" s="1">
        <v>1</v>
      </c>
      <c r="D204" s="1">
        <v>1</v>
      </c>
      <c r="E204" s="1">
        <v>14</v>
      </c>
      <c r="F204" s="1" t="s">
        <v>460</v>
      </c>
      <c r="G204" s="1" t="s">
        <v>636</v>
      </c>
      <c r="H204" s="1" t="s">
        <v>637</v>
      </c>
      <c r="I204" s="1" t="s">
        <v>463</v>
      </c>
      <c r="J204" s="1">
        <v>1</v>
      </c>
      <c r="K204" s="1">
        <v>2145.0393300000001</v>
      </c>
      <c r="L204" s="2">
        <v>620816.75</v>
      </c>
      <c r="M204" s="2">
        <v>753638.51617332199</v>
      </c>
      <c r="N204" s="2">
        <v>737430.13503786095</v>
      </c>
      <c r="O204" s="2">
        <v>472908.20082858502</v>
      </c>
      <c r="P204" s="2">
        <v>535149.13370331796</v>
      </c>
      <c r="Q204" s="2">
        <v>513640.51321050402</v>
      </c>
      <c r="R204" s="9">
        <f t="shared" si="18"/>
        <v>0.72053997194625297</v>
      </c>
      <c r="S204" s="8">
        <f t="shared" si="19"/>
        <v>-0.47284962877733661</v>
      </c>
      <c r="T204" s="8">
        <f t="shared" si="20"/>
        <v>1.2544101047549144E-2</v>
      </c>
      <c r="U204" s="8">
        <f t="shared" si="21"/>
        <v>1.9015604562367852</v>
      </c>
      <c r="V204" s="3">
        <v>203</v>
      </c>
      <c r="W204" s="3">
        <f t="shared" si="22"/>
        <v>3.0093483793874054E-2</v>
      </c>
      <c r="X204" s="3">
        <f t="shared" si="23"/>
        <v>1.5215275329353639</v>
      </c>
    </row>
    <row r="205" spans="1:24" ht="15">
      <c r="A205" s="1" t="s">
        <v>76</v>
      </c>
      <c r="B205" s="1" t="s">
        <v>77</v>
      </c>
      <c r="C205" s="1">
        <v>1</v>
      </c>
      <c r="D205" s="1">
        <v>1</v>
      </c>
      <c r="E205" s="1">
        <v>7</v>
      </c>
      <c r="F205" s="1" t="s">
        <v>78</v>
      </c>
      <c r="G205" s="1" t="s">
        <v>79</v>
      </c>
      <c r="H205" s="1" t="s">
        <v>80</v>
      </c>
      <c r="I205" s="1" t="s">
        <v>81</v>
      </c>
      <c r="J205" s="1">
        <v>1</v>
      </c>
      <c r="K205" s="1">
        <v>2924.4683100000002</v>
      </c>
      <c r="L205" s="2">
        <v>19977.457761603899</v>
      </c>
      <c r="M205" s="2">
        <v>11553.7762456898</v>
      </c>
      <c r="N205" s="2">
        <v>10838.092825998499</v>
      </c>
      <c r="O205" s="2">
        <v>36713.697459729599</v>
      </c>
      <c r="P205" s="2">
        <v>39610.697163344397</v>
      </c>
      <c r="Q205" s="2">
        <v>57265.293784406</v>
      </c>
      <c r="R205" s="9">
        <f t="shared" si="18"/>
        <v>3.1529811397076597</v>
      </c>
      <c r="S205" s="8">
        <f t="shared" si="19"/>
        <v>1.6567165402300614</v>
      </c>
      <c r="T205" s="8">
        <f t="shared" si="20"/>
        <v>1.2582892102774272E-2</v>
      </c>
      <c r="U205" s="8">
        <f t="shared" si="21"/>
        <v>1.9002195274185674</v>
      </c>
      <c r="V205" s="3">
        <v>204</v>
      </c>
      <c r="W205" s="3">
        <f t="shared" si="22"/>
        <v>3.0038570853191518E-2</v>
      </c>
      <c r="X205" s="3">
        <f t="shared" si="23"/>
        <v>1.5223207336298319</v>
      </c>
    </row>
    <row r="206" spans="1:24" ht="15">
      <c r="A206" s="1" t="s">
        <v>1057</v>
      </c>
      <c r="B206" s="1" t="s">
        <v>190</v>
      </c>
      <c r="C206" s="1">
        <v>1</v>
      </c>
      <c r="D206" s="1">
        <v>1</v>
      </c>
      <c r="E206" s="1">
        <v>1</v>
      </c>
      <c r="F206" s="1" t="s">
        <v>1058</v>
      </c>
      <c r="G206" s="1" t="s">
        <v>1059</v>
      </c>
      <c r="H206" s="1" t="s">
        <v>1060</v>
      </c>
      <c r="I206" s="1" t="s">
        <v>1061</v>
      </c>
      <c r="J206" s="1">
        <v>1</v>
      </c>
      <c r="K206" s="1">
        <v>1921.9952800000001</v>
      </c>
      <c r="L206" s="2">
        <v>46022.6328125</v>
      </c>
      <c r="M206" s="2">
        <v>62832.693845253198</v>
      </c>
      <c r="N206" s="2">
        <v>51400.238261464503</v>
      </c>
      <c r="O206" s="2">
        <v>26212.266463978602</v>
      </c>
      <c r="P206" s="2">
        <v>34418.697636889498</v>
      </c>
      <c r="Q206" s="2">
        <v>24437.086266357299</v>
      </c>
      <c r="R206" s="9">
        <f t="shared" si="18"/>
        <v>0.53082743435528645</v>
      </c>
      <c r="S206" s="8">
        <f t="shared" si="19"/>
        <v>-0.91368516052905313</v>
      </c>
      <c r="T206" s="8">
        <f t="shared" si="20"/>
        <v>1.2675320472613017E-2</v>
      </c>
      <c r="U206" s="8">
        <f t="shared" si="21"/>
        <v>1.8970410515032681</v>
      </c>
      <c r="V206" s="3">
        <v>205</v>
      </c>
      <c r="W206" s="3">
        <f t="shared" si="22"/>
        <v>3.0111614976402631E-2</v>
      </c>
      <c r="X206" s="3">
        <f t="shared" si="23"/>
        <v>1.521265951344388</v>
      </c>
    </row>
    <row r="207" spans="1:24" ht="15">
      <c r="A207" s="1" t="s">
        <v>1219</v>
      </c>
      <c r="B207" s="1" t="s">
        <v>333</v>
      </c>
      <c r="C207" s="1">
        <v>1</v>
      </c>
      <c r="D207" s="1">
        <v>1</v>
      </c>
      <c r="E207" s="1">
        <v>24</v>
      </c>
      <c r="F207" s="1" t="s">
        <v>1220</v>
      </c>
      <c r="G207" s="1" t="s">
        <v>1221</v>
      </c>
      <c r="H207" s="1" t="s">
        <v>1222</v>
      </c>
      <c r="I207" s="1" t="s">
        <v>1223</v>
      </c>
      <c r="J207" s="1">
        <v>1</v>
      </c>
      <c r="K207" s="1">
        <v>2151.14194</v>
      </c>
      <c r="L207" s="2">
        <v>249150.8125</v>
      </c>
      <c r="M207" s="2">
        <v>358022.51282345399</v>
      </c>
      <c r="N207" s="2">
        <v>242547.69433996201</v>
      </c>
      <c r="O207" s="2">
        <v>116470.745607565</v>
      </c>
      <c r="P207" s="2">
        <v>134685.90489891201</v>
      </c>
      <c r="Q207" s="2">
        <v>115200.54951841199</v>
      </c>
      <c r="R207" s="9">
        <f t="shared" si="18"/>
        <v>0.43114997928379734</v>
      </c>
      <c r="S207" s="8">
        <f t="shared" si="19"/>
        <v>-1.2137382842023405</v>
      </c>
      <c r="T207" s="8">
        <f t="shared" si="20"/>
        <v>1.3221867690355445E-2</v>
      </c>
      <c r="U207" s="8">
        <f t="shared" si="21"/>
        <v>1.8787071930861143</v>
      </c>
      <c r="V207" s="3">
        <v>206</v>
      </c>
      <c r="W207" s="3">
        <f t="shared" si="22"/>
        <v>3.1257522161180107E-2</v>
      </c>
      <c r="X207" s="3">
        <f t="shared" si="23"/>
        <v>1.5050454522406334</v>
      </c>
    </row>
    <row r="208" spans="1:24" ht="15">
      <c r="A208" s="1" t="s">
        <v>1465</v>
      </c>
      <c r="B208" s="1" t="s">
        <v>265</v>
      </c>
      <c r="C208" s="1">
        <v>1</v>
      </c>
      <c r="D208" s="1">
        <v>1</v>
      </c>
      <c r="E208" s="1">
        <v>4</v>
      </c>
      <c r="F208" s="1" t="s">
        <v>1466</v>
      </c>
      <c r="G208" s="1" t="s">
        <v>1467</v>
      </c>
      <c r="H208" s="1" t="s">
        <v>1468</v>
      </c>
      <c r="I208" s="1" t="s">
        <v>1469</v>
      </c>
      <c r="J208" s="1">
        <v>2</v>
      </c>
      <c r="K208" s="1">
        <v>1735.95235</v>
      </c>
      <c r="L208" s="2">
        <v>38824.5546875</v>
      </c>
      <c r="M208" s="2">
        <v>45059.692112643999</v>
      </c>
      <c r="N208" s="2">
        <v>60860.955893721402</v>
      </c>
      <c r="O208" s="2">
        <v>16678.5888886947</v>
      </c>
      <c r="P208" s="2">
        <v>12700.065883330901</v>
      </c>
      <c r="Q208" s="2">
        <v>23214.993773141301</v>
      </c>
      <c r="R208" s="9">
        <f t="shared" si="18"/>
        <v>0.3633533102744822</v>
      </c>
      <c r="S208" s="8">
        <f t="shared" si="19"/>
        <v>-1.4605550450538829</v>
      </c>
      <c r="T208" s="8">
        <f t="shared" si="20"/>
        <v>1.3229214937570266E-2</v>
      </c>
      <c r="U208" s="8">
        <f t="shared" si="21"/>
        <v>1.8784659274222832</v>
      </c>
      <c r="V208" s="3">
        <v>207</v>
      </c>
      <c r="W208" s="3">
        <f t="shared" si="22"/>
        <v>3.11238051912885E-2</v>
      </c>
      <c r="X208" s="3">
        <f t="shared" si="23"/>
        <v>1.5069073116645666</v>
      </c>
    </row>
    <row r="209" spans="1:24" ht="15">
      <c r="A209" s="1" t="s">
        <v>1032</v>
      </c>
      <c r="B209" s="1" t="s">
        <v>63</v>
      </c>
      <c r="C209" s="1">
        <v>1</v>
      </c>
      <c r="D209" s="1">
        <v>1</v>
      </c>
      <c r="E209" s="1">
        <v>4</v>
      </c>
      <c r="F209" s="1" t="s">
        <v>1033</v>
      </c>
      <c r="G209" s="1" t="s">
        <v>1034</v>
      </c>
      <c r="H209" s="1" t="s">
        <v>1035</v>
      </c>
      <c r="I209" s="1" t="s">
        <v>1036</v>
      </c>
      <c r="J209" s="1">
        <v>2</v>
      </c>
      <c r="K209" s="1">
        <v>1597.9246800000001</v>
      </c>
      <c r="L209" s="2">
        <v>116526.71875</v>
      </c>
      <c r="M209" s="2">
        <v>102535.424680874</v>
      </c>
      <c r="N209" s="2">
        <v>114896.308093053</v>
      </c>
      <c r="O209" s="2">
        <v>27995.313040183799</v>
      </c>
      <c r="P209" s="2">
        <v>70344.944084693198</v>
      </c>
      <c r="Q209" s="2">
        <v>61850.853824467798</v>
      </c>
      <c r="R209" s="9">
        <f t="shared" si="18"/>
        <v>0.47967377444217085</v>
      </c>
      <c r="S209" s="8">
        <f t="shared" si="19"/>
        <v>-1.0598745307211308</v>
      </c>
      <c r="T209" s="8">
        <f t="shared" si="20"/>
        <v>1.3289341641608015E-2</v>
      </c>
      <c r="U209" s="8">
        <f t="shared" si="21"/>
        <v>1.876496533617009</v>
      </c>
      <c r="V209" s="3">
        <v>208</v>
      </c>
      <c r="W209" s="3">
        <f t="shared" si="22"/>
        <v>3.1114948939726456E-2</v>
      </c>
      <c r="X209" s="3">
        <f t="shared" si="23"/>
        <v>1.5070309073651362</v>
      </c>
    </row>
    <row r="210" spans="1:24" ht="15">
      <c r="A210" s="1" t="s">
        <v>1429</v>
      </c>
      <c r="B210" s="1" t="s">
        <v>127</v>
      </c>
      <c r="C210" s="1">
        <v>1</v>
      </c>
      <c r="D210" s="1">
        <v>1</v>
      </c>
      <c r="E210" s="1">
        <v>5</v>
      </c>
      <c r="F210" s="1" t="s">
        <v>1430</v>
      </c>
      <c r="G210" s="1" t="s">
        <v>1431</v>
      </c>
      <c r="H210" s="1" t="s">
        <v>1432</v>
      </c>
      <c r="I210" s="1" t="s">
        <v>1433</v>
      </c>
      <c r="J210" s="1">
        <v>1</v>
      </c>
      <c r="K210" s="1">
        <v>1198.72279</v>
      </c>
      <c r="L210" s="2">
        <v>160513.265625</v>
      </c>
      <c r="M210" s="2">
        <v>132208.63480711301</v>
      </c>
      <c r="N210" s="2">
        <v>101230.894909155</v>
      </c>
      <c r="O210" s="2">
        <v>29692.728273019198</v>
      </c>
      <c r="P210" s="2">
        <v>54571.847263289499</v>
      </c>
      <c r="Q210" s="2">
        <v>61370.954220669701</v>
      </c>
      <c r="R210" s="9">
        <f t="shared" si="18"/>
        <v>0.36967761487977074</v>
      </c>
      <c r="S210" s="8">
        <f t="shared" si="19"/>
        <v>-1.435660408353558</v>
      </c>
      <c r="T210" s="8">
        <f t="shared" si="20"/>
        <v>1.3539842952460331E-2</v>
      </c>
      <c r="U210" s="8">
        <f t="shared" si="21"/>
        <v>1.8683863729681141</v>
      </c>
      <c r="V210" s="3">
        <v>209</v>
      </c>
      <c r="W210" s="3">
        <f t="shared" si="22"/>
        <v>3.1549777597359718E-2</v>
      </c>
      <c r="X210" s="3">
        <f t="shared" si="23"/>
        <v>1.5010036978645338</v>
      </c>
    </row>
    <row r="211" spans="1:24" ht="15">
      <c r="A211" s="1" t="s">
        <v>1077</v>
      </c>
      <c r="B211" s="1" t="s">
        <v>190</v>
      </c>
      <c r="C211" s="1">
        <v>1</v>
      </c>
      <c r="D211" s="1">
        <v>1</v>
      </c>
      <c r="E211" s="1">
        <v>10</v>
      </c>
      <c r="F211" s="1" t="s">
        <v>1078</v>
      </c>
      <c r="G211" s="1" t="s">
        <v>1079</v>
      </c>
      <c r="H211" s="1" t="s">
        <v>1080</v>
      </c>
      <c r="I211" s="1" t="s">
        <v>1081</v>
      </c>
      <c r="J211" s="1">
        <v>1</v>
      </c>
      <c r="K211" s="1">
        <v>2566.2282500000001</v>
      </c>
      <c r="L211" s="2">
        <v>1274092.5</v>
      </c>
      <c r="M211" s="2">
        <v>1747116.6970007699</v>
      </c>
      <c r="N211" s="2">
        <v>1564396.6695141799</v>
      </c>
      <c r="O211" s="2">
        <v>695073.13025234302</v>
      </c>
      <c r="P211" s="2">
        <v>1010390.82738</v>
      </c>
      <c r="Q211" s="2">
        <v>661362.07403089001</v>
      </c>
      <c r="R211" s="9">
        <f t="shared" si="18"/>
        <v>0.51614249034054371</v>
      </c>
      <c r="S211" s="8">
        <f t="shared" si="19"/>
        <v>-0.95415869255391439</v>
      </c>
      <c r="T211" s="8">
        <f t="shared" si="20"/>
        <v>1.3930069415413174E-2</v>
      </c>
      <c r="U211" s="8">
        <f t="shared" si="21"/>
        <v>1.8560467194227137</v>
      </c>
      <c r="V211" s="3">
        <v>210</v>
      </c>
      <c r="W211" s="3">
        <f t="shared" si="22"/>
        <v>3.2304494310981979E-2</v>
      </c>
      <c r="X211" s="3">
        <f t="shared" si="23"/>
        <v>1.4907370529419985</v>
      </c>
    </row>
    <row r="212" spans="1:24" ht="15">
      <c r="A212" s="1" t="s">
        <v>1268</v>
      </c>
      <c r="B212" s="1" t="s">
        <v>1269</v>
      </c>
      <c r="C212" s="1">
        <v>1</v>
      </c>
      <c r="D212" s="1">
        <v>1</v>
      </c>
      <c r="E212" s="1">
        <v>7</v>
      </c>
      <c r="F212" s="1" t="s">
        <v>1270</v>
      </c>
      <c r="G212" s="1" t="s">
        <v>1271</v>
      </c>
      <c r="H212" s="1" t="s">
        <v>1272</v>
      </c>
      <c r="I212" s="1" t="s">
        <v>1273</v>
      </c>
      <c r="J212" s="1">
        <v>1</v>
      </c>
      <c r="K212" s="1">
        <v>1769.84483</v>
      </c>
      <c r="L212" s="2">
        <v>73364.734375</v>
      </c>
      <c r="M212" s="2">
        <v>106831.523202343</v>
      </c>
      <c r="N212" s="2">
        <v>90769.967187775401</v>
      </c>
      <c r="O212" s="2">
        <v>40936.909241201</v>
      </c>
      <c r="P212" s="2">
        <v>53020.187305038598</v>
      </c>
      <c r="Q212" s="2">
        <v>29881.692562425898</v>
      </c>
      <c r="R212" s="9">
        <f t="shared" si="18"/>
        <v>0.45702666159228028</v>
      </c>
      <c r="S212" s="8">
        <f t="shared" si="19"/>
        <v>-1.1296497645602781</v>
      </c>
      <c r="T212" s="8">
        <f t="shared" si="20"/>
        <v>1.3982439707164158E-2</v>
      </c>
      <c r="U212" s="8">
        <f t="shared" si="21"/>
        <v>1.8544170446907464</v>
      </c>
      <c r="V212" s="3">
        <v>211</v>
      </c>
      <c r="W212" s="3">
        <f t="shared" si="22"/>
        <v>3.2272266053976047E-2</v>
      </c>
      <c r="X212" s="3">
        <f t="shared" si="23"/>
        <v>1.4911705387738048</v>
      </c>
    </row>
    <row r="213" spans="1:24" ht="15">
      <c r="A213" s="1" t="s">
        <v>1875</v>
      </c>
      <c r="B213" s="1" t="s">
        <v>115</v>
      </c>
      <c r="C213" s="1">
        <v>1</v>
      </c>
      <c r="D213" s="1">
        <v>1</v>
      </c>
      <c r="E213" s="1">
        <v>3</v>
      </c>
      <c r="F213" s="1" t="s">
        <v>1876</v>
      </c>
      <c r="G213" s="1" t="s">
        <v>1877</v>
      </c>
      <c r="H213" s="1" t="s">
        <v>1878</v>
      </c>
      <c r="I213" s="1" t="s">
        <v>1879</v>
      </c>
      <c r="J213" s="1">
        <v>1</v>
      </c>
      <c r="K213" s="1">
        <v>2169.2212500000001</v>
      </c>
      <c r="L213" s="2">
        <v>187454.84375</v>
      </c>
      <c r="M213" s="2">
        <v>218512.624252621</v>
      </c>
      <c r="N213" s="2">
        <v>111503.65486644</v>
      </c>
      <c r="O213" s="2">
        <v>47281.8917606861</v>
      </c>
      <c r="P213" s="2">
        <v>39632.913168110397</v>
      </c>
      <c r="Q213" s="2">
        <v>20781.338924497199</v>
      </c>
      <c r="R213" s="9">
        <f t="shared" si="18"/>
        <v>0.20812010389330413</v>
      </c>
      <c r="S213" s="8">
        <f t="shared" si="19"/>
        <v>-2.2645117622683202</v>
      </c>
      <c r="T213" s="8">
        <f t="shared" si="20"/>
        <v>1.4015639631180592E-2</v>
      </c>
      <c r="U213" s="8">
        <f t="shared" si="21"/>
        <v>1.8533870775716663</v>
      </c>
      <c r="V213" s="3">
        <v>212</v>
      </c>
      <c r="W213" s="3">
        <f t="shared" si="22"/>
        <v>3.2196304247098816E-2</v>
      </c>
      <c r="X213" s="3">
        <f t="shared" si="23"/>
        <v>1.4921939772857835</v>
      </c>
    </row>
    <row r="214" spans="1:24" ht="15">
      <c r="A214" s="1" t="s">
        <v>685</v>
      </c>
      <c r="B214" s="1" t="s">
        <v>686</v>
      </c>
      <c r="C214" s="1">
        <v>1</v>
      </c>
      <c r="D214" s="1">
        <v>1</v>
      </c>
      <c r="E214" s="1">
        <v>5</v>
      </c>
      <c r="F214" s="1" t="s">
        <v>455</v>
      </c>
      <c r="G214" s="1" t="s">
        <v>687</v>
      </c>
      <c r="H214" s="1" t="s">
        <v>688</v>
      </c>
      <c r="I214" s="1" t="s">
        <v>458</v>
      </c>
      <c r="J214" s="1">
        <v>2</v>
      </c>
      <c r="K214" s="1">
        <v>2166.02709</v>
      </c>
      <c r="L214" s="2">
        <v>195142.25</v>
      </c>
      <c r="M214" s="2">
        <v>247039.66781118201</v>
      </c>
      <c r="N214" s="2">
        <v>240988.899361449</v>
      </c>
      <c r="O214" s="2">
        <v>143255.15099352101</v>
      </c>
      <c r="P214" s="2">
        <v>168202.06407576599</v>
      </c>
      <c r="Q214" s="2">
        <v>138261.93401301501</v>
      </c>
      <c r="R214" s="9">
        <f t="shared" si="18"/>
        <v>0.65828214229569781</v>
      </c>
      <c r="S214" s="8">
        <f t="shared" si="19"/>
        <v>-0.60322203365061022</v>
      </c>
      <c r="T214" s="8">
        <f t="shared" si="20"/>
        <v>1.4437609901243618E-2</v>
      </c>
      <c r="U214" s="8">
        <f t="shared" si="21"/>
        <v>1.8405046968367158</v>
      </c>
      <c r="V214" s="3">
        <v>213</v>
      </c>
      <c r="W214" s="3">
        <f t="shared" si="22"/>
        <v>3.3009934375143865E-2</v>
      </c>
      <c r="X214" s="3">
        <f t="shared" si="23"/>
        <v>1.4813553390608192</v>
      </c>
    </row>
    <row r="215" spans="1:24" ht="15">
      <c r="A215" s="1" t="s">
        <v>1470</v>
      </c>
      <c r="B215" s="1" t="s">
        <v>1471</v>
      </c>
      <c r="C215" s="1">
        <v>1</v>
      </c>
      <c r="D215" s="1">
        <v>1</v>
      </c>
      <c r="E215" s="1">
        <v>16</v>
      </c>
      <c r="F215" s="1" t="s">
        <v>714</v>
      </c>
      <c r="G215" s="1" t="s">
        <v>1472</v>
      </c>
      <c r="H215" s="1" t="s">
        <v>1473</v>
      </c>
      <c r="I215" s="1" t="s">
        <v>717</v>
      </c>
      <c r="J215" s="1">
        <v>0</v>
      </c>
      <c r="K215" s="1">
        <v>1544.7712200000001</v>
      </c>
      <c r="L215" s="2">
        <v>1843851.71875</v>
      </c>
      <c r="M215" s="2">
        <v>3046762.8659989801</v>
      </c>
      <c r="N215" s="2">
        <v>2776426.77270032</v>
      </c>
      <c r="O215" s="2">
        <v>970484.16567824199</v>
      </c>
      <c r="P215" s="2">
        <v>1126520.60018432</v>
      </c>
      <c r="Q215" s="2">
        <v>1026511.0661492</v>
      </c>
      <c r="R215" s="9">
        <f t="shared" si="18"/>
        <v>0.40739519801558827</v>
      </c>
      <c r="S215" s="8">
        <f t="shared" si="19"/>
        <v>-1.2954991195907442</v>
      </c>
      <c r="T215" s="8">
        <f t="shared" si="20"/>
        <v>1.4561388360010096E-2</v>
      </c>
      <c r="U215" s="8">
        <f t="shared" si="21"/>
        <v>1.8367972151091216</v>
      </c>
      <c r="V215" s="3">
        <v>214</v>
      </c>
      <c r="W215" s="3">
        <f t="shared" si="22"/>
        <v>3.3137365099649145E-2</v>
      </c>
      <c r="X215" s="3">
        <f t="shared" si="23"/>
        <v>1.4796820272436781</v>
      </c>
    </row>
    <row r="216" spans="1:24" ht="15">
      <c r="A216" s="1" t="s">
        <v>969</v>
      </c>
      <c r="B216" s="1" t="s">
        <v>970</v>
      </c>
      <c r="C216" s="1">
        <v>1</v>
      </c>
      <c r="D216" s="1">
        <v>1</v>
      </c>
      <c r="E216" s="1">
        <v>16</v>
      </c>
      <c r="F216" s="1" t="s">
        <v>971</v>
      </c>
      <c r="G216" s="1" t="s">
        <v>972</v>
      </c>
      <c r="H216" s="1" t="s">
        <v>973</v>
      </c>
      <c r="I216" s="1" t="s">
        <v>974</v>
      </c>
      <c r="J216" s="1">
        <v>1</v>
      </c>
      <c r="K216" s="1">
        <v>2349.2417300000002</v>
      </c>
      <c r="L216" s="2">
        <v>855203.3984375</v>
      </c>
      <c r="M216" s="2">
        <v>1063388.77161641</v>
      </c>
      <c r="N216" s="2">
        <v>901118.87188822206</v>
      </c>
      <c r="O216" s="2">
        <v>341643.96299742698</v>
      </c>
      <c r="P216" s="2">
        <v>593388.119932628</v>
      </c>
      <c r="Q216" s="2">
        <v>595674.95252955297</v>
      </c>
      <c r="R216" s="9">
        <f t="shared" si="18"/>
        <v>0.54285953868709291</v>
      </c>
      <c r="S216" s="8">
        <f t="shared" si="19"/>
        <v>-0.88134913636703272</v>
      </c>
      <c r="T216" s="8">
        <f t="shared" si="20"/>
        <v>1.5106845888269632E-2</v>
      </c>
      <c r="U216" s="8">
        <f t="shared" si="21"/>
        <v>1.8208262012009748</v>
      </c>
      <c r="V216" s="3">
        <v>215</v>
      </c>
      <c r="W216" s="3">
        <f t="shared" si="22"/>
        <v>3.4218762546917726E-2</v>
      </c>
      <c r="X216" s="3">
        <f t="shared" si="23"/>
        <v>1.4657356999019457</v>
      </c>
    </row>
    <row r="217" spans="1:24" ht="15">
      <c r="A217" s="1" t="s">
        <v>667</v>
      </c>
      <c r="B217" s="1" t="s">
        <v>377</v>
      </c>
      <c r="C217" s="1">
        <v>1</v>
      </c>
      <c r="D217" s="1">
        <v>1</v>
      </c>
      <c r="E217" s="1">
        <v>14</v>
      </c>
      <c r="F217" s="1" t="s">
        <v>410</v>
      </c>
      <c r="G217" s="1" t="s">
        <v>668</v>
      </c>
      <c r="H217" s="1" t="s">
        <v>467</v>
      </c>
      <c r="I217" s="1" t="s">
        <v>413</v>
      </c>
      <c r="J217" s="1">
        <v>2</v>
      </c>
      <c r="K217" s="1">
        <v>2823.4233199999999</v>
      </c>
      <c r="L217" s="2">
        <v>679720.5078125</v>
      </c>
      <c r="M217" s="2">
        <v>770749.01601284905</v>
      </c>
      <c r="N217" s="2">
        <v>613740.62700679398</v>
      </c>
      <c r="O217" s="2">
        <v>426028.23742422502</v>
      </c>
      <c r="P217" s="2">
        <v>507761.14627552999</v>
      </c>
      <c r="Q217" s="2">
        <v>500783.32152350398</v>
      </c>
      <c r="R217" s="9">
        <f t="shared" si="18"/>
        <v>0.69497415495459169</v>
      </c>
      <c r="S217" s="8">
        <f t="shared" si="19"/>
        <v>-0.52496876771617895</v>
      </c>
      <c r="T217" s="8">
        <f t="shared" si="20"/>
        <v>1.6158814547986868E-2</v>
      </c>
      <c r="U217" s="8">
        <f t="shared" si="21"/>
        <v>1.7915905033480799</v>
      </c>
      <c r="V217" s="3">
        <v>216</v>
      </c>
      <c r="W217" s="3">
        <f t="shared" si="22"/>
        <v>3.6432142059581507E-2</v>
      </c>
      <c r="X217" s="3">
        <f t="shared" si="23"/>
        <v>1.4385152932843763</v>
      </c>
    </row>
    <row r="218" spans="1:24" ht="15">
      <c r="A218" s="1" t="s">
        <v>195</v>
      </c>
      <c r="B218" s="1" t="s">
        <v>926</v>
      </c>
      <c r="C218" s="1">
        <v>1</v>
      </c>
      <c r="D218" s="1">
        <v>1</v>
      </c>
      <c r="E218" s="1">
        <v>7</v>
      </c>
      <c r="F218" s="1" t="s">
        <v>197</v>
      </c>
      <c r="G218" s="1" t="s">
        <v>198</v>
      </c>
      <c r="H218" s="1" t="s">
        <v>464</v>
      </c>
      <c r="I218" s="1" t="s">
        <v>200</v>
      </c>
      <c r="J218" s="1">
        <v>1</v>
      </c>
      <c r="K218" s="1">
        <v>1118.55843</v>
      </c>
      <c r="L218" s="2">
        <v>192458.15625</v>
      </c>
      <c r="M218" s="2">
        <v>184420.63832656501</v>
      </c>
      <c r="N218" s="2">
        <v>136495.35256793399</v>
      </c>
      <c r="O218" s="2">
        <v>110910.24267171801</v>
      </c>
      <c r="P218" s="2">
        <v>86015.532839222098</v>
      </c>
      <c r="Q218" s="2">
        <v>83956.132823704203</v>
      </c>
      <c r="R218" s="9">
        <f t="shared" si="18"/>
        <v>0.54712904788246919</v>
      </c>
      <c r="S218" s="8">
        <f t="shared" si="19"/>
        <v>-0.87004694234086222</v>
      </c>
      <c r="T218" s="8">
        <f t="shared" si="20"/>
        <v>1.6477510490557047E-2</v>
      </c>
      <c r="U218" s="8">
        <f t="shared" si="21"/>
        <v>1.7831084031901663</v>
      </c>
      <c r="V218" s="3">
        <v>217</v>
      </c>
      <c r="W218" s="3">
        <f t="shared" si="22"/>
        <v>3.6979482068669502E-2</v>
      </c>
      <c r="X218" s="3">
        <f t="shared" si="23"/>
        <v>1.4320391758240616</v>
      </c>
    </row>
    <row r="219" spans="1:24" ht="15">
      <c r="A219" s="1" t="s">
        <v>653</v>
      </c>
      <c r="B219" s="1" t="s">
        <v>127</v>
      </c>
      <c r="C219" s="1">
        <v>1</v>
      </c>
      <c r="D219" s="1">
        <v>1</v>
      </c>
      <c r="E219" s="1">
        <v>3</v>
      </c>
      <c r="F219" s="1" t="s">
        <v>654</v>
      </c>
      <c r="G219" s="1" t="s">
        <v>655</v>
      </c>
      <c r="H219" s="1" t="s">
        <v>656</v>
      </c>
      <c r="I219" s="1" t="s">
        <v>657</v>
      </c>
      <c r="J219" s="1">
        <v>1</v>
      </c>
      <c r="K219" s="1">
        <v>1859.9360300000001</v>
      </c>
      <c r="L219" s="2">
        <v>95355.6328125</v>
      </c>
      <c r="M219" s="2">
        <v>98254.948307399594</v>
      </c>
      <c r="N219" s="2">
        <v>91348.489035470906</v>
      </c>
      <c r="O219" s="2">
        <v>42326.2385308128</v>
      </c>
      <c r="P219" s="2">
        <v>67271.765469180405</v>
      </c>
      <c r="Q219" s="2">
        <v>69371.837754130407</v>
      </c>
      <c r="R219" s="9">
        <f t="shared" si="18"/>
        <v>0.62805455413839772</v>
      </c>
      <c r="S219" s="8">
        <f t="shared" si="19"/>
        <v>-0.67103821480455694</v>
      </c>
      <c r="T219" s="8">
        <f t="shared" si="20"/>
        <v>1.6631164405773995E-2</v>
      </c>
      <c r="U219" s="8">
        <f t="shared" si="21"/>
        <v>1.7790773432459532</v>
      </c>
      <c r="V219" s="3">
        <v>218</v>
      </c>
      <c r="W219" s="3">
        <f t="shared" si="22"/>
        <v>3.715310580555934E-2</v>
      </c>
      <c r="X219" s="3">
        <f t="shared" si="23"/>
        <v>1.4300048756359236</v>
      </c>
    </row>
    <row r="220" spans="1:24" ht="15">
      <c r="A220" s="1" t="s">
        <v>1733</v>
      </c>
      <c r="B220" s="1" t="s">
        <v>208</v>
      </c>
      <c r="C220" s="1">
        <v>1</v>
      </c>
      <c r="D220" s="1">
        <v>1</v>
      </c>
      <c r="E220" s="1">
        <v>6</v>
      </c>
      <c r="F220" s="1" t="s">
        <v>1734</v>
      </c>
      <c r="G220" s="1" t="s">
        <v>1735</v>
      </c>
      <c r="H220" s="1" t="s">
        <v>1736</v>
      </c>
      <c r="I220" s="1" t="s">
        <v>1737</v>
      </c>
      <c r="J220" s="1">
        <v>2</v>
      </c>
      <c r="K220" s="1">
        <v>2878.3451300000002</v>
      </c>
      <c r="L220" s="2">
        <v>200312.53125</v>
      </c>
      <c r="M220" s="2">
        <v>217858.027307235</v>
      </c>
      <c r="N220" s="2">
        <v>223568.817189861</v>
      </c>
      <c r="O220" s="2">
        <v>58962.874939639398</v>
      </c>
      <c r="P220" s="2">
        <v>133517.03847595301</v>
      </c>
      <c r="Q220" s="2">
        <v>6347.8801009313602</v>
      </c>
      <c r="R220" s="9">
        <f t="shared" si="18"/>
        <v>0.30982638907742521</v>
      </c>
      <c r="S220" s="8">
        <f t="shared" si="19"/>
        <v>-1.6904680657703806</v>
      </c>
      <c r="T220" s="8">
        <f t="shared" si="20"/>
        <v>1.7077764233449141E-2</v>
      </c>
      <c r="U220" s="8">
        <f t="shared" si="21"/>
        <v>1.7675689863772224</v>
      </c>
      <c r="V220" s="3">
        <v>219</v>
      </c>
      <c r="W220" s="3">
        <f t="shared" si="22"/>
        <v>3.7976580738309271E-2</v>
      </c>
      <c r="X220" s="3">
        <f t="shared" si="23"/>
        <v>1.4204841400027066</v>
      </c>
    </row>
    <row r="221" spans="1:24" ht="15">
      <c r="A221" s="1" t="s">
        <v>1943</v>
      </c>
      <c r="B221" s="1" t="s">
        <v>333</v>
      </c>
      <c r="C221" s="1">
        <v>1</v>
      </c>
      <c r="D221" s="1">
        <v>1</v>
      </c>
      <c r="E221" s="1">
        <v>1</v>
      </c>
      <c r="F221" s="1" t="s">
        <v>1944</v>
      </c>
      <c r="G221" s="1" t="s">
        <v>1945</v>
      </c>
      <c r="H221" s="1" t="s">
        <v>1946</v>
      </c>
      <c r="I221" s="1" t="s">
        <v>1947</v>
      </c>
      <c r="J221" s="1">
        <v>1</v>
      </c>
      <c r="K221" s="1">
        <v>2305.1532900000002</v>
      </c>
      <c r="L221" s="2">
        <v>46734.30078125</v>
      </c>
      <c r="M221" s="2">
        <v>82925.052604181197</v>
      </c>
      <c r="N221" s="2">
        <v>48572.067974994003</v>
      </c>
      <c r="O221" s="2">
        <v>9007.32485940888</v>
      </c>
      <c r="P221" s="2">
        <v>4341.1506480286698</v>
      </c>
      <c r="Q221" s="2">
        <v>18409.571534592</v>
      </c>
      <c r="R221" s="9">
        <f t="shared" si="18"/>
        <v>0.17818433360191538</v>
      </c>
      <c r="S221" s="8">
        <f t="shared" si="19"/>
        <v>-2.4885575976930729</v>
      </c>
      <c r="T221" s="8">
        <f t="shared" si="20"/>
        <v>1.7339479068511368E-2</v>
      </c>
      <c r="U221" s="8">
        <f t="shared" si="21"/>
        <v>1.7609639542109832</v>
      </c>
      <c r="V221" s="3">
        <v>220</v>
      </c>
      <c r="W221" s="3">
        <f t="shared" si="22"/>
        <v>3.8383301392568347E-2</v>
      </c>
      <c r="X221" s="3">
        <f t="shared" si="23"/>
        <v>1.4158576738185551</v>
      </c>
    </row>
    <row r="222" spans="1:24" ht="15">
      <c r="A222" s="1" t="s">
        <v>694</v>
      </c>
      <c r="B222" s="1" t="s">
        <v>38</v>
      </c>
      <c r="C222" s="1">
        <v>1</v>
      </c>
      <c r="D222" s="1">
        <v>1</v>
      </c>
      <c r="E222" s="1">
        <v>10</v>
      </c>
      <c r="F222" s="1" t="s">
        <v>695</v>
      </c>
      <c r="G222" s="1" t="s">
        <v>696</v>
      </c>
      <c r="H222" s="1" t="s">
        <v>697</v>
      </c>
      <c r="I222" s="1" t="s">
        <v>698</v>
      </c>
      <c r="J222" s="1">
        <v>1</v>
      </c>
      <c r="K222" s="1">
        <v>1399.79775</v>
      </c>
      <c r="L222" s="2">
        <v>423756.28125</v>
      </c>
      <c r="M222" s="2">
        <v>502063.95079725701</v>
      </c>
      <c r="N222" s="2">
        <v>425229.90489666699</v>
      </c>
      <c r="O222" s="2">
        <v>259344.87038369299</v>
      </c>
      <c r="P222" s="2">
        <v>339393.813487495</v>
      </c>
      <c r="Q222" s="2">
        <v>329779.61236213997</v>
      </c>
      <c r="R222" s="9">
        <f t="shared" si="18"/>
        <v>0.68725672781739744</v>
      </c>
      <c r="S222" s="8">
        <f t="shared" si="19"/>
        <v>-0.54107896998975025</v>
      </c>
      <c r="T222" s="8">
        <f t="shared" si="20"/>
        <v>1.75701844254504E-2</v>
      </c>
      <c r="U222" s="8">
        <f t="shared" si="21"/>
        <v>1.7552236799085144</v>
      </c>
      <c r="V222" s="3">
        <v>221</v>
      </c>
      <c r="W222" s="3">
        <f t="shared" si="22"/>
        <v>3.8718008213549072E-2</v>
      </c>
      <c r="X222" s="3">
        <f t="shared" si="23"/>
        <v>1.4120869923789907</v>
      </c>
    </row>
    <row r="223" spans="1:24" ht="15">
      <c r="A223" s="1" t="s">
        <v>891</v>
      </c>
      <c r="B223" s="1" t="s">
        <v>686</v>
      </c>
      <c r="C223" s="1">
        <v>1</v>
      </c>
      <c r="D223" s="1">
        <v>1</v>
      </c>
      <c r="E223" s="1">
        <v>8</v>
      </c>
      <c r="F223" s="1" t="s">
        <v>892</v>
      </c>
      <c r="G223" s="1" t="s">
        <v>893</v>
      </c>
      <c r="H223" s="1" t="s">
        <v>894</v>
      </c>
      <c r="I223" s="1" t="s">
        <v>895</v>
      </c>
      <c r="J223" s="1">
        <v>1</v>
      </c>
      <c r="K223" s="1">
        <v>2661.3738699999999</v>
      </c>
      <c r="L223" s="2">
        <v>230561.578125</v>
      </c>
      <c r="M223" s="2">
        <v>176838.77260954899</v>
      </c>
      <c r="N223" s="2">
        <v>218894.206961105</v>
      </c>
      <c r="O223" s="2">
        <v>98718.806543261904</v>
      </c>
      <c r="P223" s="2">
        <v>146210.96889964599</v>
      </c>
      <c r="Q223" s="2">
        <v>130428.64274262699</v>
      </c>
      <c r="R223" s="9">
        <f t="shared" si="18"/>
        <v>0.59933207717244641</v>
      </c>
      <c r="S223" s="8">
        <f t="shared" si="19"/>
        <v>-0.73857250366019966</v>
      </c>
      <c r="T223" s="8">
        <f t="shared" si="20"/>
        <v>1.7615206973812133E-2</v>
      </c>
      <c r="U223" s="8">
        <f t="shared" si="21"/>
        <v>1.7541122496126604</v>
      </c>
      <c r="V223" s="3">
        <v>222</v>
      </c>
      <c r="W223" s="3">
        <f t="shared" si="22"/>
        <v>3.8642368451560848E-2</v>
      </c>
      <c r="X223" s="3">
        <f t="shared" si="23"/>
        <v>1.4129362628486648</v>
      </c>
    </row>
    <row r="224" spans="1:24" ht="15">
      <c r="A224" s="1" t="s">
        <v>1986</v>
      </c>
      <c r="B224" s="1" t="s">
        <v>1987</v>
      </c>
      <c r="C224" s="1">
        <v>1</v>
      </c>
      <c r="D224" s="1">
        <v>1</v>
      </c>
      <c r="E224" s="1">
        <v>5</v>
      </c>
      <c r="F224" s="1" t="s">
        <v>1988</v>
      </c>
      <c r="G224" s="1" t="s">
        <v>1989</v>
      </c>
      <c r="H224" s="1" t="s">
        <v>1990</v>
      </c>
      <c r="I224" s="1" t="s">
        <v>1991</v>
      </c>
      <c r="J224" s="1">
        <v>1</v>
      </c>
      <c r="K224" s="1">
        <v>1690.7952399999999</v>
      </c>
      <c r="L224" s="2">
        <v>58667.11328125</v>
      </c>
      <c r="M224" s="2">
        <v>32539.1487178846</v>
      </c>
      <c r="N224" s="2">
        <v>47051.803671719499</v>
      </c>
      <c r="O224" s="2">
        <v>3434.6074645247299</v>
      </c>
      <c r="P224" s="2">
        <v>6854.6372504850497</v>
      </c>
      <c r="Q224" s="2">
        <v>20951.466315100501</v>
      </c>
      <c r="R224" s="9">
        <f t="shared" si="18"/>
        <v>0.22595941060309563</v>
      </c>
      <c r="S224" s="8">
        <f t="shared" si="19"/>
        <v>-2.145864452250215</v>
      </c>
      <c r="T224" s="8">
        <f t="shared" si="20"/>
        <v>1.8305435316920356E-2</v>
      </c>
      <c r="U224" s="8">
        <f t="shared" si="21"/>
        <v>1.7374199388125824</v>
      </c>
      <c r="V224" s="3">
        <v>223</v>
      </c>
      <c r="W224" s="3">
        <f t="shared" si="22"/>
        <v>3.9976443943229654E-2</v>
      </c>
      <c r="X224" s="3">
        <f t="shared" si="23"/>
        <v>1.3981958406461088</v>
      </c>
    </row>
    <row r="225" spans="1:24" ht="15">
      <c r="A225" s="1" t="s">
        <v>878</v>
      </c>
      <c r="B225" s="1" t="s">
        <v>67</v>
      </c>
      <c r="C225" s="1">
        <v>1</v>
      </c>
      <c r="D225" s="1">
        <v>1</v>
      </c>
      <c r="E225" s="1">
        <v>2</v>
      </c>
      <c r="F225" s="1" t="s">
        <v>879</v>
      </c>
      <c r="G225" s="1" t="s">
        <v>880</v>
      </c>
      <c r="H225" s="1" t="s">
        <v>881</v>
      </c>
      <c r="I225" s="1" t="s">
        <v>882</v>
      </c>
      <c r="J225" s="1">
        <v>1</v>
      </c>
      <c r="K225" s="1">
        <v>1353.6831099999999</v>
      </c>
      <c r="L225" s="2">
        <v>66033.9296875</v>
      </c>
      <c r="M225" s="2">
        <v>84456.359488457107</v>
      </c>
      <c r="N225" s="2">
        <v>60822.140288495</v>
      </c>
      <c r="O225" s="2">
        <v>36500.972151649898</v>
      </c>
      <c r="P225" s="2">
        <v>42913.6007698131</v>
      </c>
      <c r="Q225" s="2">
        <v>45040.878691362799</v>
      </c>
      <c r="R225" s="9">
        <f t="shared" si="18"/>
        <v>0.58896417938236911</v>
      </c>
      <c r="S225" s="8">
        <f t="shared" si="19"/>
        <v>-0.76374820242570551</v>
      </c>
      <c r="T225" s="8">
        <f t="shared" si="20"/>
        <v>1.9068049246144185E-2</v>
      </c>
      <c r="U225" s="8">
        <f t="shared" si="21"/>
        <v>1.7196937351118375</v>
      </c>
      <c r="V225" s="3">
        <v>224</v>
      </c>
      <c r="W225" s="3">
        <f t="shared" si="22"/>
        <v>4.145598206639383E-2</v>
      </c>
      <c r="X225" s="3">
        <f t="shared" si="23"/>
        <v>1.382412792231366</v>
      </c>
    </row>
    <row r="226" spans="1:24" ht="15">
      <c r="A226" s="1" t="s">
        <v>1190</v>
      </c>
      <c r="B226" s="1" t="s">
        <v>67</v>
      </c>
      <c r="C226" s="1">
        <v>1</v>
      </c>
      <c r="D226" s="1">
        <v>1</v>
      </c>
      <c r="E226" s="1">
        <v>2</v>
      </c>
      <c r="F226" s="1" t="s">
        <v>1191</v>
      </c>
      <c r="G226" s="1" t="s">
        <v>1192</v>
      </c>
      <c r="H226" s="1" t="s">
        <v>1193</v>
      </c>
      <c r="I226" s="1" t="s">
        <v>1194</v>
      </c>
      <c r="J226" s="1">
        <v>1</v>
      </c>
      <c r="K226" s="1">
        <v>1574.7856200000001</v>
      </c>
      <c r="L226" s="2">
        <v>59072.75</v>
      </c>
      <c r="M226" s="2">
        <v>54242.882758818603</v>
      </c>
      <c r="N226" s="2">
        <v>37740.084071060097</v>
      </c>
      <c r="O226" s="2">
        <v>20862.753402074301</v>
      </c>
      <c r="P226" s="2">
        <v>28533.697472931301</v>
      </c>
      <c r="Q226" s="2">
        <v>23739.987447072701</v>
      </c>
      <c r="R226" s="9">
        <f t="shared" si="18"/>
        <v>0.48416862239279362</v>
      </c>
      <c r="S226" s="8">
        <f t="shared" si="19"/>
        <v>-1.0464185095305545</v>
      </c>
      <c r="T226" s="8">
        <f t="shared" si="20"/>
        <v>1.9101362551786991E-2</v>
      </c>
      <c r="U226" s="8">
        <f t="shared" si="21"/>
        <v>1.7189356522487971</v>
      </c>
      <c r="V226" s="3">
        <v>225</v>
      </c>
      <c r="W226" s="3">
        <f t="shared" si="22"/>
        <v>4.1343838056534507E-2</v>
      </c>
      <c r="X226" s="3">
        <f t="shared" si="23"/>
        <v>1.3835892091455253</v>
      </c>
    </row>
    <row r="227" spans="1:24" ht="15">
      <c r="A227" s="1" t="s">
        <v>1809</v>
      </c>
      <c r="B227" s="1" t="s">
        <v>63</v>
      </c>
      <c r="C227" s="1">
        <v>1</v>
      </c>
      <c r="D227" s="1">
        <v>1</v>
      </c>
      <c r="E227" s="1">
        <v>4</v>
      </c>
      <c r="F227" s="1" t="s">
        <v>714</v>
      </c>
      <c r="G227" s="1" t="s">
        <v>1810</v>
      </c>
      <c r="H227" s="1" t="s">
        <v>1811</v>
      </c>
      <c r="I227" s="1" t="s">
        <v>717</v>
      </c>
      <c r="J227" s="1">
        <v>1</v>
      </c>
      <c r="K227" s="1">
        <v>869.50256999999999</v>
      </c>
      <c r="L227" s="2">
        <v>178039.4375</v>
      </c>
      <c r="M227" s="2">
        <v>88449.973484874994</v>
      </c>
      <c r="N227" s="2">
        <v>126190.770001414</v>
      </c>
      <c r="O227" s="2">
        <v>42383.297433129897</v>
      </c>
      <c r="P227" s="2">
        <v>31781.758325717001</v>
      </c>
      <c r="Q227" s="2">
        <v>2807.5913544577202</v>
      </c>
      <c r="R227" s="9">
        <f t="shared" si="18"/>
        <v>0.19601867076656007</v>
      </c>
      <c r="S227" s="8">
        <f t="shared" si="19"/>
        <v>-2.3509370173864284</v>
      </c>
      <c r="T227" s="8">
        <f t="shared" si="20"/>
        <v>2.1057870051518449E-2</v>
      </c>
      <c r="U227" s="8">
        <f t="shared" si="21"/>
        <v>1.6765855586800964</v>
      </c>
      <c r="V227" s="3">
        <v>226</v>
      </c>
      <c r="W227" s="3">
        <f t="shared" si="22"/>
        <v>4.5376914668537542E-2</v>
      </c>
      <c r="X227" s="3">
        <f t="shared" si="23"/>
        <v>1.3431650366128631</v>
      </c>
    </row>
    <row r="228" spans="1:24" ht="15">
      <c r="A228" s="1" t="s">
        <v>1106</v>
      </c>
      <c r="B228" s="1" t="s">
        <v>208</v>
      </c>
      <c r="C228" s="1">
        <v>1</v>
      </c>
      <c r="D228" s="1">
        <v>1</v>
      </c>
      <c r="E228" s="1">
        <v>3</v>
      </c>
      <c r="F228" s="1" t="s">
        <v>474</v>
      </c>
      <c r="G228" s="1" t="s">
        <v>1107</v>
      </c>
      <c r="H228" s="1" t="s">
        <v>1108</v>
      </c>
      <c r="I228" s="1" t="s">
        <v>477</v>
      </c>
      <c r="J228" s="1">
        <v>1</v>
      </c>
      <c r="K228" s="1">
        <v>1506.78072</v>
      </c>
      <c r="L228" s="2">
        <v>139687.203125</v>
      </c>
      <c r="M228" s="2">
        <v>147808.16315230599</v>
      </c>
      <c r="N228" s="2">
        <v>124079.731860959</v>
      </c>
      <c r="O228" s="2">
        <v>15553.853345449599</v>
      </c>
      <c r="P228" s="2">
        <v>83210.859113218903</v>
      </c>
      <c r="Q228" s="2">
        <v>71568.7848075441</v>
      </c>
      <c r="R228" s="9">
        <f t="shared" si="18"/>
        <v>0.41385763627757333</v>
      </c>
      <c r="S228" s="8">
        <f t="shared" si="19"/>
        <v>-1.2727935173997587</v>
      </c>
      <c r="T228" s="8">
        <f t="shared" si="20"/>
        <v>2.171744471202788E-2</v>
      </c>
      <c r="U228" s="8">
        <f t="shared" si="21"/>
        <v>1.6631912754344886</v>
      </c>
      <c r="V228" s="3">
        <v>227</v>
      </c>
      <c r="W228" s="3">
        <f t="shared" si="22"/>
        <v>4.6592050990121488E-2</v>
      </c>
      <c r="X228" s="3">
        <f t="shared" si="23"/>
        <v>1.3316881714129769</v>
      </c>
    </row>
    <row r="229" spans="1:24" ht="15">
      <c r="A229" s="1" t="s">
        <v>1297</v>
      </c>
      <c r="B229" s="1" t="s">
        <v>127</v>
      </c>
      <c r="C229" s="1">
        <v>1</v>
      </c>
      <c r="D229" s="1">
        <v>1</v>
      </c>
      <c r="E229" s="1">
        <v>8</v>
      </c>
      <c r="F229" s="1" t="s">
        <v>1298</v>
      </c>
      <c r="G229" s="1" t="s">
        <v>1299</v>
      </c>
      <c r="H229" s="1" t="s">
        <v>1300</v>
      </c>
      <c r="I229" s="1" t="s">
        <v>1301</v>
      </c>
      <c r="J229" s="1">
        <v>1</v>
      </c>
      <c r="K229" s="1">
        <v>1201.62453</v>
      </c>
      <c r="L229" s="2">
        <v>211334.578125</v>
      </c>
      <c r="M229" s="2">
        <v>154382.46290610201</v>
      </c>
      <c r="N229" s="2">
        <v>134652.08348937199</v>
      </c>
      <c r="O229" s="2">
        <v>93749.328668564995</v>
      </c>
      <c r="P229" s="2">
        <v>67887.134732624705</v>
      </c>
      <c r="Q229" s="2">
        <v>45685.679708733398</v>
      </c>
      <c r="R229" s="9">
        <f t="shared" si="18"/>
        <v>0.41433840129246413</v>
      </c>
      <c r="S229" s="8">
        <f t="shared" si="19"/>
        <v>-1.2711185579716513</v>
      </c>
      <c r="T229" s="8">
        <f t="shared" si="20"/>
        <v>2.2024721322017188E-2</v>
      </c>
      <c r="U229" s="8">
        <f t="shared" si="21"/>
        <v>1.6570895779931378</v>
      </c>
      <c r="V229" s="3">
        <v>228</v>
      </c>
      <c r="W229" s="3">
        <f t="shared" si="22"/>
        <v>4.7044031946589342E-2</v>
      </c>
      <c r="X229" s="3">
        <f t="shared" si="23"/>
        <v>1.3274954637789573</v>
      </c>
    </row>
    <row r="230" spans="1:24" ht="15">
      <c r="A230" s="1" t="s">
        <v>1370</v>
      </c>
      <c r="B230" s="1" t="s">
        <v>190</v>
      </c>
      <c r="C230" s="1">
        <v>1</v>
      </c>
      <c r="D230" s="1">
        <v>1</v>
      </c>
      <c r="E230" s="1">
        <v>2</v>
      </c>
      <c r="F230" s="1" t="s">
        <v>1371</v>
      </c>
      <c r="G230" s="1" t="s">
        <v>1372</v>
      </c>
      <c r="H230" s="1" t="s">
        <v>1373</v>
      </c>
      <c r="I230" s="1" t="s">
        <v>1374</v>
      </c>
      <c r="J230" s="1">
        <v>1</v>
      </c>
      <c r="K230" s="1">
        <v>1948.95856</v>
      </c>
      <c r="L230" s="2">
        <v>187234.109375</v>
      </c>
      <c r="M230" s="2">
        <v>204491.758161203</v>
      </c>
      <c r="N230" s="2">
        <v>199799.664517578</v>
      </c>
      <c r="O230" s="2">
        <v>76097.406723702006</v>
      </c>
      <c r="P230" s="2">
        <v>154176.37783343199</v>
      </c>
      <c r="Q230" s="2">
        <v>80321.574601359098</v>
      </c>
      <c r="R230" s="9">
        <f t="shared" si="18"/>
        <v>0.52507515285114359</v>
      </c>
      <c r="S230" s="8">
        <f t="shared" si="19"/>
        <v>-0.92940416756358113</v>
      </c>
      <c r="T230" s="8">
        <f t="shared" si="20"/>
        <v>2.2361247704029405E-2</v>
      </c>
      <c r="U230" s="8">
        <f t="shared" si="21"/>
        <v>1.6505039675182982</v>
      </c>
      <c r="V230" s="3">
        <v>229</v>
      </c>
      <c r="W230" s="3">
        <f t="shared" si="22"/>
        <v>4.7554269134769962E-2</v>
      </c>
      <c r="X230" s="3">
        <f t="shared" si="23"/>
        <v>1.3228104886435519</v>
      </c>
    </row>
    <row r="231" spans="1:24" ht="15">
      <c r="A231" s="1" t="s">
        <v>1403</v>
      </c>
      <c r="B231" s="1" t="s">
        <v>333</v>
      </c>
      <c r="C231" s="1">
        <v>1</v>
      </c>
      <c r="D231" s="1">
        <v>1</v>
      </c>
      <c r="E231" s="1">
        <v>1</v>
      </c>
      <c r="F231" s="1" t="s">
        <v>1404</v>
      </c>
      <c r="G231" s="1" t="s">
        <v>1405</v>
      </c>
      <c r="H231" s="1" t="s">
        <v>1406</v>
      </c>
      <c r="I231" s="1" t="s">
        <v>1407</v>
      </c>
      <c r="J231" s="1">
        <v>1</v>
      </c>
      <c r="K231" s="1">
        <v>1100.6206299999999</v>
      </c>
      <c r="L231" s="2">
        <v>38312.92578125</v>
      </c>
      <c r="M231" s="2">
        <v>58663.970198461298</v>
      </c>
      <c r="N231" s="2">
        <v>37992.450631886401</v>
      </c>
      <c r="O231" s="2">
        <v>15155.199008937299</v>
      </c>
      <c r="P231" s="2">
        <v>21783.188814441899</v>
      </c>
      <c r="Q231" s="2">
        <v>20793.252982377999</v>
      </c>
      <c r="R231" s="9">
        <f t="shared" si="18"/>
        <v>0.42773890705637019</v>
      </c>
      <c r="S231" s="8">
        <f t="shared" si="19"/>
        <v>-1.2251976544152956</v>
      </c>
      <c r="T231" s="8">
        <f t="shared" si="20"/>
        <v>2.2665108972994275E-2</v>
      </c>
      <c r="U231" s="8">
        <f t="shared" si="21"/>
        <v>1.6446421885286855</v>
      </c>
      <c r="V231" s="3">
        <v>230</v>
      </c>
      <c r="W231" s="3">
        <f t="shared" si="22"/>
        <v>4.7990904651513969E-2</v>
      </c>
      <c r="X231" s="3">
        <f t="shared" si="23"/>
        <v>1.3188410633316441</v>
      </c>
    </row>
    <row r="232" spans="1:24" ht="15">
      <c r="A232" s="1" t="s">
        <v>2078</v>
      </c>
      <c r="B232" s="1" t="s">
        <v>377</v>
      </c>
      <c r="C232" s="1">
        <v>1</v>
      </c>
      <c r="D232" s="1">
        <v>1</v>
      </c>
      <c r="E232" s="1">
        <v>8</v>
      </c>
      <c r="F232" s="1" t="s">
        <v>1147</v>
      </c>
      <c r="G232" s="1" t="s">
        <v>2079</v>
      </c>
      <c r="H232" s="1" t="s">
        <v>2080</v>
      </c>
      <c r="I232" s="1" t="s">
        <v>1150</v>
      </c>
      <c r="J232" s="1">
        <v>1</v>
      </c>
      <c r="K232" s="1">
        <v>2008.0895700000001</v>
      </c>
      <c r="L232" s="2">
        <v>101694.3203125</v>
      </c>
      <c r="M232" s="2">
        <v>53087.234947589401</v>
      </c>
      <c r="N232" s="2">
        <v>114668.042538785</v>
      </c>
      <c r="O232" s="2">
        <v>33289.151926879298</v>
      </c>
      <c r="P232" s="2">
        <v>4808.2629935203904</v>
      </c>
      <c r="Q232" s="2">
        <v>3573.70974001588</v>
      </c>
      <c r="R232" s="9">
        <f t="shared" si="18"/>
        <v>0.15465276252340227</v>
      </c>
      <c r="S232" s="8">
        <f t="shared" si="19"/>
        <v>-2.6928954907313343</v>
      </c>
      <c r="T232" s="8">
        <f t="shared" si="20"/>
        <v>2.2813788504635869E-2</v>
      </c>
      <c r="U232" s="8">
        <f t="shared" si="21"/>
        <v>1.6418025888997085</v>
      </c>
      <c r="V232" s="3">
        <v>231</v>
      </c>
      <c r="W232" s="3">
        <f t="shared" si="22"/>
        <v>4.8096601739210681E-2</v>
      </c>
      <c r="X232" s="3">
        <f t="shared" si="23"/>
        <v>1.3178856075772185</v>
      </c>
    </row>
    <row r="233" spans="1:24" ht="15">
      <c r="A233" s="1" t="s">
        <v>911</v>
      </c>
      <c r="B233" s="1" t="s">
        <v>127</v>
      </c>
      <c r="C233" s="1">
        <v>1</v>
      </c>
      <c r="D233" s="1">
        <v>1</v>
      </c>
      <c r="E233" s="1">
        <v>1</v>
      </c>
      <c r="F233" s="1" t="s">
        <v>912</v>
      </c>
      <c r="G233" s="1" t="s">
        <v>913</v>
      </c>
      <c r="H233" s="1" t="s">
        <v>914</v>
      </c>
      <c r="I233" s="1" t="s">
        <v>915</v>
      </c>
      <c r="J233" s="1">
        <v>1</v>
      </c>
      <c r="K233" s="1">
        <v>1133.56933</v>
      </c>
      <c r="L233" s="2">
        <v>57374.01953125</v>
      </c>
      <c r="M233" s="2">
        <v>56512.627535470303</v>
      </c>
      <c r="N233" s="2">
        <v>46835.680205370598</v>
      </c>
      <c r="O233" s="2">
        <v>33538.986563886901</v>
      </c>
      <c r="P233" s="2">
        <v>35482.913620777297</v>
      </c>
      <c r="Q233" s="2">
        <v>16105.1835623428</v>
      </c>
      <c r="R233" s="9">
        <f t="shared" si="18"/>
        <v>0.52965313028906813</v>
      </c>
      <c r="S233" s="8">
        <f t="shared" si="19"/>
        <v>-0.91688024660938949</v>
      </c>
      <c r="T233" s="8">
        <f t="shared" si="20"/>
        <v>2.3038356455957868E-2</v>
      </c>
      <c r="U233" s="8">
        <f t="shared" si="21"/>
        <v>1.6375485064800788</v>
      </c>
      <c r="V233" s="3">
        <v>232</v>
      </c>
      <c r="W233" s="3">
        <f t="shared" si="22"/>
        <v>4.8360687905394315E-2</v>
      </c>
      <c r="X233" s="3">
        <f t="shared" si="23"/>
        <v>1.3155075301563441</v>
      </c>
    </row>
    <row r="234" spans="1:24" ht="15">
      <c r="A234" s="1" t="s">
        <v>1738</v>
      </c>
      <c r="B234" s="1" t="s">
        <v>63</v>
      </c>
      <c r="C234" s="1">
        <v>1</v>
      </c>
      <c r="D234" s="1">
        <v>1</v>
      </c>
      <c r="E234" s="1">
        <v>1</v>
      </c>
      <c r="F234" s="1" t="s">
        <v>1739</v>
      </c>
      <c r="G234" s="1" t="s">
        <v>1740</v>
      </c>
      <c r="H234" s="1" t="s">
        <v>1741</v>
      </c>
      <c r="I234" s="1" t="s">
        <v>1742</v>
      </c>
      <c r="J234" s="1">
        <v>1</v>
      </c>
      <c r="K234" s="1">
        <v>1910.0779399999999</v>
      </c>
      <c r="L234" s="2">
        <v>30102.802734375</v>
      </c>
      <c r="M234" s="2">
        <v>57993.070520765497</v>
      </c>
      <c r="N234" s="2">
        <v>46426.964419255499</v>
      </c>
      <c r="O234" s="2">
        <v>12514.5885364447</v>
      </c>
      <c r="P234" s="2">
        <v>2942.5692709334298</v>
      </c>
      <c r="Q234" s="2">
        <v>18937.7857293087</v>
      </c>
      <c r="R234" s="9">
        <f t="shared" si="18"/>
        <v>0.25568107342440699</v>
      </c>
      <c r="S234" s="8">
        <f t="shared" si="19"/>
        <v>-1.967582724637676</v>
      </c>
      <c r="T234" s="8">
        <f t="shared" si="20"/>
        <v>2.3223422229642708E-2</v>
      </c>
      <c r="U234" s="8">
        <f t="shared" si="21"/>
        <v>1.634073781757819</v>
      </c>
      <c r="V234" s="3">
        <v>233</v>
      </c>
      <c r="W234" s="3">
        <f t="shared" si="22"/>
        <v>4.8539942600154498E-2</v>
      </c>
      <c r="X234" s="3">
        <f t="shared" si="23"/>
        <v>1.3139007415692037</v>
      </c>
    </row>
    <row r="235" spans="1:24" ht="15">
      <c r="A235" s="1" t="s">
        <v>175</v>
      </c>
      <c r="B235" s="1" t="s">
        <v>207</v>
      </c>
      <c r="C235" s="1">
        <v>1</v>
      </c>
      <c r="D235" s="1">
        <v>1</v>
      </c>
      <c r="E235" s="1">
        <v>213</v>
      </c>
      <c r="F235" s="1" t="s">
        <v>152</v>
      </c>
      <c r="G235" s="1" t="s">
        <v>177</v>
      </c>
      <c r="H235" s="1" t="s">
        <v>154</v>
      </c>
      <c r="I235" s="1" t="s">
        <v>155</v>
      </c>
      <c r="J235" s="1">
        <v>1</v>
      </c>
      <c r="K235" s="1">
        <v>2248.0666700000002</v>
      </c>
      <c r="L235" s="2">
        <v>39031151.427734397</v>
      </c>
      <c r="M235" s="2">
        <v>46143344.797203399</v>
      </c>
      <c r="N235" s="2">
        <v>47574354.808765002</v>
      </c>
      <c r="O235" s="2">
        <v>53243634.825384602</v>
      </c>
      <c r="P235" s="2">
        <v>64905462.865815498</v>
      </c>
      <c r="Q235" s="2">
        <v>59857857.991163202</v>
      </c>
      <c r="R235" s="9">
        <f t="shared" si="18"/>
        <v>1.3409302927764717</v>
      </c>
      <c r="S235" s="8">
        <f t="shared" si="19"/>
        <v>0.42323424180645636</v>
      </c>
      <c r="T235" s="8">
        <f t="shared" si="20"/>
        <v>2.4475381443218775E-2</v>
      </c>
      <c r="U235" s="8">
        <f t="shared" si="21"/>
        <v>1.6112705310919668</v>
      </c>
      <c r="V235" s="3">
        <v>234</v>
      </c>
      <c r="W235" s="3">
        <f t="shared" si="22"/>
        <v>5.0938080183109163E-2</v>
      </c>
      <c r="X235" s="3">
        <f t="shared" si="23"/>
        <v>1.2929574272874753</v>
      </c>
    </row>
    <row r="236" spans="1:24" ht="15">
      <c r="A236" s="1" t="s">
        <v>1413</v>
      </c>
      <c r="B236" s="1" t="s">
        <v>67</v>
      </c>
      <c r="C236" s="1">
        <v>1</v>
      </c>
      <c r="D236" s="1">
        <v>2</v>
      </c>
      <c r="E236" s="1">
        <v>4</v>
      </c>
      <c r="F236" s="1" t="s">
        <v>146</v>
      </c>
      <c r="G236" s="1" t="s">
        <v>1414</v>
      </c>
      <c r="H236" s="1" t="s">
        <v>1415</v>
      </c>
      <c r="I236" s="1" t="s">
        <v>149</v>
      </c>
      <c r="J236" s="1">
        <v>1</v>
      </c>
      <c r="K236" s="1">
        <v>1028.55573</v>
      </c>
      <c r="L236" s="2">
        <v>141262.15625</v>
      </c>
      <c r="M236" s="2">
        <v>101559.419837376</v>
      </c>
      <c r="N236" s="2">
        <v>84978.789603641897</v>
      </c>
      <c r="O236" s="2">
        <v>59869.305539103501</v>
      </c>
      <c r="P236" s="2">
        <v>39362.695368112203</v>
      </c>
      <c r="Q236" s="2">
        <v>27480.901247688402</v>
      </c>
      <c r="R236" s="9">
        <f t="shared" si="18"/>
        <v>0.38655509699565954</v>
      </c>
      <c r="S236" s="8">
        <f t="shared" si="19"/>
        <v>-1.3712540339137482</v>
      </c>
      <c r="T236" s="8">
        <f t="shared" si="20"/>
        <v>2.5063197078164567E-2</v>
      </c>
      <c r="U236" s="8">
        <f t="shared" si="21"/>
        <v>1.600963530913935</v>
      </c>
      <c r="V236" s="3">
        <v>235</v>
      </c>
      <c r="W236" s="3">
        <f t="shared" si="22"/>
        <v>5.1939476498153801E-2</v>
      </c>
      <c r="X236" s="3">
        <f t="shared" si="23"/>
        <v>1.284502431971037</v>
      </c>
    </row>
    <row r="237" spans="1:24" ht="15">
      <c r="A237" s="1" t="s">
        <v>775</v>
      </c>
      <c r="B237" s="1" t="s">
        <v>208</v>
      </c>
      <c r="C237" s="1">
        <v>1</v>
      </c>
      <c r="D237" s="1">
        <v>1</v>
      </c>
      <c r="E237" s="1">
        <v>10</v>
      </c>
      <c r="F237" s="1" t="s">
        <v>543</v>
      </c>
      <c r="G237" s="1" t="s">
        <v>776</v>
      </c>
      <c r="H237" s="1" t="s">
        <v>777</v>
      </c>
      <c r="I237" s="1" t="s">
        <v>546</v>
      </c>
      <c r="J237" s="1">
        <v>1</v>
      </c>
      <c r="K237" s="1">
        <v>1356.6827800000001</v>
      </c>
      <c r="L237" s="2">
        <v>685624.3125</v>
      </c>
      <c r="M237" s="2">
        <v>819293.28025748197</v>
      </c>
      <c r="N237" s="2">
        <v>993777.44458608294</v>
      </c>
      <c r="O237" s="2">
        <v>529125.33387196204</v>
      </c>
      <c r="P237" s="2">
        <v>541944.77779999794</v>
      </c>
      <c r="Q237" s="2">
        <v>461971.87361294101</v>
      </c>
      <c r="R237" s="9">
        <f t="shared" si="18"/>
        <v>0.61353705129006952</v>
      </c>
      <c r="S237" s="8">
        <f t="shared" si="19"/>
        <v>-0.70477762451444903</v>
      </c>
      <c r="T237" s="8">
        <f t="shared" si="20"/>
        <v>2.5441188775038159E-2</v>
      </c>
      <c r="U237" s="8">
        <f t="shared" si="21"/>
        <v>1.5944625995339541</v>
      </c>
      <c r="V237" s="3">
        <v>236</v>
      </c>
      <c r="W237" s="3">
        <f t="shared" si="22"/>
        <v>5.2499402260354169E-2</v>
      </c>
      <c r="X237" s="3">
        <f t="shared" si="23"/>
        <v>1.2798456412894264</v>
      </c>
    </row>
    <row r="238" spans="1:24" ht="15">
      <c r="A238" s="1" t="s">
        <v>950</v>
      </c>
      <c r="B238" s="1" t="s">
        <v>67</v>
      </c>
      <c r="C238" s="1">
        <v>1</v>
      </c>
      <c r="D238" s="1">
        <v>1</v>
      </c>
      <c r="E238" s="1">
        <v>4</v>
      </c>
      <c r="F238" s="1" t="s">
        <v>323</v>
      </c>
      <c r="G238" s="1" t="s">
        <v>951</v>
      </c>
      <c r="H238" s="1" t="s">
        <v>952</v>
      </c>
      <c r="I238" s="1" t="s">
        <v>326</v>
      </c>
      <c r="J238" s="1">
        <v>1</v>
      </c>
      <c r="K238" s="1">
        <v>2240.12808</v>
      </c>
      <c r="L238" s="2">
        <v>121443.5234375</v>
      </c>
      <c r="M238" s="2">
        <v>148311.040643866</v>
      </c>
      <c r="N238" s="2">
        <v>107834.863777142</v>
      </c>
      <c r="O238" s="2">
        <v>41054.072540423302</v>
      </c>
      <c r="P238" s="2">
        <v>70802.2615670917</v>
      </c>
      <c r="Q238" s="2">
        <v>84107.038841074303</v>
      </c>
      <c r="R238" s="9">
        <f t="shared" si="18"/>
        <v>0.51898532768778038</v>
      </c>
      <c r="S238" s="8">
        <f t="shared" si="19"/>
        <v>-0.94623434237605986</v>
      </c>
      <c r="T238" s="8">
        <f t="shared" si="20"/>
        <v>2.5447880605553929E-2</v>
      </c>
      <c r="U238" s="8">
        <f t="shared" si="21"/>
        <v>1.594348381485994</v>
      </c>
      <c r="V238" s="3">
        <v>237</v>
      </c>
      <c r="W238" s="3">
        <f t="shared" si="22"/>
        <v>5.2291636518585503E-2</v>
      </c>
      <c r="X238" s="3">
        <f t="shared" si="23"/>
        <v>1.2815677662814635</v>
      </c>
    </row>
    <row r="239" spans="1:24" ht="15">
      <c r="A239" s="1" t="s">
        <v>1474</v>
      </c>
      <c r="B239" s="1" t="s">
        <v>67</v>
      </c>
      <c r="C239" s="1">
        <v>1</v>
      </c>
      <c r="D239" s="1">
        <v>1</v>
      </c>
      <c r="E239" s="1">
        <v>12</v>
      </c>
      <c r="F239" s="1" t="s">
        <v>874</v>
      </c>
      <c r="G239" s="1" t="s">
        <v>1475</v>
      </c>
      <c r="H239" s="1" t="s">
        <v>1476</v>
      </c>
      <c r="I239" s="1" t="s">
        <v>877</v>
      </c>
      <c r="J239" s="1">
        <v>1</v>
      </c>
      <c r="K239" s="1">
        <v>1706.7955199999999</v>
      </c>
      <c r="L239" s="2">
        <v>270749.31640625</v>
      </c>
      <c r="M239" s="2">
        <v>501425.12072181702</v>
      </c>
      <c r="N239" s="2">
        <v>335721.07854019501</v>
      </c>
      <c r="O239" s="2">
        <v>99840.372147489397</v>
      </c>
      <c r="P239" s="2">
        <v>123405.23916414</v>
      </c>
      <c r="Q239" s="2">
        <v>152775.18469817701</v>
      </c>
      <c r="R239" s="9">
        <f t="shared" si="18"/>
        <v>0.33940095495647682</v>
      </c>
      <c r="S239" s="8">
        <f t="shared" si="19"/>
        <v>-1.5589374707580084</v>
      </c>
      <c r="T239" s="8">
        <f t="shared" si="20"/>
        <v>2.5647345364410302E-2</v>
      </c>
      <c r="U239" s="8">
        <f t="shared" si="21"/>
        <v>1.59095757999666</v>
      </c>
      <c r="V239" s="3">
        <v>238</v>
      </c>
      <c r="W239" s="3">
        <f t="shared" si="22"/>
        <v>5.2480072237259735E-2</v>
      </c>
      <c r="X239" s="3">
        <f t="shared" si="23"/>
        <v>1.2800055758385376</v>
      </c>
    </row>
    <row r="240" spans="1:24" ht="15">
      <c r="A240" s="1" t="s">
        <v>769</v>
      </c>
      <c r="B240" s="1" t="s">
        <v>770</v>
      </c>
      <c r="C240" s="1">
        <v>1</v>
      </c>
      <c r="D240" s="1">
        <v>1</v>
      </c>
      <c r="E240" s="1">
        <v>6</v>
      </c>
      <c r="F240" s="1" t="s">
        <v>771</v>
      </c>
      <c r="G240" s="1" t="s">
        <v>772</v>
      </c>
      <c r="H240" s="1" t="s">
        <v>773</v>
      </c>
      <c r="I240" s="1" t="s">
        <v>774</v>
      </c>
      <c r="J240" s="1">
        <v>1</v>
      </c>
      <c r="K240" s="1">
        <v>1415.7021299999999</v>
      </c>
      <c r="L240" s="2">
        <v>552307.875</v>
      </c>
      <c r="M240" s="2">
        <v>534747.89382799994</v>
      </c>
      <c r="N240" s="2">
        <v>569180.37733368704</v>
      </c>
      <c r="O240" s="2">
        <v>480785.79569137999</v>
      </c>
      <c r="P240" s="2">
        <v>358692.34172046703</v>
      </c>
      <c r="Q240" s="2">
        <v>331541.05634617899</v>
      </c>
      <c r="R240" s="9">
        <f t="shared" si="18"/>
        <v>0.70703637067205238</v>
      </c>
      <c r="S240" s="8">
        <f t="shared" si="19"/>
        <v>-0.50014366423942169</v>
      </c>
      <c r="T240" s="8">
        <f t="shared" si="20"/>
        <v>2.6195627243866183E-2</v>
      </c>
      <c r="U240" s="8">
        <f t="shared" si="21"/>
        <v>1.5817711980830513</v>
      </c>
      <c r="V240" s="3">
        <v>239</v>
      </c>
      <c r="W240" s="3">
        <f t="shared" si="22"/>
        <v>5.337770070193653E-2</v>
      </c>
      <c r="X240" s="3">
        <f t="shared" si="23"/>
        <v>1.2726401378165546</v>
      </c>
    </row>
    <row r="241" spans="1:24" ht="15">
      <c r="A241" s="1" t="s">
        <v>1109</v>
      </c>
      <c r="B241" s="1" t="s">
        <v>38</v>
      </c>
      <c r="C241" s="1">
        <v>1</v>
      </c>
      <c r="D241" s="1">
        <v>1</v>
      </c>
      <c r="E241" s="1">
        <v>3</v>
      </c>
      <c r="F241" s="1" t="s">
        <v>1110</v>
      </c>
      <c r="G241" s="1" t="s">
        <v>1111</v>
      </c>
      <c r="H241" s="1" t="s">
        <v>1112</v>
      </c>
      <c r="I241" s="1" t="s">
        <v>1113</v>
      </c>
      <c r="J241" s="1">
        <v>2</v>
      </c>
      <c r="K241" s="1">
        <v>1592.82134</v>
      </c>
      <c r="L241" s="2">
        <v>33045.79296875</v>
      </c>
      <c r="M241" s="2">
        <v>21335.911466011599</v>
      </c>
      <c r="N241" s="2">
        <v>27565.5740792906</v>
      </c>
      <c r="O241" s="2">
        <v>14875.1594462225</v>
      </c>
      <c r="P241" s="2">
        <v>10871.6694506561</v>
      </c>
      <c r="Q241" s="2">
        <v>16920.2973021404</v>
      </c>
      <c r="R241" s="9">
        <f t="shared" si="18"/>
        <v>0.52066556660209895</v>
      </c>
      <c r="S241" s="8">
        <f t="shared" si="19"/>
        <v>-0.94157109537066175</v>
      </c>
      <c r="T241" s="8">
        <f t="shared" si="20"/>
        <v>2.6609672239799795E-2</v>
      </c>
      <c r="U241" s="8">
        <f t="shared" si="21"/>
        <v>1.5749604747655215</v>
      </c>
      <c r="V241" s="3">
        <v>240</v>
      </c>
      <c r="W241" s="3">
        <f t="shared" si="22"/>
        <v>5.3995459919927082E-2</v>
      </c>
      <c r="X241" s="3">
        <f t="shared" si="23"/>
        <v>1.2676427552624931</v>
      </c>
    </row>
    <row r="242" spans="1:24" ht="15">
      <c r="A242" s="1" t="s">
        <v>1550</v>
      </c>
      <c r="B242" s="1" t="s">
        <v>1789</v>
      </c>
      <c r="C242" s="1">
        <v>1</v>
      </c>
      <c r="D242" s="1">
        <v>1</v>
      </c>
      <c r="E242" s="1">
        <v>4</v>
      </c>
      <c r="F242" s="1" t="s">
        <v>639</v>
      </c>
      <c r="G242" s="1" t="s">
        <v>1552</v>
      </c>
      <c r="H242" s="1" t="s">
        <v>1553</v>
      </c>
      <c r="I242" s="1" t="s">
        <v>642</v>
      </c>
      <c r="J242" s="1">
        <v>1</v>
      </c>
      <c r="K242" s="1">
        <v>2928.3722299999999</v>
      </c>
      <c r="L242" s="2">
        <v>42050.87890625</v>
      </c>
      <c r="M242" s="2">
        <v>21485.338708895801</v>
      </c>
      <c r="N242" s="2">
        <v>47714.640373301401</v>
      </c>
      <c r="O242" s="2">
        <v>8463.1597055413695</v>
      </c>
      <c r="P242" s="2">
        <v>10458.8179454008</v>
      </c>
      <c r="Q242" s="2">
        <v>10325.938142691901</v>
      </c>
      <c r="R242" s="9">
        <f t="shared" si="18"/>
        <v>0.26290058631881569</v>
      </c>
      <c r="S242" s="8">
        <f t="shared" si="19"/>
        <v>-1.9274107354407055</v>
      </c>
      <c r="T242" s="8">
        <f t="shared" si="20"/>
        <v>2.6803148949326356E-2</v>
      </c>
      <c r="U242" s="8">
        <f t="shared" si="21"/>
        <v>1.5718141801884127</v>
      </c>
      <c r="V242" s="3">
        <v>241</v>
      </c>
      <c r="W242" s="3">
        <f t="shared" si="22"/>
        <v>5.4162379827061971E-2</v>
      </c>
      <c r="X242" s="3">
        <f t="shared" si="23"/>
        <v>1.2663022615486468</v>
      </c>
    </row>
    <row r="243" spans="1:24" ht="15">
      <c r="A243" s="1" t="s">
        <v>857</v>
      </c>
      <c r="B243" s="1" t="s">
        <v>46</v>
      </c>
      <c r="C243" s="1">
        <v>1</v>
      </c>
      <c r="D243" s="1">
        <v>1</v>
      </c>
      <c r="E243" s="1">
        <v>15</v>
      </c>
      <c r="F243" s="1" t="s">
        <v>858</v>
      </c>
      <c r="G243" s="1" t="s">
        <v>859</v>
      </c>
      <c r="H243" s="1" t="s">
        <v>860</v>
      </c>
      <c r="I243" s="1" t="s">
        <v>861</v>
      </c>
      <c r="J243" s="1">
        <v>1</v>
      </c>
      <c r="K243" s="1">
        <v>1683.80468</v>
      </c>
      <c r="L243" s="2">
        <v>1140521.90625</v>
      </c>
      <c r="M243" s="2">
        <v>1156679.6865689601</v>
      </c>
      <c r="N243" s="2">
        <v>1163053.78061456</v>
      </c>
      <c r="O243" s="2">
        <v>573125.80703230202</v>
      </c>
      <c r="P243" s="2">
        <v>709887.34827760002</v>
      </c>
      <c r="Q243" s="2">
        <v>973930.049842985</v>
      </c>
      <c r="R243" s="9">
        <f t="shared" si="18"/>
        <v>0.65224758336647903</v>
      </c>
      <c r="S243" s="8">
        <f t="shared" si="19"/>
        <v>-0.61650840114422123</v>
      </c>
      <c r="T243" s="8">
        <f t="shared" si="20"/>
        <v>2.716884019015706E-2</v>
      </c>
      <c r="U243" s="8">
        <f t="shared" si="21"/>
        <v>1.5659289007711372</v>
      </c>
      <c r="V243" s="3">
        <v>242</v>
      </c>
      <c r="W243" s="3">
        <f t="shared" si="22"/>
        <v>5.4674484184324329E-2</v>
      </c>
      <c r="X243" s="3">
        <f t="shared" si="23"/>
        <v>1.2622153055369341</v>
      </c>
    </row>
    <row r="244" spans="1:24" ht="15">
      <c r="A244" s="1" t="s">
        <v>764</v>
      </c>
      <c r="B244" s="1" t="s">
        <v>333</v>
      </c>
      <c r="C244" s="1">
        <v>1</v>
      </c>
      <c r="D244" s="1">
        <v>1</v>
      </c>
      <c r="E244" s="1">
        <v>14</v>
      </c>
      <c r="F244" s="1" t="s">
        <v>765</v>
      </c>
      <c r="G244" s="1" t="s">
        <v>766</v>
      </c>
      <c r="H244" s="1" t="s">
        <v>767</v>
      </c>
      <c r="I244" s="1" t="s">
        <v>768</v>
      </c>
      <c r="J244" s="1">
        <v>1</v>
      </c>
      <c r="K244" s="1">
        <v>2916.3396499999999</v>
      </c>
      <c r="L244" s="2">
        <v>596967.40625</v>
      </c>
      <c r="M244" s="2">
        <v>595671.50173490599</v>
      </c>
      <c r="N244" s="2">
        <v>746729.89164945204</v>
      </c>
      <c r="O244" s="2">
        <v>366146.528169422</v>
      </c>
      <c r="P244" s="2">
        <v>487520.95167189598</v>
      </c>
      <c r="Q244" s="2">
        <v>459270.23092652299</v>
      </c>
      <c r="R244" s="9">
        <f t="shared" si="18"/>
        <v>0.67699228275476941</v>
      </c>
      <c r="S244" s="8">
        <f t="shared" si="19"/>
        <v>-0.56278870672206982</v>
      </c>
      <c r="T244" s="8">
        <f t="shared" si="20"/>
        <v>2.8262258537331379E-2</v>
      </c>
      <c r="U244" s="8">
        <f t="shared" si="21"/>
        <v>1.5487931350880713</v>
      </c>
      <c r="V244" s="3">
        <v>243</v>
      </c>
      <c r="W244" s="3">
        <f t="shared" si="22"/>
        <v>5.6640822665351365E-2</v>
      </c>
      <c r="X244" s="3">
        <f t="shared" si="23"/>
        <v>1.2468704474717489</v>
      </c>
    </row>
    <row r="245" spans="1:24" ht="15">
      <c r="A245" s="1" t="s">
        <v>1870</v>
      </c>
      <c r="B245" s="1" t="s">
        <v>63</v>
      </c>
      <c r="C245" s="1">
        <v>1</v>
      </c>
      <c r="D245" s="1">
        <v>1</v>
      </c>
      <c r="E245" s="1">
        <v>3</v>
      </c>
      <c r="F245" s="1" t="s">
        <v>1871</v>
      </c>
      <c r="G245" s="1" t="s">
        <v>1872</v>
      </c>
      <c r="H245" s="1" t="s">
        <v>1873</v>
      </c>
      <c r="I245" s="1" t="s">
        <v>1874</v>
      </c>
      <c r="J245" s="1">
        <v>1</v>
      </c>
      <c r="K245" s="1">
        <v>1305.6718800000001</v>
      </c>
      <c r="L245" s="2">
        <v>105314.515625</v>
      </c>
      <c r="M245" s="2">
        <v>62861.340968917801</v>
      </c>
      <c r="N245" s="2">
        <v>51178.872083335802</v>
      </c>
      <c r="O245" s="2">
        <v>22316.807370871</v>
      </c>
      <c r="P245" s="2">
        <v>5090.1423141999603</v>
      </c>
      <c r="Q245" s="2">
        <v>18217.320186957699</v>
      </c>
      <c r="R245" s="9">
        <f t="shared" si="18"/>
        <v>0.20799309933800278</v>
      </c>
      <c r="S245" s="8">
        <f t="shared" si="19"/>
        <v>-2.2653924305401771</v>
      </c>
      <c r="T245" s="8">
        <f t="shared" si="20"/>
        <v>2.837407982004508E-2</v>
      </c>
      <c r="U245" s="8">
        <f t="shared" si="21"/>
        <v>1.5470782138713057</v>
      </c>
      <c r="V245" s="3">
        <v>244</v>
      </c>
      <c r="W245" s="3">
        <f t="shared" si="22"/>
        <v>5.6631872427712927E-2</v>
      </c>
      <c r="X245" s="3">
        <f t="shared" si="23"/>
        <v>1.2469390789954007</v>
      </c>
    </row>
    <row r="246" spans="1:24" ht="15">
      <c r="A246" s="1" t="s">
        <v>778</v>
      </c>
      <c r="B246" s="1" t="s">
        <v>208</v>
      </c>
      <c r="C246" s="1">
        <v>1</v>
      </c>
      <c r="D246" s="1">
        <v>1</v>
      </c>
      <c r="E246" s="1">
        <v>20</v>
      </c>
      <c r="F246" s="1" t="s">
        <v>128</v>
      </c>
      <c r="G246" s="1" t="s">
        <v>780</v>
      </c>
      <c r="H246" s="1" t="s">
        <v>781</v>
      </c>
      <c r="I246" s="1" t="s">
        <v>131</v>
      </c>
      <c r="J246" s="1">
        <v>1</v>
      </c>
      <c r="K246" s="1">
        <v>2069.9670700000001</v>
      </c>
      <c r="L246" s="2">
        <v>1787159.09375</v>
      </c>
      <c r="M246" s="2">
        <v>1497142.4278545801</v>
      </c>
      <c r="N246" s="2">
        <v>2179509.9752313099</v>
      </c>
      <c r="O246" s="2">
        <v>937584.87778588803</v>
      </c>
      <c r="P246" s="2">
        <v>1242975.75687268</v>
      </c>
      <c r="Q246" s="2">
        <v>1123154.0678300001</v>
      </c>
      <c r="R246" s="9">
        <f t="shared" si="18"/>
        <v>0.60465385828221929</v>
      </c>
      <c r="S246" s="8">
        <f t="shared" si="19"/>
        <v>-0.72581860514431062</v>
      </c>
      <c r="T246" s="8">
        <f t="shared" si="20"/>
        <v>2.9329489288561848E-2</v>
      </c>
      <c r="U246" s="8">
        <f t="shared" si="21"/>
        <v>1.5326954992796082</v>
      </c>
      <c r="V246" s="3">
        <v>245</v>
      </c>
      <c r="W246" s="3">
        <f t="shared" si="22"/>
        <v>5.829984197359029E-2</v>
      </c>
      <c r="X246" s="3">
        <f t="shared" si="23"/>
        <v>1.2343326224295064</v>
      </c>
    </row>
    <row r="247" spans="1:24" ht="15">
      <c r="A247" s="1" t="s">
        <v>630</v>
      </c>
      <c r="B247" s="1" t="s">
        <v>127</v>
      </c>
      <c r="C247" s="1">
        <v>1</v>
      </c>
      <c r="D247" s="1">
        <v>1</v>
      </c>
      <c r="E247" s="1">
        <v>11</v>
      </c>
      <c r="F247" s="1" t="s">
        <v>631</v>
      </c>
      <c r="G247" s="1" t="s">
        <v>632</v>
      </c>
      <c r="H247" s="1" t="s">
        <v>633</v>
      </c>
      <c r="I247" s="1" t="s">
        <v>634</v>
      </c>
      <c r="J247" s="1">
        <v>0</v>
      </c>
      <c r="K247" s="1">
        <v>998.55255999999997</v>
      </c>
      <c r="L247" s="2">
        <v>671566.0625</v>
      </c>
      <c r="M247" s="2">
        <v>546421.65148097498</v>
      </c>
      <c r="N247" s="2">
        <v>522736.98466540698</v>
      </c>
      <c r="O247" s="2">
        <v>379991.56377833901</v>
      </c>
      <c r="P247" s="2">
        <v>455553.74733817001</v>
      </c>
      <c r="Q247" s="2">
        <v>391053.11513475899</v>
      </c>
      <c r="R247" s="9">
        <f t="shared" si="18"/>
        <v>0.70464814292868505</v>
      </c>
      <c r="S247" s="8">
        <f t="shared" si="19"/>
        <v>-0.50502504896203004</v>
      </c>
      <c r="T247" s="8">
        <f t="shared" si="20"/>
        <v>2.9761731601305266E-2</v>
      </c>
      <c r="U247" s="8">
        <f t="shared" si="21"/>
        <v>1.5263418042076744</v>
      </c>
      <c r="V247" s="3">
        <v>246</v>
      </c>
      <c r="W247" s="3">
        <f t="shared" si="22"/>
        <v>5.8918549958681558E-2</v>
      </c>
      <c r="X247" s="3">
        <f t="shared" si="23"/>
        <v>1.2297479500964192</v>
      </c>
    </row>
    <row r="248" spans="1:24" ht="15">
      <c r="A248" s="1" t="s">
        <v>922</v>
      </c>
      <c r="B248" s="1" t="s">
        <v>127</v>
      </c>
      <c r="C248" s="1">
        <v>2</v>
      </c>
      <c r="D248" s="1">
        <v>3</v>
      </c>
      <c r="E248" s="1">
        <v>6</v>
      </c>
      <c r="F248" s="1" t="s">
        <v>734</v>
      </c>
      <c r="G248" s="1" t="s">
        <v>923</v>
      </c>
      <c r="H248" s="1" t="s">
        <v>924</v>
      </c>
      <c r="I248" s="1" t="s">
        <v>737</v>
      </c>
      <c r="J248" s="1">
        <v>1</v>
      </c>
      <c r="K248" s="1">
        <v>1156.63293</v>
      </c>
      <c r="L248" s="2">
        <v>108619.7578125</v>
      </c>
      <c r="M248" s="2">
        <v>140085.51426734001</v>
      </c>
      <c r="N248" s="2">
        <v>132788.94257935899</v>
      </c>
      <c r="O248" s="2">
        <v>63324.014139080202</v>
      </c>
      <c r="P248" s="2">
        <v>100012.785754714</v>
      </c>
      <c r="Q248" s="2">
        <v>76003.262584558106</v>
      </c>
      <c r="R248" s="9">
        <f t="shared" si="18"/>
        <v>0.62737533960288883</v>
      </c>
      <c r="S248" s="8">
        <f t="shared" si="19"/>
        <v>-0.67259927296092292</v>
      </c>
      <c r="T248" s="8">
        <f t="shared" si="20"/>
        <v>2.9927323936891719E-2</v>
      </c>
      <c r="U248" s="8">
        <f t="shared" si="21"/>
        <v>1.5239321154819201</v>
      </c>
      <c r="V248" s="3">
        <v>247</v>
      </c>
      <c r="W248" s="3">
        <f t="shared" si="22"/>
        <v>5.9006505090146828E-2</v>
      </c>
      <c r="X248" s="3">
        <f t="shared" si="23"/>
        <v>1.2291001075269516</v>
      </c>
    </row>
    <row r="249" spans="1:24" ht="15">
      <c r="A249" s="1" t="s">
        <v>1961</v>
      </c>
      <c r="B249" s="1" t="s">
        <v>67</v>
      </c>
      <c r="C249" s="1">
        <v>1</v>
      </c>
      <c r="D249" s="1">
        <v>1</v>
      </c>
      <c r="E249" s="1">
        <v>1</v>
      </c>
      <c r="F249" s="1" t="s">
        <v>1962</v>
      </c>
      <c r="G249" s="1" t="s">
        <v>1963</v>
      </c>
      <c r="H249" s="1" t="s">
        <v>1964</v>
      </c>
      <c r="I249" s="1" t="s">
        <v>1965</v>
      </c>
      <c r="J249" s="1">
        <v>1</v>
      </c>
      <c r="K249" s="1">
        <v>1637.9407200000001</v>
      </c>
      <c r="L249" s="2">
        <v>40157.51171875</v>
      </c>
      <c r="M249" s="2">
        <v>19051.880549457401</v>
      </c>
      <c r="N249" s="2">
        <v>25577.5157920973</v>
      </c>
      <c r="O249" s="2">
        <v>3416.50043165947</v>
      </c>
      <c r="P249" s="2">
        <v>4562.3628372599696</v>
      </c>
      <c r="Q249" s="2">
        <v>10937.632595102599</v>
      </c>
      <c r="R249" s="9">
        <f t="shared" si="18"/>
        <v>0.22310632970089767</v>
      </c>
      <c r="S249" s="8">
        <f t="shared" si="19"/>
        <v>-2.1641966503391252</v>
      </c>
      <c r="T249" s="8">
        <f t="shared" si="20"/>
        <v>3.00653843867041E-2</v>
      </c>
      <c r="U249" s="8">
        <f t="shared" si="21"/>
        <v>1.5219332393169902</v>
      </c>
      <c r="V249" s="3">
        <v>248</v>
      </c>
      <c r="W249" s="3">
        <f t="shared" si="22"/>
        <v>5.9039686275503614E-2</v>
      </c>
      <c r="X249" s="3">
        <f t="shared" si="23"/>
        <v>1.2288559589285721</v>
      </c>
    </row>
    <row r="250" spans="1:24" ht="15">
      <c r="A250" s="1" t="s">
        <v>738</v>
      </c>
      <c r="B250" s="1" t="s">
        <v>333</v>
      </c>
      <c r="C250" s="1">
        <v>1</v>
      </c>
      <c r="D250" s="1">
        <v>1</v>
      </c>
      <c r="E250" s="1">
        <v>1</v>
      </c>
      <c r="F250" s="1" t="s">
        <v>739</v>
      </c>
      <c r="G250" s="1" t="s">
        <v>740</v>
      </c>
      <c r="H250" s="1" t="s">
        <v>741</v>
      </c>
      <c r="I250" s="1" t="s">
        <v>742</v>
      </c>
      <c r="J250" s="1">
        <v>1</v>
      </c>
      <c r="K250" s="1">
        <v>1482.8137300000001</v>
      </c>
      <c r="L250" s="2">
        <v>34970.6171875</v>
      </c>
      <c r="M250" s="2">
        <v>28222.008798032799</v>
      </c>
      <c r="N250" s="2">
        <v>28151.184578045399</v>
      </c>
      <c r="O250" s="2">
        <v>15363.4397922969</v>
      </c>
      <c r="P250" s="2">
        <v>18614.700973926301</v>
      </c>
      <c r="Q250" s="2">
        <v>24038.2820152612</v>
      </c>
      <c r="R250" s="9">
        <f t="shared" si="18"/>
        <v>0.63514344785411747</v>
      </c>
      <c r="S250" s="8">
        <f t="shared" si="19"/>
        <v>-0.65484563192242073</v>
      </c>
      <c r="T250" s="8">
        <f t="shared" si="20"/>
        <v>3.0685144882338745E-2</v>
      </c>
      <c r="U250" s="8">
        <f t="shared" si="21"/>
        <v>1.5130718218194597</v>
      </c>
      <c r="V250" s="3">
        <v>249</v>
      </c>
      <c r="W250" s="3">
        <f t="shared" si="22"/>
        <v>6.0014721115256901E-2</v>
      </c>
      <c r="X250" s="3">
        <f t="shared" si="23"/>
        <v>1.2217422077005615</v>
      </c>
    </row>
    <row r="251" spans="1:24" ht="15">
      <c r="A251" s="1" t="s">
        <v>1082</v>
      </c>
      <c r="B251" s="1" t="s">
        <v>85</v>
      </c>
      <c r="C251" s="1">
        <v>1</v>
      </c>
      <c r="D251" s="1">
        <v>1</v>
      </c>
      <c r="E251" s="1">
        <v>3</v>
      </c>
      <c r="F251" s="1" t="s">
        <v>1083</v>
      </c>
      <c r="G251" s="1" t="s">
        <v>1084</v>
      </c>
      <c r="H251" s="1" t="s">
        <v>1085</v>
      </c>
      <c r="I251" s="1" t="s">
        <v>1086</v>
      </c>
      <c r="J251" s="1">
        <v>1</v>
      </c>
      <c r="K251" s="1">
        <v>2657.2915800000001</v>
      </c>
      <c r="L251" s="2">
        <v>126292.53125</v>
      </c>
      <c r="M251" s="2">
        <v>209910.42966078999</v>
      </c>
      <c r="N251" s="2">
        <v>165505.49115832199</v>
      </c>
      <c r="O251" s="2">
        <v>96722.545931762303</v>
      </c>
      <c r="P251" s="2">
        <v>85516.824133634495</v>
      </c>
      <c r="Q251" s="2">
        <v>73466.158891023297</v>
      </c>
      <c r="R251" s="9">
        <f t="shared" si="18"/>
        <v>0.50966956586411227</v>
      </c>
      <c r="S251" s="8">
        <f t="shared" si="19"/>
        <v>-0.97236588739219465</v>
      </c>
      <c r="T251" s="8">
        <f t="shared" si="20"/>
        <v>3.07634976763719E-2</v>
      </c>
      <c r="U251" s="8">
        <f t="shared" si="21"/>
        <v>1.5119642886628224</v>
      </c>
      <c r="V251" s="3">
        <v>250</v>
      </c>
      <c r="W251" s="3">
        <f t="shared" si="22"/>
        <v>5.9927293473572459E-2</v>
      </c>
      <c r="X251" s="3">
        <f t="shared" si="23"/>
        <v>1.2223753361202256</v>
      </c>
    </row>
    <row r="252" spans="1:24" ht="15">
      <c r="A252" s="1" t="s">
        <v>256</v>
      </c>
      <c r="B252" s="1" t="s">
        <v>164</v>
      </c>
      <c r="C252" s="1">
        <v>1</v>
      </c>
      <c r="D252" s="1">
        <v>1</v>
      </c>
      <c r="E252" s="1">
        <v>4</v>
      </c>
      <c r="F252" s="1" t="s">
        <v>258</v>
      </c>
      <c r="G252" s="1" t="s">
        <v>259</v>
      </c>
      <c r="H252" s="1" t="s">
        <v>260</v>
      </c>
      <c r="I252" s="1" t="s">
        <v>261</v>
      </c>
      <c r="J252" s="1">
        <v>1</v>
      </c>
      <c r="K252" s="1">
        <v>2672.3720899999998</v>
      </c>
      <c r="L252" s="2">
        <v>39458.24609375</v>
      </c>
      <c r="M252" s="2">
        <v>43553.394746215097</v>
      </c>
      <c r="N252" s="2">
        <v>46246.558962120303</v>
      </c>
      <c r="O252" s="2">
        <v>28614.102784906201</v>
      </c>
      <c r="P252" s="2">
        <v>22171.007269898098</v>
      </c>
      <c r="Q252" s="2">
        <v>4056.65732462497</v>
      </c>
      <c r="R252" s="9">
        <f t="shared" si="18"/>
        <v>0.42428076101477996</v>
      </c>
      <c r="S252" s="8">
        <f t="shared" si="19"/>
        <v>-1.2369088336941503</v>
      </c>
      <c r="T252" s="8">
        <f t="shared" si="20"/>
        <v>3.1111113696770398E-2</v>
      </c>
      <c r="U252" s="8">
        <f t="shared" si="21"/>
        <v>1.5070844420026857</v>
      </c>
      <c r="V252" s="3">
        <v>251</v>
      </c>
      <c r="W252" s="3">
        <f t="shared" si="22"/>
        <v>6.0362997491343363E-2</v>
      </c>
      <c r="X252" s="3">
        <f t="shared" si="23"/>
        <v>1.2192292022690894</v>
      </c>
    </row>
    <row r="253" spans="1:24" ht="15">
      <c r="A253" s="1" t="s">
        <v>940</v>
      </c>
      <c r="B253" s="1" t="s">
        <v>226</v>
      </c>
      <c r="C253" s="1">
        <v>1</v>
      </c>
      <c r="D253" s="1">
        <v>1</v>
      </c>
      <c r="E253" s="1">
        <v>2</v>
      </c>
      <c r="F253" s="1" t="s">
        <v>941</v>
      </c>
      <c r="G253" s="1" t="s">
        <v>942</v>
      </c>
      <c r="H253" s="1" t="s">
        <v>943</v>
      </c>
      <c r="I253" s="1" t="s">
        <v>944</v>
      </c>
      <c r="J253" s="1">
        <v>1</v>
      </c>
      <c r="K253" s="1">
        <v>2163.0685199999998</v>
      </c>
      <c r="L253" s="2">
        <v>21589.2181064385</v>
      </c>
      <c r="M253" s="2">
        <v>21355.716860697001</v>
      </c>
      <c r="N253" s="2">
        <v>29644.183116679698</v>
      </c>
      <c r="O253" s="2">
        <v>9369.3884063637706</v>
      </c>
      <c r="P253" s="2">
        <v>16862.259317496701</v>
      </c>
      <c r="Q253" s="2">
        <v>12379.0602820897</v>
      </c>
      <c r="R253" s="9">
        <f t="shared" si="18"/>
        <v>0.53190766088889829</v>
      </c>
      <c r="S253" s="8">
        <f t="shared" si="19"/>
        <v>-0.91075227912375667</v>
      </c>
      <c r="T253" s="8">
        <f t="shared" si="20"/>
        <v>3.1447681727282226E-2</v>
      </c>
      <c r="U253" s="8">
        <f t="shared" si="21"/>
        <v>1.5024113645321713</v>
      </c>
      <c r="V253" s="3">
        <v>252</v>
      </c>
      <c r="W253" s="3">
        <f t="shared" si="22"/>
        <v>6.0773892861850969E-2</v>
      </c>
      <c r="X253" s="3">
        <f t="shared" si="23"/>
        <v>1.216282944099081</v>
      </c>
    </row>
    <row r="254" spans="1:24" ht="15">
      <c r="A254" s="1" t="s">
        <v>1052</v>
      </c>
      <c r="B254" s="1" t="s">
        <v>38</v>
      </c>
      <c r="C254" s="1">
        <v>1</v>
      </c>
      <c r="D254" s="1">
        <v>7</v>
      </c>
      <c r="E254" s="1">
        <v>5</v>
      </c>
      <c r="F254" s="1" t="s">
        <v>1053</v>
      </c>
      <c r="G254" s="1" t="s">
        <v>1054</v>
      </c>
      <c r="H254" s="1" t="s">
        <v>1055</v>
      </c>
      <c r="I254" s="1" t="s">
        <v>1056</v>
      </c>
      <c r="J254" s="1">
        <v>1</v>
      </c>
      <c r="K254" s="1">
        <v>1331.7140199999999</v>
      </c>
      <c r="L254" s="2">
        <v>137555.09375</v>
      </c>
      <c r="M254" s="2">
        <v>157763.746589891</v>
      </c>
      <c r="N254" s="2">
        <v>202505.37596562199</v>
      </c>
      <c r="O254" s="2">
        <v>67524.022690982805</v>
      </c>
      <c r="P254" s="2">
        <v>100565.01427447201</v>
      </c>
      <c r="Q254" s="2">
        <v>107661.60342363401</v>
      </c>
      <c r="R254" s="9">
        <f t="shared" si="18"/>
        <v>0.55391166471472253</v>
      </c>
      <c r="S254" s="8">
        <f t="shared" si="19"/>
        <v>-0.85227217464053018</v>
      </c>
      <c r="T254" s="8">
        <f t="shared" si="20"/>
        <v>3.1601777808877976E-2</v>
      </c>
      <c r="U254" s="8">
        <f t="shared" si="21"/>
        <v>1.5002884847592062</v>
      </c>
      <c r="V254" s="3">
        <v>253</v>
      </c>
      <c r="W254" s="3">
        <f t="shared" si="22"/>
        <v>6.0830299576773016E-2</v>
      </c>
      <c r="X254" s="3">
        <f t="shared" si="23"/>
        <v>1.2158800447203899</v>
      </c>
    </row>
    <row r="255" spans="1:24" ht="15">
      <c r="A255" s="1" t="s">
        <v>998</v>
      </c>
      <c r="B255" s="1" t="s">
        <v>63</v>
      </c>
      <c r="C255" s="1">
        <v>1</v>
      </c>
      <c r="D255" s="1">
        <v>1</v>
      </c>
      <c r="E255" s="1">
        <v>6</v>
      </c>
      <c r="F255" s="1" t="s">
        <v>216</v>
      </c>
      <c r="G255" s="1" t="s">
        <v>999</v>
      </c>
      <c r="H255" s="1" t="s">
        <v>1000</v>
      </c>
      <c r="I255" s="1" t="s">
        <v>219</v>
      </c>
      <c r="J255" s="1">
        <v>1</v>
      </c>
      <c r="K255" s="1">
        <v>1639.8472200000001</v>
      </c>
      <c r="L255" s="2">
        <v>82527.140625</v>
      </c>
      <c r="M255" s="2">
        <v>115887.425024731</v>
      </c>
      <c r="N255" s="2">
        <v>89778.614350852004</v>
      </c>
      <c r="O255" s="2">
        <v>39632.093557717802</v>
      </c>
      <c r="P255" s="2">
        <v>61125.946299374496</v>
      </c>
      <c r="Q255" s="2">
        <v>63898.227873594202</v>
      </c>
      <c r="R255" s="9">
        <f t="shared" si="18"/>
        <v>0.57133991765646019</v>
      </c>
      <c r="S255" s="8">
        <f t="shared" si="19"/>
        <v>-0.80757876504742965</v>
      </c>
      <c r="T255" s="8">
        <f t="shared" si="20"/>
        <v>3.1642000712001253E-2</v>
      </c>
      <c r="U255" s="8">
        <f t="shared" si="21"/>
        <v>1.4997360640267192</v>
      </c>
      <c r="V255" s="3">
        <v>254</v>
      </c>
      <c r="W255" s="3">
        <f t="shared" si="22"/>
        <v>6.0667930498994528E-2</v>
      </c>
      <c r="X255" s="3">
        <f t="shared" si="23"/>
        <v>1.217040819432023</v>
      </c>
    </row>
    <row r="256" spans="1:24" ht="15">
      <c r="A256" s="1" t="s">
        <v>1042</v>
      </c>
      <c r="B256" s="1" t="s">
        <v>333</v>
      </c>
      <c r="C256" s="1">
        <v>1</v>
      </c>
      <c r="D256" s="1">
        <v>1</v>
      </c>
      <c r="E256" s="1">
        <v>3</v>
      </c>
      <c r="F256" s="1" t="s">
        <v>1043</v>
      </c>
      <c r="G256" s="1" t="s">
        <v>1044</v>
      </c>
      <c r="H256" s="1" t="s">
        <v>1045</v>
      </c>
      <c r="I256" s="1" t="s">
        <v>1046</v>
      </c>
      <c r="J256" s="1">
        <v>1</v>
      </c>
      <c r="K256" s="1">
        <v>1665.8628699999999</v>
      </c>
      <c r="L256" s="2">
        <v>50664.53125</v>
      </c>
      <c r="M256" s="2">
        <v>40345.746113452202</v>
      </c>
      <c r="N256" s="2">
        <v>65175.528589603302</v>
      </c>
      <c r="O256" s="2">
        <v>22270.8919015744</v>
      </c>
      <c r="P256" s="2">
        <v>27124.890300353702</v>
      </c>
      <c r="Q256" s="2">
        <v>32114.6160750735</v>
      </c>
      <c r="R256" s="9">
        <f t="shared" si="18"/>
        <v>0.52188095953803282</v>
      </c>
      <c r="S256" s="8">
        <f t="shared" si="19"/>
        <v>-0.93820732768875892</v>
      </c>
      <c r="T256" s="8">
        <f t="shared" si="20"/>
        <v>3.2430497478852002E-2</v>
      </c>
      <c r="U256" s="8">
        <f t="shared" si="21"/>
        <v>1.4890463892652581</v>
      </c>
      <c r="V256" s="3">
        <v>255</v>
      </c>
      <c r="W256" s="3">
        <f t="shared" si="22"/>
        <v>6.1935891263533036E-2</v>
      </c>
      <c r="X256" s="3">
        <f t="shared" si="23"/>
        <v>1.2080576084845789</v>
      </c>
    </row>
    <row r="257" spans="1:24" ht="15">
      <c r="A257" s="1" t="s">
        <v>554</v>
      </c>
      <c r="B257" s="1" t="s">
        <v>67</v>
      </c>
      <c r="C257" s="1">
        <v>1</v>
      </c>
      <c r="D257" s="1">
        <v>1</v>
      </c>
      <c r="E257" s="1">
        <v>6</v>
      </c>
      <c r="F257" s="1" t="s">
        <v>514</v>
      </c>
      <c r="G257" s="1" t="s">
        <v>555</v>
      </c>
      <c r="H257" s="1" t="s">
        <v>556</v>
      </c>
      <c r="I257" s="1" t="s">
        <v>517</v>
      </c>
      <c r="J257" s="1">
        <v>1</v>
      </c>
      <c r="K257" s="1">
        <v>1496.81413</v>
      </c>
      <c r="L257" s="2">
        <v>31419.28125</v>
      </c>
      <c r="M257" s="2">
        <v>33883.836645207601</v>
      </c>
      <c r="N257" s="2">
        <v>38131.089423204903</v>
      </c>
      <c r="O257" s="2">
        <v>26292.028555519799</v>
      </c>
      <c r="P257" s="2">
        <v>29419.0031649103</v>
      </c>
      <c r="Q257" s="2">
        <v>24899.418396064601</v>
      </c>
      <c r="R257" s="9">
        <f t="shared" si="18"/>
        <v>0.77934033823397497</v>
      </c>
      <c r="S257" s="8">
        <f t="shared" si="19"/>
        <v>-0.3596746034991487</v>
      </c>
      <c r="T257" s="8">
        <f t="shared" si="20"/>
        <v>3.26852043795419E-2</v>
      </c>
      <c r="U257" s="8">
        <f t="shared" si="21"/>
        <v>1.4856487950600106</v>
      </c>
      <c r="V257" s="3">
        <v>256</v>
      </c>
      <c r="W257" s="3">
        <f t="shared" si="22"/>
        <v>6.2178494268894165E-2</v>
      </c>
      <c r="X257" s="3">
        <f t="shared" si="23"/>
        <v>1.2063597991572257</v>
      </c>
    </row>
    <row r="258" spans="1:24" ht="15">
      <c r="A258" s="1" t="s">
        <v>1719</v>
      </c>
      <c r="B258" s="1" t="s">
        <v>46</v>
      </c>
      <c r="C258" s="1">
        <v>1</v>
      </c>
      <c r="D258" s="1">
        <v>1</v>
      </c>
      <c r="E258" s="1">
        <v>3</v>
      </c>
      <c r="F258" s="1" t="s">
        <v>1720</v>
      </c>
      <c r="G258" s="1" t="s">
        <v>1721</v>
      </c>
      <c r="H258" s="1" t="s">
        <v>1722</v>
      </c>
      <c r="I258" s="1" t="s">
        <v>1723</v>
      </c>
      <c r="J258" s="1">
        <v>1</v>
      </c>
      <c r="K258" s="1">
        <v>1928.8880899999999</v>
      </c>
      <c r="L258" s="2">
        <v>51871.953125</v>
      </c>
      <c r="M258" s="2">
        <v>95746.048549559506</v>
      </c>
      <c r="N258" s="2">
        <v>47462.253460333101</v>
      </c>
      <c r="O258" s="2">
        <v>18426.588519565499</v>
      </c>
      <c r="P258" s="2">
        <v>14693.186095237699</v>
      </c>
      <c r="Q258" s="2">
        <v>14111.6052968815</v>
      </c>
      <c r="R258" s="9">
        <f t="shared" ref="R258:R321" si="24">AVERAGE(O258:Q258)/AVERAGE(L258:N258)</f>
        <v>0.24211255966948325</v>
      </c>
      <c r="S258" s="8">
        <f t="shared" ref="S258:S321" si="25">LOG(R258,2)</f>
        <v>-2.0462501733246312</v>
      </c>
      <c r="T258" s="8">
        <f t="shared" ref="T258:T321" si="26">TTEST(L258:N258,O258:Q258,2,2)</f>
        <v>3.3362310744133136E-2</v>
      </c>
      <c r="U258" s="8">
        <f t="shared" ref="U258:U321" si="27">-LOG10(T258)</f>
        <v>1.4767438768391088</v>
      </c>
      <c r="V258" s="3">
        <v>257</v>
      </c>
      <c r="W258" s="3">
        <f t="shared" ref="W258:W321" si="28">T258*487/V258</f>
        <v>6.3219631643551891E-2</v>
      </c>
      <c r="X258" s="3">
        <f t="shared" ref="X258:X321" si="29">-LOG10(W258)</f>
        <v>1.1991480389557692</v>
      </c>
    </row>
    <row r="259" spans="1:24" ht="15">
      <c r="A259" s="1" t="s">
        <v>1812</v>
      </c>
      <c r="B259" s="1" t="s">
        <v>1966</v>
      </c>
      <c r="C259" s="1">
        <v>1</v>
      </c>
      <c r="D259" s="1">
        <v>1</v>
      </c>
      <c r="E259" s="1">
        <v>5</v>
      </c>
      <c r="F259" s="1" t="s">
        <v>1813</v>
      </c>
      <c r="G259" s="1" t="s">
        <v>1814</v>
      </c>
      <c r="H259" s="1" t="s">
        <v>1815</v>
      </c>
      <c r="I259" s="1" t="s">
        <v>1816</v>
      </c>
      <c r="J259" s="1">
        <v>1</v>
      </c>
      <c r="K259" s="1">
        <v>2441.2163099999998</v>
      </c>
      <c r="L259" s="2">
        <v>21897.046504494301</v>
      </c>
      <c r="M259" s="2">
        <v>56702.041190656098</v>
      </c>
      <c r="N259" s="2">
        <v>54537.472105950903</v>
      </c>
      <c r="O259" s="2">
        <v>8843.5899241239294</v>
      </c>
      <c r="P259" s="2">
        <v>9850.6159613912896</v>
      </c>
      <c r="Q259" s="2">
        <v>8854.0276658269595</v>
      </c>
      <c r="R259" s="9">
        <f t="shared" si="24"/>
        <v>0.20691712022976802</v>
      </c>
      <c r="S259" s="8">
        <f t="shared" si="25"/>
        <v>-2.2728750768100117</v>
      </c>
      <c r="T259" s="8">
        <f t="shared" si="26"/>
        <v>3.5359758419782228E-2</v>
      </c>
      <c r="U259" s="8">
        <f t="shared" si="27"/>
        <v>1.4514907107775707</v>
      </c>
      <c r="V259" s="3">
        <v>258</v>
      </c>
      <c r="W259" s="3">
        <f t="shared" si="28"/>
        <v>6.6744970350519156E-2</v>
      </c>
      <c r="X259" s="3">
        <f t="shared" si="29"/>
        <v>1.1755814555261666</v>
      </c>
    </row>
    <row r="260" spans="1:24" ht="15">
      <c r="A260" s="1" t="s">
        <v>1650</v>
      </c>
      <c r="B260" s="1" t="s">
        <v>95</v>
      </c>
      <c r="C260" s="1">
        <v>1</v>
      </c>
      <c r="D260" s="1">
        <v>1</v>
      </c>
      <c r="E260" s="1">
        <v>5</v>
      </c>
      <c r="F260" s="1" t="s">
        <v>514</v>
      </c>
      <c r="G260" s="1" t="s">
        <v>1651</v>
      </c>
      <c r="H260" s="1" t="s">
        <v>1652</v>
      </c>
      <c r="I260" s="1" t="s">
        <v>517</v>
      </c>
      <c r="J260" s="1">
        <v>1</v>
      </c>
      <c r="K260" s="1">
        <v>970.53900999999996</v>
      </c>
      <c r="L260" s="2">
        <v>178664.546875</v>
      </c>
      <c r="M260" s="2">
        <v>102957.410424139</v>
      </c>
      <c r="N260" s="2">
        <v>96001.249204573702</v>
      </c>
      <c r="O260" s="2">
        <v>55002.252217904002</v>
      </c>
      <c r="P260" s="2">
        <v>37827.298186819702</v>
      </c>
      <c r="Q260" s="2">
        <v>25156.809073046599</v>
      </c>
      <c r="R260" s="9">
        <f t="shared" si="24"/>
        <v>0.31244467354156186</v>
      </c>
      <c r="S260" s="8">
        <f t="shared" si="25"/>
        <v>-1.6783273491889104</v>
      </c>
      <c r="T260" s="8">
        <f t="shared" si="26"/>
        <v>3.594984935379307E-2</v>
      </c>
      <c r="U260" s="8">
        <f t="shared" si="27"/>
        <v>1.4443029251685386</v>
      </c>
      <c r="V260" s="3">
        <v>259</v>
      </c>
      <c r="W260" s="3">
        <f t="shared" si="28"/>
        <v>6.7596820985703576E-2</v>
      </c>
      <c r="X260" s="3">
        <f t="shared" si="29"/>
        <v>1.1700737280351561</v>
      </c>
    </row>
    <row r="261" spans="1:24" ht="15">
      <c r="A261" s="1" t="s">
        <v>56</v>
      </c>
      <c r="B261" s="1" t="s">
        <v>82</v>
      </c>
      <c r="C261" s="1">
        <v>1</v>
      </c>
      <c r="D261" s="1">
        <v>1</v>
      </c>
      <c r="E261" s="1">
        <v>20</v>
      </c>
      <c r="F261" s="1" t="s">
        <v>58</v>
      </c>
      <c r="G261" s="1" t="s">
        <v>59</v>
      </c>
      <c r="H261" s="1" t="s">
        <v>83</v>
      </c>
      <c r="I261" s="1" t="s">
        <v>61</v>
      </c>
      <c r="J261" s="1">
        <v>1</v>
      </c>
      <c r="K261" s="1">
        <v>4390.0929699999997</v>
      </c>
      <c r="L261" s="2">
        <v>247530.82421875</v>
      </c>
      <c r="M261" s="2">
        <v>242836.47296001299</v>
      </c>
      <c r="N261" s="2">
        <v>582953.61616591201</v>
      </c>
      <c r="O261" s="2">
        <v>793084.40007151896</v>
      </c>
      <c r="P261" s="2">
        <v>1339827.8426777001</v>
      </c>
      <c r="Q261" s="2">
        <v>849325.23451863998</v>
      </c>
      <c r="R261" s="9">
        <f t="shared" si="24"/>
        <v>2.7785142730282142</v>
      </c>
      <c r="S261" s="8">
        <f t="shared" si="25"/>
        <v>1.4743136513282198</v>
      </c>
      <c r="T261" s="8">
        <f t="shared" si="26"/>
        <v>3.7122161214409012E-2</v>
      </c>
      <c r="U261" s="8">
        <f t="shared" si="27"/>
        <v>1.4303667475348232</v>
      </c>
      <c r="V261" s="3">
        <v>260</v>
      </c>
      <c r="W261" s="3">
        <f t="shared" si="28"/>
        <v>6.9532663505450731E-2</v>
      </c>
      <c r="X261" s="3">
        <f t="shared" si="29"/>
        <v>1.1578111342910067</v>
      </c>
    </row>
    <row r="262" spans="1:24" ht="15">
      <c r="A262" s="1" t="s">
        <v>1254</v>
      </c>
      <c r="B262" s="1" t="s">
        <v>67</v>
      </c>
      <c r="C262" s="1">
        <v>1</v>
      </c>
      <c r="D262" s="1">
        <v>1</v>
      </c>
      <c r="E262" s="1">
        <v>7</v>
      </c>
      <c r="F262" s="1" t="s">
        <v>429</v>
      </c>
      <c r="G262" s="1" t="s">
        <v>1255</v>
      </c>
      <c r="H262" s="1" t="s">
        <v>1256</v>
      </c>
      <c r="I262" s="1" t="s">
        <v>432</v>
      </c>
      <c r="J262" s="1">
        <v>1</v>
      </c>
      <c r="K262" s="1">
        <v>2108.1419999999998</v>
      </c>
      <c r="L262" s="2">
        <v>104688.07421875</v>
      </c>
      <c r="M262" s="2">
        <v>108381.741725466</v>
      </c>
      <c r="N262" s="2">
        <v>146746.49855041201</v>
      </c>
      <c r="O262" s="2">
        <v>6403.98150563737</v>
      </c>
      <c r="P262" s="2">
        <v>66649.100293049894</v>
      </c>
      <c r="Q262" s="2">
        <v>65504.153664643301</v>
      </c>
      <c r="R262" s="9">
        <f t="shared" si="24"/>
        <v>0.38507769070431963</v>
      </c>
      <c r="S262" s="8">
        <f t="shared" si="25"/>
        <v>-1.376778551193004</v>
      </c>
      <c r="T262" s="8">
        <f t="shared" si="26"/>
        <v>3.7236386744539579E-2</v>
      </c>
      <c r="U262" s="8">
        <f t="shared" si="27"/>
        <v>1.4290324676756752</v>
      </c>
      <c r="V262" s="3">
        <v>261</v>
      </c>
      <c r="W262" s="3">
        <f t="shared" si="28"/>
        <v>6.9479388293451252E-2</v>
      </c>
      <c r="X262" s="3">
        <f t="shared" si="29"/>
        <v>1.1581440137993217</v>
      </c>
    </row>
    <row r="263" spans="1:24" ht="15">
      <c r="A263" s="1" t="s">
        <v>1001</v>
      </c>
      <c r="B263" s="1" t="s">
        <v>377</v>
      </c>
      <c r="C263" s="1">
        <v>1</v>
      </c>
      <c r="D263" s="1">
        <v>1</v>
      </c>
      <c r="E263" s="1">
        <v>1</v>
      </c>
      <c r="F263" s="1" t="s">
        <v>1002</v>
      </c>
      <c r="G263" s="1" t="s">
        <v>1003</v>
      </c>
      <c r="H263" s="1" t="s">
        <v>1004</v>
      </c>
      <c r="I263" s="1" t="s">
        <v>1005</v>
      </c>
      <c r="J263" s="1">
        <v>1</v>
      </c>
      <c r="K263" s="1">
        <v>1287.7241899999999</v>
      </c>
      <c r="L263" s="2">
        <v>36258.453125</v>
      </c>
      <c r="M263" s="2">
        <v>31436.257925222799</v>
      </c>
      <c r="N263" s="2">
        <v>24306.2294180057</v>
      </c>
      <c r="O263" s="2">
        <v>8569.3757610993707</v>
      </c>
      <c r="P263" s="2">
        <v>17299.401261716499</v>
      </c>
      <c r="Q263" s="2">
        <v>20467.697943138599</v>
      </c>
      <c r="R263" s="9">
        <f t="shared" si="24"/>
        <v>0.50365218801166767</v>
      </c>
      <c r="S263" s="8">
        <f t="shared" si="25"/>
        <v>-0.98950031325085119</v>
      </c>
      <c r="T263" s="8">
        <f t="shared" si="26"/>
        <v>3.7579521895457435E-2</v>
      </c>
      <c r="U263" s="8">
        <f t="shared" si="27"/>
        <v>1.4250487495012047</v>
      </c>
      <c r="V263" s="3">
        <v>262</v>
      </c>
      <c r="W263" s="3">
        <f t="shared" si="28"/>
        <v>6.9852012072854089E-2</v>
      </c>
      <c r="X263" s="3">
        <f t="shared" si="29"/>
        <v>1.1558210796063157</v>
      </c>
    </row>
    <row r="264" spans="1:24" ht="15">
      <c r="A264" s="1" t="s">
        <v>1334</v>
      </c>
      <c r="B264" s="1" t="s">
        <v>333</v>
      </c>
      <c r="C264" s="1">
        <v>1</v>
      </c>
      <c r="D264" s="1">
        <v>1</v>
      </c>
      <c r="E264" s="1">
        <v>1</v>
      </c>
      <c r="F264" s="1" t="s">
        <v>1335</v>
      </c>
      <c r="G264" s="1" t="s">
        <v>1336</v>
      </c>
      <c r="H264" s="1" t="s">
        <v>1337</v>
      </c>
      <c r="I264" s="1" t="s">
        <v>1338</v>
      </c>
      <c r="J264" s="1">
        <v>1</v>
      </c>
      <c r="K264" s="1">
        <v>1534.73588</v>
      </c>
      <c r="L264" s="2">
        <v>52917.71875</v>
      </c>
      <c r="M264" s="2">
        <v>74689.935464790702</v>
      </c>
      <c r="N264" s="2">
        <v>80700.1262271085</v>
      </c>
      <c r="O264" s="2">
        <v>31856.839531259098</v>
      </c>
      <c r="P264" s="2">
        <v>45567.822212456696</v>
      </c>
      <c r="Q264" s="2">
        <v>10784.684987217501</v>
      </c>
      <c r="R264" s="9">
        <f t="shared" si="24"/>
        <v>0.42345680292789867</v>
      </c>
      <c r="S264" s="8">
        <f t="shared" si="25"/>
        <v>-1.2397132879751145</v>
      </c>
      <c r="T264" s="8">
        <f t="shared" si="26"/>
        <v>3.8447098050744095E-2</v>
      </c>
      <c r="U264" s="8">
        <f t="shared" si="27"/>
        <v>1.4151364347470894</v>
      </c>
      <c r="V264" s="3">
        <v>263</v>
      </c>
      <c r="W264" s="3">
        <f t="shared" si="28"/>
        <v>7.1192915401948192E-2</v>
      </c>
      <c r="X264" s="3">
        <f t="shared" si="29"/>
        <v>1.1475632220222129</v>
      </c>
    </row>
    <row r="265" spans="1:24" ht="15">
      <c r="A265" s="1" t="s">
        <v>792</v>
      </c>
      <c r="B265" s="1" t="s">
        <v>190</v>
      </c>
      <c r="C265" s="1">
        <v>1</v>
      </c>
      <c r="D265" s="1">
        <v>1</v>
      </c>
      <c r="E265" s="1">
        <v>6</v>
      </c>
      <c r="F265" s="1" t="s">
        <v>793</v>
      </c>
      <c r="G265" s="1" t="s">
        <v>794</v>
      </c>
      <c r="H265" s="1" t="s">
        <v>795</v>
      </c>
      <c r="I265" s="1" t="s">
        <v>796</v>
      </c>
      <c r="J265" s="1">
        <v>1</v>
      </c>
      <c r="K265" s="1">
        <v>2865.5946800000002</v>
      </c>
      <c r="L265" s="2">
        <v>207013.8125</v>
      </c>
      <c r="M265" s="2">
        <v>231646.33695618901</v>
      </c>
      <c r="N265" s="2">
        <v>220498.753554839</v>
      </c>
      <c r="O265" s="2">
        <v>132808.42576905299</v>
      </c>
      <c r="P265" s="2">
        <v>195293.002219519</v>
      </c>
      <c r="Q265" s="2">
        <v>138707.334146004</v>
      </c>
      <c r="R265" s="9">
        <f t="shared" si="24"/>
        <v>0.70818851114989212</v>
      </c>
      <c r="S265" s="8">
        <f t="shared" si="25"/>
        <v>-0.49779465562269831</v>
      </c>
      <c r="T265" s="8">
        <f t="shared" si="26"/>
        <v>3.8737847374796137E-2</v>
      </c>
      <c r="U265" s="8">
        <f t="shared" si="27"/>
        <v>1.4118645162762309</v>
      </c>
      <c r="V265" s="3">
        <v>264</v>
      </c>
      <c r="W265" s="3">
        <f t="shared" si="28"/>
        <v>7.1459589664870149E-2</v>
      </c>
      <c r="X265" s="3">
        <f t="shared" si="29"/>
        <v>1.1459394819314277</v>
      </c>
    </row>
    <row r="266" spans="1:24" ht="15">
      <c r="A266" s="1" t="s">
        <v>2029</v>
      </c>
      <c r="B266" s="1" t="s">
        <v>63</v>
      </c>
      <c r="C266" s="1">
        <v>1</v>
      </c>
      <c r="D266" s="1">
        <v>1</v>
      </c>
      <c r="E266" s="1">
        <v>6</v>
      </c>
      <c r="F266" s="1" t="s">
        <v>2030</v>
      </c>
      <c r="G266" s="1" t="s">
        <v>2031</v>
      </c>
      <c r="H266" s="1" t="s">
        <v>2032</v>
      </c>
      <c r="I266" s="1" t="s">
        <v>2033</v>
      </c>
      <c r="J266" s="1">
        <v>1</v>
      </c>
      <c r="K266" s="1">
        <v>1733.90031</v>
      </c>
      <c r="L266" s="2">
        <v>91630.046875</v>
      </c>
      <c r="M266" s="2">
        <v>163460.17471777799</v>
      </c>
      <c r="N266" s="2">
        <v>71142.426567783099</v>
      </c>
      <c r="O266" s="2">
        <v>10519.350551628901</v>
      </c>
      <c r="P266" s="2">
        <v>7861.8899765571095</v>
      </c>
      <c r="Q266" s="2">
        <v>39384.551689814602</v>
      </c>
      <c r="R266" s="9">
        <f t="shared" si="24"/>
        <v>0.1770693170769658</v>
      </c>
      <c r="S266" s="8">
        <f t="shared" si="25"/>
        <v>-2.4976138542031752</v>
      </c>
      <c r="T266" s="8">
        <f t="shared" si="26"/>
        <v>3.964435781173644E-2</v>
      </c>
      <c r="U266" s="8">
        <f t="shared" si="27"/>
        <v>1.4018186127748509</v>
      </c>
      <c r="V266" s="3">
        <v>265</v>
      </c>
      <c r="W266" s="3">
        <f t="shared" si="28"/>
        <v>7.2855857563455265E-2</v>
      </c>
      <c r="X266" s="3">
        <f t="shared" si="29"/>
        <v>1.1375355254970243</v>
      </c>
    </row>
    <row r="267" spans="1:24" ht="15">
      <c r="A267" s="1" t="s">
        <v>674</v>
      </c>
      <c r="B267" s="1" t="s">
        <v>377</v>
      </c>
      <c r="C267" s="1">
        <v>1</v>
      </c>
      <c r="D267" s="1">
        <v>1</v>
      </c>
      <c r="E267" s="1">
        <v>6</v>
      </c>
      <c r="F267" s="1" t="s">
        <v>675</v>
      </c>
      <c r="G267" s="1" t="s">
        <v>676</v>
      </c>
      <c r="H267" s="1" t="s">
        <v>677</v>
      </c>
      <c r="I267" s="1" t="s">
        <v>678</v>
      </c>
      <c r="J267" s="1">
        <v>1</v>
      </c>
      <c r="K267" s="1">
        <v>1729.8975399999999</v>
      </c>
      <c r="L267" s="2">
        <v>39289.33984375</v>
      </c>
      <c r="M267" s="2">
        <v>53264.237717550299</v>
      </c>
      <c r="N267" s="2">
        <v>51192.402187338797</v>
      </c>
      <c r="O267" s="2">
        <v>28887.140651482499</v>
      </c>
      <c r="P267" s="2">
        <v>36054.4605128607</v>
      </c>
      <c r="Q267" s="2">
        <v>34956.907776891501</v>
      </c>
      <c r="R267" s="9">
        <f t="shared" si="24"/>
        <v>0.69496558523530105</v>
      </c>
      <c r="S267" s="8">
        <f t="shared" si="25"/>
        <v>-0.52498655768385183</v>
      </c>
      <c r="T267" s="8">
        <f t="shared" si="26"/>
        <v>4.0418893161126276E-2</v>
      </c>
      <c r="U267" s="8">
        <f t="shared" si="27"/>
        <v>1.3934155834628936</v>
      </c>
      <c r="V267" s="3">
        <v>266</v>
      </c>
      <c r="W267" s="3">
        <f t="shared" si="28"/>
        <v>7.4000003644618409E-2</v>
      </c>
      <c r="X267" s="3">
        <f t="shared" si="29"/>
        <v>1.1307682588793262</v>
      </c>
    </row>
    <row r="268" spans="1:24" ht="15">
      <c r="A268" s="1" t="s">
        <v>830</v>
      </c>
      <c r="B268" s="1" t="s">
        <v>85</v>
      </c>
      <c r="C268" s="1">
        <v>1</v>
      </c>
      <c r="D268" s="1">
        <v>1</v>
      </c>
      <c r="E268" s="1">
        <v>11</v>
      </c>
      <c r="F268" s="1" t="s">
        <v>831</v>
      </c>
      <c r="G268" s="1" t="s">
        <v>832</v>
      </c>
      <c r="H268" s="1" t="s">
        <v>833</v>
      </c>
      <c r="I268" s="1" t="s">
        <v>834</v>
      </c>
      <c r="J268" s="1">
        <v>1</v>
      </c>
      <c r="K268" s="1">
        <v>2954.4393100000002</v>
      </c>
      <c r="L268" s="2">
        <v>220376.9609375</v>
      </c>
      <c r="M268" s="2">
        <v>235601.70524326901</v>
      </c>
      <c r="N268" s="2">
        <v>165722.200766361</v>
      </c>
      <c r="O268" s="2">
        <v>103170.73134808701</v>
      </c>
      <c r="P268" s="2">
        <v>157607.954584714</v>
      </c>
      <c r="Q268" s="2">
        <v>124037.408500447</v>
      </c>
      <c r="R268" s="9">
        <f t="shared" si="24"/>
        <v>0.61897307031738968</v>
      </c>
      <c r="S268" s="8">
        <f t="shared" si="25"/>
        <v>-0.69205145146510061</v>
      </c>
      <c r="T268" s="8">
        <f t="shared" si="26"/>
        <v>4.069175489339346E-2</v>
      </c>
      <c r="U268" s="8">
        <f t="shared" si="27"/>
        <v>1.3904935801373108</v>
      </c>
      <c r="V268" s="3">
        <v>267</v>
      </c>
      <c r="W268" s="3">
        <f t="shared" si="28"/>
        <v>7.4220541696938633E-2</v>
      </c>
      <c r="X268" s="3">
        <f t="shared" si="29"/>
        <v>1.1294758802872518</v>
      </c>
    </row>
    <row r="269" spans="1:24" ht="15">
      <c r="A269" s="1" t="s">
        <v>1625</v>
      </c>
      <c r="B269" s="1" t="s">
        <v>190</v>
      </c>
      <c r="C269" s="1">
        <v>1</v>
      </c>
      <c r="D269" s="1">
        <v>1</v>
      </c>
      <c r="E269" s="1">
        <v>2</v>
      </c>
      <c r="F269" s="1" t="s">
        <v>1626</v>
      </c>
      <c r="G269" s="1" t="s">
        <v>1627</v>
      </c>
      <c r="H269" s="1" t="s">
        <v>1628</v>
      </c>
      <c r="I269" s="1" t="s">
        <v>1629</v>
      </c>
      <c r="J269" s="1">
        <v>1</v>
      </c>
      <c r="K269" s="1">
        <v>2144.1307700000002</v>
      </c>
      <c r="L269" s="2">
        <v>68724.685546875</v>
      </c>
      <c r="M269" s="2">
        <v>40023.465972225596</v>
      </c>
      <c r="N269" s="2">
        <v>46710.795391617103</v>
      </c>
      <c r="O269" s="2">
        <v>14723.7379283133</v>
      </c>
      <c r="P269" s="2">
        <v>10319.874832650001</v>
      </c>
      <c r="Q269" s="2">
        <v>32380.171146895798</v>
      </c>
      <c r="R269" s="9">
        <f t="shared" si="24"/>
        <v>0.36938230348902595</v>
      </c>
      <c r="S269" s="8">
        <f t="shared" si="25"/>
        <v>-1.4368133441062103</v>
      </c>
      <c r="T269" s="8">
        <f t="shared" si="26"/>
        <v>4.0915791008444995E-2</v>
      </c>
      <c r="U269" s="8">
        <f t="shared" si="27"/>
        <v>1.3881090483670946</v>
      </c>
      <c r="V269" s="3">
        <v>268</v>
      </c>
      <c r="W269" s="3">
        <f t="shared" si="28"/>
        <v>7.4350709780271321E-2</v>
      </c>
      <c r="X269" s="3">
        <f t="shared" si="29"/>
        <v>1.1287148811812491</v>
      </c>
    </row>
    <row r="270" spans="1:24" ht="15">
      <c r="A270" s="1" t="s">
        <v>603</v>
      </c>
      <c r="B270" s="1" t="s">
        <v>67</v>
      </c>
      <c r="C270" s="1">
        <v>1</v>
      </c>
      <c r="D270" s="1">
        <v>1</v>
      </c>
      <c r="E270" s="1">
        <v>7</v>
      </c>
      <c r="F270" s="1" t="s">
        <v>604</v>
      </c>
      <c r="G270" s="1" t="s">
        <v>605</v>
      </c>
      <c r="H270" s="1" t="s">
        <v>606</v>
      </c>
      <c r="I270" s="1" t="s">
        <v>607</v>
      </c>
      <c r="J270" s="1">
        <v>1</v>
      </c>
      <c r="K270" s="1">
        <v>1572.8566599999999</v>
      </c>
      <c r="L270" s="2">
        <v>159538.9375</v>
      </c>
      <c r="M270" s="2">
        <v>220578.72177454899</v>
      </c>
      <c r="N270" s="2">
        <v>189720.58368444201</v>
      </c>
      <c r="O270" s="2">
        <v>119371.821303569</v>
      </c>
      <c r="P270" s="2">
        <v>142543.06973704</v>
      </c>
      <c r="Q270" s="2">
        <v>138432.46039426999</v>
      </c>
      <c r="R270" s="9">
        <f t="shared" si="24"/>
        <v>0.70256315082680476</v>
      </c>
      <c r="S270" s="8">
        <f t="shared" si="25"/>
        <v>-0.50930018515538988</v>
      </c>
      <c r="T270" s="8">
        <f t="shared" si="26"/>
        <v>4.1076365331622594E-2</v>
      </c>
      <c r="U270" s="8">
        <f t="shared" si="27"/>
        <v>1.3864079921988055</v>
      </c>
      <c r="V270" s="3">
        <v>269</v>
      </c>
      <c r="W270" s="3">
        <f t="shared" si="28"/>
        <v>7.4365018276952424E-2</v>
      </c>
      <c r="X270" s="3">
        <f t="shared" si="29"/>
        <v>1.1286313109865791</v>
      </c>
    </row>
    <row r="271" spans="1:24" ht="15">
      <c r="A271" s="1" t="s">
        <v>2039</v>
      </c>
      <c r="B271" s="1" t="s">
        <v>38</v>
      </c>
      <c r="C271" s="1">
        <v>1</v>
      </c>
      <c r="D271" s="1">
        <v>1</v>
      </c>
      <c r="E271" s="1">
        <v>3</v>
      </c>
      <c r="F271" s="1" t="s">
        <v>2040</v>
      </c>
      <c r="G271" s="1" t="s">
        <v>2041</v>
      </c>
      <c r="H271" s="1" t="s">
        <v>2042</v>
      </c>
      <c r="I271" s="1" t="s">
        <v>2043</v>
      </c>
      <c r="J271" s="1">
        <v>1</v>
      </c>
      <c r="K271" s="1">
        <v>1444.79808</v>
      </c>
      <c r="L271" s="2">
        <v>232212</v>
      </c>
      <c r="M271" s="2">
        <v>114658.336690027</v>
      </c>
      <c r="N271" s="2">
        <v>215045.763443926</v>
      </c>
      <c r="O271" s="2">
        <v>13104.367805736099</v>
      </c>
      <c r="P271" s="2">
        <v>18153.527370012202</v>
      </c>
      <c r="Q271" s="2">
        <v>106587.875038297</v>
      </c>
      <c r="R271" s="9">
        <f t="shared" si="24"/>
        <v>0.24531379360937475</v>
      </c>
      <c r="S271" s="8">
        <f t="shared" si="25"/>
        <v>-2.0272997382345777</v>
      </c>
      <c r="T271" s="8">
        <f t="shared" si="26"/>
        <v>4.1146633992087289E-2</v>
      </c>
      <c r="U271" s="8">
        <f t="shared" si="27"/>
        <v>1.3856656865380756</v>
      </c>
      <c r="V271" s="3">
        <v>270</v>
      </c>
      <c r="W271" s="3">
        <f t="shared" si="28"/>
        <v>7.4216336126468566E-2</v>
      </c>
      <c r="X271" s="3">
        <f t="shared" si="29"/>
        <v>1.1295004894824285</v>
      </c>
    </row>
    <row r="272" spans="1:24" ht="15">
      <c r="A272" s="1" t="s">
        <v>56</v>
      </c>
      <c r="B272" s="1" t="s">
        <v>209</v>
      </c>
      <c r="C272" s="1">
        <v>1</v>
      </c>
      <c r="D272" s="1">
        <v>1</v>
      </c>
      <c r="E272" s="1">
        <v>11</v>
      </c>
      <c r="F272" s="1" t="s">
        <v>58</v>
      </c>
      <c r="G272" s="1" t="s">
        <v>59</v>
      </c>
      <c r="H272" s="1" t="s">
        <v>60</v>
      </c>
      <c r="I272" s="1" t="s">
        <v>61</v>
      </c>
      <c r="J272" s="1">
        <v>1</v>
      </c>
      <c r="K272" s="1">
        <v>4342.1082200000001</v>
      </c>
      <c r="L272" s="2">
        <v>2915039.9375</v>
      </c>
      <c r="M272" s="2">
        <v>2388769.24164226</v>
      </c>
      <c r="N272" s="2">
        <v>2046825.6670844101</v>
      </c>
      <c r="O272" s="2">
        <v>3146142.9257391999</v>
      </c>
      <c r="P272" s="2">
        <v>3196726.7913804399</v>
      </c>
      <c r="Q272" s="2">
        <v>3263868.18527473</v>
      </c>
      <c r="R272" s="9">
        <f t="shared" si="24"/>
        <v>1.3069262864180817</v>
      </c>
      <c r="S272" s="8">
        <f t="shared" si="25"/>
        <v>0.38617777218299715</v>
      </c>
      <c r="T272" s="8">
        <f t="shared" si="26"/>
        <v>4.1907754883638959E-2</v>
      </c>
      <c r="U272" s="8">
        <f t="shared" si="27"/>
        <v>1.3777056049204919</v>
      </c>
      <c r="V272" s="3">
        <v>271</v>
      </c>
      <c r="W272" s="3">
        <f t="shared" si="28"/>
        <v>7.5310245861004321E-2</v>
      </c>
      <c r="X272" s="3">
        <f t="shared" si="29"/>
        <v>1.1231459345802632</v>
      </c>
    </row>
    <row r="273" spans="1:24" ht="15">
      <c r="A273" s="1" t="s">
        <v>542</v>
      </c>
      <c r="B273" s="1" t="s">
        <v>333</v>
      </c>
      <c r="C273" s="1">
        <v>1</v>
      </c>
      <c r="D273" s="1">
        <v>1</v>
      </c>
      <c r="E273" s="1">
        <v>4</v>
      </c>
      <c r="F273" s="1" t="s">
        <v>543</v>
      </c>
      <c r="G273" s="1" t="s">
        <v>544</v>
      </c>
      <c r="H273" s="1" t="s">
        <v>545</v>
      </c>
      <c r="I273" s="1" t="s">
        <v>546</v>
      </c>
      <c r="J273" s="1">
        <v>1</v>
      </c>
      <c r="K273" s="1">
        <v>1099.62923</v>
      </c>
      <c r="L273" s="2">
        <v>130745.1328125</v>
      </c>
      <c r="M273" s="2">
        <v>163193.37002097201</v>
      </c>
      <c r="N273" s="2">
        <v>145268.753942209</v>
      </c>
      <c r="O273" s="2">
        <v>101811.580963983</v>
      </c>
      <c r="P273" s="2">
        <v>117996.70701929599</v>
      </c>
      <c r="Q273" s="2">
        <v>121002.78560002</v>
      </c>
      <c r="R273" s="9">
        <f t="shared" si="24"/>
        <v>0.77596867612176879</v>
      </c>
      <c r="S273" s="8">
        <f t="shared" si="25"/>
        <v>-0.36592967922224306</v>
      </c>
      <c r="T273" s="8">
        <f t="shared" si="26"/>
        <v>4.1951347738669841E-2</v>
      </c>
      <c r="U273" s="8">
        <f t="shared" si="27"/>
        <v>1.3772540823665023</v>
      </c>
      <c r="V273" s="3">
        <v>272</v>
      </c>
      <c r="W273" s="3">
        <f t="shared" si="28"/>
        <v>7.5111420399750786E-2</v>
      </c>
      <c r="X273" s="3">
        <f t="shared" si="29"/>
        <v>1.1242940251860665</v>
      </c>
    </row>
    <row r="274" spans="1:24" ht="15">
      <c r="A274" s="1" t="s">
        <v>840</v>
      </c>
      <c r="B274" s="1" t="s">
        <v>1134</v>
      </c>
      <c r="C274" s="1">
        <v>1</v>
      </c>
      <c r="D274" s="1">
        <v>1</v>
      </c>
      <c r="E274" s="1">
        <v>12</v>
      </c>
      <c r="F274" s="1" t="s">
        <v>841</v>
      </c>
      <c r="G274" s="1" t="s">
        <v>842</v>
      </c>
      <c r="H274" s="1" t="s">
        <v>843</v>
      </c>
      <c r="I274" s="1" t="s">
        <v>844</v>
      </c>
      <c r="J274" s="1">
        <v>1</v>
      </c>
      <c r="K274" s="1">
        <v>1511.75965</v>
      </c>
      <c r="L274" s="2">
        <v>106293.97265625</v>
      </c>
      <c r="M274" s="2">
        <v>163913.076199089</v>
      </c>
      <c r="N274" s="2">
        <v>114523.66851385099</v>
      </c>
      <c r="O274" s="2">
        <v>57083.802516248099</v>
      </c>
      <c r="P274" s="2">
        <v>87978.165438021606</v>
      </c>
      <c r="Q274" s="2">
        <v>53320.731826812102</v>
      </c>
      <c r="R274" s="9">
        <f t="shared" si="24"/>
        <v>0.51564039684076624</v>
      </c>
      <c r="S274" s="8">
        <f t="shared" si="25"/>
        <v>-0.95556280163222762</v>
      </c>
      <c r="T274" s="8">
        <f t="shared" si="26"/>
        <v>4.2094059893635072E-2</v>
      </c>
      <c r="U274" s="8">
        <f t="shared" si="27"/>
        <v>1.3757791853384131</v>
      </c>
      <c r="V274" s="3">
        <v>273</v>
      </c>
      <c r="W274" s="3">
        <f t="shared" si="28"/>
        <v>7.5090868747986372E-2</v>
      </c>
      <c r="X274" s="3">
        <f t="shared" si="29"/>
        <v>1.1244128711645349</v>
      </c>
    </row>
    <row r="275" spans="1:24" ht="15">
      <c r="A275" s="1" t="s">
        <v>1719</v>
      </c>
      <c r="B275" s="1" t="s">
        <v>2025</v>
      </c>
      <c r="C275" s="1">
        <v>1</v>
      </c>
      <c r="D275" s="1">
        <v>1</v>
      </c>
      <c r="E275" s="1">
        <v>3</v>
      </c>
      <c r="F275" s="1" t="s">
        <v>1720</v>
      </c>
      <c r="G275" s="1" t="s">
        <v>1721</v>
      </c>
      <c r="H275" s="1" t="s">
        <v>1722</v>
      </c>
      <c r="I275" s="1" t="s">
        <v>1723</v>
      </c>
      <c r="J275" s="1">
        <v>1</v>
      </c>
      <c r="K275" s="1">
        <v>1944.88301</v>
      </c>
      <c r="L275" s="2">
        <v>43735.93359375</v>
      </c>
      <c r="M275" s="2">
        <v>107195.95654560901</v>
      </c>
      <c r="N275" s="2">
        <v>51549.883491177701</v>
      </c>
      <c r="O275" s="2">
        <v>6214.1647029205797</v>
      </c>
      <c r="P275" s="2">
        <v>3690.6649744278998</v>
      </c>
      <c r="Q275" s="2">
        <v>14697.1444322476</v>
      </c>
      <c r="R275" s="9">
        <f t="shared" si="24"/>
        <v>0.12150216618749435</v>
      </c>
      <c r="S275" s="8">
        <f t="shared" si="25"/>
        <v>-3.0409460599032414</v>
      </c>
      <c r="T275" s="8">
        <f t="shared" si="26"/>
        <v>4.2922688994751053E-2</v>
      </c>
      <c r="U275" s="8">
        <f t="shared" si="27"/>
        <v>1.3673130784348568</v>
      </c>
      <c r="V275" s="3">
        <v>274</v>
      </c>
      <c r="W275" s="3">
        <f t="shared" si="28"/>
        <v>7.6289596862933448E-2</v>
      </c>
      <c r="X275" s="3">
        <f t="shared" si="29"/>
        <v>1.1175346800406103</v>
      </c>
    </row>
    <row r="276" spans="1:24" ht="15">
      <c r="A276" s="1" t="s">
        <v>529</v>
      </c>
      <c r="B276" s="1" t="s">
        <v>38</v>
      </c>
      <c r="C276" s="1">
        <v>1</v>
      </c>
      <c r="D276" s="1">
        <v>1</v>
      </c>
      <c r="E276" s="1">
        <v>5</v>
      </c>
      <c r="F276" s="1" t="s">
        <v>128</v>
      </c>
      <c r="G276" s="1" t="s">
        <v>530</v>
      </c>
      <c r="H276" s="1" t="s">
        <v>531</v>
      </c>
      <c r="I276" s="1" t="s">
        <v>131</v>
      </c>
      <c r="J276" s="1">
        <v>1</v>
      </c>
      <c r="K276" s="1">
        <v>1295.62012</v>
      </c>
      <c r="L276" s="2">
        <v>44250.95703125</v>
      </c>
      <c r="M276" s="2">
        <v>56328.799365346298</v>
      </c>
      <c r="N276" s="2">
        <v>49476.317714576697</v>
      </c>
      <c r="O276" s="2">
        <v>36904.346325985702</v>
      </c>
      <c r="P276" s="2">
        <v>41090.935665100202</v>
      </c>
      <c r="Q276" s="2">
        <v>39549.180046703397</v>
      </c>
      <c r="R276" s="9">
        <f t="shared" si="24"/>
        <v>0.78333691411054385</v>
      </c>
      <c r="S276" s="8">
        <f t="shared" si="25"/>
        <v>-0.35229514909124265</v>
      </c>
      <c r="T276" s="8">
        <f t="shared" si="26"/>
        <v>4.3013978715770874E-2</v>
      </c>
      <c r="U276" s="8">
        <f t="shared" si="27"/>
        <v>1.3663903841283895</v>
      </c>
      <c r="V276" s="3">
        <v>275</v>
      </c>
      <c r="W276" s="3">
        <f t="shared" si="28"/>
        <v>7.6173845943928786E-2</v>
      </c>
      <c r="X276" s="3">
        <f t="shared" si="29"/>
        <v>1.1181941167440177</v>
      </c>
    </row>
    <row r="277" spans="1:24" ht="15">
      <c r="A277" s="1" t="s">
        <v>56</v>
      </c>
      <c r="B277" s="1" t="s">
        <v>162</v>
      </c>
      <c r="C277" s="1">
        <v>1</v>
      </c>
      <c r="D277" s="1">
        <v>1</v>
      </c>
      <c r="E277" s="1">
        <v>26</v>
      </c>
      <c r="F277" s="1" t="s">
        <v>58</v>
      </c>
      <c r="G277" s="1" t="s">
        <v>59</v>
      </c>
      <c r="H277" s="1" t="s">
        <v>60</v>
      </c>
      <c r="I277" s="1" t="s">
        <v>61</v>
      </c>
      <c r="J277" s="1">
        <v>1</v>
      </c>
      <c r="K277" s="1">
        <v>4358.1031400000002</v>
      </c>
      <c r="L277" s="2">
        <v>1607554.6875</v>
      </c>
      <c r="M277" s="2">
        <v>2233246.9955799798</v>
      </c>
      <c r="N277" s="2">
        <v>1921683.76507321</v>
      </c>
      <c r="O277" s="2">
        <v>3385634.7916110498</v>
      </c>
      <c r="P277" s="2">
        <v>2521756.5754783601</v>
      </c>
      <c r="Q277" s="2">
        <v>2674533.8174548801</v>
      </c>
      <c r="R277" s="9">
        <f t="shared" si="24"/>
        <v>1.4892749425154204</v>
      </c>
      <c r="S277" s="8">
        <f t="shared" si="25"/>
        <v>0.57461012167470926</v>
      </c>
      <c r="T277" s="8">
        <f t="shared" si="26"/>
        <v>4.3172834135905648E-2</v>
      </c>
      <c r="U277" s="8">
        <f t="shared" si="27"/>
        <v>1.3647894405912757</v>
      </c>
      <c r="V277" s="3">
        <v>276</v>
      </c>
      <c r="W277" s="3">
        <f t="shared" si="28"/>
        <v>7.6178152986181344E-2</v>
      </c>
      <c r="X277" s="3">
        <f t="shared" si="29"/>
        <v>1.118169561441859</v>
      </c>
    </row>
    <row r="278" spans="1:24" ht="15">
      <c r="A278" s="1" t="s">
        <v>958</v>
      </c>
      <c r="B278" s="1" t="s">
        <v>377</v>
      </c>
      <c r="C278" s="1">
        <v>1</v>
      </c>
      <c r="D278" s="1">
        <v>1</v>
      </c>
      <c r="E278" s="1">
        <v>16</v>
      </c>
      <c r="F278" s="1" t="s">
        <v>959</v>
      </c>
      <c r="G278" s="1" t="s">
        <v>960</v>
      </c>
      <c r="H278" s="1" t="s">
        <v>961</v>
      </c>
      <c r="I278" s="1" t="s">
        <v>962</v>
      </c>
      <c r="J278" s="1">
        <v>1</v>
      </c>
      <c r="K278" s="1">
        <v>2500.23479</v>
      </c>
      <c r="L278" s="2">
        <v>382725.265625</v>
      </c>
      <c r="M278" s="2">
        <v>486401.82825217303</v>
      </c>
      <c r="N278" s="2">
        <v>466972.56332671602</v>
      </c>
      <c r="O278" s="2">
        <v>150247.009234192</v>
      </c>
      <c r="P278" s="2">
        <v>349002.89084810897</v>
      </c>
      <c r="Q278" s="2">
        <v>263027.396031335</v>
      </c>
      <c r="R278" s="9">
        <f t="shared" si="24"/>
        <v>0.57052428088252427</v>
      </c>
      <c r="S278" s="8">
        <f t="shared" si="25"/>
        <v>-0.80963980756117326</v>
      </c>
      <c r="T278" s="8">
        <f t="shared" si="26"/>
        <v>4.3736561071734369E-2</v>
      </c>
      <c r="U278" s="8">
        <f t="shared" si="27"/>
        <v>1.3591553677612032</v>
      </c>
      <c r="V278" s="3">
        <v>277</v>
      </c>
      <c r="W278" s="3">
        <f t="shared" si="28"/>
        <v>7.6894242750666572E-2</v>
      </c>
      <c r="X278" s="3">
        <f t="shared" si="29"/>
        <v>1.1141061756110173</v>
      </c>
    </row>
    <row r="279" spans="1:24" ht="15">
      <c r="A279" s="1" t="s">
        <v>728</v>
      </c>
      <c r="B279" s="1" t="s">
        <v>46</v>
      </c>
      <c r="C279" s="1">
        <v>1</v>
      </c>
      <c r="D279" s="1">
        <v>1</v>
      </c>
      <c r="E279" s="1">
        <v>5</v>
      </c>
      <c r="F279" s="1" t="s">
        <v>729</v>
      </c>
      <c r="G279" s="1" t="s">
        <v>730</v>
      </c>
      <c r="H279" s="1" t="s">
        <v>731</v>
      </c>
      <c r="I279" s="1" t="s">
        <v>732</v>
      </c>
      <c r="J279" s="1">
        <v>1</v>
      </c>
      <c r="K279" s="1">
        <v>4396.1150200000002</v>
      </c>
      <c r="L279" s="2">
        <v>210867.71875</v>
      </c>
      <c r="M279" s="2">
        <v>300644.41281308699</v>
      </c>
      <c r="N279" s="2">
        <v>267968.512885142</v>
      </c>
      <c r="O279" s="2">
        <v>167329.446317369</v>
      </c>
      <c r="P279" s="2">
        <v>198968.02945920199</v>
      </c>
      <c r="Q279" s="2">
        <v>165508.44340348299</v>
      </c>
      <c r="R279" s="9">
        <f t="shared" si="24"/>
        <v>0.6822567346191174</v>
      </c>
      <c r="S279" s="8">
        <f t="shared" si="25"/>
        <v>-0.55161336434192376</v>
      </c>
      <c r="T279" s="8">
        <f t="shared" si="26"/>
        <v>4.3783402819437461E-2</v>
      </c>
      <c r="U279" s="8">
        <f t="shared" si="27"/>
        <v>1.3586904883533941</v>
      </c>
      <c r="V279" s="3">
        <v>278</v>
      </c>
      <c r="W279" s="3">
        <f t="shared" si="28"/>
        <v>7.6699702061388639E-2</v>
      </c>
      <c r="X279" s="3">
        <f t="shared" si="29"/>
        <v>1.1152063230568361</v>
      </c>
    </row>
    <row r="280" spans="1:24" ht="15">
      <c r="A280" s="1" t="s">
        <v>963</v>
      </c>
      <c r="B280" s="1" t="s">
        <v>170</v>
      </c>
      <c r="C280" s="1">
        <v>1</v>
      </c>
      <c r="D280" s="1">
        <v>1</v>
      </c>
      <c r="E280" s="1">
        <v>9</v>
      </c>
      <c r="F280" s="1" t="s">
        <v>964</v>
      </c>
      <c r="G280" s="1" t="s">
        <v>965</v>
      </c>
      <c r="H280" s="1" t="s">
        <v>966</v>
      </c>
      <c r="I280" s="1" t="s">
        <v>967</v>
      </c>
      <c r="J280" s="1">
        <v>1</v>
      </c>
      <c r="K280" s="1">
        <v>1945.02116</v>
      </c>
      <c r="L280" s="2">
        <v>91131.0078125</v>
      </c>
      <c r="M280" s="2">
        <v>138233.40184118599</v>
      </c>
      <c r="N280" s="2">
        <v>136355.167013823</v>
      </c>
      <c r="O280" s="2">
        <v>50458.804191620999</v>
      </c>
      <c r="P280" s="2">
        <v>76647.398305544397</v>
      </c>
      <c r="Q280" s="2">
        <v>80977.347532744301</v>
      </c>
      <c r="R280" s="9">
        <f t="shared" si="24"/>
        <v>0.5689702255646194</v>
      </c>
      <c r="S280" s="8">
        <f t="shared" si="25"/>
        <v>-0.81357493717832863</v>
      </c>
      <c r="T280" s="8">
        <f t="shared" si="26"/>
        <v>4.4052166702618106E-2</v>
      </c>
      <c r="U280" s="8">
        <f t="shared" si="27"/>
        <v>1.3560327259840694</v>
      </c>
      <c r="V280" s="3">
        <v>279</v>
      </c>
      <c r="W280" s="3">
        <f t="shared" si="28"/>
        <v>7.6893925391308307E-2</v>
      </c>
      <c r="X280" s="3">
        <f t="shared" si="29"/>
        <v>1.1141079680430326</v>
      </c>
    </row>
    <row r="281" spans="1:24" ht="15">
      <c r="A281" s="1" t="s">
        <v>1686</v>
      </c>
      <c r="B281" s="1" t="s">
        <v>814</v>
      </c>
      <c r="C281" s="1">
        <v>1</v>
      </c>
      <c r="D281" s="1">
        <v>1</v>
      </c>
      <c r="E281" s="1">
        <v>6</v>
      </c>
      <c r="F281" s="1" t="s">
        <v>495</v>
      </c>
      <c r="G281" s="1" t="s">
        <v>1687</v>
      </c>
      <c r="H281" s="1" t="s">
        <v>1688</v>
      </c>
      <c r="I281" s="1" t="s">
        <v>498</v>
      </c>
      <c r="J281" s="1">
        <v>1</v>
      </c>
      <c r="K281" s="1">
        <v>2909.5778</v>
      </c>
      <c r="L281" s="2">
        <v>117445.3125</v>
      </c>
      <c r="M281" s="2">
        <v>116345.685129665</v>
      </c>
      <c r="N281" s="2">
        <v>107049.604870989</v>
      </c>
      <c r="O281" s="2">
        <v>34431.011023647101</v>
      </c>
      <c r="P281" s="2">
        <v>89907.996047782101</v>
      </c>
      <c r="Q281" s="2">
        <v>10832.47774258</v>
      </c>
      <c r="R281" s="9">
        <f t="shared" si="24"/>
        <v>0.39658269531943402</v>
      </c>
      <c r="S281" s="8">
        <f t="shared" si="25"/>
        <v>-1.3343063671983233</v>
      </c>
      <c r="T281" s="8">
        <f t="shared" si="26"/>
        <v>4.4269865465750333E-2</v>
      </c>
      <c r="U281" s="8">
        <f t="shared" si="27"/>
        <v>1.3538917978217175</v>
      </c>
      <c r="V281" s="3">
        <v>280</v>
      </c>
      <c r="W281" s="3">
        <f t="shared" si="28"/>
        <v>7.6997944577930036E-2</v>
      </c>
      <c r="X281" s="3">
        <f t="shared" si="29"/>
        <v>1.1135208679493025</v>
      </c>
    </row>
    <row r="282" spans="1:24" ht="15">
      <c r="A282" s="1" t="s">
        <v>94</v>
      </c>
      <c r="B282" s="1" t="s">
        <v>95</v>
      </c>
      <c r="C282" s="1">
        <v>2</v>
      </c>
      <c r="D282" s="1">
        <v>2</v>
      </c>
      <c r="E282" s="1">
        <v>1</v>
      </c>
      <c r="F282" s="1" t="s">
        <v>96</v>
      </c>
      <c r="G282" s="1" t="s">
        <v>97</v>
      </c>
      <c r="H282" s="1" t="s">
        <v>98</v>
      </c>
      <c r="I282" s="1" t="s">
        <v>99</v>
      </c>
      <c r="J282" s="1">
        <v>1</v>
      </c>
      <c r="K282" s="1">
        <v>1031.50125</v>
      </c>
      <c r="L282" s="2">
        <v>12341.452488564501</v>
      </c>
      <c r="M282" s="2">
        <v>5936.8257901158504</v>
      </c>
      <c r="N282" s="2">
        <v>5555.8044436595601</v>
      </c>
      <c r="O282" s="2">
        <v>36073.754424589097</v>
      </c>
      <c r="P282" s="2">
        <v>28456.804081921498</v>
      </c>
      <c r="Q282" s="2">
        <v>15253.3174559484</v>
      </c>
      <c r="R282" s="9">
        <f t="shared" si="24"/>
        <v>3.3474699610602943</v>
      </c>
      <c r="S282" s="8">
        <f t="shared" si="25"/>
        <v>1.7430711094035689</v>
      </c>
      <c r="T282" s="8">
        <f t="shared" si="26"/>
        <v>4.4860445379171554E-2</v>
      </c>
      <c r="U282" s="8">
        <f t="shared" si="27"/>
        <v>1.3481364190108223</v>
      </c>
      <c r="V282" s="3">
        <v>281</v>
      </c>
      <c r="W282" s="3">
        <f t="shared" si="28"/>
        <v>7.7747462276357815E-2</v>
      </c>
      <c r="X282" s="3">
        <f t="shared" si="29"/>
        <v>1.1093137777012678</v>
      </c>
    </row>
    <row r="283" spans="1:24" ht="15">
      <c r="A283" s="1" t="s">
        <v>1504</v>
      </c>
      <c r="B283" s="1" t="s">
        <v>333</v>
      </c>
      <c r="C283" s="1">
        <v>1</v>
      </c>
      <c r="D283" s="1">
        <v>1</v>
      </c>
      <c r="E283" s="1">
        <v>1</v>
      </c>
      <c r="F283" s="1" t="s">
        <v>273</v>
      </c>
      <c r="G283" s="1" t="s">
        <v>1505</v>
      </c>
      <c r="H283" s="1" t="s">
        <v>1506</v>
      </c>
      <c r="I283" s="1" t="s">
        <v>276</v>
      </c>
      <c r="J283" s="1">
        <v>1</v>
      </c>
      <c r="K283" s="1">
        <v>1865.88104</v>
      </c>
      <c r="L283" s="2">
        <v>28334.49609375</v>
      </c>
      <c r="M283" s="2">
        <v>27033.8826428182</v>
      </c>
      <c r="N283" s="2">
        <v>20691.772442211</v>
      </c>
      <c r="O283" s="2">
        <v>5566.0834041768203</v>
      </c>
      <c r="P283" s="2">
        <v>19601.366372012399</v>
      </c>
      <c r="Q283" s="2">
        <v>9486.9845705982698</v>
      </c>
      <c r="R283" s="9">
        <f t="shared" si="24"/>
        <v>0.45561879393760762</v>
      </c>
      <c r="S283" s="8">
        <f t="shared" si="25"/>
        <v>-1.1341008365126215</v>
      </c>
      <c r="T283" s="8">
        <f t="shared" si="26"/>
        <v>4.5264499114167384E-2</v>
      </c>
      <c r="U283" s="8">
        <f t="shared" si="27"/>
        <v>1.3442422810629935</v>
      </c>
      <c r="V283" s="3">
        <v>282</v>
      </c>
      <c r="W283" s="3">
        <f t="shared" si="28"/>
        <v>7.8169542796452191E-2</v>
      </c>
      <c r="X283" s="3">
        <f t="shared" si="29"/>
        <v>1.1069624281677202</v>
      </c>
    </row>
    <row r="284" spans="1:24" ht="15">
      <c r="A284" s="1" t="s">
        <v>743</v>
      </c>
      <c r="B284" s="1" t="s">
        <v>190</v>
      </c>
      <c r="C284" s="1">
        <v>1</v>
      </c>
      <c r="D284" s="1">
        <v>1</v>
      </c>
      <c r="E284" s="1">
        <v>5</v>
      </c>
      <c r="F284" s="1" t="s">
        <v>744</v>
      </c>
      <c r="G284" s="1" t="s">
        <v>745</v>
      </c>
      <c r="H284" s="1" t="s">
        <v>746</v>
      </c>
      <c r="I284" s="1" t="s">
        <v>747</v>
      </c>
      <c r="J284" s="1">
        <v>1</v>
      </c>
      <c r="K284" s="1">
        <v>1979.0127199999999</v>
      </c>
      <c r="L284" s="2">
        <v>264384.25</v>
      </c>
      <c r="M284" s="2">
        <v>256917.71548519499</v>
      </c>
      <c r="N284" s="2">
        <v>211317.251029137</v>
      </c>
      <c r="O284" s="2">
        <v>122286.508957553</v>
      </c>
      <c r="P284" s="2">
        <v>169096.48965860301</v>
      </c>
      <c r="Q284" s="2">
        <v>199879.378984323</v>
      </c>
      <c r="R284" s="9">
        <f t="shared" si="24"/>
        <v>0.67055622692756467</v>
      </c>
      <c r="S284" s="8">
        <f t="shared" si="25"/>
        <v>-0.57656978601110431</v>
      </c>
      <c r="T284" s="8">
        <f t="shared" si="26"/>
        <v>4.531172949491856E-2</v>
      </c>
      <c r="U284" s="8">
        <f t="shared" si="27"/>
        <v>1.3437893609996945</v>
      </c>
      <c r="V284" s="3">
        <v>283</v>
      </c>
      <c r="W284" s="3">
        <f t="shared" si="28"/>
        <v>7.7974601639665506E-2</v>
      </c>
      <c r="X284" s="3">
        <f t="shared" si="29"/>
        <v>1.1080468353093502</v>
      </c>
    </row>
    <row r="285" spans="1:24" ht="15">
      <c r="A285" s="1" t="s">
        <v>782</v>
      </c>
      <c r="B285" s="1" t="s">
        <v>208</v>
      </c>
      <c r="C285" s="1">
        <v>1</v>
      </c>
      <c r="D285" s="1">
        <v>1</v>
      </c>
      <c r="E285" s="1">
        <v>5</v>
      </c>
      <c r="F285" s="1" t="s">
        <v>783</v>
      </c>
      <c r="G285" s="1" t="s">
        <v>784</v>
      </c>
      <c r="H285" s="1" t="s">
        <v>785</v>
      </c>
      <c r="I285" s="1" t="s">
        <v>786</v>
      </c>
      <c r="J285" s="1">
        <v>1</v>
      </c>
      <c r="K285" s="1">
        <v>1438.8086499999999</v>
      </c>
      <c r="L285" s="2">
        <v>137250.171875</v>
      </c>
      <c r="M285" s="2">
        <v>163983.22332030701</v>
      </c>
      <c r="N285" s="2">
        <v>190938.29304471301</v>
      </c>
      <c r="O285" s="2">
        <v>89403.973548058493</v>
      </c>
      <c r="P285" s="2">
        <v>132094.128175808</v>
      </c>
      <c r="Q285" s="2">
        <v>88295.718438492797</v>
      </c>
      <c r="R285" s="9">
        <f t="shared" si="24"/>
        <v>0.62944258591989655</v>
      </c>
      <c r="S285" s="8">
        <f t="shared" si="25"/>
        <v>-0.6678533051658001</v>
      </c>
      <c r="T285" s="8">
        <f t="shared" si="26"/>
        <v>4.5382009662719165E-2</v>
      </c>
      <c r="U285" s="8">
        <f t="shared" si="27"/>
        <v>1.343116276055661</v>
      </c>
      <c r="V285" s="3">
        <v>284</v>
      </c>
      <c r="W285" s="3">
        <f t="shared" si="28"/>
        <v>7.7820558823043076E-2</v>
      </c>
      <c r="X285" s="3">
        <f t="shared" si="29"/>
        <v>1.1089056548880643</v>
      </c>
    </row>
    <row r="286" spans="1:24" ht="15">
      <c r="A286" s="1" t="s">
        <v>1352</v>
      </c>
      <c r="B286" s="1" t="s">
        <v>67</v>
      </c>
      <c r="C286" s="1">
        <v>1</v>
      </c>
      <c r="D286" s="1">
        <v>1</v>
      </c>
      <c r="E286" s="1">
        <v>7</v>
      </c>
      <c r="F286" s="1" t="s">
        <v>1353</v>
      </c>
      <c r="G286" s="1" t="s">
        <v>1354</v>
      </c>
      <c r="H286" s="1" t="s">
        <v>1355</v>
      </c>
      <c r="I286" s="1" t="s">
        <v>1356</v>
      </c>
      <c r="J286" s="1">
        <v>1</v>
      </c>
      <c r="K286" s="1">
        <v>1709.9254699999999</v>
      </c>
      <c r="L286" s="2">
        <v>154861.546875</v>
      </c>
      <c r="M286" s="2">
        <v>239652.183232565</v>
      </c>
      <c r="N286" s="2">
        <v>120729.34596285599</v>
      </c>
      <c r="O286" s="2">
        <v>56886.906539622498</v>
      </c>
      <c r="P286" s="2">
        <v>84191.100524264504</v>
      </c>
      <c r="Q286" s="2">
        <v>65123.090650982202</v>
      </c>
      <c r="R286" s="9">
        <f t="shared" si="24"/>
        <v>0.40020158890342195</v>
      </c>
      <c r="S286" s="8">
        <f t="shared" si="25"/>
        <v>-1.3212011997613076</v>
      </c>
      <c r="T286" s="8">
        <f t="shared" si="26"/>
        <v>4.6843456155915376E-2</v>
      </c>
      <c r="U286" s="8">
        <f t="shared" si="27"/>
        <v>1.3293510697467912</v>
      </c>
      <c r="V286" s="3">
        <v>285</v>
      </c>
      <c r="W286" s="3">
        <f t="shared" si="28"/>
        <v>8.0044782975195752E-2</v>
      </c>
      <c r="X286" s="3">
        <f t="shared" si="29"/>
        <v>1.0966669685406671</v>
      </c>
    </row>
    <row r="287" spans="1:24" ht="15">
      <c r="A287" s="1" t="s">
        <v>754</v>
      </c>
      <c r="B287" s="1" t="s">
        <v>968</v>
      </c>
      <c r="C287" s="1">
        <v>1</v>
      </c>
      <c r="D287" s="1">
        <v>1</v>
      </c>
      <c r="E287" s="1">
        <v>3</v>
      </c>
      <c r="F287" s="1" t="s">
        <v>755</v>
      </c>
      <c r="G287" s="1" t="s">
        <v>756</v>
      </c>
      <c r="H287" s="1" t="s">
        <v>757</v>
      </c>
      <c r="I287" s="1" t="s">
        <v>758</v>
      </c>
      <c r="J287" s="1">
        <v>1</v>
      </c>
      <c r="K287" s="1">
        <v>2870.3824800000002</v>
      </c>
      <c r="L287" s="2">
        <v>54628.12109375</v>
      </c>
      <c r="M287" s="2">
        <v>78742.204877166296</v>
      </c>
      <c r="N287" s="2">
        <v>52639.496469687299</v>
      </c>
      <c r="O287" s="2">
        <v>26917.085774245701</v>
      </c>
      <c r="P287" s="2">
        <v>44171.232485006403</v>
      </c>
      <c r="Q287" s="2">
        <v>31691.9491521624</v>
      </c>
      <c r="R287" s="9">
        <f t="shared" si="24"/>
        <v>0.55255290319001382</v>
      </c>
      <c r="S287" s="8">
        <f t="shared" si="25"/>
        <v>-0.85581549551261293</v>
      </c>
      <c r="T287" s="8">
        <f t="shared" si="26"/>
        <v>4.7862616113890054E-2</v>
      </c>
      <c r="U287" s="8">
        <f t="shared" si="27"/>
        <v>1.320003567051975</v>
      </c>
      <c r="V287" s="3">
        <v>286</v>
      </c>
      <c r="W287" s="3">
        <f t="shared" si="28"/>
        <v>8.1500328837288305E-2</v>
      </c>
      <c r="X287" s="3">
        <f t="shared" si="29"/>
        <v>1.0888406389663836</v>
      </c>
    </row>
    <row r="288" spans="1:24" ht="15">
      <c r="A288" s="1" t="s">
        <v>1560</v>
      </c>
      <c r="B288" s="1" t="s">
        <v>63</v>
      </c>
      <c r="C288" s="1">
        <v>1</v>
      </c>
      <c r="D288" s="1">
        <v>1</v>
      </c>
      <c r="E288" s="1">
        <v>1</v>
      </c>
      <c r="F288" s="1" t="s">
        <v>1561</v>
      </c>
      <c r="G288" s="1" t="s">
        <v>1562</v>
      </c>
      <c r="H288" s="1" t="s">
        <v>1563</v>
      </c>
      <c r="I288" s="1" t="s">
        <v>1564</v>
      </c>
      <c r="J288" s="1">
        <v>1</v>
      </c>
      <c r="K288" s="1">
        <v>1534.7682400000001</v>
      </c>
      <c r="L288" s="2">
        <v>36701.59765625</v>
      </c>
      <c r="M288" s="2">
        <v>51738.645394671701</v>
      </c>
      <c r="N288" s="2">
        <v>23056.103165953798</v>
      </c>
      <c r="O288" s="2">
        <v>11765.8870880658</v>
      </c>
      <c r="P288" s="2">
        <v>12286.7945545486</v>
      </c>
      <c r="Q288" s="2">
        <v>16733.468373854499</v>
      </c>
      <c r="R288" s="9">
        <f t="shared" si="24"/>
        <v>0.36580705467365099</v>
      </c>
      <c r="S288" s="8">
        <f t="shared" si="25"/>
        <v>-1.4508451968249247</v>
      </c>
      <c r="T288" s="8">
        <f t="shared" si="26"/>
        <v>4.904255257072726E-2</v>
      </c>
      <c r="U288" s="8">
        <f t="shared" si="27"/>
        <v>1.309426933707186</v>
      </c>
      <c r="V288" s="3">
        <v>287</v>
      </c>
      <c r="W288" s="3">
        <f t="shared" si="28"/>
        <v>8.3218547393533723E-2</v>
      </c>
      <c r="X288" s="3">
        <f t="shared" si="29"/>
        <v>1.0797798692265439</v>
      </c>
    </row>
    <row r="289" spans="1:24" ht="15">
      <c r="A289" s="1" t="s">
        <v>1156</v>
      </c>
      <c r="B289" s="1" t="s">
        <v>1157</v>
      </c>
      <c r="C289" s="1">
        <v>1</v>
      </c>
      <c r="D289" s="1">
        <v>1</v>
      </c>
      <c r="E289" s="1">
        <v>4</v>
      </c>
      <c r="F289" s="1" t="s">
        <v>1158</v>
      </c>
      <c r="G289" s="1" t="s">
        <v>1159</v>
      </c>
      <c r="H289" s="1" t="s">
        <v>1160</v>
      </c>
      <c r="I289" s="1" t="s">
        <v>1161</v>
      </c>
      <c r="J289" s="1">
        <v>1</v>
      </c>
      <c r="K289" s="1">
        <v>2971.4573399999999</v>
      </c>
      <c r="L289" s="2">
        <v>307009.46875</v>
      </c>
      <c r="M289" s="2">
        <v>249008.71557445801</v>
      </c>
      <c r="N289" s="2">
        <v>320287.65035800298</v>
      </c>
      <c r="O289" s="2">
        <v>18657.155736209399</v>
      </c>
      <c r="P289" s="2">
        <v>151867.246149966</v>
      </c>
      <c r="Q289" s="2">
        <v>205464.271875103</v>
      </c>
      <c r="R289" s="9">
        <f t="shared" si="24"/>
        <v>0.4290610182888055</v>
      </c>
      <c r="S289" s="8">
        <f t="shared" si="25"/>
        <v>-1.2207452617947523</v>
      </c>
      <c r="T289" s="8">
        <f t="shared" si="26"/>
        <v>4.9116111140902009E-2</v>
      </c>
      <c r="U289" s="8">
        <f t="shared" si="27"/>
        <v>1.308776026575901</v>
      </c>
      <c r="V289" s="3">
        <v>288</v>
      </c>
      <c r="W289" s="3">
        <f t="shared" si="28"/>
        <v>8.3053979602844719E-2</v>
      </c>
      <c r="X289" s="3">
        <f t="shared" si="29"/>
        <v>1.0806395531204975</v>
      </c>
    </row>
    <row r="290" spans="1:24" ht="15">
      <c r="A290" s="1" t="s">
        <v>1016</v>
      </c>
      <c r="B290" s="1" t="s">
        <v>1184</v>
      </c>
      <c r="C290" s="1">
        <v>1</v>
      </c>
      <c r="D290" s="1">
        <v>1</v>
      </c>
      <c r="E290" s="1">
        <v>1</v>
      </c>
      <c r="F290" s="1" t="s">
        <v>1017</v>
      </c>
      <c r="G290" s="1" t="s">
        <v>1018</v>
      </c>
      <c r="H290" s="1" t="s">
        <v>1019</v>
      </c>
      <c r="I290" s="1" t="s">
        <v>1020</v>
      </c>
      <c r="J290" s="1">
        <v>1</v>
      </c>
      <c r="K290" s="1">
        <v>2208.0001099999999</v>
      </c>
      <c r="L290" s="2">
        <v>52120.77734375</v>
      </c>
      <c r="M290" s="2">
        <v>79403.146120010904</v>
      </c>
      <c r="N290" s="2">
        <v>54275.715066804798</v>
      </c>
      <c r="O290" s="2">
        <v>8862.6022314130896</v>
      </c>
      <c r="P290" s="2">
        <v>38570.353326784301</v>
      </c>
      <c r="Q290" s="2">
        <v>33154.242162959701</v>
      </c>
      <c r="R290" s="9">
        <f t="shared" si="24"/>
        <v>0.43373172498341417</v>
      </c>
      <c r="S290" s="8">
        <f t="shared" si="25"/>
        <v>-1.2051251229745272</v>
      </c>
      <c r="T290" s="8">
        <f t="shared" si="26"/>
        <v>5.0255209972320462E-2</v>
      </c>
      <c r="U290" s="8">
        <f t="shared" si="27"/>
        <v>1.2988189081375201</v>
      </c>
      <c r="V290" s="3">
        <v>289</v>
      </c>
      <c r="W290" s="3">
        <f t="shared" si="28"/>
        <v>8.4686115074463886E-2</v>
      </c>
      <c r="X290" s="3">
        <f t="shared" si="29"/>
        <v>1.0721877896794336</v>
      </c>
    </row>
    <row r="291" spans="1:24" ht="15">
      <c r="A291" s="1" t="s">
        <v>638</v>
      </c>
      <c r="B291" s="1" t="s">
        <v>85</v>
      </c>
      <c r="C291" s="1">
        <v>1</v>
      </c>
      <c r="D291" s="1">
        <v>1</v>
      </c>
      <c r="E291" s="1">
        <v>8</v>
      </c>
      <c r="F291" s="1" t="s">
        <v>639</v>
      </c>
      <c r="G291" s="1" t="s">
        <v>640</v>
      </c>
      <c r="H291" s="1" t="s">
        <v>641</v>
      </c>
      <c r="I291" s="1" t="s">
        <v>642</v>
      </c>
      <c r="J291" s="1">
        <v>1</v>
      </c>
      <c r="K291" s="1">
        <v>2220.15805</v>
      </c>
      <c r="L291" s="2">
        <v>196892.8203125</v>
      </c>
      <c r="M291" s="2">
        <v>207363.44847258399</v>
      </c>
      <c r="N291" s="2">
        <v>222297.61425955201</v>
      </c>
      <c r="O291" s="2">
        <v>78536.155525095994</v>
      </c>
      <c r="P291" s="2">
        <v>169201.42146913701</v>
      </c>
      <c r="Q291" s="2">
        <v>146748.818725986</v>
      </c>
      <c r="R291" s="9">
        <f t="shared" si="24"/>
        <v>0.62961288150234906</v>
      </c>
      <c r="S291" s="8">
        <f t="shared" si="25"/>
        <v>-0.6674630370638065</v>
      </c>
      <c r="T291" s="8">
        <f t="shared" si="26"/>
        <v>5.1948702609587012E-2</v>
      </c>
      <c r="U291" s="8">
        <f t="shared" si="27"/>
        <v>1.2844252942383361</v>
      </c>
      <c r="V291" s="3">
        <v>290</v>
      </c>
      <c r="W291" s="3">
        <f t="shared" si="28"/>
        <v>8.7237993692651297E-2</v>
      </c>
      <c r="X291" s="3">
        <f t="shared" si="29"/>
        <v>1.0592943309226577</v>
      </c>
    </row>
    <row r="292" spans="1:24" ht="15">
      <c r="A292" s="1" t="s">
        <v>822</v>
      </c>
      <c r="B292" s="1" t="s">
        <v>63</v>
      </c>
      <c r="C292" s="1">
        <v>1</v>
      </c>
      <c r="D292" s="1">
        <v>1</v>
      </c>
      <c r="E292" s="1">
        <v>1</v>
      </c>
      <c r="F292" s="1" t="s">
        <v>514</v>
      </c>
      <c r="G292" s="1" t="s">
        <v>823</v>
      </c>
      <c r="H292" s="1" t="s">
        <v>824</v>
      </c>
      <c r="I292" s="1" t="s">
        <v>517</v>
      </c>
      <c r="J292" s="1">
        <v>1</v>
      </c>
      <c r="K292" s="1">
        <v>1381.7184299999999</v>
      </c>
      <c r="L292" s="2">
        <v>50867.00390625</v>
      </c>
      <c r="M292" s="2">
        <v>43430.725290675997</v>
      </c>
      <c r="N292" s="2">
        <v>62499.486494170298</v>
      </c>
      <c r="O292" s="2">
        <v>22683.592620257499</v>
      </c>
      <c r="P292" s="2">
        <v>39109.080952633602</v>
      </c>
      <c r="Q292" s="2">
        <v>34440.661846169904</v>
      </c>
      <c r="R292" s="9">
        <f t="shared" si="24"/>
        <v>0.61374390479387575</v>
      </c>
      <c r="S292" s="8">
        <f t="shared" si="25"/>
        <v>-0.70429130306461585</v>
      </c>
      <c r="T292" s="8">
        <f t="shared" si="26"/>
        <v>5.2423446650049429E-2</v>
      </c>
      <c r="U292" s="8">
        <f t="shared" si="27"/>
        <v>1.2804744291755712</v>
      </c>
      <c r="V292" s="3">
        <v>291</v>
      </c>
      <c r="W292" s="3">
        <f t="shared" si="28"/>
        <v>8.7732709685821544E-2</v>
      </c>
      <c r="X292" s="3">
        <f t="shared" si="29"/>
        <v>1.0568384569468443</v>
      </c>
    </row>
    <row r="293" spans="1:24" ht="15">
      <c r="A293" s="1" t="s">
        <v>1135</v>
      </c>
      <c r="B293" s="1" t="s">
        <v>63</v>
      </c>
      <c r="C293" s="1">
        <v>1</v>
      </c>
      <c r="D293" s="1">
        <v>1</v>
      </c>
      <c r="E293" s="1">
        <v>4</v>
      </c>
      <c r="F293" s="1" t="s">
        <v>1136</v>
      </c>
      <c r="G293" s="1" t="s">
        <v>1137</v>
      </c>
      <c r="H293" s="1" t="s">
        <v>1138</v>
      </c>
      <c r="I293" s="1" t="s">
        <v>1139</v>
      </c>
      <c r="J293" s="1">
        <v>1</v>
      </c>
      <c r="K293" s="1">
        <v>1115.6129100000001</v>
      </c>
      <c r="L293" s="2">
        <v>85304.734375</v>
      </c>
      <c r="M293" s="2">
        <v>101840.853185535</v>
      </c>
      <c r="N293" s="2">
        <v>55972.184145105297</v>
      </c>
      <c r="O293" s="2">
        <v>41701.292180760604</v>
      </c>
      <c r="P293" s="2">
        <v>50988.8087468183</v>
      </c>
      <c r="Q293" s="2">
        <v>31230.500733176701</v>
      </c>
      <c r="R293" s="9">
        <f t="shared" si="24"/>
        <v>0.50971428699500809</v>
      </c>
      <c r="S293" s="8">
        <f t="shared" si="25"/>
        <v>-0.97223930317443052</v>
      </c>
      <c r="T293" s="8">
        <f t="shared" si="26"/>
        <v>5.2662277063242308E-2</v>
      </c>
      <c r="U293" s="8">
        <f t="shared" si="27"/>
        <v>1.2785003663727363</v>
      </c>
      <c r="V293" s="3">
        <v>292</v>
      </c>
      <c r="W293" s="3">
        <f t="shared" si="28"/>
        <v>8.7830578526708919E-2</v>
      </c>
      <c r="X293" s="3">
        <f t="shared" si="29"/>
        <v>1.0563542566065203</v>
      </c>
    </row>
    <row r="294" spans="1:24" ht="15">
      <c r="A294" s="1" t="s">
        <v>1709</v>
      </c>
      <c r="B294" s="1" t="s">
        <v>1710</v>
      </c>
      <c r="C294" s="1">
        <v>1</v>
      </c>
      <c r="D294" s="1">
        <v>1</v>
      </c>
      <c r="E294" s="1">
        <v>2</v>
      </c>
      <c r="F294" s="1" t="s">
        <v>964</v>
      </c>
      <c r="G294" s="1" t="s">
        <v>1711</v>
      </c>
      <c r="H294" s="1" t="s">
        <v>1712</v>
      </c>
      <c r="I294" s="1" t="s">
        <v>967</v>
      </c>
      <c r="J294" s="1">
        <v>1</v>
      </c>
      <c r="K294" s="1">
        <v>2291.0617200000002</v>
      </c>
      <c r="L294" s="2">
        <v>63542.64453125</v>
      </c>
      <c r="M294" s="2">
        <v>65355.795911398302</v>
      </c>
      <c r="N294" s="2">
        <v>75744.509903300597</v>
      </c>
      <c r="O294" s="2">
        <v>15703.5307483171</v>
      </c>
      <c r="P294" s="2">
        <v>57532.057704361898</v>
      </c>
      <c r="Q294" s="2">
        <v>18682.7201521274</v>
      </c>
      <c r="R294" s="9">
        <f t="shared" si="24"/>
        <v>0.44916430519311074</v>
      </c>
      <c r="S294" s="8">
        <f t="shared" si="25"/>
        <v>-1.1546848126676297</v>
      </c>
      <c r="T294" s="8">
        <f t="shared" si="26"/>
        <v>5.5001311809973467E-2</v>
      </c>
      <c r="U294" s="8">
        <f t="shared" si="27"/>
        <v>1.259626952232324</v>
      </c>
      <c r="V294" s="3">
        <v>293</v>
      </c>
      <c r="W294" s="3">
        <f t="shared" si="28"/>
        <v>9.1418562632959319E-2</v>
      </c>
      <c r="X294" s="3">
        <f t="shared" si="29"/>
        <v>1.0389656113717991</v>
      </c>
    </row>
    <row r="295" spans="1:24" ht="15">
      <c r="A295" s="1" t="s">
        <v>1185</v>
      </c>
      <c r="B295" s="1" t="s">
        <v>333</v>
      </c>
      <c r="C295" s="1">
        <v>1</v>
      </c>
      <c r="D295" s="1">
        <v>1</v>
      </c>
      <c r="E295" s="1">
        <v>5</v>
      </c>
      <c r="F295" s="1" t="s">
        <v>1186</v>
      </c>
      <c r="G295" s="1" t="s">
        <v>1187</v>
      </c>
      <c r="H295" s="1" t="s">
        <v>1188</v>
      </c>
      <c r="I295" s="1" t="s">
        <v>1189</v>
      </c>
      <c r="J295" s="1">
        <v>1</v>
      </c>
      <c r="K295" s="1">
        <v>1471.74611</v>
      </c>
      <c r="L295" s="2">
        <v>32001.794921875</v>
      </c>
      <c r="M295" s="2">
        <v>53440.673333915896</v>
      </c>
      <c r="N295" s="2">
        <v>43295.119821971399</v>
      </c>
      <c r="O295" s="2">
        <v>21003.922675022899</v>
      </c>
      <c r="P295" s="2">
        <v>3788.22166845126</v>
      </c>
      <c r="Q295" s="2">
        <v>27921.0487630182</v>
      </c>
      <c r="R295" s="9">
        <f t="shared" si="24"/>
        <v>0.40946233259125242</v>
      </c>
      <c r="S295" s="8">
        <f t="shared" si="25"/>
        <v>-1.2881973538471543</v>
      </c>
      <c r="T295" s="8">
        <f t="shared" si="26"/>
        <v>5.5577923942443437E-2</v>
      </c>
      <c r="U295" s="8">
        <f t="shared" si="27"/>
        <v>1.2550976798900662</v>
      </c>
      <c r="V295" s="3">
        <v>294</v>
      </c>
      <c r="W295" s="3">
        <f t="shared" si="28"/>
        <v>9.2062751564523648E-2</v>
      </c>
      <c r="X295" s="3">
        <f t="shared" si="29"/>
        <v>1.0359160490875892</v>
      </c>
    </row>
    <row r="296" spans="1:24" ht="15">
      <c r="A296" s="1" t="s">
        <v>256</v>
      </c>
      <c r="B296" s="1" t="s">
        <v>207</v>
      </c>
      <c r="C296" s="1">
        <v>1</v>
      </c>
      <c r="D296" s="1">
        <v>1</v>
      </c>
      <c r="E296" s="1">
        <v>10</v>
      </c>
      <c r="F296" s="1" t="s">
        <v>258</v>
      </c>
      <c r="G296" s="1" t="s">
        <v>259</v>
      </c>
      <c r="H296" s="1" t="s">
        <v>850</v>
      </c>
      <c r="I296" s="1" t="s">
        <v>261</v>
      </c>
      <c r="J296" s="1">
        <v>1</v>
      </c>
      <c r="K296" s="1">
        <v>2688.3670099999999</v>
      </c>
      <c r="L296" s="2">
        <v>82268.2578125</v>
      </c>
      <c r="M296" s="2">
        <v>88625.658111652403</v>
      </c>
      <c r="N296" s="2">
        <v>60928.3845753887</v>
      </c>
      <c r="O296" s="2">
        <v>27729.504263658298</v>
      </c>
      <c r="P296" s="2">
        <v>50631.234980073903</v>
      </c>
      <c r="Q296" s="2">
        <v>56840.065093335899</v>
      </c>
      <c r="R296" s="9">
        <f t="shared" si="24"/>
        <v>0.58320879417437987</v>
      </c>
      <c r="S296" s="8">
        <f t="shared" si="25"/>
        <v>-0.77791562073672638</v>
      </c>
      <c r="T296" s="8">
        <f t="shared" si="26"/>
        <v>5.7415064329839866E-2</v>
      </c>
      <c r="U296" s="8">
        <f t="shared" si="27"/>
        <v>1.2409741442401845</v>
      </c>
      <c r="V296" s="3">
        <v>295</v>
      </c>
      <c r="W296" s="3">
        <f t="shared" si="28"/>
        <v>9.4783512978413614E-2</v>
      </c>
      <c r="X296" s="3">
        <f t="shared" si="29"/>
        <v>1.0232671990037132</v>
      </c>
    </row>
    <row r="297" spans="1:24" ht="15">
      <c r="A297" s="1" t="s">
        <v>189</v>
      </c>
      <c r="B297" s="1" t="s">
        <v>190</v>
      </c>
      <c r="C297" s="1">
        <v>1</v>
      </c>
      <c r="D297" s="1">
        <v>1</v>
      </c>
      <c r="E297" s="1">
        <v>3</v>
      </c>
      <c r="F297" s="1" t="s">
        <v>191</v>
      </c>
      <c r="G297" s="1" t="s">
        <v>192</v>
      </c>
      <c r="H297" s="1" t="s">
        <v>193</v>
      </c>
      <c r="I297" s="1" t="s">
        <v>194</v>
      </c>
      <c r="J297" s="1">
        <v>1</v>
      </c>
      <c r="K297" s="1">
        <v>1813.8789099999999</v>
      </c>
      <c r="L297" s="2">
        <v>51593.9765625</v>
      </c>
      <c r="M297" s="2">
        <v>49457.256367999602</v>
      </c>
      <c r="N297" s="2">
        <v>39288.751823712802</v>
      </c>
      <c r="O297" s="2">
        <v>56874.896520846203</v>
      </c>
      <c r="P297" s="2">
        <v>59385.856314698402</v>
      </c>
      <c r="Q297" s="2">
        <v>72711.559298834996</v>
      </c>
      <c r="R297" s="9">
        <f t="shared" si="24"/>
        <v>1.3465322264737347</v>
      </c>
      <c r="S297" s="8">
        <f t="shared" si="25"/>
        <v>0.42924875818528196</v>
      </c>
      <c r="T297" s="8">
        <f t="shared" si="26"/>
        <v>5.9382292933180668E-2</v>
      </c>
      <c r="U297" s="8">
        <f t="shared" si="27"/>
        <v>1.2263430369689758</v>
      </c>
      <c r="V297" s="3">
        <v>296</v>
      </c>
      <c r="W297" s="3">
        <f t="shared" si="28"/>
        <v>9.7699921143442517E-2</v>
      </c>
      <c r="X297" s="3">
        <f t="shared" si="29"/>
        <v>1.0101057868132801</v>
      </c>
    </row>
    <row r="298" spans="1:24" ht="15">
      <c r="A298" s="1" t="s">
        <v>532</v>
      </c>
      <c r="B298" s="1" t="s">
        <v>115</v>
      </c>
      <c r="C298" s="1">
        <v>1</v>
      </c>
      <c r="D298" s="1">
        <v>1</v>
      </c>
      <c r="E298" s="1">
        <v>6</v>
      </c>
      <c r="F298" s="1" t="s">
        <v>533</v>
      </c>
      <c r="G298" s="1" t="s">
        <v>534</v>
      </c>
      <c r="H298" s="1" t="s">
        <v>535</v>
      </c>
      <c r="I298" s="1" t="s">
        <v>536</v>
      </c>
      <c r="J298" s="1">
        <v>1</v>
      </c>
      <c r="K298" s="1">
        <v>1902.0252399999999</v>
      </c>
      <c r="L298" s="2">
        <v>42842.14453125</v>
      </c>
      <c r="M298" s="2">
        <v>48936.632836015597</v>
      </c>
      <c r="N298" s="2">
        <v>47464.296815390102</v>
      </c>
      <c r="O298" s="2">
        <v>41920.4139325254</v>
      </c>
      <c r="P298" s="2">
        <v>37643.957528445499</v>
      </c>
      <c r="Q298" s="2">
        <v>31048.883285899599</v>
      </c>
      <c r="R298" s="9">
        <f t="shared" si="24"/>
        <v>0.79438963407092467</v>
      </c>
      <c r="S298" s="8">
        <f t="shared" si="25"/>
        <v>-0.33208129751458421</v>
      </c>
      <c r="T298" s="8">
        <f t="shared" si="26"/>
        <v>5.941928528402627E-2</v>
      </c>
      <c r="U298" s="8">
        <f t="shared" si="27"/>
        <v>1.2260725763470686</v>
      </c>
      <c r="V298" s="3">
        <v>297</v>
      </c>
      <c r="W298" s="3">
        <f t="shared" si="28"/>
        <v>9.7431622671113785E-2</v>
      </c>
      <c r="X298" s="3">
        <f t="shared" si="29"/>
        <v>1.0113000644496466</v>
      </c>
    </row>
    <row r="299" spans="1:24" ht="15">
      <c r="A299" s="1" t="s">
        <v>1114</v>
      </c>
      <c r="B299" s="1" t="s">
        <v>190</v>
      </c>
      <c r="C299" s="1">
        <v>1</v>
      </c>
      <c r="D299" s="1">
        <v>1</v>
      </c>
      <c r="E299" s="1">
        <v>11</v>
      </c>
      <c r="F299" s="1" t="s">
        <v>1115</v>
      </c>
      <c r="G299" s="1" t="s">
        <v>1116</v>
      </c>
      <c r="H299" s="1" t="s">
        <v>1117</v>
      </c>
      <c r="I299" s="1" t="s">
        <v>1118</v>
      </c>
      <c r="J299" s="1">
        <v>1</v>
      </c>
      <c r="K299" s="1">
        <v>2386.0840499999999</v>
      </c>
      <c r="L299" s="2">
        <v>91101.5234375</v>
      </c>
      <c r="M299" s="2">
        <v>110477.36839268501</v>
      </c>
      <c r="N299" s="2">
        <v>76950.600225702598</v>
      </c>
      <c r="O299" s="2">
        <v>73349.657878182697</v>
      </c>
      <c r="P299" s="2">
        <v>46562.766516557604</v>
      </c>
      <c r="Q299" s="2">
        <v>24378.0588583588</v>
      </c>
      <c r="R299" s="9">
        <f t="shared" si="24"/>
        <v>0.51804382432919127</v>
      </c>
      <c r="S299" s="8">
        <f t="shared" si="25"/>
        <v>-0.94885394587895311</v>
      </c>
      <c r="T299" s="8">
        <f t="shared" si="26"/>
        <v>5.9682042980997038E-2</v>
      </c>
      <c r="U299" s="8">
        <f t="shared" si="27"/>
        <v>1.22415631891026</v>
      </c>
      <c r="V299" s="3">
        <v>298</v>
      </c>
      <c r="W299" s="3">
        <f t="shared" si="28"/>
        <v>9.7534076952166301E-2</v>
      </c>
      <c r="X299" s="3">
        <f t="shared" si="29"/>
        <v>1.0108436217718808</v>
      </c>
    </row>
    <row r="300" spans="1:24" ht="15">
      <c r="A300" s="1" t="s">
        <v>358</v>
      </c>
      <c r="B300" s="1" t="s">
        <v>333</v>
      </c>
      <c r="C300" s="1">
        <v>1</v>
      </c>
      <c r="D300" s="1">
        <v>1</v>
      </c>
      <c r="E300" s="1">
        <v>2</v>
      </c>
      <c r="F300" s="1" t="s">
        <v>360</v>
      </c>
      <c r="G300" s="1" t="s">
        <v>361</v>
      </c>
      <c r="H300" s="1" t="s">
        <v>362</v>
      </c>
      <c r="I300" s="1" t="s">
        <v>363</v>
      </c>
      <c r="J300" s="1">
        <v>1</v>
      </c>
      <c r="K300" s="1">
        <v>1787.9394</v>
      </c>
      <c r="L300" s="2">
        <v>157041.140625</v>
      </c>
      <c r="M300" s="2">
        <v>136174.82986075501</v>
      </c>
      <c r="N300" s="2">
        <v>177249.49117922701</v>
      </c>
      <c r="O300" s="2">
        <v>94636.359512756506</v>
      </c>
      <c r="P300" s="2">
        <v>128864.240464128</v>
      </c>
      <c r="Q300" s="2">
        <v>123100.109163581</v>
      </c>
      <c r="R300" s="9">
        <f t="shared" si="24"/>
        <v>0.73671871238717945</v>
      </c>
      <c r="S300" s="8">
        <f t="shared" si="25"/>
        <v>-0.44081420786836728</v>
      </c>
      <c r="T300" s="8">
        <f t="shared" si="26"/>
        <v>6.0168890090733521E-2</v>
      </c>
      <c r="U300" s="8">
        <f t="shared" si="27"/>
        <v>1.2206279996752993</v>
      </c>
      <c r="V300" s="3">
        <v>299</v>
      </c>
      <c r="W300" s="3">
        <f t="shared" si="28"/>
        <v>9.8000834361830186E-2</v>
      </c>
      <c r="X300" s="3">
        <f t="shared" si="29"/>
        <v>1.0087702267850946</v>
      </c>
    </row>
    <row r="301" spans="1:24" ht="15">
      <c r="A301" s="1" t="s">
        <v>1167</v>
      </c>
      <c r="B301" s="1" t="s">
        <v>1168</v>
      </c>
      <c r="C301" s="1">
        <v>1</v>
      </c>
      <c r="D301" s="1">
        <v>1</v>
      </c>
      <c r="E301" s="1">
        <v>6</v>
      </c>
      <c r="F301" s="1" t="s">
        <v>714</v>
      </c>
      <c r="G301" s="1" t="s">
        <v>1169</v>
      </c>
      <c r="H301" s="1" t="s">
        <v>1170</v>
      </c>
      <c r="I301" s="1" t="s">
        <v>717</v>
      </c>
      <c r="J301" s="1">
        <v>0</v>
      </c>
      <c r="K301" s="1">
        <v>3432.5987399999999</v>
      </c>
      <c r="L301" s="2">
        <v>177199.515625</v>
      </c>
      <c r="M301" s="2">
        <v>355265.85690679902</v>
      </c>
      <c r="N301" s="2">
        <v>235905.92747384901</v>
      </c>
      <c r="O301" s="2">
        <v>116927.958967428</v>
      </c>
      <c r="P301" s="2">
        <v>140102.67086131999</v>
      </c>
      <c r="Q301" s="2">
        <v>87555.238359181298</v>
      </c>
      <c r="R301" s="9">
        <f t="shared" si="24"/>
        <v>0.44846270050091186</v>
      </c>
      <c r="S301" s="8">
        <f t="shared" si="25"/>
        <v>-1.1569400964543426</v>
      </c>
      <c r="T301" s="8">
        <f t="shared" si="26"/>
        <v>6.0709393640697676E-2</v>
      </c>
      <c r="U301" s="8">
        <f t="shared" si="27"/>
        <v>1.2167441047948842</v>
      </c>
      <c r="V301" s="3">
        <v>300</v>
      </c>
      <c r="W301" s="3">
        <f t="shared" si="28"/>
        <v>9.8551582343399224E-2</v>
      </c>
      <c r="X301" s="3">
        <f t="shared" si="29"/>
        <v>1.0063363982999123</v>
      </c>
    </row>
    <row r="302" spans="1:24" ht="15">
      <c r="A302" s="1" t="s">
        <v>888</v>
      </c>
      <c r="B302" s="1" t="s">
        <v>63</v>
      </c>
      <c r="C302" s="1">
        <v>1</v>
      </c>
      <c r="D302" s="1">
        <v>1</v>
      </c>
      <c r="E302" s="1">
        <v>1</v>
      </c>
      <c r="F302" s="1" t="s">
        <v>567</v>
      </c>
      <c r="G302" s="1" t="s">
        <v>889</v>
      </c>
      <c r="H302" s="1" t="s">
        <v>890</v>
      </c>
      <c r="I302" s="1" t="s">
        <v>570</v>
      </c>
      <c r="J302" s="1">
        <v>1</v>
      </c>
      <c r="K302" s="1">
        <v>1266.7238500000001</v>
      </c>
      <c r="L302" s="2">
        <v>45346.2734375</v>
      </c>
      <c r="M302" s="2">
        <v>48453.292807960002</v>
      </c>
      <c r="N302" s="2">
        <v>66458.576466557904</v>
      </c>
      <c r="O302" s="2">
        <v>29414.094932359701</v>
      </c>
      <c r="P302" s="2">
        <v>39620.3501790804</v>
      </c>
      <c r="Q302" s="2">
        <v>13870.517269817899</v>
      </c>
      <c r="R302" s="9">
        <f t="shared" si="24"/>
        <v>0.51732137274445567</v>
      </c>
      <c r="S302" s="8">
        <f t="shared" si="25"/>
        <v>-0.95086729825101324</v>
      </c>
      <c r="T302" s="8">
        <f t="shared" si="26"/>
        <v>6.0889644602154375E-2</v>
      </c>
      <c r="U302" s="8">
        <f t="shared" si="27"/>
        <v>1.2154565608079126</v>
      </c>
      <c r="V302" s="3">
        <v>301</v>
      </c>
      <c r="W302" s="3">
        <f t="shared" si="28"/>
        <v>9.8515803725080328E-2</v>
      </c>
      <c r="X302" s="3">
        <f t="shared" si="29"/>
        <v>1.0064940951871217</v>
      </c>
    </row>
    <row r="303" spans="1:24" ht="15">
      <c r="A303" s="1" t="s">
        <v>862</v>
      </c>
      <c r="B303" s="1" t="s">
        <v>63</v>
      </c>
      <c r="C303" s="1">
        <v>1</v>
      </c>
      <c r="D303" s="1">
        <v>1</v>
      </c>
      <c r="E303" s="1">
        <v>1</v>
      </c>
      <c r="F303" s="1" t="s">
        <v>863</v>
      </c>
      <c r="G303" s="1" t="s">
        <v>864</v>
      </c>
      <c r="H303" s="1" t="s">
        <v>865</v>
      </c>
      <c r="I303" s="1" t="s">
        <v>866</v>
      </c>
      <c r="J303" s="1">
        <v>1</v>
      </c>
      <c r="K303" s="1">
        <v>1030.5324900000001</v>
      </c>
      <c r="L303" s="2">
        <v>49372.55078125</v>
      </c>
      <c r="M303" s="2">
        <v>79131.991941839995</v>
      </c>
      <c r="N303" s="2">
        <v>48350.009824037297</v>
      </c>
      <c r="O303" s="2">
        <v>34348.895801072198</v>
      </c>
      <c r="P303" s="2">
        <v>29620.684799999999</v>
      </c>
      <c r="Q303" s="2">
        <v>33859.279484737199</v>
      </c>
      <c r="R303" s="9">
        <f t="shared" si="24"/>
        <v>0.55315997624511515</v>
      </c>
      <c r="S303" s="8">
        <f t="shared" si="25"/>
        <v>-0.85423132046980943</v>
      </c>
      <c r="T303" s="8">
        <f t="shared" si="26"/>
        <v>6.1254172127245869E-2</v>
      </c>
      <c r="U303" s="8">
        <f t="shared" si="27"/>
        <v>1.2128643254102482</v>
      </c>
      <c r="V303" s="3">
        <v>302</v>
      </c>
      <c r="W303" s="3">
        <f t="shared" si="28"/>
        <v>9.8777423264797146E-2</v>
      </c>
      <c r="X303" s="3">
        <f t="shared" si="29"/>
        <v>1.0053423071527645</v>
      </c>
    </row>
    <row r="304" spans="1:24" ht="15">
      <c r="A304" s="1" t="s">
        <v>718</v>
      </c>
      <c r="B304" s="1" t="s">
        <v>164</v>
      </c>
      <c r="C304" s="1">
        <v>1</v>
      </c>
      <c r="D304" s="1">
        <v>1</v>
      </c>
      <c r="E304" s="1">
        <v>6</v>
      </c>
      <c r="F304" s="1" t="s">
        <v>354</v>
      </c>
      <c r="G304" s="1" t="s">
        <v>719</v>
      </c>
      <c r="H304" s="1" t="s">
        <v>720</v>
      </c>
      <c r="I304" s="1" t="s">
        <v>357</v>
      </c>
      <c r="J304" s="1">
        <v>1</v>
      </c>
      <c r="K304" s="1">
        <v>2581.2926400000001</v>
      </c>
      <c r="L304" s="2">
        <v>89577.328125</v>
      </c>
      <c r="M304" s="2">
        <v>125804.08608006799</v>
      </c>
      <c r="N304" s="2">
        <v>112537.83675099201</v>
      </c>
      <c r="O304" s="2">
        <v>59657.962695506103</v>
      </c>
      <c r="P304" s="2">
        <v>60395.659006610796</v>
      </c>
      <c r="Q304" s="2">
        <v>91891.507576430697</v>
      </c>
      <c r="R304" s="9">
        <f t="shared" si="24"/>
        <v>0.64633329290858699</v>
      </c>
      <c r="S304" s="8">
        <f t="shared" si="25"/>
        <v>-0.62964978750943101</v>
      </c>
      <c r="T304" s="8">
        <f t="shared" si="26"/>
        <v>6.144870165070436E-2</v>
      </c>
      <c r="U304" s="8">
        <f t="shared" si="27"/>
        <v>1.2114872888864221</v>
      </c>
      <c r="V304" s="3">
        <v>303</v>
      </c>
      <c r="W304" s="3">
        <f t="shared" si="28"/>
        <v>9.8764084831330118E-2</v>
      </c>
      <c r="X304" s="3">
        <f t="shared" si="29"/>
        <v>1.0054009561740929</v>
      </c>
    </row>
    <row r="305" spans="1:24" ht="15">
      <c r="A305" s="1" t="s">
        <v>980</v>
      </c>
      <c r="B305" s="1" t="s">
        <v>377</v>
      </c>
      <c r="C305" s="1">
        <v>1</v>
      </c>
      <c r="D305" s="1">
        <v>1</v>
      </c>
      <c r="E305" s="1">
        <v>6</v>
      </c>
      <c r="F305" s="1" t="s">
        <v>981</v>
      </c>
      <c r="G305" s="1" t="s">
        <v>982</v>
      </c>
      <c r="H305" s="1" t="s">
        <v>983</v>
      </c>
      <c r="I305" s="1" t="s">
        <v>984</v>
      </c>
      <c r="J305" s="1">
        <v>1</v>
      </c>
      <c r="K305" s="1">
        <v>1866.9490599999999</v>
      </c>
      <c r="L305" s="2">
        <v>74874.203125</v>
      </c>
      <c r="M305" s="2">
        <v>78107.337054085205</v>
      </c>
      <c r="N305" s="2">
        <v>52487.2380249411</v>
      </c>
      <c r="O305" s="2">
        <v>14989.5045561512</v>
      </c>
      <c r="P305" s="2">
        <v>41772.708593939897</v>
      </c>
      <c r="Q305" s="2">
        <v>48303.394699940203</v>
      </c>
      <c r="R305" s="9">
        <f t="shared" si="24"/>
        <v>0.51134585394625409</v>
      </c>
      <c r="S305" s="8">
        <f t="shared" si="25"/>
        <v>-0.96762869218600556</v>
      </c>
      <c r="T305" s="8">
        <f t="shared" si="26"/>
        <v>6.157341946643427E-2</v>
      </c>
      <c r="U305" s="8">
        <f t="shared" si="27"/>
        <v>1.2106067272893599</v>
      </c>
      <c r="V305" s="3">
        <v>304</v>
      </c>
      <c r="W305" s="3">
        <f t="shared" si="28"/>
        <v>9.863899763208385E-2</v>
      </c>
      <c r="X305" s="3">
        <f t="shared" si="29"/>
        <v>1.0059513496834793</v>
      </c>
    </row>
    <row r="306" spans="1:24" ht="15">
      <c r="A306" s="1" t="s">
        <v>1609</v>
      </c>
      <c r="B306" s="1" t="s">
        <v>164</v>
      </c>
      <c r="C306" s="1">
        <v>1</v>
      </c>
      <c r="D306" s="1">
        <v>1</v>
      </c>
      <c r="E306" s="1">
        <v>1</v>
      </c>
      <c r="F306" s="1" t="s">
        <v>1610</v>
      </c>
      <c r="G306" s="1" t="s">
        <v>1611</v>
      </c>
      <c r="H306" s="1" t="s">
        <v>1612</v>
      </c>
      <c r="I306" s="1" t="s">
        <v>1613</v>
      </c>
      <c r="J306" s="1">
        <v>1</v>
      </c>
      <c r="K306" s="1">
        <v>2719.4500899999998</v>
      </c>
      <c r="L306" s="2">
        <v>146451.875</v>
      </c>
      <c r="M306" s="2">
        <v>100395.166937116</v>
      </c>
      <c r="N306" s="2">
        <v>230086.53368004301</v>
      </c>
      <c r="O306" s="2">
        <v>4129.2935395658396</v>
      </c>
      <c r="P306" s="2">
        <v>64018.750997734001</v>
      </c>
      <c r="Q306" s="2">
        <v>73068.409631659393</v>
      </c>
      <c r="R306" s="9">
        <f t="shared" si="24"/>
        <v>0.29609249880598798</v>
      </c>
      <c r="S306" s="8">
        <f t="shared" si="25"/>
        <v>-1.7558801530800414</v>
      </c>
      <c r="T306" s="8">
        <f t="shared" si="26"/>
        <v>6.2544119868908135E-2</v>
      </c>
      <c r="U306" s="8">
        <f t="shared" si="27"/>
        <v>1.2038135145641133</v>
      </c>
      <c r="V306" s="3">
        <v>305</v>
      </c>
      <c r="W306" s="3">
        <f t="shared" si="28"/>
        <v>9.9865529102158235E-2</v>
      </c>
      <c r="X306" s="3">
        <f t="shared" si="29"/>
        <v>1.000584392696265</v>
      </c>
    </row>
    <row r="307" spans="1:24" ht="15">
      <c r="A307" s="1" t="s">
        <v>1570</v>
      </c>
      <c r="B307" s="1" t="s">
        <v>38</v>
      </c>
      <c r="C307" s="1">
        <v>1</v>
      </c>
      <c r="D307" s="1">
        <v>1</v>
      </c>
      <c r="E307" s="1">
        <v>1</v>
      </c>
      <c r="F307" s="1" t="s">
        <v>1571</v>
      </c>
      <c r="G307" s="1" t="s">
        <v>1572</v>
      </c>
      <c r="H307" s="1" t="s">
        <v>1573</v>
      </c>
      <c r="I307" s="1" t="s">
        <v>1574</v>
      </c>
      <c r="J307" s="1">
        <v>1</v>
      </c>
      <c r="K307" s="1">
        <v>2331.12201</v>
      </c>
      <c r="L307" s="2">
        <v>34186.92578125</v>
      </c>
      <c r="M307" s="2">
        <v>33873.166334809401</v>
      </c>
      <c r="N307" s="2">
        <v>65439.516223512903</v>
      </c>
      <c r="O307" s="2">
        <v>6356.2028041994799</v>
      </c>
      <c r="P307" s="2">
        <v>21698.729693760401</v>
      </c>
      <c r="Q307" s="2">
        <v>17839.546196465501</v>
      </c>
      <c r="R307" s="9">
        <f t="shared" si="24"/>
        <v>0.34377987520148573</v>
      </c>
      <c r="S307" s="8">
        <f t="shared" si="25"/>
        <v>-1.5404430026508511</v>
      </c>
      <c r="T307" s="8">
        <f t="shared" si="26"/>
        <v>6.3119947117265263E-2</v>
      </c>
      <c r="U307" s="8">
        <f t="shared" si="27"/>
        <v>1.1998333736562012</v>
      </c>
      <c r="V307" s="3">
        <v>306</v>
      </c>
      <c r="W307" s="3">
        <f t="shared" si="28"/>
        <v>0.10045560211146465</v>
      </c>
      <c r="X307" s="3">
        <f t="shared" si="29"/>
        <v>0.99802583892314678</v>
      </c>
    </row>
    <row r="308" spans="1:24" ht="15">
      <c r="A308" s="1" t="s">
        <v>1021</v>
      </c>
      <c r="B308" s="1" t="s">
        <v>95</v>
      </c>
      <c r="C308" s="1">
        <v>1</v>
      </c>
      <c r="D308" s="1">
        <v>1</v>
      </c>
      <c r="E308" s="1">
        <v>2</v>
      </c>
      <c r="F308" s="1" t="s">
        <v>258</v>
      </c>
      <c r="G308" s="1" t="s">
        <v>1022</v>
      </c>
      <c r="H308" s="1" t="s">
        <v>1023</v>
      </c>
      <c r="I308" s="1" t="s">
        <v>261</v>
      </c>
      <c r="J308" s="1">
        <v>1</v>
      </c>
      <c r="K308" s="1">
        <v>1119.5979299999999</v>
      </c>
      <c r="L308" s="2">
        <v>35949.0390625</v>
      </c>
      <c r="M308" s="2">
        <v>24194.6217828708</v>
      </c>
      <c r="N308" s="2">
        <v>19436.291541598301</v>
      </c>
      <c r="O308" s="2">
        <v>15584.9078872175</v>
      </c>
      <c r="P308" s="2">
        <v>13242.56898912</v>
      </c>
      <c r="Q308" s="2">
        <v>12651.3587961671</v>
      </c>
      <c r="R308" s="9">
        <f t="shared" si="24"/>
        <v>0.52122217252415193</v>
      </c>
      <c r="S308" s="8">
        <f t="shared" si="25"/>
        <v>-0.9400296381680997</v>
      </c>
      <c r="T308" s="8">
        <f t="shared" si="26"/>
        <v>6.357709830536537E-2</v>
      </c>
      <c r="U308" s="8">
        <f t="shared" si="27"/>
        <v>1.1966992974140964</v>
      </c>
      <c r="V308" s="3">
        <v>307</v>
      </c>
      <c r="W308" s="3">
        <f t="shared" si="28"/>
        <v>0.10085357288180109</v>
      </c>
      <c r="X308" s="3">
        <f t="shared" si="29"/>
        <v>0.9963087116766487</v>
      </c>
    </row>
    <row r="309" spans="1:24" ht="15">
      <c r="A309" s="1" t="s">
        <v>1214</v>
      </c>
      <c r="B309" s="1" t="s">
        <v>63</v>
      </c>
      <c r="C309" s="1">
        <v>1</v>
      </c>
      <c r="D309" s="1">
        <v>1</v>
      </c>
      <c r="E309" s="1">
        <v>3</v>
      </c>
      <c r="F309" s="1" t="s">
        <v>1215</v>
      </c>
      <c r="G309" s="1" t="s">
        <v>1216</v>
      </c>
      <c r="H309" s="1" t="s">
        <v>1217</v>
      </c>
      <c r="I309" s="1" t="s">
        <v>1218</v>
      </c>
      <c r="J309" s="1">
        <v>1</v>
      </c>
      <c r="K309" s="1">
        <v>1542.80971</v>
      </c>
      <c r="L309" s="2">
        <v>37095.00390625</v>
      </c>
      <c r="M309" s="2">
        <v>36381.385508335101</v>
      </c>
      <c r="N309" s="2">
        <v>19047.590514021002</v>
      </c>
      <c r="O309" s="2">
        <v>15579.6269156281</v>
      </c>
      <c r="P309" s="2">
        <v>13528.047255777799</v>
      </c>
      <c r="Q309" s="2">
        <v>17603.951200799002</v>
      </c>
      <c r="R309" s="9">
        <f t="shared" si="24"/>
        <v>0.50485966349749334</v>
      </c>
      <c r="S309" s="8">
        <f t="shared" si="25"/>
        <v>-0.98604567912795338</v>
      </c>
      <c r="T309" s="8">
        <f t="shared" si="26"/>
        <v>6.4110667095460455E-2</v>
      </c>
      <c r="U309" s="8">
        <f t="shared" si="27"/>
        <v>1.1930697040963014</v>
      </c>
      <c r="V309" s="3">
        <v>308</v>
      </c>
      <c r="W309" s="3">
        <f t="shared" si="28"/>
        <v>0.10136978855678325</v>
      </c>
      <c r="X309" s="3">
        <f t="shared" si="29"/>
        <v>0.9940914593821113</v>
      </c>
    </row>
    <row r="310" spans="1:24" ht="15">
      <c r="A310" s="1" t="s">
        <v>873</v>
      </c>
      <c r="B310" s="1" t="s">
        <v>680</v>
      </c>
      <c r="C310" s="1">
        <v>1</v>
      </c>
      <c r="D310" s="1">
        <v>1</v>
      </c>
      <c r="E310" s="1">
        <v>5</v>
      </c>
      <c r="F310" s="1" t="s">
        <v>874</v>
      </c>
      <c r="G310" s="1" t="s">
        <v>875</v>
      </c>
      <c r="H310" s="1" t="s">
        <v>876</v>
      </c>
      <c r="I310" s="1" t="s">
        <v>877</v>
      </c>
      <c r="J310" s="1">
        <v>1</v>
      </c>
      <c r="K310" s="1">
        <v>1623.75054</v>
      </c>
      <c r="L310" s="2">
        <v>42857.03125</v>
      </c>
      <c r="M310" s="2">
        <v>58556.809460198303</v>
      </c>
      <c r="N310" s="2">
        <v>64888.7546975082</v>
      </c>
      <c r="O310" s="2">
        <v>39397.581423941701</v>
      </c>
      <c r="P310" s="2">
        <v>14537.659642151601</v>
      </c>
      <c r="Q310" s="2">
        <v>35450.1325468504</v>
      </c>
      <c r="R310" s="9">
        <f t="shared" si="24"/>
        <v>0.53748634165213738</v>
      </c>
      <c r="S310" s="8">
        <f t="shared" si="25"/>
        <v>-0.89570000080124756</v>
      </c>
      <c r="T310" s="8">
        <f t="shared" si="26"/>
        <v>6.4397853028821325E-2</v>
      </c>
      <c r="U310" s="8">
        <f t="shared" si="27"/>
        <v>1.191128611417805</v>
      </c>
      <c r="V310" s="3">
        <v>309</v>
      </c>
      <c r="W310" s="3">
        <f t="shared" si="28"/>
        <v>0.1014943508900841</v>
      </c>
      <c r="X310" s="3">
        <f t="shared" si="29"/>
        <v>0.99355812962800538</v>
      </c>
    </row>
    <row r="311" spans="1:24" ht="15">
      <c r="A311" s="1" t="s">
        <v>1812</v>
      </c>
      <c r="B311" s="1" t="s">
        <v>85</v>
      </c>
      <c r="C311" s="1">
        <v>1</v>
      </c>
      <c r="D311" s="1">
        <v>1</v>
      </c>
      <c r="E311" s="1">
        <v>5</v>
      </c>
      <c r="F311" s="1" t="s">
        <v>1813</v>
      </c>
      <c r="G311" s="1" t="s">
        <v>1814</v>
      </c>
      <c r="H311" s="1" t="s">
        <v>1815</v>
      </c>
      <c r="I311" s="1" t="s">
        <v>1816</v>
      </c>
      <c r="J311" s="1">
        <v>1</v>
      </c>
      <c r="K311" s="1">
        <v>2425.2213900000002</v>
      </c>
      <c r="L311" s="2">
        <v>63498.34765625</v>
      </c>
      <c r="M311" s="2">
        <v>77336.821736644895</v>
      </c>
      <c r="N311" s="2">
        <v>59634.792253662803</v>
      </c>
      <c r="O311" s="2">
        <v>3453.3516025827098</v>
      </c>
      <c r="P311" s="2">
        <v>55480.7659446693</v>
      </c>
      <c r="Q311" s="2">
        <v>14623.434714049101</v>
      </c>
      <c r="R311" s="9">
        <f t="shared" si="24"/>
        <v>0.36692555661275639</v>
      </c>
      <c r="S311" s="8">
        <f t="shared" si="25"/>
        <v>-1.4464407021176642</v>
      </c>
      <c r="T311" s="8">
        <f t="shared" si="26"/>
        <v>6.445858357864781E-2</v>
      </c>
      <c r="U311" s="8">
        <f t="shared" si="27"/>
        <v>1.1907192419626214</v>
      </c>
      <c r="V311" s="3">
        <v>310</v>
      </c>
      <c r="W311" s="3">
        <f t="shared" si="28"/>
        <v>0.10126235549290802</v>
      </c>
      <c r="X311" s="3">
        <f t="shared" si="29"/>
        <v>0.99455197458225975</v>
      </c>
    </row>
    <row r="312" spans="1:24" ht="15">
      <c r="A312" s="1" t="s">
        <v>1550</v>
      </c>
      <c r="B312" s="1" t="s">
        <v>1551</v>
      </c>
      <c r="C312" s="1">
        <v>1</v>
      </c>
      <c r="D312" s="1">
        <v>1</v>
      </c>
      <c r="E312" s="1">
        <v>3</v>
      </c>
      <c r="F312" s="1" t="s">
        <v>639</v>
      </c>
      <c r="G312" s="1" t="s">
        <v>1552</v>
      </c>
      <c r="H312" s="1" t="s">
        <v>1553</v>
      </c>
      <c r="I312" s="1" t="s">
        <v>642</v>
      </c>
      <c r="J312" s="1">
        <v>1</v>
      </c>
      <c r="K312" s="1">
        <v>2944.36715</v>
      </c>
      <c r="L312" s="2">
        <v>26804.89453125</v>
      </c>
      <c r="M312" s="2">
        <v>65745.884154188097</v>
      </c>
      <c r="N312" s="2">
        <v>51314.311517931601</v>
      </c>
      <c r="O312" s="2">
        <v>8907.1250736719703</v>
      </c>
      <c r="P312" s="2">
        <v>21630.331704603599</v>
      </c>
      <c r="Q312" s="2">
        <v>22073.488922103501</v>
      </c>
      <c r="R312" s="9">
        <f t="shared" si="24"/>
        <v>0.36569640088507577</v>
      </c>
      <c r="S312" s="8">
        <f t="shared" si="25"/>
        <v>-1.4512816668703841</v>
      </c>
      <c r="T312" s="8">
        <f t="shared" si="26"/>
        <v>6.6635008234075865E-2</v>
      </c>
      <c r="U312" s="8">
        <f t="shared" si="27"/>
        <v>1.1762975442782582</v>
      </c>
      <c r="V312" s="3">
        <v>311</v>
      </c>
      <c r="W312" s="3">
        <f t="shared" si="28"/>
        <v>0.10434485212217025</v>
      </c>
      <c r="X312" s="3">
        <f t="shared" si="29"/>
        <v>0.98152897209046142</v>
      </c>
    </row>
    <row r="313" spans="1:24" ht="15">
      <c r="A313" s="1" t="s">
        <v>579</v>
      </c>
      <c r="B313" s="1" t="s">
        <v>95</v>
      </c>
      <c r="C313" s="1">
        <v>1</v>
      </c>
      <c r="D313" s="1">
        <v>1</v>
      </c>
      <c r="E313" s="1">
        <v>6</v>
      </c>
      <c r="F313" s="1" t="s">
        <v>580</v>
      </c>
      <c r="G313" s="1" t="s">
        <v>581</v>
      </c>
      <c r="H313" s="1" t="s">
        <v>582</v>
      </c>
      <c r="I313" s="1" t="s">
        <v>583</v>
      </c>
      <c r="J313" s="1">
        <v>1</v>
      </c>
      <c r="K313" s="1">
        <v>1247.6565000000001</v>
      </c>
      <c r="L313" s="2">
        <v>275196.3125</v>
      </c>
      <c r="M313" s="2">
        <v>324689.159369167</v>
      </c>
      <c r="N313" s="2">
        <v>287309.23483832699</v>
      </c>
      <c r="O313" s="2">
        <v>154484.33753923999</v>
      </c>
      <c r="P313" s="2">
        <v>260501.18443875801</v>
      </c>
      <c r="Q313" s="2">
        <v>216437.97316981899</v>
      </c>
      <c r="R313" s="9">
        <f t="shared" si="24"/>
        <v>0.71170791526825006</v>
      </c>
      <c r="S313" s="8">
        <f t="shared" si="25"/>
        <v>-0.49064281387994896</v>
      </c>
      <c r="T313" s="8">
        <f t="shared" si="26"/>
        <v>6.7102553237211052E-2</v>
      </c>
      <c r="U313" s="8">
        <f t="shared" si="27"/>
        <v>1.1732609547082717</v>
      </c>
      <c r="V313" s="3">
        <v>312</v>
      </c>
      <c r="W313" s="3">
        <f t="shared" si="28"/>
        <v>0.10474020329013392</v>
      </c>
      <c r="X313" s="3">
        <f t="shared" si="29"/>
        <v>0.97988658751208013</v>
      </c>
    </row>
    <row r="314" spans="1:24" ht="15">
      <c r="A314" s="1" t="s">
        <v>56</v>
      </c>
      <c r="B314" s="1" t="s">
        <v>57</v>
      </c>
      <c r="C314" s="1">
        <v>1</v>
      </c>
      <c r="D314" s="1">
        <v>1</v>
      </c>
      <c r="E314" s="1">
        <v>5</v>
      </c>
      <c r="F314" s="1" t="s">
        <v>58</v>
      </c>
      <c r="G314" s="1" t="s">
        <v>59</v>
      </c>
      <c r="H314" s="1" t="s">
        <v>60</v>
      </c>
      <c r="I314" s="1" t="s">
        <v>61</v>
      </c>
      <c r="J314" s="1">
        <v>1</v>
      </c>
      <c r="K314" s="1">
        <v>4406.08788</v>
      </c>
      <c r="L314" s="2">
        <v>52376.44140625</v>
      </c>
      <c r="M314" s="2">
        <v>8711.6049212590297</v>
      </c>
      <c r="N314" s="2">
        <v>245943.148021314</v>
      </c>
      <c r="O314" s="2">
        <v>254284.715509659</v>
      </c>
      <c r="P314" s="2">
        <v>556835.65661100904</v>
      </c>
      <c r="Q314" s="2">
        <v>350464.20225982898</v>
      </c>
      <c r="R314" s="9">
        <f t="shared" si="24"/>
        <v>3.7832786888123238</v>
      </c>
      <c r="S314" s="8">
        <f t="shared" si="25"/>
        <v>1.9196370539866767</v>
      </c>
      <c r="T314" s="8">
        <f t="shared" si="26"/>
        <v>6.8807605563692184E-2</v>
      </c>
      <c r="U314" s="8">
        <f t="shared" si="27"/>
        <v>1.162363554907119</v>
      </c>
      <c r="V314" s="3">
        <v>313</v>
      </c>
      <c r="W314" s="3">
        <f t="shared" si="28"/>
        <v>0.10705847894414727</v>
      </c>
      <c r="X314" s="3">
        <f t="shared" si="29"/>
        <v>0.97037893123893304</v>
      </c>
    </row>
    <row r="315" spans="1:24" ht="15">
      <c r="A315" s="1" t="s">
        <v>1119</v>
      </c>
      <c r="B315" s="1" t="s">
        <v>1120</v>
      </c>
      <c r="C315" s="1">
        <v>2</v>
      </c>
      <c r="D315" s="1">
        <v>6</v>
      </c>
      <c r="E315" s="1">
        <v>6</v>
      </c>
      <c r="F315" s="1" t="s">
        <v>489</v>
      </c>
      <c r="G315" s="1" t="s">
        <v>1121</v>
      </c>
      <c r="H315" s="1" t="s">
        <v>1122</v>
      </c>
      <c r="I315" s="1" t="s">
        <v>492</v>
      </c>
      <c r="J315" s="1">
        <v>1</v>
      </c>
      <c r="K315" s="1">
        <v>2609.1428799999999</v>
      </c>
      <c r="L315" s="2">
        <v>32064.18359375</v>
      </c>
      <c r="M315" s="2">
        <v>35689.485501999901</v>
      </c>
      <c r="N315" s="2">
        <v>19096.4453688043</v>
      </c>
      <c r="O315" s="2">
        <v>8516.2483103786599</v>
      </c>
      <c r="P315" s="2">
        <v>16840.843216766902</v>
      </c>
      <c r="Q315" s="2">
        <v>18194.861538762601</v>
      </c>
      <c r="R315" s="9">
        <f t="shared" si="24"/>
        <v>0.50146108999871097</v>
      </c>
      <c r="S315" s="8">
        <f t="shared" si="25"/>
        <v>-0.99579033312010279</v>
      </c>
      <c r="T315" s="8">
        <f t="shared" si="26"/>
        <v>6.9968090533205435E-2</v>
      </c>
      <c r="U315" s="8">
        <f t="shared" si="27"/>
        <v>1.1550999780559568</v>
      </c>
      <c r="V315" s="3">
        <v>314</v>
      </c>
      <c r="W315" s="3">
        <f t="shared" si="28"/>
        <v>0.10851738882060843</v>
      </c>
      <c r="X315" s="3">
        <f t="shared" si="29"/>
        <v>0.96450066491453745</v>
      </c>
    </row>
    <row r="316" spans="1:24" ht="15">
      <c r="A316" s="1" t="s">
        <v>547</v>
      </c>
      <c r="B316" s="1" t="s">
        <v>548</v>
      </c>
      <c r="C316" s="1">
        <v>1</v>
      </c>
      <c r="D316" s="1">
        <v>1</v>
      </c>
      <c r="E316" s="1">
        <v>24</v>
      </c>
      <c r="F316" s="1" t="s">
        <v>455</v>
      </c>
      <c r="G316" s="1" t="s">
        <v>549</v>
      </c>
      <c r="H316" s="1" t="s">
        <v>550</v>
      </c>
      <c r="I316" s="1" t="s">
        <v>458</v>
      </c>
      <c r="J316" s="1">
        <v>1</v>
      </c>
      <c r="K316" s="1">
        <v>1673.75496</v>
      </c>
      <c r="L316" s="2">
        <v>1699558.234375</v>
      </c>
      <c r="M316" s="2">
        <v>1922798.31981991</v>
      </c>
      <c r="N316" s="2">
        <v>1573812.8485188801</v>
      </c>
      <c r="O316" s="2">
        <v>1111364.6001860001</v>
      </c>
      <c r="P316" s="2">
        <v>1433529.81204912</v>
      </c>
      <c r="Q316" s="2">
        <v>1497080.1741279601</v>
      </c>
      <c r="R316" s="9">
        <f t="shared" si="24"/>
        <v>0.77787582988577864</v>
      </c>
      <c r="S316" s="8">
        <f t="shared" si="25"/>
        <v>-0.36238821461808929</v>
      </c>
      <c r="T316" s="8">
        <f t="shared" si="26"/>
        <v>7.0481746365538389E-2</v>
      </c>
      <c r="U316" s="8">
        <f t="shared" si="27"/>
        <v>1.1519233437061032</v>
      </c>
      <c r="V316" s="3">
        <v>315</v>
      </c>
      <c r="W316" s="3">
        <f t="shared" si="28"/>
        <v>0.10896701739687997</v>
      </c>
      <c r="X316" s="3">
        <f t="shared" si="29"/>
        <v>0.96270493628106946</v>
      </c>
    </row>
    <row r="317" spans="1:24" ht="15">
      <c r="A317" s="1" t="s">
        <v>2051</v>
      </c>
      <c r="B317" s="1" t="s">
        <v>190</v>
      </c>
      <c r="C317" s="1">
        <v>1</v>
      </c>
      <c r="D317" s="1">
        <v>1</v>
      </c>
      <c r="E317" s="1">
        <v>2</v>
      </c>
      <c r="F317" s="1" t="s">
        <v>2052</v>
      </c>
      <c r="G317" s="1" t="s">
        <v>2053</v>
      </c>
      <c r="H317" s="1" t="s">
        <v>2054</v>
      </c>
      <c r="I317" s="1" t="s">
        <v>2055</v>
      </c>
      <c r="J317" s="1">
        <v>1</v>
      </c>
      <c r="K317" s="1">
        <v>2713.4891699999998</v>
      </c>
      <c r="L317" s="2">
        <v>78734.9609375</v>
      </c>
      <c r="M317" s="2">
        <v>119861.63063398001</v>
      </c>
      <c r="N317" s="2">
        <v>94591.545877511497</v>
      </c>
      <c r="O317" s="2">
        <v>10126.5257526778</v>
      </c>
      <c r="P317" s="2">
        <v>80363.3280706113</v>
      </c>
      <c r="Q317" s="2">
        <v>5386.6460743379203</v>
      </c>
      <c r="R317" s="9">
        <f t="shared" si="24"/>
        <v>0.32701357132604819</v>
      </c>
      <c r="S317" s="8">
        <f t="shared" si="25"/>
        <v>-1.6125775849178139</v>
      </c>
      <c r="T317" s="8">
        <f t="shared" si="26"/>
        <v>7.1782521636413896E-2</v>
      </c>
      <c r="U317" s="8">
        <f t="shared" si="27"/>
        <v>1.1439812894752737</v>
      </c>
      <c r="V317" s="3">
        <v>316</v>
      </c>
      <c r="W317" s="3">
        <f t="shared" si="28"/>
        <v>0.11062686087637205</v>
      </c>
      <c r="X317" s="3">
        <f t="shared" si="29"/>
        <v>0.95613941087904319</v>
      </c>
    </row>
    <row r="318" spans="1:24" ht="15">
      <c r="A318" s="1" t="s">
        <v>175</v>
      </c>
      <c r="B318" s="1" t="s">
        <v>208</v>
      </c>
      <c r="C318" s="1">
        <v>1</v>
      </c>
      <c r="D318" s="1">
        <v>1</v>
      </c>
      <c r="E318" s="1">
        <v>90</v>
      </c>
      <c r="F318" s="1" t="s">
        <v>152</v>
      </c>
      <c r="G318" s="1" t="s">
        <v>177</v>
      </c>
      <c r="H318" s="1" t="s">
        <v>154</v>
      </c>
      <c r="I318" s="1" t="s">
        <v>155</v>
      </c>
      <c r="J318" s="1">
        <v>1</v>
      </c>
      <c r="K318" s="1">
        <v>2232.0717500000001</v>
      </c>
      <c r="L318" s="2">
        <v>69157498.28125</v>
      </c>
      <c r="M318" s="2">
        <v>75301594.510069504</v>
      </c>
      <c r="N318" s="2">
        <v>98467956.070819393</v>
      </c>
      <c r="O318" s="2">
        <v>100921904.395015</v>
      </c>
      <c r="P318" s="2">
        <v>101686054.489125</v>
      </c>
      <c r="Q318" s="2">
        <v>121866695.551605</v>
      </c>
      <c r="R318" s="9">
        <f t="shared" si="24"/>
        <v>1.3356876311451196</v>
      </c>
      <c r="S318" s="8">
        <f t="shared" si="25"/>
        <v>0.41758265325399657</v>
      </c>
      <c r="T318" s="8">
        <f t="shared" si="26"/>
        <v>7.3141872470137925E-2</v>
      </c>
      <c r="U318" s="8">
        <f t="shared" si="27"/>
        <v>1.1358339256900838</v>
      </c>
      <c r="V318" s="3">
        <v>317</v>
      </c>
      <c r="W318" s="3">
        <f t="shared" si="28"/>
        <v>0.11236622048251473</v>
      </c>
      <c r="X318" s="3">
        <f t="shared" si="29"/>
        <v>0.94936422669320097</v>
      </c>
    </row>
    <row r="319" spans="1:24" ht="15">
      <c r="A319" s="1" t="s">
        <v>916</v>
      </c>
      <c r="B319" s="1" t="s">
        <v>115</v>
      </c>
      <c r="C319" s="1">
        <v>1</v>
      </c>
      <c r="D319" s="1">
        <v>1</v>
      </c>
      <c r="E319" s="1">
        <v>3</v>
      </c>
      <c r="F319" s="1" t="s">
        <v>917</v>
      </c>
      <c r="G319" s="1" t="s">
        <v>918</v>
      </c>
      <c r="H319" s="1" t="s">
        <v>919</v>
      </c>
      <c r="I319" s="1" t="s">
        <v>920</v>
      </c>
      <c r="J319" s="1">
        <v>1</v>
      </c>
      <c r="K319" s="1">
        <v>1564.85157</v>
      </c>
      <c r="L319" s="2">
        <v>42703.328125</v>
      </c>
      <c r="M319" s="2">
        <v>59392.003755917904</v>
      </c>
      <c r="N319" s="2">
        <v>57273.2029634477</v>
      </c>
      <c r="O319" s="2">
        <v>5433.6348761693598</v>
      </c>
      <c r="P319" s="2">
        <v>33852.116704320499</v>
      </c>
      <c r="Q319" s="2">
        <v>37728.745889668302</v>
      </c>
      <c r="R319" s="9">
        <f t="shared" si="24"/>
        <v>0.48324782269830197</v>
      </c>
      <c r="S319" s="8">
        <f t="shared" si="25"/>
        <v>-1.0491648625841956</v>
      </c>
      <c r="T319" s="8">
        <f t="shared" si="26"/>
        <v>7.4601608718915788E-2</v>
      </c>
      <c r="U319" s="8">
        <f t="shared" si="27"/>
        <v>1.1272518072429474</v>
      </c>
      <c r="V319" s="3">
        <v>318</v>
      </c>
      <c r="W319" s="3">
        <f t="shared" si="28"/>
        <v>0.11424837561670435</v>
      </c>
      <c r="X319" s="3">
        <f t="shared" si="29"/>
        <v>0.94214996601274581</v>
      </c>
    </row>
    <row r="320" spans="1:24" ht="15">
      <c r="A320" s="1" t="s">
        <v>623</v>
      </c>
      <c r="B320" s="1" t="s">
        <v>95</v>
      </c>
      <c r="C320" s="1">
        <v>1</v>
      </c>
      <c r="D320" s="1">
        <v>1</v>
      </c>
      <c r="E320" s="1">
        <v>12</v>
      </c>
      <c r="F320" s="1" t="s">
        <v>68</v>
      </c>
      <c r="G320" s="1" t="s">
        <v>624</v>
      </c>
      <c r="H320" s="1" t="s">
        <v>625</v>
      </c>
      <c r="I320" s="1" t="s">
        <v>71</v>
      </c>
      <c r="J320" s="1">
        <v>1</v>
      </c>
      <c r="K320" s="1">
        <v>1297.6973</v>
      </c>
      <c r="L320" s="2">
        <v>932111.6875</v>
      </c>
      <c r="M320" s="2">
        <v>1241224.3264480601</v>
      </c>
      <c r="N320" s="2">
        <v>1333254.8202853301</v>
      </c>
      <c r="O320" s="2">
        <v>790276.10561702598</v>
      </c>
      <c r="P320" s="2">
        <v>914775.47282041004</v>
      </c>
      <c r="Q320" s="2">
        <v>890644.33571824199</v>
      </c>
      <c r="R320" s="9">
        <f t="shared" si="24"/>
        <v>0.74023347372467208</v>
      </c>
      <c r="S320" s="8">
        <f t="shared" si="25"/>
        <v>-0.43394771838910273</v>
      </c>
      <c r="T320" s="8">
        <f t="shared" si="26"/>
        <v>7.5361130480433816E-2</v>
      </c>
      <c r="U320" s="8">
        <f t="shared" si="27"/>
        <v>1.1228525953832806</v>
      </c>
      <c r="V320" s="3">
        <v>319</v>
      </c>
      <c r="W320" s="3">
        <f t="shared" si="28"/>
        <v>0.11504975092154003</v>
      </c>
      <c r="X320" s="3">
        <f t="shared" si="29"/>
        <v>0.93911431722582739</v>
      </c>
    </row>
    <row r="321" spans="1:24" ht="15">
      <c r="A321" s="1" t="s">
        <v>658</v>
      </c>
      <c r="B321" s="1" t="s">
        <v>659</v>
      </c>
      <c r="C321" s="1">
        <v>1</v>
      </c>
      <c r="D321" s="1">
        <v>1</v>
      </c>
      <c r="E321" s="1">
        <v>16</v>
      </c>
      <c r="F321" s="1" t="s">
        <v>660</v>
      </c>
      <c r="G321" s="1" t="s">
        <v>661</v>
      </c>
      <c r="H321" s="1" t="s">
        <v>662</v>
      </c>
      <c r="I321" s="1" t="s">
        <v>663</v>
      </c>
      <c r="J321" s="1">
        <v>1</v>
      </c>
      <c r="K321" s="1">
        <v>3747.8469</v>
      </c>
      <c r="L321" s="2">
        <v>604233.40625</v>
      </c>
      <c r="M321" s="2">
        <v>928815.22365936695</v>
      </c>
      <c r="N321" s="2">
        <v>561284.13699798996</v>
      </c>
      <c r="O321" s="2">
        <v>405171.74923352798</v>
      </c>
      <c r="P321" s="2">
        <v>424570.938346832</v>
      </c>
      <c r="Q321" s="2">
        <v>442950.34785851598</v>
      </c>
      <c r="R321" s="9">
        <f t="shared" si="24"/>
        <v>0.60768424939377064</v>
      </c>
      <c r="S321" s="8">
        <f t="shared" si="25"/>
        <v>-0.71860619582318053</v>
      </c>
      <c r="T321" s="8">
        <f t="shared" si="26"/>
        <v>7.848677236470189E-2</v>
      </c>
      <c r="U321" s="8">
        <f t="shared" si="27"/>
        <v>1.1052035301729273</v>
      </c>
      <c r="V321" s="3">
        <v>320</v>
      </c>
      <c r="W321" s="3">
        <f t="shared" si="28"/>
        <v>0.11944705669253068</v>
      </c>
      <c r="X321" s="3">
        <f t="shared" si="29"/>
        <v>0.92282454727819907</v>
      </c>
    </row>
    <row r="322" spans="1:24" ht="15">
      <c r="A322" s="1" t="s">
        <v>679</v>
      </c>
      <c r="B322" s="1" t="s">
        <v>680</v>
      </c>
      <c r="C322" s="1">
        <v>1</v>
      </c>
      <c r="D322" s="1">
        <v>1</v>
      </c>
      <c r="E322" s="1">
        <v>11</v>
      </c>
      <c r="F322" s="1" t="s">
        <v>681</v>
      </c>
      <c r="G322" s="1" t="s">
        <v>682</v>
      </c>
      <c r="H322" s="1" t="s">
        <v>683</v>
      </c>
      <c r="I322" s="1" t="s">
        <v>684</v>
      </c>
      <c r="J322" s="1">
        <v>1</v>
      </c>
      <c r="K322" s="1">
        <v>1581.69236</v>
      </c>
      <c r="L322" s="2">
        <v>37527.57421875</v>
      </c>
      <c r="M322" s="2">
        <v>40084.151406913799</v>
      </c>
      <c r="N322" s="2">
        <v>33368.596610069297</v>
      </c>
      <c r="O322" s="2">
        <v>26261.229690489199</v>
      </c>
      <c r="P322" s="2">
        <v>27370.280770950601</v>
      </c>
      <c r="Q322" s="2">
        <v>5419.87643827377</v>
      </c>
      <c r="R322" s="9">
        <f t="shared" ref="R322:R385" si="30">AVERAGE(O322:Q322)/AVERAGE(L322:N322)</f>
        <v>0.53208880376363143</v>
      </c>
      <c r="S322" s="8">
        <f t="shared" ref="S322:S385" si="31">LOG(R322,2)</f>
        <v>-0.91026104830057897</v>
      </c>
      <c r="T322" s="8">
        <f t="shared" ref="T322:T385" si="32">TTEST(L322:N322,O322:Q322,2,2)</f>
        <v>7.9521465833956112E-2</v>
      </c>
      <c r="U322" s="8">
        <f t="shared" ref="U322:U385" si="33">-LOG10(T322)</f>
        <v>1.0995156231060754</v>
      </c>
      <c r="V322" s="3">
        <v>321</v>
      </c>
      <c r="W322" s="3">
        <f t="shared" ref="W322:W385" si="34">T322*487/V322</f>
        <v>0.12064471607830725</v>
      </c>
      <c r="X322" s="3">
        <f t="shared" ref="X322:X385" si="35">-LOG10(W322)</f>
        <v>0.91849169429631317</v>
      </c>
    </row>
    <row r="323" spans="1:24" ht="15">
      <c r="A323" s="1" t="s">
        <v>518</v>
      </c>
      <c r="B323" s="1" t="s">
        <v>377</v>
      </c>
      <c r="C323" s="1">
        <v>1</v>
      </c>
      <c r="D323" s="1">
        <v>1</v>
      </c>
      <c r="E323" s="1">
        <v>11</v>
      </c>
      <c r="F323" s="1" t="s">
        <v>519</v>
      </c>
      <c r="G323" s="1" t="s">
        <v>520</v>
      </c>
      <c r="H323" s="1" t="s">
        <v>521</v>
      </c>
      <c r="I323" s="1" t="s">
        <v>522</v>
      </c>
      <c r="J323" s="1">
        <v>1</v>
      </c>
      <c r="K323" s="1">
        <v>1656.8162500000001</v>
      </c>
      <c r="L323" s="2">
        <v>348581.25</v>
      </c>
      <c r="M323" s="2">
        <v>320914.87344653002</v>
      </c>
      <c r="N323" s="2">
        <v>337150.45831814501</v>
      </c>
      <c r="O323" s="2">
        <v>215204.04200769201</v>
      </c>
      <c r="P323" s="2">
        <v>270378.27058656397</v>
      </c>
      <c r="Q323" s="2">
        <v>314001.70212911803</v>
      </c>
      <c r="R323" s="9">
        <f t="shared" si="30"/>
        <v>0.79430460422533244</v>
      </c>
      <c r="S323" s="8">
        <f t="shared" si="31"/>
        <v>-0.33223572891330588</v>
      </c>
      <c r="T323" s="8">
        <f t="shared" si="32"/>
        <v>8.0724083396003288E-2</v>
      </c>
      <c r="U323" s="8">
        <f t="shared" si="33"/>
        <v>1.0929968775999663</v>
      </c>
      <c r="V323" s="3">
        <v>322</v>
      </c>
      <c r="W323" s="3">
        <f t="shared" si="34"/>
        <v>0.1220889087386758</v>
      </c>
      <c r="X323" s="3">
        <f t="shared" si="35"/>
        <v>0.91332378808116277</v>
      </c>
    </row>
    <row r="324" spans="1:24" ht="15">
      <c r="A324" s="1" t="s">
        <v>1762</v>
      </c>
      <c r="B324" s="1" t="s">
        <v>1763</v>
      </c>
      <c r="C324" s="1">
        <v>1</v>
      </c>
      <c r="D324" s="1">
        <v>1</v>
      </c>
      <c r="E324" s="1">
        <v>4</v>
      </c>
      <c r="F324" s="1" t="s">
        <v>1764</v>
      </c>
      <c r="G324" s="1" t="s">
        <v>1765</v>
      </c>
      <c r="H324" s="1" t="s">
        <v>1766</v>
      </c>
      <c r="I324" s="1" t="s">
        <v>1767</v>
      </c>
      <c r="J324" s="1">
        <v>1</v>
      </c>
      <c r="K324" s="1">
        <v>1532.72091</v>
      </c>
      <c r="L324" s="2">
        <v>56536.59375</v>
      </c>
      <c r="M324" s="2">
        <v>24399.469838654699</v>
      </c>
      <c r="N324" s="2">
        <v>18728.5356274035</v>
      </c>
      <c r="O324" s="2">
        <v>6832.5535323104295</v>
      </c>
      <c r="P324" s="2">
        <v>6207.46420202842</v>
      </c>
      <c r="Q324" s="2">
        <v>4982.5071120488701</v>
      </c>
      <c r="R324" s="9">
        <f t="shared" si="30"/>
        <v>0.18083175960320214</v>
      </c>
      <c r="S324" s="8">
        <f t="shared" si="31"/>
        <v>-2.4672800133833941</v>
      </c>
      <c r="T324" s="8">
        <f t="shared" si="32"/>
        <v>8.209385378518419E-2</v>
      </c>
      <c r="U324" s="8">
        <f t="shared" si="33"/>
        <v>1.085689356487114</v>
      </c>
      <c r="V324" s="3">
        <v>323</v>
      </c>
      <c r="W324" s="3">
        <f t="shared" si="34"/>
        <v>0.12377618202286285</v>
      </c>
      <c r="X324" s="3">
        <f t="shared" si="35"/>
        <v>0.90736291760358256</v>
      </c>
    </row>
    <row r="325" spans="1:24" ht="15">
      <c r="A325" s="1" t="s">
        <v>985</v>
      </c>
      <c r="B325" s="1" t="s">
        <v>95</v>
      </c>
      <c r="C325" s="1">
        <v>1</v>
      </c>
      <c r="D325" s="1">
        <v>1</v>
      </c>
      <c r="E325" s="1">
        <v>6</v>
      </c>
      <c r="F325" s="1" t="s">
        <v>986</v>
      </c>
      <c r="G325" s="1" t="s">
        <v>987</v>
      </c>
      <c r="H325" s="1" t="s">
        <v>988</v>
      </c>
      <c r="I325" s="1" t="s">
        <v>989</v>
      </c>
      <c r="J325" s="1">
        <v>1</v>
      </c>
      <c r="K325" s="1">
        <v>1665.8880200000001</v>
      </c>
      <c r="L325" s="2">
        <v>72380.8046875</v>
      </c>
      <c r="M325" s="2">
        <v>84775.780393282897</v>
      </c>
      <c r="N325" s="2">
        <v>88929.286901676198</v>
      </c>
      <c r="O325" s="2">
        <v>47199.749386599302</v>
      </c>
      <c r="P325" s="2">
        <v>68689.423502005899</v>
      </c>
      <c r="Q325" s="2">
        <v>12063.095570146101</v>
      </c>
      <c r="R325" s="9">
        <f t="shared" si="30"/>
        <v>0.51994967215294541</v>
      </c>
      <c r="S325" s="8">
        <f t="shared" si="31"/>
        <v>-0.9435561086513945</v>
      </c>
      <c r="T325" s="8">
        <f t="shared" si="32"/>
        <v>8.4359557089355358E-2</v>
      </c>
      <c r="U325" s="8">
        <f t="shared" si="33"/>
        <v>1.0738657090908477</v>
      </c>
      <c r="V325" s="3">
        <v>324</v>
      </c>
      <c r="W325" s="3">
        <f t="shared" si="34"/>
        <v>0.12679970463739526</v>
      </c>
      <c r="X325" s="3">
        <f t="shared" si="35"/>
        <v>0.89688175808282555</v>
      </c>
    </row>
    <row r="326" spans="1:24" ht="15">
      <c r="A326" s="1" t="s">
        <v>1997</v>
      </c>
      <c r="B326" s="1" t="s">
        <v>190</v>
      </c>
      <c r="C326" s="1">
        <v>1</v>
      </c>
      <c r="D326" s="1">
        <v>1</v>
      </c>
      <c r="E326" s="1">
        <v>2</v>
      </c>
      <c r="F326" s="1" t="s">
        <v>1998</v>
      </c>
      <c r="G326" s="1" t="s">
        <v>1999</v>
      </c>
      <c r="H326" s="1" t="s">
        <v>2000</v>
      </c>
      <c r="I326" s="1" t="s">
        <v>2001</v>
      </c>
      <c r="J326" s="1">
        <v>1</v>
      </c>
      <c r="K326" s="1">
        <v>2552.3693800000001</v>
      </c>
      <c r="L326" s="2">
        <v>101077.5234375</v>
      </c>
      <c r="M326" s="2">
        <v>199912.145424591</v>
      </c>
      <c r="N326" s="2">
        <v>101580.47144104</v>
      </c>
      <c r="O326" s="2">
        <v>5146.6045695456296</v>
      </c>
      <c r="P326" s="2">
        <v>90849.800636005704</v>
      </c>
      <c r="Q326" s="2">
        <v>14437.815020075201</v>
      </c>
      <c r="R326" s="9">
        <f t="shared" si="30"/>
        <v>0.27432292952097925</v>
      </c>
      <c r="S326" s="8">
        <f t="shared" si="31"/>
        <v>-1.8660528787396515</v>
      </c>
      <c r="T326" s="8">
        <f t="shared" si="32"/>
        <v>8.4375157664773687E-2</v>
      </c>
      <c r="U326" s="8">
        <f t="shared" si="33"/>
        <v>1.0737854026305218</v>
      </c>
      <c r="V326" s="3">
        <v>325</v>
      </c>
      <c r="W326" s="3">
        <f t="shared" si="34"/>
        <v>0.12643292856229166</v>
      </c>
      <c r="X326" s="3">
        <f t="shared" si="35"/>
        <v>0.89813980239476188</v>
      </c>
    </row>
    <row r="327" spans="1:24" ht="15">
      <c r="A327" s="1" t="s">
        <v>505</v>
      </c>
      <c r="B327" s="1" t="s">
        <v>127</v>
      </c>
      <c r="C327" s="1">
        <v>1</v>
      </c>
      <c r="D327" s="1">
        <v>1</v>
      </c>
      <c r="E327" s="1">
        <v>13</v>
      </c>
      <c r="F327" s="1" t="s">
        <v>191</v>
      </c>
      <c r="G327" s="1" t="s">
        <v>506</v>
      </c>
      <c r="H327" s="1" t="s">
        <v>507</v>
      </c>
      <c r="I327" s="1" t="s">
        <v>194</v>
      </c>
      <c r="J327" s="1">
        <v>1</v>
      </c>
      <c r="K327" s="1">
        <v>2584.3955900000001</v>
      </c>
      <c r="L327" s="2">
        <v>68024.4140625</v>
      </c>
      <c r="M327" s="2">
        <v>76890.334958065898</v>
      </c>
      <c r="N327" s="2">
        <v>90076.431315197493</v>
      </c>
      <c r="O327" s="2">
        <v>62474.818926760701</v>
      </c>
      <c r="P327" s="2">
        <v>66585.490596924006</v>
      </c>
      <c r="Q327" s="2">
        <v>60604.970647107897</v>
      </c>
      <c r="R327" s="9">
        <f t="shared" si="30"/>
        <v>0.80711659007709302</v>
      </c>
      <c r="S327" s="8">
        <f t="shared" si="31"/>
        <v>-0.30915100530412326</v>
      </c>
      <c r="T327" s="8">
        <f t="shared" si="32"/>
        <v>8.539589781054889E-2</v>
      </c>
      <c r="U327" s="8">
        <f t="shared" si="33"/>
        <v>1.0685629911497805</v>
      </c>
      <c r="V327" s="3">
        <v>326</v>
      </c>
      <c r="W327" s="3">
        <f t="shared" si="34"/>
        <v>0.12756994550226167</v>
      </c>
      <c r="X327" s="3">
        <f t="shared" si="35"/>
        <v>0.89425163000308527</v>
      </c>
    </row>
    <row r="328" spans="1:24" ht="15">
      <c r="A328" s="1" t="s">
        <v>787</v>
      </c>
      <c r="B328" s="1" t="s">
        <v>67</v>
      </c>
      <c r="C328" s="1">
        <v>1</v>
      </c>
      <c r="D328" s="1">
        <v>1</v>
      </c>
      <c r="E328" s="1">
        <v>3</v>
      </c>
      <c r="F328" s="1" t="s">
        <v>788</v>
      </c>
      <c r="G328" s="1" t="s">
        <v>789</v>
      </c>
      <c r="H328" s="1" t="s">
        <v>790</v>
      </c>
      <c r="I328" s="1" t="s">
        <v>791</v>
      </c>
      <c r="J328" s="1">
        <v>1</v>
      </c>
      <c r="K328" s="1">
        <v>1419.8504499999999</v>
      </c>
      <c r="L328" s="2">
        <v>29098.724609375</v>
      </c>
      <c r="M328" s="2">
        <v>18096.930530665999</v>
      </c>
      <c r="N328" s="2">
        <v>27169.600769283101</v>
      </c>
      <c r="O328" s="2">
        <v>14528.1427601457</v>
      </c>
      <c r="P328" s="2">
        <v>17471.177306122099</v>
      </c>
      <c r="Q328" s="2">
        <v>18151.9097224289</v>
      </c>
      <c r="R328" s="9">
        <f t="shared" si="30"/>
        <v>0.67439060318500987</v>
      </c>
      <c r="S328" s="8">
        <f t="shared" si="31"/>
        <v>-0.56834366067266118</v>
      </c>
      <c r="T328" s="8">
        <f t="shared" si="32"/>
        <v>8.6559634403722566E-2</v>
      </c>
      <c r="U328" s="8">
        <f t="shared" si="33"/>
        <v>1.0626845865348857</v>
      </c>
      <c r="V328" s="3">
        <v>327</v>
      </c>
      <c r="W328" s="3">
        <f t="shared" si="34"/>
        <v>0.12891297233826571</v>
      </c>
      <c r="X328" s="3">
        <f t="shared" si="35"/>
        <v>0.88970337798053745</v>
      </c>
    </row>
    <row r="329" spans="1:24" ht="15">
      <c r="A329" s="1" t="s">
        <v>547</v>
      </c>
      <c r="B329" s="1" t="s">
        <v>115</v>
      </c>
      <c r="C329" s="1">
        <v>1</v>
      </c>
      <c r="D329" s="1">
        <v>1</v>
      </c>
      <c r="E329" s="1">
        <v>17</v>
      </c>
      <c r="F329" s="1" t="s">
        <v>455</v>
      </c>
      <c r="G329" s="1" t="s">
        <v>549</v>
      </c>
      <c r="H329" s="1" t="s">
        <v>550</v>
      </c>
      <c r="I329" s="1" t="s">
        <v>458</v>
      </c>
      <c r="J329" s="1">
        <v>1</v>
      </c>
      <c r="K329" s="1">
        <v>1657.7600399999999</v>
      </c>
      <c r="L329" s="2">
        <v>1533848.8984375</v>
      </c>
      <c r="M329" s="2">
        <v>1822850.1324982899</v>
      </c>
      <c r="N329" s="2">
        <v>2108316.31011082</v>
      </c>
      <c r="O329" s="2">
        <v>1219409.8696220701</v>
      </c>
      <c r="P329" s="2">
        <v>1552332.0905048701</v>
      </c>
      <c r="Q329" s="2">
        <v>1402603.2467189999</v>
      </c>
      <c r="R329" s="9">
        <f t="shared" si="30"/>
        <v>0.76383046457221981</v>
      </c>
      <c r="S329" s="8">
        <f t="shared" si="31"/>
        <v>-0.38867563340980871</v>
      </c>
      <c r="T329" s="8">
        <f t="shared" si="32"/>
        <v>8.826490143838496E-2</v>
      </c>
      <c r="U329" s="8">
        <f t="shared" si="33"/>
        <v>1.0542119594116071</v>
      </c>
      <c r="V329" s="3">
        <v>328</v>
      </c>
      <c r="W329" s="3">
        <f t="shared" si="34"/>
        <v>0.1310518506112606</v>
      </c>
      <c r="X329" s="3">
        <f t="shared" si="35"/>
        <v>0.88255684190865191</v>
      </c>
    </row>
    <row r="330" spans="1:24" ht="15">
      <c r="A330" s="1" t="s">
        <v>571</v>
      </c>
      <c r="B330" s="1" t="s">
        <v>208</v>
      </c>
      <c r="C330" s="1">
        <v>1</v>
      </c>
      <c r="D330" s="1">
        <v>1</v>
      </c>
      <c r="E330" s="1">
        <v>8</v>
      </c>
      <c r="F330" s="1" t="s">
        <v>572</v>
      </c>
      <c r="G330" s="1" t="s">
        <v>573</v>
      </c>
      <c r="H330" s="1" t="s">
        <v>574</v>
      </c>
      <c r="I330" s="1" t="s">
        <v>575</v>
      </c>
      <c r="J330" s="1">
        <v>1</v>
      </c>
      <c r="K330" s="1">
        <v>1958.9528</v>
      </c>
      <c r="L330" s="2">
        <v>115688.02734375</v>
      </c>
      <c r="M330" s="2">
        <v>141919.33305649599</v>
      </c>
      <c r="N330" s="2">
        <v>117640.613307975</v>
      </c>
      <c r="O330" s="2">
        <v>74808.033462627995</v>
      </c>
      <c r="P330" s="2">
        <v>102196.14192580699</v>
      </c>
      <c r="Q330" s="2">
        <v>109121.285019602</v>
      </c>
      <c r="R330" s="9">
        <f t="shared" si="30"/>
        <v>0.76249701652091428</v>
      </c>
      <c r="S330" s="8">
        <f t="shared" si="31"/>
        <v>-0.39119640225418401</v>
      </c>
      <c r="T330" s="8">
        <f t="shared" si="32"/>
        <v>9.177490077954846E-2</v>
      </c>
      <c r="U330" s="8">
        <f t="shared" si="33"/>
        <v>1.0372760763518196</v>
      </c>
      <c r="V330" s="3">
        <v>329</v>
      </c>
      <c r="W330" s="3">
        <f t="shared" si="34"/>
        <v>0.13584916923902765</v>
      </c>
      <c r="X330" s="3">
        <f t="shared" si="35"/>
        <v>0.86694301308715971</v>
      </c>
    </row>
    <row r="331" spans="1:24" ht="15">
      <c r="A331" s="1" t="s">
        <v>930</v>
      </c>
      <c r="B331" s="1" t="s">
        <v>63</v>
      </c>
      <c r="C331" s="1">
        <v>1</v>
      </c>
      <c r="D331" s="1">
        <v>1</v>
      </c>
      <c r="E331" s="1">
        <v>6</v>
      </c>
      <c r="F331" s="1" t="s">
        <v>931</v>
      </c>
      <c r="G331" s="1" t="s">
        <v>932</v>
      </c>
      <c r="H331" s="1" t="s">
        <v>933</v>
      </c>
      <c r="I331" s="1" t="s">
        <v>934</v>
      </c>
      <c r="J331" s="1">
        <v>1</v>
      </c>
      <c r="K331" s="1">
        <v>1817.8850600000001</v>
      </c>
      <c r="L331" s="2">
        <v>86915.3515625</v>
      </c>
      <c r="M331" s="2">
        <v>112262.280940615</v>
      </c>
      <c r="N331" s="2">
        <v>72573.678742797201</v>
      </c>
      <c r="O331" s="2">
        <v>5772.0911365800703</v>
      </c>
      <c r="P331" s="2">
        <v>57372.840946730103</v>
      </c>
      <c r="Q331" s="2">
        <v>64229.346337487397</v>
      </c>
      <c r="R331" s="9">
        <f t="shared" si="30"/>
        <v>0.46871633419841902</v>
      </c>
      <c r="S331" s="8">
        <f t="shared" si="31"/>
        <v>-1.0932130230137991</v>
      </c>
      <c r="T331" s="8">
        <f t="shared" si="32"/>
        <v>9.1817404178286974E-2</v>
      </c>
      <c r="U331" s="8">
        <f t="shared" si="33"/>
        <v>1.0370749895811264</v>
      </c>
      <c r="V331" s="3">
        <v>330</v>
      </c>
      <c r="W331" s="3">
        <f t="shared" si="34"/>
        <v>0.13550022980250229</v>
      </c>
      <c r="X331" s="3">
        <f t="shared" si="35"/>
        <v>0.86805996824437959</v>
      </c>
    </row>
    <row r="332" spans="1:24" ht="15">
      <c r="A332" s="1" t="s">
        <v>114</v>
      </c>
      <c r="B332" s="1" t="s">
        <v>115</v>
      </c>
      <c r="C332" s="1">
        <v>1</v>
      </c>
      <c r="D332" s="1">
        <v>1</v>
      </c>
      <c r="E332" s="1">
        <v>6</v>
      </c>
      <c r="F332" s="1" t="s">
        <v>116</v>
      </c>
      <c r="G332" s="1" t="s">
        <v>117</v>
      </c>
      <c r="H332" s="1" t="s">
        <v>118</v>
      </c>
      <c r="I332" s="1" t="s">
        <v>119</v>
      </c>
      <c r="J332" s="1">
        <v>1</v>
      </c>
      <c r="K332" s="1">
        <v>1741.90942</v>
      </c>
      <c r="L332" s="2">
        <v>159960.515625</v>
      </c>
      <c r="M332" s="2">
        <v>138634.696256736</v>
      </c>
      <c r="N332" s="2">
        <v>20473.5978388328</v>
      </c>
      <c r="O332" s="2">
        <v>160689.01914608799</v>
      </c>
      <c r="P332" s="2">
        <v>259520.07669978499</v>
      </c>
      <c r="Q332" s="2">
        <v>322966.95732845902</v>
      </c>
      <c r="R332" s="9">
        <f t="shared" si="30"/>
        <v>2.3292030763683358</v>
      </c>
      <c r="S332" s="8">
        <f t="shared" si="31"/>
        <v>1.2198364293715509</v>
      </c>
      <c r="T332" s="8">
        <f t="shared" si="32"/>
        <v>9.2156390767326207E-2</v>
      </c>
      <c r="U332" s="8">
        <f t="shared" si="33"/>
        <v>1.035474542390135</v>
      </c>
      <c r="V332" s="3">
        <v>331</v>
      </c>
      <c r="W332" s="3">
        <f t="shared" si="34"/>
        <v>0.13558961421053733</v>
      </c>
      <c r="X332" s="3">
        <f t="shared" si="35"/>
        <v>0.86777357495121954</v>
      </c>
    </row>
    <row r="333" spans="1:24" ht="15">
      <c r="A333" s="1" t="s">
        <v>1704</v>
      </c>
      <c r="B333" s="1" t="s">
        <v>63</v>
      </c>
      <c r="C333" s="1">
        <v>1</v>
      </c>
      <c r="D333" s="1">
        <v>1</v>
      </c>
      <c r="E333" s="1">
        <v>3</v>
      </c>
      <c r="F333" s="1" t="s">
        <v>1705</v>
      </c>
      <c r="G333" s="1" t="s">
        <v>1706</v>
      </c>
      <c r="H333" s="1" t="s">
        <v>1707</v>
      </c>
      <c r="I333" s="1" t="s">
        <v>1708</v>
      </c>
      <c r="J333" s="1">
        <v>1</v>
      </c>
      <c r="K333" s="1">
        <v>1860.8895299999999</v>
      </c>
      <c r="L333" s="2">
        <v>15254.2625355456</v>
      </c>
      <c r="M333" s="2">
        <v>59136.5264853997</v>
      </c>
      <c r="N333" s="2">
        <v>54628.429898986702</v>
      </c>
      <c r="O333" s="2">
        <v>4364.5130583363098</v>
      </c>
      <c r="P333" s="2">
        <v>10971.708556519299</v>
      </c>
      <c r="Q333" s="2">
        <v>18475.447748201601</v>
      </c>
      <c r="R333" s="9">
        <f t="shared" si="30"/>
        <v>0.26206692030929424</v>
      </c>
      <c r="S333" s="8">
        <f t="shared" si="31"/>
        <v>-1.9319928355270617</v>
      </c>
      <c r="T333" s="8">
        <f t="shared" si="32"/>
        <v>9.4159866182674454E-2</v>
      </c>
      <c r="U333" s="8">
        <f t="shared" si="33"/>
        <v>1.026134167371157</v>
      </c>
      <c r="V333" s="3">
        <v>332</v>
      </c>
      <c r="W333" s="3">
        <f t="shared" si="34"/>
        <v>0.13812004467157366</v>
      </c>
      <c r="X333" s="3">
        <f t="shared" si="35"/>
        <v>0.85974328986055903</v>
      </c>
    </row>
    <row r="334" spans="1:24" ht="15">
      <c r="A334" s="1" t="s">
        <v>1123</v>
      </c>
      <c r="B334" s="1" t="s">
        <v>67</v>
      </c>
      <c r="C334" s="1">
        <v>1</v>
      </c>
      <c r="D334" s="1">
        <v>2</v>
      </c>
      <c r="E334" s="1">
        <v>1</v>
      </c>
      <c r="F334" s="1" t="s">
        <v>1124</v>
      </c>
      <c r="G334" s="1" t="s">
        <v>1125</v>
      </c>
      <c r="H334" s="1" t="s">
        <v>1126</v>
      </c>
      <c r="I334" s="1" t="s">
        <v>1127</v>
      </c>
      <c r="J334" s="1">
        <v>1</v>
      </c>
      <c r="K334" s="1">
        <v>1227.6666700000001</v>
      </c>
      <c r="L334" s="2">
        <v>33521.1796875</v>
      </c>
      <c r="M334" s="2">
        <v>48488.268583466299</v>
      </c>
      <c r="N334" s="2">
        <v>40467.153056920899</v>
      </c>
      <c r="O334" s="2">
        <v>12089.905052952299</v>
      </c>
      <c r="P334" s="2">
        <v>36085.2509427525</v>
      </c>
      <c r="Q334" s="2">
        <v>20465.301798573</v>
      </c>
      <c r="R334" s="9">
        <f t="shared" si="30"/>
        <v>0.56043731659827467</v>
      </c>
      <c r="S334" s="8">
        <f t="shared" si="31"/>
        <v>-0.835375074381142</v>
      </c>
      <c r="T334" s="8">
        <f t="shared" si="32"/>
        <v>9.5385119383660399E-2</v>
      </c>
      <c r="U334" s="8">
        <f t="shared" si="33"/>
        <v>1.020519372399008</v>
      </c>
      <c r="V334" s="3">
        <v>333</v>
      </c>
      <c r="W334" s="3">
        <f t="shared" si="34"/>
        <v>0.13949715657610395</v>
      </c>
      <c r="X334" s="3">
        <f t="shared" si="35"/>
        <v>0.85543464469069352</v>
      </c>
    </row>
    <row r="335" spans="1:24" ht="15">
      <c r="A335" s="1" t="s">
        <v>537</v>
      </c>
      <c r="B335" s="1" t="s">
        <v>63</v>
      </c>
      <c r="C335" s="1">
        <v>1</v>
      </c>
      <c r="D335" s="1">
        <v>1</v>
      </c>
      <c r="E335" s="1">
        <v>2</v>
      </c>
      <c r="F335" s="1" t="s">
        <v>538</v>
      </c>
      <c r="G335" s="1" t="s">
        <v>539</v>
      </c>
      <c r="H335" s="1" t="s">
        <v>540</v>
      </c>
      <c r="I335" s="1" t="s">
        <v>541</v>
      </c>
      <c r="J335" s="1">
        <v>1</v>
      </c>
      <c r="K335" s="1">
        <v>1239.7129500000001</v>
      </c>
      <c r="L335" s="2">
        <v>55689.296875</v>
      </c>
      <c r="M335" s="2">
        <v>57617.704803026703</v>
      </c>
      <c r="N335" s="2">
        <v>52883.579708718797</v>
      </c>
      <c r="O335" s="2">
        <v>36804.293004530198</v>
      </c>
      <c r="P335" s="2">
        <v>43510.557479590701</v>
      </c>
      <c r="Q335" s="2">
        <v>53379.230497777702</v>
      </c>
      <c r="R335" s="9">
        <f t="shared" si="30"/>
        <v>0.80446244225342922</v>
      </c>
      <c r="S335" s="8">
        <f t="shared" si="31"/>
        <v>-0.31390302712639895</v>
      </c>
      <c r="T335" s="8">
        <f t="shared" si="32"/>
        <v>9.6477505669874911E-2</v>
      </c>
      <c r="U335" s="8">
        <f t="shared" si="33"/>
        <v>1.0155739333114358</v>
      </c>
      <c r="V335" s="3">
        <v>334</v>
      </c>
      <c r="W335" s="3">
        <f t="shared" si="34"/>
        <v>0.14067229120128466</v>
      </c>
      <c r="X335" s="3">
        <f t="shared" si="35"/>
        <v>0.85179143890836584</v>
      </c>
    </row>
    <row r="336" spans="1:24" ht="15">
      <c r="A336" s="1" t="s">
        <v>906</v>
      </c>
      <c r="B336" s="1" t="s">
        <v>63</v>
      </c>
      <c r="C336" s="1">
        <v>1</v>
      </c>
      <c r="D336" s="1">
        <v>1</v>
      </c>
      <c r="E336" s="1">
        <v>7</v>
      </c>
      <c r="F336" s="1" t="s">
        <v>907</v>
      </c>
      <c r="G336" s="1" t="s">
        <v>908</v>
      </c>
      <c r="H336" s="1" t="s">
        <v>909</v>
      </c>
      <c r="I336" s="1" t="s">
        <v>910</v>
      </c>
      <c r="J336" s="1">
        <v>1</v>
      </c>
      <c r="K336" s="1">
        <v>2788.45496</v>
      </c>
      <c r="L336" s="2">
        <v>70660.1328125</v>
      </c>
      <c r="M336" s="2">
        <v>57940.423021513001</v>
      </c>
      <c r="N336" s="2">
        <v>74286.767380256599</v>
      </c>
      <c r="O336" s="2">
        <v>38845.084358218002</v>
      </c>
      <c r="P336" s="2">
        <v>63216.220347620998</v>
      </c>
      <c r="Q336" s="2">
        <v>34413.229578799903</v>
      </c>
      <c r="R336" s="9">
        <f t="shared" si="30"/>
        <v>0.67266171253345353</v>
      </c>
      <c r="S336" s="8">
        <f t="shared" si="31"/>
        <v>-0.57204695164319663</v>
      </c>
      <c r="T336" s="8">
        <f t="shared" si="32"/>
        <v>9.6556485256914446E-2</v>
      </c>
      <c r="U336" s="8">
        <f t="shared" si="33"/>
        <v>1.0152185513335408</v>
      </c>
      <c r="V336" s="3">
        <v>335</v>
      </c>
      <c r="W336" s="3">
        <f t="shared" si="34"/>
        <v>0.14036718901527562</v>
      </c>
      <c r="X336" s="3">
        <f t="shared" si="35"/>
        <v>0.85273439715575161</v>
      </c>
    </row>
    <row r="337" spans="1:24" ht="15">
      <c r="A337" s="1" t="s">
        <v>1238</v>
      </c>
      <c r="B337" s="1" t="s">
        <v>38</v>
      </c>
      <c r="C337" s="1">
        <v>1</v>
      </c>
      <c r="D337" s="1">
        <v>1</v>
      </c>
      <c r="E337" s="1">
        <v>6</v>
      </c>
      <c r="F337" s="1" t="s">
        <v>946</v>
      </c>
      <c r="G337" s="1" t="s">
        <v>1239</v>
      </c>
      <c r="H337" s="1" t="s">
        <v>1240</v>
      </c>
      <c r="I337" s="1" t="s">
        <v>949</v>
      </c>
      <c r="J337" s="1">
        <v>1</v>
      </c>
      <c r="K337" s="1">
        <v>1380.7667799999999</v>
      </c>
      <c r="L337" s="2">
        <v>44996.63671875</v>
      </c>
      <c r="M337" s="2">
        <v>110978.37036597601</v>
      </c>
      <c r="N337" s="2">
        <v>52195.091167357401</v>
      </c>
      <c r="O337" s="2">
        <v>23807.377860585199</v>
      </c>
      <c r="P337" s="2">
        <v>26756.308492141001</v>
      </c>
      <c r="Q337" s="2">
        <v>23860.2391282061</v>
      </c>
      <c r="R337" s="9">
        <f t="shared" si="30"/>
        <v>0.35751496543374212</v>
      </c>
      <c r="S337" s="8">
        <f t="shared" si="31"/>
        <v>-1.483924461093812</v>
      </c>
      <c r="T337" s="8">
        <f t="shared" si="32"/>
        <v>0.10009205047402354</v>
      </c>
      <c r="U337" s="8">
        <f t="shared" si="33"/>
        <v>0.99960041375306508</v>
      </c>
      <c r="V337" s="3">
        <v>336</v>
      </c>
      <c r="W337" s="3">
        <f t="shared" si="34"/>
        <v>0.14507389458586151</v>
      </c>
      <c r="X337" s="3">
        <f t="shared" si="35"/>
        <v>0.83841072992827481</v>
      </c>
    </row>
    <row r="338" spans="1:24" ht="15">
      <c r="A338" s="1" t="s">
        <v>699</v>
      </c>
      <c r="B338" s="1" t="s">
        <v>127</v>
      </c>
      <c r="C338" s="1">
        <v>1</v>
      </c>
      <c r="D338" s="1">
        <v>7</v>
      </c>
      <c r="E338" s="1">
        <v>2</v>
      </c>
      <c r="F338" s="1" t="s">
        <v>273</v>
      </c>
      <c r="G338" s="1" t="s">
        <v>700</v>
      </c>
      <c r="H338" s="1" t="s">
        <v>701</v>
      </c>
      <c r="I338" s="1" t="s">
        <v>276</v>
      </c>
      <c r="J338" s="1">
        <v>1</v>
      </c>
      <c r="K338" s="1">
        <v>1683.80468</v>
      </c>
      <c r="L338" s="2">
        <v>79278.1953125</v>
      </c>
      <c r="M338" s="2">
        <v>61997.976740834398</v>
      </c>
      <c r="N338" s="2">
        <v>69100.724104700595</v>
      </c>
      <c r="O338" s="2">
        <v>46462.517958967903</v>
      </c>
      <c r="P338" s="2">
        <v>22149.894759376999</v>
      </c>
      <c r="Q338" s="2">
        <v>61695.6583348313</v>
      </c>
      <c r="R338" s="9">
        <f t="shared" si="30"/>
        <v>0.61940295456820915</v>
      </c>
      <c r="S338" s="8">
        <f t="shared" si="31"/>
        <v>-0.69104983016549182</v>
      </c>
      <c r="T338" s="8">
        <f t="shared" si="32"/>
        <v>0.10078060661222037</v>
      </c>
      <c r="U338" s="8">
        <f t="shared" si="33"/>
        <v>0.99662303189464685</v>
      </c>
      <c r="V338" s="3">
        <v>337</v>
      </c>
      <c r="W338" s="3">
        <f t="shared" si="34"/>
        <v>0.14563844338323834</v>
      </c>
      <c r="X338" s="3">
        <f t="shared" si="35"/>
        <v>0.83672397155135114</v>
      </c>
    </row>
    <row r="339" spans="1:24" ht="15">
      <c r="A339" s="1" t="s">
        <v>825</v>
      </c>
      <c r="B339" s="1" t="s">
        <v>814</v>
      </c>
      <c r="C339" s="1">
        <v>1</v>
      </c>
      <c r="D339" s="1">
        <v>1</v>
      </c>
      <c r="E339" s="1">
        <v>2</v>
      </c>
      <c r="F339" s="1" t="s">
        <v>826</v>
      </c>
      <c r="G339" s="1" t="s">
        <v>827</v>
      </c>
      <c r="H339" s="1" t="s">
        <v>828</v>
      </c>
      <c r="I339" s="1" t="s">
        <v>829</v>
      </c>
      <c r="J339" s="1">
        <v>1</v>
      </c>
      <c r="K339" s="1">
        <v>3270.53334</v>
      </c>
      <c r="L339" s="2">
        <v>95557.71875</v>
      </c>
      <c r="M339" s="2">
        <v>65340.1111809375</v>
      </c>
      <c r="N339" s="2">
        <v>88402.557184947698</v>
      </c>
      <c r="O339" s="2">
        <v>63435.982449020201</v>
      </c>
      <c r="P339" s="2">
        <v>55130.221528171998</v>
      </c>
      <c r="Q339" s="2">
        <v>9561.0563389763502</v>
      </c>
      <c r="R339" s="9">
        <f t="shared" si="30"/>
        <v>0.51394729787005766</v>
      </c>
      <c r="S339" s="8">
        <f t="shared" si="31"/>
        <v>-0.96030766737432172</v>
      </c>
      <c r="T339" s="8">
        <f t="shared" si="32"/>
        <v>0.1015335268639551</v>
      </c>
      <c r="U339" s="8">
        <f t="shared" si="33"/>
        <v>0.99339052792054794</v>
      </c>
      <c r="V339" s="3">
        <v>338</v>
      </c>
      <c r="W339" s="3">
        <f t="shared" si="34"/>
        <v>0.14629238929806548</v>
      </c>
      <c r="X339" s="3">
        <f t="shared" si="35"/>
        <v>0.83477826698356838</v>
      </c>
    </row>
    <row r="340" spans="1:24" ht="15">
      <c r="A340" s="1" t="s">
        <v>754</v>
      </c>
      <c r="B340" s="1" t="s">
        <v>377</v>
      </c>
      <c r="C340" s="1">
        <v>1</v>
      </c>
      <c r="D340" s="1">
        <v>1</v>
      </c>
      <c r="E340" s="1">
        <v>4</v>
      </c>
      <c r="F340" s="1" t="s">
        <v>755</v>
      </c>
      <c r="G340" s="1" t="s">
        <v>756</v>
      </c>
      <c r="H340" s="1" t="s">
        <v>757</v>
      </c>
      <c r="I340" s="1" t="s">
        <v>758</v>
      </c>
      <c r="J340" s="1">
        <v>1</v>
      </c>
      <c r="K340" s="1">
        <v>2854.3875600000001</v>
      </c>
      <c r="L340" s="2">
        <v>67396.28125</v>
      </c>
      <c r="M340" s="2">
        <v>66637.316618128607</v>
      </c>
      <c r="N340" s="2">
        <v>44679.313774248098</v>
      </c>
      <c r="O340" s="2">
        <v>49306.539277906697</v>
      </c>
      <c r="P340" s="2">
        <v>40733.635865307202</v>
      </c>
      <c r="Q340" s="2">
        <v>29260.967697550299</v>
      </c>
      <c r="R340" s="9">
        <f t="shared" si="30"/>
        <v>0.66755749063894332</v>
      </c>
      <c r="S340" s="8">
        <f t="shared" si="31"/>
        <v>-0.58303600656941379</v>
      </c>
      <c r="T340" s="8">
        <f t="shared" si="32"/>
        <v>0.10403192200632</v>
      </c>
      <c r="U340" s="8">
        <f t="shared" si="33"/>
        <v>0.9828333777783762</v>
      </c>
      <c r="V340" s="3">
        <v>339</v>
      </c>
      <c r="W340" s="3">
        <f t="shared" si="34"/>
        <v>0.14944998825096709</v>
      </c>
      <c r="X340" s="3">
        <f t="shared" si="35"/>
        <v>0.82550411476682406</v>
      </c>
    </row>
    <row r="341" spans="1:24" ht="15">
      <c r="A341" s="1" t="s">
        <v>748</v>
      </c>
      <c r="B341" s="1" t="s">
        <v>749</v>
      </c>
      <c r="C341" s="1">
        <v>1</v>
      </c>
      <c r="D341" s="1">
        <v>1</v>
      </c>
      <c r="E341" s="1">
        <v>1</v>
      </c>
      <c r="F341" s="1" t="s">
        <v>750</v>
      </c>
      <c r="G341" s="1" t="s">
        <v>751</v>
      </c>
      <c r="H341" s="1" t="s">
        <v>752</v>
      </c>
      <c r="I341" s="1" t="s">
        <v>753</v>
      </c>
      <c r="J341" s="1">
        <v>1</v>
      </c>
      <c r="K341" s="1">
        <v>1398.7847400000001</v>
      </c>
      <c r="L341" s="2">
        <v>22159.650390625</v>
      </c>
      <c r="M341" s="2">
        <v>30209.1331153799</v>
      </c>
      <c r="N341" s="2">
        <v>21078.149717264499</v>
      </c>
      <c r="O341" s="2">
        <v>21711.298907996301</v>
      </c>
      <c r="P341" s="2">
        <v>14520.675714999399</v>
      </c>
      <c r="Q341" s="2">
        <v>12280.3064153544</v>
      </c>
      <c r="R341" s="9">
        <f t="shared" si="30"/>
        <v>0.66050791924666064</v>
      </c>
      <c r="S341" s="8">
        <f t="shared" si="31"/>
        <v>-0.59835223592942521</v>
      </c>
      <c r="T341" s="8">
        <f t="shared" si="32"/>
        <v>0.10930943353260342</v>
      </c>
      <c r="U341" s="8">
        <f t="shared" si="33"/>
        <v>0.96134235630862797</v>
      </c>
      <c r="V341" s="3">
        <v>340</v>
      </c>
      <c r="W341" s="3">
        <f t="shared" si="34"/>
        <v>0.15656968861875842</v>
      </c>
      <c r="X341" s="3">
        <f t="shared" si="35"/>
        <v>0.80529231213624874</v>
      </c>
    </row>
    <row r="342" spans="1:24" ht="15">
      <c r="A342" s="1" t="s">
        <v>1713</v>
      </c>
      <c r="B342" s="1" t="s">
        <v>1714</v>
      </c>
      <c r="C342" s="1">
        <v>1</v>
      </c>
      <c r="D342" s="1">
        <v>1</v>
      </c>
      <c r="E342" s="1">
        <v>2</v>
      </c>
      <c r="F342" s="1" t="s">
        <v>1715</v>
      </c>
      <c r="G342" s="1" t="s">
        <v>1716</v>
      </c>
      <c r="H342" s="1" t="s">
        <v>1717</v>
      </c>
      <c r="I342" s="1" t="s">
        <v>1718</v>
      </c>
      <c r="J342" s="1">
        <v>1</v>
      </c>
      <c r="K342" s="1">
        <v>1514.74539</v>
      </c>
      <c r="L342" s="2">
        <v>33111.1484375</v>
      </c>
      <c r="M342" s="2">
        <v>10062.116743360801</v>
      </c>
      <c r="N342" s="2">
        <v>35719.266976100203</v>
      </c>
      <c r="O342" s="2">
        <v>4903.2815687448201</v>
      </c>
      <c r="P342" s="2">
        <v>2866.82176055134</v>
      </c>
      <c r="Q342" s="2">
        <v>15504.792083644399</v>
      </c>
      <c r="R342" s="9">
        <f t="shared" si="30"/>
        <v>0.29502026081041338</v>
      </c>
      <c r="S342" s="8">
        <f t="shared" si="31"/>
        <v>-1.76111405849092</v>
      </c>
      <c r="T342" s="8">
        <f t="shared" si="32"/>
        <v>0.10973131689642612</v>
      </c>
      <c r="U342" s="8">
        <f t="shared" si="33"/>
        <v>0.95966940875781503</v>
      </c>
      <c r="V342" s="3">
        <v>341</v>
      </c>
      <c r="W342" s="3">
        <f t="shared" si="34"/>
        <v>0.15671305374944142</v>
      </c>
      <c r="X342" s="3">
        <f t="shared" si="35"/>
        <v>0.80489482653567845</v>
      </c>
    </row>
    <row r="343" spans="1:24" ht="15">
      <c r="A343" s="1" t="s">
        <v>2086</v>
      </c>
      <c r="B343" s="1" t="s">
        <v>2087</v>
      </c>
      <c r="C343" s="1">
        <v>1</v>
      </c>
      <c r="D343" s="1">
        <v>1</v>
      </c>
      <c r="E343" s="1">
        <v>2</v>
      </c>
      <c r="F343" s="1" t="s">
        <v>714</v>
      </c>
      <c r="G343" s="1" t="s">
        <v>2088</v>
      </c>
      <c r="H343" s="1" t="s">
        <v>2089</v>
      </c>
      <c r="I343" s="1" t="s">
        <v>717</v>
      </c>
      <c r="J343" s="1">
        <v>1</v>
      </c>
      <c r="K343" s="1">
        <v>3854.9336699999999</v>
      </c>
      <c r="L343" s="2">
        <v>12097.127870824899</v>
      </c>
      <c r="M343" s="2">
        <v>189321.22088402801</v>
      </c>
      <c r="N343" s="2">
        <v>195723.11419283901</v>
      </c>
      <c r="O343" s="2">
        <v>11424.802071328701</v>
      </c>
      <c r="P343" s="2">
        <v>6267.7770730905404</v>
      </c>
      <c r="Q343" s="2">
        <v>11888.4550891543</v>
      </c>
      <c r="R343" s="9">
        <f t="shared" si="30"/>
        <v>7.4484880057637551E-2</v>
      </c>
      <c r="S343" s="8">
        <f t="shared" si="31"/>
        <v>-3.7469085921155001</v>
      </c>
      <c r="T343" s="8">
        <f t="shared" si="32"/>
        <v>0.1115357047780105</v>
      </c>
      <c r="U343" s="8">
        <f t="shared" si="33"/>
        <v>0.95258608413283941</v>
      </c>
      <c r="V343" s="3">
        <v>342</v>
      </c>
      <c r="W343" s="3">
        <f t="shared" si="34"/>
        <v>0.15882423458155295</v>
      </c>
      <c r="X343" s="3">
        <f t="shared" si="35"/>
        <v>0.79908322897434014</v>
      </c>
    </row>
    <row r="344" spans="1:24" ht="15">
      <c r="A344" s="1" t="s">
        <v>110</v>
      </c>
      <c r="B344" s="1" t="s">
        <v>111</v>
      </c>
      <c r="C344" s="1">
        <v>1</v>
      </c>
      <c r="D344" s="1">
        <v>1</v>
      </c>
      <c r="E344" s="1">
        <v>3</v>
      </c>
      <c r="F344" s="1" t="s">
        <v>39</v>
      </c>
      <c r="G344" s="1" t="s">
        <v>112</v>
      </c>
      <c r="H344" s="1" t="s">
        <v>113</v>
      </c>
      <c r="I344" s="1" t="s">
        <v>42</v>
      </c>
      <c r="J344" s="1">
        <v>1</v>
      </c>
      <c r="K344" s="1">
        <v>2351.20237</v>
      </c>
      <c r="L344" s="2">
        <v>233174.1875</v>
      </c>
      <c r="M344" s="2">
        <v>202677.88362157799</v>
      </c>
      <c r="N344" s="2">
        <v>234074.666159068</v>
      </c>
      <c r="O344" s="2">
        <v>517985.93737618998</v>
      </c>
      <c r="P344" s="2">
        <v>643652.50576034398</v>
      </c>
      <c r="Q344" s="2">
        <v>235177.10866671</v>
      </c>
      <c r="R344" s="9">
        <f t="shared" si="30"/>
        <v>2.0850273232460785</v>
      </c>
      <c r="S344" s="8">
        <f t="shared" si="31"/>
        <v>1.0600662895947992</v>
      </c>
      <c r="T344" s="8">
        <f t="shared" si="32"/>
        <v>0.11629615251435553</v>
      </c>
      <c r="U344" s="8">
        <f t="shared" si="33"/>
        <v>0.93443465302240802</v>
      </c>
      <c r="V344" s="3">
        <v>343</v>
      </c>
      <c r="W344" s="3">
        <f t="shared" si="34"/>
        <v>0.16512019322009081</v>
      </c>
      <c r="X344" s="3">
        <f t="shared" si="35"/>
        <v>0.78219981185054421</v>
      </c>
    </row>
    <row r="345" spans="1:24" ht="15">
      <c r="A345" s="1" t="s">
        <v>679</v>
      </c>
      <c r="B345" s="1" t="s">
        <v>1278</v>
      </c>
      <c r="C345" s="1">
        <v>1</v>
      </c>
      <c r="D345" s="1">
        <v>1</v>
      </c>
      <c r="E345" s="1">
        <v>1</v>
      </c>
      <c r="F345" s="1" t="s">
        <v>681</v>
      </c>
      <c r="G345" s="1" t="s">
        <v>682</v>
      </c>
      <c r="H345" s="1" t="s">
        <v>683</v>
      </c>
      <c r="I345" s="1" t="s">
        <v>684</v>
      </c>
      <c r="J345" s="1">
        <v>1</v>
      </c>
      <c r="K345" s="1">
        <v>1565.6974399999999</v>
      </c>
      <c r="L345" s="2">
        <v>40425.00390625</v>
      </c>
      <c r="M345" s="2">
        <v>18386.545827974001</v>
      </c>
      <c r="N345" s="2">
        <v>47794.103276534501</v>
      </c>
      <c r="O345" s="2">
        <v>21395.194550986998</v>
      </c>
      <c r="P345" s="2">
        <v>15629.5052570508</v>
      </c>
      <c r="Q345" s="2">
        <v>16117.376457451999</v>
      </c>
      <c r="R345" s="9">
        <f t="shared" si="30"/>
        <v>0.49849210397995292</v>
      </c>
      <c r="S345" s="8">
        <f t="shared" si="31"/>
        <v>-1.0043574420977612</v>
      </c>
      <c r="T345" s="8">
        <f t="shared" si="32"/>
        <v>0.11953415924203881</v>
      </c>
      <c r="U345" s="8">
        <f t="shared" si="33"/>
        <v>0.92250796877107077</v>
      </c>
      <c r="V345" s="3">
        <v>344</v>
      </c>
      <c r="W345" s="3">
        <f t="shared" si="34"/>
        <v>0.16922423125253749</v>
      </c>
      <c r="X345" s="3">
        <f t="shared" si="35"/>
        <v>0.7715374501279666</v>
      </c>
    </row>
    <row r="346" spans="1:24" ht="15">
      <c r="A346" s="1" t="s">
        <v>1670</v>
      </c>
      <c r="B346" s="1" t="s">
        <v>1671</v>
      </c>
      <c r="C346" s="1">
        <v>1</v>
      </c>
      <c r="D346" s="1">
        <v>1</v>
      </c>
      <c r="E346" s="1">
        <v>2</v>
      </c>
      <c r="F346" s="1" t="s">
        <v>1672</v>
      </c>
      <c r="G346" s="1" t="s">
        <v>1673</v>
      </c>
      <c r="H346" s="1" t="s">
        <v>1674</v>
      </c>
      <c r="I346" s="1" t="s">
        <v>1675</v>
      </c>
      <c r="J346" s="1">
        <v>1</v>
      </c>
      <c r="K346" s="1">
        <v>1572.7912799999999</v>
      </c>
      <c r="L346" s="2">
        <v>52997.66796875</v>
      </c>
      <c r="M346" s="2">
        <v>52735.877428246698</v>
      </c>
      <c r="N346" s="2">
        <v>14661.829491014199</v>
      </c>
      <c r="O346" s="2">
        <v>3980.20655476508</v>
      </c>
      <c r="P346" s="2">
        <v>20076.938053626898</v>
      </c>
      <c r="Q346" s="2">
        <v>15747.701025120001</v>
      </c>
      <c r="R346" s="9">
        <f t="shared" si="30"/>
        <v>0.33061773071048262</v>
      </c>
      <c r="S346" s="8">
        <f t="shared" si="31"/>
        <v>-1.5967639978368184</v>
      </c>
      <c r="T346" s="8">
        <f t="shared" si="32"/>
        <v>0.11970683397977096</v>
      </c>
      <c r="U346" s="8">
        <f t="shared" si="33"/>
        <v>0.92188105531637143</v>
      </c>
      <c r="V346" s="3">
        <v>345</v>
      </c>
      <c r="W346" s="3">
        <f t="shared" si="34"/>
        <v>0.16897747289318393</v>
      </c>
      <c r="X346" s="3">
        <f t="shared" si="35"/>
        <v>0.77217118917501126</v>
      </c>
    </row>
    <row r="347" spans="1:24" ht="15">
      <c r="A347" s="1" t="s">
        <v>523</v>
      </c>
      <c r="B347" s="1" t="s">
        <v>190</v>
      </c>
      <c r="C347" s="1">
        <v>1</v>
      </c>
      <c r="D347" s="1">
        <v>1</v>
      </c>
      <c r="E347" s="1">
        <v>15</v>
      </c>
      <c r="F347" s="1" t="s">
        <v>525</v>
      </c>
      <c r="G347" s="1" t="s">
        <v>526</v>
      </c>
      <c r="H347" s="1" t="s">
        <v>527</v>
      </c>
      <c r="I347" s="1" t="s">
        <v>528</v>
      </c>
      <c r="J347" s="1">
        <v>1</v>
      </c>
      <c r="K347" s="1">
        <v>2689.2820900000002</v>
      </c>
      <c r="L347" s="2">
        <v>987159.21875</v>
      </c>
      <c r="M347" s="2">
        <v>866382.42394699506</v>
      </c>
      <c r="N347" s="2">
        <v>792840.97454312094</v>
      </c>
      <c r="O347" s="2">
        <v>586221.75052812696</v>
      </c>
      <c r="P347" s="2">
        <v>837476.83779433195</v>
      </c>
      <c r="Q347" s="2">
        <v>674860.64607971499</v>
      </c>
      <c r="R347" s="9">
        <f t="shared" si="30"/>
        <v>0.79299161834381249</v>
      </c>
      <c r="S347" s="8">
        <f t="shared" si="31"/>
        <v>-0.33462247768159037</v>
      </c>
      <c r="T347" s="8">
        <f t="shared" si="32"/>
        <v>0.12062930486637444</v>
      </c>
      <c r="U347" s="8">
        <f t="shared" si="33"/>
        <v>0.91854717481829196</v>
      </c>
      <c r="V347" s="3">
        <v>346</v>
      </c>
      <c r="W347" s="3">
        <f t="shared" si="34"/>
        <v>0.16978748979746922</v>
      </c>
      <c r="X347" s="3">
        <f t="shared" si="35"/>
        <v>0.77009431239643422</v>
      </c>
    </row>
    <row r="348" spans="1:24" ht="15">
      <c r="A348" s="1" t="s">
        <v>669</v>
      </c>
      <c r="B348" s="1" t="s">
        <v>208</v>
      </c>
      <c r="C348" s="1">
        <v>1</v>
      </c>
      <c r="D348" s="1">
        <v>1</v>
      </c>
      <c r="E348" s="1">
        <v>19</v>
      </c>
      <c r="F348" s="1" t="s">
        <v>670</v>
      </c>
      <c r="G348" s="1" t="s">
        <v>671</v>
      </c>
      <c r="H348" s="1" t="s">
        <v>672</v>
      </c>
      <c r="I348" s="1" t="s">
        <v>673</v>
      </c>
      <c r="J348" s="1">
        <v>1</v>
      </c>
      <c r="K348" s="1">
        <v>4080.8655100000001</v>
      </c>
      <c r="L348" s="2">
        <v>1963729.140625</v>
      </c>
      <c r="M348" s="2">
        <v>2649122.73449323</v>
      </c>
      <c r="N348" s="2">
        <v>2797533.7349450202</v>
      </c>
      <c r="O348" s="2">
        <v>1352672.0062059499</v>
      </c>
      <c r="P348" s="2">
        <v>2223259.14656612</v>
      </c>
      <c r="Q348" s="2">
        <v>1709530.11968082</v>
      </c>
      <c r="R348" s="9">
        <f t="shared" si="30"/>
        <v>0.71325050416745817</v>
      </c>
      <c r="S348" s="8">
        <f t="shared" si="31"/>
        <v>-0.48751923329819485</v>
      </c>
      <c r="T348" s="8">
        <f t="shared" si="32"/>
        <v>0.1207094357138306</v>
      </c>
      <c r="U348" s="8">
        <f t="shared" si="33"/>
        <v>0.91825878028970864</v>
      </c>
      <c r="V348" s="3">
        <v>347</v>
      </c>
      <c r="W348" s="3">
        <f t="shared" si="34"/>
        <v>0.16941064897013114</v>
      </c>
      <c r="X348" s="3">
        <f t="shared" si="35"/>
        <v>0.77105929386594796</v>
      </c>
    </row>
    <row r="349" spans="1:24" ht="15">
      <c r="A349" s="1" t="s">
        <v>643</v>
      </c>
      <c r="B349" s="1" t="s">
        <v>63</v>
      </c>
      <c r="C349" s="1">
        <v>1</v>
      </c>
      <c r="D349" s="1">
        <v>1</v>
      </c>
      <c r="E349" s="1">
        <v>1</v>
      </c>
      <c r="F349" s="1" t="s">
        <v>644</v>
      </c>
      <c r="G349" s="1" t="s">
        <v>645</v>
      </c>
      <c r="H349" s="1" t="s">
        <v>646</v>
      </c>
      <c r="I349" s="1" t="s">
        <v>647</v>
      </c>
      <c r="J349" s="1">
        <v>1</v>
      </c>
      <c r="K349" s="1">
        <v>1175.6241399999999</v>
      </c>
      <c r="L349" s="2">
        <v>56080.52734375</v>
      </c>
      <c r="M349" s="2">
        <v>49312.479656459298</v>
      </c>
      <c r="N349" s="2">
        <v>59402.594665560602</v>
      </c>
      <c r="O349" s="2">
        <v>39618.2010341145</v>
      </c>
      <c r="P349" s="2">
        <v>46163.426364672698</v>
      </c>
      <c r="Q349" s="2">
        <v>8636.6643169131803</v>
      </c>
      <c r="R349" s="9">
        <f t="shared" si="30"/>
        <v>0.5729418186002001</v>
      </c>
      <c r="S349" s="8">
        <f t="shared" si="31"/>
        <v>-0.80353945202858568</v>
      </c>
      <c r="T349" s="8">
        <f t="shared" si="32"/>
        <v>0.121078263077667</v>
      </c>
      <c r="U349" s="8">
        <f t="shared" si="33"/>
        <v>0.91693381782114136</v>
      </c>
      <c r="V349" s="3">
        <v>348</v>
      </c>
      <c r="W349" s="3">
        <f t="shared" si="34"/>
        <v>0.1694399831000685</v>
      </c>
      <c r="X349" s="3">
        <f t="shared" si="35"/>
        <v>0.77098410055308786</v>
      </c>
    </row>
    <row r="350" spans="1:24" ht="15">
      <c r="A350" s="1" t="s">
        <v>2015</v>
      </c>
      <c r="B350" s="1" t="s">
        <v>67</v>
      </c>
      <c r="C350" s="1">
        <v>1</v>
      </c>
      <c r="D350" s="1">
        <v>1</v>
      </c>
      <c r="E350" s="1">
        <v>1</v>
      </c>
      <c r="F350" s="1" t="s">
        <v>2016</v>
      </c>
      <c r="G350" s="1" t="s">
        <v>2017</v>
      </c>
      <c r="H350" s="1" t="s">
        <v>2018</v>
      </c>
      <c r="I350" s="1" t="s">
        <v>2019</v>
      </c>
      <c r="J350" s="1">
        <v>1</v>
      </c>
      <c r="K350" s="1">
        <v>1804.8430599999999</v>
      </c>
      <c r="L350" s="2">
        <v>77503.953125</v>
      </c>
      <c r="M350" s="2">
        <v>67506.8373962732</v>
      </c>
      <c r="N350" s="2">
        <v>52533.990965548299</v>
      </c>
      <c r="O350" s="2">
        <v>6466.0851171552404</v>
      </c>
      <c r="P350" s="2">
        <v>64322.7753322594</v>
      </c>
      <c r="Q350" s="2">
        <v>8174.3647728810402</v>
      </c>
      <c r="R350" s="9">
        <f t="shared" si="30"/>
        <v>0.39972316468184421</v>
      </c>
      <c r="S350" s="8">
        <f t="shared" si="31"/>
        <v>-1.3229269129139929</v>
      </c>
      <c r="T350" s="8">
        <f t="shared" si="32"/>
        <v>0.12397229922996504</v>
      </c>
      <c r="U350" s="8">
        <f t="shared" si="33"/>
        <v>0.90667534415642714</v>
      </c>
      <c r="V350" s="3">
        <v>349</v>
      </c>
      <c r="W350" s="3">
        <f t="shared" si="34"/>
        <v>0.17299286454152715</v>
      </c>
      <c r="X350" s="3">
        <f t="shared" si="35"/>
        <v>0.76197180990097269</v>
      </c>
    </row>
    <row r="351" spans="1:24" ht="15">
      <c r="A351" s="1" t="s">
        <v>557</v>
      </c>
      <c r="B351" s="1" t="s">
        <v>558</v>
      </c>
      <c r="C351" s="1">
        <v>1</v>
      </c>
      <c r="D351" s="1">
        <v>1</v>
      </c>
      <c r="E351" s="1">
        <v>9</v>
      </c>
      <c r="F351" s="1" t="s">
        <v>559</v>
      </c>
      <c r="G351" s="1" t="s">
        <v>560</v>
      </c>
      <c r="H351" s="1" t="s">
        <v>561</v>
      </c>
      <c r="I351" s="1" t="s">
        <v>562</v>
      </c>
      <c r="J351" s="1">
        <v>1</v>
      </c>
      <c r="K351" s="1">
        <v>2689.32116</v>
      </c>
      <c r="L351" s="2">
        <v>339931.87109375</v>
      </c>
      <c r="M351" s="2">
        <v>450025.04255506501</v>
      </c>
      <c r="N351" s="2">
        <v>367695.50254276401</v>
      </c>
      <c r="O351" s="2">
        <v>241271.64747874299</v>
      </c>
      <c r="P351" s="2">
        <v>349126.46722036001</v>
      </c>
      <c r="Q351" s="2">
        <v>309038.544412944</v>
      </c>
      <c r="R351" s="9">
        <f t="shared" si="30"/>
        <v>0.77694880305350633</v>
      </c>
      <c r="S351" s="8">
        <f t="shared" si="31"/>
        <v>-0.36410855933585901</v>
      </c>
      <c r="T351" s="8">
        <f t="shared" si="32"/>
        <v>0.13240598457145702</v>
      </c>
      <c r="U351" s="8">
        <f t="shared" si="33"/>
        <v>0.87809238492938291</v>
      </c>
      <c r="V351" s="3">
        <v>350</v>
      </c>
      <c r="W351" s="3">
        <f t="shared" si="34"/>
        <v>0.18423346996085591</v>
      </c>
      <c r="X351" s="3">
        <f t="shared" si="35"/>
        <v>0.73463146806502433</v>
      </c>
    </row>
    <row r="352" spans="1:24" ht="15">
      <c r="A352" s="1" t="s">
        <v>713</v>
      </c>
      <c r="B352" s="1" t="s">
        <v>208</v>
      </c>
      <c r="C352" s="1">
        <v>1</v>
      </c>
      <c r="D352" s="1">
        <v>1</v>
      </c>
      <c r="E352" s="1">
        <v>6</v>
      </c>
      <c r="F352" s="1" t="s">
        <v>714</v>
      </c>
      <c r="G352" s="1" t="s">
        <v>715</v>
      </c>
      <c r="H352" s="1" t="s">
        <v>716</v>
      </c>
      <c r="I352" s="1" t="s">
        <v>717</v>
      </c>
      <c r="J352" s="1">
        <v>1</v>
      </c>
      <c r="K352" s="1">
        <v>1759.8934999999999</v>
      </c>
      <c r="L352" s="2">
        <v>218592.640625</v>
      </c>
      <c r="M352" s="2">
        <v>159806.89199253099</v>
      </c>
      <c r="N352" s="2">
        <v>214946.85203379599</v>
      </c>
      <c r="O352" s="2">
        <v>77683.706656597104</v>
      </c>
      <c r="P352" s="2">
        <v>176696.875886372</v>
      </c>
      <c r="Q352" s="2">
        <v>143831.62509351701</v>
      </c>
      <c r="R352" s="9">
        <f t="shared" si="30"/>
        <v>0.67112940760647055</v>
      </c>
      <c r="S352" s="8">
        <f t="shared" si="31"/>
        <v>-0.57533712024795802</v>
      </c>
      <c r="T352" s="8">
        <f t="shared" si="32"/>
        <v>0.13477069436506356</v>
      </c>
      <c r="U352" s="8">
        <f t="shared" si="33"/>
        <v>0.87040453405590956</v>
      </c>
      <c r="V352" s="3">
        <v>351</v>
      </c>
      <c r="W352" s="3">
        <f t="shared" si="34"/>
        <v>0.18698953890537306</v>
      </c>
      <c r="X352" s="3">
        <f t="shared" si="35"/>
        <v>0.7281826893070994</v>
      </c>
    </row>
    <row r="353" spans="1:24" ht="15">
      <c r="A353" s="1" t="s">
        <v>1006</v>
      </c>
      <c r="B353" s="1" t="s">
        <v>127</v>
      </c>
      <c r="C353" s="1">
        <v>1</v>
      </c>
      <c r="D353" s="1">
        <v>1</v>
      </c>
      <c r="E353" s="1">
        <v>6</v>
      </c>
      <c r="F353" s="1" t="s">
        <v>619</v>
      </c>
      <c r="G353" s="1" t="s">
        <v>1007</v>
      </c>
      <c r="H353" s="1" t="s">
        <v>1008</v>
      </c>
      <c r="I353" s="1" t="s">
        <v>622</v>
      </c>
      <c r="J353" s="1">
        <v>1</v>
      </c>
      <c r="K353" s="1">
        <v>1714.86214</v>
      </c>
      <c r="L353" s="2">
        <v>42671.36328125</v>
      </c>
      <c r="M353" s="2">
        <v>53175.405818922998</v>
      </c>
      <c r="N353" s="2">
        <v>57849.608188375001</v>
      </c>
      <c r="O353" s="2">
        <v>4204.9064611352997</v>
      </c>
      <c r="P353" s="2">
        <v>46739.457922977599</v>
      </c>
      <c r="Q353" s="2">
        <v>29213.924995629299</v>
      </c>
      <c r="R353" s="9">
        <f t="shared" si="30"/>
        <v>0.52153662170744508</v>
      </c>
      <c r="S353" s="8">
        <f t="shared" si="31"/>
        <v>-0.9391595341831529</v>
      </c>
      <c r="T353" s="8">
        <f t="shared" si="32"/>
        <v>0.13536852389664045</v>
      </c>
      <c r="U353" s="8">
        <f t="shared" si="33"/>
        <v>0.86848230675243177</v>
      </c>
      <c r="V353" s="3">
        <v>352</v>
      </c>
      <c r="W353" s="3">
        <f t="shared" si="34"/>
        <v>0.18728542936836334</v>
      </c>
      <c r="X353" s="3">
        <f t="shared" si="35"/>
        <v>0.72749600901592848</v>
      </c>
    </row>
    <row r="354" spans="1:24" ht="15">
      <c r="A354" s="1" t="s">
        <v>1885</v>
      </c>
      <c r="B354" s="1" t="s">
        <v>1886</v>
      </c>
      <c r="C354" s="1">
        <v>1</v>
      </c>
      <c r="D354" s="1">
        <v>1</v>
      </c>
      <c r="E354" s="1">
        <v>7</v>
      </c>
      <c r="F354" s="1" t="s">
        <v>1887</v>
      </c>
      <c r="G354" s="1" t="s">
        <v>1888</v>
      </c>
      <c r="H354" s="1" t="s">
        <v>1889</v>
      </c>
      <c r="I354" s="1" t="s">
        <v>1890</v>
      </c>
      <c r="J354" s="1">
        <v>1</v>
      </c>
      <c r="K354" s="1">
        <v>2099.96774</v>
      </c>
      <c r="L354" s="2">
        <v>69988.2890625</v>
      </c>
      <c r="M354" s="2">
        <v>9826.9482075411997</v>
      </c>
      <c r="N354" s="2">
        <v>48896.554386219097</v>
      </c>
      <c r="O354" s="2">
        <v>10157.724956579499</v>
      </c>
      <c r="P354" s="2">
        <v>14379.0143261264</v>
      </c>
      <c r="Q354" s="2">
        <v>4839.6084963244602</v>
      </c>
      <c r="R354" s="9">
        <f t="shared" si="30"/>
        <v>0.22823353945288319</v>
      </c>
      <c r="S354" s="8">
        <f t="shared" si="31"/>
        <v>-2.1314172802683569</v>
      </c>
      <c r="T354" s="8">
        <f t="shared" si="32"/>
        <v>0.13700117732656078</v>
      </c>
      <c r="U354" s="8">
        <f t="shared" si="33"/>
        <v>0.86327570069591608</v>
      </c>
      <c r="V354" s="3">
        <v>353</v>
      </c>
      <c r="W354" s="3">
        <f t="shared" si="34"/>
        <v>0.18900728996610511</v>
      </c>
      <c r="X354" s="3">
        <f t="shared" si="35"/>
        <v>0.7235214448691043</v>
      </c>
    </row>
    <row r="355" spans="1:24" ht="15">
      <c r="A355" s="1" t="s">
        <v>1827</v>
      </c>
      <c r="B355" s="1" t="s">
        <v>1828</v>
      </c>
      <c r="C355" s="1">
        <v>1</v>
      </c>
      <c r="D355" s="1">
        <v>1</v>
      </c>
      <c r="E355" s="1">
        <v>4</v>
      </c>
      <c r="F355" s="1" t="s">
        <v>1073</v>
      </c>
      <c r="G355" s="1" t="s">
        <v>1829</v>
      </c>
      <c r="H355" s="1" t="s">
        <v>1830</v>
      </c>
      <c r="I355" s="1" t="s">
        <v>1076</v>
      </c>
      <c r="J355" s="1">
        <v>1</v>
      </c>
      <c r="K355" s="1">
        <v>2574.28433</v>
      </c>
      <c r="L355" s="2">
        <v>70789.6640625</v>
      </c>
      <c r="M355" s="2">
        <v>15868.9855769141</v>
      </c>
      <c r="N355" s="2">
        <v>110019.047515953</v>
      </c>
      <c r="O355" s="2">
        <v>19670.0761093767</v>
      </c>
      <c r="P355" s="2">
        <v>19568.4790800927</v>
      </c>
      <c r="Q355" s="2">
        <v>3622.5001150793901</v>
      </c>
      <c r="R355" s="9">
        <f t="shared" si="30"/>
        <v>0.21792534651598222</v>
      </c>
      <c r="S355" s="8">
        <f t="shared" si="31"/>
        <v>-2.198094091337214</v>
      </c>
      <c r="T355" s="8">
        <f t="shared" si="32"/>
        <v>0.13911525246268827</v>
      </c>
      <c r="U355" s="8">
        <f t="shared" si="33"/>
        <v>0.85662525176755189</v>
      </c>
      <c r="V355" s="3">
        <v>354</v>
      </c>
      <c r="W355" s="3">
        <f t="shared" si="34"/>
        <v>0.19138171737098642</v>
      </c>
      <c r="X355" s="3">
        <f t="shared" si="35"/>
        <v>0.71809955257870539</v>
      </c>
    </row>
    <row r="356" spans="1:24" ht="15">
      <c r="A356" s="1" t="s">
        <v>1323</v>
      </c>
      <c r="B356" s="1" t="s">
        <v>1324</v>
      </c>
      <c r="C356" s="1">
        <v>1</v>
      </c>
      <c r="D356" s="1">
        <v>1</v>
      </c>
      <c r="E356" s="1">
        <v>2</v>
      </c>
      <c r="F356" s="1" t="s">
        <v>1325</v>
      </c>
      <c r="G356" s="1" t="s">
        <v>1326</v>
      </c>
      <c r="H356" s="1" t="s">
        <v>1327</v>
      </c>
      <c r="I356" s="1" t="s">
        <v>1328</v>
      </c>
      <c r="J356" s="1">
        <v>1</v>
      </c>
      <c r="K356" s="1">
        <v>1708.8621599999999</v>
      </c>
      <c r="L356" s="2">
        <v>19993.368512176599</v>
      </c>
      <c r="M356" s="2">
        <v>61519.134827499402</v>
      </c>
      <c r="N356" s="2">
        <v>50319.360422302198</v>
      </c>
      <c r="O356" s="2">
        <v>21507.2556285928</v>
      </c>
      <c r="P356" s="2">
        <v>19385.8619861808</v>
      </c>
      <c r="Q356" s="2">
        <v>22249.864995547501</v>
      </c>
      <c r="R356" s="9">
        <f t="shared" si="30"/>
        <v>0.47896601632155827</v>
      </c>
      <c r="S356" s="8">
        <f t="shared" si="31"/>
        <v>-1.0620047976391478</v>
      </c>
      <c r="T356" s="8">
        <f t="shared" si="32"/>
        <v>0.13936056571941827</v>
      </c>
      <c r="U356" s="8">
        <f t="shared" si="33"/>
        <v>0.85586009936050078</v>
      </c>
      <c r="V356" s="3">
        <v>355</v>
      </c>
      <c r="W356" s="3">
        <f t="shared" si="34"/>
        <v>0.19117914226861041</v>
      </c>
      <c r="X356" s="3">
        <f t="shared" si="35"/>
        <v>0.71855949120096063</v>
      </c>
    </row>
    <row r="357" spans="1:24" ht="15">
      <c r="A357" s="1" t="s">
        <v>468</v>
      </c>
      <c r="B357" s="1" t="s">
        <v>95</v>
      </c>
      <c r="C357" s="1">
        <v>1</v>
      </c>
      <c r="D357" s="1">
        <v>2</v>
      </c>
      <c r="E357" s="1">
        <v>12</v>
      </c>
      <c r="F357" s="1" t="s">
        <v>469</v>
      </c>
      <c r="G357" s="1" t="s">
        <v>470</v>
      </c>
      <c r="H357" s="1" t="s">
        <v>471</v>
      </c>
      <c r="I357" s="1" t="s">
        <v>472</v>
      </c>
      <c r="J357" s="1">
        <v>1</v>
      </c>
      <c r="K357" s="1">
        <v>1285.6285600000001</v>
      </c>
      <c r="L357" s="2">
        <v>1782293.5</v>
      </c>
      <c r="M357" s="2">
        <v>2128189.09074621</v>
      </c>
      <c r="N357" s="2">
        <v>2023543.0771414</v>
      </c>
      <c r="O357" s="2">
        <v>1422308.56585827</v>
      </c>
      <c r="P357" s="2">
        <v>1711295.1596760401</v>
      </c>
      <c r="Q357" s="2">
        <v>1883689.1775494399</v>
      </c>
      <c r="R357" s="9">
        <f t="shared" si="30"/>
        <v>0.84551250430802449</v>
      </c>
      <c r="S357" s="8">
        <f t="shared" si="31"/>
        <v>-0.24210200403710713</v>
      </c>
      <c r="T357" s="8">
        <f t="shared" si="32"/>
        <v>0.14509609531651865</v>
      </c>
      <c r="U357" s="8">
        <f t="shared" si="33"/>
        <v>0.83834427471117479</v>
      </c>
      <c r="V357" s="3">
        <v>356</v>
      </c>
      <c r="W357" s="3">
        <f t="shared" si="34"/>
        <v>0.19848819780658591</v>
      </c>
      <c r="X357" s="3">
        <f t="shared" si="35"/>
        <v>0.70226531146941562</v>
      </c>
    </row>
    <row r="358" spans="1:24" ht="15">
      <c r="A358" s="1" t="s">
        <v>1804</v>
      </c>
      <c r="B358" s="1" t="s">
        <v>814</v>
      </c>
      <c r="C358" s="1">
        <v>1</v>
      </c>
      <c r="D358" s="1">
        <v>1</v>
      </c>
      <c r="E358" s="1">
        <v>2</v>
      </c>
      <c r="F358" s="1" t="s">
        <v>1805</v>
      </c>
      <c r="G358" s="1" t="s">
        <v>1806</v>
      </c>
      <c r="H358" s="1" t="s">
        <v>1807</v>
      </c>
      <c r="I358" s="1" t="s">
        <v>1808</v>
      </c>
      <c r="J358" s="1">
        <v>1</v>
      </c>
      <c r="K358" s="1">
        <v>2728.4603200000001</v>
      </c>
      <c r="L358" s="2">
        <v>62749</v>
      </c>
      <c r="M358" s="2">
        <v>18435.517177977599</v>
      </c>
      <c r="N358" s="2">
        <v>109282.291834619</v>
      </c>
      <c r="O358" s="2">
        <v>13561.7207771128</v>
      </c>
      <c r="P358" s="2">
        <v>14948.126876839</v>
      </c>
      <c r="Q358" s="2">
        <v>19756.341896718201</v>
      </c>
      <c r="R358" s="9">
        <f t="shared" si="30"/>
        <v>0.25340997626246731</v>
      </c>
      <c r="S358" s="8">
        <f t="shared" si="31"/>
        <v>-1.980454773166817</v>
      </c>
      <c r="T358" s="8">
        <f t="shared" si="32"/>
        <v>0.14578998459039094</v>
      </c>
      <c r="U358" s="8">
        <f t="shared" si="33"/>
        <v>0.83627230994485091</v>
      </c>
      <c r="V358" s="3">
        <v>357</v>
      </c>
      <c r="W358" s="3">
        <f t="shared" si="34"/>
        <v>0.19887877449725599</v>
      </c>
      <c r="X358" s="3">
        <f t="shared" si="35"/>
        <v>0.70141156484240974</v>
      </c>
    </row>
    <row r="359" spans="1:24" ht="15">
      <c r="A359" s="1" t="s">
        <v>1408</v>
      </c>
      <c r="B359" s="1" t="s">
        <v>333</v>
      </c>
      <c r="C359" s="1">
        <v>1</v>
      </c>
      <c r="D359" s="1">
        <v>1</v>
      </c>
      <c r="E359" s="1">
        <v>1</v>
      </c>
      <c r="F359" s="1" t="s">
        <v>1409</v>
      </c>
      <c r="G359" s="1" t="s">
        <v>1410</v>
      </c>
      <c r="H359" s="1" t="s">
        <v>1411</v>
      </c>
      <c r="I359" s="1" t="s">
        <v>1412</v>
      </c>
      <c r="J359" s="1">
        <v>1</v>
      </c>
      <c r="K359" s="1">
        <v>2201.1522300000001</v>
      </c>
      <c r="L359" s="2">
        <v>68036.421875</v>
      </c>
      <c r="M359" s="2">
        <v>20982.516821757199</v>
      </c>
      <c r="N359" s="2">
        <v>69075.560716329201</v>
      </c>
      <c r="O359" s="2">
        <v>8280.5284373703707</v>
      </c>
      <c r="P359" s="2">
        <v>35049.537394487103</v>
      </c>
      <c r="Q359" s="2">
        <v>19459.709325593099</v>
      </c>
      <c r="R359" s="9">
        <f t="shared" si="30"/>
        <v>0.39716609616749954</v>
      </c>
      <c r="S359" s="8">
        <f t="shared" si="31"/>
        <v>-1.3321856215141903</v>
      </c>
      <c r="T359" s="8">
        <f t="shared" si="32"/>
        <v>0.14639958882741638</v>
      </c>
      <c r="U359" s="8">
        <f t="shared" si="33"/>
        <v>0.83446014301966887</v>
      </c>
      <c r="V359" s="3">
        <v>358</v>
      </c>
      <c r="W359" s="3">
        <f t="shared" si="34"/>
        <v>0.19915251329316136</v>
      </c>
      <c r="X359" s="3">
        <f t="shared" si="35"/>
        <v>0.70081420844890896</v>
      </c>
    </row>
    <row r="360" spans="1:24" ht="15">
      <c r="A360" s="1" t="s">
        <v>2072</v>
      </c>
      <c r="B360" s="1" t="s">
        <v>265</v>
      </c>
      <c r="C360" s="1">
        <v>1</v>
      </c>
      <c r="D360" s="1">
        <v>1</v>
      </c>
      <c r="E360" s="1">
        <v>2</v>
      </c>
      <c r="F360" s="1" t="s">
        <v>1546</v>
      </c>
      <c r="G360" s="1" t="s">
        <v>2073</v>
      </c>
      <c r="H360" s="1" t="s">
        <v>2074</v>
      </c>
      <c r="I360" s="1" t="s">
        <v>1549</v>
      </c>
      <c r="J360" s="1">
        <v>1</v>
      </c>
      <c r="K360" s="1">
        <v>1923.9455499999999</v>
      </c>
      <c r="L360" s="2">
        <v>6817.9579153627501</v>
      </c>
      <c r="M360" s="2">
        <v>152820.029067959</v>
      </c>
      <c r="N360" s="2">
        <v>245495.49858754899</v>
      </c>
      <c r="O360" s="2">
        <v>11132.1573444645</v>
      </c>
      <c r="P360" s="2">
        <v>9705.0332186737796</v>
      </c>
      <c r="Q360" s="2">
        <v>14075.981096260901</v>
      </c>
      <c r="R360" s="9">
        <f t="shared" si="30"/>
        <v>8.6176958713257881E-2</v>
      </c>
      <c r="S360" s="8">
        <f t="shared" si="31"/>
        <v>-3.5365540048414275</v>
      </c>
      <c r="T360" s="8">
        <f t="shared" si="32"/>
        <v>0.15037154185362098</v>
      </c>
      <c r="U360" s="8">
        <f t="shared" si="33"/>
        <v>0.82283434715772952</v>
      </c>
      <c r="V360" s="3">
        <v>359</v>
      </c>
      <c r="W360" s="3">
        <f t="shared" si="34"/>
        <v>0.20398590775129083</v>
      </c>
      <c r="X360" s="3">
        <f t="shared" si="35"/>
        <v>0.6903998345214144</v>
      </c>
    </row>
    <row r="361" spans="1:24" ht="15">
      <c r="A361" s="1" t="s">
        <v>424</v>
      </c>
      <c r="B361" s="1" t="s">
        <v>127</v>
      </c>
      <c r="C361" s="1">
        <v>1</v>
      </c>
      <c r="D361" s="1">
        <v>1</v>
      </c>
      <c r="E361" s="1">
        <v>6</v>
      </c>
      <c r="F361" s="1" t="s">
        <v>128</v>
      </c>
      <c r="G361" s="1" t="s">
        <v>426</v>
      </c>
      <c r="H361" s="1" t="s">
        <v>427</v>
      </c>
      <c r="I361" s="1" t="s">
        <v>131</v>
      </c>
      <c r="J361" s="1">
        <v>1</v>
      </c>
      <c r="K361" s="1">
        <v>2017.93577</v>
      </c>
      <c r="L361" s="2">
        <v>74964.8359375</v>
      </c>
      <c r="M361" s="2">
        <v>82414.309278966306</v>
      </c>
      <c r="N361" s="2">
        <v>118159.06580855099</v>
      </c>
      <c r="O361" s="2">
        <v>52334.335605331697</v>
      </c>
      <c r="P361" s="2">
        <v>71250.565289973907</v>
      </c>
      <c r="Q361" s="2">
        <v>73006.857690504097</v>
      </c>
      <c r="R361" s="9">
        <f t="shared" si="30"/>
        <v>0.713482742936007</v>
      </c>
      <c r="S361" s="8">
        <f t="shared" si="31"/>
        <v>-0.48704955934431882</v>
      </c>
      <c r="T361" s="8">
        <f t="shared" si="32"/>
        <v>0.15177010092660354</v>
      </c>
      <c r="U361" s="8">
        <f t="shared" si="33"/>
        <v>0.81881377706731329</v>
      </c>
      <c r="V361" s="3">
        <v>360</v>
      </c>
      <c r="W361" s="3">
        <f t="shared" si="34"/>
        <v>0.2053112198645998</v>
      </c>
      <c r="X361" s="3">
        <f t="shared" si="35"/>
        <v>0.68758731661996619</v>
      </c>
    </row>
    <row r="362" spans="1:24" ht="15">
      <c r="A362" s="1" t="s">
        <v>1837</v>
      </c>
      <c r="B362" s="1" t="s">
        <v>190</v>
      </c>
      <c r="C362" s="1">
        <v>1</v>
      </c>
      <c r="D362" s="1">
        <v>1</v>
      </c>
      <c r="E362" s="1">
        <v>4</v>
      </c>
      <c r="F362" s="1" t="s">
        <v>1838</v>
      </c>
      <c r="G362" s="1" t="s">
        <v>1839</v>
      </c>
      <c r="H362" s="1" t="s">
        <v>1840</v>
      </c>
      <c r="I362" s="1" t="s">
        <v>1841</v>
      </c>
      <c r="J362" s="1">
        <v>1</v>
      </c>
      <c r="K362" s="1">
        <v>2718.3726799999999</v>
      </c>
      <c r="L362" s="2">
        <v>69008.59375</v>
      </c>
      <c r="M362" s="2">
        <v>104376.74945450699</v>
      </c>
      <c r="N362" s="2">
        <v>13984.5996712756</v>
      </c>
      <c r="O362" s="2">
        <v>11247.984912678599</v>
      </c>
      <c r="P362" s="2">
        <v>21758.238825426801</v>
      </c>
      <c r="Q362" s="2">
        <v>15384.2543521351</v>
      </c>
      <c r="R362" s="9">
        <f t="shared" si="30"/>
        <v>0.25826168993562165</v>
      </c>
      <c r="S362" s="8">
        <f t="shared" si="31"/>
        <v>-1.9530944422909069</v>
      </c>
      <c r="T362" s="8">
        <f t="shared" si="32"/>
        <v>0.15505917358673818</v>
      </c>
      <c r="U362" s="8">
        <f t="shared" si="33"/>
        <v>0.809502535003915</v>
      </c>
      <c r="V362" s="3">
        <v>361</v>
      </c>
      <c r="W362" s="3">
        <f t="shared" si="34"/>
        <v>0.20917954996327284</v>
      </c>
      <c r="X362" s="3">
        <f t="shared" si="35"/>
        <v>0.67948077569493859</v>
      </c>
    </row>
    <row r="363" spans="1:24" ht="15">
      <c r="A363" s="1" t="s">
        <v>1347</v>
      </c>
      <c r="B363" s="1" t="s">
        <v>38</v>
      </c>
      <c r="C363" s="1">
        <v>1</v>
      </c>
      <c r="D363" s="1">
        <v>1</v>
      </c>
      <c r="E363" s="1">
        <v>2</v>
      </c>
      <c r="F363" s="1" t="s">
        <v>1348</v>
      </c>
      <c r="G363" s="1" t="s">
        <v>1349</v>
      </c>
      <c r="H363" s="1" t="s">
        <v>1350</v>
      </c>
      <c r="I363" s="1" t="s">
        <v>1351</v>
      </c>
      <c r="J363" s="1">
        <v>1</v>
      </c>
      <c r="K363" s="1">
        <v>1937.9385500000001</v>
      </c>
      <c r="L363" s="2">
        <v>54815.71875</v>
      </c>
      <c r="M363" s="2">
        <v>19677.9572282218</v>
      </c>
      <c r="N363" s="2">
        <v>31434.959950589699</v>
      </c>
      <c r="O363" s="2">
        <v>13286.343473221999</v>
      </c>
      <c r="P363" s="2">
        <v>23138.3108054103</v>
      </c>
      <c r="Q363" s="2">
        <v>12423.7549692342</v>
      </c>
      <c r="R363" s="9">
        <f t="shared" si="30"/>
        <v>0.461144513186167</v>
      </c>
      <c r="S363" s="8">
        <f t="shared" si="31"/>
        <v>-1.1167091624851992</v>
      </c>
      <c r="T363" s="8">
        <f t="shared" si="32"/>
        <v>0.15534243959023422</v>
      </c>
      <c r="U363" s="8">
        <f t="shared" si="33"/>
        <v>0.80870987870860378</v>
      </c>
      <c r="V363" s="3">
        <v>362</v>
      </c>
      <c r="W363" s="3">
        <f t="shared" si="34"/>
        <v>0.20898278475260793</v>
      </c>
      <c r="X363" s="3">
        <f t="shared" si="35"/>
        <v>0.67988948802713511</v>
      </c>
    </row>
    <row r="364" spans="1:24" ht="15">
      <c r="A364" s="1" t="s">
        <v>220</v>
      </c>
      <c r="B364" s="1" t="s">
        <v>95</v>
      </c>
      <c r="C364" s="1">
        <v>1</v>
      </c>
      <c r="D364" s="1">
        <v>1</v>
      </c>
      <c r="E364" s="1">
        <v>3</v>
      </c>
      <c r="F364" s="1" t="s">
        <v>221</v>
      </c>
      <c r="G364" s="1" t="s">
        <v>222</v>
      </c>
      <c r="H364" s="1" t="s">
        <v>223</v>
      </c>
      <c r="I364" s="1" t="s">
        <v>224</v>
      </c>
      <c r="J364" s="1">
        <v>1</v>
      </c>
      <c r="K364" s="1">
        <v>2825.44031</v>
      </c>
      <c r="L364" s="2">
        <v>513658.21875</v>
      </c>
      <c r="M364" s="2">
        <v>596787.66783309996</v>
      </c>
      <c r="N364" s="2">
        <v>592233.93648189004</v>
      </c>
      <c r="O364" s="2">
        <v>580362.08318335097</v>
      </c>
      <c r="P364" s="2">
        <v>934095.07923143904</v>
      </c>
      <c r="Q364" s="2">
        <v>741428.14701105095</v>
      </c>
      <c r="R364" s="9">
        <f t="shared" si="30"/>
        <v>1.3249028260433762</v>
      </c>
      <c r="S364" s="8">
        <f t="shared" si="31"/>
        <v>0.40588655022198833</v>
      </c>
      <c r="T364" s="8">
        <f t="shared" si="32"/>
        <v>0.15615184114916469</v>
      </c>
      <c r="U364" s="8">
        <f t="shared" si="33"/>
        <v>0.80645289074080395</v>
      </c>
      <c r="V364" s="3">
        <v>363</v>
      </c>
      <c r="W364" s="3">
        <f t="shared" si="34"/>
        <v>0.20949296594943032</v>
      </c>
      <c r="X364" s="3">
        <f t="shared" si="35"/>
        <v>0.67883055456228214</v>
      </c>
    </row>
    <row r="365" spans="1:24" ht="15">
      <c r="A365" s="1" t="s">
        <v>1842</v>
      </c>
      <c r="B365" s="1" t="s">
        <v>333</v>
      </c>
      <c r="C365" s="1">
        <v>1</v>
      </c>
      <c r="D365" s="1">
        <v>2</v>
      </c>
      <c r="E365" s="1">
        <v>1</v>
      </c>
      <c r="F365" s="1" t="s">
        <v>1843</v>
      </c>
      <c r="G365" s="1" t="s">
        <v>1844</v>
      </c>
      <c r="H365" s="1" t="s">
        <v>1845</v>
      </c>
      <c r="I365" s="1" t="s">
        <v>1846</v>
      </c>
      <c r="J365" s="1">
        <v>1</v>
      </c>
      <c r="K365" s="1">
        <v>1666.95604</v>
      </c>
      <c r="L365" s="2">
        <v>70480.1953125</v>
      </c>
      <c r="M365" s="2">
        <v>97170.292480674994</v>
      </c>
      <c r="N365" s="2">
        <v>11922.453803951101</v>
      </c>
      <c r="O365" s="2">
        <v>12395.366114192801</v>
      </c>
      <c r="P365" s="2">
        <v>13665.4226518754</v>
      </c>
      <c r="Q365" s="2">
        <v>21612.3014913806</v>
      </c>
      <c r="R365" s="9">
        <f t="shared" si="30"/>
        <v>0.26548036599190938</v>
      </c>
      <c r="S365" s="8">
        <f t="shared" si="31"/>
        <v>-1.9133229266395586</v>
      </c>
      <c r="T365" s="8">
        <f t="shared" si="32"/>
        <v>0.15774773734161915</v>
      </c>
      <c r="U365" s="8">
        <f t="shared" si="33"/>
        <v>0.80203686135226937</v>
      </c>
      <c r="V365" s="3">
        <v>364</v>
      </c>
      <c r="W365" s="3">
        <f t="shared" si="34"/>
        <v>0.21105260463013331</v>
      </c>
      <c r="X365" s="3">
        <f t="shared" si="35"/>
        <v>0.67560928378669094</v>
      </c>
    </row>
    <row r="366" spans="1:24" ht="15">
      <c r="A366" s="1" t="s">
        <v>175</v>
      </c>
      <c r="B366" s="1" t="s">
        <v>151</v>
      </c>
      <c r="C366" s="1">
        <v>1</v>
      </c>
      <c r="D366" s="1">
        <v>1</v>
      </c>
      <c r="E366" s="1">
        <v>210</v>
      </c>
      <c r="F366" s="1" t="s">
        <v>152</v>
      </c>
      <c r="G366" s="1" t="s">
        <v>177</v>
      </c>
      <c r="H366" s="1" t="s">
        <v>154</v>
      </c>
      <c r="I366" s="1" t="s">
        <v>155</v>
      </c>
      <c r="J366" s="1">
        <v>1</v>
      </c>
      <c r="K366" s="1">
        <v>2264.06158</v>
      </c>
      <c r="L366" s="2">
        <v>13397812.8867188</v>
      </c>
      <c r="M366" s="2">
        <v>20279542.323151901</v>
      </c>
      <c r="N366" s="2">
        <v>16441870.663909899</v>
      </c>
      <c r="O366" s="2">
        <v>18267333.570875399</v>
      </c>
      <c r="P366" s="2">
        <v>26253100.410034299</v>
      </c>
      <c r="Q366" s="2">
        <v>21491044.701659799</v>
      </c>
      <c r="R366" s="9">
        <f t="shared" si="30"/>
        <v>1.3170889520283429</v>
      </c>
      <c r="S366" s="8">
        <f t="shared" si="31"/>
        <v>0.39735278395171381</v>
      </c>
      <c r="T366" s="8">
        <f t="shared" si="32"/>
        <v>0.1581294416532483</v>
      </c>
      <c r="U366" s="8">
        <f t="shared" si="33"/>
        <v>0.80098726253367436</v>
      </c>
      <c r="V366" s="3">
        <v>365</v>
      </c>
      <c r="W366" s="3">
        <f t="shared" si="34"/>
        <v>0.21098366598666279</v>
      </c>
      <c r="X366" s="3">
        <f t="shared" si="35"/>
        <v>0.67575116577551475</v>
      </c>
    </row>
    <row r="367" spans="1:24" ht="15">
      <c r="A367" s="1" t="s">
        <v>1145</v>
      </c>
      <c r="B367" s="1" t="s">
        <v>1146</v>
      </c>
      <c r="C367" s="1">
        <v>1</v>
      </c>
      <c r="D367" s="1">
        <v>1</v>
      </c>
      <c r="E367" s="1">
        <v>1</v>
      </c>
      <c r="F367" s="1" t="s">
        <v>1147</v>
      </c>
      <c r="G367" s="1" t="s">
        <v>1148</v>
      </c>
      <c r="H367" s="1" t="s">
        <v>1149</v>
      </c>
      <c r="I367" s="1" t="s">
        <v>1150</v>
      </c>
      <c r="J367" s="1">
        <v>1</v>
      </c>
      <c r="K367" s="1">
        <v>3546.8903100000002</v>
      </c>
      <c r="L367" s="2">
        <v>40136.78125</v>
      </c>
      <c r="M367" s="2">
        <v>30706.0026902346</v>
      </c>
      <c r="N367" s="2">
        <v>15125.6819891738</v>
      </c>
      <c r="O367" s="2">
        <v>15250.273292251401</v>
      </c>
      <c r="P367" s="2">
        <v>19210.519633425502</v>
      </c>
      <c r="Q367" s="2">
        <v>12621.0122485048</v>
      </c>
      <c r="R367" s="9">
        <f t="shared" si="30"/>
        <v>0.54766366556828128</v>
      </c>
      <c r="S367" s="8">
        <f t="shared" si="31"/>
        <v>-0.86863792612085133</v>
      </c>
      <c r="T367" s="8">
        <f t="shared" si="32"/>
        <v>0.16070311340129401</v>
      </c>
      <c r="U367" s="8">
        <f t="shared" si="33"/>
        <v>0.79397570929823602</v>
      </c>
      <c r="V367" s="3">
        <v>366</v>
      </c>
      <c r="W367" s="3">
        <f t="shared" si="34"/>
        <v>0.21383173832357971</v>
      </c>
      <c r="X367" s="3">
        <f t="shared" si="35"/>
        <v>0.66992783347801244</v>
      </c>
    </row>
    <row r="368" spans="1:24" ht="15">
      <c r="A368" s="1" t="s">
        <v>551</v>
      </c>
      <c r="B368" s="1" t="s">
        <v>377</v>
      </c>
      <c r="C368" s="1">
        <v>1</v>
      </c>
      <c r="D368" s="1">
        <v>1</v>
      </c>
      <c r="E368" s="1">
        <v>11</v>
      </c>
      <c r="F368" s="1" t="s">
        <v>128</v>
      </c>
      <c r="G368" s="1" t="s">
        <v>552</v>
      </c>
      <c r="H368" s="1" t="s">
        <v>553</v>
      </c>
      <c r="I368" s="1" t="s">
        <v>131</v>
      </c>
      <c r="J368" s="1">
        <v>1</v>
      </c>
      <c r="K368" s="1">
        <v>1387.67869</v>
      </c>
      <c r="L368" s="2">
        <v>403155.9375</v>
      </c>
      <c r="M368" s="2">
        <v>550243.62524246005</v>
      </c>
      <c r="N368" s="2">
        <v>495135.34455527499</v>
      </c>
      <c r="O368" s="2">
        <v>288063.49517639301</v>
      </c>
      <c r="P368" s="2">
        <v>414326.13425056997</v>
      </c>
      <c r="Q368" s="2">
        <v>428361.91225668503</v>
      </c>
      <c r="R368" s="9">
        <f t="shared" si="30"/>
        <v>0.78061739208831571</v>
      </c>
      <c r="S368" s="8">
        <f t="shared" si="31"/>
        <v>-0.35731248863106702</v>
      </c>
      <c r="T368" s="8">
        <f t="shared" si="32"/>
        <v>0.16216543388400301</v>
      </c>
      <c r="U368" s="8">
        <f t="shared" si="33"/>
        <v>0.79004171161216674</v>
      </c>
      <c r="V368" s="3">
        <v>367</v>
      </c>
      <c r="W368" s="3">
        <f t="shared" si="34"/>
        <v>0.21518955395506667</v>
      </c>
      <c r="X368" s="3">
        <f t="shared" si="35"/>
        <v>0.6671788146496217</v>
      </c>
    </row>
    <row r="369" spans="1:24" ht="15">
      <c r="A369" s="1" t="s">
        <v>132</v>
      </c>
      <c r="B369" s="1" t="s">
        <v>255</v>
      </c>
      <c r="C369" s="1">
        <v>1</v>
      </c>
      <c r="D369" s="1">
        <v>1</v>
      </c>
      <c r="E369" s="1">
        <v>6</v>
      </c>
      <c r="F369" s="1" t="s">
        <v>134</v>
      </c>
      <c r="G369" s="1" t="s">
        <v>135</v>
      </c>
      <c r="H369" s="1" t="s">
        <v>136</v>
      </c>
      <c r="I369" s="1" t="s">
        <v>137</v>
      </c>
      <c r="J369" s="1">
        <v>1</v>
      </c>
      <c r="K369" s="1">
        <v>2669.3387299999999</v>
      </c>
      <c r="L369" s="2">
        <v>306593.875</v>
      </c>
      <c r="M369" s="2">
        <v>189202.079514991</v>
      </c>
      <c r="N369" s="2">
        <v>296402.86495572003</v>
      </c>
      <c r="O369" s="2">
        <v>326560.21206081501</v>
      </c>
      <c r="P369" s="2">
        <v>344190.39725353097</v>
      </c>
      <c r="Q369" s="2">
        <v>317788.92882561003</v>
      </c>
      <c r="R369" s="9">
        <f t="shared" si="30"/>
        <v>1.2478427306928146</v>
      </c>
      <c r="S369" s="8">
        <f t="shared" si="31"/>
        <v>0.31943611853760334</v>
      </c>
      <c r="T369" s="8">
        <f t="shared" si="32"/>
        <v>0.16302403620652722</v>
      </c>
      <c r="U369" s="8">
        <f t="shared" si="33"/>
        <v>0.78774835864955794</v>
      </c>
      <c r="V369" s="3">
        <v>368</v>
      </c>
      <c r="W369" s="3">
        <f t="shared" si="34"/>
        <v>0.21574104791461618</v>
      </c>
      <c r="X369" s="3">
        <f t="shared" si="35"/>
        <v>0.66606721610844122</v>
      </c>
    </row>
    <row r="370" spans="1:24" ht="15">
      <c r="A370" s="1" t="s">
        <v>403</v>
      </c>
      <c r="B370" s="1" t="s">
        <v>111</v>
      </c>
      <c r="C370" s="1">
        <v>1</v>
      </c>
      <c r="D370" s="1">
        <v>1</v>
      </c>
      <c r="E370" s="1">
        <v>7</v>
      </c>
      <c r="F370" s="1" t="s">
        <v>404</v>
      </c>
      <c r="G370" s="1" t="s">
        <v>405</v>
      </c>
      <c r="H370" s="1" t="s">
        <v>406</v>
      </c>
      <c r="I370" s="1" t="s">
        <v>407</v>
      </c>
      <c r="J370" s="1">
        <v>1</v>
      </c>
      <c r="K370" s="1">
        <v>1941.01099</v>
      </c>
      <c r="L370" s="2">
        <v>62008.970703125</v>
      </c>
      <c r="M370" s="2">
        <v>71759.898738375894</v>
      </c>
      <c r="N370" s="2">
        <v>73803.373479493195</v>
      </c>
      <c r="O370" s="2">
        <v>61473.683853690898</v>
      </c>
      <c r="P370" s="2">
        <v>66276.675543006204</v>
      </c>
      <c r="Q370" s="2">
        <v>55019.306991780701</v>
      </c>
      <c r="R370" s="9">
        <f t="shared" si="30"/>
        <v>0.88051111177732655</v>
      </c>
      <c r="S370" s="8">
        <f t="shared" si="31"/>
        <v>-0.18358688435172876</v>
      </c>
      <c r="T370" s="8">
        <f t="shared" si="32"/>
        <v>0.1659276922277424</v>
      </c>
      <c r="U370" s="8">
        <f t="shared" si="33"/>
        <v>0.78008112706746535</v>
      </c>
      <c r="V370" s="3">
        <v>369</v>
      </c>
      <c r="W370" s="3">
        <f t="shared" si="34"/>
        <v>0.21898858025721016</v>
      </c>
      <c r="X370" s="3">
        <f t="shared" si="35"/>
        <v>0.65957853201189132</v>
      </c>
    </row>
    <row r="371" spans="1:24" ht="15">
      <c r="A371" s="1" t="s">
        <v>454</v>
      </c>
      <c r="B371" s="1" t="s">
        <v>67</v>
      </c>
      <c r="C371" s="1">
        <v>1</v>
      </c>
      <c r="D371" s="1">
        <v>1</v>
      </c>
      <c r="E371" s="1">
        <v>15</v>
      </c>
      <c r="F371" s="1" t="s">
        <v>455</v>
      </c>
      <c r="G371" s="1" t="s">
        <v>456</v>
      </c>
      <c r="H371" s="1" t="s">
        <v>457</v>
      </c>
      <c r="I371" s="1" t="s">
        <v>458</v>
      </c>
      <c r="J371" s="1">
        <v>1</v>
      </c>
      <c r="K371" s="1">
        <v>2665.38067</v>
      </c>
      <c r="L371" s="2">
        <v>2104952.25</v>
      </c>
      <c r="M371" s="2">
        <v>2878319.5468058898</v>
      </c>
      <c r="N371" s="2">
        <v>1919814.6243517401</v>
      </c>
      <c r="O371" s="2">
        <v>1751600.36482713</v>
      </c>
      <c r="P371" s="2">
        <v>1804396.1393467099</v>
      </c>
      <c r="Q371" s="2">
        <v>1853897.68057428</v>
      </c>
      <c r="R371" s="9">
        <f t="shared" si="30"/>
        <v>0.78369208419107328</v>
      </c>
      <c r="S371" s="8">
        <f t="shared" si="31"/>
        <v>-0.35164116997128825</v>
      </c>
      <c r="T371" s="8">
        <f t="shared" si="32"/>
        <v>0.16687297715527674</v>
      </c>
      <c r="U371" s="8">
        <f t="shared" si="33"/>
        <v>0.7776139858044625</v>
      </c>
      <c r="V371" s="3">
        <v>370</v>
      </c>
      <c r="W371" s="3">
        <f t="shared" si="34"/>
        <v>0.21964091858005344</v>
      </c>
      <c r="X371" s="3">
        <f t="shared" si="35"/>
        <v>0.65828674865682313</v>
      </c>
    </row>
    <row r="372" spans="1:24" ht="15">
      <c r="A372" s="1" t="s">
        <v>138</v>
      </c>
      <c r="B372" s="1" t="s">
        <v>139</v>
      </c>
      <c r="C372" s="1">
        <v>1</v>
      </c>
      <c r="D372" s="1">
        <v>1</v>
      </c>
      <c r="E372" s="1">
        <v>1</v>
      </c>
      <c r="F372" s="1" t="s">
        <v>140</v>
      </c>
      <c r="G372" s="1" t="s">
        <v>141</v>
      </c>
      <c r="H372" s="1" t="s">
        <v>142</v>
      </c>
      <c r="I372" s="1" t="s">
        <v>143</v>
      </c>
      <c r="J372" s="1">
        <v>1</v>
      </c>
      <c r="K372" s="1">
        <v>2266.1457700000001</v>
      </c>
      <c r="L372" s="2">
        <v>122343.65625</v>
      </c>
      <c r="M372" s="2">
        <v>82784.539323115299</v>
      </c>
      <c r="N372" s="2">
        <v>177188.56500692901</v>
      </c>
      <c r="O372" s="2">
        <v>132393.21579814301</v>
      </c>
      <c r="P372" s="2">
        <v>241137.45700770899</v>
      </c>
      <c r="Q372" s="2">
        <v>226309.75670011499</v>
      </c>
      <c r="R372" s="9">
        <f t="shared" si="30"/>
        <v>1.5689618958789553</v>
      </c>
      <c r="S372" s="8">
        <f t="shared" si="31"/>
        <v>0.64981031515240872</v>
      </c>
      <c r="T372" s="8">
        <f t="shared" si="32"/>
        <v>0.17229310239029669</v>
      </c>
      <c r="U372" s="8">
        <f t="shared" si="33"/>
        <v>0.76373210881891707</v>
      </c>
      <c r="V372" s="3">
        <v>371</v>
      </c>
      <c r="W372" s="3">
        <f t="shared" si="34"/>
        <v>0.22616372200559162</v>
      </c>
      <c r="X372" s="3">
        <f t="shared" si="35"/>
        <v>0.64557705721932857</v>
      </c>
    </row>
    <row r="373" spans="1:24" ht="15">
      <c r="A373" s="1" t="s">
        <v>1312</v>
      </c>
      <c r="B373" s="1" t="s">
        <v>1313</v>
      </c>
      <c r="C373" s="1">
        <v>1</v>
      </c>
      <c r="D373" s="1">
        <v>1</v>
      </c>
      <c r="E373" s="1">
        <v>4</v>
      </c>
      <c r="F373" s="1" t="s">
        <v>1314</v>
      </c>
      <c r="G373" s="1" t="s">
        <v>1315</v>
      </c>
      <c r="H373" s="1" t="s">
        <v>1316</v>
      </c>
      <c r="I373" s="1" t="s">
        <v>1317</v>
      </c>
      <c r="J373" s="1">
        <v>1</v>
      </c>
      <c r="K373" s="1">
        <v>1385.7028</v>
      </c>
      <c r="L373" s="2">
        <v>38777.19921875</v>
      </c>
      <c r="M373" s="2">
        <v>41609.438640272099</v>
      </c>
      <c r="N373" s="2">
        <v>31353.221677880701</v>
      </c>
      <c r="O373" s="2">
        <v>38705.3581525833</v>
      </c>
      <c r="P373" s="2">
        <v>16700.7896434625</v>
      </c>
      <c r="Q373" s="2">
        <v>4074.8829119286302</v>
      </c>
      <c r="R373" s="9">
        <f t="shared" si="30"/>
        <v>0.53231703489237381</v>
      </c>
      <c r="S373" s="8">
        <f t="shared" si="31"/>
        <v>-0.90964235961868478</v>
      </c>
      <c r="T373" s="8">
        <f t="shared" si="32"/>
        <v>0.17470682482505664</v>
      </c>
      <c r="U373" s="8">
        <f t="shared" si="33"/>
        <v>0.75769012921301582</v>
      </c>
      <c r="V373" s="3">
        <v>372</v>
      </c>
      <c r="W373" s="3">
        <f t="shared" si="34"/>
        <v>0.22871565508011449</v>
      </c>
      <c r="X373" s="3">
        <f t="shared" si="35"/>
        <v>0.64070410788027887</v>
      </c>
    </row>
    <row r="374" spans="1:24" ht="15">
      <c r="A374" s="1" t="s">
        <v>387</v>
      </c>
      <c r="B374" s="1" t="s">
        <v>38</v>
      </c>
      <c r="C374" s="1">
        <v>1</v>
      </c>
      <c r="D374" s="1">
        <v>1</v>
      </c>
      <c r="E374" s="1">
        <v>8</v>
      </c>
      <c r="F374" s="1" t="s">
        <v>388</v>
      </c>
      <c r="G374" s="1" t="s">
        <v>389</v>
      </c>
      <c r="H374" s="1" t="s">
        <v>390</v>
      </c>
      <c r="I374" s="1" t="s">
        <v>391</v>
      </c>
      <c r="J374" s="1">
        <v>1</v>
      </c>
      <c r="K374" s="1">
        <v>1407.8028300000001</v>
      </c>
      <c r="L374" s="2">
        <v>190457.5625</v>
      </c>
      <c r="M374" s="2">
        <v>198368.04824889201</v>
      </c>
      <c r="N374" s="2">
        <v>193315.32554027901</v>
      </c>
      <c r="O374" s="2">
        <v>129973.99798432901</v>
      </c>
      <c r="P374" s="2">
        <v>190238.149068003</v>
      </c>
      <c r="Q374" s="2">
        <v>173353.32220659</v>
      </c>
      <c r="R374" s="9">
        <f t="shared" si="30"/>
        <v>0.8478453214527929</v>
      </c>
      <c r="S374" s="8">
        <f t="shared" si="31"/>
        <v>-0.23812700737193687</v>
      </c>
      <c r="T374" s="8">
        <f t="shared" si="32"/>
        <v>0.17811800253410998</v>
      </c>
      <c r="U374" s="8">
        <f t="shared" si="33"/>
        <v>0.74929218381522489</v>
      </c>
      <c r="V374" s="3">
        <v>373</v>
      </c>
      <c r="W374" s="3">
        <f t="shared" si="34"/>
        <v>0.2325562124238916</v>
      </c>
      <c r="X374" s="3">
        <f t="shared" si="35"/>
        <v>0.63347205440927812</v>
      </c>
    </row>
    <row r="375" spans="1:24" ht="15">
      <c r="A375" s="1" t="s">
        <v>1694</v>
      </c>
      <c r="B375" s="1" t="s">
        <v>127</v>
      </c>
      <c r="C375" s="1">
        <v>1</v>
      </c>
      <c r="D375" s="1">
        <v>1</v>
      </c>
      <c r="E375" s="1">
        <v>3</v>
      </c>
      <c r="F375" s="1" t="s">
        <v>1695</v>
      </c>
      <c r="G375" s="1" t="s">
        <v>1696</v>
      </c>
      <c r="H375" s="1" t="s">
        <v>1697</v>
      </c>
      <c r="I375" s="1" t="s">
        <v>1698</v>
      </c>
      <c r="J375" s="1">
        <v>1</v>
      </c>
      <c r="K375" s="1">
        <v>1703.8209999999999</v>
      </c>
      <c r="L375" s="2">
        <v>50439.0078125</v>
      </c>
      <c r="M375" s="2">
        <v>69584.950751611599</v>
      </c>
      <c r="N375" s="2">
        <v>8588.5054145709692</v>
      </c>
      <c r="O375" s="2">
        <v>14087.919246584001</v>
      </c>
      <c r="P375" s="2">
        <v>3131.1845039766499</v>
      </c>
      <c r="Q375" s="2">
        <v>20146.527419500901</v>
      </c>
      <c r="R375" s="9">
        <f t="shared" si="30"/>
        <v>0.29052884933652212</v>
      </c>
      <c r="S375" s="8">
        <f t="shared" si="31"/>
        <v>-1.7832466654117569</v>
      </c>
      <c r="T375" s="8">
        <f t="shared" si="32"/>
        <v>0.17891049039886933</v>
      </c>
      <c r="U375" s="8">
        <f t="shared" si="33"/>
        <v>0.74736419387213915</v>
      </c>
      <c r="V375" s="3">
        <v>374</v>
      </c>
      <c r="W375" s="3">
        <f t="shared" si="34"/>
        <v>0.23296633375467746</v>
      </c>
      <c r="X375" s="3">
        <f t="shared" si="35"/>
        <v>0.63270683485798496</v>
      </c>
    </row>
    <row r="376" spans="1:24" ht="15">
      <c r="A376" s="1" t="s">
        <v>835</v>
      </c>
      <c r="B376" s="1" t="s">
        <v>190</v>
      </c>
      <c r="C376" s="1">
        <v>1</v>
      </c>
      <c r="D376" s="1">
        <v>1</v>
      </c>
      <c r="E376" s="1">
        <v>33</v>
      </c>
      <c r="F376" s="1" t="s">
        <v>836</v>
      </c>
      <c r="G376" s="1" t="s">
        <v>837</v>
      </c>
      <c r="H376" s="1" t="s">
        <v>838</v>
      </c>
      <c r="I376" s="1" t="s">
        <v>839</v>
      </c>
      <c r="J376" s="1">
        <v>1</v>
      </c>
      <c r="K376" s="1">
        <v>2554.3809999999999</v>
      </c>
      <c r="L376" s="2">
        <v>617915.53515625</v>
      </c>
      <c r="M376" s="2">
        <v>643398.60716814699</v>
      </c>
      <c r="N376" s="2">
        <v>1516655.7545255499</v>
      </c>
      <c r="O376" s="2">
        <v>383913.577050113</v>
      </c>
      <c r="P376" s="2">
        <v>505074.29314762802</v>
      </c>
      <c r="Q376" s="2">
        <v>447147.397884454</v>
      </c>
      <c r="R376" s="9">
        <f t="shared" si="30"/>
        <v>0.48097543087032474</v>
      </c>
      <c r="S376" s="8">
        <f t="shared" si="31"/>
        <v>-1.0559648945861078</v>
      </c>
      <c r="T376" s="8">
        <f t="shared" si="32"/>
        <v>0.18149289223358564</v>
      </c>
      <c r="U376" s="8">
        <f t="shared" si="33"/>
        <v>0.74114037847457226</v>
      </c>
      <c r="V376" s="3">
        <v>375</v>
      </c>
      <c r="W376" s="3">
        <f t="shared" si="34"/>
        <v>0.23569876938068324</v>
      </c>
      <c r="X376" s="3">
        <f t="shared" si="35"/>
        <v>0.62764268498765674</v>
      </c>
    </row>
    <row r="377" spans="1:24" ht="15">
      <c r="A377" s="1" t="s">
        <v>1274</v>
      </c>
      <c r="B377" s="1" t="s">
        <v>377</v>
      </c>
      <c r="C377" s="1">
        <v>1</v>
      </c>
      <c r="D377" s="1">
        <v>1</v>
      </c>
      <c r="E377" s="1">
        <v>2</v>
      </c>
      <c r="F377" s="1" t="s">
        <v>191</v>
      </c>
      <c r="G377" s="1" t="s">
        <v>1276</v>
      </c>
      <c r="H377" s="1" t="s">
        <v>1277</v>
      </c>
      <c r="I377" s="1" t="s">
        <v>194</v>
      </c>
      <c r="J377" s="1">
        <v>1</v>
      </c>
      <c r="K377" s="1">
        <v>2052.90751</v>
      </c>
      <c r="L377" s="2">
        <v>9460.0232926878307</v>
      </c>
      <c r="M377" s="2">
        <v>79073.0314363621</v>
      </c>
      <c r="N377" s="2">
        <v>67063.816606273802</v>
      </c>
      <c r="O377" s="2">
        <v>13062.067482185001</v>
      </c>
      <c r="P377" s="2">
        <v>17752.153805827798</v>
      </c>
      <c r="Q377" s="2">
        <v>20286.764565302699</v>
      </c>
      <c r="R377" s="9">
        <f t="shared" si="30"/>
        <v>0.32841910903972338</v>
      </c>
      <c r="S377" s="8">
        <f t="shared" si="31"/>
        <v>-1.6063900222332965</v>
      </c>
      <c r="T377" s="8">
        <f t="shared" si="32"/>
        <v>0.18194164065298385</v>
      </c>
      <c r="U377" s="8">
        <f t="shared" si="33"/>
        <v>0.74006789337084999</v>
      </c>
      <c r="V377" s="3">
        <v>376</v>
      </c>
      <c r="W377" s="3">
        <f t="shared" si="34"/>
        <v>0.23565313563298707</v>
      </c>
      <c r="X377" s="3">
        <f t="shared" si="35"/>
        <v>0.6277267770838767</v>
      </c>
    </row>
    <row r="378" spans="1:24" ht="15">
      <c r="A378" s="1" t="s">
        <v>608</v>
      </c>
      <c r="B378" s="1" t="s">
        <v>921</v>
      </c>
      <c r="C378" s="1">
        <v>1</v>
      </c>
      <c r="D378" s="1">
        <v>1</v>
      </c>
      <c r="E378" s="1">
        <v>29</v>
      </c>
      <c r="F378" s="1" t="s">
        <v>609</v>
      </c>
      <c r="G378" s="1" t="s">
        <v>610</v>
      </c>
      <c r="H378" s="1" t="s">
        <v>611</v>
      </c>
      <c r="I378" s="1" t="s">
        <v>612</v>
      </c>
      <c r="J378" s="1">
        <v>1</v>
      </c>
      <c r="K378" s="1">
        <v>1128.5540100000001</v>
      </c>
      <c r="L378" s="2">
        <v>16930905.6640625</v>
      </c>
      <c r="M378" s="2">
        <v>13901714.630959</v>
      </c>
      <c r="N378" s="2">
        <v>12818035.9624476</v>
      </c>
      <c r="O378" s="2">
        <v>15063686.0688517</v>
      </c>
      <c r="P378" s="2">
        <v>8111409.3214436201</v>
      </c>
      <c r="Q378" s="2">
        <v>6298728.671081</v>
      </c>
      <c r="R378" s="9">
        <f t="shared" si="30"/>
        <v>0.67522064015550798</v>
      </c>
      <c r="S378" s="8">
        <f t="shared" si="31"/>
        <v>-0.56656908984275134</v>
      </c>
      <c r="T378" s="8">
        <f t="shared" si="32"/>
        <v>0.1833958214911463</v>
      </c>
      <c r="U378" s="8">
        <f t="shared" si="33"/>
        <v>0.7366105635624578</v>
      </c>
      <c r="V378" s="3">
        <v>377</v>
      </c>
      <c r="W378" s="3">
        <f t="shared" si="34"/>
        <v>0.23690653863710412</v>
      </c>
      <c r="X378" s="3">
        <f t="shared" si="35"/>
        <v>0.62542295255361635</v>
      </c>
    </row>
    <row r="379" spans="1:24" ht="15">
      <c r="A379" s="1" t="s">
        <v>1024</v>
      </c>
      <c r="B379" s="1" t="s">
        <v>38</v>
      </c>
      <c r="C379" s="1">
        <v>1</v>
      </c>
      <c r="D379" s="1">
        <v>1</v>
      </c>
      <c r="E379" s="1">
        <v>6</v>
      </c>
      <c r="F379" s="1" t="s">
        <v>1025</v>
      </c>
      <c r="G379" s="1" t="s">
        <v>1026</v>
      </c>
      <c r="H379" s="1" t="s">
        <v>1027</v>
      </c>
      <c r="I379" s="1" t="s">
        <v>1028</v>
      </c>
      <c r="J379" s="1">
        <v>1</v>
      </c>
      <c r="K379" s="1">
        <v>1762.8945000000001</v>
      </c>
      <c r="L379" s="2">
        <v>46716.06640625</v>
      </c>
      <c r="M379" s="2">
        <v>107166.75400256101</v>
      </c>
      <c r="N379" s="2">
        <v>62943.037006536098</v>
      </c>
      <c r="O379" s="2">
        <v>17716.889710907199</v>
      </c>
      <c r="P379" s="2">
        <v>58444.5552333042</v>
      </c>
      <c r="Q379" s="2">
        <v>37469.113665547098</v>
      </c>
      <c r="R379" s="9">
        <f t="shared" si="30"/>
        <v>0.52406368854841046</v>
      </c>
      <c r="S379" s="8">
        <f t="shared" si="31"/>
        <v>-0.93218594425149348</v>
      </c>
      <c r="T379" s="8">
        <f t="shared" si="32"/>
        <v>0.18573692763808475</v>
      </c>
      <c r="U379" s="8">
        <f t="shared" si="33"/>
        <v>0.73110174259794514</v>
      </c>
      <c r="V379" s="3">
        <v>378</v>
      </c>
      <c r="W379" s="3">
        <f t="shared" si="34"/>
        <v>0.23929598878240019</v>
      </c>
      <c r="X379" s="3">
        <f t="shared" si="35"/>
        <v>0.62106458122053609</v>
      </c>
    </row>
    <row r="380" spans="1:24" ht="15">
      <c r="A380" s="1" t="s">
        <v>175</v>
      </c>
      <c r="B380" s="1" t="s">
        <v>176</v>
      </c>
      <c r="C380" s="1">
        <v>1</v>
      </c>
      <c r="D380" s="1">
        <v>1</v>
      </c>
      <c r="E380" s="1">
        <v>55</v>
      </c>
      <c r="F380" s="1" t="s">
        <v>152</v>
      </c>
      <c r="G380" s="1" t="s">
        <v>177</v>
      </c>
      <c r="H380" s="1" t="s">
        <v>154</v>
      </c>
      <c r="I380" s="1" t="s">
        <v>155</v>
      </c>
      <c r="J380" s="1">
        <v>1</v>
      </c>
      <c r="K380" s="1">
        <v>2296.05141</v>
      </c>
      <c r="L380" s="2">
        <v>546112.46484375</v>
      </c>
      <c r="M380" s="2">
        <v>920126.49707452301</v>
      </c>
      <c r="N380" s="2">
        <v>919028.70800494903</v>
      </c>
      <c r="O380" s="2">
        <v>783790.21580113703</v>
      </c>
      <c r="P380" s="2">
        <v>1374228.58930885</v>
      </c>
      <c r="Q380" s="2">
        <v>1265516.9706689799</v>
      </c>
      <c r="R380" s="9">
        <f t="shared" si="30"/>
        <v>1.4352836870040522</v>
      </c>
      <c r="S380" s="8">
        <f t="shared" si="31"/>
        <v>0.52133591695971238</v>
      </c>
      <c r="T380" s="8">
        <f t="shared" si="32"/>
        <v>0.1908469037824668</v>
      </c>
      <c r="U380" s="8">
        <f t="shared" si="33"/>
        <v>0.71931488146336064</v>
      </c>
      <c r="V380" s="3">
        <v>379</v>
      </c>
      <c r="W380" s="3">
        <f t="shared" si="34"/>
        <v>0.24523071805293226</v>
      </c>
      <c r="X380" s="3">
        <f t="shared" si="35"/>
        <v>0.61042513021679867</v>
      </c>
    </row>
    <row r="381" spans="1:24" ht="15">
      <c r="A381" s="1" t="s">
        <v>566</v>
      </c>
      <c r="B381" s="1" t="s">
        <v>127</v>
      </c>
      <c r="C381" s="1">
        <v>1</v>
      </c>
      <c r="D381" s="1">
        <v>1</v>
      </c>
      <c r="E381" s="1">
        <v>2</v>
      </c>
      <c r="F381" s="1" t="s">
        <v>567</v>
      </c>
      <c r="G381" s="1" t="s">
        <v>568</v>
      </c>
      <c r="H381" s="1" t="s">
        <v>569</v>
      </c>
      <c r="I381" s="1" t="s">
        <v>570</v>
      </c>
      <c r="J381" s="1">
        <v>1</v>
      </c>
      <c r="K381" s="1">
        <v>1134.5612100000001</v>
      </c>
      <c r="L381" s="2">
        <v>31316.96875</v>
      </c>
      <c r="M381" s="2">
        <v>31298.867900334699</v>
      </c>
      <c r="N381" s="2">
        <v>42923.318751019797</v>
      </c>
      <c r="O381" s="2">
        <v>27671.483745293699</v>
      </c>
      <c r="P381" s="2">
        <v>32308.895421804998</v>
      </c>
      <c r="Q381" s="2">
        <v>24183.543206280799</v>
      </c>
      <c r="R381" s="9">
        <f t="shared" si="30"/>
        <v>0.79746632473334467</v>
      </c>
      <c r="S381" s="8">
        <f t="shared" si="31"/>
        <v>-0.32650449659414366</v>
      </c>
      <c r="T381" s="8">
        <f t="shared" si="32"/>
        <v>0.19092929335717373</v>
      </c>
      <c r="U381" s="8">
        <f t="shared" si="33"/>
        <v>0.71912743479442143</v>
      </c>
      <c r="V381" s="3">
        <v>380</v>
      </c>
      <c r="W381" s="3">
        <f t="shared" si="34"/>
        <v>0.24469096280248318</v>
      </c>
      <c r="X381" s="3">
        <f t="shared" si="35"/>
        <v>0.61138207019659718</v>
      </c>
    </row>
    <row r="382" spans="1:24" ht="15">
      <c r="A382" s="1" t="s">
        <v>1380</v>
      </c>
      <c r="B382" s="1" t="s">
        <v>115</v>
      </c>
      <c r="C382" s="1">
        <v>1</v>
      </c>
      <c r="D382" s="1">
        <v>1</v>
      </c>
      <c r="E382" s="1">
        <v>3</v>
      </c>
      <c r="F382" s="1" t="s">
        <v>474</v>
      </c>
      <c r="G382" s="1" t="s">
        <v>1381</v>
      </c>
      <c r="H382" s="1" t="s">
        <v>1382</v>
      </c>
      <c r="I382" s="1" t="s">
        <v>477</v>
      </c>
      <c r="J382" s="1">
        <v>1</v>
      </c>
      <c r="K382" s="1">
        <v>2413.1638800000001</v>
      </c>
      <c r="L382" s="2">
        <v>12763.8888339983</v>
      </c>
      <c r="M382" s="2">
        <v>32791.371700187599</v>
      </c>
      <c r="N382" s="2">
        <v>53974.002702480102</v>
      </c>
      <c r="O382" s="2">
        <v>21660.503727414001</v>
      </c>
      <c r="P382" s="2">
        <v>3365.5795379493202</v>
      </c>
      <c r="Q382" s="2">
        <v>13576.6956471388</v>
      </c>
      <c r="R382" s="9">
        <f t="shared" si="30"/>
        <v>0.38785355841236729</v>
      </c>
      <c r="S382" s="8">
        <f t="shared" si="31"/>
        <v>-1.3664160569900978</v>
      </c>
      <c r="T382" s="8">
        <f t="shared" si="32"/>
        <v>0.19387632897270238</v>
      </c>
      <c r="U382" s="8">
        <f t="shared" si="33"/>
        <v>0.71247521219041821</v>
      </c>
      <c r="V382" s="3">
        <v>381</v>
      </c>
      <c r="W382" s="3">
        <f t="shared" si="34"/>
        <v>0.24781567509109201</v>
      </c>
      <c r="X382" s="3">
        <f t="shared" si="35"/>
        <v>0.60587122665140314</v>
      </c>
    </row>
    <row r="383" spans="1:24" ht="15">
      <c r="A383" s="1" t="s">
        <v>382</v>
      </c>
      <c r="B383" s="1" t="s">
        <v>208</v>
      </c>
      <c r="C383" s="1">
        <v>1</v>
      </c>
      <c r="D383" s="1">
        <v>1</v>
      </c>
      <c r="E383" s="1">
        <v>5</v>
      </c>
      <c r="F383" s="1" t="s">
        <v>383</v>
      </c>
      <c r="G383" s="1" t="s">
        <v>384</v>
      </c>
      <c r="H383" s="1" t="s">
        <v>385</v>
      </c>
      <c r="I383" s="1" t="s">
        <v>386</v>
      </c>
      <c r="J383" s="1">
        <v>1</v>
      </c>
      <c r="K383" s="1">
        <v>1354.7075400000001</v>
      </c>
      <c r="L383" s="2">
        <v>149924.53125</v>
      </c>
      <c r="M383" s="2">
        <v>181260.333329088</v>
      </c>
      <c r="N383" s="2">
        <v>166245.462478092</v>
      </c>
      <c r="O383" s="2">
        <v>141141.17047680501</v>
      </c>
      <c r="P383" s="2">
        <v>138317.77864150199</v>
      </c>
      <c r="Q383" s="2">
        <v>162803.593542199</v>
      </c>
      <c r="R383" s="9">
        <f t="shared" si="30"/>
        <v>0.88909444922055891</v>
      </c>
      <c r="S383" s="8">
        <f t="shared" si="31"/>
        <v>-0.16959140903335254</v>
      </c>
      <c r="T383" s="8">
        <f t="shared" si="32"/>
        <v>0.19727124635983886</v>
      </c>
      <c r="U383" s="8">
        <f t="shared" si="33"/>
        <v>0.70493621154094277</v>
      </c>
      <c r="V383" s="3">
        <v>382</v>
      </c>
      <c r="W383" s="3">
        <f t="shared" si="34"/>
        <v>0.25149501826503018</v>
      </c>
      <c r="X383" s="3">
        <f t="shared" si="35"/>
        <v>0.59947061323801709</v>
      </c>
    </row>
    <row r="384" spans="1:24" ht="15">
      <c r="A384" s="1" t="s">
        <v>1434</v>
      </c>
      <c r="B384" s="1" t="s">
        <v>265</v>
      </c>
      <c r="C384" s="1">
        <v>1</v>
      </c>
      <c r="D384" s="1">
        <v>1</v>
      </c>
      <c r="E384" s="1">
        <v>2</v>
      </c>
      <c r="F384" s="1" t="s">
        <v>1435</v>
      </c>
      <c r="G384" s="1" t="s">
        <v>1436</v>
      </c>
      <c r="H384" s="1" t="s">
        <v>1437</v>
      </c>
      <c r="I384" s="1" t="s">
        <v>1438</v>
      </c>
      <c r="J384" s="1">
        <v>1</v>
      </c>
      <c r="K384" s="1">
        <v>1525.84067</v>
      </c>
      <c r="L384" s="2">
        <v>28563.404296875</v>
      </c>
      <c r="M384" s="2">
        <v>8824.2989185159095</v>
      </c>
      <c r="N384" s="2">
        <v>43749.1354057547</v>
      </c>
      <c r="O384" s="2">
        <v>14545.5657787364</v>
      </c>
      <c r="P384" s="2">
        <v>8430.5990515399408</v>
      </c>
      <c r="Q384" s="2">
        <v>10824.442685992601</v>
      </c>
      <c r="R384" s="9">
        <f t="shared" si="30"/>
        <v>0.41658768188017548</v>
      </c>
      <c r="S384" s="8">
        <f t="shared" si="31"/>
        <v>-1.2633079140616634</v>
      </c>
      <c r="T384" s="8">
        <f t="shared" si="32"/>
        <v>0.19910080374017</v>
      </c>
      <c r="U384" s="8">
        <f t="shared" si="33"/>
        <v>0.70092698678717524</v>
      </c>
      <c r="V384" s="3">
        <v>383</v>
      </c>
      <c r="W384" s="3">
        <f t="shared" si="34"/>
        <v>0.25316472955995506</v>
      </c>
      <c r="X384" s="3">
        <f t="shared" si="35"/>
        <v>0.59659679954116374</v>
      </c>
    </row>
    <row r="385" spans="1:24" ht="15">
      <c r="A385" s="1" t="s">
        <v>210</v>
      </c>
      <c r="B385" s="1" t="s">
        <v>67</v>
      </c>
      <c r="C385" s="1">
        <v>1</v>
      </c>
      <c r="D385" s="1">
        <v>1</v>
      </c>
      <c r="E385" s="1">
        <v>2</v>
      </c>
      <c r="F385" s="1" t="s">
        <v>211</v>
      </c>
      <c r="G385" s="1" t="s">
        <v>212</v>
      </c>
      <c r="H385" s="1" t="s">
        <v>213</v>
      </c>
      <c r="I385" s="1" t="s">
        <v>214</v>
      </c>
      <c r="J385" s="1">
        <v>1</v>
      </c>
      <c r="K385" s="1">
        <v>1576.7788</v>
      </c>
      <c r="L385" s="2">
        <v>113141.1171875</v>
      </c>
      <c r="M385" s="2">
        <v>23195.7078455306</v>
      </c>
      <c r="N385" s="2">
        <v>111227.41117261699</v>
      </c>
      <c r="O385" s="2">
        <v>119741.299077888</v>
      </c>
      <c r="P385" s="2">
        <v>122676.98070771901</v>
      </c>
      <c r="Q385" s="2">
        <v>145510.54638309899</v>
      </c>
      <c r="R385" s="9">
        <f t="shared" si="30"/>
        <v>1.5669825016504397</v>
      </c>
      <c r="S385" s="8">
        <f t="shared" si="31"/>
        <v>0.64798906945753409</v>
      </c>
      <c r="T385" s="8">
        <f t="shared" si="32"/>
        <v>0.20295323313005414</v>
      </c>
      <c r="U385" s="8">
        <f t="shared" si="33"/>
        <v>0.69260402579849412</v>
      </c>
      <c r="V385" s="3">
        <v>384</v>
      </c>
      <c r="W385" s="3">
        <f t="shared" si="34"/>
        <v>0.25739120972483426</v>
      </c>
      <c r="X385" s="3">
        <f t="shared" si="35"/>
        <v>0.58940628895139058</v>
      </c>
    </row>
    <row r="386" spans="1:24" ht="15">
      <c r="A386" s="1" t="s">
        <v>1724</v>
      </c>
      <c r="B386" s="1" t="s">
        <v>127</v>
      </c>
      <c r="C386" s="1">
        <v>1</v>
      </c>
      <c r="D386" s="1">
        <v>1</v>
      </c>
      <c r="E386" s="1">
        <v>5</v>
      </c>
      <c r="F386" s="1" t="s">
        <v>1725</v>
      </c>
      <c r="G386" s="1" t="s">
        <v>1726</v>
      </c>
      <c r="H386" s="1" t="s">
        <v>1727</v>
      </c>
      <c r="I386" s="1" t="s">
        <v>1728</v>
      </c>
      <c r="J386" s="1">
        <v>1</v>
      </c>
      <c r="K386" s="1">
        <v>2841.3934800000002</v>
      </c>
      <c r="L386" s="2">
        <v>42880.19921875</v>
      </c>
      <c r="M386" s="2">
        <v>6599.7746421360898</v>
      </c>
      <c r="N386" s="2">
        <v>74929.023995846001</v>
      </c>
      <c r="O386" s="2">
        <v>7226.4637508996502</v>
      </c>
      <c r="P386" s="2">
        <v>3107.3486935322398</v>
      </c>
      <c r="Q386" s="2">
        <v>20850.308455062601</v>
      </c>
      <c r="R386" s="9">
        <f t="shared" ref="R386:R449" si="36">AVERAGE(O386:Q386)/AVERAGE(L386:N386)</f>
        <v>0.25065808290977271</v>
      </c>
      <c r="S386" s="8">
        <f t="shared" ref="S386:S449" si="37">LOG(R386,2)</f>
        <v>-1.9962073377835605</v>
      </c>
      <c r="T386" s="8">
        <f t="shared" ref="T386:T449" si="38">TTEST(L386:N386,O386:Q386,2,2)</f>
        <v>0.20329857986901989</v>
      </c>
      <c r="U386" s="8">
        <f t="shared" ref="U386:U449" si="39">-LOG10(T386)</f>
        <v>0.69186565509143705</v>
      </c>
      <c r="V386" s="3">
        <v>385</v>
      </c>
      <c r="W386" s="3">
        <f t="shared" ref="W386:W449" si="40">T386*487/V386</f>
        <v>0.2571595023278252</v>
      </c>
      <c r="X386" s="3">
        <f t="shared" ref="X386:X449" si="41">-LOG10(W386)</f>
        <v>0.58979742338530328</v>
      </c>
    </row>
    <row r="387" spans="1:24" ht="15">
      <c r="A387" s="1" t="s">
        <v>175</v>
      </c>
      <c r="B387" s="1" t="s">
        <v>229</v>
      </c>
      <c r="C387" s="1">
        <v>1</v>
      </c>
      <c r="D387" s="1">
        <v>1</v>
      </c>
      <c r="E387" s="1">
        <v>131</v>
      </c>
      <c r="F387" s="1" t="s">
        <v>152</v>
      </c>
      <c r="G387" s="1" t="s">
        <v>177</v>
      </c>
      <c r="H387" s="1" t="s">
        <v>154</v>
      </c>
      <c r="I387" s="1" t="s">
        <v>155</v>
      </c>
      <c r="J387" s="1">
        <v>1</v>
      </c>
      <c r="K387" s="1">
        <v>2280.0565000000001</v>
      </c>
      <c r="L387" s="2">
        <v>4206432.24609375</v>
      </c>
      <c r="M387" s="2">
        <v>5638133.14781777</v>
      </c>
      <c r="N387" s="2">
        <v>4119243.2287492398</v>
      </c>
      <c r="O387" s="2">
        <v>4857098.8212096002</v>
      </c>
      <c r="P387" s="2">
        <v>6900423.9172609299</v>
      </c>
      <c r="Q387" s="2">
        <v>5691561.8388293898</v>
      </c>
      <c r="R387" s="9">
        <f t="shared" si="36"/>
        <v>1.2495935062432166</v>
      </c>
      <c r="S387" s="8">
        <f t="shared" si="37"/>
        <v>0.32145886136537666</v>
      </c>
      <c r="T387" s="8">
        <f t="shared" si="38"/>
        <v>0.2062844754305381</v>
      </c>
      <c r="U387" s="8">
        <f t="shared" si="39"/>
        <v>0.68553345495728291</v>
      </c>
      <c r="V387" s="3">
        <v>386</v>
      </c>
      <c r="W387" s="3">
        <f t="shared" si="40"/>
        <v>0.2602604651157307</v>
      </c>
      <c r="X387" s="3">
        <f t="shared" si="41"/>
        <v>0.58459179841440345</v>
      </c>
    </row>
    <row r="388" spans="1:24" ht="15">
      <c r="A388" s="1" t="s">
        <v>1274</v>
      </c>
      <c r="B388" s="1" t="s">
        <v>1275</v>
      </c>
      <c r="C388" s="1">
        <v>1</v>
      </c>
      <c r="D388" s="1">
        <v>1</v>
      </c>
      <c r="E388" s="1">
        <v>2</v>
      </c>
      <c r="F388" s="1" t="s">
        <v>191</v>
      </c>
      <c r="G388" s="1" t="s">
        <v>1276</v>
      </c>
      <c r="H388" s="1" t="s">
        <v>1277</v>
      </c>
      <c r="I388" s="1" t="s">
        <v>194</v>
      </c>
      <c r="J388" s="1">
        <v>1</v>
      </c>
      <c r="K388" s="1">
        <v>2068.9024199999999</v>
      </c>
      <c r="L388" s="2">
        <v>17155.0098803154</v>
      </c>
      <c r="M388" s="2">
        <v>40082.559465443002</v>
      </c>
      <c r="N388" s="2">
        <v>15871.797769954601</v>
      </c>
      <c r="O388" s="2">
        <v>18026.883530763</v>
      </c>
      <c r="P388" s="2">
        <v>10200.110730172501</v>
      </c>
      <c r="Q388" s="2">
        <v>6732.3207481682903</v>
      </c>
      <c r="R388" s="9">
        <f t="shared" si="36"/>
        <v>0.47817832910210173</v>
      </c>
      <c r="S388" s="8">
        <f t="shared" si="37"/>
        <v>-1.0643793458611748</v>
      </c>
      <c r="T388" s="8">
        <f t="shared" si="38"/>
        <v>0.21092364049783</v>
      </c>
      <c r="U388" s="8">
        <f t="shared" si="39"/>
        <v>0.6758747414441455</v>
      </c>
      <c r="V388" s="3">
        <v>387</v>
      </c>
      <c r="W388" s="3">
        <f t="shared" si="40"/>
        <v>0.26542587318460775</v>
      </c>
      <c r="X388" s="3">
        <f t="shared" si="41"/>
        <v>0.57605674524842254</v>
      </c>
    </row>
    <row r="389" spans="1:24" ht="15">
      <c r="A389" s="1" t="s">
        <v>802</v>
      </c>
      <c r="B389" s="1" t="s">
        <v>1229</v>
      </c>
      <c r="C389" s="1">
        <v>1</v>
      </c>
      <c r="D389" s="1">
        <v>1</v>
      </c>
      <c r="E389" s="1">
        <v>4</v>
      </c>
      <c r="F389" s="1" t="s">
        <v>804</v>
      </c>
      <c r="G389" s="1" t="s">
        <v>805</v>
      </c>
      <c r="H389" s="1" t="s">
        <v>806</v>
      </c>
      <c r="I389" s="1" t="s">
        <v>807</v>
      </c>
      <c r="J389" s="1">
        <v>1</v>
      </c>
      <c r="K389" s="1">
        <v>3507.5687600000001</v>
      </c>
      <c r="L389" s="2">
        <v>14868.6753442468</v>
      </c>
      <c r="M389" s="2">
        <v>168134.09923016801</v>
      </c>
      <c r="N389" s="2">
        <v>185576.54565682399</v>
      </c>
      <c r="O389" s="2">
        <v>86277.829919177399</v>
      </c>
      <c r="P389" s="2">
        <v>9061.5973824811408</v>
      </c>
      <c r="Q389" s="2">
        <v>7294.7089910658597</v>
      </c>
      <c r="R389" s="9">
        <f t="shared" si="36"/>
        <v>0.27845874865777581</v>
      </c>
      <c r="S389" s="8">
        <f t="shared" si="37"/>
        <v>-1.8444644747361469</v>
      </c>
      <c r="T389" s="8">
        <f t="shared" si="38"/>
        <v>0.214587210212005</v>
      </c>
      <c r="U389" s="8">
        <f t="shared" si="39"/>
        <v>0.66839616633967547</v>
      </c>
      <c r="V389" s="3">
        <v>388</v>
      </c>
      <c r="W389" s="3">
        <f t="shared" si="40"/>
        <v>0.26934013240527432</v>
      </c>
      <c r="X389" s="3">
        <f t="shared" si="41"/>
        <v>0.56969893071924838</v>
      </c>
    </row>
    <row r="390" spans="1:24" ht="15">
      <c r="A390" s="1" t="s">
        <v>132</v>
      </c>
      <c r="B390" s="1" t="s">
        <v>133</v>
      </c>
      <c r="C390" s="1">
        <v>1</v>
      </c>
      <c r="D390" s="1">
        <v>1</v>
      </c>
      <c r="E390" s="1">
        <v>5</v>
      </c>
      <c r="F390" s="1" t="s">
        <v>134</v>
      </c>
      <c r="G390" s="1" t="s">
        <v>135</v>
      </c>
      <c r="H390" s="1" t="s">
        <v>136</v>
      </c>
      <c r="I390" s="1" t="s">
        <v>137</v>
      </c>
      <c r="J390" s="1">
        <v>1</v>
      </c>
      <c r="K390" s="1">
        <v>2685.3336399999998</v>
      </c>
      <c r="L390" s="2">
        <v>76749.984375</v>
      </c>
      <c r="M390" s="2">
        <v>49955.299364085797</v>
      </c>
      <c r="N390" s="2">
        <v>132981.44942012901</v>
      </c>
      <c r="O390" s="2">
        <v>109814.39859979</v>
      </c>
      <c r="P390" s="2">
        <v>140004.141485667</v>
      </c>
      <c r="Q390" s="2">
        <v>123758.95025915701</v>
      </c>
      <c r="R390" s="9">
        <f t="shared" si="36"/>
        <v>1.4385697944591276</v>
      </c>
      <c r="S390" s="8">
        <f t="shared" si="37"/>
        <v>0.52463521737710106</v>
      </c>
      <c r="T390" s="8">
        <f t="shared" si="38"/>
        <v>0.21764789988616298</v>
      </c>
      <c r="U390" s="8">
        <f t="shared" si="39"/>
        <v>0.66224551905218865</v>
      </c>
      <c r="V390" s="3">
        <v>389</v>
      </c>
      <c r="W390" s="3">
        <f t="shared" si="40"/>
        <v>0.27247950448473357</v>
      </c>
      <c r="X390" s="3">
        <f t="shared" si="41"/>
        <v>0.56466615916326213</v>
      </c>
    </row>
    <row r="391" spans="1:24" ht="15">
      <c r="A391" s="1" t="s">
        <v>488</v>
      </c>
      <c r="B391" s="1" t="s">
        <v>190</v>
      </c>
      <c r="C391" s="1">
        <v>2</v>
      </c>
      <c r="D391" s="1">
        <v>6</v>
      </c>
      <c r="E391" s="1">
        <v>3</v>
      </c>
      <c r="F391" s="1" t="s">
        <v>489</v>
      </c>
      <c r="G391" s="1" t="s">
        <v>490</v>
      </c>
      <c r="H391" s="1" t="s">
        <v>491</v>
      </c>
      <c r="I391" s="1" t="s">
        <v>492</v>
      </c>
      <c r="J391" s="1">
        <v>1</v>
      </c>
      <c r="K391" s="1">
        <v>1580.7009499999999</v>
      </c>
      <c r="L391" s="2">
        <v>21212.345703125</v>
      </c>
      <c r="M391" s="2">
        <v>26612.391692171899</v>
      </c>
      <c r="N391" s="2">
        <v>20978.900266377201</v>
      </c>
      <c r="O391" s="2">
        <v>22031.7104833663</v>
      </c>
      <c r="P391" s="2">
        <v>18016.940846957801</v>
      </c>
      <c r="Q391" s="2">
        <v>5405.9244613930796</v>
      </c>
      <c r="R391" s="9">
        <f t="shared" si="36"/>
        <v>0.66064204359701872</v>
      </c>
      <c r="S391" s="8">
        <f t="shared" si="37"/>
        <v>-0.59805930849312983</v>
      </c>
      <c r="T391" s="8">
        <f t="shared" si="38"/>
        <v>0.21843847409892778</v>
      </c>
      <c r="U391" s="8">
        <f t="shared" si="39"/>
        <v>0.66067086588823476</v>
      </c>
      <c r="V391" s="3">
        <v>390</v>
      </c>
      <c r="W391" s="3">
        <f t="shared" si="40"/>
        <v>0.27276804329789189</v>
      </c>
      <c r="X391" s="3">
        <f t="shared" si="41"/>
        <v>0.56420651170009961</v>
      </c>
    </row>
    <row r="392" spans="1:24" ht="15">
      <c r="A392" s="1" t="s">
        <v>459</v>
      </c>
      <c r="B392" s="1" t="s">
        <v>377</v>
      </c>
      <c r="C392" s="1">
        <v>1</v>
      </c>
      <c r="D392" s="1">
        <v>1</v>
      </c>
      <c r="E392" s="1">
        <v>5</v>
      </c>
      <c r="F392" s="1" t="s">
        <v>460</v>
      </c>
      <c r="G392" s="1" t="s">
        <v>461</v>
      </c>
      <c r="H392" s="1" t="s">
        <v>462</v>
      </c>
      <c r="I392" s="1" t="s">
        <v>463</v>
      </c>
      <c r="J392" s="1">
        <v>1</v>
      </c>
      <c r="K392" s="1">
        <v>1345.7296699999999</v>
      </c>
      <c r="L392" s="2">
        <v>148747.5</v>
      </c>
      <c r="M392" s="2">
        <v>184917.55874967299</v>
      </c>
      <c r="N392" s="2">
        <v>174248.787644147</v>
      </c>
      <c r="O392" s="2">
        <v>129146.99008250701</v>
      </c>
      <c r="P392" s="2">
        <v>172418.62771959201</v>
      </c>
      <c r="Q392" s="2">
        <v>127307.436050157</v>
      </c>
      <c r="R392" s="9">
        <f t="shared" si="36"/>
        <v>0.84438149677794327</v>
      </c>
      <c r="S392" s="8">
        <f t="shared" si="37"/>
        <v>-0.24403313012837413</v>
      </c>
      <c r="T392" s="8">
        <f t="shared" si="38"/>
        <v>0.22194508372471905</v>
      </c>
      <c r="U392" s="8">
        <f t="shared" si="39"/>
        <v>0.65375447052991054</v>
      </c>
      <c r="V392" s="3">
        <v>391</v>
      </c>
      <c r="W392" s="3">
        <f t="shared" si="40"/>
        <v>0.27643799430674726</v>
      </c>
      <c r="X392" s="3">
        <f t="shared" si="41"/>
        <v>0.55840226671114301</v>
      </c>
    </row>
    <row r="393" spans="1:24" ht="15">
      <c r="A393" s="1" t="s">
        <v>156</v>
      </c>
      <c r="B393" s="1" t="s">
        <v>157</v>
      </c>
      <c r="C393" s="1">
        <v>1</v>
      </c>
      <c r="D393" s="1">
        <v>1</v>
      </c>
      <c r="E393" s="1">
        <v>1</v>
      </c>
      <c r="F393" s="1" t="s">
        <v>158</v>
      </c>
      <c r="G393" s="1" t="s">
        <v>159</v>
      </c>
      <c r="H393" s="1" t="s">
        <v>160</v>
      </c>
      <c r="I393" s="1" t="s">
        <v>161</v>
      </c>
      <c r="J393" s="1">
        <v>1</v>
      </c>
      <c r="K393" s="1">
        <v>3459.7275199999999</v>
      </c>
      <c r="L393" s="2">
        <v>1455389.5</v>
      </c>
      <c r="M393" s="2">
        <v>606244.48075343599</v>
      </c>
      <c r="N393" s="2">
        <v>883067.71863828902</v>
      </c>
      <c r="O393" s="2">
        <v>1352835.73887338</v>
      </c>
      <c r="P393" s="2">
        <v>1431738.8481292999</v>
      </c>
      <c r="Q393" s="2">
        <v>1259292.06766446</v>
      </c>
      <c r="R393" s="9">
        <f t="shared" si="36"/>
        <v>1.3732686932270475</v>
      </c>
      <c r="S393" s="8">
        <f t="shared" si="37"/>
        <v>0.45761393026340241</v>
      </c>
      <c r="T393" s="8">
        <f t="shared" si="38"/>
        <v>0.22404692356122083</v>
      </c>
      <c r="U393" s="8">
        <f t="shared" si="39"/>
        <v>0.64966101510536189</v>
      </c>
      <c r="V393" s="3">
        <v>392</v>
      </c>
      <c r="W393" s="3">
        <f t="shared" si="40"/>
        <v>0.27834400962835343</v>
      </c>
      <c r="X393" s="3">
        <f t="shared" si="41"/>
        <v>0.55541812091118481</v>
      </c>
    </row>
    <row r="394" spans="1:24" ht="15">
      <c r="A394" s="1" t="s">
        <v>593</v>
      </c>
      <c r="B394" s="1" t="s">
        <v>226</v>
      </c>
      <c r="C394" s="1">
        <v>1</v>
      </c>
      <c r="D394" s="1">
        <v>1</v>
      </c>
      <c r="E394" s="1">
        <v>4</v>
      </c>
      <c r="F394" s="1" t="s">
        <v>594</v>
      </c>
      <c r="G394" s="1" t="s">
        <v>595</v>
      </c>
      <c r="H394" s="1" t="s">
        <v>596</v>
      </c>
      <c r="I394" s="1" t="s">
        <v>597</v>
      </c>
      <c r="J394" s="1">
        <v>1</v>
      </c>
      <c r="K394" s="1">
        <v>2291.1336200000001</v>
      </c>
      <c r="L394" s="2">
        <v>17948.712890625</v>
      </c>
      <c r="M394" s="2">
        <v>28624.253684780699</v>
      </c>
      <c r="N394" s="2">
        <v>29894.135913464601</v>
      </c>
      <c r="O394" s="2">
        <v>22829.9211685427</v>
      </c>
      <c r="P394" s="2">
        <v>20084.250640393799</v>
      </c>
      <c r="Q394" s="2">
        <v>13122.3086269623</v>
      </c>
      <c r="R394" s="9">
        <f t="shared" si="36"/>
        <v>0.73281814809257162</v>
      </c>
      <c r="S394" s="8">
        <f t="shared" si="37"/>
        <v>-0.44847286296048305</v>
      </c>
      <c r="T394" s="8">
        <f t="shared" si="38"/>
        <v>0.22607048100510213</v>
      </c>
      <c r="U394" s="8">
        <f t="shared" si="39"/>
        <v>0.64575614165081974</v>
      </c>
      <c r="V394" s="3">
        <v>393</v>
      </c>
      <c r="W394" s="3">
        <f t="shared" si="40"/>
        <v>0.28014331870097897</v>
      </c>
      <c r="X394" s="3">
        <f t="shared" si="41"/>
        <v>0.55261973081161209</v>
      </c>
    </row>
    <row r="395" spans="1:24" ht="15">
      <c r="A395" s="1" t="s">
        <v>851</v>
      </c>
      <c r="B395" s="1" t="s">
        <v>852</v>
      </c>
      <c r="C395" s="1">
        <v>1</v>
      </c>
      <c r="D395" s="1">
        <v>1</v>
      </c>
      <c r="E395" s="1">
        <v>6</v>
      </c>
      <c r="F395" s="1" t="s">
        <v>853</v>
      </c>
      <c r="G395" s="1" t="s">
        <v>854</v>
      </c>
      <c r="H395" s="1" t="s">
        <v>855</v>
      </c>
      <c r="I395" s="1" t="s">
        <v>856</v>
      </c>
      <c r="J395" s="1">
        <v>0</v>
      </c>
      <c r="K395" s="1">
        <v>2771.2610800000002</v>
      </c>
      <c r="L395" s="2">
        <v>18649.114075095102</v>
      </c>
      <c r="M395" s="2">
        <v>33321.509722656803</v>
      </c>
      <c r="N395" s="2">
        <v>22321.6655935942</v>
      </c>
      <c r="O395" s="2">
        <v>19955.782034997599</v>
      </c>
      <c r="P395" s="2">
        <v>11427.2160032178</v>
      </c>
      <c r="Q395" s="2">
        <v>20458.635723629199</v>
      </c>
      <c r="R395" s="9">
        <f t="shared" si="36"/>
        <v>0.69780638322721211</v>
      </c>
      <c r="S395" s="8">
        <f t="shared" si="37"/>
        <v>-0.51910130015226108</v>
      </c>
      <c r="T395" s="8">
        <f t="shared" si="38"/>
        <v>0.23030931897421808</v>
      </c>
      <c r="U395" s="8">
        <f t="shared" si="39"/>
        <v>0.63768848888249674</v>
      </c>
      <c r="V395" s="3">
        <v>394</v>
      </c>
      <c r="W395" s="3">
        <f t="shared" si="40"/>
        <v>0.28467167091483303</v>
      </c>
      <c r="X395" s="3">
        <f t="shared" si="41"/>
        <v>0.54565574949343643</v>
      </c>
    </row>
    <row r="396" spans="1:24" ht="15">
      <c r="A396" s="1" t="s">
        <v>1274</v>
      </c>
      <c r="B396" s="1" t="s">
        <v>1831</v>
      </c>
      <c r="C396" s="1">
        <v>1</v>
      </c>
      <c r="D396" s="1">
        <v>1</v>
      </c>
      <c r="E396" s="1">
        <v>4</v>
      </c>
      <c r="F396" s="1" t="s">
        <v>191</v>
      </c>
      <c r="G396" s="1" t="s">
        <v>1276</v>
      </c>
      <c r="H396" s="1" t="s">
        <v>1277</v>
      </c>
      <c r="I396" s="1" t="s">
        <v>194</v>
      </c>
      <c r="J396" s="1">
        <v>1</v>
      </c>
      <c r="K396" s="1">
        <v>2084.89734</v>
      </c>
      <c r="L396" s="2">
        <v>3145.9354287565602</v>
      </c>
      <c r="M396" s="2">
        <v>51210.023041293098</v>
      </c>
      <c r="N396" s="2">
        <v>27088.1067222782</v>
      </c>
      <c r="O396" s="2">
        <v>11645.706545928701</v>
      </c>
      <c r="P396" s="2">
        <v>5121.8606866108903</v>
      </c>
      <c r="Q396" s="2">
        <v>5781.0911081958502</v>
      </c>
      <c r="R396" s="9">
        <f t="shared" si="36"/>
        <v>0.27686066857649383</v>
      </c>
      <c r="S396" s="8">
        <f t="shared" si="37"/>
        <v>-1.8527679789939557</v>
      </c>
      <c r="T396" s="8">
        <f t="shared" si="38"/>
        <v>0.2342747204717725</v>
      </c>
      <c r="U396" s="8">
        <f t="shared" si="39"/>
        <v>0.63027457163320044</v>
      </c>
      <c r="V396" s="3">
        <v>395</v>
      </c>
      <c r="W396" s="3">
        <f t="shared" si="40"/>
        <v>0.28883997182215998</v>
      </c>
      <c r="X396" s="3">
        <f t="shared" si="41"/>
        <v>0.53934270604502632</v>
      </c>
    </row>
    <row r="397" spans="1:24" ht="15">
      <c r="A397" s="1" t="s">
        <v>993</v>
      </c>
      <c r="B397" s="1" t="s">
        <v>115</v>
      </c>
      <c r="C397" s="1">
        <v>1</v>
      </c>
      <c r="D397" s="1">
        <v>1</v>
      </c>
      <c r="E397" s="1">
        <v>1</v>
      </c>
      <c r="F397" s="1" t="s">
        <v>994</v>
      </c>
      <c r="G397" s="1" t="s">
        <v>995</v>
      </c>
      <c r="H397" s="1" t="s">
        <v>996</v>
      </c>
      <c r="I397" s="1" t="s">
        <v>997</v>
      </c>
      <c r="J397" s="1">
        <v>1</v>
      </c>
      <c r="K397" s="1">
        <v>2438.1921400000001</v>
      </c>
      <c r="L397" s="2">
        <v>330570.03125</v>
      </c>
      <c r="M397" s="2">
        <v>290574.51859053498</v>
      </c>
      <c r="N397" s="2">
        <v>174644.44956638201</v>
      </c>
      <c r="O397" s="2">
        <v>269334.05643015401</v>
      </c>
      <c r="P397" s="2">
        <v>136223.32844837601</v>
      </c>
      <c r="Q397" s="2">
        <v>96688.587252959507</v>
      </c>
      <c r="R397" s="9">
        <f t="shared" si="36"/>
        <v>0.63112957392701052</v>
      </c>
      <c r="S397" s="8">
        <f t="shared" si="37"/>
        <v>-0.66399186706270841</v>
      </c>
      <c r="T397" s="8">
        <f t="shared" si="38"/>
        <v>0.23523110779451378</v>
      </c>
      <c r="U397" s="8">
        <f t="shared" si="39"/>
        <v>0.62850524615814085</v>
      </c>
      <c r="V397" s="3">
        <v>396</v>
      </c>
      <c r="W397" s="3">
        <f t="shared" si="40"/>
        <v>0.28928674115133385</v>
      </c>
      <c r="X397" s="3">
        <f t="shared" si="41"/>
        <v>0.53867147086901879</v>
      </c>
    </row>
    <row r="398" spans="1:24" ht="15">
      <c r="A398" s="1" t="s">
        <v>883</v>
      </c>
      <c r="B398" s="1" t="s">
        <v>814</v>
      </c>
      <c r="C398" s="1">
        <v>1</v>
      </c>
      <c r="D398" s="1">
        <v>1</v>
      </c>
      <c r="E398" s="1">
        <v>1</v>
      </c>
      <c r="F398" s="1" t="s">
        <v>884</v>
      </c>
      <c r="G398" s="1" t="s">
        <v>885</v>
      </c>
      <c r="H398" s="1" t="s">
        <v>886</v>
      </c>
      <c r="I398" s="1" t="s">
        <v>887</v>
      </c>
      <c r="J398" s="1">
        <v>0</v>
      </c>
      <c r="K398" s="1">
        <v>1960.0935899999999</v>
      </c>
      <c r="L398" s="2">
        <v>22335.5625</v>
      </c>
      <c r="M398" s="2">
        <v>36913.852771948899</v>
      </c>
      <c r="N398" s="2">
        <v>19656.688957767699</v>
      </c>
      <c r="O398" s="2">
        <v>20589.743323719002</v>
      </c>
      <c r="P398" s="2">
        <v>20891.287028352799</v>
      </c>
      <c r="Q398" s="2">
        <v>11765.379992870499</v>
      </c>
      <c r="R398" s="9">
        <f t="shared" si="36"/>
        <v>0.67480723911964868</v>
      </c>
      <c r="S398" s="8">
        <f t="shared" si="37"/>
        <v>-0.56745264440059406</v>
      </c>
      <c r="T398" s="8">
        <f t="shared" si="38"/>
        <v>0.2360827726665892</v>
      </c>
      <c r="U398" s="8">
        <f t="shared" si="39"/>
        <v>0.62693570292046241</v>
      </c>
      <c r="V398" s="3">
        <v>397</v>
      </c>
      <c r="W398" s="3">
        <f t="shared" si="40"/>
        <v>0.28960279669679834</v>
      </c>
      <c r="X398" s="3">
        <f t="shared" si="41"/>
        <v>0.53819724846894323</v>
      </c>
    </row>
    <row r="399" spans="1:24" ht="15">
      <c r="A399" s="1" t="s">
        <v>473</v>
      </c>
      <c r="B399" s="1" t="s">
        <v>38</v>
      </c>
      <c r="C399" s="1">
        <v>1</v>
      </c>
      <c r="D399" s="1">
        <v>1</v>
      </c>
      <c r="E399" s="1">
        <v>28</v>
      </c>
      <c r="F399" s="1" t="s">
        <v>474</v>
      </c>
      <c r="G399" s="1" t="s">
        <v>475</v>
      </c>
      <c r="H399" s="1" t="s">
        <v>476</v>
      </c>
      <c r="I399" s="1" t="s">
        <v>477</v>
      </c>
      <c r="J399" s="1">
        <v>1</v>
      </c>
      <c r="K399" s="1">
        <v>2397.2231000000002</v>
      </c>
      <c r="L399" s="2">
        <v>1552004.4375</v>
      </c>
      <c r="M399" s="2">
        <v>1947030.1253659001</v>
      </c>
      <c r="N399" s="2">
        <v>1561092.13292158</v>
      </c>
      <c r="O399" s="2">
        <v>1285022.5028025899</v>
      </c>
      <c r="P399" s="2">
        <v>1641134.46453655</v>
      </c>
      <c r="Q399" s="2">
        <v>1471868.3441331701</v>
      </c>
      <c r="R399" s="9">
        <f t="shared" si="36"/>
        <v>0.86915320028125675</v>
      </c>
      <c r="S399" s="8">
        <f t="shared" si="37"/>
        <v>-0.20231760046465239</v>
      </c>
      <c r="T399" s="8">
        <f t="shared" si="38"/>
        <v>0.25420791256188308</v>
      </c>
      <c r="U399" s="8">
        <f t="shared" si="39"/>
        <v>0.59481093557397768</v>
      </c>
      <c r="V399" s="3">
        <v>398</v>
      </c>
      <c r="W399" s="3">
        <f t="shared" si="40"/>
        <v>0.31105340054682679</v>
      </c>
      <c r="X399" s="3">
        <f t="shared" si="41"/>
        <v>0.50716504643303117</v>
      </c>
    </row>
    <row r="400" spans="1:24" ht="15">
      <c r="A400" s="1" t="s">
        <v>1230</v>
      </c>
      <c r="B400" s="1" t="s">
        <v>190</v>
      </c>
      <c r="C400" s="1">
        <v>1</v>
      </c>
      <c r="D400" s="1">
        <v>1</v>
      </c>
      <c r="E400" s="1">
        <v>1</v>
      </c>
      <c r="F400" s="1" t="s">
        <v>1231</v>
      </c>
      <c r="G400" s="1" t="s">
        <v>1232</v>
      </c>
      <c r="H400" s="1" t="s">
        <v>1233</v>
      </c>
      <c r="I400" s="1" t="s">
        <v>1234</v>
      </c>
      <c r="J400" s="1">
        <v>1</v>
      </c>
      <c r="K400" s="1">
        <v>2607.3633</v>
      </c>
      <c r="L400" s="2">
        <v>65745.6953125</v>
      </c>
      <c r="M400" s="2">
        <v>11623.203541741599</v>
      </c>
      <c r="N400" s="2">
        <v>35490.057082443898</v>
      </c>
      <c r="O400" s="2">
        <v>16486.746437226</v>
      </c>
      <c r="P400" s="2">
        <v>13265.0341342623</v>
      </c>
      <c r="Q400" s="2">
        <v>20230.250809182198</v>
      </c>
      <c r="R400" s="9">
        <f t="shared" si="36"/>
        <v>0.44287164422033726</v>
      </c>
      <c r="S400" s="8">
        <f t="shared" si="37"/>
        <v>-1.1750394662627011</v>
      </c>
      <c r="T400" s="8">
        <f t="shared" si="38"/>
        <v>0.25505268052813701</v>
      </c>
      <c r="U400" s="8">
        <f t="shared" si="39"/>
        <v>0.59337010780242339</v>
      </c>
      <c r="V400" s="3">
        <v>399</v>
      </c>
      <c r="W400" s="3">
        <f t="shared" si="40"/>
        <v>0.31130490079499429</v>
      </c>
      <c r="X400" s="3">
        <f t="shared" si="41"/>
        <v>0.5068140422745373</v>
      </c>
    </row>
    <row r="401" spans="1:24" ht="15">
      <c r="A401" s="1" t="s">
        <v>626</v>
      </c>
      <c r="B401" s="1" t="s">
        <v>627</v>
      </c>
      <c r="C401" s="1">
        <v>1</v>
      </c>
      <c r="D401" s="1">
        <v>1</v>
      </c>
      <c r="E401" s="1">
        <v>6</v>
      </c>
      <c r="F401" s="1" t="s">
        <v>323</v>
      </c>
      <c r="G401" s="1" t="s">
        <v>628</v>
      </c>
      <c r="H401" s="1" t="s">
        <v>629</v>
      </c>
      <c r="I401" s="1" t="s">
        <v>326</v>
      </c>
      <c r="J401" s="1">
        <v>1</v>
      </c>
      <c r="K401" s="1">
        <v>1902.94119</v>
      </c>
      <c r="L401" s="2">
        <v>27478.3828125</v>
      </c>
      <c r="M401" s="2">
        <v>36099.4749688757</v>
      </c>
      <c r="N401" s="2">
        <v>28011.0254817194</v>
      </c>
      <c r="O401" s="2">
        <v>20094.458382171</v>
      </c>
      <c r="P401" s="2">
        <v>32728.3783150403</v>
      </c>
      <c r="Q401" s="2">
        <v>3634.9648106322802</v>
      </c>
      <c r="R401" s="9">
        <f t="shared" si="36"/>
        <v>0.61642635543076574</v>
      </c>
      <c r="S401" s="8">
        <f t="shared" si="37"/>
        <v>-0.69799954900413619</v>
      </c>
      <c r="T401" s="8">
        <f t="shared" si="38"/>
        <v>0.25735347465550401</v>
      </c>
      <c r="U401" s="8">
        <f t="shared" si="39"/>
        <v>0.5894699637513876</v>
      </c>
      <c r="V401" s="3">
        <v>400</v>
      </c>
      <c r="W401" s="3">
        <f t="shared" si="40"/>
        <v>0.31332785539307617</v>
      </c>
      <c r="X401" s="3">
        <f t="shared" si="41"/>
        <v>0.50400099386471564</v>
      </c>
    </row>
    <row r="402" spans="1:24" ht="15">
      <c r="A402" s="1" t="s">
        <v>563</v>
      </c>
      <c r="B402" s="1" t="s">
        <v>333</v>
      </c>
      <c r="C402" s="1">
        <v>1</v>
      </c>
      <c r="D402" s="1">
        <v>1</v>
      </c>
      <c r="E402" s="1">
        <v>3</v>
      </c>
      <c r="F402" s="1" t="s">
        <v>284</v>
      </c>
      <c r="G402" s="1" t="s">
        <v>564</v>
      </c>
      <c r="H402" s="1" t="s">
        <v>565</v>
      </c>
      <c r="I402" s="1" t="s">
        <v>287</v>
      </c>
      <c r="J402" s="1">
        <v>1</v>
      </c>
      <c r="K402" s="1">
        <v>1658.8278800000001</v>
      </c>
      <c r="L402" s="2">
        <v>27204.36328125</v>
      </c>
      <c r="M402" s="2">
        <v>18151.4145845659</v>
      </c>
      <c r="N402" s="2">
        <v>24067.0510451968</v>
      </c>
      <c r="O402" s="2">
        <v>8626.9549264395791</v>
      </c>
      <c r="P402" s="2">
        <v>21104.4405137014</v>
      </c>
      <c r="Q402" s="2">
        <v>20557.950548177701</v>
      </c>
      <c r="R402" s="9">
        <f t="shared" si="36"/>
        <v>0.72439205917091576</v>
      </c>
      <c r="S402" s="8">
        <f t="shared" si="37"/>
        <v>-0.46515736342193736</v>
      </c>
      <c r="T402" s="8">
        <f t="shared" si="38"/>
        <v>0.25964125501717544</v>
      </c>
      <c r="U402" s="8">
        <f t="shared" si="39"/>
        <v>0.58562630030459928</v>
      </c>
      <c r="V402" s="3">
        <v>401</v>
      </c>
      <c r="W402" s="3">
        <f t="shared" si="40"/>
        <v>0.31532491569417564</v>
      </c>
      <c r="X402" s="3">
        <f t="shared" si="41"/>
        <v>0.50124171171014731</v>
      </c>
    </row>
    <row r="403" spans="1:24" ht="15">
      <c r="A403" s="1" t="s">
        <v>1535</v>
      </c>
      <c r="B403" s="1" t="s">
        <v>67</v>
      </c>
      <c r="C403" s="1">
        <v>1</v>
      </c>
      <c r="D403" s="1">
        <v>1</v>
      </c>
      <c r="E403" s="1">
        <v>2</v>
      </c>
      <c r="F403" s="1" t="s">
        <v>1536</v>
      </c>
      <c r="G403" s="1" t="s">
        <v>1537</v>
      </c>
      <c r="H403" s="1" t="s">
        <v>1538</v>
      </c>
      <c r="I403" s="1" t="s">
        <v>1539</v>
      </c>
      <c r="J403" s="1">
        <v>1</v>
      </c>
      <c r="K403" s="1">
        <v>1585.8254199999999</v>
      </c>
      <c r="L403" s="2">
        <v>18843.229316532099</v>
      </c>
      <c r="M403" s="2">
        <v>17498.049119183201</v>
      </c>
      <c r="N403" s="2">
        <v>77115.869794830796</v>
      </c>
      <c r="O403" s="2">
        <v>10650.9954258981</v>
      </c>
      <c r="P403" s="2">
        <v>6002.6772481051303</v>
      </c>
      <c r="Q403" s="2">
        <v>18679.771080947201</v>
      </c>
      <c r="R403" s="9">
        <f t="shared" si="36"/>
        <v>0.31142545274584654</v>
      </c>
      <c r="S403" s="8">
        <f t="shared" si="37"/>
        <v>-1.6830412344473329</v>
      </c>
      <c r="T403" s="8">
        <f t="shared" si="38"/>
        <v>0.26277158668904949</v>
      </c>
      <c r="U403" s="8">
        <f t="shared" si="39"/>
        <v>0.5804215965372127</v>
      </c>
      <c r="V403" s="3">
        <v>402</v>
      </c>
      <c r="W403" s="3">
        <f t="shared" si="40"/>
        <v>0.3183327430785251</v>
      </c>
      <c r="X403" s="3">
        <f t="shared" si="41"/>
        <v>0.49711868840704843</v>
      </c>
    </row>
    <row r="404" spans="1:24" ht="15">
      <c r="A404" s="1" t="s">
        <v>225</v>
      </c>
      <c r="B404" s="1" t="s">
        <v>226</v>
      </c>
      <c r="C404" s="1">
        <v>1</v>
      </c>
      <c r="D404" s="1">
        <v>1</v>
      </c>
      <c r="E404" s="1">
        <v>12</v>
      </c>
      <c r="F404" s="1" t="s">
        <v>152</v>
      </c>
      <c r="G404" s="1" t="s">
        <v>227</v>
      </c>
      <c r="H404" s="1" t="s">
        <v>228</v>
      </c>
      <c r="I404" s="1" t="s">
        <v>155</v>
      </c>
      <c r="J404" s="1">
        <v>2</v>
      </c>
      <c r="K404" s="1">
        <v>2459.23513</v>
      </c>
      <c r="L404" s="2">
        <v>932851.5625</v>
      </c>
      <c r="M404" s="2">
        <v>951846.97913473297</v>
      </c>
      <c r="N404" s="2">
        <v>1050189.02333616</v>
      </c>
      <c r="O404" s="2">
        <v>925530.059014951</v>
      </c>
      <c r="P404" s="2">
        <v>1595140.20165756</v>
      </c>
      <c r="Q404" s="2">
        <v>1185893.1204349501</v>
      </c>
      <c r="R404" s="9">
        <f t="shared" si="36"/>
        <v>1.2629319859972972</v>
      </c>
      <c r="S404" s="8">
        <f t="shared" si="37"/>
        <v>0.33677694624618104</v>
      </c>
      <c r="T404" s="8">
        <f t="shared" si="38"/>
        <v>0.26423457413754159</v>
      </c>
      <c r="U404" s="8">
        <f t="shared" si="39"/>
        <v>0.57801035714255344</v>
      </c>
      <c r="V404" s="3">
        <v>403</v>
      </c>
      <c r="W404" s="3">
        <f t="shared" si="40"/>
        <v>0.31931076328779839</v>
      </c>
      <c r="X404" s="3">
        <f t="shared" si="41"/>
        <v>0.49578644206902855</v>
      </c>
    </row>
    <row r="405" spans="1:24" ht="15">
      <c r="A405" s="1" t="s">
        <v>499</v>
      </c>
      <c r="B405" s="1" t="s">
        <v>500</v>
      </c>
      <c r="C405" s="1">
        <v>1</v>
      </c>
      <c r="D405" s="1">
        <v>1</v>
      </c>
      <c r="E405" s="1">
        <v>2</v>
      </c>
      <c r="F405" s="1" t="s">
        <v>501</v>
      </c>
      <c r="G405" s="1" t="s">
        <v>502</v>
      </c>
      <c r="H405" s="1" t="s">
        <v>503</v>
      </c>
      <c r="I405" s="1" t="s">
        <v>504</v>
      </c>
      <c r="J405" s="1">
        <v>1</v>
      </c>
      <c r="K405" s="1">
        <v>1486.7206200000001</v>
      </c>
      <c r="L405" s="2">
        <v>53157.41015625</v>
      </c>
      <c r="M405" s="2">
        <v>86010.352516541607</v>
      </c>
      <c r="N405" s="2">
        <v>65047.582813692803</v>
      </c>
      <c r="O405" s="2">
        <v>43600.449935100798</v>
      </c>
      <c r="P405" s="2">
        <v>54016.429866945</v>
      </c>
      <c r="Q405" s="2">
        <v>63560.3624272819</v>
      </c>
      <c r="R405" s="9">
        <f t="shared" si="36"/>
        <v>0.78925137503927123</v>
      </c>
      <c r="S405" s="8">
        <f t="shared" si="37"/>
        <v>-0.34144322587351178</v>
      </c>
      <c r="T405" s="8">
        <f t="shared" si="38"/>
        <v>0.26947043290682082</v>
      </c>
      <c r="U405" s="8">
        <f t="shared" si="39"/>
        <v>0.56948887993866937</v>
      </c>
      <c r="V405" s="3">
        <v>404</v>
      </c>
      <c r="W405" s="3">
        <f t="shared" si="40"/>
        <v>0.32483193273668742</v>
      </c>
      <c r="X405" s="3">
        <f t="shared" si="41"/>
        <v>0.48834128383464009</v>
      </c>
    </row>
    <row r="406" spans="1:24" ht="15">
      <c r="A406" s="1" t="s">
        <v>508</v>
      </c>
      <c r="B406" s="1" t="s">
        <v>208</v>
      </c>
      <c r="C406" s="1">
        <v>1</v>
      </c>
      <c r="D406" s="1">
        <v>1</v>
      </c>
      <c r="E406" s="1">
        <v>17</v>
      </c>
      <c r="F406" s="1" t="s">
        <v>509</v>
      </c>
      <c r="G406" s="1" t="s">
        <v>510</v>
      </c>
      <c r="H406" s="1" t="s">
        <v>511</v>
      </c>
      <c r="I406" s="1" t="s">
        <v>512</v>
      </c>
      <c r="J406" s="1">
        <v>1</v>
      </c>
      <c r="K406" s="1">
        <v>2660.5055299999999</v>
      </c>
      <c r="L406" s="2">
        <v>240981.828125</v>
      </c>
      <c r="M406" s="2">
        <v>335320.01152283303</v>
      </c>
      <c r="N406" s="2">
        <v>292438.34910227498</v>
      </c>
      <c r="O406" s="2">
        <v>189065.28147438099</v>
      </c>
      <c r="P406" s="2">
        <v>267921.60152937402</v>
      </c>
      <c r="Q406" s="2">
        <v>271403.53888276301</v>
      </c>
      <c r="R406" s="9">
        <f t="shared" si="36"/>
        <v>0.83844448699269125</v>
      </c>
      <c r="S406" s="8">
        <f t="shared" si="37"/>
        <v>-0.25421282808235129</v>
      </c>
      <c r="T406" s="8">
        <f t="shared" si="38"/>
        <v>0.28890522780757177</v>
      </c>
      <c r="U406" s="8">
        <f t="shared" si="39"/>
        <v>0.53924459942461933</v>
      </c>
      <c r="V406" s="3">
        <v>405</v>
      </c>
      <c r="W406" s="3">
        <f t="shared" si="40"/>
        <v>0.34739961961058635</v>
      </c>
      <c r="X406" s="3">
        <f t="shared" si="41"/>
        <v>0.45917066142465351</v>
      </c>
    </row>
    <row r="407" spans="1:24" ht="15">
      <c r="A407" s="1" t="s">
        <v>150</v>
      </c>
      <c r="B407" s="1" t="s">
        <v>151</v>
      </c>
      <c r="C407" s="1">
        <v>1</v>
      </c>
      <c r="D407" s="1">
        <v>1</v>
      </c>
      <c r="E407" s="1">
        <v>6</v>
      </c>
      <c r="F407" s="1" t="s">
        <v>152</v>
      </c>
      <c r="G407" s="1" t="s">
        <v>153</v>
      </c>
      <c r="H407" s="1" t="s">
        <v>154</v>
      </c>
      <c r="I407" s="1" t="s">
        <v>155</v>
      </c>
      <c r="J407" s="1">
        <v>2</v>
      </c>
      <c r="K407" s="1">
        <v>2576.24134</v>
      </c>
      <c r="L407" s="2">
        <v>53455.66796875</v>
      </c>
      <c r="M407" s="2">
        <v>188575.38652649001</v>
      </c>
      <c r="N407" s="2">
        <v>261297.88261124099</v>
      </c>
      <c r="O407" s="2">
        <v>170687.10410058399</v>
      </c>
      <c r="P407" s="2">
        <v>298656.946786699</v>
      </c>
      <c r="Q407" s="2">
        <v>304140.215318128</v>
      </c>
      <c r="R407" s="9">
        <f t="shared" si="36"/>
        <v>1.5367371299015491</v>
      </c>
      <c r="S407" s="8">
        <f t="shared" si="37"/>
        <v>0.61987040262036486</v>
      </c>
      <c r="T407" s="8">
        <f t="shared" si="38"/>
        <v>0.29551405168504896</v>
      </c>
      <c r="U407" s="8">
        <f t="shared" si="39"/>
        <v>0.5294218636010426</v>
      </c>
      <c r="V407" s="3">
        <v>406</v>
      </c>
      <c r="W407" s="3">
        <f t="shared" si="40"/>
        <v>0.35447128859758337</v>
      </c>
      <c r="X407" s="3">
        <f t="shared" si="41"/>
        <v>0.45041893596360233</v>
      </c>
    </row>
    <row r="408" spans="1:24" ht="15">
      <c r="A408" s="1" t="s">
        <v>483</v>
      </c>
      <c r="B408" s="1" t="s">
        <v>67</v>
      </c>
      <c r="C408" s="1">
        <v>1</v>
      </c>
      <c r="D408" s="1">
        <v>1</v>
      </c>
      <c r="E408" s="1">
        <v>7</v>
      </c>
      <c r="F408" s="1" t="s">
        <v>484</v>
      </c>
      <c r="G408" s="1" t="s">
        <v>485</v>
      </c>
      <c r="H408" s="1" t="s">
        <v>486</v>
      </c>
      <c r="I408" s="1" t="s">
        <v>487</v>
      </c>
      <c r="J408" s="1">
        <v>1</v>
      </c>
      <c r="K408" s="1">
        <v>1541.8144600000001</v>
      </c>
      <c r="L408" s="2">
        <v>74463.5625</v>
      </c>
      <c r="M408" s="2">
        <v>87944.228934106199</v>
      </c>
      <c r="N408" s="2">
        <v>61414.615564747197</v>
      </c>
      <c r="O408" s="2">
        <v>51113.490497738603</v>
      </c>
      <c r="P408" s="2">
        <v>65506.134853761199</v>
      </c>
      <c r="Q408" s="2">
        <v>72201.395085157696</v>
      </c>
      <c r="R408" s="9">
        <f t="shared" si="36"/>
        <v>0.84361982773969901</v>
      </c>
      <c r="S408" s="8">
        <f t="shared" si="37"/>
        <v>-0.24533509145137838</v>
      </c>
      <c r="T408" s="8">
        <f t="shared" si="38"/>
        <v>0.30252389830619247</v>
      </c>
      <c r="U408" s="8">
        <f t="shared" si="39"/>
        <v>0.51924031194524012</v>
      </c>
      <c r="V408" s="3">
        <v>407</v>
      </c>
      <c r="W408" s="3">
        <f t="shared" si="40"/>
        <v>0.36198805522141458</v>
      </c>
      <c r="X408" s="3">
        <f t="shared" si="41"/>
        <v>0.44130575995582583</v>
      </c>
    </row>
    <row r="409" spans="1:24" ht="15">
      <c r="A409" s="1" t="s">
        <v>733</v>
      </c>
      <c r="B409" s="1" t="s">
        <v>63</v>
      </c>
      <c r="C409" s="1">
        <v>2</v>
      </c>
      <c r="D409" s="1">
        <v>4</v>
      </c>
      <c r="E409" s="1">
        <v>4</v>
      </c>
      <c r="F409" s="1" t="s">
        <v>734</v>
      </c>
      <c r="G409" s="1" t="s">
        <v>735</v>
      </c>
      <c r="H409" s="1" t="s">
        <v>736</v>
      </c>
      <c r="I409" s="1" t="s">
        <v>737</v>
      </c>
      <c r="J409" s="1">
        <v>1</v>
      </c>
      <c r="K409" s="1">
        <v>1634.77305</v>
      </c>
      <c r="L409" s="2">
        <v>17961.473104369201</v>
      </c>
      <c r="M409" s="2">
        <v>21367.201082466901</v>
      </c>
      <c r="N409" s="2">
        <v>39049.382140768997</v>
      </c>
      <c r="O409" s="2">
        <v>21166.842991419599</v>
      </c>
      <c r="P409" s="2">
        <v>11871.007891229199</v>
      </c>
      <c r="Q409" s="2">
        <v>20145.903886747401</v>
      </c>
      <c r="R409" s="9">
        <f t="shared" si="36"/>
        <v>0.67855414208153375</v>
      </c>
      <c r="S409" s="8">
        <f t="shared" si="37"/>
        <v>-0.55946416148904554</v>
      </c>
      <c r="T409" s="8">
        <f t="shared" si="38"/>
        <v>0.30638819128600597</v>
      </c>
      <c r="U409" s="8">
        <f t="shared" si="39"/>
        <v>0.5137279771535147</v>
      </c>
      <c r="V409" s="3">
        <v>408</v>
      </c>
      <c r="W409" s="3">
        <f t="shared" si="40"/>
        <v>0.36571335577520808</v>
      </c>
      <c r="X409" s="3">
        <f t="shared" si="41"/>
        <v>0.43685917902876031</v>
      </c>
    </row>
    <row r="410" spans="1:24" ht="15">
      <c r="A410" s="1" t="s">
        <v>935</v>
      </c>
      <c r="B410" s="1" t="s">
        <v>115</v>
      </c>
      <c r="C410" s="1">
        <v>1</v>
      </c>
      <c r="D410" s="1">
        <v>1</v>
      </c>
      <c r="E410" s="1">
        <v>2</v>
      </c>
      <c r="F410" s="1" t="s">
        <v>936</v>
      </c>
      <c r="G410" s="1" t="s">
        <v>937</v>
      </c>
      <c r="H410" s="1" t="s">
        <v>938</v>
      </c>
      <c r="I410" s="1" t="s">
        <v>939</v>
      </c>
      <c r="J410" s="1">
        <v>1</v>
      </c>
      <c r="K410" s="1">
        <v>2374.2475300000001</v>
      </c>
      <c r="L410" s="2">
        <v>21360.601234100701</v>
      </c>
      <c r="M410" s="2">
        <v>11767.2898549076</v>
      </c>
      <c r="N410" s="2">
        <v>102713.133270313</v>
      </c>
      <c r="O410" s="2">
        <v>8795.5810635521793</v>
      </c>
      <c r="P410" s="2">
        <v>12214.9728176874</v>
      </c>
      <c r="Q410" s="2">
        <v>16709.618679302999</v>
      </c>
      <c r="R410" s="9">
        <f t="shared" si="36"/>
        <v>0.27767879945285645</v>
      </c>
      <c r="S410" s="8">
        <f t="shared" si="37"/>
        <v>-1.8485110621015199</v>
      </c>
      <c r="T410" s="8">
        <f t="shared" si="38"/>
        <v>0.32159138354467559</v>
      </c>
      <c r="U410" s="8">
        <f t="shared" si="39"/>
        <v>0.49269559589725426</v>
      </c>
      <c r="V410" s="3">
        <v>409</v>
      </c>
      <c r="W410" s="3">
        <f t="shared" si="40"/>
        <v>0.38292176964855013</v>
      </c>
      <c r="X410" s="3">
        <f t="shared" si="41"/>
        <v>0.41688994268996177</v>
      </c>
    </row>
    <row r="411" spans="1:24" ht="15">
      <c r="A411" s="1" t="s">
        <v>376</v>
      </c>
      <c r="B411" s="1" t="s">
        <v>377</v>
      </c>
      <c r="C411" s="1">
        <v>1</v>
      </c>
      <c r="D411" s="1">
        <v>1</v>
      </c>
      <c r="E411" s="1">
        <v>1</v>
      </c>
      <c r="F411" s="1" t="s">
        <v>378</v>
      </c>
      <c r="G411" s="1" t="s">
        <v>379</v>
      </c>
      <c r="H411" s="1" t="s">
        <v>380</v>
      </c>
      <c r="I411" s="1" t="s">
        <v>381</v>
      </c>
      <c r="J411" s="1">
        <v>1</v>
      </c>
      <c r="K411" s="1">
        <v>1412.7817600000001</v>
      </c>
      <c r="L411" s="2">
        <v>47704.2734375</v>
      </c>
      <c r="M411" s="2">
        <v>45900.976464555097</v>
      </c>
      <c r="N411" s="2">
        <v>47052.996307240799</v>
      </c>
      <c r="O411" s="2">
        <v>28245.953172045301</v>
      </c>
      <c r="P411" s="2">
        <v>49251.734866777602</v>
      </c>
      <c r="Q411" s="2">
        <v>42371.834008302103</v>
      </c>
      <c r="R411" s="9">
        <f t="shared" si="36"/>
        <v>0.85220401418031466</v>
      </c>
      <c r="S411" s="8">
        <f t="shared" si="37"/>
        <v>-0.23072924775471546</v>
      </c>
      <c r="T411" s="8">
        <f t="shared" si="38"/>
        <v>0.32666936525698154</v>
      </c>
      <c r="U411" s="8">
        <f t="shared" si="39"/>
        <v>0.48589159133928445</v>
      </c>
      <c r="V411" s="3">
        <v>410</v>
      </c>
      <c r="W411" s="3">
        <f t="shared" si="40"/>
        <v>0.38801946556134148</v>
      </c>
      <c r="X411" s="3">
        <f t="shared" si="41"/>
        <v>0.41114648684438559</v>
      </c>
    </row>
    <row r="412" spans="1:24" ht="15">
      <c r="A412" s="1" t="s">
        <v>707</v>
      </c>
      <c r="B412" s="1" t="s">
        <v>708</v>
      </c>
      <c r="C412" s="1">
        <v>1</v>
      </c>
      <c r="D412" s="1">
        <v>1</v>
      </c>
      <c r="E412" s="1">
        <v>3</v>
      </c>
      <c r="F412" s="1" t="s">
        <v>709</v>
      </c>
      <c r="G412" s="1" t="s">
        <v>710</v>
      </c>
      <c r="H412" s="1" t="s">
        <v>711</v>
      </c>
      <c r="I412" s="1" t="s">
        <v>712</v>
      </c>
      <c r="J412" s="1">
        <v>1</v>
      </c>
      <c r="K412" s="1">
        <v>2295.1835500000002</v>
      </c>
      <c r="L412" s="2">
        <v>65460.92578125</v>
      </c>
      <c r="M412" s="2">
        <v>45047.817089781398</v>
      </c>
      <c r="N412" s="2">
        <v>72402.859144545</v>
      </c>
      <c r="O412" s="2">
        <v>29405.6734384099</v>
      </c>
      <c r="P412" s="2">
        <v>43824.888895096301</v>
      </c>
      <c r="Q412" s="2">
        <v>65800.713081723996</v>
      </c>
      <c r="R412" s="9">
        <f t="shared" si="36"/>
        <v>0.76010091149598358</v>
      </c>
      <c r="S412" s="8">
        <f t="shared" si="37"/>
        <v>-0.39573713047528575</v>
      </c>
      <c r="T412" s="8">
        <f t="shared" si="38"/>
        <v>0.33614373994598679</v>
      </c>
      <c r="U412" s="8">
        <f t="shared" si="39"/>
        <v>0.47347497226357743</v>
      </c>
      <c r="V412" s="3">
        <v>411</v>
      </c>
      <c r="W412" s="3">
        <f t="shared" si="40"/>
        <v>0.39830170645668023</v>
      </c>
      <c r="X412" s="3">
        <f t="shared" si="41"/>
        <v>0.3997878329250123</v>
      </c>
    </row>
    <row r="413" spans="1:24" ht="15">
      <c r="A413" s="1" t="s">
        <v>813</v>
      </c>
      <c r="B413" s="1" t="s">
        <v>814</v>
      </c>
      <c r="C413" s="1">
        <v>1</v>
      </c>
      <c r="D413" s="1">
        <v>1</v>
      </c>
      <c r="E413" s="1">
        <v>4</v>
      </c>
      <c r="F413" s="1" t="s">
        <v>323</v>
      </c>
      <c r="G413" s="1" t="s">
        <v>815</v>
      </c>
      <c r="H413" s="1" t="s">
        <v>816</v>
      </c>
      <c r="I413" s="1" t="s">
        <v>326</v>
      </c>
      <c r="J413" s="1">
        <v>1</v>
      </c>
      <c r="K413" s="1">
        <v>2788.3974400000002</v>
      </c>
      <c r="L413" s="2">
        <v>107141.8828125</v>
      </c>
      <c r="M413" s="2">
        <v>98839.836208827706</v>
      </c>
      <c r="N413" s="2">
        <v>6284.0479475324</v>
      </c>
      <c r="O413" s="2">
        <v>67911.103695535698</v>
      </c>
      <c r="P413" s="2">
        <v>15561.8513718741</v>
      </c>
      <c r="Q413" s="2">
        <v>6647.0987758778901</v>
      </c>
      <c r="R413" s="9">
        <f t="shared" si="36"/>
        <v>0.42456235468486309</v>
      </c>
      <c r="S413" s="8">
        <f t="shared" si="37"/>
        <v>-1.2359516396054817</v>
      </c>
      <c r="T413" s="8">
        <f t="shared" si="38"/>
        <v>0.33922616289935725</v>
      </c>
      <c r="U413" s="8">
        <f t="shared" si="39"/>
        <v>0.46951066005728676</v>
      </c>
      <c r="V413" s="3">
        <v>412</v>
      </c>
      <c r="W413" s="3">
        <f t="shared" si="40"/>
        <v>0.40097849837860916</v>
      </c>
      <c r="X413" s="3">
        <f t="shared" si="41"/>
        <v>0.39687891487578703</v>
      </c>
    </row>
    <row r="414" spans="1:24" ht="15">
      <c r="A414" s="1" t="s">
        <v>105</v>
      </c>
      <c r="B414" s="1" t="s">
        <v>38</v>
      </c>
      <c r="C414" s="1">
        <v>1</v>
      </c>
      <c r="D414" s="1">
        <v>1</v>
      </c>
      <c r="E414" s="1">
        <v>1</v>
      </c>
      <c r="F414" s="1" t="s">
        <v>106</v>
      </c>
      <c r="G414" s="1" t="s">
        <v>107</v>
      </c>
      <c r="H414" s="1" t="s">
        <v>108</v>
      </c>
      <c r="I414" s="1" t="s">
        <v>109</v>
      </c>
      <c r="J414" s="1">
        <v>2</v>
      </c>
      <c r="K414" s="1">
        <v>2436.2730700000002</v>
      </c>
      <c r="L414" s="2">
        <v>8415.2975163418705</v>
      </c>
      <c r="M414" s="2">
        <v>13538.098528180901</v>
      </c>
      <c r="N414" s="2">
        <v>77543.093818882597</v>
      </c>
      <c r="O414" s="2">
        <v>77578.738911482593</v>
      </c>
      <c r="P414" s="2">
        <v>103659.83381097</v>
      </c>
      <c r="Q414" s="2">
        <v>22078.5680849526</v>
      </c>
      <c r="R414" s="9">
        <f t="shared" si="36"/>
        <v>2.0434604385192978</v>
      </c>
      <c r="S414" s="8">
        <f t="shared" si="37"/>
        <v>1.0310143129917968</v>
      </c>
      <c r="T414" s="8">
        <f t="shared" si="38"/>
        <v>0.35036980891764741</v>
      </c>
      <c r="U414" s="8">
        <f t="shared" si="39"/>
        <v>0.45547332369508037</v>
      </c>
      <c r="V414" s="3">
        <v>413</v>
      </c>
      <c r="W414" s="3">
        <f t="shared" si="40"/>
        <v>0.41314793448642684</v>
      </c>
      <c r="X414" s="3">
        <f t="shared" si="41"/>
        <v>0.38389441413684705</v>
      </c>
    </row>
    <row r="415" spans="1:24" ht="15">
      <c r="A415" s="1" t="s">
        <v>465</v>
      </c>
      <c r="B415" s="1" t="s">
        <v>377</v>
      </c>
      <c r="C415" s="1">
        <v>1</v>
      </c>
      <c r="D415" s="1">
        <v>1</v>
      </c>
      <c r="E415" s="1">
        <v>11</v>
      </c>
      <c r="F415" s="1" t="s">
        <v>410</v>
      </c>
      <c r="G415" s="1" t="s">
        <v>466</v>
      </c>
      <c r="H415" s="1" t="s">
        <v>467</v>
      </c>
      <c r="I415" s="1" t="s">
        <v>413</v>
      </c>
      <c r="J415" s="1">
        <v>1</v>
      </c>
      <c r="K415" s="1">
        <v>2580.30141</v>
      </c>
      <c r="L415" s="2">
        <v>630081.1875</v>
      </c>
      <c r="M415" s="2">
        <v>846055.35747334606</v>
      </c>
      <c r="N415" s="2">
        <v>955412.90795325697</v>
      </c>
      <c r="O415" s="2">
        <v>644177.94696101104</v>
      </c>
      <c r="P415" s="2">
        <v>720725.75730778498</v>
      </c>
      <c r="Q415" s="2">
        <v>748329.17808155296</v>
      </c>
      <c r="R415" s="9">
        <f t="shared" si="36"/>
        <v>0.86908899994070454</v>
      </c>
      <c r="S415" s="8">
        <f t="shared" si="37"/>
        <v>-0.20242416963317028</v>
      </c>
      <c r="T415" s="8">
        <f t="shared" si="38"/>
        <v>0.35074586654085554</v>
      </c>
      <c r="U415" s="8">
        <f t="shared" si="39"/>
        <v>0.45500743832975277</v>
      </c>
      <c r="V415" s="3">
        <v>414</v>
      </c>
      <c r="W415" s="3">
        <f t="shared" si="40"/>
        <v>0.41259235991641702</v>
      </c>
      <c r="X415" s="3">
        <f t="shared" si="41"/>
        <v>0.38447881823601737</v>
      </c>
    </row>
    <row r="416" spans="1:24" ht="15">
      <c r="A416" s="1" t="s">
        <v>419</v>
      </c>
      <c r="B416" s="1" t="s">
        <v>127</v>
      </c>
      <c r="C416" s="1">
        <v>2</v>
      </c>
      <c r="D416" s="1">
        <v>15</v>
      </c>
      <c r="E416" s="1">
        <v>1</v>
      </c>
      <c r="F416" s="1" t="s">
        <v>420</v>
      </c>
      <c r="G416" s="1" t="s">
        <v>421</v>
      </c>
      <c r="H416" s="1" t="s">
        <v>422</v>
      </c>
      <c r="I416" s="1" t="s">
        <v>423</v>
      </c>
      <c r="J416" s="1">
        <v>1</v>
      </c>
      <c r="K416" s="1">
        <v>1734.9207200000001</v>
      </c>
      <c r="L416" s="2">
        <v>42271.47265625</v>
      </c>
      <c r="M416" s="2">
        <v>52399.058597962103</v>
      </c>
      <c r="N416" s="2">
        <v>44290.380270159098</v>
      </c>
      <c r="O416" s="2">
        <v>37141.256843315503</v>
      </c>
      <c r="P416" s="2">
        <v>45989.607908985701</v>
      </c>
      <c r="Q416" s="2">
        <v>43129.357789338603</v>
      </c>
      <c r="R416" s="9">
        <f t="shared" si="36"/>
        <v>0.90860243471773772</v>
      </c>
      <c r="S416" s="8">
        <f t="shared" si="37"/>
        <v>-0.13827892359957447</v>
      </c>
      <c r="T416" s="8">
        <f t="shared" si="38"/>
        <v>0.35450353371374371</v>
      </c>
      <c r="U416" s="8">
        <f t="shared" si="39"/>
        <v>0.45037943138435432</v>
      </c>
      <c r="V416" s="3">
        <v>415</v>
      </c>
      <c r="W416" s="3">
        <f t="shared" si="40"/>
        <v>0.41600776124962213</v>
      </c>
      <c r="X416" s="3">
        <f t="shared" si="41"/>
        <v>0.38089856688181273</v>
      </c>
    </row>
    <row r="417" spans="1:24" ht="15">
      <c r="A417" s="1" t="s">
        <v>975</v>
      </c>
      <c r="B417" s="1" t="s">
        <v>38</v>
      </c>
      <c r="C417" s="1">
        <v>1</v>
      </c>
      <c r="D417" s="1">
        <v>1</v>
      </c>
      <c r="E417" s="1">
        <v>1</v>
      </c>
      <c r="F417" s="1" t="s">
        <v>976</v>
      </c>
      <c r="G417" s="1" t="s">
        <v>977</v>
      </c>
      <c r="H417" s="1" t="s">
        <v>978</v>
      </c>
      <c r="I417" s="1" t="s">
        <v>979</v>
      </c>
      <c r="J417" s="1">
        <v>1</v>
      </c>
      <c r="K417" s="1">
        <v>1685.9056700000001</v>
      </c>
      <c r="L417" s="2">
        <v>5737.0556836598298</v>
      </c>
      <c r="M417" s="2">
        <v>33371.818202254603</v>
      </c>
      <c r="N417" s="2">
        <v>31905.334586114299</v>
      </c>
      <c r="O417" s="2">
        <v>4525.9217647626401</v>
      </c>
      <c r="P417" s="2">
        <v>16524.787504071599</v>
      </c>
      <c r="Q417" s="2">
        <v>18690.879041323999</v>
      </c>
      <c r="R417" s="9">
        <f t="shared" si="36"/>
        <v>0.55962868790985343</v>
      </c>
      <c r="S417" s="8">
        <f t="shared" si="37"/>
        <v>-0.83745817447826443</v>
      </c>
      <c r="T417" s="8">
        <f t="shared" si="38"/>
        <v>0.3560632188782023</v>
      </c>
      <c r="U417" s="8">
        <f t="shared" si="39"/>
        <v>0.44847288637418947</v>
      </c>
      <c r="V417" s="3">
        <v>416</v>
      </c>
      <c r="W417" s="3">
        <f t="shared" si="40"/>
        <v>0.41683362402328006</v>
      </c>
      <c r="X417" s="3">
        <f t="shared" si="41"/>
        <v>0.38003725578629793</v>
      </c>
    </row>
    <row r="418" spans="1:24" ht="15">
      <c r="A418" s="1" t="s">
        <v>307</v>
      </c>
      <c r="B418" s="1" t="s">
        <v>63</v>
      </c>
      <c r="C418" s="1">
        <v>1</v>
      </c>
      <c r="D418" s="1">
        <v>1</v>
      </c>
      <c r="E418" s="1">
        <v>1</v>
      </c>
      <c r="F418" s="1" t="s">
        <v>308</v>
      </c>
      <c r="G418" s="1" t="s">
        <v>309</v>
      </c>
      <c r="H418" s="1" t="s">
        <v>310</v>
      </c>
      <c r="I418" s="1" t="s">
        <v>311</v>
      </c>
      <c r="J418" s="1">
        <v>1</v>
      </c>
      <c r="K418" s="1">
        <v>1544.85051</v>
      </c>
      <c r="L418" s="2">
        <v>231958.078125</v>
      </c>
      <c r="M418" s="2">
        <v>183802.652123601</v>
      </c>
      <c r="N418" s="2">
        <v>173395.10483658299</v>
      </c>
      <c r="O418" s="2">
        <v>180795.835991439</v>
      </c>
      <c r="P418" s="2">
        <v>171427.844751347</v>
      </c>
      <c r="Q418" s="2">
        <v>180188.914001695</v>
      </c>
      <c r="R418" s="9">
        <f t="shared" si="36"/>
        <v>0.90368721319292611</v>
      </c>
      <c r="S418" s="8">
        <f t="shared" si="37"/>
        <v>-0.14610458558917575</v>
      </c>
      <c r="T418" s="8">
        <f t="shared" si="38"/>
        <v>0.35950488885646148</v>
      </c>
      <c r="U418" s="8">
        <f t="shared" si="39"/>
        <v>0.44429519933131445</v>
      </c>
      <c r="V418" s="3">
        <v>417</v>
      </c>
      <c r="W418" s="3">
        <f t="shared" si="40"/>
        <v>0.41985343135035191</v>
      </c>
      <c r="X418" s="3">
        <f t="shared" si="41"/>
        <v>0.3769022930904376</v>
      </c>
    </row>
    <row r="419" spans="1:24" ht="15">
      <c r="A419" s="1" t="s">
        <v>523</v>
      </c>
      <c r="B419" s="1" t="s">
        <v>524</v>
      </c>
      <c r="C419" s="1">
        <v>1</v>
      </c>
      <c r="D419" s="1">
        <v>1</v>
      </c>
      <c r="E419" s="1">
        <v>19</v>
      </c>
      <c r="F419" s="1" t="s">
        <v>525</v>
      </c>
      <c r="G419" s="1" t="s">
        <v>526</v>
      </c>
      <c r="H419" s="1" t="s">
        <v>527</v>
      </c>
      <c r="I419" s="1" t="s">
        <v>528</v>
      </c>
      <c r="J419" s="1">
        <v>1</v>
      </c>
      <c r="K419" s="1">
        <v>2705.2770099999998</v>
      </c>
      <c r="L419" s="2">
        <v>717657.921875</v>
      </c>
      <c r="M419" s="2">
        <v>615606.395187377</v>
      </c>
      <c r="N419" s="2">
        <v>475674.72406312701</v>
      </c>
      <c r="O419" s="2">
        <v>322983.48909148498</v>
      </c>
      <c r="P419" s="2">
        <v>638566.617830034</v>
      </c>
      <c r="Q419" s="2">
        <v>493273.979737897</v>
      </c>
      <c r="R419" s="9">
        <f t="shared" si="36"/>
        <v>0.80424163201997056</v>
      </c>
      <c r="S419" s="8">
        <f t="shared" si="37"/>
        <v>-0.31429907489663017</v>
      </c>
      <c r="T419" s="8">
        <f t="shared" si="38"/>
        <v>0.3628900981538204</v>
      </c>
      <c r="U419" s="8">
        <f t="shared" si="39"/>
        <v>0.4402248818292735</v>
      </c>
      <c r="V419" s="3">
        <v>418</v>
      </c>
      <c r="W419" s="3">
        <f t="shared" si="40"/>
        <v>0.42279300909308737</v>
      </c>
      <c r="X419" s="3">
        <f t="shared" si="41"/>
        <v>0.37387220238967439</v>
      </c>
    </row>
    <row r="420" spans="1:24" ht="15">
      <c r="A420" s="1" t="s">
        <v>598</v>
      </c>
      <c r="B420" s="1" t="s">
        <v>67</v>
      </c>
      <c r="C420" s="1">
        <v>1</v>
      </c>
      <c r="D420" s="1">
        <v>1</v>
      </c>
      <c r="E420" s="1">
        <v>4</v>
      </c>
      <c r="F420" s="1" t="s">
        <v>599</v>
      </c>
      <c r="G420" s="1" t="s">
        <v>600</v>
      </c>
      <c r="H420" s="1" t="s">
        <v>601</v>
      </c>
      <c r="I420" s="1" t="s">
        <v>602</v>
      </c>
      <c r="J420" s="1">
        <v>1</v>
      </c>
      <c r="K420" s="1">
        <v>1480.8919800000001</v>
      </c>
      <c r="L420" s="2">
        <v>176270.359375</v>
      </c>
      <c r="M420" s="2">
        <v>130890.436864091</v>
      </c>
      <c r="N420" s="2">
        <v>131816.981263336</v>
      </c>
      <c r="O420" s="2">
        <v>95506.927490215399</v>
      </c>
      <c r="P420" s="2">
        <v>96111.999874443107</v>
      </c>
      <c r="Q420" s="2">
        <v>164311.948733189</v>
      </c>
      <c r="R420" s="9">
        <f t="shared" si="36"/>
        <v>0.81081752730838319</v>
      </c>
      <c r="S420" s="8">
        <f t="shared" si="37"/>
        <v>-0.30255081924538363</v>
      </c>
      <c r="T420" s="8">
        <f t="shared" si="38"/>
        <v>0.36803975739546219</v>
      </c>
      <c r="U420" s="8">
        <f t="shared" si="39"/>
        <v>0.43410526424813872</v>
      </c>
      <c r="V420" s="3">
        <v>419</v>
      </c>
      <c r="W420" s="3">
        <f t="shared" si="40"/>
        <v>0.42776936002766131</v>
      </c>
      <c r="X420" s="3">
        <f t="shared" si="41"/>
        <v>0.36879032599979972</v>
      </c>
    </row>
    <row r="421" spans="1:24" ht="15">
      <c r="A421" s="1" t="s">
        <v>707</v>
      </c>
      <c r="B421" s="1" t="s">
        <v>63</v>
      </c>
      <c r="C421" s="1">
        <v>1</v>
      </c>
      <c r="D421" s="1">
        <v>1</v>
      </c>
      <c r="E421" s="1">
        <v>2</v>
      </c>
      <c r="F421" s="1" t="s">
        <v>709</v>
      </c>
      <c r="G421" s="1" t="s">
        <v>710</v>
      </c>
      <c r="H421" s="1" t="s">
        <v>711</v>
      </c>
      <c r="I421" s="1" t="s">
        <v>712</v>
      </c>
      <c r="J421" s="1">
        <v>1</v>
      </c>
      <c r="K421" s="1">
        <v>2279.1886300000001</v>
      </c>
      <c r="L421" s="2">
        <v>15473267</v>
      </c>
      <c r="M421" s="2">
        <v>57018.419023088303</v>
      </c>
      <c r="N421" s="2">
        <v>70541.769730446103</v>
      </c>
      <c r="O421" s="2">
        <v>15816.6885614247</v>
      </c>
      <c r="P421" s="2">
        <v>21425.824998575299</v>
      </c>
      <c r="Q421" s="2">
        <v>17956.843321891702</v>
      </c>
      <c r="R421" s="9">
        <f t="shared" si="36"/>
        <v>3.5382326984356506E-3</v>
      </c>
      <c r="S421" s="8">
        <f t="shared" si="37"/>
        <v>-8.1427553519984688</v>
      </c>
      <c r="T421" s="8">
        <f t="shared" si="38"/>
        <v>0.37012481343620007</v>
      </c>
      <c r="U421" s="8">
        <f t="shared" si="39"/>
        <v>0.43165179851152452</v>
      </c>
      <c r="V421" s="3">
        <v>420</v>
      </c>
      <c r="W421" s="3">
        <f t="shared" si="40"/>
        <v>0.42916853367483199</v>
      </c>
      <c r="X421" s="3">
        <f t="shared" si="41"/>
        <v>0.36737212769479066</v>
      </c>
    </row>
    <row r="422" spans="1:24" ht="15">
      <c r="A422" s="1" t="s">
        <v>1204</v>
      </c>
      <c r="B422" s="1" t="s">
        <v>1196</v>
      </c>
      <c r="C422" s="1">
        <v>1</v>
      </c>
      <c r="D422" s="1">
        <v>1</v>
      </c>
      <c r="E422" s="1">
        <v>2</v>
      </c>
      <c r="F422" s="1" t="s">
        <v>1205</v>
      </c>
      <c r="G422" s="1" t="s">
        <v>1206</v>
      </c>
      <c r="H422" s="1" t="s">
        <v>1207</v>
      </c>
      <c r="I422" s="1" t="s">
        <v>1208</v>
      </c>
      <c r="J422" s="1">
        <v>1</v>
      </c>
      <c r="K422" s="1">
        <v>1520.7202299999999</v>
      </c>
      <c r="L422" s="2">
        <v>3758.8646006603699</v>
      </c>
      <c r="M422" s="2">
        <v>42979.509624534199</v>
      </c>
      <c r="N422" s="2">
        <v>31327.932106228898</v>
      </c>
      <c r="O422" s="2">
        <v>10968.870336010201</v>
      </c>
      <c r="P422" s="2">
        <v>16552.689341113899</v>
      </c>
      <c r="Q422" s="2">
        <v>15028.6643408329</v>
      </c>
      <c r="R422" s="9">
        <f t="shared" si="36"/>
        <v>0.54505235379414341</v>
      </c>
      <c r="S422" s="8">
        <f t="shared" si="37"/>
        <v>-0.8755332834719155</v>
      </c>
      <c r="T422" s="8">
        <f t="shared" si="38"/>
        <v>0.37058004246804355</v>
      </c>
      <c r="U422" s="8">
        <f t="shared" si="39"/>
        <v>0.4311179732507664</v>
      </c>
      <c r="V422" s="3">
        <v>421</v>
      </c>
      <c r="W422" s="3">
        <f t="shared" si="40"/>
        <v>0.42867572608536153</v>
      </c>
      <c r="X422" s="3">
        <f t="shared" si="41"/>
        <v>0.36787110787180038</v>
      </c>
    </row>
    <row r="423" spans="1:24" ht="15">
      <c r="A423" s="1" t="s">
        <v>398</v>
      </c>
      <c r="B423" s="1" t="s">
        <v>38</v>
      </c>
      <c r="C423" s="1">
        <v>1</v>
      </c>
      <c r="D423" s="1">
        <v>1</v>
      </c>
      <c r="E423" s="1">
        <v>5</v>
      </c>
      <c r="F423" s="1" t="s">
        <v>399</v>
      </c>
      <c r="G423" s="1" t="s">
        <v>400</v>
      </c>
      <c r="H423" s="1" t="s">
        <v>401</v>
      </c>
      <c r="I423" s="1" t="s">
        <v>402</v>
      </c>
      <c r="J423" s="1">
        <v>1</v>
      </c>
      <c r="K423" s="1">
        <v>1093.5532800000001</v>
      </c>
      <c r="L423" s="2">
        <v>76723.2265625</v>
      </c>
      <c r="M423" s="2">
        <v>68110.398340898406</v>
      </c>
      <c r="N423" s="2">
        <v>57736.193841854001</v>
      </c>
      <c r="O423" s="2">
        <v>44230.894466318401</v>
      </c>
      <c r="P423" s="2">
        <v>68327.875980381694</v>
      </c>
      <c r="Q423" s="2">
        <v>62616.693422687298</v>
      </c>
      <c r="R423" s="9">
        <f t="shared" si="36"/>
        <v>0.86476586173819125</v>
      </c>
      <c r="S423" s="8">
        <f t="shared" si="37"/>
        <v>-0.20961852379576962</v>
      </c>
      <c r="T423" s="8">
        <f t="shared" si="38"/>
        <v>0.37285877070096057</v>
      </c>
      <c r="U423" s="8">
        <f t="shared" si="39"/>
        <v>0.42845563660919067</v>
      </c>
      <c r="V423" s="3">
        <v>422</v>
      </c>
      <c r="W423" s="3">
        <f t="shared" si="40"/>
        <v>0.4302896240079806</v>
      </c>
      <c r="X423" s="3">
        <f t="shared" si="41"/>
        <v>0.36623912635623018</v>
      </c>
    </row>
    <row r="424" spans="1:24" ht="15">
      <c r="A424" s="1" t="s">
        <v>144</v>
      </c>
      <c r="B424" s="1" t="s">
        <v>145</v>
      </c>
      <c r="C424" s="1">
        <v>1</v>
      </c>
      <c r="D424" s="1">
        <v>2</v>
      </c>
      <c r="E424" s="1">
        <v>1</v>
      </c>
      <c r="F424" s="1" t="s">
        <v>146</v>
      </c>
      <c r="G424" s="1" t="s">
        <v>147</v>
      </c>
      <c r="H424" s="1" t="s">
        <v>148</v>
      </c>
      <c r="I424" s="1" t="s">
        <v>149</v>
      </c>
      <c r="J424" s="1">
        <v>1</v>
      </c>
      <c r="K424" s="1">
        <v>3375.73992</v>
      </c>
      <c r="L424" s="2">
        <v>72117.46875</v>
      </c>
      <c r="M424" s="2">
        <v>145492.31074406501</v>
      </c>
      <c r="N424" s="2">
        <v>8560.0059995667307</v>
      </c>
      <c r="O424" s="2">
        <v>114230.75492398901</v>
      </c>
      <c r="P424" s="2">
        <v>172488.230134257</v>
      </c>
      <c r="Q424" s="2">
        <v>81515.437998155598</v>
      </c>
      <c r="R424" s="9">
        <f t="shared" si="36"/>
        <v>1.6281326979760078</v>
      </c>
      <c r="S424" s="8">
        <f t="shared" si="37"/>
        <v>0.70321828861528812</v>
      </c>
      <c r="T424" s="8">
        <f t="shared" si="38"/>
        <v>0.3768031133524149</v>
      </c>
      <c r="U424" s="8">
        <f t="shared" si="39"/>
        <v>0.42388551748694142</v>
      </c>
      <c r="V424" s="3">
        <v>423</v>
      </c>
      <c r="W424" s="3">
        <f t="shared" si="40"/>
        <v>0.43381351348138547</v>
      </c>
      <c r="X424" s="3">
        <f t="shared" si="41"/>
        <v>0.3626969236473494</v>
      </c>
    </row>
    <row r="425" spans="1:24" ht="15">
      <c r="A425" s="1" t="s">
        <v>1062</v>
      </c>
      <c r="B425" s="1" t="s">
        <v>95</v>
      </c>
      <c r="C425" s="1">
        <v>1</v>
      </c>
      <c r="D425" s="1">
        <v>1</v>
      </c>
      <c r="E425" s="1">
        <v>1</v>
      </c>
      <c r="F425" s="1" t="s">
        <v>1063</v>
      </c>
      <c r="G425" s="1" t="s">
        <v>1064</v>
      </c>
      <c r="H425" s="1" t="s">
        <v>1065</v>
      </c>
      <c r="I425" s="1" t="s">
        <v>1066</v>
      </c>
      <c r="J425" s="1">
        <v>1</v>
      </c>
      <c r="K425" s="1">
        <v>1422.7045700000001</v>
      </c>
      <c r="L425" s="2">
        <v>3465.3066503199602</v>
      </c>
      <c r="M425" s="2">
        <v>40106.638069113098</v>
      </c>
      <c r="N425" s="2">
        <v>36893.874570039101</v>
      </c>
      <c r="O425" s="2">
        <v>21244.553200054401</v>
      </c>
      <c r="P425" s="2">
        <v>8456.6157730807699</v>
      </c>
      <c r="Q425" s="2">
        <v>14219.813884621401</v>
      </c>
      <c r="R425" s="9">
        <f t="shared" si="36"/>
        <v>0.54583403543997755</v>
      </c>
      <c r="S425" s="8">
        <f t="shared" si="37"/>
        <v>-0.87346573833038621</v>
      </c>
      <c r="T425" s="8">
        <f t="shared" si="38"/>
        <v>0.37752051152256239</v>
      </c>
      <c r="U425" s="8">
        <f t="shared" si="39"/>
        <v>0.42305944721608268</v>
      </c>
      <c r="V425" s="3">
        <v>424</v>
      </c>
      <c r="W425" s="3">
        <f t="shared" si="40"/>
        <v>0.43361436111199969</v>
      </c>
      <c r="X425" s="3">
        <f t="shared" si="41"/>
        <v>0.36289634259418102</v>
      </c>
    </row>
    <row r="426" spans="1:24" ht="15">
      <c r="A426" s="1" t="s">
        <v>424</v>
      </c>
      <c r="B426" s="1" t="s">
        <v>425</v>
      </c>
      <c r="C426" s="1">
        <v>1</v>
      </c>
      <c r="D426" s="1">
        <v>1</v>
      </c>
      <c r="E426" s="1">
        <v>5</v>
      </c>
      <c r="F426" s="1" t="s">
        <v>128</v>
      </c>
      <c r="G426" s="1" t="s">
        <v>426</v>
      </c>
      <c r="H426" s="1" t="s">
        <v>427</v>
      </c>
      <c r="I426" s="1" t="s">
        <v>131</v>
      </c>
      <c r="J426" s="1">
        <v>1</v>
      </c>
      <c r="K426" s="1">
        <v>2033.9306899999999</v>
      </c>
      <c r="L426" s="2">
        <v>40795.92578125</v>
      </c>
      <c r="M426" s="2">
        <v>59185.661543765898</v>
      </c>
      <c r="N426" s="2">
        <v>53561.049600400198</v>
      </c>
      <c r="O426" s="2">
        <v>35555.952465857699</v>
      </c>
      <c r="P426" s="2">
        <v>51709.731799821799</v>
      </c>
      <c r="Q426" s="2">
        <v>45211.146909935203</v>
      </c>
      <c r="R426" s="9">
        <f t="shared" si="36"/>
        <v>0.86280158937198537</v>
      </c>
      <c r="S426" s="8">
        <f t="shared" si="37"/>
        <v>-0.21289926078935534</v>
      </c>
      <c r="T426" s="8">
        <f t="shared" si="38"/>
        <v>0.38373928508329702</v>
      </c>
      <c r="U426" s="8">
        <f t="shared" si="39"/>
        <v>0.41596373788391666</v>
      </c>
      <c r="V426" s="3">
        <v>425</v>
      </c>
      <c r="W426" s="3">
        <f t="shared" si="40"/>
        <v>0.43972007490721327</v>
      </c>
      <c r="X426" s="3">
        <f t="shared" si="41"/>
        <v>0.3568237067195939</v>
      </c>
    </row>
    <row r="427" spans="1:24" ht="15">
      <c r="A427" s="1" t="s">
        <v>817</v>
      </c>
      <c r="B427" s="1" t="s">
        <v>265</v>
      </c>
      <c r="C427" s="1">
        <v>1</v>
      </c>
      <c r="D427" s="1">
        <v>1</v>
      </c>
      <c r="E427" s="1">
        <v>3</v>
      </c>
      <c r="F427" s="1" t="s">
        <v>818</v>
      </c>
      <c r="G427" s="1" t="s">
        <v>819</v>
      </c>
      <c r="H427" s="1" t="s">
        <v>820</v>
      </c>
      <c r="I427" s="1" t="s">
        <v>821</v>
      </c>
      <c r="J427" s="1">
        <v>1</v>
      </c>
      <c r="K427" s="1">
        <v>3056.4728500000001</v>
      </c>
      <c r="L427" s="2">
        <v>6902.7516744724398</v>
      </c>
      <c r="M427" s="2">
        <v>68894.697446404607</v>
      </c>
      <c r="N427" s="2">
        <v>14157.490079810201</v>
      </c>
      <c r="O427" s="2">
        <v>4369.7353858900296</v>
      </c>
      <c r="P427" s="2">
        <v>18266.636680273401</v>
      </c>
      <c r="Q427" s="2">
        <v>9154.0845342799003</v>
      </c>
      <c r="R427" s="9">
        <f t="shared" si="36"/>
        <v>0.35340423642018814</v>
      </c>
      <c r="S427" s="8">
        <f t="shared" si="37"/>
        <v>-1.5006087606408332</v>
      </c>
      <c r="T427" s="8">
        <f t="shared" si="38"/>
        <v>0.38696368595041292</v>
      </c>
      <c r="U427" s="8">
        <f t="shared" si="39"/>
        <v>0.41232978880881743</v>
      </c>
      <c r="V427" s="3">
        <v>426</v>
      </c>
      <c r="W427" s="3">
        <f t="shared" si="40"/>
        <v>0.44237397900904013</v>
      </c>
      <c r="X427" s="3">
        <f t="shared" si="41"/>
        <v>0.354210426696902</v>
      </c>
    </row>
    <row r="428" spans="1:24" ht="15">
      <c r="A428" s="1" t="s">
        <v>608</v>
      </c>
      <c r="B428" s="1" t="s">
        <v>377</v>
      </c>
      <c r="C428" s="1">
        <v>1</v>
      </c>
      <c r="D428" s="1">
        <v>1</v>
      </c>
      <c r="E428" s="1">
        <v>5</v>
      </c>
      <c r="F428" s="1" t="s">
        <v>609</v>
      </c>
      <c r="G428" s="1" t="s">
        <v>610</v>
      </c>
      <c r="H428" s="1" t="s">
        <v>611</v>
      </c>
      <c r="I428" s="1" t="s">
        <v>612</v>
      </c>
      <c r="J428" s="1">
        <v>1</v>
      </c>
      <c r="K428" s="1">
        <v>1112.5590999999999</v>
      </c>
      <c r="L428" s="2">
        <v>23826318</v>
      </c>
      <c r="M428" s="2">
        <v>11235365.9789139</v>
      </c>
      <c r="N428" s="2">
        <v>12062859.5370357</v>
      </c>
      <c r="O428" s="2">
        <v>17233995.736699201</v>
      </c>
      <c r="P428" s="2">
        <v>9697980.3570302092</v>
      </c>
      <c r="Q428" s="2">
        <v>5235924.6221137801</v>
      </c>
      <c r="R428" s="9">
        <f t="shared" si="36"/>
        <v>0.68261458500825056</v>
      </c>
      <c r="S428" s="8">
        <f t="shared" si="37"/>
        <v>-0.55085685493889336</v>
      </c>
      <c r="T428" s="8">
        <f t="shared" si="38"/>
        <v>0.40541224082300714</v>
      </c>
      <c r="U428" s="8">
        <f t="shared" si="39"/>
        <v>0.39210314256548434</v>
      </c>
      <c r="V428" s="3">
        <v>427</v>
      </c>
      <c r="W428" s="3">
        <f t="shared" si="40"/>
        <v>0.46237883203935476</v>
      </c>
      <c r="X428" s="3">
        <f t="shared" si="41"/>
        <v>0.33500205637587388</v>
      </c>
    </row>
    <row r="429" spans="1:24" ht="15">
      <c r="A429" s="1" t="s">
        <v>353</v>
      </c>
      <c r="B429" s="1" t="s">
        <v>1482</v>
      </c>
      <c r="C429" s="1">
        <v>1</v>
      </c>
      <c r="D429" s="1">
        <v>1</v>
      </c>
      <c r="E429" s="1">
        <v>2</v>
      </c>
      <c r="F429" s="1" t="s">
        <v>354</v>
      </c>
      <c r="G429" s="1" t="s">
        <v>355</v>
      </c>
      <c r="H429" s="1" t="s">
        <v>356</v>
      </c>
      <c r="I429" s="1" t="s">
        <v>357</v>
      </c>
      <c r="J429" s="1">
        <v>1</v>
      </c>
      <c r="K429" s="1">
        <v>2847.4491600000001</v>
      </c>
      <c r="L429" s="2">
        <v>10270.5916072541</v>
      </c>
      <c r="M429" s="2">
        <v>53617.085481856899</v>
      </c>
      <c r="N429" s="2">
        <v>5677.0845530689503</v>
      </c>
      <c r="O429" s="2">
        <v>3281.76623767213</v>
      </c>
      <c r="P429" s="2">
        <v>3763.0458112984402</v>
      </c>
      <c r="Q429" s="2">
        <v>18017.053687163101</v>
      </c>
      <c r="R429" s="9">
        <f t="shared" si="36"/>
        <v>0.3602666802057673</v>
      </c>
      <c r="S429" s="8">
        <f t="shared" si="37"/>
        <v>-1.4728628667273242</v>
      </c>
      <c r="T429" s="8">
        <f t="shared" si="38"/>
        <v>0.40682988453328889</v>
      </c>
      <c r="U429" s="8">
        <f t="shared" si="39"/>
        <v>0.39058715257524751</v>
      </c>
      <c r="V429" s="3">
        <v>428</v>
      </c>
      <c r="W429" s="3">
        <f t="shared" si="40"/>
        <v>0.46291157422362544</v>
      </c>
      <c r="X429" s="3">
        <f t="shared" si="41"/>
        <v>0.33450196037378516</v>
      </c>
    </row>
    <row r="430" spans="1:24" ht="15">
      <c r="A430" s="1" t="s">
        <v>282</v>
      </c>
      <c r="B430" s="1" t="s">
        <v>283</v>
      </c>
      <c r="C430" s="1">
        <v>1</v>
      </c>
      <c r="D430" s="1">
        <v>1</v>
      </c>
      <c r="E430" s="1">
        <v>4</v>
      </c>
      <c r="F430" s="1" t="s">
        <v>284</v>
      </c>
      <c r="G430" s="1" t="s">
        <v>285</v>
      </c>
      <c r="H430" s="1" t="s">
        <v>286</v>
      </c>
      <c r="I430" s="1" t="s">
        <v>287</v>
      </c>
      <c r="J430" s="1">
        <v>1</v>
      </c>
      <c r="K430" s="1">
        <v>3014.59141</v>
      </c>
      <c r="L430" s="2">
        <v>6053.9057383462896</v>
      </c>
      <c r="M430" s="2">
        <v>201655.34871484799</v>
      </c>
      <c r="N430" s="2">
        <v>7890.8521081717199</v>
      </c>
      <c r="O430" s="2">
        <v>16900.459256374299</v>
      </c>
      <c r="P430" s="2">
        <v>12774.566664337201</v>
      </c>
      <c r="Q430" s="2">
        <v>6155.6836517239399</v>
      </c>
      <c r="R430" s="9">
        <f t="shared" si="36"/>
        <v>0.16619059305630254</v>
      </c>
      <c r="S430" s="8">
        <f t="shared" si="37"/>
        <v>-2.5890893718351036</v>
      </c>
      <c r="T430" s="8">
        <f t="shared" si="38"/>
        <v>0.4085709985521177</v>
      </c>
      <c r="U430" s="8">
        <f t="shared" si="39"/>
        <v>0.38873246397814554</v>
      </c>
      <c r="V430" s="3">
        <v>429</v>
      </c>
      <c r="W430" s="3">
        <f t="shared" si="40"/>
        <v>0.463809035652404</v>
      </c>
      <c r="X430" s="3">
        <f t="shared" si="41"/>
        <v>0.33366079494823547</v>
      </c>
    </row>
    <row r="431" spans="1:24" ht="15">
      <c r="A431" s="1" t="s">
        <v>664</v>
      </c>
      <c r="B431" s="1" t="s">
        <v>115</v>
      </c>
      <c r="C431" s="1">
        <v>1</v>
      </c>
      <c r="D431" s="1">
        <v>1</v>
      </c>
      <c r="E431" s="1">
        <v>6</v>
      </c>
      <c r="F431" s="1" t="s">
        <v>258</v>
      </c>
      <c r="G431" s="1" t="s">
        <v>665</v>
      </c>
      <c r="H431" s="1" t="s">
        <v>666</v>
      </c>
      <c r="I431" s="1" t="s">
        <v>261</v>
      </c>
      <c r="J431" s="1">
        <v>1</v>
      </c>
      <c r="K431" s="1">
        <v>1795.9734800000001</v>
      </c>
      <c r="L431" s="2">
        <v>29913.5234375</v>
      </c>
      <c r="M431" s="2">
        <v>44613.737285023402</v>
      </c>
      <c r="N431" s="2">
        <v>18330.731188739501</v>
      </c>
      <c r="O431" s="2">
        <v>21000.261713965101</v>
      </c>
      <c r="P431" s="2">
        <v>30051.748350313599</v>
      </c>
      <c r="Q431" s="2">
        <v>19309.464813411301</v>
      </c>
      <c r="R431" s="9">
        <f t="shared" si="36"/>
        <v>0.75773203177739323</v>
      </c>
      <c r="S431" s="8">
        <f t="shared" si="37"/>
        <v>-0.4002403583337133</v>
      </c>
      <c r="T431" s="8">
        <f t="shared" si="38"/>
        <v>0.41757394857705521</v>
      </c>
      <c r="U431" s="8">
        <f t="shared" si="39"/>
        <v>0.37926660373699506</v>
      </c>
      <c r="V431" s="3">
        <v>430</v>
      </c>
      <c r="W431" s="3">
        <f t="shared" si="40"/>
        <v>0.47292677431866481</v>
      </c>
      <c r="X431" s="3">
        <f t="shared" si="41"/>
        <v>0.32520609810194728</v>
      </c>
    </row>
    <row r="432" spans="1:24" ht="15">
      <c r="A432" s="1" t="s">
        <v>215</v>
      </c>
      <c r="B432" s="1" t="s">
        <v>46</v>
      </c>
      <c r="C432" s="1">
        <v>1</v>
      </c>
      <c r="D432" s="1">
        <v>1</v>
      </c>
      <c r="E432" s="1">
        <v>3</v>
      </c>
      <c r="F432" s="1" t="s">
        <v>216</v>
      </c>
      <c r="G432" s="1" t="s">
        <v>217</v>
      </c>
      <c r="H432" s="1" t="s">
        <v>218</v>
      </c>
      <c r="I432" s="1" t="s">
        <v>219</v>
      </c>
      <c r="J432" s="1">
        <v>1</v>
      </c>
      <c r="K432" s="1">
        <v>2082.05492</v>
      </c>
      <c r="L432" s="2">
        <v>20968.59375</v>
      </c>
      <c r="M432" s="2">
        <v>7331.1398796915</v>
      </c>
      <c r="N432" s="2">
        <v>29057.9661240932</v>
      </c>
      <c r="O432" s="2">
        <v>16512.1603023916</v>
      </c>
      <c r="P432" s="2">
        <v>26803.467830332698</v>
      </c>
      <c r="Q432" s="2">
        <v>35991.951477159899</v>
      </c>
      <c r="R432" s="9">
        <f t="shared" si="36"/>
        <v>1.382684102575978</v>
      </c>
      <c r="S432" s="8">
        <f t="shared" si="37"/>
        <v>0.46747158620333834</v>
      </c>
      <c r="T432" s="8">
        <f t="shared" si="38"/>
        <v>0.43672108984717828</v>
      </c>
      <c r="U432" s="8">
        <f t="shared" si="39"/>
        <v>0.35979583490921857</v>
      </c>
      <c r="V432" s="3">
        <v>431</v>
      </c>
      <c r="W432" s="3">
        <f t="shared" si="40"/>
        <v>0.49346443330760048</v>
      </c>
      <c r="X432" s="3">
        <f t="shared" si="41"/>
        <v>0.3067441438553159</v>
      </c>
    </row>
    <row r="433" spans="1:24" ht="15">
      <c r="A433" s="1" t="s">
        <v>1087</v>
      </c>
      <c r="B433" s="1" t="s">
        <v>1088</v>
      </c>
      <c r="C433" s="1">
        <v>1</v>
      </c>
      <c r="D433" s="1">
        <v>1</v>
      </c>
      <c r="E433" s="1">
        <v>1</v>
      </c>
      <c r="F433" s="1" t="s">
        <v>1089</v>
      </c>
      <c r="G433" s="1" t="s">
        <v>1090</v>
      </c>
      <c r="H433" s="1" t="s">
        <v>1091</v>
      </c>
      <c r="I433" s="1" t="s">
        <v>1092</v>
      </c>
      <c r="J433" s="1">
        <v>1</v>
      </c>
      <c r="K433" s="1">
        <v>3323.6189599999998</v>
      </c>
      <c r="L433" s="2">
        <v>161244.5</v>
      </c>
      <c r="M433" s="2">
        <v>178717.967597726</v>
      </c>
      <c r="N433" s="2">
        <v>183653.089138774</v>
      </c>
      <c r="O433" s="2">
        <v>92245.162059252805</v>
      </c>
      <c r="P433" s="2">
        <v>247031.40922691501</v>
      </c>
      <c r="Q433" s="2">
        <v>8167.2657149405404</v>
      </c>
      <c r="R433" s="9">
        <f t="shared" si="36"/>
        <v>0.66354758282316118</v>
      </c>
      <c r="S433" s="8">
        <f t="shared" si="37"/>
        <v>-0.59172817029927871</v>
      </c>
      <c r="T433" s="8">
        <f t="shared" si="38"/>
        <v>0.45042202585395746</v>
      </c>
      <c r="U433" s="8">
        <f t="shared" si="39"/>
        <v>0.34638038042814606</v>
      </c>
      <c r="V433" s="3">
        <v>432</v>
      </c>
      <c r="W433" s="3">
        <f t="shared" si="40"/>
        <v>0.50776742266406771</v>
      </c>
      <c r="X433" s="3">
        <f t="shared" si="41"/>
        <v>0.29433516602842386</v>
      </c>
    </row>
    <row r="434" spans="1:24" ht="15">
      <c r="A434" s="1" t="s">
        <v>808</v>
      </c>
      <c r="B434" s="1" t="s">
        <v>46</v>
      </c>
      <c r="C434" s="1">
        <v>1</v>
      </c>
      <c r="D434" s="1">
        <v>1</v>
      </c>
      <c r="E434" s="1">
        <v>3</v>
      </c>
      <c r="F434" s="1" t="s">
        <v>809</v>
      </c>
      <c r="G434" s="1" t="s">
        <v>810</v>
      </c>
      <c r="H434" s="1" t="s">
        <v>811</v>
      </c>
      <c r="I434" s="1" t="s">
        <v>812</v>
      </c>
      <c r="J434" s="1">
        <v>1</v>
      </c>
      <c r="K434" s="1">
        <v>1467.7736600000001</v>
      </c>
      <c r="L434" s="2">
        <v>35851.84765625</v>
      </c>
      <c r="M434" s="2">
        <v>59760.876542842503</v>
      </c>
      <c r="N434" s="2">
        <v>12731.486343427699</v>
      </c>
      <c r="O434" s="2">
        <v>30683.996034129101</v>
      </c>
      <c r="P434" s="2">
        <v>22814.7879220957</v>
      </c>
      <c r="Q434" s="2">
        <v>20386.986344931898</v>
      </c>
      <c r="R434" s="9">
        <f t="shared" si="36"/>
        <v>0.68195402348849876</v>
      </c>
      <c r="S434" s="8">
        <f t="shared" si="37"/>
        <v>-0.55225361710571053</v>
      </c>
      <c r="T434" s="8">
        <f t="shared" si="38"/>
        <v>0.45589070896364564</v>
      </c>
      <c r="U434" s="8">
        <f t="shared" si="39"/>
        <v>0.34113925861386707</v>
      </c>
      <c r="V434" s="3">
        <v>433</v>
      </c>
      <c r="W434" s="3">
        <f t="shared" si="40"/>
        <v>0.51274543941176776</v>
      </c>
      <c r="X434" s="3">
        <f t="shared" si="41"/>
        <v>0.29009819375259815</v>
      </c>
    </row>
    <row r="435" spans="1:24" ht="15">
      <c r="A435" s="1" t="s">
        <v>270</v>
      </c>
      <c r="B435" s="1" t="s">
        <v>38</v>
      </c>
      <c r="C435" s="1">
        <v>1</v>
      </c>
      <c r="D435" s="1">
        <v>1</v>
      </c>
      <c r="E435" s="1">
        <v>10</v>
      </c>
      <c r="F435" s="1" t="s">
        <v>106</v>
      </c>
      <c r="G435" s="1" t="s">
        <v>271</v>
      </c>
      <c r="H435" s="1" t="s">
        <v>108</v>
      </c>
      <c r="I435" s="1" t="s">
        <v>109</v>
      </c>
      <c r="J435" s="1">
        <v>1</v>
      </c>
      <c r="K435" s="1">
        <v>1937.0088599999999</v>
      </c>
      <c r="L435" s="2">
        <v>335520.140625</v>
      </c>
      <c r="M435" s="2">
        <v>379654.97130308498</v>
      </c>
      <c r="N435" s="2">
        <v>493119.34277711302</v>
      </c>
      <c r="O435" s="2">
        <v>342967.30053729698</v>
      </c>
      <c r="P435" s="2">
        <v>524208.62138625799</v>
      </c>
      <c r="Q435" s="2">
        <v>531810.36027471302</v>
      </c>
      <c r="R435" s="9">
        <f t="shared" si="36"/>
        <v>1.1578190040933318</v>
      </c>
      <c r="S435" s="8">
        <f t="shared" si="37"/>
        <v>0.21140974183679428</v>
      </c>
      <c r="T435" s="8">
        <f t="shared" si="38"/>
        <v>0.45839635273762436</v>
      </c>
      <c r="U435" s="8">
        <f t="shared" si="39"/>
        <v>0.33875884652108817</v>
      </c>
      <c r="V435" s="3">
        <v>434</v>
      </c>
      <c r="W435" s="3">
        <f t="shared" si="40"/>
        <v>0.51437563083691951</v>
      </c>
      <c r="X435" s="3">
        <f t="shared" si="41"/>
        <v>0.28871961481896452</v>
      </c>
    </row>
    <row r="436" spans="1:24" ht="15">
      <c r="A436" s="1" t="s">
        <v>370</v>
      </c>
      <c r="B436" s="1" t="s">
        <v>371</v>
      </c>
      <c r="C436" s="1">
        <v>1</v>
      </c>
      <c r="D436" s="1">
        <v>1</v>
      </c>
      <c r="E436" s="1">
        <v>2</v>
      </c>
      <c r="F436" s="1" t="s">
        <v>372</v>
      </c>
      <c r="G436" s="1" t="s">
        <v>373</v>
      </c>
      <c r="H436" s="1" t="s">
        <v>374</v>
      </c>
      <c r="I436" s="1" t="s">
        <v>375</v>
      </c>
      <c r="J436" s="1">
        <v>1</v>
      </c>
      <c r="K436" s="1">
        <v>3587.7720100000001</v>
      </c>
      <c r="L436" s="2">
        <v>12325.655368559999</v>
      </c>
      <c r="M436" s="2">
        <v>3486.6660720350801</v>
      </c>
      <c r="N436" s="2">
        <v>63400.097270762999</v>
      </c>
      <c r="O436" s="2">
        <v>11183.0258652753</v>
      </c>
      <c r="P436" s="2">
        <v>4920.1744678914301</v>
      </c>
      <c r="Q436" s="2">
        <v>16483.2176848075</v>
      </c>
      <c r="R436" s="9">
        <f t="shared" si="36"/>
        <v>0.41138016674778982</v>
      </c>
      <c r="S436" s="8">
        <f t="shared" si="37"/>
        <v>-1.2814558538304053</v>
      </c>
      <c r="T436" s="8">
        <f t="shared" si="38"/>
        <v>0.45862136805723813</v>
      </c>
      <c r="U436" s="8">
        <f t="shared" si="39"/>
        <v>0.33854571451415477</v>
      </c>
      <c r="V436" s="3">
        <v>435</v>
      </c>
      <c r="W436" s="3">
        <f t="shared" si="40"/>
        <v>0.51344507182499988</v>
      </c>
      <c r="X436" s="3">
        <f t="shared" si="41"/>
        <v>0.28950601025415779</v>
      </c>
    </row>
    <row r="437" spans="1:24" ht="15">
      <c r="A437" s="1" t="s">
        <v>272</v>
      </c>
      <c r="B437" s="1" t="s">
        <v>226</v>
      </c>
      <c r="C437" s="1">
        <v>1</v>
      </c>
      <c r="D437" s="1">
        <v>1</v>
      </c>
      <c r="E437" s="1">
        <v>3</v>
      </c>
      <c r="F437" s="1" t="s">
        <v>273</v>
      </c>
      <c r="G437" s="1" t="s">
        <v>274</v>
      </c>
      <c r="H437" s="1" t="s">
        <v>275</v>
      </c>
      <c r="I437" s="1" t="s">
        <v>276</v>
      </c>
      <c r="J437" s="1">
        <v>1</v>
      </c>
      <c r="K437" s="1">
        <v>2338.07683</v>
      </c>
      <c r="L437" s="2">
        <v>20410.612509340001</v>
      </c>
      <c r="M437" s="2">
        <v>51004.983326708003</v>
      </c>
      <c r="N437" s="2">
        <v>18411.7769378544</v>
      </c>
      <c r="O437" s="2">
        <v>20515.067536375402</v>
      </c>
      <c r="P437" s="2">
        <v>21410.171315814299</v>
      </c>
      <c r="Q437" s="2">
        <v>22075.225213175101</v>
      </c>
      <c r="R437" s="9">
        <f t="shared" si="36"/>
        <v>0.71248286673657335</v>
      </c>
      <c r="S437" s="8">
        <f t="shared" si="37"/>
        <v>-0.4890727731736782</v>
      </c>
      <c r="T437" s="8">
        <f t="shared" si="38"/>
        <v>0.46056187605566934</v>
      </c>
      <c r="U437" s="8">
        <f t="shared" si="39"/>
        <v>0.33671201449142013</v>
      </c>
      <c r="V437" s="3">
        <v>436</v>
      </c>
      <c r="W437" s="3">
        <f t="shared" si="40"/>
        <v>0.51443493953924535</v>
      </c>
      <c r="X437" s="3">
        <f t="shared" si="41"/>
        <v>0.2886695425453718</v>
      </c>
    </row>
    <row r="438" spans="1:24" ht="15">
      <c r="A438" s="1" t="s">
        <v>358</v>
      </c>
      <c r="B438" s="1" t="s">
        <v>359</v>
      </c>
      <c r="C438" s="1">
        <v>1</v>
      </c>
      <c r="D438" s="1">
        <v>1</v>
      </c>
      <c r="E438" s="1">
        <v>4</v>
      </c>
      <c r="F438" s="1" t="s">
        <v>360</v>
      </c>
      <c r="G438" s="1" t="s">
        <v>361</v>
      </c>
      <c r="H438" s="1" t="s">
        <v>362</v>
      </c>
      <c r="I438" s="1" t="s">
        <v>363</v>
      </c>
      <c r="J438" s="1">
        <v>1</v>
      </c>
      <c r="K438" s="1">
        <v>1803.9343200000001</v>
      </c>
      <c r="L438" s="2">
        <v>65256</v>
      </c>
      <c r="M438" s="2">
        <v>89678.545514236699</v>
      </c>
      <c r="N438" s="2">
        <v>67455.090606693004</v>
      </c>
      <c r="O438" s="2">
        <v>60282.270985028001</v>
      </c>
      <c r="P438" s="2">
        <v>62951.410309698404</v>
      </c>
      <c r="Q438" s="2">
        <v>76559.781893780397</v>
      </c>
      <c r="R438" s="9">
        <f t="shared" si="36"/>
        <v>0.89839376813344085</v>
      </c>
      <c r="S438" s="8">
        <f t="shared" si="37"/>
        <v>-0.15458017462231555</v>
      </c>
      <c r="T438" s="8">
        <f t="shared" si="38"/>
        <v>0.46284194257843686</v>
      </c>
      <c r="U438" s="8">
        <f t="shared" si="39"/>
        <v>0.3345672923196637</v>
      </c>
      <c r="V438" s="3">
        <v>437</v>
      </c>
      <c r="W438" s="3">
        <f t="shared" si="40"/>
        <v>0.51579868658054639</v>
      </c>
      <c r="X438" s="3">
        <f t="shared" si="41"/>
        <v>0.28751976807545115</v>
      </c>
    </row>
    <row r="439" spans="1:24" ht="15">
      <c r="A439" s="1" t="s">
        <v>478</v>
      </c>
      <c r="B439" s="1" t="s">
        <v>333</v>
      </c>
      <c r="C439" s="1">
        <v>1</v>
      </c>
      <c r="D439" s="1">
        <v>1</v>
      </c>
      <c r="E439" s="1">
        <v>1</v>
      </c>
      <c r="F439" s="1" t="s">
        <v>479</v>
      </c>
      <c r="G439" s="1" t="s">
        <v>480</v>
      </c>
      <c r="H439" s="1" t="s">
        <v>481</v>
      </c>
      <c r="I439" s="1" t="s">
        <v>482</v>
      </c>
      <c r="J439" s="1">
        <v>1</v>
      </c>
      <c r="K439" s="1">
        <v>1936.95856</v>
      </c>
      <c r="L439" s="2">
        <v>40001.109375</v>
      </c>
      <c r="M439" s="2">
        <v>67550.097525673904</v>
      </c>
      <c r="N439" s="2">
        <v>55990.724946469199</v>
      </c>
      <c r="O439" s="2">
        <v>39697.578479236698</v>
      </c>
      <c r="P439" s="2">
        <v>56563.182219540802</v>
      </c>
      <c r="Q439" s="2">
        <v>44508.467804970802</v>
      </c>
      <c r="R439" s="9">
        <f t="shared" si="36"/>
        <v>0.860753122540587</v>
      </c>
      <c r="S439" s="8">
        <f t="shared" si="37"/>
        <v>-0.21632858544053193</v>
      </c>
      <c r="T439" s="8">
        <f t="shared" si="38"/>
        <v>0.46602288138236347</v>
      </c>
      <c r="U439" s="8">
        <f t="shared" si="39"/>
        <v>0.33159275924532444</v>
      </c>
      <c r="V439" s="3">
        <v>438</v>
      </c>
      <c r="W439" s="3">
        <f t="shared" si="40"/>
        <v>0.51815786126303887</v>
      </c>
      <c r="X439" s="3">
        <f t="shared" si="41"/>
        <v>0.28553790853478961</v>
      </c>
    </row>
    <row r="440" spans="1:24" ht="15">
      <c r="A440" s="1" t="s">
        <v>150</v>
      </c>
      <c r="B440" s="1" t="s">
        <v>207</v>
      </c>
      <c r="C440" s="1">
        <v>1</v>
      </c>
      <c r="D440" s="1">
        <v>1</v>
      </c>
      <c r="E440" s="1">
        <v>32</v>
      </c>
      <c r="F440" s="1" t="s">
        <v>152</v>
      </c>
      <c r="G440" s="1" t="s">
        <v>153</v>
      </c>
      <c r="H440" s="1" t="s">
        <v>154</v>
      </c>
      <c r="I440" s="1" t="s">
        <v>155</v>
      </c>
      <c r="J440" s="1">
        <v>2</v>
      </c>
      <c r="K440" s="1">
        <v>2560.2464199999999</v>
      </c>
      <c r="L440" s="2">
        <v>1674755.3203125</v>
      </c>
      <c r="M440" s="2">
        <v>2125810.22170643</v>
      </c>
      <c r="N440" s="2">
        <v>1692910.2132005801</v>
      </c>
      <c r="O440" s="2">
        <v>1767361.96230953</v>
      </c>
      <c r="P440" s="2">
        <v>2793149.3728356198</v>
      </c>
      <c r="Q440" s="2">
        <v>1799093.2381633499</v>
      </c>
      <c r="R440" s="9">
        <f t="shared" si="36"/>
        <v>1.157664993290642</v>
      </c>
      <c r="S440" s="8">
        <f t="shared" si="37"/>
        <v>0.21121782462046923</v>
      </c>
      <c r="T440" s="8">
        <f t="shared" si="38"/>
        <v>0.47615557028476224</v>
      </c>
      <c r="U440" s="8">
        <f t="shared" si="39"/>
        <v>0.32225113072945955</v>
      </c>
      <c r="V440" s="3">
        <v>439</v>
      </c>
      <c r="W440" s="3">
        <f t="shared" si="40"/>
        <v>0.52821813833412123</v>
      </c>
      <c r="X440" s="3">
        <f t="shared" si="41"/>
        <v>0.27718668975694655</v>
      </c>
    </row>
    <row r="441" spans="1:24" ht="15">
      <c r="A441" s="1" t="s">
        <v>245</v>
      </c>
      <c r="B441" s="1" t="s">
        <v>46</v>
      </c>
      <c r="C441" s="1">
        <v>1</v>
      </c>
      <c r="D441" s="1">
        <v>1</v>
      </c>
      <c r="E441" s="1">
        <v>2</v>
      </c>
      <c r="F441" s="1" t="s">
        <v>246</v>
      </c>
      <c r="G441" s="1" t="s">
        <v>247</v>
      </c>
      <c r="H441" s="1" t="s">
        <v>248</v>
      </c>
      <c r="I441" s="1" t="s">
        <v>249</v>
      </c>
      <c r="J441" s="1">
        <v>1</v>
      </c>
      <c r="K441" s="1">
        <v>1835.9036699999999</v>
      </c>
      <c r="L441" s="2">
        <v>132628.265625</v>
      </c>
      <c r="M441" s="2">
        <v>148743.53241855701</v>
      </c>
      <c r="N441" s="2">
        <v>107001.614520148</v>
      </c>
      <c r="O441" s="2">
        <v>129831.334890154</v>
      </c>
      <c r="P441" s="2">
        <v>198835.24187377701</v>
      </c>
      <c r="Q441" s="2">
        <v>123329.198756472</v>
      </c>
      <c r="R441" s="9">
        <f t="shared" si="36"/>
        <v>1.1638175037181826</v>
      </c>
      <c r="S441" s="8">
        <f t="shared" si="37"/>
        <v>0.21886484937812406</v>
      </c>
      <c r="T441" s="8">
        <f t="shared" si="38"/>
        <v>0.47675239715764967</v>
      </c>
      <c r="U441" s="8">
        <f t="shared" si="39"/>
        <v>0.32170711460136486</v>
      </c>
      <c r="V441" s="3">
        <v>440</v>
      </c>
      <c r="W441" s="3">
        <f t="shared" si="40"/>
        <v>0.5276782213994895</v>
      </c>
      <c r="X441" s="3">
        <f t="shared" si="41"/>
        <v>0.27763082987291798</v>
      </c>
    </row>
    <row r="442" spans="1:24" ht="15">
      <c r="A442" s="1" t="s">
        <v>293</v>
      </c>
      <c r="B442" s="1" t="s">
        <v>67</v>
      </c>
      <c r="C442" s="1">
        <v>1</v>
      </c>
      <c r="D442" s="1">
        <v>1</v>
      </c>
      <c r="E442" s="1">
        <v>3</v>
      </c>
      <c r="F442" s="1" t="s">
        <v>294</v>
      </c>
      <c r="G442" s="1" t="s">
        <v>295</v>
      </c>
      <c r="H442" s="1" t="s">
        <v>296</v>
      </c>
      <c r="I442" s="1" t="s">
        <v>297</v>
      </c>
      <c r="J442" s="1">
        <v>1</v>
      </c>
      <c r="K442" s="1">
        <v>2533.23513</v>
      </c>
      <c r="L442" s="2">
        <v>13085.909779056101</v>
      </c>
      <c r="M442" s="2">
        <v>60618.299348090601</v>
      </c>
      <c r="N442" s="2">
        <v>9321.7283229567001</v>
      </c>
      <c r="O442" s="2">
        <v>14759.854597711799</v>
      </c>
      <c r="P442" s="2">
        <v>9401.8492202672696</v>
      </c>
      <c r="Q442" s="2">
        <v>20041.7755157994</v>
      </c>
      <c r="R442" s="9">
        <f t="shared" si="36"/>
        <v>0.53240566371615727</v>
      </c>
      <c r="S442" s="8">
        <f t="shared" si="37"/>
        <v>-0.90940217620752117</v>
      </c>
      <c r="T442" s="8">
        <f t="shared" si="38"/>
        <v>0.48387242427686122</v>
      </c>
      <c r="U442" s="8">
        <f t="shared" si="39"/>
        <v>0.31526912747939173</v>
      </c>
      <c r="V442" s="3">
        <v>441</v>
      </c>
      <c r="W442" s="3">
        <f t="shared" si="40"/>
        <v>0.53434437782954969</v>
      </c>
      <c r="X442" s="3">
        <f t="shared" si="41"/>
        <v>0.27217875573259598</v>
      </c>
    </row>
    <row r="443" spans="1:24" ht="15">
      <c r="A443" s="1" t="s">
        <v>438</v>
      </c>
      <c r="B443" s="1" t="s">
        <v>439</v>
      </c>
      <c r="C443" s="1">
        <v>1</v>
      </c>
      <c r="D443" s="1">
        <v>5</v>
      </c>
      <c r="E443" s="1">
        <v>2</v>
      </c>
      <c r="F443" s="1" t="s">
        <v>440</v>
      </c>
      <c r="G443" s="1" t="s">
        <v>441</v>
      </c>
      <c r="H443" s="1" t="s">
        <v>442</v>
      </c>
      <c r="I443" s="1" t="s">
        <v>443</v>
      </c>
      <c r="J443" s="1">
        <v>1</v>
      </c>
      <c r="K443" s="1">
        <v>2723.2518399999999</v>
      </c>
      <c r="L443" s="2">
        <v>5743.4877570552899</v>
      </c>
      <c r="M443" s="2">
        <v>67195.810364656601</v>
      </c>
      <c r="N443" s="2">
        <v>16306.8699835642</v>
      </c>
      <c r="O443" s="2">
        <v>17554.088884665802</v>
      </c>
      <c r="P443" s="2">
        <v>13884.2624714057</v>
      </c>
      <c r="Q443" s="2">
        <v>14145.766490309001</v>
      </c>
      <c r="R443" s="9">
        <f t="shared" si="36"/>
        <v>0.51076834797667503</v>
      </c>
      <c r="S443" s="8">
        <f t="shared" si="37"/>
        <v>-0.96925897006588879</v>
      </c>
      <c r="T443" s="8">
        <f t="shared" si="38"/>
        <v>0.48653051865621927</v>
      </c>
      <c r="U443" s="8">
        <f t="shared" si="39"/>
        <v>0.31288991250089709</v>
      </c>
      <c r="V443" s="3">
        <v>442</v>
      </c>
      <c r="W443" s="3">
        <f t="shared" si="40"/>
        <v>0.53606416874565332</v>
      </c>
      <c r="X443" s="3">
        <f t="shared" si="41"/>
        <v>0.2707832206353547</v>
      </c>
    </row>
    <row r="444" spans="1:24" ht="15">
      <c r="A444" s="1" t="s">
        <v>353</v>
      </c>
      <c r="B444" s="1" t="s">
        <v>111</v>
      </c>
      <c r="C444" s="1">
        <v>1</v>
      </c>
      <c r="D444" s="1">
        <v>1</v>
      </c>
      <c r="E444" s="1">
        <v>4</v>
      </c>
      <c r="F444" s="1" t="s">
        <v>354</v>
      </c>
      <c r="G444" s="1" t="s">
        <v>355</v>
      </c>
      <c r="H444" s="1" t="s">
        <v>356</v>
      </c>
      <c r="I444" s="1" t="s">
        <v>357</v>
      </c>
      <c r="J444" s="1">
        <v>1</v>
      </c>
      <c r="K444" s="1">
        <v>2831.45424</v>
      </c>
      <c r="L444" s="2">
        <v>18786.145908606301</v>
      </c>
      <c r="M444" s="2">
        <v>2845.0618610348502</v>
      </c>
      <c r="N444" s="2">
        <v>81700.963162204906</v>
      </c>
      <c r="O444" s="2">
        <v>13219.359042793099</v>
      </c>
      <c r="P444" s="2">
        <v>18476.328076227899</v>
      </c>
      <c r="Q444" s="2">
        <v>17367.713104083101</v>
      </c>
      <c r="R444" s="9">
        <f t="shared" si="36"/>
        <v>0.47481244012055496</v>
      </c>
      <c r="S444" s="8">
        <f t="shared" si="37"/>
        <v>-1.0745703606970956</v>
      </c>
      <c r="T444" s="8">
        <f t="shared" si="38"/>
        <v>0.49506096873302852</v>
      </c>
      <c r="U444" s="8">
        <f t="shared" si="39"/>
        <v>0.30534131267492287</v>
      </c>
      <c r="V444" s="3">
        <v>443</v>
      </c>
      <c r="W444" s="3">
        <f t="shared" si="40"/>
        <v>0.54423180987129771</v>
      </c>
      <c r="X444" s="3">
        <f t="shared" si="41"/>
        <v>0.26421607768335809</v>
      </c>
    </row>
    <row r="445" spans="1:24" ht="15">
      <c r="A445" s="1" t="s">
        <v>322</v>
      </c>
      <c r="B445" s="1" t="s">
        <v>127</v>
      </c>
      <c r="C445" s="1">
        <v>1</v>
      </c>
      <c r="D445" s="1">
        <v>1</v>
      </c>
      <c r="E445" s="1">
        <v>4</v>
      </c>
      <c r="F445" s="1" t="s">
        <v>323</v>
      </c>
      <c r="G445" s="1" t="s">
        <v>324</v>
      </c>
      <c r="H445" s="1" t="s">
        <v>325</v>
      </c>
      <c r="I445" s="1" t="s">
        <v>326</v>
      </c>
      <c r="J445" s="1">
        <v>1</v>
      </c>
      <c r="K445" s="1">
        <v>1263.61905</v>
      </c>
      <c r="L445" s="2">
        <v>92307.4921875</v>
      </c>
      <c r="M445" s="2">
        <v>104055.756165231</v>
      </c>
      <c r="N445" s="2">
        <v>129381.847472782</v>
      </c>
      <c r="O445" s="2">
        <v>96788.506004740004</v>
      </c>
      <c r="P445" s="2">
        <v>101197.655796704</v>
      </c>
      <c r="Q445" s="2">
        <v>103407.29092880699</v>
      </c>
      <c r="R445" s="9">
        <f t="shared" si="36"/>
        <v>0.92524325490288861</v>
      </c>
      <c r="S445" s="8">
        <f t="shared" si="37"/>
        <v>-0.11209538168542574</v>
      </c>
      <c r="T445" s="8">
        <f t="shared" si="38"/>
        <v>0.50552848576311094</v>
      </c>
      <c r="U445" s="8">
        <f t="shared" si="39"/>
        <v>0.29625436754839873</v>
      </c>
      <c r="V445" s="3">
        <v>444</v>
      </c>
      <c r="W445" s="3">
        <f t="shared" si="40"/>
        <v>0.55448732560052927</v>
      </c>
      <c r="X445" s="3">
        <f t="shared" si="41"/>
        <v>0.2561083764483843</v>
      </c>
    </row>
    <row r="446" spans="1:24" ht="15">
      <c r="A446" s="1" t="s">
        <v>648</v>
      </c>
      <c r="B446" s="1" t="s">
        <v>127</v>
      </c>
      <c r="C446" s="1">
        <v>1</v>
      </c>
      <c r="D446" s="1">
        <v>1</v>
      </c>
      <c r="E446" s="1">
        <v>1</v>
      </c>
      <c r="F446" s="1" t="s">
        <v>649</v>
      </c>
      <c r="G446" s="1" t="s">
        <v>650</v>
      </c>
      <c r="H446" s="1" t="s">
        <v>651</v>
      </c>
      <c r="I446" s="1" t="s">
        <v>652</v>
      </c>
      <c r="J446" s="1">
        <v>1</v>
      </c>
      <c r="K446" s="1">
        <v>1205.6347000000001</v>
      </c>
      <c r="L446" s="2">
        <v>435128.875</v>
      </c>
      <c r="M446" s="2">
        <v>335991.33363217302</v>
      </c>
      <c r="N446" s="2">
        <v>203258.24240256401</v>
      </c>
      <c r="O446" s="2">
        <v>384249.82589908398</v>
      </c>
      <c r="P446" s="2">
        <v>237216.06683816001</v>
      </c>
      <c r="Q446" s="2">
        <v>142735.02945209399</v>
      </c>
      <c r="R446" s="9">
        <f t="shared" si="36"/>
        <v>0.78429579531217897</v>
      </c>
      <c r="S446" s="8">
        <f t="shared" si="37"/>
        <v>-0.35053022887923985</v>
      </c>
      <c r="T446" s="8">
        <f t="shared" si="38"/>
        <v>0.51095232047959327</v>
      </c>
      <c r="U446" s="8">
        <f t="shared" si="39"/>
        <v>0.29161962416806048</v>
      </c>
      <c r="V446" s="3">
        <v>445</v>
      </c>
      <c r="W446" s="3">
        <f t="shared" si="40"/>
        <v>0.55917703387317286</v>
      </c>
      <c r="X446" s="3">
        <f t="shared" si="41"/>
        <v>0.25245067393435777</v>
      </c>
    </row>
    <row r="447" spans="1:24" ht="15">
      <c r="A447" s="1" t="s">
        <v>414</v>
      </c>
      <c r="B447" s="1" t="s">
        <v>208</v>
      </c>
      <c r="C447" s="1">
        <v>1</v>
      </c>
      <c r="D447" s="1">
        <v>1</v>
      </c>
      <c r="E447" s="1">
        <v>8</v>
      </c>
      <c r="F447" s="1" t="s">
        <v>415</v>
      </c>
      <c r="G447" s="1" t="s">
        <v>416</v>
      </c>
      <c r="H447" s="1" t="s">
        <v>417</v>
      </c>
      <c r="I447" s="1" t="s">
        <v>418</v>
      </c>
      <c r="J447" s="1">
        <v>1</v>
      </c>
      <c r="K447" s="1">
        <v>1510.77226</v>
      </c>
      <c r="L447" s="2">
        <v>346297.09375</v>
      </c>
      <c r="M447" s="2">
        <v>409368.21073893498</v>
      </c>
      <c r="N447" s="2">
        <v>526283.40239527496</v>
      </c>
      <c r="O447" s="2">
        <v>304628.56019977602</v>
      </c>
      <c r="P447" s="2">
        <v>417809.17729797203</v>
      </c>
      <c r="Q447" s="2">
        <v>419627.23605032801</v>
      </c>
      <c r="R447" s="9">
        <f t="shared" si="36"/>
        <v>0.89088195761270139</v>
      </c>
      <c r="S447" s="8">
        <f t="shared" si="37"/>
        <v>-0.16669380842483664</v>
      </c>
      <c r="T447" s="8">
        <f t="shared" si="38"/>
        <v>0.51289582438870907</v>
      </c>
      <c r="U447" s="8">
        <f t="shared" si="39"/>
        <v>0.28997083661824735</v>
      </c>
      <c r="V447" s="3">
        <v>446</v>
      </c>
      <c r="W447" s="3">
        <f t="shared" si="40"/>
        <v>0.56004544053206573</v>
      </c>
      <c r="X447" s="3">
        <f t="shared" si="41"/>
        <v>0.25177673411575485</v>
      </c>
    </row>
    <row r="448" spans="1:24" ht="15">
      <c r="A448" s="1" t="s">
        <v>317</v>
      </c>
      <c r="B448" s="1" t="s">
        <v>265</v>
      </c>
      <c r="C448" s="1">
        <v>1</v>
      </c>
      <c r="D448" s="1">
        <v>1</v>
      </c>
      <c r="E448" s="1">
        <v>5</v>
      </c>
      <c r="F448" s="1" t="s">
        <v>318</v>
      </c>
      <c r="G448" s="1" t="s">
        <v>319</v>
      </c>
      <c r="H448" s="1" t="s">
        <v>320</v>
      </c>
      <c r="I448" s="1" t="s">
        <v>321</v>
      </c>
      <c r="J448" s="1">
        <v>1</v>
      </c>
      <c r="K448" s="1">
        <v>2747.2651099999998</v>
      </c>
      <c r="L448" s="2">
        <v>77067.4140625</v>
      </c>
      <c r="M448" s="2">
        <v>76473.965991094999</v>
      </c>
      <c r="N448" s="2">
        <v>91473.988483912806</v>
      </c>
      <c r="O448" s="2">
        <v>3854.2290005443001</v>
      </c>
      <c r="P448" s="2">
        <v>103071.342926806</v>
      </c>
      <c r="Q448" s="2">
        <v>75124.744904675506</v>
      </c>
      <c r="R448" s="9">
        <f t="shared" si="36"/>
        <v>0.74301590924145211</v>
      </c>
      <c r="S448" s="8">
        <f t="shared" si="37"/>
        <v>-0.42853499322440231</v>
      </c>
      <c r="T448" s="8">
        <f t="shared" si="38"/>
        <v>0.52195735250304309</v>
      </c>
      <c r="U448" s="8">
        <f t="shared" si="39"/>
        <v>0.28236498038709523</v>
      </c>
      <c r="V448" s="3">
        <v>447</v>
      </c>
      <c r="W448" s="3">
        <f t="shared" si="40"/>
        <v>0.56866494556819236</v>
      </c>
      <c r="X448" s="3">
        <f t="shared" si="41"/>
        <v>0.24514354230439736</v>
      </c>
    </row>
    <row r="449" spans="1:24" ht="15">
      <c r="A449" s="1" t="s">
        <v>225</v>
      </c>
      <c r="B449" s="1" t="s">
        <v>262</v>
      </c>
      <c r="C449" s="1">
        <v>1</v>
      </c>
      <c r="D449" s="1">
        <v>1</v>
      </c>
      <c r="E449" s="1">
        <v>1</v>
      </c>
      <c r="F449" s="1" t="s">
        <v>152</v>
      </c>
      <c r="G449" s="1" t="s">
        <v>227</v>
      </c>
      <c r="H449" s="1" t="s">
        <v>263</v>
      </c>
      <c r="I449" s="1" t="s">
        <v>155</v>
      </c>
      <c r="J449" s="1">
        <v>2</v>
      </c>
      <c r="K449" s="1">
        <v>2475.2300500000001</v>
      </c>
      <c r="L449" s="2">
        <v>141736.953125</v>
      </c>
      <c r="M449" s="2">
        <v>211491.26274384299</v>
      </c>
      <c r="N449" s="2">
        <v>165940.55482747301</v>
      </c>
      <c r="O449" s="2">
        <v>154321.826689846</v>
      </c>
      <c r="P449" s="2">
        <v>269221.13291092799</v>
      </c>
      <c r="Q449" s="2">
        <v>179645.89858664499</v>
      </c>
      <c r="R449" s="9">
        <f t="shared" si="36"/>
        <v>1.1618357887328512</v>
      </c>
      <c r="S449" s="8">
        <f t="shared" si="37"/>
        <v>0.21640617586643343</v>
      </c>
      <c r="T449" s="8">
        <f t="shared" si="38"/>
        <v>0.52640641912812514</v>
      </c>
      <c r="U449" s="8">
        <f t="shared" si="39"/>
        <v>0.2786788234690899</v>
      </c>
      <c r="V449" s="3">
        <v>448</v>
      </c>
      <c r="W449" s="3">
        <f t="shared" si="40"/>
        <v>0.57223197793615388</v>
      </c>
      <c r="X449" s="3">
        <f t="shared" si="41"/>
        <v>0.24242787625259957</v>
      </c>
    </row>
    <row r="450" spans="1:24" ht="15">
      <c r="A450" s="1" t="s">
        <v>433</v>
      </c>
      <c r="B450" s="1" t="s">
        <v>46</v>
      </c>
      <c r="C450" s="1">
        <v>1</v>
      </c>
      <c r="D450" s="1">
        <v>1</v>
      </c>
      <c r="E450" s="1">
        <v>5</v>
      </c>
      <c r="F450" s="1" t="s">
        <v>434</v>
      </c>
      <c r="G450" s="1" t="s">
        <v>435</v>
      </c>
      <c r="H450" s="1" t="s">
        <v>436</v>
      </c>
      <c r="I450" s="1" t="s">
        <v>437</v>
      </c>
      <c r="J450" s="1">
        <v>1</v>
      </c>
      <c r="K450" s="1">
        <v>2517.3017500000001</v>
      </c>
      <c r="L450" s="2">
        <v>139040.296875</v>
      </c>
      <c r="M450" s="2">
        <v>172462.56853200999</v>
      </c>
      <c r="N450" s="2">
        <v>116870.408881261</v>
      </c>
      <c r="O450" s="2">
        <v>73681.392788295896</v>
      </c>
      <c r="P450" s="2">
        <v>149813.80708173601</v>
      </c>
      <c r="Q450" s="2">
        <v>144211.13416641499</v>
      </c>
      <c r="R450" s="9">
        <f t="shared" ref="R450:R488" si="42">AVERAGE(O450:Q450)/AVERAGE(L450:N450)</f>
        <v>0.85837832588267715</v>
      </c>
      <c r="S450" s="8">
        <f t="shared" ref="S450:S488" si="43">LOG(R450,2)</f>
        <v>-0.22031444649137588</v>
      </c>
      <c r="T450" s="8">
        <f t="shared" ref="T450:T488" si="44">TTEST(L450:N450,O450:Q450,2,2)</f>
        <v>0.5286457255158441</v>
      </c>
      <c r="U450" s="8">
        <f t="shared" ref="U450:U488" si="45">-LOG10(T450)</f>
        <v>0.27683527502882743</v>
      </c>
      <c r="V450" s="3">
        <v>449</v>
      </c>
      <c r="W450" s="3">
        <f t="shared" ref="W450:W488" si="46">T450*487/V450</f>
        <v>0.57338634371094899</v>
      </c>
      <c r="X450" s="3">
        <f t="shared" ref="X450:X488" si="47">-LOG10(W450)</f>
        <v>0.24155265481751623</v>
      </c>
    </row>
    <row r="451" spans="1:24" ht="15">
      <c r="A451" s="1" t="s">
        <v>195</v>
      </c>
      <c r="B451" s="1" t="s">
        <v>63</v>
      </c>
      <c r="C451" s="1">
        <v>1</v>
      </c>
      <c r="D451" s="1">
        <v>1</v>
      </c>
      <c r="E451" s="1">
        <v>7</v>
      </c>
      <c r="F451" s="1" t="s">
        <v>197</v>
      </c>
      <c r="G451" s="1" t="s">
        <v>198</v>
      </c>
      <c r="H451" s="1" t="s">
        <v>464</v>
      </c>
      <c r="I451" s="1" t="s">
        <v>200</v>
      </c>
      <c r="J451" s="1">
        <v>1</v>
      </c>
      <c r="K451" s="1">
        <v>1102.56351</v>
      </c>
      <c r="L451" s="2">
        <v>411506.21875</v>
      </c>
      <c r="M451" s="2">
        <v>549616.36118895898</v>
      </c>
      <c r="N451" s="2">
        <v>387527.350175459</v>
      </c>
      <c r="O451" s="2">
        <v>313299.558443129</v>
      </c>
      <c r="P451" s="2">
        <v>430510.81828703498</v>
      </c>
      <c r="Q451" s="2">
        <v>468320.01454577898</v>
      </c>
      <c r="R451" s="9">
        <f t="shared" si="42"/>
        <v>0.89877318361860381</v>
      </c>
      <c r="S451" s="8">
        <f t="shared" si="43"/>
        <v>-0.15397101491516657</v>
      </c>
      <c r="T451" s="8">
        <f t="shared" si="44"/>
        <v>0.54431211286678249</v>
      </c>
      <c r="U451" s="8">
        <f t="shared" si="45"/>
        <v>0.26415200098942943</v>
      </c>
      <c r="V451" s="3">
        <v>450</v>
      </c>
      <c r="W451" s="3">
        <f t="shared" si="46"/>
        <v>0.58906666436916233</v>
      </c>
      <c r="X451" s="3">
        <f t="shared" si="47"/>
        <v>0.22983555355013882</v>
      </c>
    </row>
    <row r="452" spans="1:24" ht="15">
      <c r="A452" s="1" t="s">
        <v>264</v>
      </c>
      <c r="B452" s="1" t="s">
        <v>265</v>
      </c>
      <c r="C452" s="1">
        <v>1</v>
      </c>
      <c r="D452" s="1">
        <v>1</v>
      </c>
      <c r="E452" s="1">
        <v>1</v>
      </c>
      <c r="F452" s="1" t="s">
        <v>266</v>
      </c>
      <c r="G452" s="1" t="s">
        <v>267</v>
      </c>
      <c r="H452" s="1" t="s">
        <v>268</v>
      </c>
      <c r="I452" s="1" t="s">
        <v>269</v>
      </c>
      <c r="J452" s="1">
        <v>1</v>
      </c>
      <c r="K452" s="1">
        <v>2114.10628</v>
      </c>
      <c r="L452" s="2">
        <v>57694.81640625</v>
      </c>
      <c r="M452" s="2">
        <v>8219.6628158129406</v>
      </c>
      <c r="N452" s="2">
        <v>71067.205050943303</v>
      </c>
      <c r="O452" s="2">
        <v>45043.426087030799</v>
      </c>
      <c r="P452" s="2">
        <v>62660.9510415205</v>
      </c>
      <c r="Q452" s="2">
        <v>68526.652848317506</v>
      </c>
      <c r="R452" s="9">
        <f t="shared" si="42"/>
        <v>1.2865298810725538</v>
      </c>
      <c r="S452" s="8">
        <f t="shared" si="43"/>
        <v>0.36348496564113053</v>
      </c>
      <c r="T452" s="8">
        <f t="shared" si="44"/>
        <v>0.55575213508077526</v>
      </c>
      <c r="U452" s="8">
        <f t="shared" si="45"/>
        <v>0.25511886015930385</v>
      </c>
      <c r="V452" s="3">
        <v>451</v>
      </c>
      <c r="W452" s="3">
        <f t="shared" si="46"/>
        <v>0.6001137245772451</v>
      </c>
      <c r="X452" s="3">
        <f t="shared" si="47"/>
        <v>0.22176644082263006</v>
      </c>
    </row>
    <row r="453" spans="1:24" ht="15">
      <c r="A453" s="1" t="s">
        <v>178</v>
      </c>
      <c r="B453" s="1" t="s">
        <v>170</v>
      </c>
      <c r="C453" s="1">
        <v>1</v>
      </c>
      <c r="D453" s="1">
        <v>1</v>
      </c>
      <c r="E453" s="1">
        <v>1</v>
      </c>
      <c r="F453" s="1" t="s">
        <v>179</v>
      </c>
      <c r="G453" s="1" t="s">
        <v>180</v>
      </c>
      <c r="H453" s="1" t="s">
        <v>181</v>
      </c>
      <c r="I453" s="1" t="s">
        <v>182</v>
      </c>
      <c r="J453" s="1">
        <v>1</v>
      </c>
      <c r="K453" s="1">
        <v>2032.9844000000001</v>
      </c>
      <c r="L453" s="2">
        <v>84563.7890625</v>
      </c>
      <c r="M453" s="2">
        <v>22184.516089379598</v>
      </c>
      <c r="N453" s="2">
        <v>108778.34023522001</v>
      </c>
      <c r="O453" s="2">
        <v>15725.8997541926</v>
      </c>
      <c r="P453" s="2">
        <v>183756.17985341401</v>
      </c>
      <c r="Q453" s="2">
        <v>121360.71823024499</v>
      </c>
      <c r="R453" s="9">
        <f t="shared" si="42"/>
        <v>1.4886456255169631</v>
      </c>
      <c r="S453" s="8">
        <f t="shared" si="43"/>
        <v>0.57400035891872225</v>
      </c>
      <c r="T453" s="8">
        <f t="shared" si="44"/>
        <v>0.56077819102396009</v>
      </c>
      <c r="U453" s="8">
        <f t="shared" si="45"/>
        <v>0.25120888466715385</v>
      </c>
      <c r="V453" s="3">
        <v>452</v>
      </c>
      <c r="W453" s="3">
        <f t="shared" si="46"/>
        <v>0.60420128103687731</v>
      </c>
      <c r="X453" s="3">
        <f t="shared" si="47"/>
        <v>0.21881835826390164</v>
      </c>
    </row>
    <row r="454" spans="1:24" ht="15">
      <c r="A454" s="1" t="s">
        <v>235</v>
      </c>
      <c r="B454" s="1" t="s">
        <v>236</v>
      </c>
      <c r="C454" s="1">
        <v>1</v>
      </c>
      <c r="D454" s="1">
        <v>1</v>
      </c>
      <c r="E454" s="1">
        <v>2</v>
      </c>
      <c r="F454" s="1" t="s">
        <v>237</v>
      </c>
      <c r="G454" s="1" t="s">
        <v>238</v>
      </c>
      <c r="H454" s="1" t="s">
        <v>239</v>
      </c>
      <c r="I454" s="1" t="s">
        <v>240</v>
      </c>
      <c r="J454" s="1">
        <v>1</v>
      </c>
      <c r="K454" s="1">
        <v>3444.6238899999998</v>
      </c>
      <c r="L454" s="2">
        <v>65707.6953125</v>
      </c>
      <c r="M454" s="2">
        <v>9547.5664427818392</v>
      </c>
      <c r="N454" s="2">
        <v>19351.899943806198</v>
      </c>
      <c r="O454" s="2">
        <v>10367.787959377099</v>
      </c>
      <c r="P454" s="2">
        <v>55545.303672990703</v>
      </c>
      <c r="Q454" s="2">
        <v>79133.321278244301</v>
      </c>
      <c r="R454" s="9">
        <f t="shared" si="42"/>
        <v>1.5331441119854492</v>
      </c>
      <c r="S454" s="8">
        <f t="shared" si="43"/>
        <v>0.61649331335345636</v>
      </c>
      <c r="T454" s="8">
        <f t="shared" si="44"/>
        <v>0.56150348935632921</v>
      </c>
      <c r="U454" s="8">
        <f t="shared" si="45"/>
        <v>0.25064754055392047</v>
      </c>
      <c r="V454" s="3">
        <v>453</v>
      </c>
      <c r="W454" s="3">
        <f t="shared" si="46"/>
        <v>0.60364723910934281</v>
      </c>
      <c r="X454" s="3">
        <f t="shared" si="47"/>
        <v>0.21921678135211806</v>
      </c>
    </row>
    <row r="455" spans="1:24" ht="15">
      <c r="A455" s="1" t="s">
        <v>364</v>
      </c>
      <c r="B455" s="1" t="s">
        <v>365</v>
      </c>
      <c r="C455" s="1">
        <v>1</v>
      </c>
      <c r="D455" s="1">
        <v>1</v>
      </c>
      <c r="E455" s="1">
        <v>1</v>
      </c>
      <c r="F455" s="1" t="s">
        <v>366</v>
      </c>
      <c r="G455" s="1" t="s">
        <v>367</v>
      </c>
      <c r="H455" s="1" t="s">
        <v>368</v>
      </c>
      <c r="I455" s="1" t="s">
        <v>369</v>
      </c>
      <c r="J455" s="1">
        <v>0</v>
      </c>
      <c r="K455" s="1">
        <v>2312.06945</v>
      </c>
      <c r="L455" s="2">
        <v>417765.34375</v>
      </c>
      <c r="M455" s="2">
        <v>193633.48132725901</v>
      </c>
      <c r="N455" s="2">
        <v>254288.95903298099</v>
      </c>
      <c r="O455" s="2">
        <v>176185.54546804001</v>
      </c>
      <c r="P455" s="2">
        <v>294965.83201017999</v>
      </c>
      <c r="Q455" s="2">
        <v>253478.876861778</v>
      </c>
      <c r="R455" s="9">
        <f t="shared" si="42"/>
        <v>0.83705727127104856</v>
      </c>
      <c r="S455" s="8">
        <f t="shared" si="43"/>
        <v>-0.25660175986315137</v>
      </c>
      <c r="T455" s="8">
        <f t="shared" si="44"/>
        <v>0.56688948623180102</v>
      </c>
      <c r="U455" s="8">
        <f t="shared" si="45"/>
        <v>0.24650159754043707</v>
      </c>
      <c r="V455" s="3">
        <v>454</v>
      </c>
      <c r="W455" s="3">
        <f t="shared" si="46"/>
        <v>0.60809510968036806</v>
      </c>
      <c r="X455" s="3">
        <f t="shared" si="47"/>
        <v>0.21602848918290665</v>
      </c>
    </row>
    <row r="456" spans="1:24" ht="15">
      <c r="A456" s="1" t="s">
        <v>338</v>
      </c>
      <c r="B456" s="1" t="s">
        <v>38</v>
      </c>
      <c r="C456" s="1">
        <v>1</v>
      </c>
      <c r="D456" s="1">
        <v>1</v>
      </c>
      <c r="E456" s="1">
        <v>4</v>
      </c>
      <c r="F456" s="1" t="s">
        <v>339</v>
      </c>
      <c r="G456" s="1" t="s">
        <v>340</v>
      </c>
      <c r="H456" s="1" t="s">
        <v>341</v>
      </c>
      <c r="I456" s="1" t="s">
        <v>342</v>
      </c>
      <c r="J456" s="1">
        <v>1</v>
      </c>
      <c r="K456" s="1">
        <v>1155.61905</v>
      </c>
      <c r="L456" s="2">
        <v>89921.8515625</v>
      </c>
      <c r="M456" s="2">
        <v>57321.521549988298</v>
      </c>
      <c r="N456" s="2">
        <v>69045.7000535837</v>
      </c>
      <c r="O456" s="2">
        <v>53808.282581867803</v>
      </c>
      <c r="P456" s="2">
        <v>74331.498897929196</v>
      </c>
      <c r="Q456" s="2">
        <v>67666.256202893404</v>
      </c>
      <c r="R456" s="9">
        <f t="shared" si="42"/>
        <v>0.90529787203972967</v>
      </c>
      <c r="S456" s="8">
        <f t="shared" si="43"/>
        <v>-0.1435355316330619</v>
      </c>
      <c r="T456" s="8">
        <f t="shared" si="44"/>
        <v>0.57792098681496573</v>
      </c>
      <c r="U456" s="8">
        <f t="shared" si="45"/>
        <v>0.23813153413296351</v>
      </c>
      <c r="V456" s="3">
        <v>455</v>
      </c>
      <c r="W456" s="3">
        <f t="shared" si="46"/>
        <v>0.61856597929426005</v>
      </c>
      <c r="X456" s="3">
        <f t="shared" si="47"/>
        <v>0.20861396957544157</v>
      </c>
    </row>
    <row r="457" spans="1:24" ht="15">
      <c r="A457" s="1" t="s">
        <v>613</v>
      </c>
      <c r="B457" s="1" t="s">
        <v>377</v>
      </c>
      <c r="C457" s="1">
        <v>1</v>
      </c>
      <c r="D457" s="1">
        <v>1</v>
      </c>
      <c r="E457" s="1">
        <v>4</v>
      </c>
      <c r="F457" s="1" t="s">
        <v>614</v>
      </c>
      <c r="G457" s="1" t="s">
        <v>615</v>
      </c>
      <c r="H457" s="1" t="s">
        <v>616</v>
      </c>
      <c r="I457" s="1" t="s">
        <v>617</v>
      </c>
      <c r="J457" s="1">
        <v>1</v>
      </c>
      <c r="K457" s="1">
        <v>1213.61464</v>
      </c>
      <c r="L457" s="2">
        <v>13371.4555751646</v>
      </c>
      <c r="M457" s="2">
        <v>53398.617916979601</v>
      </c>
      <c r="N457" s="2">
        <v>47346.6817867598</v>
      </c>
      <c r="O457" s="2">
        <v>34121.300514959803</v>
      </c>
      <c r="P457" s="2">
        <v>34463.981165324301</v>
      </c>
      <c r="Q457" s="2">
        <v>22885.096617323801</v>
      </c>
      <c r="R457" s="9">
        <f t="shared" si="42"/>
        <v>0.80155081586443777</v>
      </c>
      <c r="S457" s="8">
        <f t="shared" si="43"/>
        <v>-0.31913410916542773</v>
      </c>
      <c r="T457" s="8">
        <f t="shared" si="44"/>
        <v>0.5932762928255455</v>
      </c>
      <c r="U457" s="8">
        <f t="shared" si="45"/>
        <v>0.2267430056162881</v>
      </c>
      <c r="V457" s="3">
        <v>456</v>
      </c>
      <c r="W457" s="3">
        <f t="shared" si="46"/>
        <v>0.63360867238166807</v>
      </c>
      <c r="X457" s="3">
        <f t="shared" si="47"/>
        <v>0.19817888706608877</v>
      </c>
    </row>
    <row r="458" spans="1:24" ht="15">
      <c r="A458" s="1" t="s">
        <v>241</v>
      </c>
      <c r="B458" s="1" t="s">
        <v>67</v>
      </c>
      <c r="C458" s="1">
        <v>1</v>
      </c>
      <c r="D458" s="1">
        <v>1</v>
      </c>
      <c r="E458" s="1">
        <v>13</v>
      </c>
      <c r="F458" s="1" t="s">
        <v>134</v>
      </c>
      <c r="G458" s="1" t="s">
        <v>243</v>
      </c>
      <c r="H458" s="1" t="s">
        <v>244</v>
      </c>
      <c r="I458" s="1" t="s">
        <v>137</v>
      </c>
      <c r="J458" s="1">
        <v>1</v>
      </c>
      <c r="K458" s="1">
        <v>2007.0289499999999</v>
      </c>
      <c r="L458" s="2">
        <v>1159167.4375</v>
      </c>
      <c r="M458" s="2">
        <v>1764866.02300433</v>
      </c>
      <c r="N458" s="2">
        <v>1861503.6860197501</v>
      </c>
      <c r="O458" s="2">
        <v>1502479.3781590001</v>
      </c>
      <c r="P458" s="2">
        <v>2125007.6474463399</v>
      </c>
      <c r="Q458" s="2">
        <v>1658736.7806589401</v>
      </c>
      <c r="R458" s="9">
        <f t="shared" si="42"/>
        <v>1.1046249656851725</v>
      </c>
      <c r="S458" s="8">
        <f t="shared" si="43"/>
        <v>0.1435566393142684</v>
      </c>
      <c r="T458" s="8">
        <f t="shared" si="44"/>
        <v>0.59401966260180061</v>
      </c>
      <c r="U458" s="8">
        <f t="shared" si="45"/>
        <v>0.2261991792307089</v>
      </c>
      <c r="V458" s="3">
        <v>457</v>
      </c>
      <c r="W458" s="3">
        <f t="shared" si="46"/>
        <v>0.63301438881198446</v>
      </c>
      <c r="X458" s="3">
        <f t="shared" si="47"/>
        <v>0.19858641808592478</v>
      </c>
    </row>
    <row r="459" spans="1:24" ht="15">
      <c r="A459" s="1" t="s">
        <v>312</v>
      </c>
      <c r="B459" s="1" t="s">
        <v>63</v>
      </c>
      <c r="C459" s="1">
        <v>1</v>
      </c>
      <c r="D459" s="1">
        <v>1</v>
      </c>
      <c r="E459" s="1">
        <v>3</v>
      </c>
      <c r="F459" s="1" t="s">
        <v>313</v>
      </c>
      <c r="G459" s="1" t="s">
        <v>314</v>
      </c>
      <c r="H459" s="1" t="s">
        <v>315</v>
      </c>
      <c r="I459" s="1" t="s">
        <v>316</v>
      </c>
      <c r="J459" s="1">
        <v>1</v>
      </c>
      <c r="K459" s="1">
        <v>1349.71335</v>
      </c>
      <c r="L459" s="2">
        <v>6463.7205329832996</v>
      </c>
      <c r="M459" s="2">
        <v>39658.852704371297</v>
      </c>
      <c r="N459" s="2">
        <v>48689.105002791403</v>
      </c>
      <c r="O459" s="2">
        <v>41924.006982603903</v>
      </c>
      <c r="P459" s="2">
        <v>35139.798398185703</v>
      </c>
      <c r="Q459" s="2">
        <v>38757.045089851199</v>
      </c>
      <c r="R459" s="9">
        <f t="shared" si="42"/>
        <v>1.2215884437493159</v>
      </c>
      <c r="S459" s="8">
        <f t="shared" si="43"/>
        <v>0.28875831938851831</v>
      </c>
      <c r="T459" s="8">
        <f t="shared" si="44"/>
        <v>0.61831894943925758</v>
      </c>
      <c r="U459" s="8">
        <f t="shared" si="45"/>
        <v>0.20878744360172666</v>
      </c>
      <c r="V459" s="3">
        <v>458</v>
      </c>
      <c r="W459" s="3">
        <f t="shared" si="46"/>
        <v>0.6574701492945817</v>
      </c>
      <c r="X459" s="3">
        <f t="shared" si="47"/>
        <v>0.18212396039096154</v>
      </c>
    </row>
    <row r="460" spans="1:24" ht="15">
      <c r="A460" s="1" t="s">
        <v>584</v>
      </c>
      <c r="B460" s="1" t="s">
        <v>585</v>
      </c>
      <c r="C460" s="1">
        <v>1</v>
      </c>
      <c r="D460" s="1">
        <v>1</v>
      </c>
      <c r="E460" s="1">
        <v>4</v>
      </c>
      <c r="F460" s="1" t="s">
        <v>484</v>
      </c>
      <c r="G460" s="1" t="s">
        <v>586</v>
      </c>
      <c r="H460" s="1" t="s">
        <v>587</v>
      </c>
      <c r="I460" s="1" t="s">
        <v>487</v>
      </c>
      <c r="J460" s="1">
        <v>1</v>
      </c>
      <c r="K460" s="1">
        <v>3124.3833800000002</v>
      </c>
      <c r="L460" s="2">
        <v>5788.47713146969</v>
      </c>
      <c r="M460" s="2">
        <v>15426.948085644501</v>
      </c>
      <c r="N460" s="2">
        <v>15001.997913715801</v>
      </c>
      <c r="O460" s="2">
        <v>11132.364237857601</v>
      </c>
      <c r="P460" s="2">
        <v>37321.009728911697</v>
      </c>
      <c r="Q460" s="2">
        <v>4332.8077950483403</v>
      </c>
      <c r="R460" s="9">
        <f t="shared" si="42"/>
        <v>1.4574803284909448</v>
      </c>
      <c r="S460" s="8">
        <f t="shared" si="43"/>
        <v>0.54347641160410365</v>
      </c>
      <c r="T460" s="8">
        <f t="shared" si="44"/>
        <v>0.62785922747851541</v>
      </c>
      <c r="U460" s="8">
        <f t="shared" si="45"/>
        <v>0.20213771865534394</v>
      </c>
      <c r="V460" s="3">
        <v>459</v>
      </c>
      <c r="W460" s="3">
        <f t="shared" si="46"/>
        <v>0.66616000823973198</v>
      </c>
      <c r="X460" s="3">
        <f t="shared" si="47"/>
        <v>0.17642144297797088</v>
      </c>
    </row>
    <row r="461" spans="1:24" ht="15">
      <c r="A461" s="1" t="s">
        <v>444</v>
      </c>
      <c r="B461" s="1" t="s">
        <v>67</v>
      </c>
      <c r="C461" s="1">
        <v>1</v>
      </c>
      <c r="D461" s="1">
        <v>1</v>
      </c>
      <c r="E461" s="1">
        <v>3</v>
      </c>
      <c r="F461" s="1" t="s">
        <v>445</v>
      </c>
      <c r="G461" s="1" t="s">
        <v>446</v>
      </c>
      <c r="H461" s="1" t="s">
        <v>447</v>
      </c>
      <c r="I461" s="1" t="s">
        <v>448</v>
      </c>
      <c r="J461" s="1">
        <v>1</v>
      </c>
      <c r="K461" s="1">
        <v>1427.7926600000001</v>
      </c>
      <c r="L461" s="2">
        <v>31604.208984375</v>
      </c>
      <c r="M461" s="2">
        <v>37890.479528699099</v>
      </c>
      <c r="N461" s="2">
        <v>5960.4900918060503</v>
      </c>
      <c r="O461" s="2">
        <v>13746.0132427931</v>
      </c>
      <c r="P461" s="2">
        <v>10694.360686268101</v>
      </c>
      <c r="Q461" s="2">
        <v>32732.1486590842</v>
      </c>
      <c r="R461" s="9">
        <f t="shared" si="42"/>
        <v>0.75770177269778138</v>
      </c>
      <c r="S461" s="8">
        <f t="shared" si="43"/>
        <v>-0.40029797170352832</v>
      </c>
      <c r="T461" s="8">
        <f t="shared" si="44"/>
        <v>0.63702346184367942</v>
      </c>
      <c r="U461" s="8">
        <f t="shared" si="45"/>
        <v>0.19584457212053039</v>
      </c>
      <c r="V461" s="3">
        <v>460</v>
      </c>
      <c r="W461" s="3">
        <f t="shared" si="46"/>
        <v>0.67441396938667797</v>
      </c>
      <c r="X461" s="3">
        <f t="shared" si="47"/>
        <v>0.17107344258747015</v>
      </c>
    </row>
    <row r="462" spans="1:24" ht="15">
      <c r="A462" s="1" t="s">
        <v>288</v>
      </c>
      <c r="B462" s="1" t="s">
        <v>46</v>
      </c>
      <c r="C462" s="1">
        <v>1</v>
      </c>
      <c r="D462" s="1">
        <v>1</v>
      </c>
      <c r="E462" s="1">
        <v>6</v>
      </c>
      <c r="F462" s="1" t="s">
        <v>289</v>
      </c>
      <c r="G462" s="1" t="s">
        <v>290</v>
      </c>
      <c r="H462" s="1" t="s">
        <v>291</v>
      </c>
      <c r="I462" s="1" t="s">
        <v>292</v>
      </c>
      <c r="J462" s="1">
        <v>1</v>
      </c>
      <c r="K462" s="1">
        <v>1640.7162000000001</v>
      </c>
      <c r="L462" s="2">
        <v>34140.890625</v>
      </c>
      <c r="M462" s="2">
        <v>49384.1248454495</v>
      </c>
      <c r="N462" s="2">
        <v>50818.749071465099</v>
      </c>
      <c r="O462" s="2">
        <v>11959.0845726345</v>
      </c>
      <c r="P462" s="2">
        <v>52724.302997589999</v>
      </c>
      <c r="Q462" s="2">
        <v>50072.811939140898</v>
      </c>
      <c r="R462" s="9">
        <f t="shared" si="42"/>
        <v>0.85419818255548463</v>
      </c>
      <c r="S462" s="8">
        <f t="shared" si="43"/>
        <v>-0.22735726647061694</v>
      </c>
      <c r="T462" s="8">
        <f t="shared" si="44"/>
        <v>0.66972909832595451</v>
      </c>
      <c r="U462" s="8">
        <f t="shared" si="45"/>
        <v>0.1741008314686886</v>
      </c>
      <c r="V462" s="3">
        <v>461</v>
      </c>
      <c r="W462" s="3">
        <f t="shared" si="46"/>
        <v>0.70750123836169165</v>
      </c>
      <c r="X462" s="3">
        <f t="shared" si="47"/>
        <v>0.15027279564370238</v>
      </c>
    </row>
    <row r="463" spans="1:24" ht="15">
      <c r="A463" s="1" t="s">
        <v>493</v>
      </c>
      <c r="B463" s="1" t="s">
        <v>494</v>
      </c>
      <c r="C463" s="1">
        <v>1</v>
      </c>
      <c r="D463" s="1">
        <v>1</v>
      </c>
      <c r="E463" s="1">
        <v>6</v>
      </c>
      <c r="F463" s="1" t="s">
        <v>495</v>
      </c>
      <c r="G463" s="1" t="s">
        <v>496</v>
      </c>
      <c r="H463" s="1" t="s">
        <v>497</v>
      </c>
      <c r="I463" s="1" t="s">
        <v>498</v>
      </c>
      <c r="J463" s="1">
        <v>1</v>
      </c>
      <c r="K463" s="1">
        <v>1984.0605800000001</v>
      </c>
      <c r="L463" s="2">
        <v>50482.0546875</v>
      </c>
      <c r="M463" s="2">
        <v>54215.4833730635</v>
      </c>
      <c r="N463" s="2">
        <v>38695.185672649299</v>
      </c>
      <c r="O463" s="2">
        <v>41419.613345513098</v>
      </c>
      <c r="P463" s="2">
        <v>25033.194585765101</v>
      </c>
      <c r="Q463" s="2">
        <v>61580.453237677997</v>
      </c>
      <c r="R463" s="9">
        <f t="shared" si="42"/>
        <v>0.8928853419868541</v>
      </c>
      <c r="S463" s="8">
        <f t="shared" si="43"/>
        <v>-0.16345316832845661</v>
      </c>
      <c r="T463" s="8">
        <f t="shared" si="44"/>
        <v>0.68068169140750956</v>
      </c>
      <c r="U463" s="8">
        <f t="shared" si="45"/>
        <v>0.16705593064650212</v>
      </c>
      <c r="V463" s="3">
        <v>462</v>
      </c>
      <c r="W463" s="3">
        <f t="shared" si="46"/>
        <v>0.7175151162672232</v>
      </c>
      <c r="X463" s="3">
        <f t="shared" si="47"/>
        <v>0.14416894498799332</v>
      </c>
    </row>
    <row r="464" spans="1:24" ht="15">
      <c r="A464" s="1" t="s">
        <v>449</v>
      </c>
      <c r="B464" s="1" t="s">
        <v>190</v>
      </c>
      <c r="C464" s="1">
        <v>1</v>
      </c>
      <c r="D464" s="1">
        <v>1</v>
      </c>
      <c r="E464" s="1">
        <v>3</v>
      </c>
      <c r="F464" s="1" t="s">
        <v>450</v>
      </c>
      <c r="G464" s="1" t="s">
        <v>451</v>
      </c>
      <c r="H464" s="1" t="s">
        <v>452</v>
      </c>
      <c r="I464" s="1" t="s">
        <v>453</v>
      </c>
      <c r="J464" s="1">
        <v>1</v>
      </c>
      <c r="K464" s="1">
        <v>1878.9126699999999</v>
      </c>
      <c r="L464" s="2">
        <v>27780.845703125</v>
      </c>
      <c r="M464" s="2">
        <v>16652.7091030845</v>
      </c>
      <c r="N464" s="2">
        <v>7896.8554791889901</v>
      </c>
      <c r="O464" s="2">
        <v>14636.9656182693</v>
      </c>
      <c r="P464" s="2">
        <v>22069.482808649002</v>
      </c>
      <c r="Q464" s="2">
        <v>6779.7860843342896</v>
      </c>
      <c r="R464" s="9">
        <f t="shared" si="42"/>
        <v>0.83099357092918413</v>
      </c>
      <c r="S464" s="8">
        <f t="shared" si="43"/>
        <v>-0.26709077941335835</v>
      </c>
      <c r="T464" s="8">
        <f t="shared" si="44"/>
        <v>0.70517015336771227</v>
      </c>
      <c r="U464" s="8">
        <f t="shared" si="45"/>
        <v>0.15170607768584382</v>
      </c>
      <c r="V464" s="3">
        <v>463</v>
      </c>
      <c r="W464" s="3">
        <f t="shared" si="46"/>
        <v>0.74172324987057425</v>
      </c>
      <c r="X464" s="3">
        <f t="shared" si="47"/>
        <v>0.12975810748916264</v>
      </c>
    </row>
    <row r="465" spans="1:24" ht="15">
      <c r="A465" s="1" t="s">
        <v>392</v>
      </c>
      <c r="B465" s="1" t="s">
        <v>393</v>
      </c>
      <c r="C465" s="1">
        <v>1</v>
      </c>
      <c r="D465" s="1">
        <v>1</v>
      </c>
      <c r="E465" s="1">
        <v>16</v>
      </c>
      <c r="F465" s="1" t="s">
        <v>394</v>
      </c>
      <c r="G465" s="1" t="s">
        <v>395</v>
      </c>
      <c r="H465" s="1" t="s">
        <v>396</v>
      </c>
      <c r="I465" s="1" t="s">
        <v>397</v>
      </c>
      <c r="J465" s="1">
        <v>1</v>
      </c>
      <c r="K465" s="1">
        <v>3190.6928899999998</v>
      </c>
      <c r="L465" s="2">
        <v>751183.453125</v>
      </c>
      <c r="M465" s="2">
        <v>765651.040535826</v>
      </c>
      <c r="N465" s="2">
        <v>812006.41570852697</v>
      </c>
      <c r="O465" s="2">
        <v>648167.48151769803</v>
      </c>
      <c r="P465" s="2">
        <v>900210.00751149398</v>
      </c>
      <c r="Q465" s="2">
        <v>682921.41839089501</v>
      </c>
      <c r="R465" s="9">
        <f t="shared" si="42"/>
        <v>0.9581156438995736</v>
      </c>
      <c r="S465" s="8">
        <f t="shared" si="43"/>
        <v>-6.1728296116564746E-2</v>
      </c>
      <c r="T465" s="8">
        <f t="shared" si="44"/>
        <v>0.70853335075196844</v>
      </c>
      <c r="U465" s="8">
        <f t="shared" si="45"/>
        <v>0.14963970264071427</v>
      </c>
      <c r="V465" s="3">
        <v>464</v>
      </c>
      <c r="W465" s="3">
        <f t="shared" si="46"/>
        <v>0.74365461598320826</v>
      </c>
      <c r="X465" s="3">
        <f t="shared" si="47"/>
        <v>0.12862872198096081</v>
      </c>
    </row>
    <row r="466" spans="1:24" ht="15">
      <c r="A466" s="1" t="s">
        <v>332</v>
      </c>
      <c r="B466" s="1" t="s">
        <v>333</v>
      </c>
      <c r="C466" s="1">
        <v>1</v>
      </c>
      <c r="D466" s="1">
        <v>1</v>
      </c>
      <c r="E466" s="1">
        <v>10</v>
      </c>
      <c r="F466" s="1" t="s">
        <v>334</v>
      </c>
      <c r="G466" s="1" t="s">
        <v>335</v>
      </c>
      <c r="H466" s="1" t="s">
        <v>336</v>
      </c>
      <c r="I466" s="1" t="s">
        <v>337</v>
      </c>
      <c r="J466" s="1">
        <v>1</v>
      </c>
      <c r="K466" s="1">
        <v>1742.97208</v>
      </c>
      <c r="L466" s="2">
        <v>228667.546875</v>
      </c>
      <c r="M466" s="2">
        <v>162169.129742052</v>
      </c>
      <c r="N466" s="2">
        <v>212914.60110545901</v>
      </c>
      <c r="O466" s="2">
        <v>151754.049378517</v>
      </c>
      <c r="P466" s="2">
        <v>218548.19078181099</v>
      </c>
      <c r="Q466" s="2">
        <v>200236.249175815</v>
      </c>
      <c r="R466" s="9">
        <f t="shared" si="42"/>
        <v>0.94498928679429994</v>
      </c>
      <c r="S466" s="8">
        <f t="shared" si="43"/>
        <v>-8.1630121084176652E-2</v>
      </c>
      <c r="T466" s="8">
        <f t="shared" si="44"/>
        <v>0.71537699343759442</v>
      </c>
      <c r="U466" s="8">
        <f t="shared" si="45"/>
        <v>0.14546503089625271</v>
      </c>
      <c r="V466" s="3">
        <v>465</v>
      </c>
      <c r="W466" s="3">
        <f t="shared" si="46"/>
        <v>0.74922278667550213</v>
      </c>
      <c r="X466" s="3">
        <f t="shared" si="47"/>
        <v>0.12538902257157228</v>
      </c>
    </row>
    <row r="467" spans="1:24" ht="15">
      <c r="A467" s="1" t="s">
        <v>250</v>
      </c>
      <c r="B467" s="1" t="s">
        <v>38</v>
      </c>
      <c r="C467" s="1">
        <v>1</v>
      </c>
      <c r="D467" s="1">
        <v>1</v>
      </c>
      <c r="E467" s="1">
        <v>2</v>
      </c>
      <c r="F467" s="1" t="s">
        <v>251</v>
      </c>
      <c r="G467" s="1" t="s">
        <v>252</v>
      </c>
      <c r="H467" s="1" t="s">
        <v>253</v>
      </c>
      <c r="I467" s="1" t="s">
        <v>254</v>
      </c>
      <c r="J467" s="1">
        <v>1</v>
      </c>
      <c r="K467" s="1">
        <v>1463.77874</v>
      </c>
      <c r="L467" s="2">
        <v>19999.697265625</v>
      </c>
      <c r="M467" s="2">
        <v>17331.942027225901</v>
      </c>
      <c r="N467" s="2">
        <v>36192.369816260201</v>
      </c>
      <c r="O467" s="2">
        <v>23014.691732466399</v>
      </c>
      <c r="P467" s="2">
        <v>23226.2023652055</v>
      </c>
      <c r="Q467" s="2">
        <v>20340.630322665202</v>
      </c>
      <c r="R467" s="9">
        <f t="shared" si="42"/>
        <v>0.90557527027027052</v>
      </c>
      <c r="S467" s="8">
        <f t="shared" si="43"/>
        <v>-0.14309353374228478</v>
      </c>
      <c r="T467" s="8">
        <f t="shared" si="44"/>
        <v>0.71782936835756672</v>
      </c>
      <c r="U467" s="8">
        <f t="shared" si="45"/>
        <v>0.14397877746736629</v>
      </c>
      <c r="V467" s="3">
        <v>466</v>
      </c>
      <c r="W467" s="3">
        <f t="shared" si="46"/>
        <v>0.75017790212475322</v>
      </c>
      <c r="X467" s="3">
        <f t="shared" si="47"/>
        <v>0.12483573294273211</v>
      </c>
    </row>
    <row r="468" spans="1:24" ht="15">
      <c r="A468" s="1" t="s">
        <v>256</v>
      </c>
      <c r="B468" s="1" t="s">
        <v>257</v>
      </c>
      <c r="C468" s="1">
        <v>1</v>
      </c>
      <c r="D468" s="1">
        <v>1</v>
      </c>
      <c r="E468" s="1">
        <v>11</v>
      </c>
      <c r="F468" s="1" t="s">
        <v>258</v>
      </c>
      <c r="G468" s="1" t="s">
        <v>259</v>
      </c>
      <c r="H468" s="1" t="s">
        <v>260</v>
      </c>
      <c r="I468" s="1" t="s">
        <v>261</v>
      </c>
      <c r="J468" s="1">
        <v>1</v>
      </c>
      <c r="K468" s="1">
        <v>2704.3619199999998</v>
      </c>
      <c r="L468" s="2">
        <v>48349.3984375</v>
      </c>
      <c r="M468" s="2">
        <v>63963.7428360665</v>
      </c>
      <c r="N468" s="2">
        <v>47725.536910129304</v>
      </c>
      <c r="O468" s="2">
        <v>57391.603368596501</v>
      </c>
      <c r="P468" s="2">
        <v>42459.679490342904</v>
      </c>
      <c r="Q468" s="2">
        <v>71272.014392116893</v>
      </c>
      <c r="R468" s="9">
        <f t="shared" si="42"/>
        <v>1.0692621258383386</v>
      </c>
      <c r="S468" s="8">
        <f t="shared" si="43"/>
        <v>9.6615568016344952E-2</v>
      </c>
      <c r="T468" s="8">
        <f t="shared" si="44"/>
        <v>0.72715224502224007</v>
      </c>
      <c r="U468" s="8">
        <f t="shared" si="45"/>
        <v>0.13837465069414681</v>
      </c>
      <c r="V468" s="3">
        <v>467</v>
      </c>
      <c r="W468" s="3">
        <f t="shared" si="46"/>
        <v>0.75829366879192917</v>
      </c>
      <c r="X468" s="3">
        <f t="shared" si="47"/>
        <v>0.12016257004562464</v>
      </c>
    </row>
    <row r="469" spans="1:24" ht="15">
      <c r="A469" s="1" t="s">
        <v>802</v>
      </c>
      <c r="B469" s="1" t="s">
        <v>803</v>
      </c>
      <c r="C469" s="1">
        <v>1</v>
      </c>
      <c r="D469" s="1">
        <v>1</v>
      </c>
      <c r="E469" s="1">
        <v>4</v>
      </c>
      <c r="F469" s="1" t="s">
        <v>804</v>
      </c>
      <c r="G469" s="1" t="s">
        <v>805</v>
      </c>
      <c r="H469" s="1" t="s">
        <v>806</v>
      </c>
      <c r="I469" s="1" t="s">
        <v>807</v>
      </c>
      <c r="J469" s="1">
        <v>1</v>
      </c>
      <c r="K469" s="1">
        <v>3523.56367</v>
      </c>
      <c r="L469" s="2">
        <v>101973.3359375</v>
      </c>
      <c r="M469" s="2">
        <v>5382.8681849908198</v>
      </c>
      <c r="N469" s="2">
        <v>5053.4463632870202</v>
      </c>
      <c r="O469" s="2">
        <v>61652.9109839292</v>
      </c>
      <c r="P469" s="2">
        <v>7909.1578400926601</v>
      </c>
      <c r="Q469" s="2">
        <v>3223.6048564814901</v>
      </c>
      <c r="R469" s="9">
        <f t="shared" si="42"/>
        <v>0.64750378073377468</v>
      </c>
      <c r="S469" s="8">
        <f t="shared" si="43"/>
        <v>-0.62703947825814221</v>
      </c>
      <c r="T469" s="8">
        <f t="shared" si="44"/>
        <v>0.74116194073434616</v>
      </c>
      <c r="U469" s="8">
        <f t="shared" si="45"/>
        <v>0.13008689015378552</v>
      </c>
      <c r="V469" s="3">
        <v>468</v>
      </c>
      <c r="W469" s="3">
        <f t="shared" si="46"/>
        <v>0.77125184858467222</v>
      </c>
      <c r="X469" s="3">
        <f t="shared" si="47"/>
        <v>0.11280378201327521</v>
      </c>
    </row>
    <row r="470" spans="1:24" ht="15">
      <c r="A470" s="1" t="s">
        <v>618</v>
      </c>
      <c r="B470" s="1" t="s">
        <v>208</v>
      </c>
      <c r="C470" s="1">
        <v>1</v>
      </c>
      <c r="D470" s="1">
        <v>1</v>
      </c>
      <c r="E470" s="1">
        <v>4</v>
      </c>
      <c r="F470" s="1" t="s">
        <v>619</v>
      </c>
      <c r="G470" s="1" t="s">
        <v>620</v>
      </c>
      <c r="H470" s="1" t="s">
        <v>621</v>
      </c>
      <c r="I470" s="1" t="s">
        <v>622</v>
      </c>
      <c r="J470" s="1">
        <v>2</v>
      </c>
      <c r="K470" s="1">
        <v>2133.9545899999998</v>
      </c>
      <c r="L470" s="2">
        <v>18987.036967717799</v>
      </c>
      <c r="M470" s="2">
        <v>49796.664547801702</v>
      </c>
      <c r="N470" s="2">
        <v>3245.8372113331002</v>
      </c>
      <c r="O470" s="2">
        <v>10501.713203286199</v>
      </c>
      <c r="P470" s="2">
        <v>35768.110748952902</v>
      </c>
      <c r="Q470" s="2">
        <v>9818.5009721472907</v>
      </c>
      <c r="R470" s="9">
        <f t="shared" si="42"/>
        <v>0.77868504943620687</v>
      </c>
      <c r="S470" s="8">
        <f t="shared" si="43"/>
        <v>-0.3608881677479937</v>
      </c>
      <c r="T470" s="8">
        <f t="shared" si="44"/>
        <v>0.75818602156731874</v>
      </c>
      <c r="U470" s="8">
        <f t="shared" si="45"/>
        <v>0.12022422678394595</v>
      </c>
      <c r="V470" s="3">
        <v>469</v>
      </c>
      <c r="W470" s="3">
        <f t="shared" si="46"/>
        <v>0.78728484542278088</v>
      </c>
      <c r="X470" s="3">
        <f t="shared" si="47"/>
        <v>0.10386810828439487</v>
      </c>
    </row>
    <row r="471" spans="1:24" ht="15">
      <c r="A471" s="1" t="s">
        <v>126</v>
      </c>
      <c r="B471" s="1" t="s">
        <v>127</v>
      </c>
      <c r="C471" s="1">
        <v>1</v>
      </c>
      <c r="D471" s="1">
        <v>1</v>
      </c>
      <c r="E471" s="1">
        <v>1</v>
      </c>
      <c r="F471" s="1" t="s">
        <v>128</v>
      </c>
      <c r="G471" s="1" t="s">
        <v>129</v>
      </c>
      <c r="H471" s="1" t="s">
        <v>130</v>
      </c>
      <c r="I471" s="1" t="s">
        <v>131</v>
      </c>
      <c r="J471" s="1">
        <v>1</v>
      </c>
      <c r="K471" s="1">
        <v>1426.66713</v>
      </c>
      <c r="L471" s="2">
        <v>16279.7062818992</v>
      </c>
      <c r="M471" s="2">
        <v>12842.671410680399</v>
      </c>
      <c r="N471" s="2">
        <v>48111.771720188801</v>
      </c>
      <c r="O471" s="2">
        <v>22244.2517431208</v>
      </c>
      <c r="P471" s="2">
        <v>34400.9811073694</v>
      </c>
      <c r="Q471" s="2">
        <v>31829.3140403584</v>
      </c>
      <c r="R471" s="9">
        <f t="shared" si="42"/>
        <v>1.1455366254894228</v>
      </c>
      <c r="S471" s="8">
        <f t="shared" si="43"/>
        <v>0.19602358572006645</v>
      </c>
      <c r="T471" s="8">
        <f t="shared" si="44"/>
        <v>0.7671280051103988</v>
      </c>
      <c r="U471" s="8">
        <f t="shared" si="45"/>
        <v>0.11513216242033707</v>
      </c>
      <c r="V471" s="3">
        <v>470</v>
      </c>
      <c r="W471" s="3">
        <f t="shared" si="46"/>
        <v>0.79487518827396642</v>
      </c>
      <c r="X471" s="3">
        <f t="shared" si="47"/>
        <v>9.970105914142019E-2</v>
      </c>
    </row>
    <row r="472" spans="1:24" ht="15">
      <c r="A472" s="1" t="s">
        <v>348</v>
      </c>
      <c r="B472" s="1" t="s">
        <v>226</v>
      </c>
      <c r="C472" s="1">
        <v>1</v>
      </c>
      <c r="D472" s="1">
        <v>1</v>
      </c>
      <c r="E472" s="1">
        <v>6</v>
      </c>
      <c r="F472" s="1" t="s">
        <v>349</v>
      </c>
      <c r="G472" s="1" t="s">
        <v>350</v>
      </c>
      <c r="H472" s="1" t="s">
        <v>351</v>
      </c>
      <c r="I472" s="1" t="s">
        <v>352</v>
      </c>
      <c r="J472" s="1">
        <v>1</v>
      </c>
      <c r="K472" s="1">
        <v>2473.1187599999998</v>
      </c>
      <c r="L472" s="2">
        <v>112976.7890625</v>
      </c>
      <c r="M472" s="2">
        <v>184367.192900875</v>
      </c>
      <c r="N472" s="2">
        <v>122553.378196798</v>
      </c>
      <c r="O472" s="2">
        <v>118839.95938691001</v>
      </c>
      <c r="P472" s="2">
        <v>171188.59015319101</v>
      </c>
      <c r="Q472" s="2">
        <v>100709.28237861401</v>
      </c>
      <c r="R472" s="9">
        <f t="shared" si="42"/>
        <v>0.93055558093926827</v>
      </c>
      <c r="S472" s="8">
        <f t="shared" si="43"/>
        <v>-0.10383577163067682</v>
      </c>
      <c r="T472" s="8">
        <f t="shared" si="44"/>
        <v>0.76790649244958509</v>
      </c>
      <c r="U472" s="8">
        <f t="shared" si="45"/>
        <v>0.11469166054866824</v>
      </c>
      <c r="V472" s="3">
        <v>471</v>
      </c>
      <c r="W472" s="3">
        <f t="shared" si="46"/>
        <v>0.79399248794681088</v>
      </c>
      <c r="X472" s="3">
        <f t="shared" si="47"/>
        <v>0.10018360646293009</v>
      </c>
    </row>
    <row r="473" spans="1:24" ht="15">
      <c r="A473" s="1" t="s">
        <v>201</v>
      </c>
      <c r="B473" s="1" t="s">
        <v>202</v>
      </c>
      <c r="C473" s="1">
        <v>1</v>
      </c>
      <c r="D473" s="1">
        <v>1</v>
      </c>
      <c r="E473" s="1">
        <v>1</v>
      </c>
      <c r="F473" s="1" t="s">
        <v>203</v>
      </c>
      <c r="G473" s="1" t="s">
        <v>204</v>
      </c>
      <c r="H473" s="1" t="s">
        <v>205</v>
      </c>
      <c r="I473" s="1" t="s">
        <v>206</v>
      </c>
      <c r="J473" s="1">
        <v>0</v>
      </c>
      <c r="K473" s="1">
        <v>1522.6222299999999</v>
      </c>
      <c r="L473" s="2">
        <v>474995.875</v>
      </c>
      <c r="M473" s="2">
        <v>135440.12735930001</v>
      </c>
      <c r="N473" s="2">
        <v>156052.39336803099</v>
      </c>
      <c r="O473" s="2">
        <v>473787.43918885302</v>
      </c>
      <c r="P473" s="2">
        <v>214606.06304176501</v>
      </c>
      <c r="Q473" s="2">
        <v>206499.28578736901</v>
      </c>
      <c r="R473" s="9">
        <f t="shared" si="42"/>
        <v>1.1675229436041381</v>
      </c>
      <c r="S473" s="8">
        <f t="shared" si="43"/>
        <v>0.22345090136848686</v>
      </c>
      <c r="T473" s="8">
        <f t="shared" si="44"/>
        <v>0.77607945317034277</v>
      </c>
      <c r="U473" s="8">
        <f t="shared" si="45"/>
        <v>0.11009381442858425</v>
      </c>
      <c r="V473" s="3">
        <v>472</v>
      </c>
      <c r="W473" s="3">
        <f t="shared" si="46"/>
        <v>0.80074299511431546</v>
      </c>
      <c r="X473" s="3">
        <f t="shared" si="47"/>
        <v>9.6506851848037728E-2</v>
      </c>
    </row>
    <row r="474" spans="1:24" ht="15">
      <c r="A474" s="1" t="s">
        <v>241</v>
      </c>
      <c r="B474" s="1" t="s">
        <v>242</v>
      </c>
      <c r="C474" s="1">
        <v>1</v>
      </c>
      <c r="D474" s="1">
        <v>1</v>
      </c>
      <c r="E474" s="1">
        <v>20</v>
      </c>
      <c r="F474" s="1" t="s">
        <v>134</v>
      </c>
      <c r="G474" s="1" t="s">
        <v>243</v>
      </c>
      <c r="H474" s="1" t="s">
        <v>244</v>
      </c>
      <c r="I474" s="1" t="s">
        <v>137</v>
      </c>
      <c r="J474" s="1">
        <v>1</v>
      </c>
      <c r="K474" s="1">
        <v>2023.02386</v>
      </c>
      <c r="L474" s="2">
        <v>627990.0625</v>
      </c>
      <c r="M474" s="2">
        <v>609540.27678910701</v>
      </c>
      <c r="N474" s="2">
        <v>673122.25082523597</v>
      </c>
      <c r="O474" s="2">
        <v>467530.30991146399</v>
      </c>
      <c r="P474" s="2">
        <v>779742.55298914795</v>
      </c>
      <c r="Q474" s="2">
        <v>755073.03276029497</v>
      </c>
      <c r="R474" s="9">
        <f t="shared" si="42"/>
        <v>1.0479905693065197</v>
      </c>
      <c r="S474" s="8">
        <f t="shared" si="43"/>
        <v>6.7625734360159659E-2</v>
      </c>
      <c r="T474" s="8">
        <f t="shared" si="44"/>
        <v>0.77931989017710279</v>
      </c>
      <c r="U474" s="8">
        <f t="shared" si="45"/>
        <v>0.1082842393466959</v>
      </c>
      <c r="V474" s="3">
        <v>473</v>
      </c>
      <c r="W474" s="3">
        <f t="shared" si="46"/>
        <v>0.8023864408377358</v>
      </c>
      <c r="X474" s="3">
        <f t="shared" si="47"/>
        <v>9.5616418869873168E-2</v>
      </c>
    </row>
    <row r="475" spans="1:24" ht="15">
      <c r="A475" s="1" t="s">
        <v>298</v>
      </c>
      <c r="B475" s="1" t="s">
        <v>299</v>
      </c>
      <c r="C475" s="1">
        <v>1</v>
      </c>
      <c r="D475" s="1">
        <v>1</v>
      </c>
      <c r="E475" s="1">
        <v>8</v>
      </c>
      <c r="F475" s="1" t="s">
        <v>221</v>
      </c>
      <c r="G475" s="1" t="s">
        <v>300</v>
      </c>
      <c r="H475" s="1" t="s">
        <v>301</v>
      </c>
      <c r="I475" s="1" t="s">
        <v>224</v>
      </c>
      <c r="J475" s="1">
        <v>1</v>
      </c>
      <c r="K475" s="1">
        <v>1640.88624</v>
      </c>
      <c r="L475" s="2">
        <v>100721.4921875</v>
      </c>
      <c r="M475" s="2">
        <v>144522.298171656</v>
      </c>
      <c r="N475" s="2">
        <v>110416.25620098</v>
      </c>
      <c r="O475" s="2">
        <v>101099.143391994</v>
      </c>
      <c r="P475" s="2">
        <v>116030.61157695801</v>
      </c>
      <c r="Q475" s="2">
        <v>125363.371756112</v>
      </c>
      <c r="R475" s="9">
        <f t="shared" si="42"/>
        <v>0.96297891775469435</v>
      </c>
      <c r="S475" s="8">
        <f t="shared" si="43"/>
        <v>-5.4423881017680066E-2</v>
      </c>
      <c r="T475" s="8">
        <f t="shared" si="44"/>
        <v>0.78500685305177298</v>
      </c>
      <c r="U475" s="8">
        <f t="shared" si="45"/>
        <v>0.1051265518794889</v>
      </c>
      <c r="V475" s="3">
        <v>474</v>
      </c>
      <c r="W475" s="3">
        <f t="shared" si="46"/>
        <v>0.80653657686964864</v>
      </c>
      <c r="X475" s="3">
        <f t="shared" si="47"/>
        <v>9.3375932338939607E-2</v>
      </c>
    </row>
    <row r="476" spans="1:24" ht="15">
      <c r="A476" s="1" t="s">
        <v>298</v>
      </c>
      <c r="B476" s="1" t="s">
        <v>208</v>
      </c>
      <c r="C476" s="1">
        <v>1</v>
      </c>
      <c r="D476" s="1">
        <v>1</v>
      </c>
      <c r="E476" s="1">
        <v>7</v>
      </c>
      <c r="F476" s="1" t="s">
        <v>221</v>
      </c>
      <c r="G476" s="1" t="s">
        <v>300</v>
      </c>
      <c r="H476" s="1" t="s">
        <v>301</v>
      </c>
      <c r="I476" s="1" t="s">
        <v>224</v>
      </c>
      <c r="J476" s="1">
        <v>1</v>
      </c>
      <c r="K476" s="1">
        <v>1624.8913299999999</v>
      </c>
      <c r="L476" s="2">
        <v>117096.1328125</v>
      </c>
      <c r="M476" s="2">
        <v>114458.956777182</v>
      </c>
      <c r="N476" s="2">
        <v>139960.37801150599</v>
      </c>
      <c r="O476" s="2">
        <v>113204.409672094</v>
      </c>
      <c r="P476" s="2">
        <v>167422.63550371199</v>
      </c>
      <c r="Q476" s="2">
        <v>106621.495763051</v>
      </c>
      <c r="R476" s="9">
        <f t="shared" si="42"/>
        <v>1.0423483669179503</v>
      </c>
      <c r="S476" s="8">
        <f t="shared" si="43"/>
        <v>5.9837526397472682E-2</v>
      </c>
      <c r="T476" s="8">
        <f t="shared" si="44"/>
        <v>0.81420162777697325</v>
      </c>
      <c r="U476" s="8">
        <f t="shared" si="45"/>
        <v>8.9268033700846044E-2</v>
      </c>
      <c r="V476" s="3">
        <v>475</v>
      </c>
      <c r="W476" s="3">
        <f t="shared" si="46"/>
        <v>0.83477093205765474</v>
      </c>
      <c r="X476" s="3">
        <f t="shared" si="47"/>
        <v>7.8432682111078247E-2</v>
      </c>
    </row>
    <row r="477" spans="1:24" ht="15">
      <c r="A477" s="1" t="s">
        <v>327</v>
      </c>
      <c r="B477" s="1" t="s">
        <v>265</v>
      </c>
      <c r="C477" s="1">
        <v>1</v>
      </c>
      <c r="D477" s="1">
        <v>1</v>
      </c>
      <c r="E477" s="1">
        <v>12</v>
      </c>
      <c r="F477" s="1" t="s">
        <v>328</v>
      </c>
      <c r="G477" s="1" t="s">
        <v>329</v>
      </c>
      <c r="H477" s="1" t="s">
        <v>330</v>
      </c>
      <c r="I477" s="1" t="s">
        <v>331</v>
      </c>
      <c r="J477" s="1">
        <v>1</v>
      </c>
      <c r="K477" s="1">
        <v>1831.9370899999999</v>
      </c>
      <c r="L477" s="2">
        <v>1770457.1875</v>
      </c>
      <c r="M477" s="2">
        <v>1840628.2620816799</v>
      </c>
      <c r="N477" s="2">
        <v>2150605.3421450602</v>
      </c>
      <c r="O477" s="2">
        <v>1592892.75441551</v>
      </c>
      <c r="P477" s="2">
        <v>2247167.1712235799</v>
      </c>
      <c r="Q477" s="2">
        <v>1775536.01251929</v>
      </c>
      <c r="R477" s="9">
        <f t="shared" si="42"/>
        <v>0.97464375322290131</v>
      </c>
      <c r="S477" s="8">
        <f t="shared" si="43"/>
        <v>-3.7053106154744962E-2</v>
      </c>
      <c r="T477" s="8">
        <f t="shared" si="44"/>
        <v>0.84078426123832928</v>
      </c>
      <c r="U477" s="8">
        <f t="shared" si="45"/>
        <v>7.5315426524676557E-2</v>
      </c>
      <c r="V477" s="3">
        <v>476</v>
      </c>
      <c r="W477" s="3">
        <f t="shared" si="46"/>
        <v>0.86021414962829068</v>
      </c>
      <c r="X477" s="3">
        <f t="shared" si="47"/>
        <v>6.5393418030535361E-2</v>
      </c>
    </row>
    <row r="478" spans="1:24" ht="15">
      <c r="A478" s="1" t="s">
        <v>230</v>
      </c>
      <c r="B478" s="1" t="s">
        <v>190</v>
      </c>
      <c r="C478" s="1">
        <v>1</v>
      </c>
      <c r="D478" s="1">
        <v>1</v>
      </c>
      <c r="E478" s="1">
        <v>6</v>
      </c>
      <c r="F478" s="1" t="s">
        <v>231</v>
      </c>
      <c r="G478" s="1" t="s">
        <v>232</v>
      </c>
      <c r="H478" s="1" t="s">
        <v>233</v>
      </c>
      <c r="I478" s="1" t="s">
        <v>234</v>
      </c>
      <c r="J478" s="1">
        <v>1</v>
      </c>
      <c r="K478" s="1">
        <v>2050.98036</v>
      </c>
      <c r="L478" s="2">
        <v>6341.2931254876903</v>
      </c>
      <c r="M478" s="2">
        <v>15330.6969530691</v>
      </c>
      <c r="N478" s="2">
        <v>79623.823549468303</v>
      </c>
      <c r="O478" s="2">
        <v>4885.44871005203</v>
      </c>
      <c r="P478" s="2">
        <v>96455.628476547106</v>
      </c>
      <c r="Q478" s="2">
        <v>21200.1259553706</v>
      </c>
      <c r="R478" s="9">
        <f t="shared" si="42"/>
        <v>1.2097361060937939</v>
      </c>
      <c r="S478" s="8">
        <f t="shared" si="43"/>
        <v>0.27469236985353063</v>
      </c>
      <c r="T478" s="8">
        <f t="shared" si="44"/>
        <v>0.85537273235647704</v>
      </c>
      <c r="U478" s="8">
        <f t="shared" si="45"/>
        <v>6.7844598334372147E-2</v>
      </c>
      <c r="V478" s="3">
        <v>477</v>
      </c>
      <c r="W478" s="3">
        <f t="shared" si="46"/>
        <v>0.87330507475388741</v>
      </c>
      <c r="X478" s="3">
        <f t="shared" si="47"/>
        <v>5.883401615985176E-2</v>
      </c>
    </row>
    <row r="479" spans="1:24" ht="15">
      <c r="A479" s="1" t="s">
        <v>277</v>
      </c>
      <c r="B479" s="1" t="s">
        <v>164</v>
      </c>
      <c r="C479" s="1">
        <v>1</v>
      </c>
      <c r="D479" s="1">
        <v>1</v>
      </c>
      <c r="E479" s="1">
        <v>5</v>
      </c>
      <c r="F479" s="1" t="s">
        <v>278</v>
      </c>
      <c r="G479" s="1" t="s">
        <v>279</v>
      </c>
      <c r="H479" s="1" t="s">
        <v>280</v>
      </c>
      <c r="I479" s="1" t="s">
        <v>281</v>
      </c>
      <c r="J479" s="1">
        <v>1</v>
      </c>
      <c r="K479" s="1">
        <v>3236.5562</v>
      </c>
      <c r="L479" s="2">
        <v>20130.203125</v>
      </c>
      <c r="M479" s="2">
        <v>2823.37383912116</v>
      </c>
      <c r="N479" s="2">
        <v>49124.600137352798</v>
      </c>
      <c r="O479" s="2">
        <v>6315.7266201045704</v>
      </c>
      <c r="P479" s="2">
        <v>35751.4333193114</v>
      </c>
      <c r="Q479" s="2">
        <v>21112.316916287898</v>
      </c>
      <c r="R479" s="9">
        <f t="shared" si="42"/>
        <v>0.87654099196706625</v>
      </c>
      <c r="S479" s="8">
        <f t="shared" si="43"/>
        <v>-0.19010653382297349</v>
      </c>
      <c r="T479" s="8">
        <f t="shared" si="44"/>
        <v>0.86158435411095735</v>
      </c>
      <c r="U479" s="8">
        <f t="shared" si="45"/>
        <v>6.4702196182882768E-2</v>
      </c>
      <c r="V479" s="3">
        <v>478</v>
      </c>
      <c r="W479" s="3">
        <f t="shared" si="46"/>
        <v>0.87780665366534771</v>
      </c>
      <c r="X479" s="3">
        <f t="shared" si="47"/>
        <v>5.6601131580367336E-2</v>
      </c>
    </row>
    <row r="480" spans="1:24" ht="15">
      <c r="A480" s="1" t="s">
        <v>183</v>
      </c>
      <c r="B480" s="1" t="s">
        <v>184</v>
      </c>
      <c r="C480" s="1">
        <v>1</v>
      </c>
      <c r="D480" s="1">
        <v>1</v>
      </c>
      <c r="E480" s="1">
        <v>9</v>
      </c>
      <c r="F480" s="1" t="s">
        <v>185</v>
      </c>
      <c r="G480" s="1" t="s">
        <v>186</v>
      </c>
      <c r="H480" s="1" t="s">
        <v>187</v>
      </c>
      <c r="I480" s="1" t="s">
        <v>188</v>
      </c>
      <c r="J480" s="1">
        <v>0</v>
      </c>
      <c r="K480" s="1">
        <v>1407.7891</v>
      </c>
      <c r="L480" s="2">
        <v>155892.171875</v>
      </c>
      <c r="M480" s="2">
        <v>125891.65459516901</v>
      </c>
      <c r="N480" s="2">
        <v>356657.62008862302</v>
      </c>
      <c r="O480" s="2">
        <v>213149.468999075</v>
      </c>
      <c r="P480" s="2">
        <v>244571.13664045499</v>
      </c>
      <c r="Q480" s="2">
        <v>220499.706232689</v>
      </c>
      <c r="R480" s="9">
        <f t="shared" si="42"/>
        <v>1.0623062076057805</v>
      </c>
      <c r="S480" s="8">
        <f t="shared" si="43"/>
        <v>8.7199680002149477E-2</v>
      </c>
      <c r="T480" s="8">
        <f t="shared" si="44"/>
        <v>0.86480946963022776</v>
      </c>
      <c r="U480" s="8">
        <f t="shared" si="45"/>
        <v>6.3079563520938201E-2</v>
      </c>
      <c r="V480" s="3">
        <v>479</v>
      </c>
      <c r="W480" s="3">
        <f t="shared" si="46"/>
        <v>0.87925305158647382</v>
      </c>
      <c r="X480" s="3">
        <f t="shared" si="47"/>
        <v>5.5886115720867047E-2</v>
      </c>
    </row>
    <row r="481" spans="1:24" ht="15">
      <c r="A481" s="1" t="s">
        <v>689</v>
      </c>
      <c r="B481" s="1" t="s">
        <v>46</v>
      </c>
      <c r="C481" s="1">
        <v>1</v>
      </c>
      <c r="D481" s="1">
        <v>1</v>
      </c>
      <c r="E481" s="1">
        <v>7</v>
      </c>
      <c r="F481" s="1" t="s">
        <v>690</v>
      </c>
      <c r="G481" s="1" t="s">
        <v>691</v>
      </c>
      <c r="H481" s="1" t="s">
        <v>692</v>
      </c>
      <c r="I481" s="1" t="s">
        <v>693</v>
      </c>
      <c r="J481" s="1">
        <v>1</v>
      </c>
      <c r="K481" s="1">
        <v>2177.1383099999998</v>
      </c>
      <c r="L481" s="2">
        <v>527161.0625</v>
      </c>
      <c r="M481" s="2">
        <v>361553.485942339</v>
      </c>
      <c r="N481" s="2">
        <v>319082.73842462298</v>
      </c>
      <c r="O481" s="2">
        <v>216074.066954913</v>
      </c>
      <c r="P481" s="2">
        <v>674679.58386194496</v>
      </c>
      <c r="Q481" s="2">
        <v>230532.94073301001</v>
      </c>
      <c r="R481" s="9">
        <f t="shared" si="42"/>
        <v>0.9283731663766992</v>
      </c>
      <c r="S481" s="8">
        <f t="shared" si="43"/>
        <v>-0.10722327114371609</v>
      </c>
      <c r="T481" s="8">
        <f t="shared" si="44"/>
        <v>0.86845487669831423</v>
      </c>
      <c r="U481" s="8">
        <f t="shared" si="45"/>
        <v>6.1252741764983021E-2</v>
      </c>
      <c r="V481" s="3">
        <v>480</v>
      </c>
      <c r="W481" s="3">
        <f t="shared" si="46"/>
        <v>0.8811198436501646</v>
      </c>
      <c r="X481" s="3">
        <f t="shared" si="47"/>
        <v>5.496501792593593E-2</v>
      </c>
    </row>
    <row r="482" spans="1:24" ht="15">
      <c r="A482" s="1" t="s">
        <v>343</v>
      </c>
      <c r="B482" s="1" t="s">
        <v>127</v>
      </c>
      <c r="C482" s="1">
        <v>1</v>
      </c>
      <c r="D482" s="1">
        <v>1</v>
      </c>
      <c r="E482" s="1">
        <v>12</v>
      </c>
      <c r="F482" s="1" t="s">
        <v>344</v>
      </c>
      <c r="G482" s="1" t="s">
        <v>345</v>
      </c>
      <c r="H482" s="1" t="s">
        <v>346</v>
      </c>
      <c r="I482" s="1" t="s">
        <v>347</v>
      </c>
      <c r="J482" s="1">
        <v>1</v>
      </c>
      <c r="K482" s="1">
        <v>1955.9167500000001</v>
      </c>
      <c r="L482" s="2">
        <v>68196.3046875</v>
      </c>
      <c r="M482" s="2">
        <v>82818.099170335699</v>
      </c>
      <c r="N482" s="2">
        <v>122126.467595733</v>
      </c>
      <c r="O482" s="2">
        <v>85451.785896028799</v>
      </c>
      <c r="P482" s="2">
        <v>63860.210518883003</v>
      </c>
      <c r="Q482" s="2">
        <v>112789.57318937501</v>
      </c>
      <c r="R482" s="9">
        <f t="shared" si="42"/>
        <v>0.95958385213265884</v>
      </c>
      <c r="S482" s="8">
        <f t="shared" si="43"/>
        <v>-5.9519214709275708E-2</v>
      </c>
      <c r="T482" s="8">
        <f t="shared" si="44"/>
        <v>0.87206769234722858</v>
      </c>
      <c r="U482" s="8">
        <f t="shared" si="45"/>
        <v>5.9449802599720415E-2</v>
      </c>
      <c r="V482" s="3">
        <v>481</v>
      </c>
      <c r="W482" s="3">
        <f t="shared" si="46"/>
        <v>0.88294587561975113</v>
      </c>
      <c r="X482" s="3">
        <f t="shared" si="47"/>
        <v>5.4065917758917878E-2</v>
      </c>
    </row>
    <row r="483" spans="1:24" ht="15">
      <c r="A483" s="1" t="s">
        <v>163</v>
      </c>
      <c r="B483" s="1" t="s">
        <v>164</v>
      </c>
      <c r="C483" s="1">
        <v>1</v>
      </c>
      <c r="D483" s="1">
        <v>1</v>
      </c>
      <c r="E483" s="1">
        <v>3</v>
      </c>
      <c r="F483" s="1" t="s">
        <v>165</v>
      </c>
      <c r="G483" s="1" t="s">
        <v>166</v>
      </c>
      <c r="H483" s="1" t="s">
        <v>167</v>
      </c>
      <c r="I483" s="1" t="s">
        <v>168</v>
      </c>
      <c r="J483" s="1">
        <v>2</v>
      </c>
      <c r="K483" s="1">
        <v>2621.2399399999999</v>
      </c>
      <c r="L483" s="2">
        <v>7114.2139739438298</v>
      </c>
      <c r="M483" s="2">
        <v>2810.0298602745002</v>
      </c>
      <c r="N483" s="2">
        <v>47042.225953693298</v>
      </c>
      <c r="O483" s="2">
        <v>21745.753925653898</v>
      </c>
      <c r="P483" s="2">
        <v>24031.6183069051</v>
      </c>
      <c r="Q483" s="2">
        <v>4257.4334449813196</v>
      </c>
      <c r="R483" s="9">
        <f t="shared" si="42"/>
        <v>0.87832027969824766</v>
      </c>
      <c r="S483" s="8">
        <f t="shared" si="43"/>
        <v>-0.18718098009723977</v>
      </c>
      <c r="T483" s="8">
        <f t="shared" si="44"/>
        <v>0.88802962141601671</v>
      </c>
      <c r="U483" s="8">
        <f t="shared" si="45"/>
        <v>5.1572547506348411E-2</v>
      </c>
      <c r="V483" s="3">
        <v>482</v>
      </c>
      <c r="W483" s="3">
        <f t="shared" si="46"/>
        <v>0.89724154694937786</v>
      </c>
      <c r="X483" s="3">
        <f t="shared" si="47"/>
        <v>4.7090624530563674E-2</v>
      </c>
    </row>
    <row r="484" spans="1:24" ht="15">
      <c r="A484" s="1" t="s">
        <v>169</v>
      </c>
      <c r="B484" s="1" t="s">
        <v>170</v>
      </c>
      <c r="C484" s="1">
        <v>1</v>
      </c>
      <c r="D484" s="1">
        <v>1</v>
      </c>
      <c r="E484" s="1">
        <v>1</v>
      </c>
      <c r="F484" s="1" t="s">
        <v>171</v>
      </c>
      <c r="G484" s="1" t="s">
        <v>172</v>
      </c>
      <c r="H484" s="1" t="s">
        <v>173</v>
      </c>
      <c r="I484" s="1" t="s">
        <v>174</v>
      </c>
      <c r="J484" s="1">
        <v>1</v>
      </c>
      <c r="K484" s="1">
        <v>2370.2849799999999</v>
      </c>
      <c r="L484" s="2">
        <v>13829.067313179101</v>
      </c>
      <c r="M484" s="2">
        <v>42859.425607108402</v>
      </c>
      <c r="N484" s="2">
        <v>5781.6919657096896</v>
      </c>
      <c r="O484" s="2">
        <v>19986.668751035399</v>
      </c>
      <c r="P484" s="2">
        <v>20726.172482790102</v>
      </c>
      <c r="Q484" s="2">
        <v>17718.409560638102</v>
      </c>
      <c r="R484" s="9">
        <f t="shared" si="42"/>
        <v>0.93534621197449153</v>
      </c>
      <c r="S484" s="8">
        <f t="shared" si="43"/>
        <v>-9.6427627375796549E-2</v>
      </c>
      <c r="T484" s="8">
        <f t="shared" si="44"/>
        <v>0.91087931396991595</v>
      </c>
      <c r="U484" s="8">
        <f t="shared" si="45"/>
        <v>4.0539160621927035E-2</v>
      </c>
      <c r="V484" s="3">
        <v>483</v>
      </c>
      <c r="W484" s="3">
        <f t="shared" si="46"/>
        <v>0.9184228279572445</v>
      </c>
      <c r="X484" s="3">
        <f t="shared" si="47"/>
        <v>3.6957330158804827E-2</v>
      </c>
    </row>
    <row r="485" spans="1:24" ht="15">
      <c r="A485" s="1" t="s">
        <v>302</v>
      </c>
      <c r="B485" s="1" t="s">
        <v>170</v>
      </c>
      <c r="C485" s="1">
        <v>1</v>
      </c>
      <c r="D485" s="1">
        <v>1</v>
      </c>
      <c r="E485" s="1">
        <v>6</v>
      </c>
      <c r="F485" s="1" t="s">
        <v>303</v>
      </c>
      <c r="G485" s="1" t="s">
        <v>304</v>
      </c>
      <c r="H485" s="1" t="s">
        <v>305</v>
      </c>
      <c r="I485" s="1" t="s">
        <v>306</v>
      </c>
      <c r="J485" s="1">
        <v>0</v>
      </c>
      <c r="K485" s="1">
        <v>1556.7447299999999</v>
      </c>
      <c r="L485" s="2">
        <v>483319.96875</v>
      </c>
      <c r="M485" s="2">
        <v>636105.20359246596</v>
      </c>
      <c r="N485" s="2">
        <v>770116.26123495901</v>
      </c>
      <c r="O485" s="2">
        <v>627450.51589629694</v>
      </c>
      <c r="P485" s="2">
        <v>679201.48984346702</v>
      </c>
      <c r="Q485" s="2">
        <v>561990.84883669205</v>
      </c>
      <c r="R485" s="9">
        <f t="shared" si="42"/>
        <v>0.98893986729817174</v>
      </c>
      <c r="S485" s="8">
        <f t="shared" si="43"/>
        <v>-1.6045294619044432E-2</v>
      </c>
      <c r="T485" s="8">
        <f t="shared" si="44"/>
        <v>0.94171202996441672</v>
      </c>
      <c r="U485" s="8">
        <f t="shared" si="45"/>
        <v>2.6081881620442886E-2</v>
      </c>
      <c r="V485" s="3">
        <v>484</v>
      </c>
      <c r="W485" s="3">
        <f t="shared" si="46"/>
        <v>0.94754908800138626</v>
      </c>
      <c r="X485" s="3">
        <f t="shared" si="47"/>
        <v>2.3398282050221014E-2</v>
      </c>
    </row>
    <row r="486" spans="1:24" ht="15">
      <c r="A486" s="1" t="s">
        <v>150</v>
      </c>
      <c r="B486" s="1" t="s">
        <v>208</v>
      </c>
      <c r="C486" s="1">
        <v>1</v>
      </c>
      <c r="D486" s="1">
        <v>1</v>
      </c>
      <c r="E486" s="1">
        <v>20</v>
      </c>
      <c r="F486" s="1" t="s">
        <v>152</v>
      </c>
      <c r="G486" s="1" t="s">
        <v>153</v>
      </c>
      <c r="H486" s="1" t="s">
        <v>154</v>
      </c>
      <c r="I486" s="1" t="s">
        <v>155</v>
      </c>
      <c r="J486" s="1">
        <v>2</v>
      </c>
      <c r="K486" s="1">
        <v>2544.2515100000001</v>
      </c>
      <c r="L486" s="2">
        <v>3544770.25</v>
      </c>
      <c r="M486" s="2">
        <v>5998108.97673719</v>
      </c>
      <c r="N486" s="2">
        <v>3886517.71829477</v>
      </c>
      <c r="O486" s="2">
        <v>3762268.1477880599</v>
      </c>
      <c r="P486" s="2">
        <v>5104958.7352386797</v>
      </c>
      <c r="Q486" s="2">
        <v>4365389.8983521899</v>
      </c>
      <c r="R486" s="9">
        <f t="shared" si="42"/>
        <v>0.98534705880997675</v>
      </c>
      <c r="S486" s="8">
        <f t="shared" si="43"/>
        <v>-2.1296134952411561E-2</v>
      </c>
      <c r="T486" s="8">
        <f t="shared" si="44"/>
        <v>0.942855441708919</v>
      </c>
      <c r="U486" s="8">
        <f t="shared" si="45"/>
        <v>2.5554888048095897E-2</v>
      </c>
      <c r="V486" s="3">
        <v>485</v>
      </c>
      <c r="W486" s="3">
        <f t="shared" si="46"/>
        <v>0.94674350538606922</v>
      </c>
      <c r="X486" s="3">
        <f t="shared" si="47"/>
        <v>2.3767665435725203E-2</v>
      </c>
    </row>
    <row r="487" spans="1:24" ht="15">
      <c r="A487" s="1" t="s">
        <v>428</v>
      </c>
      <c r="B487" s="1" t="s">
        <v>77</v>
      </c>
      <c r="C487" s="1">
        <v>1</v>
      </c>
      <c r="D487" s="1">
        <v>1</v>
      </c>
      <c r="E487" s="1">
        <v>4</v>
      </c>
      <c r="F487" s="1" t="s">
        <v>429</v>
      </c>
      <c r="G487" s="1" t="s">
        <v>430</v>
      </c>
      <c r="H487" s="1" t="s">
        <v>431</v>
      </c>
      <c r="I487" s="1" t="s">
        <v>432</v>
      </c>
      <c r="J487" s="1">
        <v>1</v>
      </c>
      <c r="K487" s="1">
        <v>2501.16129</v>
      </c>
      <c r="L487" s="2">
        <v>13660.611149518099</v>
      </c>
      <c r="M487" s="2">
        <v>15338.8165694047</v>
      </c>
      <c r="N487" s="2">
        <v>33083.066233850499</v>
      </c>
      <c r="O487" s="2">
        <v>28819.164578744199</v>
      </c>
      <c r="P487" s="2">
        <v>28070.6637071156</v>
      </c>
      <c r="Q487" s="2">
        <v>2955.3362757619202</v>
      </c>
      <c r="R487" s="9">
        <f t="shared" si="42"/>
        <v>0.96396199236368396</v>
      </c>
      <c r="S487" s="8">
        <f t="shared" si="43"/>
        <v>-5.2951830703304371E-2</v>
      </c>
      <c r="T487" s="8">
        <f t="shared" si="44"/>
        <v>0.94692853561397239</v>
      </c>
      <c r="U487" s="8">
        <f t="shared" si="45"/>
        <v>2.3682795822107271E-2</v>
      </c>
      <c r="V487" s="3">
        <v>486</v>
      </c>
      <c r="W487" s="3">
        <f t="shared" si="46"/>
        <v>0.94887694823869251</v>
      </c>
      <c r="X487" s="3">
        <f t="shared" si="47"/>
        <v>2.2790103869766314E-2</v>
      </c>
    </row>
    <row r="488" spans="1:24" ht="15">
      <c r="A488" s="1" t="s">
        <v>408</v>
      </c>
      <c r="B488" s="1" t="s">
        <v>409</v>
      </c>
      <c r="C488" s="1">
        <v>1</v>
      </c>
      <c r="D488" s="1">
        <v>1</v>
      </c>
      <c r="E488" s="1">
        <v>5</v>
      </c>
      <c r="F488" s="1" t="s">
        <v>410</v>
      </c>
      <c r="G488" s="1" t="s">
        <v>411</v>
      </c>
      <c r="H488" s="1" t="s">
        <v>412</v>
      </c>
      <c r="I488" s="1" t="s">
        <v>413</v>
      </c>
      <c r="J488" s="1">
        <v>1</v>
      </c>
      <c r="K488" s="1">
        <v>2105.0769599999999</v>
      </c>
      <c r="L488" s="2">
        <v>64858.69140625</v>
      </c>
      <c r="M488" s="2">
        <v>88184.170107519603</v>
      </c>
      <c r="N488" s="2">
        <v>54727.764633670697</v>
      </c>
      <c r="O488" s="2">
        <v>57476.990348358799</v>
      </c>
      <c r="P488" s="2">
        <v>100333.01609827099</v>
      </c>
      <c r="Q488" s="2">
        <v>47547.7227396854</v>
      </c>
      <c r="R488" s="9">
        <f t="shared" si="42"/>
        <v>0.9883867272007314</v>
      </c>
      <c r="S488" s="8">
        <f t="shared" si="43"/>
        <v>-1.6852457683082897E-2</v>
      </c>
      <c r="T488" s="8">
        <f t="shared" si="44"/>
        <v>0.96823769904810086</v>
      </c>
      <c r="U488" s="8">
        <f t="shared" si="45"/>
        <v>1.4018011790335062E-2</v>
      </c>
      <c r="V488" s="3">
        <v>487</v>
      </c>
      <c r="W488" s="3">
        <f t="shared" si="46"/>
        <v>0.96823769904810086</v>
      </c>
      <c r="X488" s="3">
        <f t="shared" si="47"/>
        <v>1.4018011790335062E-2</v>
      </c>
    </row>
    <row r="489" spans="1:24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2" t="s">
        <v>43</v>
      </c>
      <c r="M489" s="2" t="s">
        <v>43</v>
      </c>
      <c r="N489" s="2" t="s">
        <v>43</v>
      </c>
      <c r="O489" s="2" t="s">
        <v>43</v>
      </c>
      <c r="P489" s="2" t="s">
        <v>43</v>
      </c>
      <c r="Q489" s="2" t="s">
        <v>43</v>
      </c>
    </row>
    <row r="490" spans="1:24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2" t="s">
        <v>43</v>
      </c>
      <c r="M490" s="2" t="s">
        <v>43</v>
      </c>
      <c r="N490" s="2" t="s">
        <v>43</v>
      </c>
      <c r="O490" s="2" t="s">
        <v>43</v>
      </c>
      <c r="P490" s="2" t="s">
        <v>43</v>
      </c>
      <c r="Q490" s="2" t="s">
        <v>43</v>
      </c>
    </row>
    <row r="491" spans="1:24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2" t="s">
        <v>43</v>
      </c>
      <c r="M491" s="2" t="s">
        <v>43</v>
      </c>
      <c r="N491" s="2" t="s">
        <v>43</v>
      </c>
      <c r="O491" s="2" t="s">
        <v>43</v>
      </c>
      <c r="P491" s="2" t="s">
        <v>43</v>
      </c>
      <c r="Q491" s="2" t="s">
        <v>43</v>
      </c>
    </row>
    <row r="492" spans="1:24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2" t="s">
        <v>43</v>
      </c>
      <c r="M492" s="2" t="s">
        <v>43</v>
      </c>
      <c r="N492" s="2" t="s">
        <v>43</v>
      </c>
      <c r="O492" s="2" t="s">
        <v>43</v>
      </c>
      <c r="P492" s="2" t="s">
        <v>43</v>
      </c>
      <c r="Q492" s="2" t="s">
        <v>43</v>
      </c>
    </row>
    <row r="493" spans="1:24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2" t="s">
        <v>43</v>
      </c>
      <c r="M493" s="2" t="s">
        <v>43</v>
      </c>
      <c r="N493" s="2" t="s">
        <v>43</v>
      </c>
      <c r="O493" s="2" t="s">
        <v>43</v>
      </c>
      <c r="P493" s="2" t="s">
        <v>43</v>
      </c>
      <c r="Q493" s="2" t="s">
        <v>43</v>
      </c>
    </row>
    <row r="494" spans="1:2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2" t="s">
        <v>43</v>
      </c>
      <c r="M494" s="2" t="s">
        <v>43</v>
      </c>
      <c r="N494" s="2" t="s">
        <v>43</v>
      </c>
      <c r="O494" s="2" t="s">
        <v>43</v>
      </c>
      <c r="P494" s="2" t="s">
        <v>43</v>
      </c>
      <c r="Q494" s="2" t="s">
        <v>43</v>
      </c>
    </row>
    <row r="495" spans="1:24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2" t="s">
        <v>43</v>
      </c>
      <c r="M495" s="2" t="s">
        <v>43</v>
      </c>
      <c r="N495" s="2" t="s">
        <v>43</v>
      </c>
      <c r="O495" s="2" t="s">
        <v>43</v>
      </c>
      <c r="P495" s="2" t="s">
        <v>43</v>
      </c>
      <c r="Q495" s="2" t="s">
        <v>43</v>
      </c>
    </row>
    <row r="496" spans="1:24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2" t="s">
        <v>43</v>
      </c>
      <c r="M496" s="2" t="s">
        <v>43</v>
      </c>
      <c r="N496" s="2" t="s">
        <v>43</v>
      </c>
      <c r="O496" s="2" t="s">
        <v>43</v>
      </c>
      <c r="P496" s="2" t="s">
        <v>43</v>
      </c>
      <c r="Q496" s="2" t="s">
        <v>43</v>
      </c>
    </row>
    <row r="497" spans="1:1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2" t="s">
        <v>43</v>
      </c>
      <c r="M497" s="2" t="s">
        <v>43</v>
      </c>
      <c r="N497" s="2" t="s">
        <v>43</v>
      </c>
      <c r="O497" s="2" t="s">
        <v>43</v>
      </c>
      <c r="P497" s="2" t="s">
        <v>43</v>
      </c>
      <c r="Q497" s="2" t="s">
        <v>43</v>
      </c>
    </row>
    <row r="498" spans="1:17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2" t="s">
        <v>43</v>
      </c>
      <c r="M498" s="2" t="s">
        <v>43</v>
      </c>
      <c r="N498" s="2" t="s">
        <v>43</v>
      </c>
      <c r="O498" s="2" t="s">
        <v>43</v>
      </c>
      <c r="P498" s="2" t="s">
        <v>43</v>
      </c>
      <c r="Q498" s="2" t="s">
        <v>43</v>
      </c>
    </row>
    <row r="499" spans="1:17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2" t="s">
        <v>43</v>
      </c>
      <c r="M499" s="2" t="s">
        <v>43</v>
      </c>
      <c r="N499" s="2" t="s">
        <v>43</v>
      </c>
      <c r="O499" s="2" t="s">
        <v>43</v>
      </c>
      <c r="P499" s="2" t="s">
        <v>43</v>
      </c>
      <c r="Q499" s="2" t="s">
        <v>43</v>
      </c>
    </row>
    <row r="500" spans="1:17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2" t="s">
        <v>43</v>
      </c>
      <c r="M500" s="2" t="s">
        <v>43</v>
      </c>
      <c r="N500" s="2" t="s">
        <v>43</v>
      </c>
      <c r="O500" s="2" t="s">
        <v>43</v>
      </c>
      <c r="P500" s="2" t="s">
        <v>43</v>
      </c>
      <c r="Q500" s="2" t="s">
        <v>43</v>
      </c>
    </row>
    <row r="501" spans="1:17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2" t="s">
        <v>43</v>
      </c>
      <c r="M501" s="2" t="s">
        <v>43</v>
      </c>
      <c r="N501" s="2" t="s">
        <v>43</v>
      </c>
      <c r="O501" s="2" t="s">
        <v>43</v>
      </c>
      <c r="P501" s="2" t="s">
        <v>43</v>
      </c>
      <c r="Q501" s="2" t="s">
        <v>43</v>
      </c>
    </row>
    <row r="502" spans="1:17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2" t="s">
        <v>43</v>
      </c>
      <c r="M502" s="2" t="s">
        <v>43</v>
      </c>
      <c r="N502" s="2" t="s">
        <v>43</v>
      </c>
      <c r="O502" s="2" t="s">
        <v>43</v>
      </c>
      <c r="P502" s="2" t="s">
        <v>43</v>
      </c>
      <c r="Q502" s="2" t="s">
        <v>43</v>
      </c>
    </row>
    <row r="503" spans="1:17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2" t="s">
        <v>43</v>
      </c>
      <c r="M503" s="2" t="s">
        <v>43</v>
      </c>
      <c r="N503" s="2" t="s">
        <v>43</v>
      </c>
      <c r="O503" s="2" t="s">
        <v>43</v>
      </c>
      <c r="P503" s="2" t="s">
        <v>43</v>
      </c>
      <c r="Q503" s="2" t="s">
        <v>43</v>
      </c>
    </row>
    <row r="504" spans="1:17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2" t="s">
        <v>43</v>
      </c>
      <c r="M504" s="2" t="s">
        <v>43</v>
      </c>
      <c r="N504" s="2" t="s">
        <v>43</v>
      </c>
      <c r="O504" s="2" t="s">
        <v>43</v>
      </c>
      <c r="P504" s="2" t="s">
        <v>43</v>
      </c>
      <c r="Q504" s="2" t="s">
        <v>43</v>
      </c>
    </row>
    <row r="505" spans="1:17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2" t="s">
        <v>43</v>
      </c>
      <c r="M505" s="2" t="s">
        <v>43</v>
      </c>
      <c r="N505" s="2" t="s">
        <v>43</v>
      </c>
      <c r="O505" s="2" t="s">
        <v>43</v>
      </c>
      <c r="P505" s="2" t="s">
        <v>43</v>
      </c>
      <c r="Q505" s="2" t="s">
        <v>43</v>
      </c>
    </row>
    <row r="506" spans="1:17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2" t="s">
        <v>43</v>
      </c>
      <c r="M506" s="2" t="s">
        <v>43</v>
      </c>
      <c r="N506" s="2" t="s">
        <v>43</v>
      </c>
      <c r="O506" s="2" t="s">
        <v>43</v>
      </c>
      <c r="P506" s="2" t="s">
        <v>43</v>
      </c>
      <c r="Q506" s="2" t="s">
        <v>43</v>
      </c>
    </row>
    <row r="507" spans="1:1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2" t="s">
        <v>43</v>
      </c>
      <c r="M507" s="2" t="s">
        <v>43</v>
      </c>
      <c r="N507" s="2" t="s">
        <v>43</v>
      </c>
      <c r="O507" s="2" t="s">
        <v>43</v>
      </c>
      <c r="P507" s="2" t="s">
        <v>43</v>
      </c>
      <c r="Q507" s="2" t="s">
        <v>43</v>
      </c>
    </row>
    <row r="508" spans="1:17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2" t="s">
        <v>43</v>
      </c>
      <c r="M508" s="2" t="s">
        <v>43</v>
      </c>
      <c r="N508" s="2" t="s">
        <v>43</v>
      </c>
      <c r="O508" s="2" t="s">
        <v>43</v>
      </c>
      <c r="P508" s="2" t="s">
        <v>43</v>
      </c>
      <c r="Q508" s="2" t="s">
        <v>43</v>
      </c>
    </row>
    <row r="509" spans="1:17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2" t="s">
        <v>43</v>
      </c>
      <c r="M509" s="2" t="s">
        <v>43</v>
      </c>
      <c r="N509" s="2" t="s">
        <v>43</v>
      </c>
      <c r="O509" s="2" t="s">
        <v>43</v>
      </c>
      <c r="P509" s="2" t="s">
        <v>43</v>
      </c>
      <c r="Q509" s="2" t="s">
        <v>43</v>
      </c>
    </row>
    <row r="510" spans="1:17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2" t="s">
        <v>43</v>
      </c>
      <c r="M510" s="2" t="s">
        <v>43</v>
      </c>
      <c r="N510" s="2" t="s">
        <v>43</v>
      </c>
      <c r="O510" s="2" t="s">
        <v>43</v>
      </c>
      <c r="P510" s="2" t="s">
        <v>43</v>
      </c>
      <c r="Q510" s="2" t="s">
        <v>43</v>
      </c>
    </row>
    <row r="511" spans="1:17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2" t="s">
        <v>43</v>
      </c>
      <c r="M511" s="2" t="s">
        <v>43</v>
      </c>
      <c r="N511" s="2" t="s">
        <v>43</v>
      </c>
      <c r="O511" s="2" t="s">
        <v>43</v>
      </c>
      <c r="P511" s="2" t="s">
        <v>43</v>
      </c>
      <c r="Q511" s="2" t="s">
        <v>43</v>
      </c>
    </row>
    <row r="512" spans="1:17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2" t="s">
        <v>43</v>
      </c>
      <c r="M512" s="2" t="s">
        <v>43</v>
      </c>
      <c r="N512" s="2" t="s">
        <v>43</v>
      </c>
      <c r="O512" s="2" t="s">
        <v>43</v>
      </c>
      <c r="P512" s="2" t="s">
        <v>43</v>
      </c>
      <c r="Q512" s="2" t="s">
        <v>43</v>
      </c>
    </row>
    <row r="513" spans="1:17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2" t="s">
        <v>43</v>
      </c>
      <c r="M513" s="2" t="s">
        <v>43</v>
      </c>
      <c r="N513" s="2" t="s">
        <v>43</v>
      </c>
      <c r="O513" s="2" t="s">
        <v>43</v>
      </c>
      <c r="P513" s="2" t="s">
        <v>43</v>
      </c>
      <c r="Q513" s="2" t="s">
        <v>43</v>
      </c>
    </row>
    <row r="514" spans="1:17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2" t="s">
        <v>43</v>
      </c>
      <c r="M514" s="2" t="s">
        <v>43</v>
      </c>
      <c r="N514" s="2" t="s">
        <v>43</v>
      </c>
      <c r="O514" s="2" t="s">
        <v>43</v>
      </c>
      <c r="P514" s="2" t="s">
        <v>43</v>
      </c>
      <c r="Q514" s="2" t="s">
        <v>43</v>
      </c>
    </row>
    <row r="515" spans="1:17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2" t="s">
        <v>43</v>
      </c>
      <c r="M515" s="2" t="s">
        <v>43</v>
      </c>
      <c r="N515" s="2" t="s">
        <v>43</v>
      </c>
      <c r="O515" s="2" t="s">
        <v>43</v>
      </c>
      <c r="P515" s="2" t="s">
        <v>43</v>
      </c>
      <c r="Q515" s="2" t="s">
        <v>43</v>
      </c>
    </row>
    <row r="516" spans="1:17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2" t="s">
        <v>43</v>
      </c>
      <c r="M516" s="2" t="s">
        <v>43</v>
      </c>
      <c r="N516" s="2" t="s">
        <v>43</v>
      </c>
      <c r="O516" s="2" t="s">
        <v>43</v>
      </c>
      <c r="P516" s="2" t="s">
        <v>43</v>
      </c>
      <c r="Q516" s="2" t="s">
        <v>43</v>
      </c>
    </row>
    <row r="517" spans="1: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2" t="s">
        <v>43</v>
      </c>
      <c r="M517" s="2" t="s">
        <v>43</v>
      </c>
      <c r="N517" s="2" t="s">
        <v>43</v>
      </c>
      <c r="O517" s="2" t="s">
        <v>43</v>
      </c>
      <c r="P517" s="2" t="s">
        <v>43</v>
      </c>
      <c r="Q517" s="2" t="s">
        <v>43</v>
      </c>
    </row>
    <row r="518" spans="1:17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2" t="s">
        <v>43</v>
      </c>
      <c r="M518" s="2" t="s">
        <v>43</v>
      </c>
      <c r="N518" s="2" t="s">
        <v>43</v>
      </c>
      <c r="O518" s="2" t="s">
        <v>43</v>
      </c>
      <c r="P518" s="2" t="s">
        <v>43</v>
      </c>
      <c r="Q518" s="2" t="s">
        <v>43</v>
      </c>
    </row>
    <row r="519" spans="1:17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2" t="s">
        <v>43</v>
      </c>
      <c r="M519" s="2" t="s">
        <v>43</v>
      </c>
      <c r="N519" s="2" t="s">
        <v>43</v>
      </c>
      <c r="O519" s="2" t="s">
        <v>43</v>
      </c>
      <c r="P519" s="2" t="s">
        <v>43</v>
      </c>
      <c r="Q519" s="2" t="s">
        <v>43</v>
      </c>
    </row>
    <row r="520" spans="1:17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2" t="s">
        <v>43</v>
      </c>
      <c r="M520" s="2" t="s">
        <v>43</v>
      </c>
      <c r="N520" s="2" t="s">
        <v>43</v>
      </c>
      <c r="O520" s="2" t="s">
        <v>43</v>
      </c>
      <c r="P520" s="2" t="s">
        <v>43</v>
      </c>
      <c r="Q520" s="2" t="s">
        <v>43</v>
      </c>
    </row>
    <row r="521" spans="1:17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2" t="s">
        <v>43</v>
      </c>
      <c r="M521" s="2" t="s">
        <v>43</v>
      </c>
      <c r="N521" s="2" t="s">
        <v>43</v>
      </c>
      <c r="O521" s="2" t="s">
        <v>43</v>
      </c>
      <c r="P521" s="2" t="s">
        <v>43</v>
      </c>
      <c r="Q521" s="2" t="s">
        <v>43</v>
      </c>
    </row>
    <row r="522" spans="1:17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2" t="s">
        <v>43</v>
      </c>
      <c r="M522" s="2" t="s">
        <v>43</v>
      </c>
      <c r="N522" s="2" t="s">
        <v>43</v>
      </c>
      <c r="O522" s="2" t="s">
        <v>43</v>
      </c>
      <c r="P522" s="2" t="s">
        <v>43</v>
      </c>
      <c r="Q522" s="2" t="s">
        <v>43</v>
      </c>
    </row>
    <row r="523" spans="1:17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2" t="s">
        <v>43</v>
      </c>
      <c r="M523" s="2" t="s">
        <v>43</v>
      </c>
      <c r="N523" s="2" t="s">
        <v>43</v>
      </c>
      <c r="O523" s="2" t="s">
        <v>43</v>
      </c>
      <c r="P523" s="2" t="s">
        <v>43</v>
      </c>
      <c r="Q523" s="2" t="s">
        <v>43</v>
      </c>
    </row>
    <row r="524" spans="1:17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2" t="s">
        <v>43</v>
      </c>
      <c r="M524" s="2" t="s">
        <v>43</v>
      </c>
      <c r="N524" s="2" t="s">
        <v>43</v>
      </c>
      <c r="O524" s="2" t="s">
        <v>43</v>
      </c>
      <c r="P524" s="2" t="s">
        <v>43</v>
      </c>
      <c r="Q524" s="2" t="s">
        <v>43</v>
      </c>
    </row>
    <row r="525" spans="1:17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2" t="s">
        <v>43</v>
      </c>
      <c r="M525" s="2" t="s">
        <v>43</v>
      </c>
      <c r="N525" s="2" t="s">
        <v>43</v>
      </c>
      <c r="O525" s="2" t="s">
        <v>43</v>
      </c>
      <c r="P525" s="2" t="s">
        <v>43</v>
      </c>
      <c r="Q525" s="2" t="s">
        <v>43</v>
      </c>
    </row>
    <row r="526" spans="1:17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2" t="s">
        <v>43</v>
      </c>
      <c r="M526" s="2" t="s">
        <v>43</v>
      </c>
      <c r="N526" s="2" t="s">
        <v>43</v>
      </c>
      <c r="O526" s="2" t="s">
        <v>43</v>
      </c>
      <c r="P526" s="2" t="s">
        <v>43</v>
      </c>
      <c r="Q526" s="2" t="s">
        <v>43</v>
      </c>
    </row>
    <row r="527" spans="1:1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2" t="s">
        <v>43</v>
      </c>
      <c r="M527" s="2" t="s">
        <v>43</v>
      </c>
      <c r="N527" s="2" t="s">
        <v>43</v>
      </c>
      <c r="O527" s="2" t="s">
        <v>43</v>
      </c>
      <c r="P527" s="2" t="s">
        <v>43</v>
      </c>
      <c r="Q527" s="2" t="s">
        <v>43</v>
      </c>
    </row>
    <row r="528" spans="1:17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2" t="s">
        <v>43</v>
      </c>
      <c r="M528" s="2" t="s">
        <v>43</v>
      </c>
      <c r="N528" s="2" t="s">
        <v>43</v>
      </c>
      <c r="O528" s="2" t="s">
        <v>43</v>
      </c>
      <c r="P528" s="2" t="s">
        <v>43</v>
      </c>
      <c r="Q528" s="2" t="s">
        <v>43</v>
      </c>
    </row>
    <row r="529" spans="1:17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2" t="s">
        <v>43</v>
      </c>
      <c r="M529" s="2" t="s">
        <v>43</v>
      </c>
      <c r="N529" s="2" t="s">
        <v>43</v>
      </c>
      <c r="O529" s="2" t="s">
        <v>43</v>
      </c>
      <c r="P529" s="2" t="s">
        <v>43</v>
      </c>
      <c r="Q529" s="2" t="s">
        <v>43</v>
      </c>
    </row>
    <row r="530" spans="1:17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2" t="s">
        <v>43</v>
      </c>
      <c r="M530" s="2" t="s">
        <v>43</v>
      </c>
      <c r="N530" s="2" t="s">
        <v>43</v>
      </c>
      <c r="O530" s="2" t="s">
        <v>43</v>
      </c>
      <c r="P530" s="2" t="s">
        <v>43</v>
      </c>
      <c r="Q530" s="2" t="s">
        <v>43</v>
      </c>
    </row>
    <row r="531" spans="1:17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2" t="s">
        <v>43</v>
      </c>
      <c r="M531" s="2" t="s">
        <v>43</v>
      </c>
      <c r="N531" s="2" t="s">
        <v>43</v>
      </c>
      <c r="O531" s="2" t="s">
        <v>43</v>
      </c>
      <c r="P531" s="2" t="s">
        <v>43</v>
      </c>
      <c r="Q531" s="2" t="s">
        <v>43</v>
      </c>
    </row>
    <row r="532" spans="1:17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2" t="s">
        <v>43</v>
      </c>
      <c r="M532" s="2" t="s">
        <v>43</v>
      </c>
      <c r="N532" s="2" t="s">
        <v>43</v>
      </c>
      <c r="O532" s="2" t="s">
        <v>43</v>
      </c>
      <c r="P532" s="2" t="s">
        <v>43</v>
      </c>
      <c r="Q532" s="2" t="s">
        <v>43</v>
      </c>
    </row>
    <row r="533" spans="1:17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2" t="s">
        <v>43</v>
      </c>
      <c r="M533" s="2" t="s">
        <v>43</v>
      </c>
      <c r="N533" s="2" t="s">
        <v>43</v>
      </c>
      <c r="O533" s="2" t="s">
        <v>43</v>
      </c>
      <c r="P533" s="2" t="s">
        <v>43</v>
      </c>
      <c r="Q533" s="2" t="s">
        <v>43</v>
      </c>
    </row>
    <row r="534" spans="1:17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2" t="s">
        <v>43</v>
      </c>
      <c r="M534" s="2" t="s">
        <v>43</v>
      </c>
      <c r="N534" s="2" t="s">
        <v>43</v>
      </c>
      <c r="O534" s="2" t="s">
        <v>43</v>
      </c>
      <c r="P534" s="2" t="s">
        <v>43</v>
      </c>
      <c r="Q534" s="2" t="s">
        <v>43</v>
      </c>
    </row>
    <row r="535" spans="1:17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2" t="s">
        <v>43</v>
      </c>
      <c r="M535" s="2" t="s">
        <v>43</v>
      </c>
      <c r="N535" s="2" t="s">
        <v>43</v>
      </c>
      <c r="O535" s="2" t="s">
        <v>43</v>
      </c>
      <c r="P535" s="2" t="s">
        <v>43</v>
      </c>
      <c r="Q535" s="2" t="s">
        <v>43</v>
      </c>
    </row>
    <row r="536" spans="1:17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2" t="s">
        <v>43</v>
      </c>
      <c r="M536" s="2" t="s">
        <v>43</v>
      </c>
      <c r="N536" s="2" t="s">
        <v>43</v>
      </c>
      <c r="O536" s="2" t="s">
        <v>43</v>
      </c>
      <c r="P536" s="2" t="s">
        <v>43</v>
      </c>
      <c r="Q536" s="2" t="s">
        <v>43</v>
      </c>
    </row>
    <row r="537" spans="1:1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2" t="s">
        <v>43</v>
      </c>
      <c r="M537" s="2" t="s">
        <v>43</v>
      </c>
      <c r="N537" s="2" t="s">
        <v>43</v>
      </c>
      <c r="O537" s="2" t="s">
        <v>43</v>
      </c>
      <c r="P537" s="2" t="s">
        <v>43</v>
      </c>
      <c r="Q537" s="2" t="s">
        <v>43</v>
      </c>
    </row>
    <row r="538" spans="1:17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2" t="s">
        <v>43</v>
      </c>
      <c r="M538" s="2" t="s">
        <v>43</v>
      </c>
      <c r="N538" s="2" t="s">
        <v>43</v>
      </c>
      <c r="O538" s="2" t="s">
        <v>43</v>
      </c>
      <c r="P538" s="2" t="s">
        <v>43</v>
      </c>
      <c r="Q538" s="2" t="s">
        <v>43</v>
      </c>
    </row>
    <row r="539" spans="1:17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2" t="s">
        <v>43</v>
      </c>
      <c r="M539" s="2" t="s">
        <v>43</v>
      </c>
      <c r="N539" s="2" t="s">
        <v>43</v>
      </c>
      <c r="O539" s="2" t="s">
        <v>43</v>
      </c>
      <c r="P539" s="2" t="s">
        <v>43</v>
      </c>
      <c r="Q539" s="2" t="s">
        <v>43</v>
      </c>
    </row>
    <row r="540" spans="1:17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2" t="s">
        <v>43</v>
      </c>
      <c r="M540" s="2" t="s">
        <v>43</v>
      </c>
      <c r="N540" s="2" t="s">
        <v>43</v>
      </c>
      <c r="O540" s="2" t="s">
        <v>43</v>
      </c>
      <c r="P540" s="2" t="s">
        <v>43</v>
      </c>
      <c r="Q540" s="2" t="s">
        <v>43</v>
      </c>
    </row>
    <row r="541" spans="1:17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2" t="s">
        <v>43</v>
      </c>
      <c r="M541" s="2" t="s">
        <v>43</v>
      </c>
      <c r="N541" s="2" t="s">
        <v>43</v>
      </c>
      <c r="O541" s="2" t="s">
        <v>43</v>
      </c>
      <c r="P541" s="2" t="s">
        <v>43</v>
      </c>
      <c r="Q541" s="2" t="s">
        <v>43</v>
      </c>
    </row>
    <row r="542" spans="1:17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2" t="s">
        <v>43</v>
      </c>
      <c r="M542" s="2" t="s">
        <v>43</v>
      </c>
      <c r="N542" s="2" t="s">
        <v>43</v>
      </c>
      <c r="O542" s="2" t="s">
        <v>43</v>
      </c>
      <c r="P542" s="2" t="s">
        <v>43</v>
      </c>
      <c r="Q542" s="2" t="s">
        <v>43</v>
      </c>
    </row>
    <row r="543" spans="1:17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2" t="s">
        <v>43</v>
      </c>
      <c r="M543" s="2" t="s">
        <v>43</v>
      </c>
      <c r="N543" s="2" t="s">
        <v>43</v>
      </c>
      <c r="O543" s="2" t="s">
        <v>43</v>
      </c>
      <c r="P543" s="2" t="s">
        <v>43</v>
      </c>
      <c r="Q543" s="2" t="s">
        <v>43</v>
      </c>
    </row>
    <row r="544" spans="1:17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2" t="s">
        <v>43</v>
      </c>
      <c r="M544" s="2" t="s">
        <v>43</v>
      </c>
      <c r="N544" s="2" t="s">
        <v>43</v>
      </c>
      <c r="O544" s="2" t="s">
        <v>43</v>
      </c>
      <c r="P544" s="2" t="s">
        <v>43</v>
      </c>
      <c r="Q544" s="2" t="s">
        <v>43</v>
      </c>
    </row>
    <row r="545" spans="1:17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2" t="s">
        <v>43</v>
      </c>
      <c r="M545" s="2" t="s">
        <v>43</v>
      </c>
      <c r="N545" s="2" t="s">
        <v>43</v>
      </c>
      <c r="O545" s="2" t="s">
        <v>43</v>
      </c>
      <c r="P545" s="2" t="s">
        <v>43</v>
      </c>
      <c r="Q545" s="2" t="s">
        <v>43</v>
      </c>
    </row>
    <row r="546" spans="1:17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2" t="s">
        <v>43</v>
      </c>
      <c r="M546" s="2" t="s">
        <v>43</v>
      </c>
      <c r="N546" s="2" t="s">
        <v>43</v>
      </c>
      <c r="O546" s="2" t="s">
        <v>43</v>
      </c>
      <c r="P546" s="2" t="s">
        <v>43</v>
      </c>
      <c r="Q546" s="2" t="s">
        <v>43</v>
      </c>
    </row>
    <row r="547" spans="1:1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2" t="s">
        <v>43</v>
      </c>
      <c r="M547" s="2" t="s">
        <v>43</v>
      </c>
      <c r="N547" s="2" t="s">
        <v>43</v>
      </c>
      <c r="O547" s="2" t="s">
        <v>43</v>
      </c>
      <c r="P547" s="2" t="s">
        <v>43</v>
      </c>
      <c r="Q547" s="2" t="s">
        <v>43</v>
      </c>
    </row>
    <row r="548" spans="1:17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2" t="s">
        <v>43</v>
      </c>
      <c r="M548" s="2" t="s">
        <v>43</v>
      </c>
      <c r="N548" s="2" t="s">
        <v>43</v>
      </c>
      <c r="O548" s="2" t="s">
        <v>43</v>
      </c>
      <c r="P548" s="2" t="s">
        <v>43</v>
      </c>
      <c r="Q548" s="2" t="s">
        <v>43</v>
      </c>
    </row>
    <row r="549" spans="1:17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2" t="s">
        <v>43</v>
      </c>
      <c r="M549" s="2" t="s">
        <v>43</v>
      </c>
      <c r="N549" s="2" t="s">
        <v>43</v>
      </c>
      <c r="O549" s="2" t="s">
        <v>43</v>
      </c>
      <c r="P549" s="2" t="s">
        <v>43</v>
      </c>
      <c r="Q549" s="2" t="s">
        <v>43</v>
      </c>
    </row>
    <row r="550" spans="1:17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2" t="s">
        <v>43</v>
      </c>
      <c r="M550" s="2" t="s">
        <v>43</v>
      </c>
      <c r="N550" s="2" t="s">
        <v>43</v>
      </c>
      <c r="O550" s="2" t="s">
        <v>43</v>
      </c>
      <c r="P550" s="2" t="s">
        <v>43</v>
      </c>
      <c r="Q550" s="2" t="s">
        <v>43</v>
      </c>
    </row>
    <row r="551" spans="1:17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2" t="s">
        <v>43</v>
      </c>
      <c r="M551" s="2" t="s">
        <v>43</v>
      </c>
      <c r="N551" s="2" t="s">
        <v>43</v>
      </c>
      <c r="O551" s="2" t="s">
        <v>43</v>
      </c>
      <c r="P551" s="2" t="s">
        <v>43</v>
      </c>
      <c r="Q551" s="2" t="s">
        <v>43</v>
      </c>
    </row>
    <row r="552" spans="1:17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2" t="s">
        <v>43</v>
      </c>
      <c r="M552" s="2" t="s">
        <v>43</v>
      </c>
      <c r="N552" s="2" t="s">
        <v>43</v>
      </c>
      <c r="O552" s="2" t="s">
        <v>43</v>
      </c>
      <c r="P552" s="2" t="s">
        <v>43</v>
      </c>
      <c r="Q552" s="2" t="s">
        <v>43</v>
      </c>
    </row>
    <row r="553" spans="1:17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2" t="s">
        <v>43</v>
      </c>
      <c r="M553" s="2" t="s">
        <v>43</v>
      </c>
      <c r="N553" s="2" t="s">
        <v>43</v>
      </c>
      <c r="O553" s="2" t="s">
        <v>43</v>
      </c>
      <c r="P553" s="2" t="s">
        <v>43</v>
      </c>
      <c r="Q553" s="2" t="s">
        <v>43</v>
      </c>
    </row>
    <row r="554" spans="1:17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2" t="s">
        <v>43</v>
      </c>
      <c r="M554" s="2" t="s">
        <v>43</v>
      </c>
      <c r="N554" s="2" t="s">
        <v>43</v>
      </c>
      <c r="O554" s="2" t="s">
        <v>43</v>
      </c>
      <c r="P554" s="2" t="s">
        <v>43</v>
      </c>
      <c r="Q554" s="2" t="s">
        <v>43</v>
      </c>
    </row>
    <row r="555" spans="1:17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2" t="s">
        <v>43</v>
      </c>
      <c r="M555" s="2" t="s">
        <v>43</v>
      </c>
      <c r="N555" s="2" t="s">
        <v>43</v>
      </c>
      <c r="O555" s="2" t="s">
        <v>43</v>
      </c>
      <c r="P555" s="2" t="s">
        <v>43</v>
      </c>
      <c r="Q555" s="2" t="s">
        <v>43</v>
      </c>
    </row>
    <row r="556" spans="1:17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2" t="s">
        <v>43</v>
      </c>
      <c r="M556" s="2" t="s">
        <v>43</v>
      </c>
      <c r="N556" s="2" t="s">
        <v>43</v>
      </c>
      <c r="O556" s="2" t="s">
        <v>43</v>
      </c>
      <c r="P556" s="2" t="s">
        <v>43</v>
      </c>
      <c r="Q556" s="2" t="s">
        <v>43</v>
      </c>
    </row>
    <row r="557" spans="1:1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2" t="s">
        <v>43</v>
      </c>
      <c r="M557" s="2" t="s">
        <v>43</v>
      </c>
      <c r="N557" s="2" t="s">
        <v>43</v>
      </c>
      <c r="O557" s="2" t="s">
        <v>43</v>
      </c>
      <c r="P557" s="2" t="s">
        <v>43</v>
      </c>
      <c r="Q557" s="2" t="s">
        <v>43</v>
      </c>
    </row>
    <row r="558" spans="1:17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2" t="s">
        <v>43</v>
      </c>
      <c r="M558" s="2" t="s">
        <v>43</v>
      </c>
      <c r="N558" s="2" t="s">
        <v>43</v>
      </c>
      <c r="O558" s="2" t="s">
        <v>43</v>
      </c>
      <c r="P558" s="2" t="s">
        <v>43</v>
      </c>
      <c r="Q558" s="2" t="s">
        <v>43</v>
      </c>
    </row>
    <row r="559" spans="1:17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2" t="s">
        <v>43</v>
      </c>
      <c r="M559" s="2" t="s">
        <v>43</v>
      </c>
      <c r="N559" s="2" t="s">
        <v>43</v>
      </c>
      <c r="O559" s="2" t="s">
        <v>43</v>
      </c>
      <c r="P559" s="2" t="s">
        <v>43</v>
      </c>
      <c r="Q559" s="2" t="s">
        <v>43</v>
      </c>
    </row>
    <row r="560" spans="1:17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2" t="s">
        <v>43</v>
      </c>
      <c r="M560" s="2" t="s">
        <v>43</v>
      </c>
      <c r="N560" s="2" t="s">
        <v>43</v>
      </c>
      <c r="O560" s="2" t="s">
        <v>43</v>
      </c>
      <c r="P560" s="2" t="s">
        <v>43</v>
      </c>
      <c r="Q560" s="2" t="s">
        <v>43</v>
      </c>
    </row>
    <row r="561" spans="1:17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2" t="s">
        <v>43</v>
      </c>
      <c r="M561" s="2" t="s">
        <v>43</v>
      </c>
      <c r="N561" s="2" t="s">
        <v>43</v>
      </c>
      <c r="O561" s="2" t="s">
        <v>43</v>
      </c>
      <c r="P561" s="2" t="s">
        <v>43</v>
      </c>
      <c r="Q561" s="2" t="s">
        <v>43</v>
      </c>
    </row>
    <row r="562" spans="1:17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2" t="s">
        <v>43</v>
      </c>
      <c r="M562" s="2" t="s">
        <v>43</v>
      </c>
      <c r="N562" s="2" t="s">
        <v>43</v>
      </c>
      <c r="O562" s="2" t="s">
        <v>43</v>
      </c>
      <c r="P562" s="2" t="s">
        <v>43</v>
      </c>
      <c r="Q562" s="2" t="s">
        <v>43</v>
      </c>
    </row>
    <row r="563" spans="1:17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2" t="s">
        <v>43</v>
      </c>
      <c r="M563" s="2" t="s">
        <v>43</v>
      </c>
      <c r="N563" s="2" t="s">
        <v>43</v>
      </c>
      <c r="O563" s="2" t="s">
        <v>43</v>
      </c>
      <c r="P563" s="2" t="s">
        <v>43</v>
      </c>
      <c r="Q563" s="2" t="s">
        <v>43</v>
      </c>
    </row>
    <row r="564" spans="1:17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2" t="s">
        <v>43</v>
      </c>
      <c r="M564" s="2" t="s">
        <v>43</v>
      </c>
      <c r="N564" s="2" t="s">
        <v>43</v>
      </c>
      <c r="O564" s="2" t="s">
        <v>43</v>
      </c>
      <c r="P564" s="2" t="s">
        <v>43</v>
      </c>
      <c r="Q564" s="2" t="s">
        <v>43</v>
      </c>
    </row>
    <row r="565" spans="1:17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2" t="s">
        <v>43</v>
      </c>
      <c r="M565" s="2" t="s">
        <v>43</v>
      </c>
      <c r="N565" s="2" t="s">
        <v>43</v>
      </c>
      <c r="O565" s="2" t="s">
        <v>43</v>
      </c>
      <c r="P565" s="2" t="s">
        <v>43</v>
      </c>
      <c r="Q565" s="2" t="s">
        <v>43</v>
      </c>
    </row>
    <row r="566" spans="1:17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2" t="s">
        <v>43</v>
      </c>
      <c r="M566" s="2" t="s">
        <v>43</v>
      </c>
      <c r="N566" s="2" t="s">
        <v>43</v>
      </c>
      <c r="O566" s="2" t="s">
        <v>43</v>
      </c>
      <c r="P566" s="2" t="s">
        <v>43</v>
      </c>
      <c r="Q566" s="2" t="s">
        <v>43</v>
      </c>
    </row>
    <row r="567" spans="1:1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2" t="s">
        <v>43</v>
      </c>
      <c r="M567" s="2" t="s">
        <v>43</v>
      </c>
      <c r="N567" s="2" t="s">
        <v>43</v>
      </c>
      <c r="O567" s="2" t="s">
        <v>43</v>
      </c>
      <c r="P567" s="2" t="s">
        <v>43</v>
      </c>
      <c r="Q567" s="2" t="s">
        <v>43</v>
      </c>
    </row>
    <row r="568" spans="1:17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2" t="s">
        <v>43</v>
      </c>
      <c r="M568" s="2" t="s">
        <v>43</v>
      </c>
      <c r="N568" s="2" t="s">
        <v>43</v>
      </c>
      <c r="O568" s="2" t="s">
        <v>43</v>
      </c>
      <c r="P568" s="2" t="s">
        <v>43</v>
      </c>
      <c r="Q568" s="2" t="s">
        <v>43</v>
      </c>
    </row>
    <row r="569" spans="1:17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2" t="s">
        <v>43</v>
      </c>
      <c r="M569" s="2" t="s">
        <v>43</v>
      </c>
      <c r="N569" s="2" t="s">
        <v>43</v>
      </c>
      <c r="O569" s="2" t="s">
        <v>43</v>
      </c>
      <c r="P569" s="2" t="s">
        <v>43</v>
      </c>
      <c r="Q569" s="2" t="s">
        <v>43</v>
      </c>
    </row>
    <row r="570" spans="1:17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2" t="s">
        <v>43</v>
      </c>
      <c r="M570" s="2" t="s">
        <v>43</v>
      </c>
      <c r="N570" s="2" t="s">
        <v>43</v>
      </c>
      <c r="O570" s="2" t="s">
        <v>43</v>
      </c>
      <c r="P570" s="2" t="s">
        <v>43</v>
      </c>
      <c r="Q570" s="2" t="s">
        <v>43</v>
      </c>
    </row>
    <row r="571" spans="1:17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2" t="s">
        <v>43</v>
      </c>
      <c r="M571" s="2" t="s">
        <v>43</v>
      </c>
      <c r="N571" s="2" t="s">
        <v>43</v>
      </c>
      <c r="O571" s="2" t="s">
        <v>43</v>
      </c>
      <c r="P571" s="2" t="s">
        <v>43</v>
      </c>
      <c r="Q571" s="2" t="s">
        <v>43</v>
      </c>
    </row>
    <row r="572" spans="1:17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2" t="s">
        <v>43</v>
      </c>
      <c r="M572" s="2" t="s">
        <v>43</v>
      </c>
      <c r="N572" s="2" t="s">
        <v>43</v>
      </c>
      <c r="O572" s="2" t="s">
        <v>43</v>
      </c>
      <c r="P572" s="2" t="s">
        <v>43</v>
      </c>
      <c r="Q572" s="2" t="s">
        <v>43</v>
      </c>
    </row>
    <row r="573" spans="1:17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2" t="s">
        <v>43</v>
      </c>
      <c r="M573" s="2" t="s">
        <v>43</v>
      </c>
      <c r="N573" s="2" t="s">
        <v>43</v>
      </c>
      <c r="O573" s="2" t="s">
        <v>43</v>
      </c>
      <c r="P573" s="2" t="s">
        <v>43</v>
      </c>
      <c r="Q573" s="2" t="s">
        <v>43</v>
      </c>
    </row>
    <row r="574" spans="1:17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2" t="s">
        <v>43</v>
      </c>
      <c r="M574" s="2" t="s">
        <v>43</v>
      </c>
      <c r="N574" s="2" t="s">
        <v>43</v>
      </c>
      <c r="O574" s="2" t="s">
        <v>43</v>
      </c>
      <c r="P574" s="2" t="s">
        <v>43</v>
      </c>
      <c r="Q574" s="2" t="s">
        <v>43</v>
      </c>
    </row>
    <row r="575" spans="1:17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2" t="s">
        <v>43</v>
      </c>
      <c r="M575" s="2" t="s">
        <v>43</v>
      </c>
      <c r="N575" s="2" t="s">
        <v>43</v>
      </c>
      <c r="O575" s="2" t="s">
        <v>43</v>
      </c>
      <c r="P575" s="2" t="s">
        <v>43</v>
      </c>
      <c r="Q575" s="2" t="s">
        <v>43</v>
      </c>
    </row>
    <row r="576" spans="1:17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2" t="s">
        <v>43</v>
      </c>
      <c r="M576" s="2" t="s">
        <v>43</v>
      </c>
      <c r="N576" s="2" t="s">
        <v>43</v>
      </c>
      <c r="O576" s="2" t="s">
        <v>43</v>
      </c>
      <c r="P576" s="2" t="s">
        <v>43</v>
      </c>
      <c r="Q576" s="2" t="s">
        <v>43</v>
      </c>
    </row>
    <row r="577" spans="1:1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2" t="s">
        <v>43</v>
      </c>
      <c r="M577" s="2" t="s">
        <v>43</v>
      </c>
      <c r="N577" s="2" t="s">
        <v>43</v>
      </c>
      <c r="O577" s="2" t="s">
        <v>43</v>
      </c>
      <c r="P577" s="2" t="s">
        <v>43</v>
      </c>
      <c r="Q577" s="2" t="s">
        <v>43</v>
      </c>
    </row>
    <row r="578" spans="1:17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2" t="s">
        <v>43</v>
      </c>
      <c r="M578" s="2" t="s">
        <v>43</v>
      </c>
      <c r="N578" s="2" t="s">
        <v>43</v>
      </c>
      <c r="O578" s="2" t="s">
        <v>43</v>
      </c>
      <c r="P578" s="2" t="s">
        <v>43</v>
      </c>
      <c r="Q578" s="2" t="s">
        <v>43</v>
      </c>
    </row>
    <row r="579" spans="1:17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2" t="s">
        <v>43</v>
      </c>
      <c r="M579" s="2" t="s">
        <v>43</v>
      </c>
      <c r="N579" s="2" t="s">
        <v>43</v>
      </c>
      <c r="O579" s="2" t="s">
        <v>43</v>
      </c>
      <c r="P579" s="2" t="s">
        <v>43</v>
      </c>
      <c r="Q579" s="2" t="s">
        <v>43</v>
      </c>
    </row>
    <row r="580" spans="1:17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2" t="s">
        <v>43</v>
      </c>
      <c r="M580" s="2" t="s">
        <v>43</v>
      </c>
      <c r="N580" s="2" t="s">
        <v>43</v>
      </c>
      <c r="O580" s="2" t="s">
        <v>43</v>
      </c>
      <c r="P580" s="2" t="s">
        <v>43</v>
      </c>
      <c r="Q580" s="2" t="s">
        <v>43</v>
      </c>
    </row>
    <row r="581" spans="1:17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2" t="s">
        <v>43</v>
      </c>
      <c r="M581" s="2" t="s">
        <v>43</v>
      </c>
      <c r="N581" s="2" t="s">
        <v>43</v>
      </c>
      <c r="O581" s="2" t="s">
        <v>43</v>
      </c>
      <c r="P581" s="2" t="s">
        <v>43</v>
      </c>
      <c r="Q581" s="2" t="s">
        <v>43</v>
      </c>
    </row>
    <row r="582" spans="1:17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2" t="s">
        <v>43</v>
      </c>
      <c r="M582" s="2" t="s">
        <v>43</v>
      </c>
      <c r="N582" s="2" t="s">
        <v>43</v>
      </c>
      <c r="O582" s="2" t="s">
        <v>43</v>
      </c>
      <c r="P582" s="2" t="s">
        <v>43</v>
      </c>
      <c r="Q582" s="2" t="s">
        <v>43</v>
      </c>
    </row>
    <row r="583" spans="1:17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2" t="s">
        <v>43</v>
      </c>
      <c r="M583" s="2" t="s">
        <v>43</v>
      </c>
      <c r="N583" s="2" t="s">
        <v>43</v>
      </c>
      <c r="O583" s="2" t="s">
        <v>43</v>
      </c>
      <c r="P583" s="2" t="s">
        <v>43</v>
      </c>
      <c r="Q583" s="2" t="s">
        <v>43</v>
      </c>
    </row>
    <row r="584" spans="1:17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2" t="s">
        <v>43</v>
      </c>
      <c r="M584" s="2" t="s">
        <v>43</v>
      </c>
      <c r="N584" s="2" t="s">
        <v>43</v>
      </c>
      <c r="O584" s="2" t="s">
        <v>43</v>
      </c>
      <c r="P584" s="2" t="s">
        <v>43</v>
      </c>
      <c r="Q584" s="2" t="s">
        <v>43</v>
      </c>
    </row>
    <row r="585" spans="1:17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2" t="s">
        <v>43</v>
      </c>
      <c r="M585" s="2" t="s">
        <v>43</v>
      </c>
      <c r="N585" s="2" t="s">
        <v>43</v>
      </c>
      <c r="O585" s="2" t="s">
        <v>43</v>
      </c>
      <c r="P585" s="2" t="s">
        <v>43</v>
      </c>
      <c r="Q585" s="2" t="s">
        <v>43</v>
      </c>
    </row>
    <row r="586" spans="1:17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2" t="s">
        <v>43</v>
      </c>
      <c r="M586" s="2" t="s">
        <v>43</v>
      </c>
      <c r="N586" s="2" t="s">
        <v>43</v>
      </c>
      <c r="O586" s="2" t="s">
        <v>43</v>
      </c>
      <c r="P586" s="2" t="s">
        <v>43</v>
      </c>
      <c r="Q586" s="2" t="s">
        <v>43</v>
      </c>
    </row>
    <row r="587" spans="1:1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2" t="s">
        <v>43</v>
      </c>
      <c r="M587" s="2" t="s">
        <v>43</v>
      </c>
      <c r="N587" s="2" t="s">
        <v>43</v>
      </c>
      <c r="O587" s="2" t="s">
        <v>43</v>
      </c>
      <c r="P587" s="2" t="s">
        <v>43</v>
      </c>
      <c r="Q587" s="2" t="s">
        <v>43</v>
      </c>
    </row>
    <row r="588" spans="1:17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2" t="s">
        <v>43</v>
      </c>
      <c r="M588" s="2" t="s">
        <v>43</v>
      </c>
      <c r="N588" s="2" t="s">
        <v>43</v>
      </c>
      <c r="O588" s="2" t="s">
        <v>43</v>
      </c>
      <c r="P588" s="2" t="s">
        <v>43</v>
      </c>
      <c r="Q588" s="2" t="s">
        <v>43</v>
      </c>
    </row>
    <row r="589" spans="1:17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2" t="s">
        <v>43</v>
      </c>
      <c r="M589" s="2" t="s">
        <v>43</v>
      </c>
      <c r="N589" s="2" t="s">
        <v>43</v>
      </c>
      <c r="O589" s="2" t="s">
        <v>43</v>
      </c>
      <c r="P589" s="2" t="s">
        <v>43</v>
      </c>
      <c r="Q589" s="2" t="s">
        <v>43</v>
      </c>
    </row>
    <row r="590" spans="1:17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2" t="s">
        <v>43</v>
      </c>
      <c r="M590" s="2" t="s">
        <v>43</v>
      </c>
      <c r="N590" s="2" t="s">
        <v>43</v>
      </c>
      <c r="O590" s="2" t="s">
        <v>43</v>
      </c>
      <c r="P590" s="2" t="s">
        <v>43</v>
      </c>
      <c r="Q590" s="2" t="s">
        <v>43</v>
      </c>
    </row>
    <row r="591" spans="1:17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2" t="s">
        <v>43</v>
      </c>
      <c r="M591" s="2" t="s">
        <v>43</v>
      </c>
      <c r="N591" s="2" t="s">
        <v>43</v>
      </c>
      <c r="O591" s="2" t="s">
        <v>43</v>
      </c>
      <c r="P591" s="2" t="s">
        <v>43</v>
      </c>
      <c r="Q591" s="2" t="s">
        <v>43</v>
      </c>
    </row>
    <row r="592" spans="1:17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2" t="s">
        <v>43</v>
      </c>
      <c r="M592" s="2" t="s">
        <v>43</v>
      </c>
      <c r="N592" s="2" t="s">
        <v>43</v>
      </c>
      <c r="O592" s="2" t="s">
        <v>43</v>
      </c>
      <c r="P592" s="2" t="s">
        <v>43</v>
      </c>
      <c r="Q592" s="2" t="s">
        <v>43</v>
      </c>
    </row>
    <row r="593" spans="1:17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2" t="s">
        <v>43</v>
      </c>
      <c r="M593" s="2" t="s">
        <v>43</v>
      </c>
      <c r="N593" s="2" t="s">
        <v>43</v>
      </c>
      <c r="O593" s="2" t="s">
        <v>43</v>
      </c>
      <c r="P593" s="2" t="s">
        <v>43</v>
      </c>
      <c r="Q593" s="2" t="s">
        <v>43</v>
      </c>
    </row>
    <row r="594" spans="1:17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2" t="s">
        <v>43</v>
      </c>
      <c r="M594" s="2" t="s">
        <v>43</v>
      </c>
      <c r="N594" s="2" t="s">
        <v>43</v>
      </c>
      <c r="O594" s="2" t="s">
        <v>43</v>
      </c>
      <c r="P594" s="2" t="s">
        <v>43</v>
      </c>
      <c r="Q594" s="2" t="s">
        <v>43</v>
      </c>
    </row>
    <row r="595" spans="1:17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2" t="s">
        <v>43</v>
      </c>
      <c r="M595" s="2" t="s">
        <v>43</v>
      </c>
      <c r="N595" s="2" t="s">
        <v>43</v>
      </c>
      <c r="O595" s="2" t="s">
        <v>43</v>
      </c>
      <c r="P595" s="2" t="s">
        <v>43</v>
      </c>
      <c r="Q595" s="2" t="s">
        <v>43</v>
      </c>
    </row>
    <row r="596" spans="1:17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2" t="s">
        <v>43</v>
      </c>
      <c r="M596" s="2" t="s">
        <v>43</v>
      </c>
      <c r="N596" s="2" t="s">
        <v>43</v>
      </c>
      <c r="O596" s="2" t="s">
        <v>43</v>
      </c>
      <c r="P596" s="2" t="s">
        <v>43</v>
      </c>
      <c r="Q596" s="2" t="s">
        <v>43</v>
      </c>
    </row>
    <row r="597" spans="1:1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2" t="s">
        <v>43</v>
      </c>
      <c r="M597" s="2" t="s">
        <v>43</v>
      </c>
      <c r="N597" s="2" t="s">
        <v>43</v>
      </c>
      <c r="O597" s="2" t="s">
        <v>43</v>
      </c>
      <c r="P597" s="2" t="s">
        <v>43</v>
      </c>
      <c r="Q597" s="2" t="s">
        <v>43</v>
      </c>
    </row>
    <row r="598" spans="1:17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2" t="s">
        <v>43</v>
      </c>
      <c r="M598" s="2" t="s">
        <v>43</v>
      </c>
      <c r="N598" s="2" t="s">
        <v>43</v>
      </c>
      <c r="O598" s="2" t="s">
        <v>43</v>
      </c>
      <c r="P598" s="2" t="s">
        <v>43</v>
      </c>
      <c r="Q598" s="2" t="s">
        <v>43</v>
      </c>
    </row>
    <row r="599" spans="1:17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2" t="s">
        <v>43</v>
      </c>
      <c r="M599" s="2" t="s">
        <v>43</v>
      </c>
      <c r="N599" s="2" t="s">
        <v>43</v>
      </c>
      <c r="O599" s="2" t="s">
        <v>43</v>
      </c>
      <c r="P599" s="2" t="s">
        <v>43</v>
      </c>
      <c r="Q599" s="2" t="s">
        <v>43</v>
      </c>
    </row>
    <row r="600" spans="1:17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2" t="s">
        <v>43</v>
      </c>
      <c r="M600" s="2" t="s">
        <v>43</v>
      </c>
      <c r="N600" s="2" t="s">
        <v>43</v>
      </c>
      <c r="O600" s="2" t="s">
        <v>43</v>
      </c>
      <c r="P600" s="2" t="s">
        <v>43</v>
      </c>
      <c r="Q600" s="2" t="s">
        <v>43</v>
      </c>
    </row>
    <row r="601" spans="1:17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2" t="s">
        <v>43</v>
      </c>
      <c r="M601" s="2" t="s">
        <v>43</v>
      </c>
      <c r="N601" s="2" t="s">
        <v>43</v>
      </c>
      <c r="O601" s="2" t="s">
        <v>43</v>
      </c>
      <c r="P601" s="2" t="s">
        <v>43</v>
      </c>
      <c r="Q601" s="2" t="s">
        <v>43</v>
      </c>
    </row>
    <row r="602" spans="1:17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2" t="s">
        <v>43</v>
      </c>
      <c r="M602" s="2" t="s">
        <v>43</v>
      </c>
      <c r="N602" s="2" t="s">
        <v>43</v>
      </c>
      <c r="O602" s="2" t="s">
        <v>43</v>
      </c>
      <c r="P602" s="2" t="s">
        <v>43</v>
      </c>
      <c r="Q602" s="2" t="s">
        <v>43</v>
      </c>
    </row>
    <row r="603" spans="1:17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2" t="s">
        <v>43</v>
      </c>
      <c r="M603" s="2" t="s">
        <v>43</v>
      </c>
      <c r="N603" s="2" t="s">
        <v>43</v>
      </c>
      <c r="O603" s="2" t="s">
        <v>43</v>
      </c>
      <c r="P603" s="2" t="s">
        <v>43</v>
      </c>
      <c r="Q603" s="2" t="s">
        <v>43</v>
      </c>
    </row>
    <row r="604" spans="1:17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2" t="s">
        <v>43</v>
      </c>
      <c r="M604" s="2" t="s">
        <v>43</v>
      </c>
      <c r="N604" s="2" t="s">
        <v>43</v>
      </c>
      <c r="O604" s="2" t="s">
        <v>43</v>
      </c>
      <c r="P604" s="2" t="s">
        <v>43</v>
      </c>
      <c r="Q604" s="2" t="s">
        <v>43</v>
      </c>
    </row>
    <row r="605" spans="1:17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2" t="s">
        <v>43</v>
      </c>
      <c r="M605" s="2" t="s">
        <v>43</v>
      </c>
      <c r="N605" s="2" t="s">
        <v>43</v>
      </c>
      <c r="O605" s="2" t="s">
        <v>43</v>
      </c>
      <c r="P605" s="2" t="s">
        <v>43</v>
      </c>
      <c r="Q605" s="2" t="s">
        <v>43</v>
      </c>
    </row>
    <row r="606" spans="1:17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2" t="s">
        <v>43</v>
      </c>
      <c r="M606" s="2" t="s">
        <v>43</v>
      </c>
      <c r="N606" s="2" t="s">
        <v>43</v>
      </c>
      <c r="O606" s="2" t="s">
        <v>43</v>
      </c>
      <c r="P606" s="2" t="s">
        <v>43</v>
      </c>
      <c r="Q606" s="2" t="s">
        <v>43</v>
      </c>
    </row>
    <row r="607" spans="1:1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2" t="s">
        <v>43</v>
      </c>
      <c r="M607" s="2" t="s">
        <v>43</v>
      </c>
      <c r="N607" s="2" t="s">
        <v>43</v>
      </c>
      <c r="O607" s="2" t="s">
        <v>43</v>
      </c>
      <c r="P607" s="2" t="s">
        <v>43</v>
      </c>
      <c r="Q607" s="2" t="s">
        <v>43</v>
      </c>
    </row>
    <row r="608" spans="1:17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2" t="s">
        <v>43</v>
      </c>
      <c r="M608" s="2" t="s">
        <v>43</v>
      </c>
      <c r="N608" s="2" t="s">
        <v>43</v>
      </c>
      <c r="O608" s="2" t="s">
        <v>43</v>
      </c>
      <c r="P608" s="2" t="s">
        <v>43</v>
      </c>
      <c r="Q608" s="2" t="s">
        <v>43</v>
      </c>
    </row>
    <row r="609" spans="1:17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2" t="s">
        <v>43</v>
      </c>
      <c r="M609" s="2" t="s">
        <v>43</v>
      </c>
      <c r="N609" s="2" t="s">
        <v>43</v>
      </c>
      <c r="O609" s="2" t="s">
        <v>43</v>
      </c>
      <c r="P609" s="2" t="s">
        <v>43</v>
      </c>
      <c r="Q609" s="2" t="s">
        <v>43</v>
      </c>
    </row>
    <row r="610" spans="1:17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2" t="s">
        <v>43</v>
      </c>
      <c r="M610" s="2" t="s">
        <v>43</v>
      </c>
      <c r="N610" s="2" t="s">
        <v>43</v>
      </c>
      <c r="O610" s="2" t="s">
        <v>43</v>
      </c>
      <c r="P610" s="2" t="s">
        <v>43</v>
      </c>
      <c r="Q610" s="2" t="s">
        <v>43</v>
      </c>
    </row>
    <row r="611" spans="1:17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2" t="s">
        <v>43</v>
      </c>
      <c r="M611" s="2" t="s">
        <v>43</v>
      </c>
      <c r="N611" s="2" t="s">
        <v>43</v>
      </c>
      <c r="O611" s="2" t="s">
        <v>43</v>
      </c>
      <c r="P611" s="2" t="s">
        <v>43</v>
      </c>
      <c r="Q611" s="2" t="s">
        <v>43</v>
      </c>
    </row>
    <row r="612" spans="1:17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2" t="s">
        <v>43</v>
      </c>
      <c r="M612" s="2" t="s">
        <v>43</v>
      </c>
      <c r="N612" s="2" t="s">
        <v>43</v>
      </c>
      <c r="O612" s="2" t="s">
        <v>43</v>
      </c>
      <c r="P612" s="2" t="s">
        <v>43</v>
      </c>
      <c r="Q612" s="2" t="s">
        <v>43</v>
      </c>
    </row>
    <row r="613" spans="1:17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2" t="s">
        <v>43</v>
      </c>
      <c r="M613" s="2" t="s">
        <v>43</v>
      </c>
      <c r="N613" s="2" t="s">
        <v>43</v>
      </c>
      <c r="O613" s="2" t="s">
        <v>43</v>
      </c>
      <c r="P613" s="2" t="s">
        <v>43</v>
      </c>
      <c r="Q613" s="2" t="s">
        <v>43</v>
      </c>
    </row>
    <row r="614" spans="1:17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2" t="s">
        <v>43</v>
      </c>
      <c r="M614" s="2" t="s">
        <v>43</v>
      </c>
      <c r="N614" s="2" t="s">
        <v>43</v>
      </c>
      <c r="O614" s="2" t="s">
        <v>43</v>
      </c>
      <c r="P614" s="2" t="s">
        <v>43</v>
      </c>
      <c r="Q614" s="2" t="s">
        <v>43</v>
      </c>
    </row>
    <row r="615" spans="1:17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2" t="s">
        <v>43</v>
      </c>
      <c r="M615" s="2" t="s">
        <v>43</v>
      </c>
      <c r="N615" s="2" t="s">
        <v>43</v>
      </c>
      <c r="O615" s="2" t="s">
        <v>43</v>
      </c>
      <c r="P615" s="2" t="s">
        <v>43</v>
      </c>
      <c r="Q615" s="2" t="s">
        <v>43</v>
      </c>
    </row>
    <row r="616" spans="1:17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2" t="s">
        <v>43</v>
      </c>
      <c r="M616" s="2" t="s">
        <v>43</v>
      </c>
      <c r="N616" s="2" t="s">
        <v>43</v>
      </c>
      <c r="O616" s="2" t="s">
        <v>43</v>
      </c>
      <c r="P616" s="2" t="s">
        <v>43</v>
      </c>
      <c r="Q616" s="2" t="s">
        <v>43</v>
      </c>
    </row>
    <row r="617" spans="1: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2" t="s">
        <v>43</v>
      </c>
      <c r="M617" s="2" t="s">
        <v>43</v>
      </c>
      <c r="N617" s="2" t="s">
        <v>43</v>
      </c>
      <c r="O617" s="2" t="s">
        <v>43</v>
      </c>
      <c r="P617" s="2" t="s">
        <v>43</v>
      </c>
      <c r="Q617" s="2" t="s">
        <v>43</v>
      </c>
    </row>
    <row r="618" spans="1:17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2" t="s">
        <v>43</v>
      </c>
      <c r="M618" s="2" t="s">
        <v>43</v>
      </c>
      <c r="N618" s="2" t="s">
        <v>43</v>
      </c>
      <c r="O618" s="2" t="s">
        <v>43</v>
      </c>
      <c r="P618" s="2" t="s">
        <v>43</v>
      </c>
      <c r="Q618" s="2" t="s">
        <v>43</v>
      </c>
    </row>
    <row r="619" spans="1:17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2" t="s">
        <v>43</v>
      </c>
      <c r="M619" s="2" t="s">
        <v>43</v>
      </c>
      <c r="N619" s="2" t="s">
        <v>43</v>
      </c>
      <c r="O619" s="2" t="s">
        <v>43</v>
      </c>
      <c r="P619" s="2" t="s">
        <v>43</v>
      </c>
      <c r="Q619" s="2" t="s">
        <v>43</v>
      </c>
    </row>
    <row r="620" spans="1:17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2" t="s">
        <v>43</v>
      </c>
      <c r="M620" s="2" t="s">
        <v>43</v>
      </c>
      <c r="N620" s="2" t="s">
        <v>43</v>
      </c>
      <c r="O620" s="2" t="s">
        <v>43</v>
      </c>
      <c r="P620" s="2" t="s">
        <v>43</v>
      </c>
      <c r="Q620" s="2" t="s">
        <v>43</v>
      </c>
    </row>
    <row r="621" spans="1:17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2" t="s">
        <v>43</v>
      </c>
      <c r="M621" s="2" t="s">
        <v>43</v>
      </c>
      <c r="N621" s="2" t="s">
        <v>43</v>
      </c>
      <c r="O621" s="2" t="s">
        <v>43</v>
      </c>
      <c r="P621" s="2" t="s">
        <v>43</v>
      </c>
      <c r="Q621" s="2" t="s">
        <v>43</v>
      </c>
    </row>
    <row r="622" spans="1:17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2" t="s">
        <v>43</v>
      </c>
      <c r="M622" s="2" t="s">
        <v>43</v>
      </c>
      <c r="N622" s="2" t="s">
        <v>43</v>
      </c>
      <c r="O622" s="2" t="s">
        <v>43</v>
      </c>
      <c r="P622" s="2" t="s">
        <v>43</v>
      </c>
      <c r="Q622" s="2" t="s">
        <v>43</v>
      </c>
    </row>
    <row r="623" spans="1:17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2" t="s">
        <v>43</v>
      </c>
      <c r="M623" s="2" t="s">
        <v>43</v>
      </c>
      <c r="N623" s="2" t="s">
        <v>43</v>
      </c>
      <c r="O623" s="2" t="s">
        <v>43</v>
      </c>
      <c r="P623" s="2" t="s">
        <v>43</v>
      </c>
      <c r="Q623" s="2" t="s">
        <v>43</v>
      </c>
    </row>
    <row r="624" spans="1:17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2" t="s">
        <v>43</v>
      </c>
      <c r="M624" s="2" t="s">
        <v>43</v>
      </c>
      <c r="N624" s="2" t="s">
        <v>43</v>
      </c>
      <c r="O624" s="2" t="s">
        <v>43</v>
      </c>
      <c r="P624" s="2" t="s">
        <v>43</v>
      </c>
      <c r="Q624" s="2" t="s">
        <v>43</v>
      </c>
    </row>
    <row r="625" spans="1:17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2" t="s">
        <v>43</v>
      </c>
      <c r="M625" s="2" t="s">
        <v>43</v>
      </c>
      <c r="N625" s="2" t="s">
        <v>43</v>
      </c>
      <c r="O625" s="2" t="s">
        <v>43</v>
      </c>
      <c r="P625" s="2" t="s">
        <v>43</v>
      </c>
      <c r="Q625" s="2" t="s">
        <v>43</v>
      </c>
    </row>
    <row r="626" spans="1:17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2" t="s">
        <v>43</v>
      </c>
      <c r="M626" s="2" t="s">
        <v>43</v>
      </c>
      <c r="N626" s="2" t="s">
        <v>43</v>
      </c>
      <c r="O626" s="2" t="s">
        <v>43</v>
      </c>
      <c r="P626" s="2" t="s">
        <v>43</v>
      </c>
      <c r="Q626" s="2" t="s">
        <v>43</v>
      </c>
    </row>
    <row r="627" spans="1:1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2" t="s">
        <v>43</v>
      </c>
      <c r="M627" s="2" t="s">
        <v>43</v>
      </c>
      <c r="N627" s="2" t="s">
        <v>43</v>
      </c>
      <c r="O627" s="2" t="s">
        <v>43</v>
      </c>
      <c r="P627" s="2" t="s">
        <v>43</v>
      </c>
      <c r="Q627" s="2" t="s">
        <v>43</v>
      </c>
    </row>
    <row r="628" spans="1:17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2" t="s">
        <v>43</v>
      </c>
      <c r="M628" s="2" t="s">
        <v>43</v>
      </c>
      <c r="N628" s="2" t="s">
        <v>43</v>
      </c>
      <c r="O628" s="2" t="s">
        <v>43</v>
      </c>
      <c r="P628" s="2" t="s">
        <v>43</v>
      </c>
      <c r="Q628" s="2" t="s">
        <v>43</v>
      </c>
    </row>
    <row r="629" spans="1:17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2" t="s">
        <v>43</v>
      </c>
      <c r="M629" s="2" t="s">
        <v>43</v>
      </c>
      <c r="N629" s="2" t="s">
        <v>43</v>
      </c>
      <c r="O629" s="2" t="s">
        <v>43</v>
      </c>
      <c r="P629" s="2" t="s">
        <v>43</v>
      </c>
      <c r="Q629" s="2" t="s">
        <v>43</v>
      </c>
    </row>
    <row r="630" spans="1:17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2" t="s">
        <v>43</v>
      </c>
      <c r="M630" s="2" t="s">
        <v>43</v>
      </c>
      <c r="N630" s="2" t="s">
        <v>43</v>
      </c>
      <c r="O630" s="2" t="s">
        <v>43</v>
      </c>
      <c r="P630" s="2" t="s">
        <v>43</v>
      </c>
      <c r="Q630" s="2" t="s">
        <v>43</v>
      </c>
    </row>
    <row r="631" spans="1:17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2" t="s">
        <v>43</v>
      </c>
      <c r="M631" s="2" t="s">
        <v>43</v>
      </c>
      <c r="N631" s="2" t="s">
        <v>43</v>
      </c>
      <c r="O631" s="2" t="s">
        <v>43</v>
      </c>
      <c r="P631" s="2" t="s">
        <v>43</v>
      </c>
      <c r="Q631" s="2" t="s">
        <v>43</v>
      </c>
    </row>
    <row r="632" spans="1:17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2" t="s">
        <v>43</v>
      </c>
      <c r="M632" s="2" t="s">
        <v>43</v>
      </c>
      <c r="N632" s="2" t="s">
        <v>43</v>
      </c>
      <c r="O632" s="2" t="s">
        <v>43</v>
      </c>
      <c r="P632" s="2" t="s">
        <v>43</v>
      </c>
      <c r="Q632" s="2" t="s">
        <v>43</v>
      </c>
    </row>
    <row r="633" spans="1:17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2" t="s">
        <v>43</v>
      </c>
      <c r="M633" s="2" t="s">
        <v>43</v>
      </c>
      <c r="N633" s="2" t="s">
        <v>43</v>
      </c>
      <c r="O633" s="2" t="s">
        <v>43</v>
      </c>
      <c r="P633" s="2" t="s">
        <v>43</v>
      </c>
      <c r="Q633" s="2" t="s">
        <v>43</v>
      </c>
    </row>
    <row r="634" spans="1:17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2" t="s">
        <v>43</v>
      </c>
      <c r="M634" s="2" t="s">
        <v>43</v>
      </c>
      <c r="N634" s="2" t="s">
        <v>43</v>
      </c>
      <c r="O634" s="2" t="s">
        <v>43</v>
      </c>
      <c r="P634" s="2" t="s">
        <v>43</v>
      </c>
      <c r="Q634" s="2" t="s">
        <v>43</v>
      </c>
    </row>
    <row r="635" spans="1:17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2" t="s">
        <v>43</v>
      </c>
      <c r="M635" s="2" t="s">
        <v>43</v>
      </c>
      <c r="N635" s="2" t="s">
        <v>43</v>
      </c>
      <c r="O635" s="2" t="s">
        <v>43</v>
      </c>
      <c r="P635" s="2" t="s">
        <v>43</v>
      </c>
      <c r="Q635" s="2" t="s">
        <v>43</v>
      </c>
    </row>
    <row r="636" spans="1:17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2" t="s">
        <v>43</v>
      </c>
      <c r="M636" s="2" t="s">
        <v>43</v>
      </c>
      <c r="N636" s="2" t="s">
        <v>43</v>
      </c>
      <c r="O636" s="2" t="s">
        <v>43</v>
      </c>
      <c r="P636" s="2" t="s">
        <v>43</v>
      </c>
      <c r="Q636" s="2" t="s">
        <v>43</v>
      </c>
    </row>
    <row r="637" spans="1:1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2" t="s">
        <v>43</v>
      </c>
      <c r="M637" s="2" t="s">
        <v>43</v>
      </c>
      <c r="N637" s="2" t="s">
        <v>43</v>
      </c>
      <c r="O637" s="2" t="s">
        <v>43</v>
      </c>
      <c r="P637" s="2" t="s">
        <v>43</v>
      </c>
      <c r="Q637" s="2" t="s">
        <v>43</v>
      </c>
    </row>
    <row r="638" spans="1:17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2" t="s">
        <v>43</v>
      </c>
      <c r="M638" s="2" t="s">
        <v>43</v>
      </c>
      <c r="N638" s="2" t="s">
        <v>43</v>
      </c>
      <c r="O638" s="2" t="s">
        <v>43</v>
      </c>
      <c r="P638" s="2" t="s">
        <v>43</v>
      </c>
      <c r="Q638" s="2" t="s">
        <v>43</v>
      </c>
    </row>
    <row r="639" spans="1:17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2" t="s">
        <v>43</v>
      </c>
      <c r="M639" s="2" t="s">
        <v>43</v>
      </c>
      <c r="N639" s="2" t="s">
        <v>43</v>
      </c>
      <c r="O639" s="2" t="s">
        <v>43</v>
      </c>
      <c r="P639" s="2" t="s">
        <v>43</v>
      </c>
      <c r="Q639" s="2" t="s">
        <v>43</v>
      </c>
    </row>
    <row r="640" spans="1:17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2" t="s">
        <v>43</v>
      </c>
      <c r="M640" s="2" t="s">
        <v>43</v>
      </c>
      <c r="N640" s="2" t="s">
        <v>43</v>
      </c>
      <c r="O640" s="2" t="s">
        <v>43</v>
      </c>
      <c r="P640" s="2" t="s">
        <v>43</v>
      </c>
      <c r="Q640" s="2" t="s">
        <v>43</v>
      </c>
    </row>
    <row r="641" spans="1:17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2" t="s">
        <v>43</v>
      </c>
      <c r="M641" s="2" t="s">
        <v>43</v>
      </c>
      <c r="N641" s="2" t="s">
        <v>43</v>
      </c>
      <c r="O641" s="2" t="s">
        <v>43</v>
      </c>
      <c r="P641" s="2" t="s">
        <v>43</v>
      </c>
      <c r="Q641" s="2" t="s">
        <v>43</v>
      </c>
    </row>
    <row r="642" spans="1:17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2" t="s">
        <v>43</v>
      </c>
      <c r="M642" s="2" t="s">
        <v>43</v>
      </c>
      <c r="N642" s="2" t="s">
        <v>43</v>
      </c>
      <c r="O642" s="2" t="s">
        <v>43</v>
      </c>
      <c r="P642" s="2" t="s">
        <v>43</v>
      </c>
      <c r="Q642" s="2" t="s">
        <v>43</v>
      </c>
    </row>
    <row r="643" spans="1:17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2" t="s">
        <v>43</v>
      </c>
      <c r="M643" s="2" t="s">
        <v>43</v>
      </c>
      <c r="N643" s="2" t="s">
        <v>43</v>
      </c>
      <c r="O643" s="2" t="s">
        <v>43</v>
      </c>
      <c r="P643" s="2" t="s">
        <v>43</v>
      </c>
      <c r="Q643" s="2" t="s">
        <v>43</v>
      </c>
    </row>
    <row r="644" spans="1:17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2" t="s">
        <v>43</v>
      </c>
      <c r="M644" s="2" t="s">
        <v>43</v>
      </c>
      <c r="N644" s="2" t="s">
        <v>43</v>
      </c>
      <c r="O644" s="2" t="s">
        <v>43</v>
      </c>
      <c r="P644" s="2" t="s">
        <v>43</v>
      </c>
      <c r="Q644" s="2" t="s">
        <v>43</v>
      </c>
    </row>
  </sheetData>
  <autoFilter ref="A1:X1" xr:uid="{0A3EAA1E-B9EE-CE40-93EE-50BB44CD1518}"/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eptideGroups</vt:lpstr>
      <vt:lpstr>Pomalidom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10707_Yamanaka_AirID_CRBN_Pom_Biotin_Ab_FusionIT.pdResult using Thermo Proteome Discoverer 2.4.1.15</dc:description>
  <cp:lastModifiedBy>Satoshi Yamanaka</cp:lastModifiedBy>
  <dcterms:created xsi:type="dcterms:W3CDTF">2021-07-15T00:49:53Z</dcterms:created>
  <dcterms:modified xsi:type="dcterms:W3CDTF">2021-09-27T03:58:07Z</dcterms:modified>
</cp:coreProperties>
</file>